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uesmith\Documents\Alcohol\genetics\Paper 2 SB SalvEtOH\SB_24Sept2016\"/>
    </mc:Choice>
  </mc:AlternateContent>
  <bookViews>
    <workbookView xWindow="495" yWindow="465" windowWidth="25605" windowHeight="16065" tabRatio="500"/>
  </bookViews>
  <sheets>
    <sheet name="3422.ou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Microsoft Office User</author>
  </authors>
  <commentList>
    <comment ref="A25" authorId="0" shapeId="0">
      <text>
        <r>
          <rPr>
            <b/>
            <sz val="10"/>
            <color indexed="81"/>
            <rFont val="Calibri"/>
          </rPr>
          <t>Microsoft Office User:
Rows highlighted in red indicate annotation duplications between different databases.</t>
        </r>
      </text>
    </comment>
  </commentList>
</comments>
</file>

<file path=xl/sharedStrings.xml><?xml version="1.0" encoding="utf-8"?>
<sst xmlns="http://schemas.openxmlformats.org/spreadsheetml/2006/main" count="16091" uniqueCount="13337">
  <si>
    <t>ENSGALG00000000014</t>
  </si>
  <si>
    <t>ENSGALG00000000017</t>
  </si>
  <si>
    <t>GGA.48214</t>
  </si>
  <si>
    <t>Uncharacterized protein  [Source:UniProtKB/TrEMBL;Acc:H9KYN4]</t>
  </si>
  <si>
    <t>ENSGALG00000000033</t>
  </si>
  <si>
    <t>NFU1</t>
  </si>
  <si>
    <t>NFU1 iron-sulfur cluster scaffold homolog (S. cerevisiae)</t>
  </si>
  <si>
    <t>NFU1 iron-sulfur cluster scaffold homolog, mitochondrial  [Source:RefSeq peptide;Acc:NP_001006305]</t>
  </si>
  <si>
    <t>ENSGALG00000000040</t>
  </si>
  <si>
    <t>FAM195A</t>
  </si>
  <si>
    <t>family with sequence similarity 195, member A</t>
  </si>
  <si>
    <t>family with sequence similarity 195, member A [Source:HGNC Symbol;Acc:14142]</t>
  </si>
  <si>
    <t>ENSGALG00000000041</t>
  </si>
  <si>
    <t>GNAI3</t>
  </si>
  <si>
    <t>guanine nucleotide binding protein (G protein), alpha inhibiting activity polypeptide 3 [Source:HGNC Symbol;Acc:4387]</t>
  </si>
  <si>
    <t>ENSGALG00000000059</t>
  </si>
  <si>
    <t>TUBB3</t>
  </si>
  <si>
    <t>tubulin, beta 3</t>
  </si>
  <si>
    <t>tubulin beta-4 chain  [Source:RefSeq peptide;Acc:NP_001026769]</t>
  </si>
  <si>
    <t>ENSGALG00000000065</t>
  </si>
  <si>
    <t>PSMA5</t>
  </si>
  <si>
    <t>proteasome (prosome, macropain) subunit, alpha type, 5</t>
  </si>
  <si>
    <t>proteasome subunit alpha type-5  [Source:RefSeq peptide;Acc:NP_001026578]</t>
  </si>
  <si>
    <t>ENSGALG00000000067</t>
  </si>
  <si>
    <t>SPR</t>
  </si>
  <si>
    <t>sepiapterin reductase (7,8-dihydrobiopterin:NADP+ oxidoreductase)</t>
  </si>
  <si>
    <t>Uncharacterized protein  [Source:UniProtKB/TrEMBL;Acc:E1C4L3]</t>
  </si>
  <si>
    <t>ENSGALG00000000080</t>
  </si>
  <si>
    <t>ENSGALG00000000086</t>
  </si>
  <si>
    <t>TIMM17A</t>
  </si>
  <si>
    <t>translocase of inner mitochondrial membrane 17 homolog A (yeast)</t>
  </si>
  <si>
    <t>mitochondrial import inner membrane translocase subunit Tim17-A  [Source:RefSeq peptide;Acc:NP_001026197]</t>
  </si>
  <si>
    <t>ENSGALG00000000102</t>
  </si>
  <si>
    <t>UBE2T</t>
  </si>
  <si>
    <t>ubiquitin-conjugating enzyme E2T (putative)</t>
  </si>
  <si>
    <t>ubiquitin-conjugating enzyme E2T (putative) [Source:HGNC Symbol;Acc:25009]</t>
  </si>
  <si>
    <t>ENSGALG00000000113</t>
  </si>
  <si>
    <t>ZMAT3</t>
  </si>
  <si>
    <t>zinc finger, matrin-type 3</t>
  </si>
  <si>
    <t>Uncharacterized protein  [Source:UniProtKB/TrEMBL;Acc:E1C2G8]</t>
  </si>
  <si>
    <t>ENSGALG00000000115</t>
  </si>
  <si>
    <t>HEP21</t>
  </si>
  <si>
    <t>Hep21 protein</t>
  </si>
  <si>
    <t>Hep21 protein precursor  [Source:RefSeq peptide;Acc:NP_989852]</t>
  </si>
  <si>
    <t>ENSGALG00000000122</t>
  </si>
  <si>
    <t>GNB2L1</t>
  </si>
  <si>
    <t>guanine nucleotide binding protein (G protein), beta polypeptide 2-like 1</t>
  </si>
  <si>
    <t>Guanine nucleotide-binding protein subunit beta-2-like 1  [Source:UniProtKB/Swiss-Prot;Acc:P63247]</t>
  </si>
  <si>
    <t>ENSGALG00000000129</t>
  </si>
  <si>
    <t>TCF25</t>
  </si>
  <si>
    <t>transcription factor 25 (basic helix-loop-helix)</t>
  </si>
  <si>
    <t>transcription factor 25 (basic helix-loop-helix) [Source:HGNC Symbol;Acc:29181]</t>
  </si>
  <si>
    <t>ENSGALG00000000137</t>
  </si>
  <si>
    <t>SNRPE</t>
  </si>
  <si>
    <t>small nuclear ribonucleoprotein polypeptide E</t>
  </si>
  <si>
    <t>Small nuclear ribonucleoprotein E  [Source:UniProtKB/Swiss-Prot;Acc:P62303]</t>
  </si>
  <si>
    <t>ENSGALG00000000140</t>
  </si>
  <si>
    <t>LOC425479</t>
  </si>
  <si>
    <t>mesoderm induction early response protein 3-like</t>
  </si>
  <si>
    <t>ENSGALG00000000141</t>
  </si>
  <si>
    <t>BLB1</t>
  </si>
  <si>
    <t>BLB2</t>
  </si>
  <si>
    <t>MHC class II beta chain</t>
  </si>
  <si>
    <t>MHC class II beta chain precursor  [Source:RefSeq peptide;Acc:NP_001038144]</t>
  </si>
  <si>
    <t>ENSGALG00000000150</t>
  </si>
  <si>
    <t>GGA.41946</t>
  </si>
  <si>
    <t>RPL9</t>
  </si>
  <si>
    <t>ribosomal protein L9</t>
  </si>
  <si>
    <t>Uncharacterized protein  [Source:UniProtKB/TrEMBL;Acc:F1NS91]</t>
  </si>
  <si>
    <t>ENSGALG00000000151</t>
  </si>
  <si>
    <t>ADAMTS19</t>
  </si>
  <si>
    <t>ADAM metallopeptidase with thrombospondin type 1 motif, 19</t>
  </si>
  <si>
    <t>Uncharacterized protein  [Source:UniProtKB/TrEMBL;Acc:E1C0E3]</t>
  </si>
  <si>
    <t>ENSGALG00000000162</t>
  </si>
  <si>
    <t>ENSGALG00000000166</t>
  </si>
  <si>
    <t>DMB2</t>
  </si>
  <si>
    <t>B-MA2</t>
  </si>
  <si>
    <t>B locus M beta chain 2</t>
  </si>
  <si>
    <t>B locus M beta chain 2 precursor  [Source:RefSeq peptide;Acc:NP_001128638]</t>
  </si>
  <si>
    <t>ENSGALG00000000178</t>
  </si>
  <si>
    <t>BF1</t>
  </si>
  <si>
    <t>MHC BF1 class I</t>
  </si>
  <si>
    <t>MHC BF1 class I precursor  [Source:RefSeq peptide;Acc:NP_001038148]</t>
  </si>
  <si>
    <t>ENSGALG00000000187</t>
  </si>
  <si>
    <t>LOC419936</t>
  </si>
  <si>
    <t>uncharacterized LOC419936</t>
  </si>
  <si>
    <t>Uncharacterized protein  [Source:UniProtKB/TrEMBL;Acc:E1BZW9]</t>
  </si>
  <si>
    <t>LOC100859538</t>
  </si>
  <si>
    <t>uncharacterized LOC100859538</t>
  </si>
  <si>
    <t>ENSGALG00000000196</t>
  </si>
  <si>
    <t>DAD1</t>
  </si>
  <si>
    <t>defender against cell death 1</t>
  </si>
  <si>
    <t>Dolichyl-diphosphooligosaccharide--protein glycosyltransferase subunit DAD1  [Source:UniProtKB/Swiss-Prot;Acc:O13113]</t>
  </si>
  <si>
    <t>ENSGALG00000000215</t>
  </si>
  <si>
    <t>DCP2</t>
  </si>
  <si>
    <t>DCP2 decapping enzyme homolog (S. cerevisiae)</t>
  </si>
  <si>
    <t>decapping mRNA 2 [Source:HGNC Symbol;Acc:24452]</t>
  </si>
  <si>
    <t>ENSGALG00000000218</t>
  </si>
  <si>
    <t>SRP19</t>
  </si>
  <si>
    <t>signal recognition particle 19kDa</t>
  </si>
  <si>
    <t>signal recognition particle 19kDa [Source:HGNC Symbol;Acc:11300]</t>
  </si>
  <si>
    <t>ENSGALG00000000220</t>
  </si>
  <si>
    <t>APC</t>
  </si>
  <si>
    <t>adenomatous polyposis coli</t>
  </si>
  <si>
    <t>adenomatous polyposis coli [Source:HGNC Symbol;Acc:583]</t>
  </si>
  <si>
    <t>ENSGALG00000000223</t>
  </si>
  <si>
    <t>TMEM183B</t>
  </si>
  <si>
    <t>TMEM183A</t>
  </si>
  <si>
    <t>transmembrane protein 183A</t>
  </si>
  <si>
    <t>transmembrane protein 183  [Source:RefSeq peptide;Acc:NP_001012885]</t>
  </si>
  <si>
    <t>ENSGALG00000000227</t>
  </si>
  <si>
    <t>CRMP2A</t>
  </si>
  <si>
    <t>DPYSL2</t>
  </si>
  <si>
    <t>dihydropyrimidinase-like 2</t>
  </si>
  <si>
    <t>Dihydropyrimidinase-related protein 2  [Source:UniProtKB/Swiss-Prot;Acc:Q90635]</t>
  </si>
  <si>
    <t>ENSGALG00000000242</t>
  </si>
  <si>
    <t>EBF2</t>
  </si>
  <si>
    <t>early B-cell factor 2</t>
  </si>
  <si>
    <t>transcription factor COE2  [Source:RefSeq peptide;Acc:NP_001158008]</t>
  </si>
  <si>
    <t>ENSGALG00000000243</t>
  </si>
  <si>
    <t>RDM1</t>
  </si>
  <si>
    <t>RAD52 motif 1</t>
  </si>
  <si>
    <t>RAD52 motif-containing protein 1  [Source:RefSeq peptide;Acc:NP_989877]</t>
  </si>
  <si>
    <t>ENSGALG00000000255</t>
  </si>
  <si>
    <t>MAN2A1</t>
  </si>
  <si>
    <t>mannosidase, alpha, class 2A, member 1</t>
  </si>
  <si>
    <t>mannosidase, alpha, class 2A, member 1 [Source:HGNC Symbol;Acc:6824]</t>
  </si>
  <si>
    <t>ENSGALG00000000296</t>
  </si>
  <si>
    <t>PCNX</t>
  </si>
  <si>
    <t>pecanex homolog (Drosophila)</t>
  </si>
  <si>
    <t>pecanex homolog (Drosophila) [Source:HGNC Symbol;Acc:19740]</t>
  </si>
  <si>
    <t>ENSGALG00000000302</t>
  </si>
  <si>
    <t>TNNT2</t>
  </si>
  <si>
    <t>troponin T type 2 (cardiac)</t>
  </si>
  <si>
    <t>troponin T, cardiac muscle isoforms  [Source:RefSeq peptide;Acc:NP_990780]</t>
  </si>
  <si>
    <t>ENSGALG00000000308</t>
  </si>
  <si>
    <t>LOC770490</t>
  </si>
  <si>
    <t>mitochondrial import receptor subunit TOM40B-like</t>
  </si>
  <si>
    <t>Uncharacterized protein  [Source:UniProtKB/TrEMBL;Acc:H9KYS3]</t>
  </si>
  <si>
    <t>ENSGALG00000000313</t>
  </si>
  <si>
    <t>TNNI1</t>
  </si>
  <si>
    <t>troponin I type 1 (skeletal, slow)</t>
  </si>
  <si>
    <t>Uncharacterized protein  [Source:UniProtKB/TrEMBL;Acc:F1NUT9]</t>
  </si>
  <si>
    <t>ENSGALG00000000318</t>
  </si>
  <si>
    <t>CSRP1</t>
  </si>
  <si>
    <t>cysteine and glycine-rich protein 1</t>
  </si>
  <si>
    <t>Cysteine and glycine-rich protein 1  [Source:UniProtKB/Swiss-Prot;Acc:P67966]</t>
  </si>
  <si>
    <t>ENSGALG00000000332</t>
  </si>
  <si>
    <t>FTSJ3</t>
  </si>
  <si>
    <t>FtsJ homolog 3 (E. coli)</t>
  </si>
  <si>
    <t>putative rRNA methyltransferase 3  [Source:RefSeq peptide;Acc:NP_001026096]</t>
  </si>
  <si>
    <t>ENSGALG00000000349</t>
  </si>
  <si>
    <t>PSMC5</t>
  </si>
  <si>
    <t>proteasome (prosome, macropain) 26S subunit, ATPase, 5</t>
  </si>
  <si>
    <t>Uncharacterized protein  [Source:UniProtKB/TrEMBL;Acc:F1NU79]</t>
  </si>
  <si>
    <t>ENSGALG00000000356</t>
  </si>
  <si>
    <t>SLC37A2</t>
  </si>
  <si>
    <t>solute carrier family 37 (glycerol-3-phosphate transporter), member 2</t>
  </si>
  <si>
    <t>solute carrier family 37 (glucose-6-phosphate transporter), member 2 [Source:HGNC Symbol;Acc:20644]</t>
  </si>
  <si>
    <t>ENSGALG00000000372</t>
  </si>
  <si>
    <t>HMGN2</t>
  </si>
  <si>
    <t>high mobility group nucleosomal binding domain 2</t>
  </si>
  <si>
    <t>Non-histone chromosomal protein HMG-17  [Source:UniProtKB/Swiss-Prot;Acc:P02314]</t>
  </si>
  <si>
    <t>ENSGALG00000000373</t>
  </si>
  <si>
    <t>ENSGALG00000000374</t>
  </si>
  <si>
    <t>RNPEP</t>
  </si>
  <si>
    <t>arginyl aminopeptidase (aminopeptidase B)</t>
  </si>
  <si>
    <t>arginyl aminopeptidase (aminopeptidase B) [Source:HGNC Symbol;Acc:10078]</t>
  </si>
  <si>
    <t>ENSGALG00000000377</t>
  </si>
  <si>
    <t>HNRNPM</t>
  </si>
  <si>
    <t>heterogeneous nuclear ribonucleoprotein M</t>
  </si>
  <si>
    <t>heterogeneous nuclear ribonucleoprotein M  [Source:RefSeq peptide;Acc:NP_001026103]</t>
  </si>
  <si>
    <t>ENSGALG00000000386</t>
  </si>
  <si>
    <t>LOC430766</t>
  </si>
  <si>
    <t>transitional endoplasmic reticulum ATPase-like</t>
  </si>
  <si>
    <t>ENSGALG00000000388</t>
  </si>
  <si>
    <t>LIN28</t>
  </si>
  <si>
    <t>LIN28A</t>
  </si>
  <si>
    <t>lin-28 homolog A (C. elegans)</t>
  </si>
  <si>
    <t>protein lin-28 homolog A  [Source:RefSeq peptide;Acc:NP_001026944]</t>
  </si>
  <si>
    <t>ENSGALG00000000395</t>
  </si>
  <si>
    <t>BTF3</t>
  </si>
  <si>
    <t>LOC430910</t>
  </si>
  <si>
    <t>transcription factor BTF3-like</t>
  </si>
  <si>
    <t>basic transcription factor 3 [Source:HGNC Symbol;Acc:1125]</t>
  </si>
  <si>
    <t>ENSGALG00000000400</t>
  </si>
  <si>
    <t>KCNC4</t>
  </si>
  <si>
    <t>potassium voltage-gated channel, Shaw-related subfamily, member 4</t>
  </si>
  <si>
    <t>potassium voltage-gated channel, Shaw-related subfamily, member 4 [Source:HGNC Symbol;Acc:6236]</t>
  </si>
  <si>
    <t>ENSGALG00000000401</t>
  </si>
  <si>
    <t>RBM15</t>
  </si>
  <si>
    <t>RNA binding motif protein 15 [Source:HGNC Symbol;Acc:14959]</t>
  </si>
  <si>
    <t>ENSGALG00000000402</t>
  </si>
  <si>
    <t>LOXL2</t>
  </si>
  <si>
    <t>lysyl oxidase-like 2</t>
  </si>
  <si>
    <t>Lysyl oxidase homolog 2  [Source:UniProtKB/Swiss-Prot;Acc:E1C3U7]</t>
  </si>
  <si>
    <t>ENSGALG00000000408</t>
  </si>
  <si>
    <t>LSM7</t>
  </si>
  <si>
    <t>LSM7 homolog, U6 small nuclear RNA associated (S. cerevisiae)</t>
  </si>
  <si>
    <t>U6 snRNA-associated Sm-like protein LSm7  [Source:RefSeq peptide;Acc:NP_001006337]</t>
  </si>
  <si>
    <t>ENSGALG00000000412</t>
  </si>
  <si>
    <t>CCDC15</t>
  </si>
  <si>
    <t>coiled-coil domain containing 15 [Source:HGNC Symbol;Acc:25798]</t>
  </si>
  <si>
    <t>ENSGALG00000000419</t>
  </si>
  <si>
    <t>HBXIP</t>
  </si>
  <si>
    <t>hepatitis B virus x interacting protein</t>
  </si>
  <si>
    <t>hepatitis B virus x interacting protein  [Source:RefSeq peptide;Acc:NP_001165357]</t>
  </si>
  <si>
    <t>ENSGALG00000000426</t>
  </si>
  <si>
    <t>IGSF21</t>
  </si>
  <si>
    <t>immunoglobin superfamily, member 21</t>
  </si>
  <si>
    <t>Uncharacterized protein  [Source:UniProtKB/TrEMBL;Acc:F1NRX0]</t>
  </si>
  <si>
    <t>ENSGALG00000000430</t>
  </si>
  <si>
    <t>SPPL2B</t>
  </si>
  <si>
    <t>signal peptide peptidase like 2B</t>
  </si>
  <si>
    <t>signal peptide peptidase-like 2B precursor  [Source:RefSeq peptide;Acc:NP_001026104]</t>
  </si>
  <si>
    <t>ENSGALG00000000436</t>
  </si>
  <si>
    <t>RABIF</t>
  </si>
  <si>
    <t>RAB interacting factor</t>
  </si>
  <si>
    <t>RAB interacting factor [Source:HGNC Symbol;Acc:9797]</t>
  </si>
  <si>
    <t>ENSGALG00000000439</t>
  </si>
  <si>
    <t>AP2S1</t>
  </si>
  <si>
    <t>LOC100859555</t>
  </si>
  <si>
    <t>AP-2 complex subunit sigma-like</t>
  </si>
  <si>
    <t>adaptor-related protein complex 2, sigma 1 subunit [Source:HGNC Symbol;Acc:565]</t>
  </si>
  <si>
    <t>ENSGALG00000000442</t>
  </si>
  <si>
    <t>KCNA2</t>
  </si>
  <si>
    <t>potassium voltage-gated channel, shaker-related subfamily, member 2</t>
  </si>
  <si>
    <t>potassium voltage-gated channel subfamily A member 2  [Source:RefSeq peptide;Acc:NP_989794]</t>
  </si>
  <si>
    <t>ENSGALG00000000456</t>
  </si>
  <si>
    <t>MRPS21</t>
  </si>
  <si>
    <t>mitochondrial ribosomal protein S21</t>
  </si>
  <si>
    <t>mitochondrial ribosomal protein S21 [Source:HGNC Symbol;Acc:14046]</t>
  </si>
  <si>
    <t>ENSGALG00000000463</t>
  </si>
  <si>
    <t>DDX25</t>
  </si>
  <si>
    <t>DEAD (Asp-Glu-Ala-Asp) box polypeptide 25</t>
  </si>
  <si>
    <t>Uncharacterized protein  [Source:UniProtKB/TrEMBL;Acc:H9KYU4]</t>
  </si>
  <si>
    <t>ENSGALG00000000474</t>
  </si>
  <si>
    <t>RPL36</t>
  </si>
  <si>
    <t>ribosomal protein L36</t>
  </si>
  <si>
    <t>60S ribosomal protein L36  [Source:UniProtKB/Swiss-Prot;Acc:Q98TF6]</t>
  </si>
  <si>
    <t>ENSGALG00000000489</t>
  </si>
  <si>
    <t>NACA2</t>
  </si>
  <si>
    <t>nascent polypeptide-associated complex alpha subunit 2 [Source:HGNC Symbol;Acc:23290]</t>
  </si>
  <si>
    <t>ENSGALG00000000495</t>
  </si>
  <si>
    <t>MCRS1</t>
  </si>
  <si>
    <t>microspherule protein 1</t>
  </si>
  <si>
    <t>microspherule protein 1 [Source:HGNC Symbol;Acc:6960]</t>
  </si>
  <si>
    <t>ENSGALG00000000508</t>
  </si>
  <si>
    <t>SDHB</t>
  </si>
  <si>
    <t>succinate dehydrogenase complex, subunit B, iron sulfur (Ip)</t>
  </si>
  <si>
    <t>succinate dehydrogenase  [Source:RefSeq peptide;Acc:NP_001074344]</t>
  </si>
  <si>
    <t>LOC100859720</t>
  </si>
  <si>
    <t>succinate dehydrogenase [ubiquinone] iron-sulfur subunit, mitochondrial-like</t>
  </si>
  <si>
    <t>ENSGALG00000000509</t>
  </si>
  <si>
    <t>AIM1L</t>
  </si>
  <si>
    <t>absent in melanoma 1-like</t>
  </si>
  <si>
    <t>Uncharacterized protein  [Source:UniProtKB/TrEMBL;Acc:F1NNF6]</t>
  </si>
  <si>
    <t>ENSGALG00000000513</t>
  </si>
  <si>
    <t>ZNF276</t>
  </si>
  <si>
    <t>zinc finger protein 276</t>
  </si>
  <si>
    <t>Uncharacterized protein  [Source:UniProtKB/TrEMBL;Acc:F1NLX3]</t>
  </si>
  <si>
    <t>ENSGALG00000000518</t>
  </si>
  <si>
    <t>KLHL12</t>
  </si>
  <si>
    <t>kelch-like family member 12 [Source:HGNC Symbol;Acc:19360]</t>
  </si>
  <si>
    <t>ENSGALG00000000522</t>
  </si>
  <si>
    <t>FAHD2A</t>
  </si>
  <si>
    <t>fumarylacetoacetate hydrolase domain containing 2A</t>
  </si>
  <si>
    <t>Uncharacterized protein  [Source:UniProtKB/TrEMBL;Acc:H9KYV1]</t>
  </si>
  <si>
    <t>ENSGALG00000000523</t>
  </si>
  <si>
    <t>STK38</t>
  </si>
  <si>
    <t>serine/threonine kinase 38</t>
  </si>
  <si>
    <t>Uncharacterized protein  [Source:UniProtKB/TrEMBL;Acc:E1C8Z7]</t>
  </si>
  <si>
    <t>ENSGALG00000000525</t>
  </si>
  <si>
    <t>MAP3K3</t>
  </si>
  <si>
    <t>mitogen-activated protein kinase kinase kinase 3</t>
  </si>
  <si>
    <t>Uncharacterized protein  [Source:UniProtKB/TrEMBL;Acc:F1NYQ2]</t>
  </si>
  <si>
    <t>ENSGALG00000000527</t>
  </si>
  <si>
    <t>SH3BGRL3</t>
  </si>
  <si>
    <t>SH3 domain binding glutamic acid-rich protein like 3</t>
  </si>
  <si>
    <t>Uncharacterized protein  [Source:UniProtKB/TrEMBL;Acc:E1C8Z5]</t>
  </si>
  <si>
    <t>ENSGALG00000000528</t>
  </si>
  <si>
    <t>DBNDD1</t>
  </si>
  <si>
    <t>dysbindin (dystrobrevin binding protein 1) domain containing 1</t>
  </si>
  <si>
    <t>Uncharacterized protein  [Source:UniProtKB/TrEMBL;Acc:F1NLB7]</t>
  </si>
  <si>
    <t>ENSGALG00000000529</t>
  </si>
  <si>
    <t>LIMD2</t>
  </si>
  <si>
    <t>LIM domain containing 2</t>
  </si>
  <si>
    <t>LIM domain-containing protein 2  [Source:RefSeq peptide;Acc:NP_001006330]</t>
  </si>
  <si>
    <t>ENSGALG00000000530</t>
  </si>
  <si>
    <t>SLC45A1</t>
  </si>
  <si>
    <t>solute carrier family 45, member 1</t>
  </si>
  <si>
    <t>LOC100859866</t>
  </si>
  <si>
    <t>proton-associated sugar transporter A-like</t>
  </si>
  <si>
    <t>ENSGALG00000000538</t>
  </si>
  <si>
    <t>RNF113A</t>
  </si>
  <si>
    <t>ring finger protein 113A</t>
  </si>
  <si>
    <t>ring finger protein 113A  [Source:RefSeq peptide;Acc:NP_001004396]</t>
  </si>
  <si>
    <t>ENSGALG00000000540</t>
  </si>
  <si>
    <t>GAS8</t>
  </si>
  <si>
    <t>growth arrest-specific 8</t>
  </si>
  <si>
    <t>growth arrest-specific 8 [Source:HGNC Symbol;Acc:4166]</t>
  </si>
  <si>
    <t>ENSGALG00000000542</t>
  </si>
  <si>
    <t>ZNF593</t>
  </si>
  <si>
    <t>zinc finger protein 593</t>
  </si>
  <si>
    <t>zinc finger protein 593  [Source:RefSeq peptide;Acc:NP_001006307]</t>
  </si>
  <si>
    <t>ENSGALG00000000569</t>
  </si>
  <si>
    <t>SDC3</t>
  </si>
  <si>
    <t>syndecan 3</t>
  </si>
  <si>
    <t>syndecan-3 precursor  [Source:RefSeq peptide;Acc:NP_990714]</t>
  </si>
  <si>
    <t>ENSGALG00000000576</t>
  </si>
  <si>
    <t>RRNAD1</t>
  </si>
  <si>
    <t>ribosomal RNA adenine dimethylase domain containing 1</t>
  </si>
  <si>
    <t>ribosomal RNA adenine dimethylase domain containing 1 [Source:HGNC Symbol;Acc:24273]</t>
  </si>
  <si>
    <t>ENSGALG00000000579</t>
  </si>
  <si>
    <t>VAMP3</t>
  </si>
  <si>
    <t>vesicle-associated membrane protein 3 (cellubrevin)</t>
  </si>
  <si>
    <t>vesicle-associated membrane protein 3  [Source:RefSeq peptide;Acc:NP_001034578]</t>
  </si>
  <si>
    <t>ENSGALG00000000585</t>
  </si>
  <si>
    <t>MYL4</t>
  </si>
  <si>
    <t>myosin, light chain 4, alkali; atrial, embryonic</t>
  </si>
  <si>
    <t>Uncharacterized protein  [Source:UniProtKB/TrEMBL;Acc:F6R762]</t>
  </si>
  <si>
    <t>ENSGALG00000000611</t>
  </si>
  <si>
    <t>PPP1R15B</t>
  </si>
  <si>
    <t>LOC100857158</t>
  </si>
  <si>
    <t>protein phosphatase 1 regulatory subunit 15B-like</t>
  </si>
  <si>
    <t>Uncharacterized protein  [Source:UniProtKB/TrEMBL;Acc:F1NUR5]</t>
  </si>
  <si>
    <t>ENSGALG00000000615</t>
  </si>
  <si>
    <t>SNRNP40</t>
  </si>
  <si>
    <t>small nuclear ribonucleoprotein 40kDa (U5)</t>
  </si>
  <si>
    <t>U5 small nuclear ribonucleoprotein 40 kDa protein  [Source:RefSeq peptide;Acc:NP_001006308]</t>
  </si>
  <si>
    <t>ENSGALG00000000620</t>
  </si>
  <si>
    <t>FABP3</t>
  </si>
  <si>
    <t>fatty acid binding protein 3, muscle and heart (mammary-derived growth inhibitor)</t>
  </si>
  <si>
    <t>fatty acid-binding protein, heart  [Source:RefSeq peptide;Acc:NP_001026060]</t>
  </si>
  <si>
    <t>ENSGALG00000000629</t>
  </si>
  <si>
    <t>NDUFA7</t>
  </si>
  <si>
    <t>NADH dehydrogenase (ubiquinone) 1 alpha subcomplex, 7, 14.5kDa</t>
  </si>
  <si>
    <t>ENSGALG00000000632</t>
  </si>
  <si>
    <t>CHTF8</t>
  </si>
  <si>
    <t>CTF8, chromosome transmission fidelity factor 8 homolog (S. cerevisiae)</t>
  </si>
  <si>
    <t>CTF8, chromosome transmission fidelity factor 8 homolog (S. cerevisiae) [Source:HGNC Symbol;Acc:24353]</t>
  </si>
  <si>
    <t>ENSGALG00000000636</t>
  </si>
  <si>
    <t>MDM4</t>
  </si>
  <si>
    <t>Mdm4 p53 binding protein homolog (mouse)</t>
  </si>
  <si>
    <t>Uncharacterized protein  [Source:UniProtKB/TrEMBL;Acc:E1C4B0]</t>
  </si>
  <si>
    <t>ENSGALG00000000638</t>
  </si>
  <si>
    <t>CIRH1A</t>
  </si>
  <si>
    <t>cirrhosis, autosomal recessive 1A (cirhin)</t>
  </si>
  <si>
    <t>Uncharacterized protein  [Source:UniProtKB/TrEMBL;Acc:E1C4A9]</t>
  </si>
  <si>
    <t>ENSGALG00000000641</t>
  </si>
  <si>
    <t>COG8</t>
  </si>
  <si>
    <t>component of oligomeric golgi complex 8</t>
  </si>
  <si>
    <t>ENSGALG00000000650</t>
  </si>
  <si>
    <t>NIP7</t>
  </si>
  <si>
    <t>nuclear import 7 homolog (S. cerevisiae)</t>
  </si>
  <si>
    <t>60S ribosome subunit biogenesis protein NIP7 homolog  [Source:UniProtKB/TrEMBL;Acc:E1C494]</t>
  </si>
  <si>
    <t>ENSGALG00000000652</t>
  </si>
  <si>
    <t>ACOT7</t>
  </si>
  <si>
    <t>acyl-CoA thioesterase 7</t>
  </si>
  <si>
    <t>acyl-CoA thioesterase 7 [Source:HGNC Symbol;Acc:24157]</t>
  </si>
  <si>
    <t>ENSGALG00000000653</t>
  </si>
  <si>
    <t>CNTN2</t>
  </si>
  <si>
    <t>contactin 2 (axonal)</t>
  </si>
  <si>
    <t>contactin-2 precursor  [Source:RefSeq peptide;Acc:NP_001004395]</t>
  </si>
  <si>
    <t>ENSGALG00000000668</t>
  </si>
  <si>
    <t>RBBP5</t>
  </si>
  <si>
    <t>retinoblastoma binding protein 5</t>
  </si>
  <si>
    <t>retinoblastoma-binding protein 5  [Source:RefSeq peptide;Acc:NP_001026085]</t>
  </si>
  <si>
    <t>ENSGALG00000000671</t>
  </si>
  <si>
    <t>NFAT5</t>
  </si>
  <si>
    <t>nuclear factor of activated T-cells 5, tonicity-responsive</t>
  </si>
  <si>
    <t>nuclear factor of activated T-cells 5  [Source:RefSeq peptide;Acc:NP_001185929]</t>
  </si>
  <si>
    <t>ENSGALG00000000674</t>
  </si>
  <si>
    <t>MYO1D</t>
  </si>
  <si>
    <t>myosin ID</t>
  </si>
  <si>
    <t>myosin ID [Source:HGNC Symbol;Acc:7598]</t>
  </si>
  <si>
    <t>ENSGALG00000000684</t>
  </si>
  <si>
    <t>KLHDC8A</t>
  </si>
  <si>
    <t>kelch domain containing 8A</t>
  </si>
  <si>
    <t>kelch domain containing 8A [Source:HGNC Symbol;Acc:25573]</t>
  </si>
  <si>
    <t>ENSGALG00000000692</t>
  </si>
  <si>
    <t>CDK18</t>
  </si>
  <si>
    <t>PCTK3</t>
  </si>
  <si>
    <t>PCTAIRE protein kinase 3</t>
  </si>
  <si>
    <t>cyclin-dependent kinase 18 [Source:HGNC Symbol;Acc:8751]</t>
  </si>
  <si>
    <t>ENSGALG00000000693</t>
  </si>
  <si>
    <t>NOB1</t>
  </si>
  <si>
    <t>NIN1/RPN12 binding protein 1 homolog (S. cerevisiae)</t>
  </si>
  <si>
    <t>Uncharacterized protein  [Source:UniProtKB/TrEMBL;Acc:F1NRU5]</t>
  </si>
  <si>
    <t>ENSGALG00000000701</t>
  </si>
  <si>
    <t>ELK4</t>
  </si>
  <si>
    <t>ELK4, ETS-domain protein (SRF accessory protein 1)</t>
  </si>
  <si>
    <t>Uncharacterized protein  [Source:UniProtKB/TrEMBL;Acc:F1NRR0]</t>
  </si>
  <si>
    <t>ENSGALG00000000707</t>
  </si>
  <si>
    <t>PSMD7</t>
  </si>
  <si>
    <t>proteasome (prosome, macropain) 26S subunit, non-ATPase, 7</t>
  </si>
  <si>
    <t>proteasome (prosome, macropain) 26S subunit, non-ATPase, 7 [Source:HGNC Symbol;Acc:9565]</t>
  </si>
  <si>
    <t>ENSGALG00000000708</t>
  </si>
  <si>
    <t>NUCKS1</t>
  </si>
  <si>
    <t>nuclear casein kinase and cyclin-dependent kinase substrate 1</t>
  </si>
  <si>
    <t>nuclear ubiquitous casein and cyclin-dependent kinases substrate  [Source:RefSeq peptide;Acc:NP_998746]</t>
  </si>
  <si>
    <t>ENSGALG00000000710</t>
  </si>
  <si>
    <t>RNF207</t>
  </si>
  <si>
    <t>ring finger protein 207</t>
  </si>
  <si>
    <t>Uncharacterized protein  [Source:UniProtKB/TrEMBL;Acc:E1C348]</t>
  </si>
  <si>
    <t>ENSGALG00000000719</t>
  </si>
  <si>
    <t>RPL22</t>
  </si>
  <si>
    <t>ribosomal protein L22</t>
  </si>
  <si>
    <t>60S ribosomal protein L22  [Source:RefSeq peptide;Acc:NP_989472]</t>
  </si>
  <si>
    <t>ENSGALG00000000724</t>
  </si>
  <si>
    <t>PM20D1</t>
  </si>
  <si>
    <t>peptidase M20 domain containing 1</t>
  </si>
  <si>
    <t>probable carboxypeptidase PM20D1 precursor  [Source:RefSeq peptide;Acc:NP_001026086]</t>
  </si>
  <si>
    <t>ENSGALG00000000725</t>
  </si>
  <si>
    <t>RFX7</t>
  </si>
  <si>
    <t>RFXDC2</t>
  </si>
  <si>
    <t>regulatory factor X domain containing 2</t>
  </si>
  <si>
    <t>regulatory factor X, 7 [Source:HGNC Symbol;Acc:25777]</t>
  </si>
  <si>
    <t>ENSGALG00000000726</t>
  </si>
  <si>
    <t>ELAVL1</t>
  </si>
  <si>
    <t>ELAV (embryonic lethal, abnormal vision, Drosophila)-like 1 (Hu antigen R)</t>
  </si>
  <si>
    <t>ELAV-like protein 1  [Source:RefSeq peptide;Acc:NP_990164]</t>
  </si>
  <si>
    <t>ENSGALG00000000734</t>
  </si>
  <si>
    <t>RPA2</t>
  </si>
  <si>
    <t>replication protein A2, 32kDa</t>
  </si>
  <si>
    <t>replication protein A 32 kDa subunit  [Source:RefSeq peptide;Acc:NP_001026063]</t>
  </si>
  <si>
    <t>ENSGALG00000000739</t>
  </si>
  <si>
    <t>XKR8</t>
  </si>
  <si>
    <t>XK, Kell blood group complex subunit-related family, member 8</t>
  </si>
  <si>
    <t>XK-related protein 8  [Source:RefSeq peptide;Acc:NP_001038158]</t>
  </si>
  <si>
    <t>ENSGALG00000000740</t>
  </si>
  <si>
    <t>APBA3</t>
  </si>
  <si>
    <t>amyloid beta (A4) precursor protein-binding, family A, member 3</t>
  </si>
  <si>
    <t>Uncharacterized protein  [Source:UniProtKB/TrEMBL;Acc:F1N9C3]</t>
  </si>
  <si>
    <t>ENSGALG00000000742</t>
  </si>
  <si>
    <t>PIM1</t>
  </si>
  <si>
    <t>LOC100858838</t>
  </si>
  <si>
    <t>serine/threonine-protein kinase pim-1-like</t>
  </si>
  <si>
    <t>pim-1 oncogene [Source:HGNC Symbol;Acc:8986]</t>
  </si>
  <si>
    <t>ENSGALG00000000748</t>
  </si>
  <si>
    <t>TJP3</t>
  </si>
  <si>
    <t>tight junction protein 3 (zona occludens 3)</t>
  </si>
  <si>
    <t>tight junction protein 3 [Source:HGNC Symbol;Acc:11829]</t>
  </si>
  <si>
    <t>ENSGALG00000000750</t>
  </si>
  <si>
    <t>CAPN5</t>
  </si>
  <si>
    <t>calpain 5</t>
  </si>
  <si>
    <t>Uncharacterized protein  [Source:UniProtKB/TrEMBL;Acc:E1C292]</t>
  </si>
  <si>
    <t>ENSGALG00000000751</t>
  </si>
  <si>
    <t>ARNT</t>
  </si>
  <si>
    <t>aryl hydrocarbon receptor nuclear translocator</t>
  </si>
  <si>
    <t>aryl hydrocarbon receptor nuclear translocator  [Source:RefSeq peptide;Acc:NP_989531]</t>
  </si>
  <si>
    <t>ENSGALG00000000755</t>
  </si>
  <si>
    <t>ACER3</t>
  </si>
  <si>
    <t>alkaline ceramidase 3</t>
  </si>
  <si>
    <t>Uncharacterized protein  [Source:UniProtKB/TrEMBL;Acc:E1C413]</t>
  </si>
  <si>
    <t>ENSGALG00000000761</t>
  </si>
  <si>
    <t>TSKU</t>
  </si>
  <si>
    <t>tsukushi small leucine rich proteoglycan homolog (Xenopus laevis)</t>
  </si>
  <si>
    <t>tsukushin precursor  [Source:RefSeq peptide;Acc:NP_001005346]</t>
  </si>
  <si>
    <t>ENSGALG00000000764</t>
  </si>
  <si>
    <t>SSR2</t>
  </si>
  <si>
    <t>signal sequence receptor, beta (translocon-associated protein beta)</t>
  </si>
  <si>
    <t>translocon-associated protein subunit beta precursor  [Source:RefSeq peptide;Acc:NP_001006561]</t>
  </si>
  <si>
    <t>ENSGALG00000000766</t>
  </si>
  <si>
    <t>ZMAT2</t>
  </si>
  <si>
    <t>zinc finger, matrin-type 2</t>
  </si>
  <si>
    <t>zinc finger, matrin type 2  [Source:RefSeq peptide;Acc:NP_001026636]</t>
  </si>
  <si>
    <t>ENSGALG00000000771</t>
  </si>
  <si>
    <t>PLA2G15</t>
  </si>
  <si>
    <t>phospholipase A2, group XV</t>
  </si>
  <si>
    <t>Uncharacterized protein  [Source:UniProtKB/TrEMBL;Acc:E1C0B0]</t>
  </si>
  <si>
    <t>ENSGALG00000000785</t>
  </si>
  <si>
    <t>HYAL1</t>
  </si>
  <si>
    <t>hyaluronoglucosaminidase 1</t>
  </si>
  <si>
    <t>Uncharacterized protein  [Source:UniProtKB/TrEMBL;Acc:H9KYW7]</t>
  </si>
  <si>
    <t>ENSGALG00000000793</t>
  </si>
  <si>
    <t>VPS72</t>
  </si>
  <si>
    <t>vacuolar protein sorting 72 homolog (S. cerevisiae)</t>
  </si>
  <si>
    <t>vacuolar protein sorting 72 homolog (S. cerevisiae) [Source:HGNC Symbol;Acc:11644]</t>
  </si>
  <si>
    <t>LOC100859689</t>
  </si>
  <si>
    <t>vacuolar protein sorting-associated protein 72 homolog</t>
  </si>
  <si>
    <t>ENSGALG00000000794</t>
  </si>
  <si>
    <t>HARS</t>
  </si>
  <si>
    <t>histidyl-tRNA synthetase</t>
  </si>
  <si>
    <t>histidyl-tRNA synthetase, cytoplasmic  [Source:RefSeq peptide;Acc:NP_001006144]</t>
  </si>
  <si>
    <t>ENSGALG00000000802</t>
  </si>
  <si>
    <t>DHODH</t>
  </si>
  <si>
    <t>dihydroorotate dehydrogenase</t>
  </si>
  <si>
    <t>dihydroorotate dehydrogenase, mitochondrial precursor  [Source:RefSeq peptide;Acc:NP_001006131]</t>
  </si>
  <si>
    <t>ENSGALG00000000833</t>
  </si>
  <si>
    <t>IK</t>
  </si>
  <si>
    <t>IK cytokine, down-regulator of HLA II</t>
  </si>
  <si>
    <t>protein Red  [Source:RefSeq peptide;Acc:NP_001006145]</t>
  </si>
  <si>
    <t>ENSGALG00000000842</t>
  </si>
  <si>
    <t>NDUFA2</t>
  </si>
  <si>
    <t>NADH dehydrogenase (ubiquinone) 1 alpha subcomplex, 2, 8kDa</t>
  </si>
  <si>
    <t>NADH dehydrogenase [ubiquinone] 1 alpha subcomplex subunit 2  [Source:UniProtKB/TrEMBL;Acc:F1NDF3]</t>
  </si>
  <si>
    <t>ENSGALG00000000852</t>
  </si>
  <si>
    <t>TMEM173</t>
  </si>
  <si>
    <t>transmembrane protein 173</t>
  </si>
  <si>
    <t>Transmembrane protein 173  [Source:UniProtKB/Swiss-Prot;Acc:E1C7U0]</t>
  </si>
  <si>
    <t>ENSGALG00000000863</t>
  </si>
  <si>
    <t>DYRK3</t>
  </si>
  <si>
    <t>dual-specificity tyrosine-(Y)-phosphorylation regulated kinase 3</t>
  </si>
  <si>
    <t>Uncharacterized protein  [Source:UniProtKB/TrEMBL;Acc:F1ND56]</t>
  </si>
  <si>
    <t>ENSGALG00000000870</t>
  </si>
  <si>
    <t>DCAKD</t>
  </si>
  <si>
    <t>dephospho-CoA kinase domain containing</t>
  </si>
  <si>
    <t>Uncharacterized protein  [Source:UniProtKB/TrEMBL;Acc:F1ND04]</t>
  </si>
  <si>
    <t>ENSGALG00000000878</t>
  </si>
  <si>
    <t>KIF18B</t>
  </si>
  <si>
    <t>kinesin family member 18B</t>
  </si>
  <si>
    <t>Kinesin-like protein KIF18B  [Source:UniProtKB/Swiss-Prot;Acc:Q5ZLK6]</t>
  </si>
  <si>
    <t>ENSGALG00000000881</t>
  </si>
  <si>
    <t>GPATCH3</t>
  </si>
  <si>
    <t>G patch domain containing 3</t>
  </si>
  <si>
    <t>G patch domain containing 3  [Source:RefSeq peptide;Acc:NP_001185469]</t>
  </si>
  <si>
    <t>ENSGALG00000000890</t>
  </si>
  <si>
    <t>SRPK1</t>
  </si>
  <si>
    <t>SFRS protein kinase 1</t>
  </si>
  <si>
    <t>SRSF protein kinase 1 [Source:HGNC Symbol;Acc:11305]</t>
  </si>
  <si>
    <t>ENSGALG00000000891</t>
  </si>
  <si>
    <t>NSUN5</t>
  </si>
  <si>
    <t>NOP2/Sun domain family, member 5</t>
  </si>
  <si>
    <t>NOP2/Sun domain family, member 5 [Source:HGNC Symbol;Acc:16385]</t>
  </si>
  <si>
    <t>ENSGALG00000000895</t>
  </si>
  <si>
    <t>NUDC</t>
  </si>
  <si>
    <t>nuclear distribution gene C homolog (A. nidulans)</t>
  </si>
  <si>
    <t>nuclear migration protein nudC  [Source:RefSeq peptide;Acc:NP_001006311]</t>
  </si>
  <si>
    <t>ENSGALG00000000898</t>
  </si>
  <si>
    <t>C11H16orf80</t>
  </si>
  <si>
    <t>chromosome 11 open reading frame, human C16orf80</t>
  </si>
  <si>
    <t>UPF0468 protein C16orf80 homolog  [Source:UniProtKB/Swiss-Prot;Acc:Q5ZHP3]</t>
  </si>
  <si>
    <t>ENSGALG00000000905</t>
  </si>
  <si>
    <t>PSMB4</t>
  </si>
  <si>
    <t>proteasome (prosome, macropain) subunit, beta type, 4</t>
  </si>
  <si>
    <t>Proteasome subunit beta type  [Source:UniProtKB/TrEMBL;Acc:H9L0U6]</t>
  </si>
  <si>
    <t>ENSGALG00000000906</t>
  </si>
  <si>
    <t>RALGPS1</t>
  </si>
  <si>
    <t>Ral GEF with PH domain and SH3 binding motif 1</t>
  </si>
  <si>
    <t>Ras-specific guanine nucleotide-releasing factor RalGPS1  [Source:UniProtKB/TrEMBL;Acc:E1C5G4]</t>
  </si>
  <si>
    <t>ENSGALG00000000907</t>
  </si>
  <si>
    <t>KARS</t>
  </si>
  <si>
    <t>lysyl-tRNA synthetase</t>
  </si>
  <si>
    <t>lysyl-tRNA synthetase  [Source:RefSeq peptide;Acc:NP_001025754]</t>
  </si>
  <si>
    <t>ENSGALG00000000918</t>
  </si>
  <si>
    <t>CCDC103</t>
  </si>
  <si>
    <t>coiled-coil domain containing 103</t>
  </si>
  <si>
    <t>coiled-coil domain containing 103 [Source:HGNC Symbol;Acc:32700]</t>
  </si>
  <si>
    <t>ENSGALG00000000920</t>
  </si>
  <si>
    <t>CGN</t>
  </si>
  <si>
    <t>cingulin [Source:HGNC Symbol;Acc:17429]</t>
  </si>
  <si>
    <t>ENSGALG00000000935</t>
  </si>
  <si>
    <t>TUFT1</t>
  </si>
  <si>
    <t>tuftelin 1</t>
  </si>
  <si>
    <t>Uncharacterized protein  [Source:UniProtKB/TrEMBL;Acc:H9KYY3]</t>
  </si>
  <si>
    <t>ENSGALG00000000943</t>
  </si>
  <si>
    <t>WDTC1</t>
  </si>
  <si>
    <t>WD and tetratricopeptide repeats 1</t>
  </si>
  <si>
    <t>Uncharacterized protein  [Source:UniProtKB/TrEMBL;Acc:E1C4X5]</t>
  </si>
  <si>
    <t>ENSGALG00000000944</t>
  </si>
  <si>
    <t>SUPT4H1</t>
  </si>
  <si>
    <t>suppressor of Ty 4 homolog 1 (S. cerevisiae)</t>
  </si>
  <si>
    <t>Uncharacterized protein  [Source:UniProtKB/TrEMBL;Acc:E1C4X4]</t>
  </si>
  <si>
    <t>ENSGALG00000000950</t>
  </si>
  <si>
    <t>FAM125B</t>
  </si>
  <si>
    <t>family with sequence similarity 125, member B</t>
  </si>
  <si>
    <t>multivesicular body subunit 12B  [Source:RefSeq peptide;Acc:NP_001025848]</t>
  </si>
  <si>
    <t>ENSGALG00000000954</t>
  </si>
  <si>
    <t>SMPD2</t>
  </si>
  <si>
    <t>sphingomyelin phosphodiesterase 2, neutral membrane (neutral sphingomyelinase)</t>
  </si>
  <si>
    <t>Uncharacterized protein  [Source:UniProtKB/TrEMBL;Acc:E1C2Y6]</t>
  </si>
  <si>
    <t>ENSGALG00000000955</t>
  </si>
  <si>
    <t>TMEM222</t>
  </si>
  <si>
    <t>transmembrane protein 222</t>
  </si>
  <si>
    <t>Uncharacterized protein  [Source:UniProtKB/TrEMBL;Acc:F1P3X8]</t>
  </si>
  <si>
    <t>ENSGALG00000000957</t>
  </si>
  <si>
    <t>ESAM</t>
  </si>
  <si>
    <t>endothelial cell adhesion molecule</t>
  </si>
  <si>
    <t>endothelial cell adhesion molecule [Source:HGNC Symbol;Acc:17474]</t>
  </si>
  <si>
    <t>ENSGALG00000000970</t>
  </si>
  <si>
    <t>CHEK1</t>
  </si>
  <si>
    <t>STT3A</t>
  </si>
  <si>
    <t>STT3, subunit of the oligosaccharyltransferase complex, homolog A (S. cerevisiae)</t>
  </si>
  <si>
    <t>serine/threonine-protein kinase Chk1  [Source:RefSeq peptide;Acc:NP_989676]</t>
  </si>
  <si>
    <t>ENSGALG00000000991</t>
  </si>
  <si>
    <t>TAF12</t>
  </si>
  <si>
    <t>TAF12 RNA polymerase II, TATA box binding protein (TBP)-associated factor, 20kDa</t>
  </si>
  <si>
    <t>transcription initiation factor TFIID subunit 12  [Source:RefSeq peptide;Acc:NP_001026065]</t>
  </si>
  <si>
    <t>ENSGALG00000001002</t>
  </si>
  <si>
    <t>RABEPK</t>
  </si>
  <si>
    <t>Rab9 effector protein with kelch motifs  [Source:UniProtKB/TrEMBL;Acc:F1P3T0]</t>
  </si>
  <si>
    <t>ENSGALG00000001003</t>
  </si>
  <si>
    <t>SEPN1</t>
  </si>
  <si>
    <t>selenoprotein N, 1</t>
  </si>
  <si>
    <t>selenoprotein N, 1 precursor  [Source:RefSeq peptide;Acc:NP_001108444]</t>
  </si>
  <si>
    <t>ENSGALG00000001007</t>
  </si>
  <si>
    <t>MMP15</t>
  </si>
  <si>
    <t>matrix metallopeptidase 15 (membrane-inserted)</t>
  </si>
  <si>
    <t>matrix metallopeptidase 15 (membrane-inserted) [Source:HGNC Symbol;Acc:7161]</t>
  </si>
  <si>
    <t>ENSGALG00000001014</t>
  </si>
  <si>
    <t>ARPC5L</t>
  </si>
  <si>
    <t>Actin-related protein 2/3 complex subunit 5  [Source:UniProtKB/TrEMBL;Acc:F1P1S6]</t>
  </si>
  <si>
    <t>ENSGALG00000001020</t>
  </si>
  <si>
    <t>KIFC3</t>
  </si>
  <si>
    <t>kinesin family member C3</t>
  </si>
  <si>
    <t>kinesin family member C3 [Source:HGNC Symbol;Acc:6326]</t>
  </si>
  <si>
    <t>ENSGALG00000001021</t>
  </si>
  <si>
    <t>MYOCD</t>
  </si>
  <si>
    <t>myocardin</t>
  </si>
  <si>
    <t>myocardin  [Source:RefSeq peptide;Acc:NP_001074184]</t>
  </si>
  <si>
    <t>ENSGALG00000001022</t>
  </si>
  <si>
    <t>CCDC43</t>
  </si>
  <si>
    <t>coiled-coil domain containing 43</t>
  </si>
  <si>
    <t>Coiled-coil domain-containing protein 43  [Source:UniProtKB/Swiss-Prot;Acc:Q5ZK95]</t>
  </si>
  <si>
    <t>ENSGALG00000001033</t>
  </si>
  <si>
    <t>FOXRED1</t>
  </si>
  <si>
    <t>FAD-dependent oxidoreductase domain containing 1</t>
  </si>
  <si>
    <t>Uncharacterized protein  [Source:UniProtKB/TrEMBL;Acc:F1P104]</t>
  </si>
  <si>
    <t>ENSGALG00000001037</t>
  </si>
  <si>
    <t>SCAI</t>
  </si>
  <si>
    <t>suppressor of cancer cell invasion</t>
  </si>
  <si>
    <t>Uncharacterized protein  [Source:UniProtKB/TrEMBL;Acc:E1BQX2]</t>
  </si>
  <si>
    <t>ENSGALG00000001039</t>
  </si>
  <si>
    <t>RPL35</t>
  </si>
  <si>
    <t>ribosomal protein L35</t>
  </si>
  <si>
    <t>60S ribosomal protein L35  [Source:RefSeq peptide;Acc:NP_989604]</t>
  </si>
  <si>
    <t>ENSGALG00000001042</t>
  </si>
  <si>
    <t>MTMR4</t>
  </si>
  <si>
    <t>myotubularin related protein 4</t>
  </si>
  <si>
    <t>Uncharacterized protein  [Source:UniProtKB/TrEMBL;Acc:E1BQV8]</t>
  </si>
  <si>
    <t>LOC100857937</t>
  </si>
  <si>
    <t>myotubularin-related protein 4-like</t>
  </si>
  <si>
    <t>ENSGALG00000001048</t>
  </si>
  <si>
    <t>OLFML2A</t>
  </si>
  <si>
    <t>olfactomedin-like 2A [Source:HGNC Symbol;Acc:27270]</t>
  </si>
  <si>
    <t>ENSGALG00000001056</t>
  </si>
  <si>
    <t>ABHD11</t>
  </si>
  <si>
    <t>abhydrolase domain containing 11</t>
  </si>
  <si>
    <t>abhydrolase domain containing 11 [Source:HGNC Symbol;Acc:16407]</t>
  </si>
  <si>
    <t>ENSGALG00000001058</t>
  </si>
  <si>
    <t>ARHGEF16</t>
  </si>
  <si>
    <t>Rho guanine nucleotide exchange factor (GEF) 16</t>
  </si>
  <si>
    <t>Rho guanine nucleotide exchange factor (GEF) 16 [Source:HGNC Symbol;Acc:15515]</t>
  </si>
  <si>
    <t>ENSGALG00000001071</t>
  </si>
  <si>
    <t>ELN</t>
  </si>
  <si>
    <t>elastin (supravalvular aortic stenosis, Williams-Beuren syndrome)</t>
  </si>
  <si>
    <t>elastin [Source:HGNC Symbol;Acc:3327]</t>
  </si>
  <si>
    <t>ENSGALG00000001073</t>
  </si>
  <si>
    <t>NR6A1</t>
  </si>
  <si>
    <t>nuclear receptor subfamily 6, group A, member 1</t>
  </si>
  <si>
    <t>Uncharacterized protein  [Source:UniProtKB/TrEMBL;Acc:F1NVM8]</t>
  </si>
  <si>
    <t>ENSGALG00000001076</t>
  </si>
  <si>
    <t>LIMK1</t>
  </si>
  <si>
    <t>LIM domain kinase 1</t>
  </si>
  <si>
    <t>LIM domain kinase 1  [Source:UniProtKB/Swiss-Prot;Acc:Q8QFP8]</t>
  </si>
  <si>
    <t>ENSGALG00000001077</t>
  </si>
  <si>
    <t>TIRAP</t>
  </si>
  <si>
    <t>toll-interleukin 1 receptor (TIR) domain containing adaptor protein</t>
  </si>
  <si>
    <t>toll/interleukin-1 receptor domain-containing adapter protein  [Source:RefSeq peptide;Acc:NP_001020000]</t>
  </si>
  <si>
    <t>ENSGALG00000001096</t>
  </si>
  <si>
    <t>UQCR11</t>
  </si>
  <si>
    <t>ubiquinol-cytochrome c reductase, complex III subunit XI</t>
  </si>
  <si>
    <t>cytochrome b-c1 complex subunit 10  [Source:RefSeq peptide;Acc:NP_001177731]</t>
  </si>
  <si>
    <t>ENSGALG00000001103</t>
  </si>
  <si>
    <t>PSMB7</t>
  </si>
  <si>
    <t>proteasome (prosome, macropain) subunit, beta type, 7</t>
  </si>
  <si>
    <t>proteasome subunit beta type-7  [Source:RefSeq peptide;Acc:NP_989728]</t>
  </si>
  <si>
    <t>ENSGALG00000001113</t>
  </si>
  <si>
    <t>SRA1</t>
  </si>
  <si>
    <t>APBB3</t>
  </si>
  <si>
    <t>amyloid beta (A4) precursor protein-binding, family B, member 3</t>
  </si>
  <si>
    <t>steroid receptor RNA activator 1 [Source:HGNC Symbol;Acc:11281]</t>
  </si>
  <si>
    <t>ENSGALG00000001121</t>
  </si>
  <si>
    <t>SH3GL1</t>
  </si>
  <si>
    <t>SH3-domain GRB2-like 1</t>
  </si>
  <si>
    <t>Endophilin-A2  [Source:UniProtKB/Swiss-Prot;Acc:Q8AXV0]</t>
  </si>
  <si>
    <t>ENSGALG00000001124</t>
  </si>
  <si>
    <t>LHX2</t>
  </si>
  <si>
    <t>Uncharacterized protein  [Source:UniProtKB/TrEMBL;Acc:E1BXQ7]</t>
  </si>
  <si>
    <t>ENSGALG00000001126</t>
  </si>
  <si>
    <t>CHAF1A</t>
  </si>
  <si>
    <t>chromatin assembly factor 1, subunit A (p150)</t>
  </si>
  <si>
    <t>chromatin assembly factor 1 subunit A  [Source:RefSeq peptide;Acc:NP_001073220]</t>
  </si>
  <si>
    <t>ENSGALG00000001129</t>
  </si>
  <si>
    <t>KIRREL3</t>
  </si>
  <si>
    <t>kin of IRRE like 3 (Drosophila)</t>
  </si>
  <si>
    <t>Uncharacterized protein  [Source:UniProtKB/TrEMBL;Acc:E1BXQ4]</t>
  </si>
  <si>
    <t>ENSGALG00000001162</t>
  </si>
  <si>
    <t>PHB</t>
  </si>
  <si>
    <t>prohibitin</t>
  </si>
  <si>
    <t>Prohibitin  [Source:UniProtKB/Swiss-Prot;Acc:P84173]</t>
  </si>
  <si>
    <t>LOC100859114</t>
  </si>
  <si>
    <t>prohibitin-like</t>
  </si>
  <si>
    <t>ENSGALG00000001168</t>
  </si>
  <si>
    <t>POLR2C</t>
  </si>
  <si>
    <t>polymerase (RNA) II (DNA directed) polypeptide C, 33kDa</t>
  </si>
  <si>
    <t>Uncharacterized protein  [Source:UniProtKB/TrEMBL;Acc:E1BV97]</t>
  </si>
  <si>
    <t>ENSGALG00000001169</t>
  </si>
  <si>
    <t>CRB2</t>
  </si>
  <si>
    <t>crumbs homolog 2 (Drosophila)</t>
  </si>
  <si>
    <t>ENSGALG00000001182</t>
  </si>
  <si>
    <t>NCOA6</t>
  </si>
  <si>
    <t>nuclear receptor coactivator 6 [Source:HGNC Symbol;Acc:15936]</t>
  </si>
  <si>
    <t>ENSGALG00000001184</t>
  </si>
  <si>
    <t>COQ9</t>
  </si>
  <si>
    <t>coenzyme Q9 homolog (S. cerevisiae)</t>
  </si>
  <si>
    <t>ubiquinone biosynthesis protein COQ9, mitochondrial  [Source:RefSeq peptide;Acc:NP_001185534]</t>
  </si>
  <si>
    <t>ENSGALG00000001188</t>
  </si>
  <si>
    <t>ETV4</t>
  </si>
  <si>
    <t>ets variant 4 [Source:HGNC Symbol;Acc:3493]</t>
  </si>
  <si>
    <t>ENSGALG00000001191</t>
  </si>
  <si>
    <t>GGMOXR1</t>
  </si>
  <si>
    <t>MEOX1</t>
  </si>
  <si>
    <t>mesenchyme homeobox 1</t>
  </si>
  <si>
    <t>homeobox protein MOX-1  [Source:RefSeq peptide;Acc:NP_990096]</t>
  </si>
  <si>
    <t>ENSGALG00000001204</t>
  </si>
  <si>
    <t>ENKD1</t>
  </si>
  <si>
    <t>C11H16orf48</t>
  </si>
  <si>
    <t>chromosome 11 open reading frame, human C16orf48</t>
  </si>
  <si>
    <t>enkurin domain containing 1 [Source:HGNC Symbol;Acc:25246]</t>
  </si>
  <si>
    <t>ENSGALG00000001208</t>
  </si>
  <si>
    <t>PPP2R3A</t>
  </si>
  <si>
    <t>protein phosphatase 2, regulatory subunit B'', alpha</t>
  </si>
  <si>
    <t>protein phosphatase 2, regulatory subunit B'', alpha [Source:HGNC Symbol;Acc:9307]</t>
  </si>
  <si>
    <t>ENSGALG00000001213</t>
  </si>
  <si>
    <t>MSL2</t>
  </si>
  <si>
    <t>male-specific lethal 2 homolog (Drosophila)</t>
  </si>
  <si>
    <t>Uncharacterized protein  [Source:UniProtKB/TrEMBL;Acc:F1P0V2]</t>
  </si>
  <si>
    <t>ENSGALG00000001236</t>
  </si>
  <si>
    <t>ZBTB26</t>
  </si>
  <si>
    <t>zinc finger and BTB domain containing 26</t>
  </si>
  <si>
    <t>Uncharacterized protein  [Source:UniProtKB/TrEMBL;Acc:F1P0S3]</t>
  </si>
  <si>
    <t>ENSGALG00000001242</t>
  </si>
  <si>
    <t>LOC426743</t>
  </si>
  <si>
    <t>probable beta-D-xylosidase 5-like</t>
  </si>
  <si>
    <t>ENSGALG00000001245</t>
  </si>
  <si>
    <t>SIRT6</t>
  </si>
  <si>
    <t>sirtuin 6</t>
  </si>
  <si>
    <t>NAD-dependent deacetylase sirtuin-6  [Source:RefSeq peptide;Acc:NP_001034409]</t>
  </si>
  <si>
    <t>ENSGALG00000001253</t>
  </si>
  <si>
    <t>RC3H2</t>
  </si>
  <si>
    <t>ring finger and CCCH-type domains 2</t>
  </si>
  <si>
    <t>Uncharacterized protein  [Source:UniProtKB/TrEMBL;Acc:F1NZ02]</t>
  </si>
  <si>
    <t>ENSGALG00000001258</t>
  </si>
  <si>
    <t>NUMA1</t>
  </si>
  <si>
    <t>nuclear mitotic apparatus protein 1</t>
  </si>
  <si>
    <t>nuclear mitotic apparatus protein 1  [Source:RefSeq peptide;Acc:NP_001177854]</t>
  </si>
  <si>
    <t>ENSGALG00000001267</t>
  </si>
  <si>
    <t>MAP2K2</t>
  </si>
  <si>
    <t>mitogen-activated protein kinase kinase 2</t>
  </si>
  <si>
    <t>dual specificity mitogen-activated protein kinase kinase 2  [Source:RefSeq peptide;Acc:NP_990719]</t>
  </si>
  <si>
    <t>ENSGALG00000001275</t>
  </si>
  <si>
    <t>PDCL</t>
  </si>
  <si>
    <t>phosducin-like</t>
  </si>
  <si>
    <t>Uncharacterized protein  [Source:UniProtKB/TrEMBL;Acc:E1BQM7]</t>
  </si>
  <si>
    <t>ENSGALG00000001277</t>
  </si>
  <si>
    <t>STAG1</t>
  </si>
  <si>
    <t>stromal antigen 1</t>
  </si>
  <si>
    <t>Uncharacterized protein  [Source:UniProtKB/TrEMBL;Acc:F1NYY6]</t>
  </si>
  <si>
    <t>ENSGALG00000001279</t>
  </si>
  <si>
    <t>ZNF652</t>
  </si>
  <si>
    <t>zinc finger protein 652</t>
  </si>
  <si>
    <t>zinc finger protein 652 [Source:HGNC Symbol;Acc:29147]</t>
  </si>
  <si>
    <t>ENSGALG00000001282</t>
  </si>
  <si>
    <t>GABRD</t>
  </si>
  <si>
    <t>gamma-aminobutyric acid (GABA) A receptor, delta</t>
  </si>
  <si>
    <t>gamma-aminobutyric acid (GABA) A receptor, delta [Source:HGNC Symbol;Acc:4084]</t>
  </si>
  <si>
    <t>ENSGALG00000001291</t>
  </si>
  <si>
    <t>CLIP2</t>
  </si>
  <si>
    <t>CAP-GLY domain containing linker protein 2</t>
  </si>
  <si>
    <t>CAP-GLY domain containing linker protein 2 [Source:HGNC Symbol;Acc:2586]</t>
  </si>
  <si>
    <t>ENSGALG00000001293</t>
  </si>
  <si>
    <t>IGF2BP1</t>
  </si>
  <si>
    <t>insulin-like growth factor 2 mRNA binding protein 1</t>
  </si>
  <si>
    <t>Insulin-like growth factor 2 mRNA-binding protein 1  [Source:UniProtKB/Swiss-Prot;Acc:O42254]</t>
  </si>
  <si>
    <t>ENSGALG00000001298</t>
  </si>
  <si>
    <t>RFC2</t>
  </si>
  <si>
    <t>replication factor C (activator 1) 2, 40kDa</t>
  </si>
  <si>
    <t>Replication factor C subunit 2  [Source:UniProtKB/Swiss-Prot;Acc:P53033]</t>
  </si>
  <si>
    <t>LOC100857621</t>
  </si>
  <si>
    <t>replication factor C subunit 2-like</t>
  </si>
  <si>
    <t>LOC100857738</t>
  </si>
  <si>
    <t>ENSGALG00000001299</t>
  </si>
  <si>
    <t>GIP</t>
  </si>
  <si>
    <t>gastric inhibitory polypeptide</t>
  </si>
  <si>
    <t>gastric inhibitory polypeptide precursor  [Source:RefSeq peptide;Acc:NP_001073573]</t>
  </si>
  <si>
    <t>ENSGALG00000001302</t>
  </si>
  <si>
    <t>LOC424740</t>
  </si>
  <si>
    <t>uncharacterized LOC424740</t>
  </si>
  <si>
    <t>uncharacterized protein LOC424740  [Source:RefSeq peptide;Acc:NP_001026471]</t>
  </si>
  <si>
    <t>ENSGALG00000001309</t>
  </si>
  <si>
    <t>SNF8</t>
  </si>
  <si>
    <t>SNF8, ESCRT-II complex subunit, homolog (S. cerevisiae)</t>
  </si>
  <si>
    <t>Uncharacterized protein  [Source:UniProtKB/TrEMBL;Acc:E1BZH7]</t>
  </si>
  <si>
    <t>ENSGALG00000001312</t>
  </si>
  <si>
    <t>SNAP29</t>
  </si>
  <si>
    <t>synaptosomal-associated protein, 29kDa</t>
  </si>
  <si>
    <t>synaptosomal-associated protein 29  [Source:RefSeq peptide;Acc:NP_001025823]</t>
  </si>
  <si>
    <t>ENSGALG00000001313</t>
  </si>
  <si>
    <t>EIF4H</t>
  </si>
  <si>
    <t>LOC100859865</t>
  </si>
  <si>
    <t>eukaryotic translation initiation factor 4H-like</t>
  </si>
  <si>
    <t>Uncharacterized protein  [Source:UniProtKB/TrEMBL;Acc:F1NYA2]</t>
  </si>
  <si>
    <t>ENSGALG00000001320</t>
  </si>
  <si>
    <t>CYP1A1</t>
  </si>
  <si>
    <t>cytochrome P450, family 1, subfamily A, polypeptide 1</t>
  </si>
  <si>
    <t>cytochrome P450 1A5  [Source:RefSeq peptide;Acc:NP_990477]</t>
  </si>
  <si>
    <t>ENSGALG00000001328</t>
  </si>
  <si>
    <t>BSG</t>
  </si>
  <si>
    <t>basigin (Ok blood group)</t>
  </si>
  <si>
    <t>Basigin  [Source:UniProtKB/Swiss-Prot;Acc:P17790]</t>
  </si>
  <si>
    <t>ENSGALG00000001329</t>
  </si>
  <si>
    <t>EPB41</t>
  </si>
  <si>
    <t>erythrocyte membrane protein band 4.1 (elliptocytosis 1, RH-linked)</t>
  </si>
  <si>
    <t>Erythroid protein 4.1  [Source:UniProtKB/Swiss-Prot;Acc:P12264]</t>
  </si>
  <si>
    <t>ENSGALG00000001330</t>
  </si>
  <si>
    <t>ATP5G1</t>
  </si>
  <si>
    <t>ATP synthase, H+ transporting, mitochondrial Fo complex, subunit C1 (subunit 9)</t>
  </si>
  <si>
    <t>Uncharacterized protein  [Source:UniProtKB/TrEMBL;Acc:E1BQ71]</t>
  </si>
  <si>
    <t>ENSGALG00000001333</t>
  </si>
  <si>
    <t>MRRF</t>
  </si>
  <si>
    <t>mitochondrial ribosome recycling factor</t>
  </si>
  <si>
    <t>Uncharacterized protein  [Source:UniProtKB/TrEMBL;Acc:E1BQ58]</t>
  </si>
  <si>
    <t>ENSGALG00000001341</t>
  </si>
  <si>
    <t>ZBTB44</t>
  </si>
  <si>
    <t>zinc finger and BTB domain containing 44 [Source:HGNC Symbol;Acc:25001]</t>
  </si>
  <si>
    <t>ENSGALG00000001355</t>
  </si>
  <si>
    <t>NDUFA8</t>
  </si>
  <si>
    <t>NADH dehydrogenase (ubiquinone) 1 alpha subcomplex, 8, 19kDa</t>
  </si>
  <si>
    <t>Uncharacterized protein  [Source:UniProtKB/TrEMBL;Acc:E1BTV0]</t>
  </si>
  <si>
    <t>ENSGALG00000001362</t>
  </si>
  <si>
    <t>CLK3</t>
  </si>
  <si>
    <t>CDC-like kinase 3</t>
  </si>
  <si>
    <t>dual specificity protein kinase CLK3  [Source:RefSeq peptide;Acc:NP_001012542]</t>
  </si>
  <si>
    <t>ENSGALG00000001364</t>
  </si>
  <si>
    <t>CSNK1A1</t>
  </si>
  <si>
    <t>casein kinase 1, alpha 1</t>
  </si>
  <si>
    <t>Casein kinase I isoform alpha  [Source:UniProtKB/Swiss-Prot;Acc:P67962]</t>
  </si>
  <si>
    <t>ENSGALG00000001370</t>
  </si>
  <si>
    <t>ADAMTS8</t>
  </si>
  <si>
    <t>ADAM metallopeptidase with thrombospondin type 1 motif, 8</t>
  </si>
  <si>
    <t>ADAM metallopeptidase with thrombospondin type 1 motif, 8 [Source:HGNC Symbol;Acc:224]</t>
  </si>
  <si>
    <t>ENSGALG00000001381</t>
  </si>
  <si>
    <t>ACTB</t>
  </si>
  <si>
    <t>ACTG1</t>
  </si>
  <si>
    <t>actin, gamma 1</t>
  </si>
  <si>
    <t>Actin, cytoplasmic type 5  [Source:UniProtKB/Swiss-Prot;Acc:P53478]</t>
  </si>
  <si>
    <t>ENSGALG00000001399</t>
  </si>
  <si>
    <t>RNF126</t>
  </si>
  <si>
    <t>ring finger protein 126 [Source:HGNC Symbol;Acc:21151]</t>
  </si>
  <si>
    <t>ENSGALG00000001403</t>
  </si>
  <si>
    <t>HIC2</t>
  </si>
  <si>
    <t>hypermethylated in cancer 2</t>
  </si>
  <si>
    <t>Uncharacterized protein  [Source:UniProtKB/TrEMBL;Acc:F1P020]</t>
  </si>
  <si>
    <t>ENSGALG00000001422</t>
  </si>
  <si>
    <t>RRP9</t>
  </si>
  <si>
    <t>ribosomal RNA processing 9, small subunit (SSU) processome component, homolog (yeast)</t>
  </si>
  <si>
    <t>ribosomal RNA processing 9, small subunit (SSU) processome component, homolog (yeast) [Source:HGNC Symbol;Acc:16829]</t>
  </si>
  <si>
    <t>ENSGALG00000001424</t>
  </si>
  <si>
    <t>YDJC</t>
  </si>
  <si>
    <t>YdjC homolog (bacterial)</t>
  </si>
  <si>
    <t>Uncharacterized protein  [Source:UniProtKB/TrEMBL;Acc:E1BWM2]</t>
  </si>
  <si>
    <t>ENSGALG00000001437</t>
  </si>
  <si>
    <t>NTM</t>
  </si>
  <si>
    <t>neurotrimin</t>
  </si>
  <si>
    <t>protein CEPU-1 precursor  [Source:RefSeq peptide;Acc:NP_990042]</t>
  </si>
  <si>
    <t>ENSGALG00000001442</t>
  </si>
  <si>
    <t>OPCML</t>
  </si>
  <si>
    <t>Opioid-binding protein/cell adhesion molecule homolog  [Source:UniProtKB/TrEMBL;Acc:E1BSB7]</t>
  </si>
  <si>
    <t>ENSGALG00000001449</t>
  </si>
  <si>
    <t>STRA6</t>
  </si>
  <si>
    <t>stimulated by retinoic acid gene 6 homolog (mouse)</t>
  </si>
  <si>
    <t>stimulated by retinoic acid 6 [Source:HGNC Symbol;Acc:30650]</t>
  </si>
  <si>
    <t>ENSGALG00000001450</t>
  </si>
  <si>
    <t>IGSF9B</t>
  </si>
  <si>
    <t>immunoglobulin superfamily, member 9B</t>
  </si>
  <si>
    <t>immunoglobulin superfamily, member 9B [Source:HGNC Symbol;Acc:32326]</t>
  </si>
  <si>
    <t>ENSGALG00000001452</t>
  </si>
  <si>
    <t>ATP5F1</t>
  </si>
  <si>
    <t>ATP synthase, H+ transporting, mitochondrial Fo complex, subunit B1</t>
  </si>
  <si>
    <t>Uncharacterized protein  [Source:UniProtKB/TrEMBL;Acc:F1NSC1]</t>
  </si>
  <si>
    <t>ENSGALG00000001459</t>
  </si>
  <si>
    <t>TNNC1</t>
  </si>
  <si>
    <t>troponin C type 1 (slow)</t>
  </si>
  <si>
    <t>Troponin C, slow skeletal and cardiac muscles  [Source:UniProtKB/Swiss-Prot;Acc:P09860]</t>
  </si>
  <si>
    <t>ENSGALG00000001463</t>
  </si>
  <si>
    <t>PDIK1L</t>
  </si>
  <si>
    <t>PDLIM1 interacting kinase 1 like</t>
  </si>
  <si>
    <t>Uncharacterized protein  [Source:UniProtKB/TrEMBL;Acc:F1NSB7]</t>
  </si>
  <si>
    <t>ENSGALG00000001465</t>
  </si>
  <si>
    <t>RPL38</t>
  </si>
  <si>
    <t>ribosomal protein L38</t>
  </si>
  <si>
    <t>Uncharacterized protein  [Source:UniProtKB/TrEMBL;Acc:E1BU66]</t>
  </si>
  <si>
    <t>ENSGALG00000001467</t>
  </si>
  <si>
    <t>ANKFY1</t>
  </si>
  <si>
    <t>ankyrin repeat and FYVE domain containing 1</t>
  </si>
  <si>
    <t>Uncharacterized protein  [Source:UniProtKB/TrEMBL;Acc:F1NSB6]</t>
  </si>
  <si>
    <t>ENSGALG00000001485</t>
  </si>
  <si>
    <t>TOP3B</t>
  </si>
  <si>
    <t>topoisomerase (DNA) III beta</t>
  </si>
  <si>
    <t>DNA topoisomerase 3-beta-1  [Source:RefSeq peptide;Acc:NP_001006181]</t>
  </si>
  <si>
    <t>ENSGALG00000001489</t>
  </si>
  <si>
    <t>SSU72</t>
  </si>
  <si>
    <t>SSU72 RNA polymerase II CTD phosphatase homolog (S. cerevisiae)</t>
  </si>
  <si>
    <t>RNA polymerase II subunit A C-terminal domain phosphatase SSU72  [Source:UniProtKB/Swiss-Prot;Acc:Q5ZJQ7]</t>
  </si>
  <si>
    <t>ENSGALG00000001496</t>
  </si>
  <si>
    <t>Uncharacterized protein  [Source:UniProtKB/TrEMBL;Acc:E1BU26]</t>
  </si>
  <si>
    <t>ENSGALG00000001502</t>
  </si>
  <si>
    <t>UTP11L</t>
  </si>
  <si>
    <t>UTP11-like, U3 small nucleolar ribonucleoprotein, (yeast)</t>
  </si>
  <si>
    <t>Uncharacterized protein  [Source:UniProtKB/TrEMBL;Acc:E1BU24]</t>
  </si>
  <si>
    <t>ENSGALG00000001506</t>
  </si>
  <si>
    <t>PTTG1</t>
  </si>
  <si>
    <t>pituitary tumor-transforming 1</t>
  </si>
  <si>
    <t>Uncharacterized protein  [Source:UniProtKB/TrEMBL;Acc:E1BU16]</t>
  </si>
  <si>
    <t>ENSGALG00000001515</t>
  </si>
  <si>
    <t>ATAD3A</t>
  </si>
  <si>
    <t>ATPase family, AAA domain containing 3A</t>
  </si>
  <si>
    <t>ENSGALG00000001529</t>
  </si>
  <si>
    <t>THYN1</t>
  </si>
  <si>
    <t>thymocyte nuclear protein 1</t>
  </si>
  <si>
    <t>Thymocyte nuclear protein 1  [Source:UniProtKB/Swiss-Prot;Acc:Q90679]</t>
  </si>
  <si>
    <t>ENSGALG00000001540</t>
  </si>
  <si>
    <t>SF3A3</t>
  </si>
  <si>
    <t>splicing factor 3a, subunit 3, 60kDa</t>
  </si>
  <si>
    <t>Uncharacterized protein  [Source:UniProtKB/TrEMBL;Acc:Q5F387]</t>
  </si>
  <si>
    <t>ENSGALG00000001542</t>
  </si>
  <si>
    <t>MRPL20</t>
  </si>
  <si>
    <t>mitochondrial ribosomal protein L20</t>
  </si>
  <si>
    <t>Uncharacterized protein  [Source:UniProtKB/TrEMBL;Acc:E1BRV2]</t>
  </si>
  <si>
    <t>ENSGALG00000001546</t>
  </si>
  <si>
    <t>ZZEF1</t>
  </si>
  <si>
    <t>zinc finger, ZZ-type with EF-hand domain 1 [Source:HGNC Symbol;Acc:29027]</t>
  </si>
  <si>
    <t>ENSGALG00000001551</t>
  </si>
  <si>
    <t>CCNL2</t>
  </si>
  <si>
    <t>cyclin L2</t>
  </si>
  <si>
    <t>cyclin-L1  [Source:RefSeq peptide;Acc:NP_989801]</t>
  </si>
  <si>
    <t>ENSGALG00000001555</t>
  </si>
  <si>
    <t>AURKAIP1</t>
  </si>
  <si>
    <t>aurora kinase A interacting protein 1</t>
  </si>
  <si>
    <t>aurora kinase A-interacting protein  [Source:RefSeq peptide;Acc:NP_001026043]</t>
  </si>
  <si>
    <t>ENSGALG00000001557</t>
  </si>
  <si>
    <t>ACAD8</t>
  </si>
  <si>
    <t>acyl-CoA dehydrogenase family, member 8</t>
  </si>
  <si>
    <t>Uncharacterized protein  [Source:UniProtKB/TrEMBL;Acc:F1NNW2]</t>
  </si>
  <si>
    <t>ENSGALG00000001559</t>
  </si>
  <si>
    <t>ZP3</t>
  </si>
  <si>
    <t>zona pellucida glycoprotein 3 (sperm receptor)</t>
  </si>
  <si>
    <t>Zona pellucida sperm-binding protein 3 Processed zona pellucida sperm-binding protein 3 [Source:UniProtKB/Swiss-Prot;Acc:P79762]</t>
  </si>
  <si>
    <t>ENSGALG00000001564</t>
  </si>
  <si>
    <t>ATP2A3</t>
  </si>
  <si>
    <t>ATPase, Ca++ transporting, ubiquitous</t>
  </si>
  <si>
    <t>sarcoplasmic/endoplasmic reticulum calcium ATPase 3  [Source:RefSeq peptide;Acc:NP_990222]</t>
  </si>
  <si>
    <t>ENSGALG00000001572</t>
  </si>
  <si>
    <t>COMMD4</t>
  </si>
  <si>
    <t>COMM domain containing 4</t>
  </si>
  <si>
    <t>COMM domain containing 4 [Source:HGNC Symbol;Acc:26027]</t>
  </si>
  <si>
    <t>ENSGALG00000001576</t>
  </si>
  <si>
    <t>HIRA</t>
  </si>
  <si>
    <t>HIR histone cell cycle regulation defective homolog A (S. cerevisiae)</t>
  </si>
  <si>
    <t>protein HIRA  [Source:RefSeq peptide;Acc:NP_989563]</t>
  </si>
  <si>
    <t>ENSGALG00000001580</t>
  </si>
  <si>
    <t>ANP32B</t>
  </si>
  <si>
    <t>acidic (leucine-rich) nuclear phosphoprotein 32 family, member B</t>
  </si>
  <si>
    <t>Acidic leucine-rich nuclear phosphoprotein 32 family member B  [Source:UniProtKB/Swiss-Prot;Acc:Q5ZMN0]</t>
  </si>
  <si>
    <t>ENSGALG00000001586</t>
  </si>
  <si>
    <t>NEIL1</t>
  </si>
  <si>
    <t>nei endonuclease VIII-like 1 (E. coli)</t>
  </si>
  <si>
    <t>endonuclease VIII-like 1  [Source:RefSeq peptide;Acc:NP_001074345]</t>
  </si>
  <si>
    <t>ENSGALG00000001587</t>
  </si>
  <si>
    <t>MRPL40</t>
  </si>
  <si>
    <t>LOC100858795</t>
  </si>
  <si>
    <t>39S ribosomal protein L40, mitochondrial-like</t>
  </si>
  <si>
    <t>mitochondrial ribosomal protein L40 [Source:HGNC Symbol;Acc:14491]</t>
  </si>
  <si>
    <t>ENSGALG00000001593</t>
  </si>
  <si>
    <t>UFD1L</t>
  </si>
  <si>
    <t>ubiquitin fusion degradation 1 like (yeast)</t>
  </si>
  <si>
    <t>ubiquitin fusion degradation protein 1 homolog  [Source:RefSeq peptide;Acc:NP_989632]</t>
  </si>
  <si>
    <t>ENSGALG00000001595</t>
  </si>
  <si>
    <t>PHF19</t>
  </si>
  <si>
    <t>LOC772213</t>
  </si>
  <si>
    <t>PHD finger protein 19-like</t>
  </si>
  <si>
    <t>PHD finger protein 19 [Source:HGNC Symbol;Acc:24566]</t>
  </si>
  <si>
    <t>ENSGALG00000001596</t>
  </si>
  <si>
    <t>MLLT1</t>
  </si>
  <si>
    <t>myeloid/lymphoid or mixed-lineage leukemia (trithorax homolog, Drosophila); translocated to, 1</t>
  </si>
  <si>
    <t>myeloid/lymphoid or mixed-lineage leukemia (trithorax homolog, Drosophila); translocated to, 1 [Source:HGNC Symbol;Acc:7134]</t>
  </si>
  <si>
    <t>ENSGALG00000001597</t>
  </si>
  <si>
    <t>PSMB3</t>
  </si>
  <si>
    <t>proteasome (prosome, macropain) subunit, beta type, 3</t>
  </si>
  <si>
    <t>Proteasome subunit beta type  [Source:UniProtKB/TrEMBL;Acc:E1BYW9]</t>
  </si>
  <si>
    <t>ENSGALG00000001600</t>
  </si>
  <si>
    <t>DVL1</t>
  </si>
  <si>
    <t>Uncharacterized protein  [Source:UniProtKB/TrEMBL;Acc:Q5F487]</t>
  </si>
  <si>
    <t>ENSGALG00000001602</t>
  </si>
  <si>
    <t>NUTF2</t>
  </si>
  <si>
    <t>nuclear transport factor 2</t>
  </si>
  <si>
    <t>nuclear transport factor 2  [Source:RefSeq peptide;Acc:NP_001025733]</t>
  </si>
  <si>
    <t>ENSGALG00000001603</t>
  </si>
  <si>
    <t>NARF</t>
  </si>
  <si>
    <t>nuclear prelamin A recognition factor</t>
  </si>
  <si>
    <t>Uncharacterized protein  [Source:UniProtKB/TrEMBL;Acc:E1BYV6]</t>
  </si>
  <si>
    <t>ENSGALG00000001607</t>
  </si>
  <si>
    <t>C18H17ORF62</t>
  </si>
  <si>
    <t>C18H17orf62</t>
  </si>
  <si>
    <t>chromosome 18 open reading frame, human C17orf62</t>
  </si>
  <si>
    <t>Uncharacterized protein  [Source:UniProtKB/TrEMBL;Acc:E1BYV2]</t>
  </si>
  <si>
    <t>ENSGALG00000001613</t>
  </si>
  <si>
    <t>GNL3</t>
  </si>
  <si>
    <t>guanine nucleotide binding protein-like 3 (nucleolar)</t>
  </si>
  <si>
    <t>guanine nucleotide binding protein-like 3 (nucleolar) [Source:HGNC Symbol;Acc:29931]</t>
  </si>
  <si>
    <t>ENSGALG00000001615</t>
  </si>
  <si>
    <t>MAN2C1</t>
  </si>
  <si>
    <t>mannosidase, alpha, class 2C, member 1</t>
  </si>
  <si>
    <t>alpha-mannosidase 2C1  [Source:RefSeq peptide;Acc:NP_001073183]</t>
  </si>
  <si>
    <t>ENSGALG00000001634</t>
  </si>
  <si>
    <t>RPL23</t>
  </si>
  <si>
    <t>ribosomal protein L23</t>
  </si>
  <si>
    <t>ribosomal protein L23 [Source:HGNC Symbol;Acc:10316]</t>
  </si>
  <si>
    <t>ENSGALG00000001647</t>
  </si>
  <si>
    <t>PSKH1</t>
  </si>
  <si>
    <t>protein serine kinase H1</t>
  </si>
  <si>
    <t>Uncharacterized protein  [Source:UniProtKB/TrEMBL;Acc:E1BX19]</t>
  </si>
  <si>
    <t>ENSGALG00000001651</t>
  </si>
  <si>
    <t>TTI2</t>
  </si>
  <si>
    <t>chromosome 8 open reading frame 41</t>
  </si>
  <si>
    <t>TELO2 interacting protein 2 [Source:HGNC Symbol;Acc:26262]</t>
  </si>
  <si>
    <t>ENSGALG00000001654</t>
  </si>
  <si>
    <t>C1QBP</t>
  </si>
  <si>
    <t>complement component 1, q subcomponent binding protein</t>
  </si>
  <si>
    <t>complement component 1, q subcomponent binding protein [Source:HGNC Symbol;Acc:1243]</t>
  </si>
  <si>
    <t>ENSGALG00000001655</t>
  </si>
  <si>
    <t>SPCS1</t>
  </si>
  <si>
    <t>signal peptidase complex subunit 1 homolog (S. cerevisiae)</t>
  </si>
  <si>
    <t>signal peptidase complex subunit 1 homolog  [Source:RefSeq peptide;Acc:NP_001165115]</t>
  </si>
  <si>
    <t>ENSGALG00000001658</t>
  </si>
  <si>
    <t>RPL19</t>
  </si>
  <si>
    <t>ribosomal protein L19</t>
  </si>
  <si>
    <t>60S ribosomal protein L19  [Source:RefSeq peptide;Acc:NP_001026100]</t>
  </si>
  <si>
    <t>ENSGALG00000001663</t>
  </si>
  <si>
    <t>MAK16</t>
  </si>
  <si>
    <t>MAK16 homolog (S. cerevisiae)</t>
  </si>
  <si>
    <t>Uncharacterized protein  [Source:UniProtKB/TrEMBL;Acc:E1BX01]</t>
  </si>
  <si>
    <t>ENSGALG00000001664</t>
  </si>
  <si>
    <t>PTPN9</t>
  </si>
  <si>
    <t>protein tyrosine phosphatase, non-receptor type 9</t>
  </si>
  <si>
    <t>protein tyrosine phosphatase, non-receptor type 9 [Source:HGNC Symbol;Acc:9661]</t>
  </si>
  <si>
    <t>ENSGALG00000001677</t>
  </si>
  <si>
    <t>SETBP1</t>
  </si>
  <si>
    <t>SET binding protein 1 [Source:HGNC Symbol;Acc:15573]</t>
  </si>
  <si>
    <t>ENSGALG00000001684</t>
  </si>
  <si>
    <t>SEC14L1</t>
  </si>
  <si>
    <t>SEC14-like 1 (S. cerevisiae)</t>
  </si>
  <si>
    <t>Uncharacterized protein  [Source:UniProtKB/TrEMBL;Acc:E1BWX8]</t>
  </si>
  <si>
    <t>ENSGALG00000001688</t>
  </si>
  <si>
    <t>septin 5</t>
  </si>
  <si>
    <t>septin-5  [Source:RefSeq peptide;Acc:NP_001025825]</t>
  </si>
  <si>
    <t>ENSGALG00000001689</t>
  </si>
  <si>
    <t>SCAMP2</t>
  </si>
  <si>
    <t>secretory carrier membrane protein 2</t>
  </si>
  <si>
    <t>secretory carrier membrane protein 2 [Source:HGNC Symbol;Acc:10564]</t>
  </si>
  <si>
    <t>ENSGALG00000001700</t>
  </si>
  <si>
    <t>MPI</t>
  </si>
  <si>
    <t>mannose phosphate isomerase</t>
  </si>
  <si>
    <t>mannose phosphate isomerase [Source:HGNC Symbol;Acc:7216]</t>
  </si>
  <si>
    <t>ENSGALG00000001702</t>
  </si>
  <si>
    <t>EXOC3L1</t>
  </si>
  <si>
    <t>exocyst complex component 3-like 1</t>
  </si>
  <si>
    <t>Uncharacterized protein  [Source:UniProtKB/TrEMBL;Acc:E1BUJ3]</t>
  </si>
  <si>
    <t>ENSGALG00000001708</t>
  </si>
  <si>
    <t>MED1</t>
  </si>
  <si>
    <t>mediator complex subunit 1</t>
  </si>
  <si>
    <t>Uncharacterized protein  [Source:UniProtKB/TrEMBL;Acc:E1BUI5]</t>
  </si>
  <si>
    <t>ENSGALG00000001719</t>
  </si>
  <si>
    <t>NUP88</t>
  </si>
  <si>
    <t>nucleoporin 88kDa</t>
  </si>
  <si>
    <t>Uncharacterized protein  [Source:UniProtKB/TrEMBL;Acc:F1NIC8]</t>
  </si>
  <si>
    <t>ENSGALG00000001731</t>
  </si>
  <si>
    <t>CDK12</t>
  </si>
  <si>
    <t>cyclin-dependent kinase 12</t>
  </si>
  <si>
    <t>cyclin-dependent kinase 12 [Source:HGNC Symbol;Acc:24224]</t>
  </si>
  <si>
    <t>ENSGALG00000001732</t>
  </si>
  <si>
    <t>EPG5</t>
  </si>
  <si>
    <t>ectopic P-granules autophagy protein 5 homolog (C. elegans)</t>
  </si>
  <si>
    <t>ectopic P-granules autophagy protein 5 homolog (C. elegans) [Source:HGNC Symbol;Acc:29331]</t>
  </si>
  <si>
    <t>ENSGALG00000001733</t>
  </si>
  <si>
    <t>LRIG2</t>
  </si>
  <si>
    <t>leucine-rich repeats and immunoglobulin-like domains 2</t>
  </si>
  <si>
    <t>leucine-rich repeats and immunoglobulin-like domains 2 [Source:HGNC Symbol;Acc:20889]</t>
  </si>
  <si>
    <t>ENSGALG00000001741</t>
  </si>
  <si>
    <t>NPTN</t>
  </si>
  <si>
    <t>neuroplastin</t>
  </si>
  <si>
    <t>neuroplastin [Source:HGNC Symbol;Acc:17867]</t>
  </si>
  <si>
    <t>ENSGALG00000001744</t>
  </si>
  <si>
    <t>C15ORF60</t>
  </si>
  <si>
    <t>C10H15orf60</t>
  </si>
  <si>
    <t>chromosome 10 open reading frame, human C15orf60</t>
  </si>
  <si>
    <t>Uncharacterized protein  [Source:UniProtKB/TrEMBL;Acc:F1NI44]</t>
  </si>
  <si>
    <t>ENSGALG00000001756</t>
  </si>
  <si>
    <t>ATP5A1W</t>
  </si>
  <si>
    <t>ATP synthase subunit alpha</t>
  </si>
  <si>
    <t>ATP synthase subunit alpha; Uncharacterized protein  [Source:UniProtKB/TrEMBL;Acc:Q90VX2]</t>
  </si>
  <si>
    <t>ENSGALG00000001758</t>
  </si>
  <si>
    <t>QSOX2</t>
  </si>
  <si>
    <t>quiescin Q6 sulfhydryl oxidase 2</t>
  </si>
  <si>
    <t>Uncharacterized protein  [Source:UniProtKB/TrEMBL;Acc:F1P458]</t>
  </si>
  <si>
    <t>ENSGALG00000001766</t>
  </si>
  <si>
    <t>RNF165</t>
  </si>
  <si>
    <t>ring finger protein 165</t>
  </si>
  <si>
    <t>ring finger protein 165 [Source:HGNC Symbol;Acc:31696]</t>
  </si>
  <si>
    <t>ENSGALG00000001770</t>
  </si>
  <si>
    <t>ACAP3</t>
  </si>
  <si>
    <t>ArfGAP with coiled-coil, ankyrin repeat and PH domains 3</t>
  </si>
  <si>
    <t>Uncharacterized protein  [Source:UniProtKB/TrEMBL;Acc:F1NGZ5]</t>
  </si>
  <si>
    <t>ENSGALG00000001777</t>
  </si>
  <si>
    <t>MFSD11</t>
  </si>
  <si>
    <t>major facilitator superfamily domain containing 11</t>
  </si>
  <si>
    <t>Uncharacterized protein  [Source:UniProtKB/TrEMBL;Acc:E1BSA8]</t>
  </si>
  <si>
    <t>ENSGALG00000001791</t>
  </si>
  <si>
    <t>LOC415664</t>
  </si>
  <si>
    <t>uncharacterized oxidoreductase-like</t>
  </si>
  <si>
    <t>ENSGALG00000001792</t>
  </si>
  <si>
    <t>MRPS34</t>
  </si>
  <si>
    <t>mitochondrial ribosomal protein S34</t>
  </si>
  <si>
    <t>mitochondrial ribosomal protein S34 [Source:HGNC Symbol;Acc:16618]</t>
  </si>
  <si>
    <t>ENSGALG00000001800</t>
  </si>
  <si>
    <t>DUS3L</t>
  </si>
  <si>
    <t>dihydrouridine synthase 3-like (S. cerevisiae)</t>
  </si>
  <si>
    <t>Uncharacterized protein  [Source:UniProtKB/TrEMBL;Acc:F1NGP4]</t>
  </si>
  <si>
    <t>ENSGALG00000001807</t>
  </si>
  <si>
    <t>CUX1</t>
  </si>
  <si>
    <t>cut-like homeobox 1</t>
  </si>
  <si>
    <t>Uncharacterized protein  [Source:UniProtKB/TrEMBL;Acc:F1NGM5]</t>
  </si>
  <si>
    <t>ENSGALG00000001809</t>
  </si>
  <si>
    <t>FAM65A</t>
  </si>
  <si>
    <t>family with sequence similarity 65, member A</t>
  </si>
  <si>
    <t>family with sequence similarity 65, member A [Source:HGNC Symbol;Acc:25836]</t>
  </si>
  <si>
    <t>ENSGALG00000001816</t>
  </si>
  <si>
    <t>MAGI3</t>
  </si>
  <si>
    <t>membrane associated guanylate kinase, WW and PDZ domain containing 3</t>
  </si>
  <si>
    <t>membrane-associated guanylate kinase, WW and PDZ domain-containing protein 3  [Source:RefSeq peptide;Acc:NP_001012715]</t>
  </si>
  <si>
    <t>ENSGALG00000001827</t>
  </si>
  <si>
    <t>GLYR1</t>
  </si>
  <si>
    <t>glyoxylate reductase 1 homolog (Arabidopsis)</t>
  </si>
  <si>
    <t>putative oxidoreductase GLYR1  [Source:RefSeq peptide;Acc:NP_001006572]</t>
  </si>
  <si>
    <t>ENSGALG00000001843</t>
  </si>
  <si>
    <t>PIAS2</t>
  </si>
  <si>
    <t>protein inhibitor of activated STAT, 2</t>
  </si>
  <si>
    <t>E3 SUMO-protein ligase PIAS2  [Source:RefSeq peptide;Acc:NP_001025797]</t>
  </si>
  <si>
    <t>ENSGALG00000001844</t>
  </si>
  <si>
    <t>ALKBH4</t>
  </si>
  <si>
    <t>alkB, alkylation repair homolog 4 (E. coli)</t>
  </si>
  <si>
    <t>alkB, alkylation repair homolog 4 (E. coli) [Source:HGNC Symbol;Acc:21900]</t>
  </si>
  <si>
    <t>ENSGALG00000001847</t>
  </si>
  <si>
    <t>BICC1</t>
  </si>
  <si>
    <t>bicaudal C homolog 1 (Drosophila)</t>
  </si>
  <si>
    <t>protein bicaudal C homolog 1  [Source:RefSeq peptide;Acc:NP_001186436]</t>
  </si>
  <si>
    <t>ENSGALG00000001849</t>
  </si>
  <si>
    <t>BSN</t>
  </si>
  <si>
    <t>bassoon (presynaptic cytomatrix protein)</t>
  </si>
  <si>
    <t>bassoon presynaptic cytomatrix protein [Source:HGNC Symbol;Acc:1117]</t>
  </si>
  <si>
    <t>ENSGALG00000001850</t>
  </si>
  <si>
    <t>RARS</t>
  </si>
  <si>
    <t>arginyl-tRNA synthetase</t>
  </si>
  <si>
    <t>arginyl-tRNA synthetase, cytoplasmic  [Source:RefSeq peptide;Acc:NP_001025778]</t>
  </si>
  <si>
    <t>ENSGALG00000001860</t>
  </si>
  <si>
    <t>RSBN1</t>
  </si>
  <si>
    <t>round spermatid basic protein 1</t>
  </si>
  <si>
    <t>Uncharacterized protein  [Source:UniProtKB/TrEMBL;Acc:F1NFM8]</t>
  </si>
  <si>
    <t>ENSGALG00000001861</t>
  </si>
  <si>
    <t>ENSGALG00000001870</t>
  </si>
  <si>
    <t>FAM190B</t>
  </si>
  <si>
    <t>family with sequence similarity 190, member B</t>
  </si>
  <si>
    <t>granule cell antiserum positive 14  [Source:RefSeq peptide;Acc:NP_001186437]</t>
  </si>
  <si>
    <t>ENSGALG00000001876</t>
  </si>
  <si>
    <t>RASA4</t>
  </si>
  <si>
    <t>RAS p21 protein activator 4</t>
  </si>
  <si>
    <t>ENSGALG00000001880</t>
  </si>
  <si>
    <t>AMY2A</t>
  </si>
  <si>
    <t>amylase, alpha 2A; pancreatic</t>
  </si>
  <si>
    <t>amylase, alpha 2A; pancreatic  [Source:RefSeq peptide;Acc:NP_001001473]</t>
  </si>
  <si>
    <t>ENSGALG00000001881</t>
  </si>
  <si>
    <t>DNLZ</t>
  </si>
  <si>
    <t>DNL-type zinc finger</t>
  </si>
  <si>
    <t>Uncharacterized protein  [Source:UniProtKB/TrEMBL;Acc:F1NF52]</t>
  </si>
  <si>
    <t>ENSGALG00000001885</t>
  </si>
  <si>
    <t>UPK3BL</t>
  </si>
  <si>
    <t>uroplakin 3B-like</t>
  </si>
  <si>
    <t>ENSGALG00000001886</t>
  </si>
  <si>
    <t>LOC769908</t>
  </si>
  <si>
    <t>uncharacterized LOC769908</t>
  </si>
  <si>
    <t>Uncharacterized protein  [Source:UniProtKB/TrEMBL;Acc:F1P465]</t>
  </si>
  <si>
    <t>ENSGALG00000001895</t>
  </si>
  <si>
    <t>PANK3</t>
  </si>
  <si>
    <t>pantothenate kinase 3</t>
  </si>
  <si>
    <t>pantothenate kinase 3 [Source:HGNC Symbol;Acc:19365]</t>
  </si>
  <si>
    <t>ENSGALG00000001896</t>
  </si>
  <si>
    <t>NTNG1</t>
  </si>
  <si>
    <t>netrin G1 [Source:HGNC Symbol;Acc:23319]</t>
  </si>
  <si>
    <t>ENSGALG00000001898</t>
  </si>
  <si>
    <t>MISP</t>
  </si>
  <si>
    <t>mitotic spindle positioning [Source:HGNC Symbol;Acc:27000]</t>
  </si>
  <si>
    <t>ENSGALG00000001907</t>
  </si>
  <si>
    <t>WAPAL</t>
  </si>
  <si>
    <t>wings apart-like homolog (Drosophila)</t>
  </si>
  <si>
    <t>wings apart-like protein homolog  [Source:RefSeq peptide;Acc:NP_001186440]</t>
  </si>
  <si>
    <t>ENSGALG00000001913</t>
  </si>
  <si>
    <t>DYNLRB1</t>
  </si>
  <si>
    <t>dynein, light chain, roadblock-type 1</t>
  </si>
  <si>
    <t>dynein, light chain, roadblock-type 1 [Source:HGNC Symbol;Acc:15468]</t>
  </si>
  <si>
    <t>ENSGALG00000001926</t>
  </si>
  <si>
    <t>HSPB1</t>
  </si>
  <si>
    <t>heat shock 27kDa protein 1</t>
  </si>
  <si>
    <t>heat shock protein beta-1  [Source:RefSeq peptide;Acc:NP_990621]</t>
  </si>
  <si>
    <t>ENSGALG00000001939</t>
  </si>
  <si>
    <t>HIPK1</t>
  </si>
  <si>
    <t>homeodomain interacting protein kinase 1</t>
  </si>
  <si>
    <t>homeodomain interacting protein kinase 1 [Source:HGNC Symbol;Acc:19006]</t>
  </si>
  <si>
    <t>ENSGALG00000001948</t>
  </si>
  <si>
    <t>SAFB2</t>
  </si>
  <si>
    <t>Uncharacterized protein  [Source:UniProtKB/TrEMBL;Acc:H9KZ12]</t>
  </si>
  <si>
    <t>ENSGALG00000001949</t>
  </si>
  <si>
    <t>MDH2</t>
  </si>
  <si>
    <t>malate dehydrogenase 2, NAD (mitochondrial)</t>
  </si>
  <si>
    <t>Malate dehydrogenase  [Source:UniProtKB/TrEMBL;Acc:E1BVT3]</t>
  </si>
  <si>
    <t>ENSGALG00000001956</t>
  </si>
  <si>
    <t>OLFML3</t>
  </si>
  <si>
    <t>olfactomedin-like 3</t>
  </si>
  <si>
    <t>Olfactomedin-like protein 3  [Source:UniProtKB/Swiss-Prot;Acc:Q25C36]</t>
  </si>
  <si>
    <t>ENSGALG00000001957</t>
  </si>
  <si>
    <t>ITCH</t>
  </si>
  <si>
    <t>itchy E3 ubiquitin protein ligase homolog (mouse)</t>
  </si>
  <si>
    <t>E3 ubiquitin-protein ligase  [Source:UniProtKB/TrEMBL;Acc:E1BVS1]</t>
  </si>
  <si>
    <t>ENSGALG00000001964</t>
  </si>
  <si>
    <t>INPP5E</t>
  </si>
  <si>
    <t>inositol polyphosphate-5-phosphatase, 72 kDa</t>
  </si>
  <si>
    <t>Uncharacterized protein  [Source:UniProtKB/TrEMBL;Acc:F1P5J6]</t>
  </si>
  <si>
    <t>ENSGALG00000001979</t>
  </si>
  <si>
    <t>FBLN7</t>
  </si>
  <si>
    <t>fibulin 7</t>
  </si>
  <si>
    <t>fibulin 7 [Source:HGNC Symbol;Acc:26740]</t>
  </si>
  <si>
    <t>ENSGALG00000001989</t>
  </si>
  <si>
    <t>PRUNE</t>
  </si>
  <si>
    <t>prune homolog (Drosophila)</t>
  </si>
  <si>
    <t>Uncharacterized protein  [Source:UniProtKB/TrEMBL;Acc:H9KZ13]</t>
  </si>
  <si>
    <t>LOC100857290</t>
  </si>
  <si>
    <t>protein prune homolog</t>
  </si>
  <si>
    <t>ENSGALG00000001995</t>
  </si>
  <si>
    <t>LIMS2</t>
  </si>
  <si>
    <t>LIM and senescent cell antigen-like domains 2</t>
  </si>
  <si>
    <t>Uncharacterized protein  [Source:UniProtKB/TrEMBL;Acc:E1BV80]</t>
  </si>
  <si>
    <t>ENSGALG00000001998</t>
  </si>
  <si>
    <t>R3HDM4</t>
  </si>
  <si>
    <t>C28H19orf22</t>
  </si>
  <si>
    <t>chromosome 28 open reading frame, human C19orf22</t>
  </si>
  <si>
    <t>R3H domain containing 4 [Source:HGNC Symbol;Acc:28270]</t>
  </si>
  <si>
    <t>ENSGALG00000002002</t>
  </si>
  <si>
    <t>BCAS2</t>
  </si>
  <si>
    <t>breast carcinoma amplified sequence 2</t>
  </si>
  <si>
    <t>Uncharacterized protein  [Source:UniProtKB/TrEMBL;Acc:E1BTS4]</t>
  </si>
  <si>
    <t>ENSGALG00000002003</t>
  </si>
  <si>
    <t>BMPR1A</t>
  </si>
  <si>
    <t>bone morphogenetic protein receptor, type IA</t>
  </si>
  <si>
    <t>bone morphogenetic protein receptor type-1A precursor  [Source:RefSeq peptide;Acc:NP_990688]</t>
  </si>
  <si>
    <t>ENSGALG00000002009</t>
  </si>
  <si>
    <t>FANCG</t>
  </si>
  <si>
    <t>Fanconi anemia, complementation group G</t>
  </si>
  <si>
    <t>Fanconi anemia, complementation group G  [Source:RefSeq peptide;Acc:NP_989709]</t>
  </si>
  <si>
    <t>ENSGALG00000002021</t>
  </si>
  <si>
    <t>ZC3H12A</t>
  </si>
  <si>
    <t>Uncharacterized protein  [Source:UniProtKB/TrEMBL;Acc:E1BTA2]</t>
  </si>
  <si>
    <t>ENSGALG00000002023</t>
  </si>
  <si>
    <t>PIGO</t>
  </si>
  <si>
    <t>Uncharacterized protein  [Source:UniProtKB/TrEMBL;Acc:E1BTA1]</t>
  </si>
  <si>
    <t>ENSGALG00000002033</t>
  </si>
  <si>
    <t>NDUFB6</t>
  </si>
  <si>
    <t>NADH dehydrogenase (ubiquinone) 1 beta subcomplex, 6, 17kDa</t>
  </si>
  <si>
    <t>Uncharacterized protein  [Source:UniProtKB/TrEMBL;Acc:E1BT94]</t>
  </si>
  <si>
    <t>ENSGALG00000002040</t>
  </si>
  <si>
    <t>ARVCF</t>
  </si>
  <si>
    <t>armadillo repeat gene deleted in velocardiofacial syndrome</t>
  </si>
  <si>
    <t>armadillo repeat gene deletes in velo-cardio-facial syndrome  [Source:RefSeq peptide;Acc:NP_989796]</t>
  </si>
  <si>
    <t>ENSGALG00000002045</t>
  </si>
  <si>
    <t>EIF2S2</t>
  </si>
  <si>
    <t>eukaryotic translation initiation factor 2, subunit 2 beta, 38kDa</t>
  </si>
  <si>
    <t>eukaryotic translation initiation factor 2 subunit 2  [Source:RefSeq peptide;Acc:NP_989928]</t>
  </si>
  <si>
    <t>ENSGALG00000002046</t>
  </si>
  <si>
    <t>SYT15</t>
  </si>
  <si>
    <t>synaptotagmin XV</t>
  </si>
  <si>
    <t>Uncharacterized protein  [Source:UniProtKB/TrEMBL;Acc:F1P2U3]</t>
  </si>
  <si>
    <t>ENSGALG00000002055</t>
  </si>
  <si>
    <t>HES4</t>
  </si>
  <si>
    <t>HES1</t>
  </si>
  <si>
    <t>hairy and enhancer of split 1, (Drosophila)</t>
  </si>
  <si>
    <t>transcription factor HES-1 isoform 2  [Source:RefSeq peptide;Acc:NP_989803]</t>
  </si>
  <si>
    <t>ENSGALG00000002057</t>
  </si>
  <si>
    <t>POLR2D</t>
  </si>
  <si>
    <t>polymerase (RNA) II (DNA directed) polypeptide D</t>
  </si>
  <si>
    <t>polymerase (RNA) II (DNA directed) polypeptide D [Source:HGNC Symbol;Acc:9191]</t>
  </si>
  <si>
    <t>ENSGALG00000002064</t>
  </si>
  <si>
    <t>STOML2</t>
  </si>
  <si>
    <t>stomatin (EPB72)-like 2 [Source:HGNC Symbol;Acc:14559]</t>
  </si>
  <si>
    <t>ENSGALG00000002076</t>
  </si>
  <si>
    <t>gga-mir-1306</t>
  </si>
  <si>
    <t>DGCR8</t>
  </si>
  <si>
    <t>DiGeorge syndrome critical region gene 8</t>
  </si>
  <si>
    <t>gga-mir-1306 [Source:miRBase;Acc:MI0007057]</t>
  </si>
  <si>
    <t>ENSGALG00000002089</t>
  </si>
  <si>
    <t>TIMM23</t>
  </si>
  <si>
    <t>translocase of inner mitochondrial membrane 23 homolog (yeast)</t>
  </si>
  <si>
    <t>Uncharacterized protein  [Source:UniProtKB/TrEMBL;Acc:E1BR29]</t>
  </si>
  <si>
    <t>ENSGALG00000002091</t>
  </si>
  <si>
    <t>ZDHHC1</t>
  </si>
  <si>
    <t>Uncharacterized protein  [Source:UniProtKB/TrEMBL;Acc:E1BR27]</t>
  </si>
  <si>
    <t>ENSGALG00000002095</t>
  </si>
  <si>
    <t>CHMP4B</t>
  </si>
  <si>
    <t>chromatin modifying protein 4B</t>
  </si>
  <si>
    <t>Charged multivesicular body protein 4b  [Source:UniProtKB/Swiss-Prot;Acc:Q5ZHP5]</t>
  </si>
  <si>
    <t>ENSGALG00000002099</t>
  </si>
  <si>
    <t>PFKFB4</t>
  </si>
  <si>
    <t>LOC100859653</t>
  </si>
  <si>
    <t>6-phosphofructo-2-kinase/fructose-2,6-biphosphatase 4-like</t>
  </si>
  <si>
    <t>6-phosphofructo-2-kinase/fructose-2,6-biphosphatase 4 [Source:HGNC Symbol;Acc:8875]</t>
  </si>
  <si>
    <t>ENSGALG00000002110</t>
  </si>
  <si>
    <t>TSTD2</t>
  </si>
  <si>
    <t>thiosulfate sulfurtransferase (rhodanese)-like domain containing 2</t>
  </si>
  <si>
    <t>thiosulfate sulfurtransferase (rhodanese)-like domain containing 2 [Source:HGNC Symbol;Acc:30087]</t>
  </si>
  <si>
    <t>ENSGALG00000002111</t>
  </si>
  <si>
    <t>SEC14L5</t>
  </si>
  <si>
    <t>SEC14-like 5 (S. cerevisiae)</t>
  </si>
  <si>
    <t>SEC14-like 5 (S. cerevisiae) [Source:HGNC Symbol;Acc:29032]</t>
  </si>
  <si>
    <t>ENSGALG00000002114</t>
  </si>
  <si>
    <t>ZMYND10</t>
  </si>
  <si>
    <t>RASSF1</t>
  </si>
  <si>
    <t>Ras association (RalGDS/AF-6) domain family member 1</t>
  </si>
  <si>
    <t>zinc finger, MYND-type containing 10 [Source:HGNC Symbol;Acc:19412]</t>
  </si>
  <si>
    <t>ENSGALG00000002117</t>
  </si>
  <si>
    <t>PARG</t>
  </si>
  <si>
    <t>poly (ADP-ribose) glycohydrolase</t>
  </si>
  <si>
    <t>Uncharacterized protein  [Source:UniProtKB/TrEMBL;Acc:F1NY76]</t>
  </si>
  <si>
    <t>ENSGALG00000002123</t>
  </si>
  <si>
    <t>OSCP1</t>
  </si>
  <si>
    <t>organic solute carrier partner 1</t>
  </si>
  <si>
    <t>organic solute carrier partner 1 [Source:HGNC Symbol;Acc:29971]</t>
  </si>
  <si>
    <t>ENSGALG00000002124</t>
  </si>
  <si>
    <t>ZDHHC8</t>
  </si>
  <si>
    <t>zinc finger, DHHC-type containing 8</t>
  </si>
  <si>
    <t>probable palmitoyltransferase ZDHHC8  [Source:RefSeq peptide;Acc:NP_001033780]</t>
  </si>
  <si>
    <t>ENSGALG00000002136</t>
  </si>
  <si>
    <t>AP3B2</t>
  </si>
  <si>
    <t>adaptor-related protein complex 3, beta 2 subunit [Source:HGNC Symbol;Acc:567]</t>
  </si>
  <si>
    <t>ENSGALG00000002139</t>
  </si>
  <si>
    <t>CSDE1</t>
  </si>
  <si>
    <t>cold shock domain containing E1, RNA-binding</t>
  </si>
  <si>
    <t>cold shock domain-containing protein E1  [Source:RefSeq peptide;Acc:NP_001026089]</t>
  </si>
  <si>
    <t>ENSGALG00000002141</t>
  </si>
  <si>
    <t>UGGT1</t>
  </si>
  <si>
    <t>UDP-glucose glycoprotein glucosyltransferase 1</t>
  </si>
  <si>
    <t>UDP-glucose glycoprotein glucosyltransferase 1 [Source:HGNC Symbol;Acc:15663]</t>
  </si>
  <si>
    <t>ENSGALG00000002142</t>
  </si>
  <si>
    <t>DGKQ</t>
  </si>
  <si>
    <t>diacylglycerol kinase, theta 110kDa</t>
  </si>
  <si>
    <t>diacylglycerol kinase, theta 110kDa [Source:HGNC Symbol;Acc:2856]</t>
  </si>
  <si>
    <t>ENSGALG00000002143</t>
  </si>
  <si>
    <t>ANKLE2</t>
  </si>
  <si>
    <t>ankyrin repeat and LEM domain containing 2</t>
  </si>
  <si>
    <t>Uncharacterized protein  [Source:UniProtKB/TrEMBL;Acc:F1NY55]</t>
  </si>
  <si>
    <t>ENSGALG00000002157</t>
  </si>
  <si>
    <t>RPS17</t>
  </si>
  <si>
    <t>40S ribosomal protein S17  [Source:UniProtKB/Swiss-Prot;Acc:P08636]</t>
  </si>
  <si>
    <t>ENSGALG00000002158</t>
  </si>
  <si>
    <t>GOLGA3</t>
  </si>
  <si>
    <t>golgin A3</t>
  </si>
  <si>
    <t>golgin A3 [Source:HGNC Symbol;Acc:4426]</t>
  </si>
  <si>
    <t>ENSGALG00000002165</t>
  </si>
  <si>
    <t>UNC13B</t>
  </si>
  <si>
    <t>unc-13 homolog B (C. elegans) [Source:HGNC Symbol;Acc:12566]</t>
  </si>
  <si>
    <t>ENSGALG00000002167</t>
  </si>
  <si>
    <t>PATL2</t>
  </si>
  <si>
    <t>protein associated with topoisomerase II homolog 2 (yeast)</t>
  </si>
  <si>
    <t>protein associated with topoisomerase II homolog 2 (yeast) [Source:HGNC Symbol;Acc:33630]</t>
  </si>
  <si>
    <t>ENSGALG00000002169</t>
  </si>
  <si>
    <t>PLEKHB2</t>
  </si>
  <si>
    <t>pleckstrin homology domain containing, family B (evectins) member 2</t>
  </si>
  <si>
    <t>pleckstrin homology domain-containing family B member 2  [Source:RefSeq peptide;Acc:NP_001026473]</t>
  </si>
  <si>
    <t>ENSGALG00000002172</t>
  </si>
  <si>
    <t>FAM168B</t>
  </si>
  <si>
    <t>family with sequence similarity 168, member B</t>
  </si>
  <si>
    <t>Uncharacterized protein  [Source:UniProtKB/TrEMBL;Acc:F1NVB8]</t>
  </si>
  <si>
    <t>ENSGALG00000002179</t>
  </si>
  <si>
    <t>FBF1</t>
  </si>
  <si>
    <t>Fas (TNFRSF6) binding factor 1</t>
  </si>
  <si>
    <t>fas-binding factor 1 homolog  [Source:RefSeq peptide;Acc:NP_001108102]</t>
  </si>
  <si>
    <t>ENSGALG00000002180</t>
  </si>
  <si>
    <t>CHFR</t>
  </si>
  <si>
    <t>checkpoint with forkhead and ring finger domains, E3 ubiquitin protein ligase [Source:HGNC Symbol;Acc:20455]</t>
  </si>
  <si>
    <t>ENSGALG00000002184</t>
  </si>
  <si>
    <t>RANBP17</t>
  </si>
  <si>
    <t>LOC769940</t>
  </si>
  <si>
    <t>ran-binding protein 17-like</t>
  </si>
  <si>
    <t>RAN binding protein 17 [Source:HGNC Symbol;Acc:14428]</t>
  </si>
  <si>
    <t>ENSGALG00000002186</t>
  </si>
  <si>
    <t>UNC45B</t>
  </si>
  <si>
    <t>unc-45 homolog B (C. elegans)</t>
  </si>
  <si>
    <t>unc-45 homolog B (C. elegans) [Source:HGNC Symbol;Acc:14304]</t>
  </si>
  <si>
    <t>ENSGALG00000002187</t>
  </si>
  <si>
    <t>HSD17B4</t>
  </si>
  <si>
    <t>hydroxysteroid (17-beta) dehydrogenase 4</t>
  </si>
  <si>
    <t>peroxisomal multifunctional enzyme type 2  [Source:RefSeq peptide;Acc:NP_990274]</t>
  </si>
  <si>
    <t>ENSGALG00000002194</t>
  </si>
  <si>
    <t>MRPL38</t>
  </si>
  <si>
    <t>mitochondrial ribosomal protein L38</t>
  </si>
  <si>
    <t>39S ribosomal protein L38, mitochondrial  [Source:RefSeq peptide;Acc:NP_001108101]</t>
  </si>
  <si>
    <t>ENSGALG00000002197</t>
  </si>
  <si>
    <t>NPM1</t>
  </si>
  <si>
    <t>nucleophosmin (nucleolar phosphoprotein B23, numatrin)</t>
  </si>
  <si>
    <t>nucleophosmin  [Source:RefSeq peptide;Acc:NP_990598]</t>
  </si>
  <si>
    <t>ENSGALG00000002205</t>
  </si>
  <si>
    <t>FBRSL1</t>
  </si>
  <si>
    <t>fibrosin-like 1 [Source:HGNC Symbol;Acc:29308]</t>
  </si>
  <si>
    <t>ENSGALG00000002207</t>
  </si>
  <si>
    <t>ATP6V1G3</t>
  </si>
  <si>
    <t>ATPase, H+ transporting, lysosomal 13kDa, V1 subunit G3</t>
  </si>
  <si>
    <t>Uncharacterized protein  [Source:UniProtKB/TrEMBL;Acc:E1BVK7]</t>
  </si>
  <si>
    <t>ENSGALG00000002210</t>
  </si>
  <si>
    <t>PPIB</t>
  </si>
  <si>
    <t>peptidylprolyl isomerase B (cyclophilin B)</t>
  </si>
  <si>
    <t>peptidyl-prolyl cis-trans isomerase B precursor  [Source:RefSeq peptide;Acc:NP_990792]</t>
  </si>
  <si>
    <t>ENSGALG00000002227</t>
  </si>
  <si>
    <t>DMXL1</t>
  </si>
  <si>
    <t>Dmx-like 1</t>
  </si>
  <si>
    <t>Dmx-like 1 [Source:HGNC Symbol;Acc:2937]</t>
  </si>
  <si>
    <t>ENSGALG00000002240</t>
  </si>
  <si>
    <t>C3ORF18</t>
  </si>
  <si>
    <t>C12H3orf18</t>
  </si>
  <si>
    <t>chromosome 12 open reading frame, human C3orf18</t>
  </si>
  <si>
    <t>Uncharacterized protein  [Source:UniProtKB/TrEMBL;Acc:E1BTP0]</t>
  </si>
  <si>
    <t>ENSGALG00000002249</t>
  </si>
  <si>
    <t>EIF2C1</t>
  </si>
  <si>
    <t>eukaryotic translation initiation factor 2C, 1</t>
  </si>
  <si>
    <t>Uncharacterized protein  [Source:UniProtKB/TrEMBL;Acc:F1P3Y9]</t>
  </si>
  <si>
    <t>ENSGALG00000002266</t>
  </si>
  <si>
    <t>OGDHL</t>
  </si>
  <si>
    <t>oxoglutarate dehydrogenase-like</t>
  </si>
  <si>
    <t>2-oxoglutarate dehydrogenase-like, mitochondrial  [Source:RefSeq peptide;Acc:NP_001186473]</t>
  </si>
  <si>
    <t>ENSGALG00000002267</t>
  </si>
  <si>
    <t>DCUN1D3</t>
  </si>
  <si>
    <t>DCN1, defective in cullin neddylation 1, domain containing 3 (S. cerevisiae)</t>
  </si>
  <si>
    <t>Uncharacterized protein  [Source:UniProtKB/TrEMBL;Acc:E1BTK1]</t>
  </si>
  <si>
    <t>ENSGALG00000002276</t>
  </si>
  <si>
    <t>EME2</t>
  </si>
  <si>
    <t>essential meiotic structure-specific endonuclease subunit 2 [Source:HGNC Symbol;Acc:27289]</t>
  </si>
  <si>
    <t>ENSGALG00000002277</t>
  </si>
  <si>
    <t>KLHL24</t>
  </si>
  <si>
    <t>kelch-like 24 (Drosophila)</t>
  </si>
  <si>
    <t>DRE1 protein  [Source:RefSeq peptide;Acc:NP_001026475]</t>
  </si>
  <si>
    <t>ENSGALG00000002280</t>
  </si>
  <si>
    <t>MFSD6</t>
  </si>
  <si>
    <t>major facilitator superfamily domain containing 6</t>
  </si>
  <si>
    <t>Uncharacterized protein  [Source:UniProtKB/TrEMBL;Acc:E1BT37]</t>
  </si>
  <si>
    <t>ENSGALG00000002282</t>
  </si>
  <si>
    <t>TMEM200A</t>
  </si>
  <si>
    <t>transmembrane protein 200A</t>
  </si>
  <si>
    <t>Uncharacterized protein  [Source:UniProtKB/TrEMBL;Acc:E1BT36]</t>
  </si>
  <si>
    <t>ENSGALG00000002284</t>
  </si>
  <si>
    <t>TRAPPC3</t>
  </si>
  <si>
    <t>trafficking protein particle complex 3</t>
  </si>
  <si>
    <t>Trafficking protein particle complex subunit 3  [Source:UniProtKB/Swiss-Prot;Acc:Q5ZI57]</t>
  </si>
  <si>
    <t>ENSGALG00000002286</t>
  </si>
  <si>
    <t>H3-IX</t>
  </si>
  <si>
    <t>H3F3C</t>
  </si>
  <si>
    <t>H3 histone, family 3C</t>
  </si>
  <si>
    <t>Histone H3.3  [Source:UniProtKB/Swiss-Prot;Acc:P84247]</t>
  </si>
  <si>
    <t>LOC100859629</t>
  </si>
  <si>
    <t>histone H3.3-like</t>
  </si>
  <si>
    <t>ENSGALG00000002301</t>
  </si>
  <si>
    <t>CNOT1</t>
  </si>
  <si>
    <t>CCR4-NOT transcription complex, subunit 1</t>
  </si>
  <si>
    <t>CCR4-NOT transcription complex, subunit 1 [Source:HGNC Symbol;Acc:7877]</t>
  </si>
  <si>
    <t>LOC100858397</t>
  </si>
  <si>
    <t>CCR4-NOT transcription complex subunit 1-like</t>
  </si>
  <si>
    <t>LOC100859663</t>
  </si>
  <si>
    <t>ENSGALG00000002305</t>
  </si>
  <si>
    <t>ZBTB41</t>
  </si>
  <si>
    <t>zinc finger and BTB domain containing 41</t>
  </si>
  <si>
    <t>Uncharacterized protein  [Source:UniProtKB/TrEMBL;Acc:E1C1B5]</t>
  </si>
  <si>
    <t>ENSGALG00000002310</t>
  </si>
  <si>
    <t>HIBCH</t>
  </si>
  <si>
    <t>3-hydroxyisobutyryl-CoA hydrolase</t>
  </si>
  <si>
    <t>3-hydroxyisobutyryl-CoA hydrolase, mitochondrial  [Source:RefSeq peptide;Acc:NP_001026414]</t>
  </si>
  <si>
    <t>ENSGALG00000002313</t>
  </si>
  <si>
    <t>SLC38A7</t>
  </si>
  <si>
    <t>solute carrier family 38, member 7</t>
  </si>
  <si>
    <t>Uncharacterized protein  [Source:UniProtKB/TrEMBL;Acc:F1P186]</t>
  </si>
  <si>
    <t>ENSGALG00000002315</t>
  </si>
  <si>
    <t>PARL</t>
  </si>
  <si>
    <t>presenilin associated, rhomboid-like</t>
  </si>
  <si>
    <t>presenilin associated, rhomboid-like [Source:HGNC Symbol;Acc:18253]</t>
  </si>
  <si>
    <t>ENSGALG00000002327</t>
  </si>
  <si>
    <t>NRG3</t>
  </si>
  <si>
    <t>LOC100859166</t>
  </si>
  <si>
    <t>uncharacterized LOC100859166</t>
  </si>
  <si>
    <t>neuregulin 3 [Source:HGNC Symbol;Acc:7999]</t>
  </si>
  <si>
    <t>ENSGALG00000002335</t>
  </si>
  <si>
    <t>DOCK3</t>
  </si>
  <si>
    <t>dedicator of cytokinesis 3</t>
  </si>
  <si>
    <t>dedicator of cytokinesis 3 [Source:HGNC Symbol;Acc:2989]</t>
  </si>
  <si>
    <t>ENSGALG00000002347</t>
  </si>
  <si>
    <t>C3ORF58</t>
  </si>
  <si>
    <t>C9H3orf58</t>
  </si>
  <si>
    <t>chromosome 9 open reading frame, human C3orf58</t>
  </si>
  <si>
    <t>Uncharacterized protein  [Source:UniProtKB/TrEMBL;Acc:E1C167]</t>
  </si>
  <si>
    <t>ENSGALG00000002355</t>
  </si>
  <si>
    <t>RBPMS</t>
  </si>
  <si>
    <t>RBPMS2</t>
  </si>
  <si>
    <t>RNA binding protein with multiple splicing 2</t>
  </si>
  <si>
    <t>RNA-binding protein with multiple splicing  [Source:UniProtKB/Swiss-Prot;Acc:Q9W6I1]</t>
  </si>
  <si>
    <t>ENSGALG00000002356</t>
  </si>
  <si>
    <t>FTSJD1</t>
  </si>
  <si>
    <t>FtsJ methyltransferase domain containing 1</t>
  </si>
  <si>
    <t>Uncharacterized protein  [Source:UniProtKB/TrEMBL;Acc:E1BZA5]</t>
  </si>
  <si>
    <t>ENSGALG00000002362</t>
  </si>
  <si>
    <t>MANF</t>
  </si>
  <si>
    <t>mesencephalic astrocyte-derived neurotrophic factor [Source:HGNC Symbol;Acc:15461]</t>
  </si>
  <si>
    <t>ENSGALG00000002364</t>
  </si>
  <si>
    <t>SEC16A</t>
  </si>
  <si>
    <t>SEC16 homolog A (S. cerevisiae)</t>
  </si>
  <si>
    <t>Uncharacterized protein  [Source:UniProtKB/TrEMBL;Acc:F1NZ85]</t>
  </si>
  <si>
    <t>ENSGALG00000002388</t>
  </si>
  <si>
    <t>GBAS</t>
  </si>
  <si>
    <t>glioblastoma amplified sequence</t>
  </si>
  <si>
    <t>protein NipSnap homolog 2  [Source:RefSeq peptide;Acc:NP_001025884]</t>
  </si>
  <si>
    <t>ENSGALG00000002403</t>
  </si>
  <si>
    <t>ULK1</t>
  </si>
  <si>
    <t>unc-51-like kinase 1 (C. elegans)</t>
  </si>
  <si>
    <t>Uncharacterized protein  [Source:UniProtKB/TrEMBL;Acc:F1NZ50]</t>
  </si>
  <si>
    <t>ENSGALG00000002414</t>
  </si>
  <si>
    <t>TSPAN14</t>
  </si>
  <si>
    <t>tetraspanin 14</t>
  </si>
  <si>
    <t>tetraspanin-14  [Source:RefSeq peptide;Acc:NP_001026389]</t>
  </si>
  <si>
    <t>ENSGALG00000002420</t>
  </si>
  <si>
    <t>EGFL7</t>
  </si>
  <si>
    <t>EGF-like-domain, multiple 7</t>
  </si>
  <si>
    <t>Uncharacterized protein  [Source:UniProtKB/TrEMBL;Acc:E1C7R1]</t>
  </si>
  <si>
    <t>ENSGALG00000002433</t>
  </si>
  <si>
    <t>SLC40A1</t>
  </si>
  <si>
    <t>solute carrier family 40 (iron-regulated transporter), member 1</t>
  </si>
  <si>
    <t>solute carrier family 40 member 1  [Source:RefSeq peptide;Acc:NP_001012931]</t>
  </si>
  <si>
    <t>ENSGALG00000002445</t>
  </si>
  <si>
    <t>KIAA0319L</t>
  </si>
  <si>
    <t>KIAA0319-like</t>
  </si>
  <si>
    <t>KIAA0319-like [Source:HGNC Symbol;Acc:30071]</t>
  </si>
  <si>
    <t>ENSGALG00000002451</t>
  </si>
  <si>
    <t>KCNT2</t>
  </si>
  <si>
    <t>potassium channel, subfamily T, member 2</t>
  </si>
  <si>
    <t>potassium channel, subfamily T, member 2 [Source:HGNC Symbol;Acc:18866]</t>
  </si>
  <si>
    <t>ENSGALG00000002453</t>
  </si>
  <si>
    <t>ABCA7</t>
  </si>
  <si>
    <t>ATP-binding cassette, sub-family A (ABC1), member 7 [Source:HGNC Symbol;Acc:37]</t>
  </si>
  <si>
    <t>ENSGALG00000002462</t>
  </si>
  <si>
    <t>SEC11A</t>
  </si>
  <si>
    <t>SEC11 homolog A (S. cerevisiae)</t>
  </si>
  <si>
    <t>signal peptidase complex catalytic subunit SEC11A  [Source:RefSeq peptide;Acc:NP_001005802]</t>
  </si>
  <si>
    <t>ENSGALG00000002478</t>
  </si>
  <si>
    <t>MATR3</t>
  </si>
  <si>
    <t>matrin 3</t>
  </si>
  <si>
    <t>matrin-3  [Source:RefSeq peptide;Acc:NP_989478]</t>
  </si>
  <si>
    <t>ENSGALG00000002485</t>
  </si>
  <si>
    <t>PHKG1</t>
  </si>
  <si>
    <t>phosphorylase kinase, gamma 1 (muscle)</t>
  </si>
  <si>
    <t>phosphorylase b kinase gamma catalytic chain, skeletal muscle isoform  [Source:RefSeq peptide;Acc:NP_001006217]</t>
  </si>
  <si>
    <t>ENSGALG00000002487</t>
  </si>
  <si>
    <t>SFSWAP</t>
  </si>
  <si>
    <t>splicing factor, suppressor of white-apricot homolog (Drosophila)</t>
  </si>
  <si>
    <t>splicing factor, suppressor of white-apricot homolog (Drosophila) [Source:HGNC Symbol;Acc:10790]</t>
  </si>
  <si>
    <t>ENSGALG00000002489</t>
  </si>
  <si>
    <t>PPP1R26</t>
  </si>
  <si>
    <t>protein phosphatase 1, regulatory subunit 26 [Source:HGNC Symbol;Acc:29089]</t>
  </si>
  <si>
    <t>ENSGALG00000002490</t>
  </si>
  <si>
    <t>UQCRC2</t>
  </si>
  <si>
    <t>ubiquinol-cytochrome c reductase core protein II</t>
  </si>
  <si>
    <t>Uncharacterized protein  [Source:UniProtKB/TrEMBL;Acc:F1P582]</t>
  </si>
  <si>
    <t>ENSGALG00000002495</t>
  </si>
  <si>
    <t>CHCHD2</t>
  </si>
  <si>
    <t>coiled-coil-helix-coiled-coil-helix domain containing 2</t>
  </si>
  <si>
    <t>coiled-coil-helix-coiled-coil-helix domain-containing protein 2, mitochondrial  [Source:RefSeq peptide;Acc:NP_001006218]</t>
  </si>
  <si>
    <t>ENSGALG00000002499</t>
  </si>
  <si>
    <t>ZMYM4</t>
  </si>
  <si>
    <t>zinc finger, MYM-type 4</t>
  </si>
  <si>
    <t>ENSGALG00000002500</t>
  </si>
  <si>
    <t>GMPPB</t>
  </si>
  <si>
    <t>GDP-mannose pyrophosphorylase B</t>
  </si>
  <si>
    <t>GDP-mannose pyrophosphorylase B [Source:HGNC Symbol;Acc:22932]</t>
  </si>
  <si>
    <t>ENSGALG00000002504</t>
  </si>
  <si>
    <t>TROVE2</t>
  </si>
  <si>
    <t>TROVE domain family, member 2</t>
  </si>
  <si>
    <t>TROVE domain family, member 2 [Source:HGNC Symbol;Acc:11313]</t>
  </si>
  <si>
    <t>ENSGALG00000002510</t>
  </si>
  <si>
    <t>IP6K1</t>
  </si>
  <si>
    <t>inositol hexakisphosphate kinase 1</t>
  </si>
  <si>
    <t>Uncharacterized protein  [Source:UniProtKB/TrEMBL;Acc:F1P556]</t>
  </si>
  <si>
    <t>ENSGALG00000002515</t>
  </si>
  <si>
    <t>OLFM1</t>
  </si>
  <si>
    <t>olfactomedin 1</t>
  </si>
  <si>
    <t>Noelin  [Source:UniProtKB/Swiss-Prot;Acc:Q9IAK4]</t>
  </si>
  <si>
    <t>ENSGALG00000002521</t>
  </si>
  <si>
    <t>UBA7</t>
  </si>
  <si>
    <t>ubiquitin-like modifier activating enzyme 7</t>
  </si>
  <si>
    <t>ubiquitin-like modifier activating enzyme 7 [Source:HGNC Symbol;Acc:12471]</t>
  </si>
  <si>
    <t>ENSGALG00000002522</t>
  </si>
  <si>
    <t>SLC28A2</t>
  </si>
  <si>
    <t>solute carrier family 28 (sodium-coupled nucleoside transporter), member 2</t>
  </si>
  <si>
    <t>Uncharacterized protein  [Source:UniProtKB/TrEMBL;Acc:E1C5S8]</t>
  </si>
  <si>
    <t>ENSGALG00000002524</t>
  </si>
  <si>
    <t>UCHL5</t>
  </si>
  <si>
    <t>ubiquitin carboxyl-terminal hydrolase L5</t>
  </si>
  <si>
    <t>ubiquitin carboxyl-terminal hydrolase isozyme L5  [Source:RefSeq peptide;Acc:NP_001006530]</t>
  </si>
  <si>
    <t>ENSGALG00000002526</t>
  </si>
  <si>
    <t>DLGAP3</t>
  </si>
  <si>
    <t>discs, large (Drosophila) homolog-associated protein 3</t>
  </si>
  <si>
    <t>discs, large (Drosophila) homolog-associated protein 3 [Source:HGNC Symbol;Acc:30368]</t>
  </si>
  <si>
    <t>SMIM12</t>
  </si>
  <si>
    <t>small integral membrane protein 12</t>
  </si>
  <si>
    <t>ENSGALG00000002527</t>
  </si>
  <si>
    <t>TMEM201</t>
  </si>
  <si>
    <t>transmembrane protein 201</t>
  </si>
  <si>
    <t>Uncharacterized protein  [Source:UniProtKB/TrEMBL;Acc:E1C5R8]</t>
  </si>
  <si>
    <t>ENSGALG00000002538</t>
  </si>
  <si>
    <t>SHF</t>
  </si>
  <si>
    <t>Src homology 2 domain containing F</t>
  </si>
  <si>
    <t>Src homology 2 domain containing F [Source:HGNC Symbol;Acc:25116]</t>
  </si>
  <si>
    <t>ENSGALG00000002555</t>
  </si>
  <si>
    <t>RET</t>
  </si>
  <si>
    <t>ret proto-oncogene</t>
  </si>
  <si>
    <t>ret proto-oncogene precursor  [Source:RefSeq peptide;Acc:NP_990521]</t>
  </si>
  <si>
    <t>ENSGALG00000002561</t>
  </si>
  <si>
    <t>FANCE</t>
  </si>
  <si>
    <t>Uncharacterized protein  [Source:UniProtKB/TrEMBL;Acc:F1NHZ9]</t>
  </si>
  <si>
    <t>ENSGALG00000002563</t>
  </si>
  <si>
    <t>TPM4</t>
  </si>
  <si>
    <t>tropomyosin 4 [Source:HGNC Symbol;Acc:12013]</t>
  </si>
  <si>
    <t>ENSGALG00000002569</t>
  </si>
  <si>
    <t>RAN</t>
  </si>
  <si>
    <t>RAN, member RAS oncogene family</t>
  </si>
  <si>
    <t>GTP-binding nuclear protein Ran  [Source:UniProtKB/Swiss-Prot;Acc:P42558]</t>
  </si>
  <si>
    <t>ENSGALG00000002577</t>
  </si>
  <si>
    <t>STARD10</t>
  </si>
  <si>
    <t>StAR-related lipid transfer (START) domain containing 10</t>
  </si>
  <si>
    <t>StAR-related lipid transfer (START) domain containing 10 [Source:HGNC Symbol;Acc:10666]</t>
  </si>
  <si>
    <t>ENSGALG00000002581</t>
  </si>
  <si>
    <t>HTATIP2</t>
  </si>
  <si>
    <t>HIV-1 Tat interactive protein 2, 30kDa</t>
  </si>
  <si>
    <t>Uncharacterized protein  [Source:UniProtKB/TrEMBL;Acc:F1NHX9]</t>
  </si>
  <si>
    <t>ENSGALG00000002591</t>
  </si>
  <si>
    <t>POLR2E</t>
  </si>
  <si>
    <t>polymerase (RNA) II (DNA directed) polypeptide E, 25kDa</t>
  </si>
  <si>
    <t>Uncharacterized protein  [Source:UniProtKB/TrEMBL;Acc:F1NHV9]</t>
  </si>
  <si>
    <t>ENSGALG00000002595</t>
  </si>
  <si>
    <t>GPX4</t>
  </si>
  <si>
    <t>glutathione peroxidase 4 (phospholipid hydroperoxidase)</t>
  </si>
  <si>
    <t>Uncharacterized protein  [Source:UniProtKB/TrEMBL;Acc:F1NYU4]</t>
  </si>
  <si>
    <t>ENSGALG00000002597</t>
  </si>
  <si>
    <t>MSS51</t>
  </si>
  <si>
    <t>ZMYND17</t>
  </si>
  <si>
    <t>zinc finger, MYND-type containing 17</t>
  </si>
  <si>
    <t>MSS51 mitochondrial translational activator [Source:HGNC Symbol;Acc:21000]</t>
  </si>
  <si>
    <t>ENSGALG00000002599</t>
  </si>
  <si>
    <t>C9ORF100</t>
  </si>
  <si>
    <t>CZH9orf100</t>
  </si>
  <si>
    <t>chromosome Z open reading frame, human C9orf100</t>
  </si>
  <si>
    <t>vav-like protein C9orf100 homolog  [Source:RefSeq peptide;Acc:NP_001182618]</t>
  </si>
  <si>
    <t>ENSGALG00000002605</t>
  </si>
  <si>
    <t>MRPL17</t>
  </si>
  <si>
    <t>mitochondrial ribosomal protein L17</t>
  </si>
  <si>
    <t>Uncharacterized protein  [Source:UniProtKB/TrEMBL;Acc:F1NHT8]</t>
  </si>
  <si>
    <t>ENSGALG00000002606</t>
  </si>
  <si>
    <t>CLSTN1</t>
  </si>
  <si>
    <t>calsyntenin 1</t>
  </si>
  <si>
    <t>calsyntenin-1 precursor  [Source:RefSeq peptide;Acc:NP_001183979]</t>
  </si>
  <si>
    <t>ENSGALG00000002615</t>
  </si>
  <si>
    <t>DEF6</t>
  </si>
  <si>
    <t>differentially expressed in FDCP 6 homolog (mouse)</t>
  </si>
  <si>
    <t>Uncharacterized protein  [Source:UniProtKB/TrEMBL;Acc:F1NH72]</t>
  </si>
  <si>
    <t>ENSGALG00000002621</t>
  </si>
  <si>
    <t>SLC25A42</t>
  </si>
  <si>
    <t>solute carrier family 25, member 42</t>
  </si>
  <si>
    <t>solute carrier family 25, member 42 [Source:HGNC Symbol;Acc:28380]</t>
  </si>
  <si>
    <t>ENSGALG00000002622</t>
  </si>
  <si>
    <t>FCHSD1</t>
  </si>
  <si>
    <t>FCH and double SH3 domains 1</t>
  </si>
  <si>
    <t>FCH and double SH3 domains 1 [Source:HGNC Symbol;Acc:25463]</t>
  </si>
  <si>
    <t>ENSGALG00000002629</t>
  </si>
  <si>
    <t>TMEM248</t>
  </si>
  <si>
    <t>transmembrane protein 248</t>
  </si>
  <si>
    <t>Uncharacterized protein  [Source:UniProtKB/TrEMBL;Acc:F1NH62]</t>
  </si>
  <si>
    <t>ENSGALG00000002632</t>
  </si>
  <si>
    <t>CALCRL</t>
  </si>
  <si>
    <t>calcitonin receptor-like</t>
  </si>
  <si>
    <t>calcitonin gene-related peptide type 1 receptor precursor  [Source:RefSeq peptide;Acc:NP_001157122]</t>
  </si>
  <si>
    <t>ENSGALG00000002644</t>
  </si>
  <si>
    <t>RPL10A</t>
  </si>
  <si>
    <t>ribosomal protein L10a</t>
  </si>
  <si>
    <t>Ribosomal protein  [Source:UniProtKB/TrEMBL;Acc:Q6EE62]</t>
  </si>
  <si>
    <t>ENSGALG00000002646</t>
  </si>
  <si>
    <t>FAM171B</t>
  </si>
  <si>
    <t>family with sequence similarity 171, member B</t>
  </si>
  <si>
    <t>family with sequence similarity 171, member B [Source:HGNC Symbol;Acc:29412]</t>
  </si>
  <si>
    <t>ENSGALG00000002648</t>
  </si>
  <si>
    <t>FUK</t>
  </si>
  <si>
    <t>fucokinase</t>
  </si>
  <si>
    <t>fucokinase [Source:HGNC Symbol;Acc:29500]</t>
  </si>
  <si>
    <t>ENSGALG00000002649</t>
  </si>
  <si>
    <t>UBE4B</t>
  </si>
  <si>
    <t>ubiquitination factor E4B [Source:HGNC Symbol;Acc:12500]</t>
  </si>
  <si>
    <t>ENSGALG00000002655</t>
  </si>
  <si>
    <t>ITGAV</t>
  </si>
  <si>
    <t>integrin, alpha V (vitronectin receptor, alpha polypeptide, antigen CD51)</t>
  </si>
  <si>
    <t>integrin alpha-V precursor  [Source:RefSeq peptide;Acc:NP_990770]</t>
  </si>
  <si>
    <t>ENSGALG00000002656</t>
  </si>
  <si>
    <t>CRK</t>
  </si>
  <si>
    <t>v-crk sarcoma virus CT10 oncogene homolog (avian)</t>
  </si>
  <si>
    <t>Adapter molecule crk  [Source:UniProtKB/Swiss-Prot;Acc:Q04929]</t>
  </si>
  <si>
    <t>ENSGALG00000002664</t>
  </si>
  <si>
    <t>ANXA11</t>
  </si>
  <si>
    <t>annexin A11</t>
  </si>
  <si>
    <t>annexin A11  [Source:RefSeq peptide;Acc:NP_001012921]</t>
  </si>
  <si>
    <t>ENSGALG00000002665</t>
  </si>
  <si>
    <t>PCYOX1L</t>
  </si>
  <si>
    <t>prenylcysteine oxidase 1 like</t>
  </si>
  <si>
    <t>prenylcysteine oxidase 1 like [Source:HGNC Symbol;Acc:28477]</t>
  </si>
  <si>
    <t>ENSGALG00000002673</t>
  </si>
  <si>
    <t>GRPEL2</t>
  </si>
  <si>
    <t>GrpE-like 2, mitochondrial (E. coli)</t>
  </si>
  <si>
    <t>Uncharacterized protein  [Source:UniProtKB/TrEMBL;Acc:F1NG73]</t>
  </si>
  <si>
    <t>ENSGALG00000002681</t>
  </si>
  <si>
    <t>HSD17B7</t>
  </si>
  <si>
    <t>hydroxysteroid (17-beta) dehydrogenase 7</t>
  </si>
  <si>
    <t>Uncharacterized protein  [Source:UniProtKB/TrEMBL;Acc:F1NG69]</t>
  </si>
  <si>
    <t>ENSGALG00000002690</t>
  </si>
  <si>
    <t>PDPR</t>
  </si>
  <si>
    <t>pyruvate dehydrogenase phosphatase regulatory subunit</t>
  </si>
  <si>
    <t>Uncharacterized protein  [Source:UniProtKB/TrEMBL;Acc:F1NG59]</t>
  </si>
  <si>
    <t>ENSGALG00000002693</t>
  </si>
  <si>
    <t>FAM149B1</t>
  </si>
  <si>
    <t>family with sequence similarity 149, member B1</t>
  </si>
  <si>
    <t>family with sequence similarity 149, member B1 [Source:HGNC Symbol;Acc:29162]</t>
  </si>
  <si>
    <t>ENSGALG00000002696</t>
  </si>
  <si>
    <t>RPL17L</t>
  </si>
  <si>
    <t>ribosomal protein 17-like</t>
  </si>
  <si>
    <t>Uncharacterized protein  [Source:UniProtKB/TrEMBL;Acc:H9L213]</t>
  </si>
  <si>
    <t>RPL17</t>
  </si>
  <si>
    <t>60S ribosomal protein L17-like</t>
  </si>
  <si>
    <t>ENSGALG00000002701</t>
  </si>
  <si>
    <t>DNAJC9</t>
  </si>
  <si>
    <t>DnaJ (Hsp40) homolog, subfamily C, member 9</t>
  </si>
  <si>
    <t>dnaJ homolog subfamily C member 9  [Source:RefSeq peptide;Acc:NP_001186454]</t>
  </si>
  <si>
    <t>ENSGALG00000002703</t>
  </si>
  <si>
    <t>TFAM</t>
  </si>
  <si>
    <t>transcription factor A, mitochondrial</t>
  </si>
  <si>
    <t>transcription factor A, mitochondrial  [Source:RefSeq peptide;Acc:NP_989431]</t>
  </si>
  <si>
    <t>ENSGALG00000002704</t>
  </si>
  <si>
    <t>AFAP1L1</t>
  </si>
  <si>
    <t>actin filament associated protein 1-like 1</t>
  </si>
  <si>
    <t>actin filament associated protein 1-like 1 [Source:HGNC Symbol;Acc:26714]</t>
  </si>
  <si>
    <t>ENSGALG00000002706</t>
  </si>
  <si>
    <t>XRN1</t>
  </si>
  <si>
    <t>5'-3' exoribonuclease 1</t>
  </si>
  <si>
    <t>Uncharacterized protein  [Source:UniProtKB/TrEMBL;Acc:E1C8R7]</t>
  </si>
  <si>
    <t>ENSGALG00000002710</t>
  </si>
  <si>
    <t>IPMK</t>
  </si>
  <si>
    <t>Uncharacterized protein  [Source:UniProtKB/TrEMBL;Acc:F1NFX3]</t>
  </si>
  <si>
    <t>ENSGALG00000002716</t>
  </si>
  <si>
    <t>TMCO1</t>
  </si>
  <si>
    <t>transmembrane and coiled-coil domains 1</t>
  </si>
  <si>
    <t>Uncharacterized protein  [Source:UniProtKB/TrEMBL;Acc:E1C8A8]</t>
  </si>
  <si>
    <t>ENSGALG00000002722</t>
  </si>
  <si>
    <t>MST1</t>
  </si>
  <si>
    <t>macrophage stimulating 1 (hepatocyte growth factor-like)</t>
  </si>
  <si>
    <t>hepatocyte growth factor-like protein precursor  [Source:RefSeq peptide;Acc:NP_990544]</t>
  </si>
  <si>
    <t>ENSGALG00000002725</t>
  </si>
  <si>
    <t>UAP1</t>
  </si>
  <si>
    <t>UDP-N-acteylglucosamine pyrophosphorylase 1</t>
  </si>
  <si>
    <t>Uncharacterized protein  [Source:UniProtKB/TrEMBL;Acc:F1NFV9]</t>
  </si>
  <si>
    <t>ENSGALG00000002726</t>
  </si>
  <si>
    <t>KIF1B</t>
  </si>
  <si>
    <t>kinesin family member 1B</t>
  </si>
  <si>
    <t>kinesin family member 1B [Source:HGNC Symbol;Acc:16636]</t>
  </si>
  <si>
    <t>ENSGALG00000002734</t>
  </si>
  <si>
    <t>UHMK1</t>
  </si>
  <si>
    <t>U2AF homology motif (UHM) kinase 1</t>
  </si>
  <si>
    <t>Uncharacterized protein  [Source:UniProtKB/TrEMBL;Acc:F1N8B8]</t>
  </si>
  <si>
    <t>ENSGALG00000002735</t>
  </si>
  <si>
    <t>TAF11</t>
  </si>
  <si>
    <t>TAF11 RNA polymerase II, TATA box binding protein (TBP)-associated factor, 28kDa</t>
  </si>
  <si>
    <t>transcription initiation factor TFIID subunit 11  [Source:RefSeq peptide;Acc:NP_001231834]</t>
  </si>
  <si>
    <t>ENSGALG00000002742</t>
  </si>
  <si>
    <t>TMEM132B</t>
  </si>
  <si>
    <t>transmembrane protein 132B</t>
  </si>
  <si>
    <t>Uncharacterized protein  [Source:UniProtKB/TrEMBL;Acc:F1N8B4]</t>
  </si>
  <si>
    <t>ENSGALG00000002744</t>
  </si>
  <si>
    <t>PCDH15</t>
  </si>
  <si>
    <t>protocadherin-related 15 [Source:HGNC Symbol;Acc:14674]</t>
  </si>
  <si>
    <t>ENSGALG00000002745</t>
  </si>
  <si>
    <t>GLG1</t>
  </si>
  <si>
    <t>golgi glycoprotein 1</t>
  </si>
  <si>
    <t>Golgi apparatus protein 1 precursor  [Source:RefSeq peptide;Acc:NP_990827]</t>
  </si>
  <si>
    <t>ENSGALG00000002747</t>
  </si>
  <si>
    <t>FASN</t>
  </si>
  <si>
    <t>fatty acid synthase</t>
  </si>
  <si>
    <t>fatty acid synthase  [Source:RefSeq peptide;Acc:NP_990486]</t>
  </si>
  <si>
    <t>ENSGALG00000002750</t>
  </si>
  <si>
    <t>NCKAP1</t>
  </si>
  <si>
    <t>NCK-associated protein 1</t>
  </si>
  <si>
    <t>NCK-associated protein 1 [Source:HGNC Symbol;Acc:7666]</t>
  </si>
  <si>
    <t>ENSGALG00000002756</t>
  </si>
  <si>
    <t>TMEM121</t>
  </si>
  <si>
    <t>transmembrane protein 121</t>
  </si>
  <si>
    <t>Transmembrane protein 121  [Source:UniProtKB/Swiss-Prot;Acc:Q8QFN3]</t>
  </si>
  <si>
    <t>ENSGALG00000002759</t>
  </si>
  <si>
    <t>PEAK1</t>
  </si>
  <si>
    <t>NKF3 kinase family member</t>
  </si>
  <si>
    <t>Uncharacterized protein  [Source:UniProtKB/TrEMBL;Acc:F1N891]</t>
  </si>
  <si>
    <t>ENSGALG00000002762</t>
  </si>
  <si>
    <t>UHRF1BP1</t>
  </si>
  <si>
    <t>UHRF1 binding protein 1</t>
  </si>
  <si>
    <t>Uncharacterized protein  [Source:UniProtKB/TrEMBL;Acc:F1N885]</t>
  </si>
  <si>
    <t>ENSGALG00000002764</t>
  </si>
  <si>
    <t>ATP1B3</t>
  </si>
  <si>
    <t>ATPase, Na+/K+ transporting, beta 3 polypeptide</t>
  </si>
  <si>
    <t>Sodium/potassium-transporting ATPase subunit beta-3  [Source:UniProtKB/Swiss-Prot;Acc:P33879]</t>
  </si>
  <si>
    <t>ENSGALG00000002765</t>
  </si>
  <si>
    <t>NBR1</t>
  </si>
  <si>
    <t>neighbor of BRCA1 gene 1</t>
  </si>
  <si>
    <t>neighbor of BRCA1 gene 1 [Source:HGNC Symbol;Acc:6746]</t>
  </si>
  <si>
    <t>ENSGALG00000002771</t>
  </si>
  <si>
    <t>CRIP2</t>
  </si>
  <si>
    <t>cysteine-rich protein 2</t>
  </si>
  <si>
    <t>Uncharacterized protein  [Source:UniProtKB/TrEMBL;Acc:F1N8J8]</t>
  </si>
  <si>
    <t>ENSGALG00000002773</t>
  </si>
  <si>
    <t>SNRPC</t>
  </si>
  <si>
    <t>small nuclear ribonucleoprotein polypeptide C</t>
  </si>
  <si>
    <t>U1 small nuclear ribonucleoprotein C  [Source:UniProtKB/Swiss-Prot;Acc:E1C6F0]</t>
  </si>
  <si>
    <t>ENSGALG00000002779</t>
  </si>
  <si>
    <t>PAN2</t>
  </si>
  <si>
    <t>PAN2 poly(A) specific ribonuclease subunit homolog (S. cerevisiae)</t>
  </si>
  <si>
    <t>PAB-dependent poly(A)-specific ribonuclease subunit 2  [Source:UniProtKB/Swiss-Prot;Acc:Q5F450]</t>
  </si>
  <si>
    <t>ENSGALG00000002783</t>
  </si>
  <si>
    <t>SLC43A2</t>
  </si>
  <si>
    <t>solute carrier family 43, member 2</t>
  </si>
  <si>
    <t>Uncharacterized protein  [Source:UniProtKB/TrEMBL;Acc:E1C4M9]</t>
  </si>
  <si>
    <t>ENSGALG00000002784</t>
  </si>
  <si>
    <t>APEH</t>
  </si>
  <si>
    <t>N-acylaminoacyl-peptide hydrolase</t>
  </si>
  <si>
    <t>acylamino-acid-releasing enzyme  [Source:RefSeq peptide;Acc:NP_001025756]</t>
  </si>
  <si>
    <t>ENSGALG00000002813</t>
  </si>
  <si>
    <t>RPS10</t>
  </si>
  <si>
    <t>ribosomal protein S10</t>
  </si>
  <si>
    <t>ENSGALG00000002818</t>
  </si>
  <si>
    <t>VAT1</t>
  </si>
  <si>
    <t>vesicle amine transport protein 1 homolog (T. californica)</t>
  </si>
  <si>
    <t>Uncharacterized protein  [Source:UniProtKB/TrEMBL;Acc:F1NBS9]</t>
  </si>
  <si>
    <t>ENSGALG00000002820</t>
  </si>
  <si>
    <t>DFFA</t>
  </si>
  <si>
    <t>DNA fragmentation factor, 45kDa, alpha polypeptide</t>
  </si>
  <si>
    <t>Uncharacterized protein  [Source:UniProtKB/TrEMBL;Acc:F1NBS6]</t>
  </si>
  <si>
    <t>ENSGALG00000002829</t>
  </si>
  <si>
    <t>SCARF1</t>
  </si>
  <si>
    <t>scavenger receptor class F, member 1</t>
  </si>
  <si>
    <t>scavenger receptor class F, member 1 [Source:HGNC Symbol;Acc:16820]</t>
  </si>
  <si>
    <t>ENSGALG00000002831</t>
  </si>
  <si>
    <t>SH3PXD2B</t>
  </si>
  <si>
    <t>SH3 and PX domains 2B</t>
  </si>
  <si>
    <t>Uncharacterized protein  [Source:UniProtKB/TrEMBL;Acc:E1C4J9]</t>
  </si>
  <si>
    <t>ENSGALG00000002832</t>
  </si>
  <si>
    <t>IFI35</t>
  </si>
  <si>
    <t>interferon-induced protein 35 [Source:HGNC Symbol;Acc:5399]</t>
  </si>
  <si>
    <t>ENSGALG00000002837</t>
  </si>
  <si>
    <t>RPL27</t>
  </si>
  <si>
    <t>ribosomal protein L27</t>
  </si>
  <si>
    <t>60S ribosomal protein L27  [Source:UniProtKB/Swiss-Prot;Acc:P61355]</t>
  </si>
  <si>
    <t>ENSGALG00000002839</t>
  </si>
  <si>
    <t>SEC11C</t>
  </si>
  <si>
    <t>SEC11 homolog C (S. cerevisiae)</t>
  </si>
  <si>
    <t>Uncharacterized protein  [Source:UniProtKB/TrEMBL;Acc:F1NAZ9]</t>
  </si>
  <si>
    <t>ENSGALG00000002846</t>
  </si>
  <si>
    <t>NEURL1B</t>
  </si>
  <si>
    <t>neuralized homolog 1B (Drosophila)</t>
  </si>
  <si>
    <t>neuralized homolog 1B (Drosophila) [Source:HGNC Symbol;Acc:35422]</t>
  </si>
  <si>
    <t>ENSGALG00000002847</t>
  </si>
  <si>
    <t>RPE</t>
  </si>
  <si>
    <t>ribulose-5-phosphate-3-epimerase</t>
  </si>
  <si>
    <t>ribulose-5-phosphate-3-epimerase [Source:HGNC Symbol;Acc:10293]</t>
  </si>
  <si>
    <t>ENSGALG00000002849</t>
  </si>
  <si>
    <t>DCXR</t>
  </si>
  <si>
    <t>dicarbonyl/L-xylulose reductase</t>
  </si>
  <si>
    <t>D-erythrulose reductase  [Source:RefSeq peptide;Acc:NP_989556]</t>
  </si>
  <si>
    <t>ENSGALG00000002852</t>
  </si>
  <si>
    <t>LOC100857356</t>
  </si>
  <si>
    <t>zinc finger protein 532-like</t>
  </si>
  <si>
    <t>ENSGALG00000002853</t>
  </si>
  <si>
    <t>CFDP1</t>
  </si>
  <si>
    <t>craniofacial development protein 1</t>
  </si>
  <si>
    <t>craniofacial development protein 1  [Source:RefSeq peptide;Acc:NP_001001189]</t>
  </si>
  <si>
    <t>ENSGALG00000002868</t>
  </si>
  <si>
    <t>RPL26</t>
  </si>
  <si>
    <t>RPL26L1</t>
  </si>
  <si>
    <t>ribosomal protein L26-like 1</t>
  </si>
  <si>
    <t>60S ribosomal protein L26  [Source:UniProtKB/Swiss-Prot;Acc:P47832]</t>
  </si>
  <si>
    <t>ENSGALG00000002872</t>
  </si>
  <si>
    <t>MALT1</t>
  </si>
  <si>
    <t>LOC426852</t>
  </si>
  <si>
    <t>mucosa-associated lymphoid tissue lymphoma translocation protein 1 homolog</t>
  </si>
  <si>
    <t>mucosa associated lymphoid tissue lymphoma translocation gene 1 [Source:HGNC Symbol;Acc:6819]</t>
  </si>
  <si>
    <t>ENSGALG00000002877</t>
  </si>
  <si>
    <t>LRRC45</t>
  </si>
  <si>
    <t>leucine rich repeat containing 45</t>
  </si>
  <si>
    <t>leucine-rich repeat-containing protein 45  [Source:RefSeq peptide;Acc:NP_001073224]</t>
  </si>
  <si>
    <t>ENSGALG00000002880</t>
  </si>
  <si>
    <t>AARSD1</t>
  </si>
  <si>
    <t>alanyl-tRNA synthetase domain containing 1</t>
  </si>
  <si>
    <t>ENSGALG00000002881</t>
  </si>
  <si>
    <t>MNF1</t>
  </si>
  <si>
    <t>mitochondrial nucleoid factor 1</t>
  </si>
  <si>
    <t>mitochondrial nucleoid factor 1 [Source:HGNC Symbol;Acc:21237]</t>
  </si>
  <si>
    <t>ENSGALG00000002886</t>
  </si>
  <si>
    <t>NKX2-5</t>
  </si>
  <si>
    <t>NK2 transcription factor related, locus 5 (Drosophila)</t>
  </si>
  <si>
    <t>homeobox protein Nkx-2.5  [Source:RefSeq peptide;Acc:NP_990495]</t>
  </si>
  <si>
    <t>ENSGALG00000002889</t>
  </si>
  <si>
    <t>gga-mir-6599</t>
  </si>
  <si>
    <t>ASPSCR1</t>
  </si>
  <si>
    <t>alveolar soft part sarcoma chromosome region, candidate 1</t>
  </si>
  <si>
    <t>gga-mir-6599 [Source:miRBase;Acc:MI0022544]</t>
  </si>
  <si>
    <t>ENSGALG00000002897</t>
  </si>
  <si>
    <t>SLC16A14</t>
  </si>
  <si>
    <t>solute carrier family 16, member 14 (monocarboxylic acid transporter 14)</t>
  </si>
  <si>
    <t>Uncharacterized protein  [Source:UniProtKB/TrEMBL;Acc:E1C1Q8]</t>
  </si>
  <si>
    <t>ENSGALG00000002904</t>
  </si>
  <si>
    <t>REEP3</t>
  </si>
  <si>
    <t>receptor accessory protein 3</t>
  </si>
  <si>
    <t>receptor expression-enhancing protein 3  [Source:RefSeq peptide;Acc:NP_001186461]</t>
  </si>
  <si>
    <t>ENSGALG00000002908</t>
  </si>
  <si>
    <t>TRAIP</t>
  </si>
  <si>
    <t>TRAF interacting protein</t>
  </si>
  <si>
    <t>TRAF-interacting protein  [Source:RefSeq peptide;Acc:NP_001025757]</t>
  </si>
  <si>
    <t>ENSGALG00000002909</t>
  </si>
  <si>
    <t>CTGF</t>
  </si>
  <si>
    <t>connective tissue growth factor</t>
  </si>
  <si>
    <t>connective tissue growth factor precursor  [Source:RefSeq peptide;Acc:NP_989605]</t>
  </si>
  <si>
    <t>ENSGALG00000002913</t>
  </si>
  <si>
    <t>BRI3BP</t>
  </si>
  <si>
    <t>BRI3 binding protein</t>
  </si>
  <si>
    <t>BRI3-binding protein precursor  [Source:RefSeq peptide;Acc:NP_001035209]</t>
  </si>
  <si>
    <t>ENSGALG00000002922</t>
  </si>
  <si>
    <t>NOTCH2</t>
  </si>
  <si>
    <t>notch 2</t>
  </si>
  <si>
    <t>neurogenic locus notch homolog protein 2 precursor  [Source:RefSeq peptide;Acc:NP_001238962]</t>
  </si>
  <si>
    <t>ENSGALG00000002925</t>
  </si>
  <si>
    <t>ETFA</t>
  </si>
  <si>
    <t>electron-transfer-flavoprotein, alpha polypeptide</t>
  </si>
  <si>
    <t>electron transfer flavoprotein, alpha polypeptide  [Source:RefSeq peptide;Acc:NP_001025714]</t>
  </si>
  <si>
    <t>ENSGALG00000002931</t>
  </si>
  <si>
    <t>REG4</t>
  </si>
  <si>
    <t>regenerating islet-derived family, member 4</t>
  </si>
  <si>
    <t>Uncharacterized protein  [Source:UniProtKB/TrEMBL;Acc:E1BZV4]</t>
  </si>
  <si>
    <t>ENSGALG00000002932</t>
  </si>
  <si>
    <t>NME2</t>
  </si>
  <si>
    <t>NME/NM23 nucleoside diphosphate kinase 2</t>
  </si>
  <si>
    <t>Nucleoside diphosphate kinase  [Source:UniProtKB/Swiss-Prot;Acc:O57535]</t>
  </si>
  <si>
    <t>ENSGALG00000002954</t>
  </si>
  <si>
    <t>MBTD1</t>
  </si>
  <si>
    <t>mbt domain containing 1</t>
  </si>
  <si>
    <t>mbt domain containing 1 [Source:HGNC Symbol;Acc:19866]</t>
  </si>
  <si>
    <t>ENSGALG00000002960</t>
  </si>
  <si>
    <t>HMGCS2</t>
  </si>
  <si>
    <t>3-hydroxy-3-methylglutaryl-CoA synthase 2 (mitochondrial)</t>
  </si>
  <si>
    <t>3-hydroxy-3-methylglutaryl-CoA synthase 2 (mitochondrial) [Source:HGNC Symbol;Acc:5008]</t>
  </si>
  <si>
    <t>ENSGALG00000002971</t>
  </si>
  <si>
    <t>NSD1</t>
  </si>
  <si>
    <t>nuclear receptor binding SET domain protein 1</t>
  </si>
  <si>
    <t>nuclear receptor binding SET domain protein 1 [Source:HGNC Symbol;Acc:14234]</t>
  </si>
  <si>
    <t>ENSGALG00000002984</t>
  </si>
  <si>
    <t>RAB24</t>
  </si>
  <si>
    <t>RAB24, member RAS oncogene family</t>
  </si>
  <si>
    <t>Uncharacterized protein  [Source:UniProtKB/TrEMBL;Acc:F1NAR7]</t>
  </si>
  <si>
    <t>ENSGALG00000002986</t>
  </si>
  <si>
    <t>WNK4</t>
  </si>
  <si>
    <t>WNK lysine deficient protein kinase 4 [Source:HGNC Symbol;Acc:14544]</t>
  </si>
  <si>
    <t>ENSGALG00000002988</t>
  </si>
  <si>
    <t>PHGDH</t>
  </si>
  <si>
    <t>phosphoglycerate dehydrogenase</t>
  </si>
  <si>
    <t>phosphoglycerate dehydrogenase [Source:HGNC Symbol;Acc:8923]</t>
  </si>
  <si>
    <t>ENSGALG00000002990</t>
  </si>
  <si>
    <t>PRELID1</t>
  </si>
  <si>
    <t>PRELI domain containing 1</t>
  </si>
  <si>
    <t>PRELI domain-containing protein 1, mitochondrial precursor  [Source:RefSeq peptide;Acc:NP_990303]</t>
  </si>
  <si>
    <t>ENSGALG00000003000</t>
  </si>
  <si>
    <t>SUGP1</t>
  </si>
  <si>
    <t>SURP and G patch domain containing 1</t>
  </si>
  <si>
    <t>splicing factor 4  [Source:RefSeq peptide;Acc:NP_001182480]</t>
  </si>
  <si>
    <t>ENSGALG00000003021</t>
  </si>
  <si>
    <t>CHRNA5</t>
  </si>
  <si>
    <t>cholinergic receptor, nicotinic, alpha 5</t>
  </si>
  <si>
    <t>neuronal acetylcholine receptor subunit alpha-5 precursor  [Source:RefSeq peptide;Acc:NP_989746]</t>
  </si>
  <si>
    <t>ENSGALG00000003026</t>
  </si>
  <si>
    <t>MKL2</t>
  </si>
  <si>
    <t>MKL/myocardin-like 2</t>
  </si>
  <si>
    <t>Uncharacterized protein  [Source:UniProtKB/TrEMBL;Acc:E1C7F7]</t>
  </si>
  <si>
    <t>ENSGALG00000003033</t>
  </si>
  <si>
    <t>STXBP4</t>
  </si>
  <si>
    <t>syntaxin binding protein 4</t>
  </si>
  <si>
    <t>Uncharacterized protein  [Source:UniProtKB/TrEMBL;Acc:F1NAH3]</t>
  </si>
  <si>
    <t>ENSGALG00000003039</t>
  </si>
  <si>
    <t>SRM</t>
  </si>
  <si>
    <t>spermidine synthase</t>
  </si>
  <si>
    <t>Uncharacterized protein  [Source:UniProtKB/TrEMBL;Acc:F1NAH1]</t>
  </si>
  <si>
    <t>ENSGALG00000003045</t>
  </si>
  <si>
    <t>E2F1</t>
  </si>
  <si>
    <t>E2F transcription factor 1</t>
  </si>
  <si>
    <t>transcription factor E2F1  [Source:RefSeq peptide;Acc:NP_990550]</t>
  </si>
  <si>
    <t>ENSGALG00000003046</t>
  </si>
  <si>
    <t>PSMA4</t>
  </si>
  <si>
    <t>proteasome (prosome, macropain) subunit, alpha type, 4</t>
  </si>
  <si>
    <t>proteasome subunit alpha type-4  [Source:RefSeq peptide;Acc:NP_001185531]</t>
  </si>
  <si>
    <t>ENSGALG00000003047</t>
  </si>
  <si>
    <t>SUGP2</t>
  </si>
  <si>
    <t>Uncharacterized protein  [Source:UniProtKB/TrEMBL;Acc:E1C5N4]</t>
  </si>
  <si>
    <t>ENSGALG00000003053</t>
  </si>
  <si>
    <t>PRDX6</t>
  </si>
  <si>
    <t>peroxiredoxin 6</t>
  </si>
  <si>
    <t>peroxiredoxin-6  [Source:RefSeq peptide;Acc:NP_001034418]</t>
  </si>
  <si>
    <t>ENSGALG00000003064</t>
  </si>
  <si>
    <t>TADA1L</t>
  </si>
  <si>
    <t>transcriptional adaptor 1 (HFI1 homolog, yeast)-like</t>
  </si>
  <si>
    <t>transcriptional adaptor 1 (HFI1 homolog, yeast)-like  [Source:RefSeq peptide;Acc:NP_001183965]</t>
  </si>
  <si>
    <t>ENSGALG00000003067</t>
  </si>
  <si>
    <t>MRPL44</t>
  </si>
  <si>
    <t>mitochondrial ribosomal protein L44</t>
  </si>
  <si>
    <t>Uncharacterized protein  [Source:UniProtKB/TrEMBL;Acc:E1C5L8]</t>
  </si>
  <si>
    <t>ENSGALG00000003071</t>
  </si>
  <si>
    <t>OGFOD1</t>
  </si>
  <si>
    <t>2-oxoglutarate and iron-dependent oxygenase domain containing 1</t>
  </si>
  <si>
    <t>2-oxoglutarate and iron-dependent oxygenase domain containing 1 [Source:HGNC Symbol;Acc:25585]</t>
  </si>
  <si>
    <t>ENSGALG00000003084</t>
  </si>
  <si>
    <t>NUDT21</t>
  </si>
  <si>
    <t>LOC100858636</t>
  </si>
  <si>
    <t>cleavage and polyadenylation specificity factor subunit 5-like</t>
  </si>
  <si>
    <t>nudix (nucleoside diphosphate linked moiety X)-type motif 21 [Source:HGNC Symbol;Acc:13870]</t>
  </si>
  <si>
    <t>ENSGALG00000003103</t>
  </si>
  <si>
    <t>MST1R</t>
  </si>
  <si>
    <t>macrophage stimulating 1 receptor (c-met-related tyrosine kinase)</t>
  </si>
  <si>
    <t>macrophage-stimulating protein receptor precursor  [Source:RefSeq peptide;Acc:NP_001026634]</t>
  </si>
  <si>
    <t>ENSGALG00000003122</t>
  </si>
  <si>
    <t>ZFAND2B</t>
  </si>
  <si>
    <t>ZFAND2A</t>
  </si>
  <si>
    <t>zinc finger, AN1-type domain 2A</t>
  </si>
  <si>
    <t>Uncharacterized protein  [Source:UniProtKB/TrEMBL;Acc:E1C3S9]</t>
  </si>
  <si>
    <t>ENSGALG00000003129</t>
  </si>
  <si>
    <t>RAB11FIP1</t>
  </si>
  <si>
    <t>RAB11 family interacting protein 1 (class I) [Source:HGNC Symbol;Acc:30265]</t>
  </si>
  <si>
    <t>ENSGALG00000003131</t>
  </si>
  <si>
    <t>DGKE</t>
  </si>
  <si>
    <t>diacylglycerol kinase, epsilon 64kDa</t>
  </si>
  <si>
    <t>Uncharacterized protein  [Source:UniProtKB/TrEMBL;Acc:E1C3R5]</t>
  </si>
  <si>
    <t>ENSGALG00000003144</t>
  </si>
  <si>
    <t>TRIM25</t>
  </si>
  <si>
    <t>tripartite motif containing 25</t>
  </si>
  <si>
    <t>tripartite motif containing 25 [Source:HGNC Symbol;Acc:12932]</t>
  </si>
  <si>
    <t>ENSGALG00000003149</t>
  </si>
  <si>
    <t>ITPR3</t>
  </si>
  <si>
    <t>inositol 1,4,5-trisphosphate receptor, type 3</t>
  </si>
  <si>
    <t>inositol 1,4,5-trisphosphate receptor, type 3 [Source:HGNC Symbol;Acc:6182]</t>
  </si>
  <si>
    <t>ENSGALG00000003150</t>
  </si>
  <si>
    <t>TUBG1</t>
  </si>
  <si>
    <t>tubulin, gamma 1</t>
  </si>
  <si>
    <t>tubulin, gamma 1 [Source:HGNC Symbol;Acc:12417]</t>
  </si>
  <si>
    <t>ENSGALG00000003153</t>
  </si>
  <si>
    <t>COPE</t>
  </si>
  <si>
    <t>coatomer protein complex, subunit epsilon</t>
  </si>
  <si>
    <t>Coatomer subunit epsilon  [Source:UniProtKB/Swiss-Prot;Acc:Q5ZIK9]</t>
  </si>
  <si>
    <t>ENSGALG00000003155</t>
  </si>
  <si>
    <t>SRR</t>
  </si>
  <si>
    <t>serine racemase</t>
  </si>
  <si>
    <t>Uncharacterized protein  [Source:UniProtKB/TrEMBL;Acc:F1N9S5]</t>
  </si>
  <si>
    <t>ENSGALG00000003157</t>
  </si>
  <si>
    <t>MYH7B</t>
  </si>
  <si>
    <t>myosin, heavy chain 7B, cardiac muscle, beta</t>
  </si>
  <si>
    <t>myosin-7B  [Source:RefSeq peptide;Acc:NP_989918]</t>
  </si>
  <si>
    <t>ENSGALG00000003160</t>
  </si>
  <si>
    <t>CERS1</t>
  </si>
  <si>
    <t>Uncharacterized protein  [Source:UniProtKB/TrEMBL;Acc:F1N9S0]</t>
  </si>
  <si>
    <t>ENSGALG00000003164</t>
  </si>
  <si>
    <t>DNM3</t>
  </si>
  <si>
    <t>dynamin 3</t>
  </si>
  <si>
    <t>dynamin 3 [Source:HGNC Symbol;Acc:29125]</t>
  </si>
  <si>
    <t>ENSGALG00000003170</t>
  </si>
  <si>
    <t>DNAH10</t>
  </si>
  <si>
    <t>dynein, axonemal, heavy chain 10</t>
  </si>
  <si>
    <t>dynein, axonemal, heavy chain 10 [Source:HGNC Symbol;Acc:2941]</t>
  </si>
  <si>
    <t>ENSGALG00000003172</t>
  </si>
  <si>
    <t>SLC16A9</t>
  </si>
  <si>
    <t>solute carrier family 16, member 9 (monocarboxylic acid transporter 9)</t>
  </si>
  <si>
    <t>monocarboxylate transporter 9  [Source:RefSeq peptide;Acc:NP_001026393]</t>
  </si>
  <si>
    <t>ENSGALG00000003180</t>
  </si>
  <si>
    <t>TSR1</t>
  </si>
  <si>
    <t>LOC100857289</t>
  </si>
  <si>
    <t>pre-rRNA-processing protein TSR1 homolog</t>
  </si>
  <si>
    <t>Uncharacterized protein  [Source:UniProtKB/TrEMBL;Acc:F1NNP8]</t>
  </si>
  <si>
    <t>ENSGALG00000003181</t>
  </si>
  <si>
    <t>SURF2</t>
  </si>
  <si>
    <t>surfeit 2</t>
  </si>
  <si>
    <t>surfeit locus protein 2  [Source:RefSeq peptide;Acc:NP_001039294]</t>
  </si>
  <si>
    <t>ENSGALG00000003189</t>
  </si>
  <si>
    <t>NFYC</t>
  </si>
  <si>
    <t>nuclear transcription factor Y, gamma</t>
  </si>
  <si>
    <t>Uncharacterized protein  [Source:UniProtKB/TrEMBL;Acc:F1P0P8]</t>
  </si>
  <si>
    <t>ENSGALG00000003193</t>
  </si>
  <si>
    <t>CRABP-I</t>
  </si>
  <si>
    <t>CRABP1</t>
  </si>
  <si>
    <t>cellular retinoic acid binding protein 1</t>
  </si>
  <si>
    <t>Cellular retinoic acid-binding protein 1  [Source:UniProtKB/Swiss-Prot;Acc:P40220]</t>
  </si>
  <si>
    <t>ENSGALG00000003197</t>
  </si>
  <si>
    <t>RPL7A</t>
  </si>
  <si>
    <t>ribosomal protein L7a</t>
  </si>
  <si>
    <t>60S ribosomal protein L7a  [Source:UniProtKB/Swiss-Prot;Acc:P32429]</t>
  </si>
  <si>
    <t>ENSGALG00000003205</t>
  </si>
  <si>
    <t>EIF4EBP1</t>
  </si>
  <si>
    <t>eukaryotic translation initiation factor 4E binding protein 1</t>
  </si>
  <si>
    <t>Uncharacterized protein  [Source:UniProtKB/TrEMBL;Acc:E1C115]</t>
  </si>
  <si>
    <t>ENSGALG00000003206</t>
  </si>
  <si>
    <t>METTL13</t>
  </si>
  <si>
    <t>methyltransferase like 13</t>
  </si>
  <si>
    <t>methyltransferase like 13 [Source:HGNC Symbol;Acc:24248]</t>
  </si>
  <si>
    <t>ENSGALG00000003210</t>
  </si>
  <si>
    <t>SURF6</t>
  </si>
  <si>
    <t>surfeit 6</t>
  </si>
  <si>
    <t>surfeit locus protein 6  [Source:RefSeq peptide;Acc:NP_001025853]</t>
  </si>
  <si>
    <t>ENSGALG00000003212</t>
  </si>
  <si>
    <t>TSPO2</t>
  </si>
  <si>
    <t>translocator protein 2</t>
  </si>
  <si>
    <t>Uncharacterized protein  [Source:UniProtKB/TrEMBL;Acc:F1NNL8]</t>
  </si>
  <si>
    <t>ENSGALG00000003213</t>
  </si>
  <si>
    <t>LGALS2</t>
  </si>
  <si>
    <t>lectin, galactoside-binding, soluble, 2</t>
  </si>
  <si>
    <t>lectin, galactoside-binding, soluble, 2 [Source:HGNC Symbol;Acc:6562]</t>
  </si>
  <si>
    <t>ENSGALG00000003215</t>
  </si>
  <si>
    <t>PEF1</t>
  </si>
  <si>
    <t>penta-EF-hand domain containing 1</t>
  </si>
  <si>
    <t>penta-EF-hand domain containing 1 [Source:HGNC Symbol;Acc:30009]</t>
  </si>
  <si>
    <t>ENSGALG00000003227</t>
  </si>
  <si>
    <t>RAB11FIP4</t>
  </si>
  <si>
    <t>RAB11 family interacting protein 4 (class II)</t>
  </si>
  <si>
    <t>RAB11 family interacting protein 4 (class II) [Source:HGNC Symbol;Acc:30267]</t>
  </si>
  <si>
    <t>ENSGALG00000003231</t>
  </si>
  <si>
    <t>KIF20A</t>
  </si>
  <si>
    <t>kinesin family member 20A</t>
  </si>
  <si>
    <t>kinesin family member 20A  [Source:RefSeq peptide;Acc:NP_001012801]</t>
  </si>
  <si>
    <t>ENSGALG00000003235</t>
  </si>
  <si>
    <t>ZFR</t>
  </si>
  <si>
    <t>zinc finger RNA binding protein</t>
  </si>
  <si>
    <t>ENSGALG00000003239</t>
  </si>
  <si>
    <t>DCDC2B</t>
  </si>
  <si>
    <t>doublecortin domain containing 2B</t>
  </si>
  <si>
    <t>doublecortin domain containing 2B [Source:HGNC Symbol;Acc:32576]</t>
  </si>
  <si>
    <t>ENSGALG00000003241</t>
  </si>
  <si>
    <t>CCDC28B</t>
  </si>
  <si>
    <t>coiled-coil domain containing 28B</t>
  </si>
  <si>
    <t>coiled-coil domain containing 28B [Source:HGNC Symbol;Acc:28163]</t>
  </si>
  <si>
    <t>ENSGALG00000003245</t>
  </si>
  <si>
    <t>LSM1</t>
  </si>
  <si>
    <t>LSM1 homolog, U6 small nuclear RNA associated (S. cerevisiae)</t>
  </si>
  <si>
    <t>LSM1 homolog, U6 small nuclear RNA associated (S. cerevisiae) [Source:HGNC Symbol;Acc:20472]</t>
  </si>
  <si>
    <t>ENSGALG00000003250</t>
  </si>
  <si>
    <t>ITPA</t>
  </si>
  <si>
    <t>inosine triphosphatase (nucleoside triphosphate pyrophosphatase)</t>
  </si>
  <si>
    <t>Inosine triphosphate pyrophosphatase  [Source:UniProtKB/Swiss-Prot;Acc:F1NLH9]</t>
  </si>
  <si>
    <t>ENSGALG00000003254</t>
  </si>
  <si>
    <t>BAG4</t>
  </si>
  <si>
    <t>BCL2-associated athanogene 4</t>
  </si>
  <si>
    <t>BCL2-associated athanogene 4 [Source:HGNC Symbol;Acc:940]</t>
  </si>
  <si>
    <t>ENSGALG00000003259</t>
  </si>
  <si>
    <t>EIF2B1</t>
  </si>
  <si>
    <t>LOC100857736</t>
  </si>
  <si>
    <t>translation initiation factor eIF-2B subunit alpha-like</t>
  </si>
  <si>
    <t>Uncharacterized protein  [Source:UniProtKB/TrEMBL;Acc:F1NLG8]</t>
  </si>
  <si>
    <t>ENSGALG00000003260</t>
  </si>
  <si>
    <t>UTP6</t>
  </si>
  <si>
    <t>UTP6, small subunit (SSU) processome component, homolog (yeast)</t>
  </si>
  <si>
    <t>U3 small nucleolar RNA-associated protein 6 homolog  [Source:RefSeq peptide;Acc:NP_001006207]</t>
  </si>
  <si>
    <t>ENSGALG00000003265</t>
  </si>
  <si>
    <t>PTP4A2</t>
  </si>
  <si>
    <t>protein tyrosine phosphatase type IVA, member 2</t>
  </si>
  <si>
    <t>Uncharacterized protein  [Source:UniProtKB/TrEMBL;Acc:F1NLG3]</t>
  </si>
  <si>
    <t>ENSGALG00000003268</t>
  </si>
  <si>
    <t>PPAPDC1B</t>
  </si>
  <si>
    <t>phosphatidic acid phosphatase type 2 domain containing 1B</t>
  </si>
  <si>
    <t>phosphatidic acid phosphatase type 2 domain containing 1B [Source:HGNC Symbol;Acc:25026]</t>
  </si>
  <si>
    <t>ENSGALG00000003277</t>
  </si>
  <si>
    <t>SUZ12</t>
  </si>
  <si>
    <t>suppressor of zeste 12 homolog (Drosophila)</t>
  </si>
  <si>
    <t>Uncharacterized protein  [Source:UniProtKB/TrEMBL;Acc:F1NLE8]</t>
  </si>
  <si>
    <t>ENSGALG00000003281</t>
  </si>
  <si>
    <t>GSS</t>
  </si>
  <si>
    <t>glutathione synthetase</t>
  </si>
  <si>
    <t>glutathione synthetase [Source:HGNC Symbol;Acc:4624]</t>
  </si>
  <si>
    <t>ENSGALG00000003289</t>
  </si>
  <si>
    <t>CHUK</t>
  </si>
  <si>
    <t>conserved helix-loop-helix ubiquitous kinase</t>
  </si>
  <si>
    <t>inhibitor of nuclear factor kappa-B kinase subunit alpha  [Source:RefSeq peptide;Acc:NP_001012922]</t>
  </si>
  <si>
    <t>ENSGALG00000003290</t>
  </si>
  <si>
    <t>PRRC2C</t>
  </si>
  <si>
    <t>proline-rich coiled-coil 2C [Source:HGNC Symbol;Acc:24903]</t>
  </si>
  <si>
    <t>ENSGALG00000003295</t>
  </si>
  <si>
    <t>ADAMTS12</t>
  </si>
  <si>
    <t>ADAM metallopeptidase with thrombospondin type 1 motif, 12</t>
  </si>
  <si>
    <t>ADAM metallopeptidase with thrombospondin type 1 motif, 12 [Source:HGNC Symbol;Acc:14605]</t>
  </si>
  <si>
    <t>ENSGALG00000003299</t>
  </si>
  <si>
    <t>WHSC1L1</t>
  </si>
  <si>
    <t>Wolf-Hirschhorn syndrome candidate 1-like 1</t>
  </si>
  <si>
    <t>Uncharacterized protein  [Source:UniProtKB/TrEMBL;Acc:E1C6X8]</t>
  </si>
  <si>
    <t>ENSGALG00000003303</t>
  </si>
  <si>
    <t>IDH3A</t>
  </si>
  <si>
    <t>isocitrate dehydrogenase 3 (NAD+) alpha</t>
  </si>
  <si>
    <t>isocitrate dehydrogenase  [Source:RefSeq peptide;Acc:NP_001005808]</t>
  </si>
  <si>
    <t>ENSGALG00000003313</t>
  </si>
  <si>
    <t>MTMR9LP</t>
  </si>
  <si>
    <t>myotubularin related protein 9-like, pseudogene</t>
  </si>
  <si>
    <t>Uncharacterized protein  [Source:UniProtKB/TrEMBL;Acc:E1C6W8]</t>
  </si>
  <si>
    <t>ENSGALG00000003321</t>
  </si>
  <si>
    <t>RILPL2</t>
  </si>
  <si>
    <t>Rab interacting lysosomal protein-like 2</t>
  </si>
  <si>
    <t>Uncharacterized protein  [Source:UniProtKB/TrEMBL;Acc:F1NHM8]</t>
  </si>
  <si>
    <t>ENSGALG00000003322</t>
  </si>
  <si>
    <t>TBC1D2B</t>
  </si>
  <si>
    <t>TBC1 domain family, member 2B</t>
  </si>
  <si>
    <t>Uncharacterized protein  [Source:UniProtKB/TrEMBL;Acc:F1NUZ2]</t>
  </si>
  <si>
    <t>ENSGALG00000003331</t>
  </si>
  <si>
    <t>FAF2</t>
  </si>
  <si>
    <t>Fas associated factor family member 2</t>
  </si>
  <si>
    <t>Uncharacterized protein  [Source:UniProtKB/TrEMBL;Acc:F1NUY5]</t>
  </si>
  <si>
    <t>ENSGALG00000003337</t>
  </si>
  <si>
    <t>EIF3I</t>
  </si>
  <si>
    <t>eukaryotic translation initiation factor 3, subunit I</t>
  </si>
  <si>
    <t>eukaryotic translation initiation factor 3 subunit I  [Source:RefSeq peptide;Acc:NP_001157867]</t>
  </si>
  <si>
    <t>ENSGALG00000003339</t>
  </si>
  <si>
    <t>MTOR</t>
  </si>
  <si>
    <t>mechanistic target of rapamycin (serine/threonine kinase)</t>
  </si>
  <si>
    <t>mechanistic target of rapamycin (serine/threonine kinase) [Source:HGNC Symbol;Acc:3942]</t>
  </si>
  <si>
    <t>ENSGALG00000003348</t>
  </si>
  <si>
    <t>HIGD2A</t>
  </si>
  <si>
    <t>HIG1 hypoxia inducible domain family, member 2A</t>
  </si>
  <si>
    <t>ENSGALG00000003355</t>
  </si>
  <si>
    <t>NOP16</t>
  </si>
  <si>
    <t>NOP16 nucleolar protein homolog (yeast)</t>
  </si>
  <si>
    <t>Uncharacterized protein  [Source:UniProtKB/TrEMBL;Acc:E1C6R6]</t>
  </si>
  <si>
    <t>ENSGALG00000003356</t>
  </si>
  <si>
    <t>TM2D2</t>
  </si>
  <si>
    <t>TM2 domain containing 2</t>
  </si>
  <si>
    <t>Uncharacterized protein  [Source:UniProtKB/TrEMBL;Acc:E1C6R5]</t>
  </si>
  <si>
    <t>ENSGALG00000003357</t>
  </si>
  <si>
    <t>FKBP8</t>
  </si>
  <si>
    <t>Uncharacterized protein  [Source:UniProtKB/TrEMBL;Acc:E1C6R4]</t>
  </si>
  <si>
    <t>ENSGALG00000003374</t>
  </si>
  <si>
    <t>ESRP2</t>
  </si>
  <si>
    <t>epithelial splicing regulatory protein 2</t>
  </si>
  <si>
    <t>Epithelial splicing regulatory protein 2  [Source:UniProtKB/Swiss-Prot;Acc:Q5ZLR4]</t>
  </si>
  <si>
    <t>ENSGALG00000003381</t>
  </si>
  <si>
    <t>HERC1</t>
  </si>
  <si>
    <t>hect (homologous to the E6-AP (UBE3A) carboxyl terminus) domain and RCC1 (CHC1)-like domain (RLD) 1</t>
  </si>
  <si>
    <t>Uncharacterized protein  [Source:UniProtKB/TrEMBL;Acc:E1C4H7]</t>
  </si>
  <si>
    <t>ENSGALG00000003385</t>
  </si>
  <si>
    <t>LSM4</t>
  </si>
  <si>
    <t>LSM4 homolog, U6 small nuclear RNA associated (S. cerevisiae)</t>
  </si>
  <si>
    <t>LSM4 homolog, U6 small nuclear RNA associated (S. cerevisiae) [Source:HGNC Symbol;Acc:17259]</t>
  </si>
  <si>
    <t>ENSGALG00000003396</t>
  </si>
  <si>
    <t>NFATC3</t>
  </si>
  <si>
    <t>nuclear factor of activated T-cells, cytoplasmic, calcineurin-dependent 3</t>
  </si>
  <si>
    <t>Uncharacterized protein  [Source:UniProtKB/TrEMBL;Acc:F1NSQ9]</t>
  </si>
  <si>
    <t>ENSGALG00000003400</t>
  </si>
  <si>
    <t>AIMP2</t>
  </si>
  <si>
    <t>aminoacyl tRNA synthetase complex-interacting multifunctional protein 2</t>
  </si>
  <si>
    <t>Uncharacterized protein  [Source:UniProtKB/TrEMBL;Acc:F1NSQ1]</t>
  </si>
  <si>
    <t>ENSGALG00000003422</t>
  </si>
  <si>
    <t>TRIM3</t>
  </si>
  <si>
    <t>tripartite motif-containing 3</t>
  </si>
  <si>
    <t>tripartite motif containing 3 [Source:HGNC Symbol;Acc:10064]</t>
  </si>
  <si>
    <t>ENSGALG00000003424</t>
  </si>
  <si>
    <t>LMX1A</t>
  </si>
  <si>
    <t>LIM homeobox transcription factor 1, alpha</t>
  </si>
  <si>
    <t>LIM homeobox transcription factor 1, alpha [Source:HGNC Symbol;Acc:6653]</t>
  </si>
  <si>
    <t>ENSGALG00000003427</t>
  </si>
  <si>
    <t>USP3</t>
  </si>
  <si>
    <t>ubiquitin specific peptidase 3</t>
  </si>
  <si>
    <t>Ubiquitin carboxyl-terminal hydrolase  [Source:UniProtKB/TrEMBL;Acc:F1NQJ6]</t>
  </si>
  <si>
    <t>ENSGALG00000003445</t>
  </si>
  <si>
    <t>MGST3</t>
  </si>
  <si>
    <t>microsomal glutathione S-transferase 3</t>
  </si>
  <si>
    <t>Uncharacterized protein  [Source:UniProtKB/TrEMBL;Acc:E1C297]</t>
  </si>
  <si>
    <t>ENSGALG00000003467</t>
  </si>
  <si>
    <t>BYSL</t>
  </si>
  <si>
    <t>bystin-like</t>
  </si>
  <si>
    <t>bystin-like [Source:HGNC Symbol;Acc:1157]</t>
  </si>
  <si>
    <t>ENSGALG00000003472</t>
  </si>
  <si>
    <t>VWC2L</t>
  </si>
  <si>
    <t>von Willebrand factor C domain containing protein 2-like</t>
  </si>
  <si>
    <t>Uncharacterized protein  [Source:UniProtKB/TrEMBL;Acc:E1BSM6]</t>
  </si>
  <si>
    <t>ENSGALG00000003473</t>
  </si>
  <si>
    <t>SFRP1</t>
  </si>
  <si>
    <t>secreted frizzled-related protein 1</t>
  </si>
  <si>
    <t>secreted frizzled-related protein 1 precursor  [Source:RefSeq peptide;Acc:NP_989884]</t>
  </si>
  <si>
    <t>ENSGALG00000003479</t>
  </si>
  <si>
    <t>LMTK2</t>
  </si>
  <si>
    <t>lemur tyrosine kinase 2</t>
  </si>
  <si>
    <t>lemur tyrosine kinase 2 [Source:HGNC Symbol;Acc:17880]</t>
  </si>
  <si>
    <t>ENSGALG00000003488</t>
  </si>
  <si>
    <t>PTPRT</t>
  </si>
  <si>
    <t>protein tyrosine phosphatase, receptor type, T [Source:HGNC Symbol;Acc:9682]</t>
  </si>
  <si>
    <t>ENSGALG00000003492</t>
  </si>
  <si>
    <t>LOC395787</t>
  </si>
  <si>
    <t>smooth muscle protein phosphatase type 1-binding subunit</t>
  </si>
  <si>
    <t>smooth muscle protein phosphatase type 1-binding subunit  [Source:RefSeq peptide;Acc:NP_990276]</t>
  </si>
  <si>
    <t>ENSGALG00000003496</t>
  </si>
  <si>
    <t>TEX2</t>
  </si>
  <si>
    <t>testis expressed 2</t>
  </si>
  <si>
    <t>Uncharacterized protein  [Source:UniProtKB/TrEMBL;Acc:F1NWX9]</t>
  </si>
  <si>
    <t>ENSGALG00000003533</t>
  </si>
  <si>
    <t>ZNF511</t>
  </si>
  <si>
    <t>zinc finger protein 511 [Source:HGNC Symbol;Acc:28445]</t>
  </si>
  <si>
    <t>ENSGALG00000003536</t>
  </si>
  <si>
    <t>KLHL11</t>
  </si>
  <si>
    <t>kelch-like 11 (Drosophila)</t>
  </si>
  <si>
    <t>kelch-like family member 11 [Source:HGNC Symbol;Acc:19008]</t>
  </si>
  <si>
    <t>ENSGALG00000003549</t>
  </si>
  <si>
    <t>MTG1</t>
  </si>
  <si>
    <t>mitochondrial GTPase 1 homolog (S. cerevisiae)</t>
  </si>
  <si>
    <t>ENSGALG00000003558</t>
  </si>
  <si>
    <t>NADK2</t>
  </si>
  <si>
    <t>NAD kinase 2, mitochondrial [Source:HGNC Symbol;Acc:26404]</t>
  </si>
  <si>
    <t>ENSGALG00000003563</t>
  </si>
  <si>
    <t>YARS</t>
  </si>
  <si>
    <t>tyrosyl-tRNA synthetase</t>
  </si>
  <si>
    <t>tyrosyl-tRNA synthetase, cytoplasmic  [Source:RefSeq peptide;Acc:NP_001006314]</t>
  </si>
  <si>
    <t>ENSGALG00000003566</t>
  </si>
  <si>
    <t>SMURF2</t>
  </si>
  <si>
    <t>SMAD specific E3 ubiquitin protein ligase 2</t>
  </si>
  <si>
    <t>E3 ubiquitin-protein ligase  [Source:UniProtKB/TrEMBL;Acc:F1NJU6]</t>
  </si>
  <si>
    <t>ENSGALG00000003572</t>
  </si>
  <si>
    <t>ARHGEF18</t>
  </si>
  <si>
    <t>rho/rac guanine nucleotide exchange factor (GEF) 18</t>
  </si>
  <si>
    <t>ENSGALG00000003575</t>
  </si>
  <si>
    <t>DNTTIP1</t>
  </si>
  <si>
    <t>deoxynucleotidyltransferase, terminal, interacting protein 1</t>
  </si>
  <si>
    <t>deoxynucleotidyltransferase, terminal, interacting protein 1 [Source:HGNC Symbol;Acc:16160]</t>
  </si>
  <si>
    <t>ENSGALG00000003579</t>
  </si>
  <si>
    <t>INSR</t>
  </si>
  <si>
    <t>insulin receptor</t>
  </si>
  <si>
    <t>Tyrosine-protein kinase receptor  [Source:UniProtKB/TrEMBL;Acc:F1NRT9]</t>
  </si>
  <si>
    <t>ENSGALG00000003589</t>
  </si>
  <si>
    <t>VTN</t>
  </si>
  <si>
    <t>vitronectin</t>
  </si>
  <si>
    <t>vitronectin precursor  [Source:RefSeq peptide;Acc:NP_990392]</t>
  </si>
  <si>
    <t>ENSGALG00000003601</t>
  </si>
  <si>
    <t>ATP2B4</t>
  </si>
  <si>
    <t>ATPase, Ca++ transporting, plasma membrane 4</t>
  </si>
  <si>
    <t>ATPase, Ca++ transporting, plasma membrane 4 [Source:HGNC Symbol;Acc:817]</t>
  </si>
  <si>
    <t>ENSGALG00000003605</t>
  </si>
  <si>
    <t>NIPBL</t>
  </si>
  <si>
    <t>Nipped-B homolog (Drosophila)</t>
  </si>
  <si>
    <t>ENSGALG00000003614</t>
  </si>
  <si>
    <t>ADC</t>
  </si>
  <si>
    <t>arginine decarboxylase</t>
  </si>
  <si>
    <t>arginine decarboxylase [Source:HGNC Symbol;Acc:29957]</t>
  </si>
  <si>
    <t>ENSGALG00000003618</t>
  </si>
  <si>
    <t>Uncharacterized protein  [Source:UniProtKB/TrEMBL;Acc:F1NJH5]</t>
  </si>
  <si>
    <t>ENSGALG00000003625</t>
  </si>
  <si>
    <t>NDUFS5</t>
  </si>
  <si>
    <t>NADH dehydrogenase (ubiquinone) Fe-S protein 5, 15kDa (NADH-coenzyme Q reductase)</t>
  </si>
  <si>
    <t>Uncharacterized protein  [Source:UniProtKB/TrEMBL;Acc:E1C5D2]</t>
  </si>
  <si>
    <t>ENSGALG00000003627</t>
  </si>
  <si>
    <t>BPTF</t>
  </si>
  <si>
    <t>bromodomain PHD finger transcription factor [Source:HGNC Symbol;Acc:3581]</t>
  </si>
  <si>
    <t>ENSGALG00000003630</t>
  </si>
  <si>
    <t>TMEM258</t>
  </si>
  <si>
    <t>chromosome 5 open reading frame, human C11orf10</t>
  </si>
  <si>
    <t>Transmembrane protein 258  [Source:UniProtKB/Swiss-Prot;Acc:Q76LT9]</t>
  </si>
  <si>
    <t>ENSGALG00000003634</t>
  </si>
  <si>
    <t>PTEN</t>
  </si>
  <si>
    <t>phosphatase and tensin homolog</t>
  </si>
  <si>
    <t>phosphatase and tensin homolog [Source:HGNC Symbol;Acc:9588]</t>
  </si>
  <si>
    <t>ENSGALG00000003636</t>
  </si>
  <si>
    <t>FBLIM1</t>
  </si>
  <si>
    <t>filamin binding LIM protein 1 [Source:HGNC Symbol;Acc:24686]</t>
  </si>
  <si>
    <t>ENSGALG00000003641</t>
  </si>
  <si>
    <t>KAT6A</t>
  </si>
  <si>
    <t>MYST3</t>
  </si>
  <si>
    <t>MYST histone acetyltransferase (monocytic leukemia) 3</t>
  </si>
  <si>
    <t>K(lysine) acetyltransferase 6A [Source:HGNC Symbol;Acc:13013]</t>
  </si>
  <si>
    <t>ENSGALG00000003657</t>
  </si>
  <si>
    <t>UNC119</t>
  </si>
  <si>
    <t>unc-119 homolog (C. elegans)</t>
  </si>
  <si>
    <t>Uncharacterized protein  [Source:UniProtKB/TrEMBL;Acc:F1NSM3]</t>
  </si>
  <si>
    <t>ENSGALG00000003658</t>
  </si>
  <si>
    <t>DHX35</t>
  </si>
  <si>
    <t>DEAH (Asp-Glu-Ala-His) box polypeptide 35</t>
  </si>
  <si>
    <t>Uncharacterized protein  [Source:UniProtKB/TrEMBL;Acc:E1C4U5]</t>
  </si>
  <si>
    <t>ENSGALG00000003661</t>
  </si>
  <si>
    <t>SETX</t>
  </si>
  <si>
    <t>Uncharacterized protein  [Source:UniProtKB/TrEMBL;Acc:E1C4T7]</t>
  </si>
  <si>
    <t>ENSGALG00000003665</t>
  </si>
  <si>
    <t>PIGS</t>
  </si>
  <si>
    <t>phosphatidylinositol glycan anchor biosynthesis, class S</t>
  </si>
  <si>
    <t>Uncharacterized protein  [Source:UniProtKB/TrEMBL;Acc:F1NSL8]</t>
  </si>
  <si>
    <t>ENSGALG00000003668</t>
  </si>
  <si>
    <t>ENSGALG00000003669</t>
  </si>
  <si>
    <t>ZBTB17</t>
  </si>
  <si>
    <t>zinc finger and BTB domain containing 17</t>
  </si>
  <si>
    <t>zinc finger and BTB domain containing 17 [Source:HGNC Symbol;Acc:12936]</t>
  </si>
  <si>
    <t>ENSGALG00000003682</t>
  </si>
  <si>
    <t>ARL6IP4</t>
  </si>
  <si>
    <t>ADP-ribosylation-like factor 6 interacting protein 4</t>
  </si>
  <si>
    <t>ADP-ribosylation factor-like protein 6-interacting protein 4  [Source:RefSeq peptide;Acc:NP_001026641]</t>
  </si>
  <si>
    <t>ENSGALG00000003687</t>
  </si>
  <si>
    <t>OGFOD2</t>
  </si>
  <si>
    <t>2-oxoglutarate and iron-dependent oxygenase domain containing 2</t>
  </si>
  <si>
    <t>Uncharacterized protein  [Source:UniProtKB/TrEMBL;Acc:F1NPS1]</t>
  </si>
  <si>
    <t>ENSGALG00000003688</t>
  </si>
  <si>
    <t>NUP155</t>
  </si>
  <si>
    <t>nucleoporin 155kDa</t>
  </si>
  <si>
    <t>nucleoporin 155kDa [Source:HGNC Symbol;Acc:8063]</t>
  </si>
  <si>
    <t>ENSGALG00000003689</t>
  </si>
  <si>
    <t>PAPSS2</t>
  </si>
  <si>
    <t>3'-phosphoadenosine 5'-phosphosulfate synthase 2</t>
  </si>
  <si>
    <t>3'-phosphoadenosine 5'-phosphosulfate synthase 2 [Source:HGNC Symbol;Acc:8604]</t>
  </si>
  <si>
    <t>ENSGALG00000003700</t>
  </si>
  <si>
    <t>PSMD12</t>
  </si>
  <si>
    <t>proteasome (prosome, macropain) 26S subunit, non-ATPase, 12</t>
  </si>
  <si>
    <t>26S proteasome non-ATPase regulatory subunit 12  [Source:RefSeq peptide;Acc:NP_001025877]</t>
  </si>
  <si>
    <t>LOC100859465</t>
  </si>
  <si>
    <t>26S proteasome non-ATPase regulatory subunit 12-like</t>
  </si>
  <si>
    <t>ENSGALG00000003703</t>
  </si>
  <si>
    <t>USE1</t>
  </si>
  <si>
    <t>unconventional SNARE in the ER 1 homolog (S. cerevisiae)</t>
  </si>
  <si>
    <t>unconventional SNARE in the ER 1 homolog  [Source:RefSeq peptide;Acc:NP_001026110]</t>
  </si>
  <si>
    <t>ENSGALG00000003713</t>
  </si>
  <si>
    <t>CLCNKB</t>
  </si>
  <si>
    <t>chloride channel, voltage-sensitive Kb</t>
  </si>
  <si>
    <t>Uncharacterized protein  [Source:UniProtKB/TrEMBL;Acc:E1BS59]</t>
  </si>
  <si>
    <t>ENSGALG00000003714</t>
  </si>
  <si>
    <t>LSM11</t>
  </si>
  <si>
    <t>LSM11, U7 small nuclear RNA associated</t>
  </si>
  <si>
    <t>LSM11, U7 small nuclear RNA associated [Source:HGNC Symbol;Acc:30860]</t>
  </si>
  <si>
    <t>ENSGALG00000003717</t>
  </si>
  <si>
    <t>MYO9B</t>
  </si>
  <si>
    <t>myosin IXB</t>
  </si>
  <si>
    <t>myosin IXB [Source:HGNC Symbol;Acc:7609]</t>
  </si>
  <si>
    <t>ENSGALG00000003719</t>
  </si>
  <si>
    <t>CHD9</t>
  </si>
  <si>
    <t>chromodomain helicase DNA binding protein 9</t>
  </si>
  <si>
    <t>chromodomain helicase DNA binding protein 9 [Source:HGNC Symbol;Acc:25701]</t>
  </si>
  <si>
    <t>ENSGALG00000003732</t>
  </si>
  <si>
    <t>UCK1</t>
  </si>
  <si>
    <t>uridine-cytidine kinase 1</t>
  </si>
  <si>
    <t>uridine-cytidine kinase 1 [Source:HGNC Symbol;Acc:14859]</t>
  </si>
  <si>
    <t>ENSGALG00000003741</t>
  </si>
  <si>
    <t>MYO18A</t>
  </si>
  <si>
    <t>myosin XVIIIA</t>
  </si>
  <si>
    <t>myosin XVIIIA [Source:HGNC Symbol;Acc:31104]</t>
  </si>
  <si>
    <t>ENSGALG00000003743</t>
  </si>
  <si>
    <t>VPS37B</t>
  </si>
  <si>
    <t>vacuolar protein sorting 37 homolog B (S. cerevisiae)</t>
  </si>
  <si>
    <t>Uncharacterized protein  [Source:UniProtKB/TrEMBL;Acc:F1NN84]</t>
  </si>
  <si>
    <t>ENSGALG00000003748</t>
  </si>
  <si>
    <t>TMEM16E</t>
  </si>
  <si>
    <t>transmembrane protein 16E</t>
  </si>
  <si>
    <t>transmembrane protein 16E  [Source:RefSeq peptide;Acc:NP_001161856]</t>
  </si>
  <si>
    <t>ENSGALG00000003753</t>
  </si>
  <si>
    <t>CYLD</t>
  </si>
  <si>
    <t>cylindromatosis (turban tumor syndrome) [Source:HGNC Symbol;Acc:2584]</t>
  </si>
  <si>
    <t>ENSGALG00000003755</t>
  </si>
  <si>
    <t>VDAC3</t>
  </si>
  <si>
    <t>voltage-dependent anion channel 3</t>
  </si>
  <si>
    <t>Uncharacterized protein  [Source:UniProtKB/TrEMBL;Acc:E1C2E3]</t>
  </si>
  <si>
    <t>ENSGALG00000003771</t>
  </si>
  <si>
    <t>SIN3B</t>
  </si>
  <si>
    <t>SIN3 homolog B, transcription regulator (yeast)</t>
  </si>
  <si>
    <t>ENSGALG00000003772</t>
  </si>
  <si>
    <t>SDF2</t>
  </si>
  <si>
    <t>stromal cell-derived factor 2</t>
  </si>
  <si>
    <t>Uncharacterized protein  [Source:UniProtKB/TrEMBL;Acc:F1NMJ7]</t>
  </si>
  <si>
    <t>ENSGALG00000003774</t>
  </si>
  <si>
    <t>ATP13A2</t>
  </si>
  <si>
    <t>ATPase type 13A2</t>
  </si>
  <si>
    <t>ATPase type 13A2  [Source:RefSeq peptide;Acc:NP_001026052]</t>
  </si>
  <si>
    <t>ENSGALG00000003775</t>
  </si>
  <si>
    <t>RICTOR</t>
  </si>
  <si>
    <t>RPTOR independent companion of MTOR, complex 2</t>
  </si>
  <si>
    <t>RPTOR independent companion of MTOR, complex 2 [Source:HGNC Symbol;Acc:28611]</t>
  </si>
  <si>
    <t>ENSGALG00000003776</t>
  </si>
  <si>
    <t>PRRC2B</t>
  </si>
  <si>
    <t>proline-rich coiled-coil 2B</t>
  </si>
  <si>
    <t>proline-rich coiled-coil 2B [Source:HGNC Symbol;Acc:28121]</t>
  </si>
  <si>
    <t>ENSGALG00000003788</t>
  </si>
  <si>
    <t>BNIP2</t>
  </si>
  <si>
    <t>BCL2/adenovirus E1B 19kDa interacting protein 2</t>
  </si>
  <si>
    <t>BCL2/adenovirus E1B 19kDa interacting protein 2 [Source:HGNC Symbol;Acc:1083]</t>
  </si>
  <si>
    <t>ENSGALG00000003793</t>
  </si>
  <si>
    <t>GTF2A2</t>
  </si>
  <si>
    <t>general transcription factor IIA, 2, 12kDa</t>
  </si>
  <si>
    <t>transcription initiation factor IIA subunit 2  [Source:RefSeq peptide;Acc:NP_001075177]</t>
  </si>
  <si>
    <t>ENSGALG00000003812</t>
  </si>
  <si>
    <t>UBE2F</t>
  </si>
  <si>
    <t>ubiquitin-conjugating enzyme E2F (putative)</t>
  </si>
  <si>
    <t>NEDD8-conjugating enzyme UBE2F  [Source:RefSeq peptide;Acc:NP_001006512]</t>
  </si>
  <si>
    <t>ENSGALG00000003814</t>
  </si>
  <si>
    <t>DKK-1</t>
  </si>
  <si>
    <t>DKK1</t>
  </si>
  <si>
    <t>dickkopf homolog 1 (Xenopus laevis)</t>
  </si>
  <si>
    <t>Dkk-1; Uncharacterized protein  [Source:UniProtKB/TrEMBL;Acc:Q8UUX3]</t>
  </si>
  <si>
    <t>ENSGALG00000003818</t>
  </si>
  <si>
    <t>CYFIP2</t>
  </si>
  <si>
    <t>cytoplasmic FMR1 interacting protein 2</t>
  </si>
  <si>
    <t>Uncharacterized protein  [Source:UniProtKB/TrEMBL;Acc:F1NE09]</t>
  </si>
  <si>
    <t>ENSGALG00000003838</t>
  </si>
  <si>
    <t>LOC419677</t>
  </si>
  <si>
    <t>protein FAM49A-like</t>
  </si>
  <si>
    <t>ENSGALG00000003852</t>
  </si>
  <si>
    <t>LAMC3</t>
  </si>
  <si>
    <t>laminin, gamma 3</t>
  </si>
  <si>
    <t>laminin, gamma 3 [Source:HGNC Symbol;Acc:6494]</t>
  </si>
  <si>
    <t>ENSGALG00000003878</t>
  </si>
  <si>
    <t>PIN4</t>
  </si>
  <si>
    <t>protein (peptidylprolyl cis/trans isomerase) NIMA-interacting, 4 (parvulin)</t>
  </si>
  <si>
    <t>Uncharacterized protein  [Source:UniProtKB/TrEMBL;Acc:F1NCD7]</t>
  </si>
  <si>
    <t>ENSGALG00000003879</t>
  </si>
  <si>
    <t>MFSD2A</t>
  </si>
  <si>
    <t>major facilitator superfamily domain containing 2A</t>
  </si>
  <si>
    <t>Uncharacterized protein  [Source:UniProtKB/TrEMBL;Acc:F1NCD6]</t>
  </si>
  <si>
    <t>ENSGALG00000003882</t>
  </si>
  <si>
    <t>SMARCE1</t>
  </si>
  <si>
    <t>SWI/SNF related, matrix associated, actin dependent regulator of chromatin, subfamily e, member 1</t>
  </si>
  <si>
    <t>SWI/SNF related, matrix associated, actin dependent regulator of chromatin, subfamily e, member 1  [Source:RefSeq peptide;Acc:NP_001006335]</t>
  </si>
  <si>
    <t>ENSGALG00000003883</t>
  </si>
  <si>
    <t>MTMR10</t>
  </si>
  <si>
    <t>myotubularin related protein 10</t>
  </si>
  <si>
    <t>myotubularin related protein 10 [Source:HGNC Symbol;Acc:25999]</t>
  </si>
  <si>
    <t>ENSGALG00000003887</t>
  </si>
  <si>
    <t>EXOSC2</t>
  </si>
  <si>
    <t>exosome component 2</t>
  </si>
  <si>
    <t>exosome component 2  [Source:RefSeq peptide;Acc:NP_001012816]</t>
  </si>
  <si>
    <t>ENSGALG00000003893</t>
  </si>
  <si>
    <t>XPR1</t>
  </si>
  <si>
    <t>xenotropic and polytropic retrovirus receptor 1</t>
  </si>
  <si>
    <t>Uncharacterized protein  [Source:UniProtKB/TrEMBL;Acc:E1C6K2]</t>
  </si>
  <si>
    <t>ENSGALG00000003895</t>
  </si>
  <si>
    <t>PRDM12</t>
  </si>
  <si>
    <t>PR domain containing 12</t>
  </si>
  <si>
    <t>Uncharacterized protein  [Source:UniProtKB/TrEMBL;Acc:E1C6K0]</t>
  </si>
  <si>
    <t>ENSGALG00000003909</t>
  </si>
  <si>
    <t>PIGT</t>
  </si>
  <si>
    <t>phosphatidylinositol glycan anchor biosynthesis, class T</t>
  </si>
  <si>
    <t>Uncharacterized protein  [Source:UniProtKB/TrEMBL;Acc:F1P2G6]</t>
  </si>
  <si>
    <t>ENSGALG00000003910</t>
  </si>
  <si>
    <t>UBR4</t>
  </si>
  <si>
    <t>ubiquitin protein ligase E3 component n-recognin 4</t>
  </si>
  <si>
    <t>Uncharacterized protein  [Source:UniProtKB/TrEMBL;Acc:F1P2G5]</t>
  </si>
  <si>
    <t>ENSGALG00000003924</t>
  </si>
  <si>
    <t>ACBD6</t>
  </si>
  <si>
    <t>acyl-CoA binding domain containing 6</t>
  </si>
  <si>
    <t>acyl-CoA binding domain containing 6 [Source:HGNC Symbol;Acc:23339]</t>
  </si>
  <si>
    <t>ENSGALG00000003930</t>
  </si>
  <si>
    <t>APBA2</t>
  </si>
  <si>
    <t>amyloid beta (A4) precursor protein-binding, family A, member 2</t>
  </si>
  <si>
    <t>Uncharacterized protein  [Source:UniProtKB/TrEMBL;Acc:F1NYK4]</t>
  </si>
  <si>
    <t>ENSGALG00000003932</t>
  </si>
  <si>
    <t>SDC4</t>
  </si>
  <si>
    <t>syndecan 4</t>
  </si>
  <si>
    <t>Syndecan-4  [Source:UniProtKB/Swiss-Prot;Acc:P49416]</t>
  </si>
  <si>
    <t>ENSGALG00000003934</t>
  </si>
  <si>
    <t>WIPF2</t>
  </si>
  <si>
    <t>WAS/WASL interacting protein family, member 2</t>
  </si>
  <si>
    <t>WAS/WASL interacting protein family, member 2 [Source:HGNC Symbol;Acc:30923]</t>
  </si>
  <si>
    <t>ENSGALG00000003947</t>
  </si>
  <si>
    <t>HNRNPH3</t>
  </si>
  <si>
    <t>heterogeneous nuclear ribonucleoprotein H3 (2H9)</t>
  </si>
  <si>
    <t>heterogeneous nuclear ribonucleoprotein H3  [Source:RefSeq peptide;Acc:NP_001012610]</t>
  </si>
  <si>
    <t>ENSGALG00000003955</t>
  </si>
  <si>
    <t>CEP350</t>
  </si>
  <si>
    <t>centrosomal protein 350kDa</t>
  </si>
  <si>
    <t>centrosomal protein 350kDa [Source:HGNC Symbol;Acc:24238]</t>
  </si>
  <si>
    <t>ENSGALG00000003965</t>
  </si>
  <si>
    <t>DBX1</t>
  </si>
  <si>
    <t>developing brain homeobox 1</t>
  </si>
  <si>
    <t>developing brain homeobox 1  [Source:RefSeq peptide;Acc:NP_001186403]</t>
  </si>
  <si>
    <t>ENSGALG00000003966</t>
  </si>
  <si>
    <t>RPL23A</t>
  </si>
  <si>
    <t>ribosomal protein L23a</t>
  </si>
  <si>
    <t>ribosomal protein L23a [Source:HGNC Symbol;Acc:10317]</t>
  </si>
  <si>
    <t>ENSGALG00000003969</t>
  </si>
  <si>
    <t>EMC1</t>
  </si>
  <si>
    <t>ER membrane protein complex subunit 1</t>
  </si>
  <si>
    <t>uncharacterized protein KIAA0090 homolog precursor  [Source:RefSeq peptide;Acc:NP_001012856]</t>
  </si>
  <si>
    <t>ENSGALG00000003970</t>
  </si>
  <si>
    <t>TJP1</t>
  </si>
  <si>
    <t>tight junction protein 1 [Source:HGNC Symbol;Acc:11827]</t>
  </si>
  <si>
    <t>ENSGALG00000003971</t>
  </si>
  <si>
    <t>TCEB3</t>
  </si>
  <si>
    <t>RPL11</t>
  </si>
  <si>
    <t>ribosomal protein L11</t>
  </si>
  <si>
    <t>transcription elongation factor B polypeptide 3  [Source:RefSeq peptide;Acc:NP_001026076]</t>
  </si>
  <si>
    <t>transcription elongation factor B (SIII), polypeptide 3 (110kDa, elongin A)</t>
  </si>
  <si>
    <t>ENSGALG00000003973</t>
  </si>
  <si>
    <t>TLCD1</t>
  </si>
  <si>
    <t>TLC domain containing 1</t>
  </si>
  <si>
    <t>Calfacilitin  [Source:UniProtKB/TrEMBL;Acc:F4Y5R7]</t>
  </si>
  <si>
    <t>ENSGALG00000003986</t>
  </si>
  <si>
    <t>PITHD1</t>
  </si>
  <si>
    <t>PITH (C-terminal proteasome-interacting domain of thioredoxin-like) domain containing 1</t>
  </si>
  <si>
    <t>Uncharacterized protein  [Source:UniProtKB/TrEMBL;Acc:F1P371]</t>
  </si>
  <si>
    <t>ENSGALG00000003987</t>
  </si>
  <si>
    <t>TRAF4</t>
  </si>
  <si>
    <t>TNF receptor-associated factor 4</t>
  </si>
  <si>
    <t>TNF receptor-associated factor 4 [Source:HGNC Symbol;Acc:12034]</t>
  </si>
  <si>
    <t>ENSGALG00000003991</t>
  </si>
  <si>
    <t>MRTO4</t>
  </si>
  <si>
    <t>mRNA turnover 4 homolog (S. cerevisiae)</t>
  </si>
  <si>
    <t>mRNA turnover 4 homolog (S. cerevisiae) [Source:HGNC Symbol;Acc:18477]</t>
  </si>
  <si>
    <t>ENSGALG00000003993</t>
  </si>
  <si>
    <t>DNMT3A</t>
  </si>
  <si>
    <t>DNA (cytosine-5-)-methyltransferase 3 alpha</t>
  </si>
  <si>
    <t>DNA (cytosine-5)-methyltransferase 3A  [Source:RefSeq peptide;Acc:NP_001020003]</t>
  </si>
  <si>
    <t>ENSGALG00000004001</t>
  </si>
  <si>
    <t>LARP1</t>
  </si>
  <si>
    <t>La ribonucleoprotein domain family, member 1</t>
  </si>
  <si>
    <t>La ribonucleoprotein domain family, member 1 [Source:HGNC Symbol;Acc:29531]</t>
  </si>
  <si>
    <t>ENSGALG00000004003</t>
  </si>
  <si>
    <t>AIFM1</t>
  </si>
  <si>
    <t>apoptosis-inducing factor, mitochondrion-associated, 1</t>
  </si>
  <si>
    <t>apoptosis-inducing factor 1, mitochondrial  [Source:RefSeq peptide;Acc:NP_001007491]</t>
  </si>
  <si>
    <t>ENSGALG00000004017</t>
  </si>
  <si>
    <t>TOR1AIP2</t>
  </si>
  <si>
    <t>torsin A interacting protein 2</t>
  </si>
  <si>
    <t>Uncharacterized protein  [Source:UniProtKB/TrEMBL;Acc:F1P319]</t>
  </si>
  <si>
    <t>ENSGALG00000004023</t>
  </si>
  <si>
    <t>E2F8</t>
  </si>
  <si>
    <t>Uncharacterized protein  [Source:UniProtKB/TrEMBL;Acc:F1P135]</t>
  </si>
  <si>
    <t>ENSGALG00000004025</t>
  </si>
  <si>
    <t>RBMX2</t>
  </si>
  <si>
    <t>RAB33A</t>
  </si>
  <si>
    <t>RAB33A, member RAS oncogene family</t>
  </si>
  <si>
    <t>Uncharacterized protein  [Source:UniProtKB/TrEMBL;Acc:F1P133]</t>
  </si>
  <si>
    <t>ENSGALG00000004032</t>
  </si>
  <si>
    <t>Uncharacterized protein  [Source:UniProtKB/TrEMBL;Acc:F1NX02]</t>
  </si>
  <si>
    <t>ENSGALG00000004034</t>
  </si>
  <si>
    <t>CAPZB</t>
  </si>
  <si>
    <t>capping protein (actin filament) muscle Z-line, beta</t>
  </si>
  <si>
    <t>F-actin-capping protein subunit beta isoforms 1 and 2  [Source:UniProtKB/Swiss-Prot;Acc:P14315]</t>
  </si>
  <si>
    <t>ENSGALG00000004035</t>
  </si>
  <si>
    <t>CRYBA1</t>
  </si>
  <si>
    <t>crystallin, beta A1</t>
  </si>
  <si>
    <t>Beta-crystallin A3  [Source:UniProtKB/Swiss-Prot;Acc:P10042]</t>
  </si>
  <si>
    <t>ENSGALG00000004039</t>
  </si>
  <si>
    <t>MINOS1</t>
  </si>
  <si>
    <t>mitochondrial inner membrane organizing system 1</t>
  </si>
  <si>
    <t>Uncharacterized protein  [Source:UniProtKB/TrEMBL;Acc:F1NWZ5]</t>
  </si>
  <si>
    <t>ENSGALG00000004040</t>
  </si>
  <si>
    <t>MFAP3</t>
  </si>
  <si>
    <t>microfibrillar-associated protein 3</t>
  </si>
  <si>
    <t>microfibril-associated glycoprotein 3 precursor  [Source:RefSeq peptide;Acc:NP_001012802]</t>
  </si>
  <si>
    <t>ENSGALG00000004047</t>
  </si>
  <si>
    <t>GALE</t>
  </si>
  <si>
    <t>UDP-galactose-4-epimerase</t>
  </si>
  <si>
    <t>UDP-galactose-4-epimerase [Source:HGNC Symbol;Acc:4116]</t>
  </si>
  <si>
    <t>ENSGALG00000004048</t>
  </si>
  <si>
    <t>PTPRS</t>
  </si>
  <si>
    <t>protein tyrosine phosphatase, receptor type, S</t>
  </si>
  <si>
    <t>receptor-type tyrosine-protein phosphatase delta precursor  [Source:RefSeq peptide;Acc:NP_990738]</t>
  </si>
  <si>
    <t>ENSGALG00000004055</t>
  </si>
  <si>
    <t>C7ORF50</t>
  </si>
  <si>
    <t>C14H7orf50</t>
  </si>
  <si>
    <t>chromosome 14 open reading frame, human C7orf50</t>
  </si>
  <si>
    <t>Uncharacterized protein  [Source:UniProtKB/TrEMBL;Acc:F1NLP4]</t>
  </si>
  <si>
    <t>ENSGALG00000004057</t>
  </si>
  <si>
    <t>HMGCL</t>
  </si>
  <si>
    <t>3-hydroxymethyl-3-methylglutaryl-CoA lyase</t>
  </si>
  <si>
    <t>hydroxymethylglutaryl-CoA lyase isoform 1  [Source:RefSeq peptide;Acc:NP_001185644]</t>
  </si>
  <si>
    <t>ENSGALG00000004071</t>
  </si>
  <si>
    <t>NETO2</t>
  </si>
  <si>
    <t>neuropilin (NRP) and tolloid (TLL)-like 2</t>
  </si>
  <si>
    <t>Uncharacterized protein  [Source:UniProtKB/TrEMBL;Acc:E1BYZ2]</t>
  </si>
  <si>
    <t>ENSGALG00000004082</t>
  </si>
  <si>
    <t>TAOK1</t>
  </si>
  <si>
    <t>TAO kinase 1</t>
  </si>
  <si>
    <t>Uncharacterized protein  [Source:UniProtKB/TrEMBL;Acc:E1BYH2]</t>
  </si>
  <si>
    <t>ENSGALG00000004083</t>
  </si>
  <si>
    <t>GLUR1/A</t>
  </si>
  <si>
    <t>GRIA1</t>
  </si>
  <si>
    <t>glutamate receptor, ionotropic, AMPA 1</t>
  </si>
  <si>
    <t>glutamate receptor 1 precursor  [Source:RefSeq peptide;Acc:NP_001001774]</t>
  </si>
  <si>
    <t>ENSGALG00000004085</t>
  </si>
  <si>
    <t>ZDHHC13</t>
  </si>
  <si>
    <t>zinc finger, DHHC-type containing 13 [Source:HGNC Symbol;Acc:18413]</t>
  </si>
  <si>
    <t>ENSGALG00000004098</t>
  </si>
  <si>
    <t>STK4</t>
  </si>
  <si>
    <t>serine/threonine kinase 4</t>
  </si>
  <si>
    <t>serine/threonine-protein kinase 4  [Source:RefSeq peptide;Acc:NP_001026024]</t>
  </si>
  <si>
    <t>ENSGALG00000004106</t>
  </si>
  <si>
    <t>DHCR7</t>
  </si>
  <si>
    <t>7-dehydrocholesterol reductase</t>
  </si>
  <si>
    <t>7-dehydrocholesterol reductase  [Source:RefSeq peptide;Acc:NP_001186419]</t>
  </si>
  <si>
    <t>ENSGALG00000004108</t>
  </si>
  <si>
    <t>CCAR1</t>
  </si>
  <si>
    <t>cell division cycle and apoptosis regulator 1</t>
  </si>
  <si>
    <t>Uncharacterized protein  [Source:UniProtKB/TrEMBL;Acc:F1P4X5]</t>
  </si>
  <si>
    <t>ENSGALG00000004112</t>
  </si>
  <si>
    <t>FUCA1</t>
  </si>
  <si>
    <t>fucosidase, alpha-L- 1, tissue</t>
  </si>
  <si>
    <t>Uncharacterized protein  [Source:UniProtKB/TrEMBL;Acc:F1P4X3]</t>
  </si>
  <si>
    <t>ENSGALG00000004142</t>
  </si>
  <si>
    <t>USP20</t>
  </si>
  <si>
    <t>ubiquitin specific peptidase 20</t>
  </si>
  <si>
    <t>ubiquitin specific peptidase 20 [Source:HGNC Symbol;Acc:12619]</t>
  </si>
  <si>
    <t>ENSGALG00000004146</t>
  </si>
  <si>
    <t>RIMS4</t>
  </si>
  <si>
    <t>regulating synaptic membrane exocytosis 4</t>
  </si>
  <si>
    <t>Uncharacterized protein  [Source:UniProtKB/TrEMBL;Acc:F1P4E1]</t>
  </si>
  <si>
    <t>ENSGALG00000004152</t>
  </si>
  <si>
    <t>C9ORF78</t>
  </si>
  <si>
    <t>C17H9orf78</t>
  </si>
  <si>
    <t>chromosome 17 open reading frame, human C9orf78</t>
  </si>
  <si>
    <t>Uncharacterized protein  [Source:UniProtKB/TrEMBL;Acc:F1P4D4]</t>
  </si>
  <si>
    <t>ENSGALG00000004161</t>
  </si>
  <si>
    <t>CCNB2</t>
  </si>
  <si>
    <t>cyclin B2</t>
  </si>
  <si>
    <t>G2/mitotic-specific cyclin-B2  [Source:UniProtKB/Swiss-Prot;Acc:P29332]</t>
  </si>
  <si>
    <t>ENSGALG00000004162</t>
  </si>
  <si>
    <t>SLC16A6</t>
  </si>
  <si>
    <t>solute carrier family 16, member 6 (monocarboxylic acid transporter 7)</t>
  </si>
  <si>
    <t>Uncharacterized protein  [Source:UniProtKB/TrEMBL;Acc:F1P2B3]</t>
  </si>
  <si>
    <t>ENSGALG00000004176</t>
  </si>
  <si>
    <t>ATOX1</t>
  </si>
  <si>
    <t>ATX1 antioxidant protein 1 homolog (yeast)</t>
  </si>
  <si>
    <t>antioxidant 1 copper chaperone [Source:HGNC Symbol;Acc:798]</t>
  </si>
  <si>
    <t>ENSGALG00000004181</t>
  </si>
  <si>
    <t>GAA</t>
  </si>
  <si>
    <t>glucosidase, alpha; acid (Pompe disease, glycogen storage disease type II)</t>
  </si>
  <si>
    <t>Uncharacterized protein  [Source:UniProtKB/TrEMBL;Acc:E1BU22]</t>
  </si>
  <si>
    <t>ENSGALG00000004183</t>
  </si>
  <si>
    <t>FAM20A</t>
  </si>
  <si>
    <t>family with sequence similarity 20, member A</t>
  </si>
  <si>
    <t>family with sequence similarity 20, member A [Source:HGNC Symbol;Acc:23015]</t>
  </si>
  <si>
    <t>ENSGALG00000004184</t>
  </si>
  <si>
    <t>SPARC</t>
  </si>
  <si>
    <t>secreted protein, acidic, cysteine-rich (osteonectin)</t>
  </si>
  <si>
    <t>SPARC precursor  [Source:RefSeq peptide;Acc:NP_989741]</t>
  </si>
  <si>
    <t>ENSGALG00000004186</t>
  </si>
  <si>
    <t>NSRP1</t>
  </si>
  <si>
    <t>nuclear speckle splicing regulatory protein 1</t>
  </si>
  <si>
    <t>nuclear speckle splicing regulatory protein 1 [Source:HGNC Symbol;Acc:25305]</t>
  </si>
  <si>
    <t>ENSGALG00000004192</t>
  </si>
  <si>
    <t>SLTM</t>
  </si>
  <si>
    <t>SAFB-like, transcription modulator</t>
  </si>
  <si>
    <t>SAFB-like, transcription modulator [Source:HGNC Symbol;Acc:20709]</t>
  </si>
  <si>
    <t>ENSGALG00000004198</t>
  </si>
  <si>
    <t>PDZD11</t>
  </si>
  <si>
    <t>PDZ domain containing 11</t>
  </si>
  <si>
    <t>PDZ domain-containing protein 11  [Source:UniProtKB/Swiss-Prot;Acc:Q5ZIK2]</t>
  </si>
  <si>
    <t>ENSGALG00000004203</t>
  </si>
  <si>
    <t>PSMG3</t>
  </si>
  <si>
    <t>proteasome (prosome, macropain) assembly chaperone 3</t>
  </si>
  <si>
    <t>Uncharacterized protein  [Source:UniProtKB/TrEMBL;Acc:E1BTH8]</t>
  </si>
  <si>
    <t>ENSGALG00000004205</t>
  </si>
  <si>
    <t>SOAT1</t>
  </si>
  <si>
    <t>sterol O-acyltransferase 1</t>
  </si>
  <si>
    <t>sterol O-acyltransferase 1 [Source:HGNC Symbol;Acc:11177]</t>
  </si>
  <si>
    <t>ENSGALG00000004213</t>
  </si>
  <si>
    <t>ABL2</t>
  </si>
  <si>
    <t>c-abl oncogene 2, non-receptor tyrosine kinase [Source:HGNC Symbol;Acc:77]</t>
  </si>
  <si>
    <t>ENSGALG00000004216</t>
  </si>
  <si>
    <t>TOR3A</t>
  </si>
  <si>
    <t>torsin family 3, member A</t>
  </si>
  <si>
    <t>Uncharacterized protein  [Source:UniProtKB/TrEMBL;Acc:E1BTE7]</t>
  </si>
  <si>
    <t>ENSGALG00000004237</t>
  </si>
  <si>
    <t>PRKAR1A</t>
  </si>
  <si>
    <t>protein kinase, cAMP-dependent, regulatory, type I, alpha (tissue specific extinguisher 1)</t>
  </si>
  <si>
    <t>cAMP-dependent protein kinase type I-alpha regulatory subunit  [Source:UniProtKB/Swiss-Prot;Acc:Q5ZM91]</t>
  </si>
  <si>
    <t>ENSGALG00000004244</t>
  </si>
  <si>
    <t>TTPAL</t>
  </si>
  <si>
    <t>tocopherol (alpha) transfer protein-like</t>
  </si>
  <si>
    <t>alpha-tocopherol transfer protein-like  [Source:RefSeq peptide;Acc:NP_001026025]</t>
  </si>
  <si>
    <t>ENSGALG00000004245</t>
  </si>
  <si>
    <t>NUDT1</t>
  </si>
  <si>
    <t>nudix (nucleoside diphosphate linked moiety X)-type motif 1</t>
  </si>
  <si>
    <t>nudix (nucleoside diphosphate linked moiety X)-type motif 1  [Source:RefSeq peptide;Acc:NP_001006160]</t>
  </si>
  <si>
    <t>ENSGALG00000004255</t>
  </si>
  <si>
    <t>SNX8</t>
  </si>
  <si>
    <t>sorting nexin 8</t>
  </si>
  <si>
    <t>Uncharacterized protein  [Source:UniProtKB/TrEMBL;Acc:F1NZ35]</t>
  </si>
  <si>
    <t>ENSGALG00000004256</t>
  </si>
  <si>
    <t>DHRS3</t>
  </si>
  <si>
    <t>dehydrogenase/reductase (SDR family) member 3</t>
  </si>
  <si>
    <t>Uncharacterized protein  [Source:UniProtKB/TrEMBL;Acc:E1BRB2]</t>
  </si>
  <si>
    <t>ENSGALG00000004259</t>
  </si>
  <si>
    <t>BLMH</t>
  </si>
  <si>
    <t>bleomycin hydrolase</t>
  </si>
  <si>
    <t>Bleomycin hydrolase  [Source:UniProtKB/Swiss-Prot;Acc:P87362]</t>
  </si>
  <si>
    <t>ENSGALG00000004263</t>
  </si>
  <si>
    <t>C28H19ORF10</t>
  </si>
  <si>
    <t>C28H19orf10</t>
  </si>
  <si>
    <t>chromosome 28 open reading frame, human C19orf10</t>
  </si>
  <si>
    <t>UPF0556 protein C19orf10 homolog precursor  [Source:RefSeq peptide;Acc:NP_001006342]</t>
  </si>
  <si>
    <t>ENSGALG00000004268</t>
  </si>
  <si>
    <t>NIPAL3</t>
  </si>
  <si>
    <t>NIPA-like domain containing 3</t>
  </si>
  <si>
    <t>Uncharacterized protein  [Source:UniProtKB/TrEMBL;Acc:E1BR96]</t>
  </si>
  <si>
    <t>ENSGALG00000004272</t>
  </si>
  <si>
    <t>ASB1</t>
  </si>
  <si>
    <t>ankyrin repeat and SOCS box containing 1</t>
  </si>
  <si>
    <t>Uncharacterized protein  [Source:UniProtKB/TrEMBL;Acc:F1NZ21]</t>
  </si>
  <si>
    <t>ENSGALG00000004294</t>
  </si>
  <si>
    <t>CGNL1</t>
  </si>
  <si>
    <t>cingulin-like 1</t>
  </si>
  <si>
    <t>cingulin-like 1 [Source:HGNC Symbol;Acc:25931]</t>
  </si>
  <si>
    <t>ENSGALG00000004300</t>
  </si>
  <si>
    <t>PTDSS1</t>
  </si>
  <si>
    <t>phosphatidylserine synthase 2</t>
  </si>
  <si>
    <t>Phosphatidylserine synthase 2  [Source:UniProtKB/Swiss-Prot;Acc:E1BYA3]</t>
  </si>
  <si>
    <t>ENSGALG00000004304</t>
  </si>
  <si>
    <t>TCF12</t>
  </si>
  <si>
    <t>transcription factor 12</t>
  </si>
  <si>
    <t>transcription factor 12  [Source:RefSeq peptide;Acc:NP_990706]</t>
  </si>
  <si>
    <t>ENSGALG00000004310</t>
  </si>
  <si>
    <t>TTYH3</t>
  </si>
  <si>
    <t>tweety homolog 3 (Drosophila)</t>
  </si>
  <si>
    <t>tweety homolog 3 (Drosophila) [Source:HGNC Symbol;Acc:22222]</t>
  </si>
  <si>
    <t>ENSGALG00000004319</t>
  </si>
  <si>
    <t>NUDT13</t>
  </si>
  <si>
    <t>nudix (nucleoside diphosphate linked moiety X)-type motif 13</t>
  </si>
  <si>
    <t>Uncharacterized protein  [Source:UniProtKB/TrEMBL;Acc:E1BY75]</t>
  </si>
  <si>
    <t>ENSGALG00000004321</t>
  </si>
  <si>
    <t>C20H20ORF111</t>
  </si>
  <si>
    <t>C20H20orf111</t>
  </si>
  <si>
    <t>chromosome 20 open reading frame, human C20orf111</t>
  </si>
  <si>
    <t>uncharacterized protein C20orf111 homolog  [Source:RefSeq peptide;Acc:NP_001025152]</t>
  </si>
  <si>
    <t>ENSGALG00000004323</t>
  </si>
  <si>
    <t>RASAL2</t>
  </si>
  <si>
    <t>RAS protein activator like 2</t>
  </si>
  <si>
    <t>RAS protein activator like 2 [Source:HGNC Symbol;Acc:9874]</t>
  </si>
  <si>
    <t>ENSGALG00000004329</t>
  </si>
  <si>
    <t>IQCE</t>
  </si>
  <si>
    <t>LOC416472</t>
  </si>
  <si>
    <t>IQ domain-containing protein E-like</t>
  </si>
  <si>
    <t>IQ motif containing E [Source:HGNC Symbol;Acc:29171]</t>
  </si>
  <si>
    <t>IQ motif containing E</t>
  </si>
  <si>
    <t>ENSGALG00000004339</t>
  </si>
  <si>
    <t>PDE8B</t>
  </si>
  <si>
    <t>phosphodiesterase 8B [Source:HGNC Symbol;Acc:8794]</t>
  </si>
  <si>
    <t>ENSGALG00000004343</t>
  </si>
  <si>
    <t>HPD</t>
  </si>
  <si>
    <t>4-hydroxyphenylpyruvate dioxygenase</t>
  </si>
  <si>
    <t>4-hydroxyphenylpyruvate dioxygenase [Source:HGNC Symbol;Acc:5147]</t>
  </si>
  <si>
    <t>ENSGALG00000004345</t>
  </si>
  <si>
    <t>OIT3</t>
  </si>
  <si>
    <t>oncoprotein induced transcript 3</t>
  </si>
  <si>
    <t>Uncharacterized protein  [Source:UniProtKB/TrEMBL;Acc:E1BWY9]</t>
  </si>
  <si>
    <t>ENSGALG00000004350</t>
  </si>
  <si>
    <t>WDR41</t>
  </si>
  <si>
    <t>WD repeat domain 41</t>
  </si>
  <si>
    <t>WD repeat domain 41 [Source:HGNC Symbol;Acc:25601]</t>
  </si>
  <si>
    <t>ENSGALG00000004352</t>
  </si>
  <si>
    <t>PSMD9</t>
  </si>
  <si>
    <t>proteasome (prosome, macropain) 26S subunit, non-ATPase, 9</t>
  </si>
  <si>
    <t>26S proteasome non-ATPase regulatory subunit 9  [Source:RefSeq peptide;Acc:NP_001006189]</t>
  </si>
  <si>
    <t>ENSGALG00000004367</t>
  </si>
  <si>
    <t>LOC428693</t>
  </si>
  <si>
    <t>diacylglycerol O-acyltransferase 2-like</t>
  </si>
  <si>
    <t>Uncharacterized protein  [Source:UniProtKB/TrEMBL;Acc:E1BWE3]</t>
  </si>
  <si>
    <t>ENSGALG00000004368</t>
  </si>
  <si>
    <t>GNA12</t>
  </si>
  <si>
    <t>guanine nucleotide binding protein (G protein) alpha 12</t>
  </si>
  <si>
    <t>guanine nucleotide binding protein (G protein) alpha 12 [Source:HGNC Symbol;Acc:4380]</t>
  </si>
  <si>
    <t>ENSGALG00000004373</t>
  </si>
  <si>
    <t>KCNJ16</t>
  </si>
  <si>
    <t>potassium inwardly-rectifying channel, subfamily J, member 16</t>
  </si>
  <si>
    <t>Uncharacterized protein  [Source:UniProtKB/TrEMBL;Acc:E1BWC5]</t>
  </si>
  <si>
    <t>ENSGALG00000004376</t>
  </si>
  <si>
    <t>IRK1</t>
  </si>
  <si>
    <t>KCNJ2</t>
  </si>
  <si>
    <t>potassium inwardly-rectifying channel, subfamily J, member 2</t>
  </si>
  <si>
    <t>inward rectifier potassium channel 2  [Source:RefSeq peptide;Acc:NP_990701]</t>
  </si>
  <si>
    <t>ENSGALG00000004377</t>
  </si>
  <si>
    <t>XPO1</t>
  </si>
  <si>
    <t>exportin 1 (CRM1 homolog, yeast)</t>
  </si>
  <si>
    <t>exportin-1  [Source:RefSeq peptide;Acc:NP_001012887]</t>
  </si>
  <si>
    <t>ENSGALG00000004383</t>
  </si>
  <si>
    <t>TIMM22</t>
  </si>
  <si>
    <t>translocase of inner mitochondrial membrane 22 homolog (yeast)</t>
  </si>
  <si>
    <t>Uncharacterized protein  [Source:UniProtKB/TrEMBL;Acc:F1NVE2]</t>
  </si>
  <si>
    <t>ENSGALG00000004384</t>
  </si>
  <si>
    <t>SLC19A1</t>
  </si>
  <si>
    <t>solute carrier family 19 (folate transporter), member 1</t>
  </si>
  <si>
    <t>folate transporter 1  [Source:RefSeq peptide;Acc:NP_001006513]</t>
  </si>
  <si>
    <t>ENSGALG00000004390</t>
  </si>
  <si>
    <t>AP3B1</t>
  </si>
  <si>
    <t>adaptor-related protein complex 3, beta 1 subunit</t>
  </si>
  <si>
    <t>adaptor-related protein complex 3, beta 1 subunit [Source:HGNC Symbol;Acc:566]</t>
  </si>
  <si>
    <t>ENSGALG00000004394</t>
  </si>
  <si>
    <t>PCBP3</t>
  </si>
  <si>
    <t>LOC100858906</t>
  </si>
  <si>
    <t>poly(rC)-binding protein 3-like</t>
  </si>
  <si>
    <t>poly(rC) binding protein 3 [Source:HGNC Symbol;Acc:8651]</t>
  </si>
  <si>
    <t>ENSGALG00000004396</t>
  </si>
  <si>
    <t>DNAJB12</t>
  </si>
  <si>
    <t>DnaJ (Hsp40) homolog, subfamily B, member 12</t>
  </si>
  <si>
    <t>dnaJ homolog subfamily B member 12  [Source:RefSeq peptide;Acc:NP_001026395]</t>
  </si>
  <si>
    <t>ENSGALG00000004397</t>
  </si>
  <si>
    <t>MLXIP</t>
  </si>
  <si>
    <t>MLX interacting protein</t>
  </si>
  <si>
    <t>MLX interacting protein [Source:HGNC Symbol;Acc:17055]</t>
  </si>
  <si>
    <t>ENSGALG00000004400</t>
  </si>
  <si>
    <t>SPECC1</t>
  </si>
  <si>
    <t>sperm antigen with calponin homology and coiled-coil domains 1</t>
  </si>
  <si>
    <t>sperm antigen with calponin homology and coiled-coil domains 1 [Source:HGNC Symbol;Acc:30615]</t>
  </si>
  <si>
    <t>ENSGALG00000004410</t>
  </si>
  <si>
    <t>ANAPC16</t>
  </si>
  <si>
    <t>anaphase promoting complex subunit 16</t>
  </si>
  <si>
    <t>Uncharacterized protein  [Source:UniProtKB/TrEMBL;Acc:E1BVD8]</t>
  </si>
  <si>
    <t>ENSGALG00000004416</t>
  </si>
  <si>
    <t>TTC19</t>
  </si>
  <si>
    <t>tetratricopeptide repeat domain 19</t>
  </si>
  <si>
    <t>tetratricopeptide repeat domain 19 [Source:HGNC Symbol;Acc:26006]</t>
  </si>
  <si>
    <t>ENSGALG00000004418</t>
  </si>
  <si>
    <t>SS2R</t>
  </si>
  <si>
    <t>SSTR2</t>
  </si>
  <si>
    <t>somatostatin receptor 2</t>
  </si>
  <si>
    <t>somatostatin receptor type 2  [Source:RefSeq peptide;Acc:NP_001025516]</t>
  </si>
  <si>
    <t>ENSGALG00000004425</t>
  </si>
  <si>
    <t>SCAMP1</t>
  </si>
  <si>
    <t>secretory carrier membrane protein 1</t>
  </si>
  <si>
    <t>Uncharacterized protein  [Source:UniProtKB/TrEMBL;Acc:E1BVC8]</t>
  </si>
  <si>
    <t>ENSGALG00000004429</t>
  </si>
  <si>
    <t>COG1</t>
  </si>
  <si>
    <t>component of oligomeric golgi complex 1</t>
  </si>
  <si>
    <t>conserved oligomeric Golgi complex subunit 1  [Source:RefSeq peptide;Acc:NP_001025878]</t>
  </si>
  <si>
    <t>ENSGALG00000004431</t>
  </si>
  <si>
    <t>SAR1B</t>
  </si>
  <si>
    <t>SAR1A</t>
  </si>
  <si>
    <t>SAR1 homolog A (S. cerevisiae)</t>
  </si>
  <si>
    <t>Uncharacterized protein  [Source:UniProtKB/TrEMBL;Acc:F1NT40]</t>
  </si>
  <si>
    <t>ENSGALG00000004437</t>
  </si>
  <si>
    <t>LHFPL2</t>
  </si>
  <si>
    <t>lipoma HMGIC fusion partner-like 2</t>
  </si>
  <si>
    <t>Uncharacterized protein  [Source:UniProtKB/TrEMBL;Acc:E1BVB5]</t>
  </si>
  <si>
    <t>ENSGALG00000004438</t>
  </si>
  <si>
    <t>ARSB</t>
  </si>
  <si>
    <t>arylsulfatase B</t>
  </si>
  <si>
    <t>arylsulfatase B [Source:HGNC Symbol;Acc:714]</t>
  </si>
  <si>
    <t>ENSGALG00000004442</t>
  </si>
  <si>
    <t>PPA1</t>
  </si>
  <si>
    <t>pyrophosphatase (inorganic) 1</t>
  </si>
  <si>
    <t>Uncharacterized protein  [Source:UniProtKB/TrEMBL;Acc:F1NT28]</t>
  </si>
  <si>
    <t>ENSGALG00000004446</t>
  </si>
  <si>
    <t>NPFF1</t>
  </si>
  <si>
    <t>NPFFR1</t>
  </si>
  <si>
    <t>neuropeptide FF receptor 1</t>
  </si>
  <si>
    <t>neuropeptide FF receptor 1  [Source:RefSeq peptide;Acc:NP_989693]</t>
  </si>
  <si>
    <t>ENSGALG00000004468</t>
  </si>
  <si>
    <t>RMDN3</t>
  </si>
  <si>
    <t>FAM82A2</t>
  </si>
  <si>
    <t>family with sequence similarity 82, member A2</t>
  </si>
  <si>
    <t>regulator of microtubule dynamics 3 [Source:HGNC Symbol;Acc:25550]</t>
  </si>
  <si>
    <t>ENSGALG00000004469</t>
  </si>
  <si>
    <t>TP53RK</t>
  </si>
  <si>
    <t>TP53 regulating kinase</t>
  </si>
  <si>
    <t>TP53 regulating kinase [Source:HGNC Symbol;Acc:16197]</t>
  </si>
  <si>
    <t>ENSGALG00000004476</t>
  </si>
  <si>
    <t>SEMA3G</t>
  </si>
  <si>
    <t>sema domain, immunoglobulin domain (Ig), short basic domain, secreted, (semaphorin) 3G</t>
  </si>
  <si>
    <t>sema domain, immunoglobulin domain (Ig), short basic domain, secreted, (semaphorin) 3G [Source:HGNC Symbol;Acc:30400]</t>
  </si>
  <si>
    <t>ENSGALG00000004485</t>
  </si>
  <si>
    <t>DOLPP1</t>
  </si>
  <si>
    <t>dolichyl pyrophosphate phosphatase 1</t>
  </si>
  <si>
    <t>dolichyl pyrophosphate phosphatase 1  [Source:RefSeq peptide;Acc:NP_001025860]</t>
  </si>
  <si>
    <t>ENSGALG00000004491</t>
  </si>
  <si>
    <t>DMGDH</t>
  </si>
  <si>
    <t>dimethylglycine dehydrogenase</t>
  </si>
  <si>
    <t>dimethylglycine dehydrogenase [Source:HGNC Symbol;Acc:24475]</t>
  </si>
  <si>
    <t>ENSGALG00000004495</t>
  </si>
  <si>
    <t>DNAI2</t>
  </si>
  <si>
    <t>dynein, axonemal, intermediate chain 2</t>
  </si>
  <si>
    <t>Uncharacterized protein  [Source:UniProtKB/TrEMBL;Acc:F1NQ70]</t>
  </si>
  <si>
    <t>ENSGALG00000004496</t>
  </si>
  <si>
    <t>TNIP1</t>
  </si>
  <si>
    <t>LOC100858009</t>
  </si>
  <si>
    <t>TNFAIP3-interacting protein 1-like</t>
  </si>
  <si>
    <t>TNFAIP3 interacting protein 1 [Source:HGNC Symbol;Acc:16903]</t>
  </si>
  <si>
    <t>ENSGALG00000004498</t>
  </si>
  <si>
    <t>SLC2A10</t>
  </si>
  <si>
    <t>solute carrier family 2 (facilitated glucose transporter), member 10</t>
  </si>
  <si>
    <t>solute carrier family 2 (facilitated glucose transporter), member 10 [Source:HGNC Symbol;Acc:13444]</t>
  </si>
  <si>
    <t>ENSGALG00000004505</t>
  </si>
  <si>
    <t>CCDC137</t>
  </si>
  <si>
    <t>coiled-coil domain containing 137 [Source:HGNC Symbol;Acc:33451]</t>
  </si>
  <si>
    <t>ENSGALG00000004509</t>
  </si>
  <si>
    <t>UBB</t>
  </si>
  <si>
    <t>ubiquitin B</t>
  </si>
  <si>
    <t>Polyubiquitin-B Ubiquitin [Source:UniProtKB/Swiss-Prot;Acc:P0CG62]</t>
  </si>
  <si>
    <t>ENSGALG00000004518</t>
  </si>
  <si>
    <t>BHMT</t>
  </si>
  <si>
    <t>betaine--homocysteine S-methyltransferase</t>
  </si>
  <si>
    <t>Uncharacterized protein  [Source:UniProtKB/TrEMBL;Acc:E1BSH9]</t>
  </si>
  <si>
    <t>ENSGALG00000004521</t>
  </si>
  <si>
    <t>GPX3</t>
  </si>
  <si>
    <t>Glutathione peroxidase  [Source:UniProtKB/TrEMBL;Acc:F1NPJ8]</t>
  </si>
  <si>
    <t>ENSGALG00000004522</t>
  </si>
  <si>
    <t>CASC5</t>
  </si>
  <si>
    <t>LOC423006</t>
  </si>
  <si>
    <t>protein CASC5-like</t>
  </si>
  <si>
    <t>cancer susceptibility candidate 5 [Source:HGNC Symbol;Acc:24054]</t>
  </si>
  <si>
    <t>ENSGALG00000004523</t>
  </si>
  <si>
    <t>MFN2</t>
  </si>
  <si>
    <t>mitofusin 2</t>
  </si>
  <si>
    <t>Uncharacterized protein  [Source:UniProtKB/TrEMBL;Acc:E1BSH7]</t>
  </si>
  <si>
    <t>ENSGALG00000004526</t>
  </si>
  <si>
    <t>TNR</t>
  </si>
  <si>
    <t>tenascin R (restrictin, janusin)</t>
  </si>
  <si>
    <t>tenascin-R precursor  [Source:RefSeq peptide;Acc:NP_990607]</t>
  </si>
  <si>
    <t>ENSGALG00000004532</t>
  </si>
  <si>
    <t>ZNF507</t>
  </si>
  <si>
    <t>zinc finger protein 507 [Source:HGNC Symbol;Acc:23783]</t>
  </si>
  <si>
    <t>ENSGALG00000004533</t>
  </si>
  <si>
    <t>KIAA2013</t>
  </si>
  <si>
    <t>Uncharacterized protein  [Source:UniProtKB/TrEMBL;Acc:F1NMF5]</t>
  </si>
  <si>
    <t>ENSGALG00000004534</t>
  </si>
  <si>
    <t>DCTN4</t>
  </si>
  <si>
    <t>dynactin 4 (p62)</t>
  </si>
  <si>
    <t>Uncharacterized protein  [Source:UniProtKB/TrEMBL;Acc:E1BQQ5]</t>
  </si>
  <si>
    <t>ENSGALG00000004542</t>
  </si>
  <si>
    <t>ZMYND8</t>
  </si>
  <si>
    <t>zinc finger, MYND-type containing 8 [Source:HGNC Symbol;Acc:9397]</t>
  </si>
  <si>
    <t>ENSGALG00000004545</t>
  </si>
  <si>
    <t>WDR72</t>
  </si>
  <si>
    <t>WD repeat domain 72 [Source:HGNC Symbol;Acc:26790]</t>
  </si>
  <si>
    <t>ENSGALG00000004559</t>
  </si>
  <si>
    <t>DPY19L3</t>
  </si>
  <si>
    <t>dpy-19-like 3 (C. elegans)</t>
  </si>
  <si>
    <t>Uncharacterized protein  [Source:UniProtKB/TrEMBL;Acc:E1BQM9]</t>
  </si>
  <si>
    <t>ENSGALG00000004564</t>
  </si>
  <si>
    <t>FAM214A</t>
  </si>
  <si>
    <t>KIAA1370</t>
  </si>
  <si>
    <t>Protein FAM214A  [Source:UniProtKB/Swiss-Prot;Acc:Q5ZI58]</t>
  </si>
  <si>
    <t>ENSGALG00000004569</t>
  </si>
  <si>
    <t>UNC5B</t>
  </si>
  <si>
    <t>unc-5 homolog B (C. elegans)</t>
  </si>
  <si>
    <t>netrin receptor UNC5B precursor  [Source:RefSeq peptide;Acc:NP_001026396]</t>
  </si>
  <si>
    <t>ENSGALG00000004570</t>
  </si>
  <si>
    <t>NCOA3</t>
  </si>
  <si>
    <t>nuclear receptor coactivator 3</t>
  </si>
  <si>
    <t>nuclear receptor coactivator 3 [Source:HGNC Symbol;Acc:7670]</t>
  </si>
  <si>
    <t>ENSGALG00000004573</t>
  </si>
  <si>
    <t>LRRC8A</t>
  </si>
  <si>
    <t>leucine rich repeat containing 8 family, member A</t>
  </si>
  <si>
    <t>Uncharacterized protein  [Source:UniProtKB/TrEMBL;Acc:E1BQK4]</t>
  </si>
  <si>
    <t>LOC100858917</t>
  </si>
  <si>
    <t>leucine-rich repeat-containing protein 8A-like</t>
  </si>
  <si>
    <t>ENSGALG00000004581</t>
  </si>
  <si>
    <t>NDST1</t>
  </si>
  <si>
    <t>N-deacetylase/N-sulfotransferase (heparan glucosaminyl) 1</t>
  </si>
  <si>
    <t>Uncharacterized protein  [Source:UniProtKB/TrEMBL;Acc:E1BQI7]</t>
  </si>
  <si>
    <t>ENSGALG00000004582</t>
  </si>
  <si>
    <t>MYL2</t>
  </si>
  <si>
    <t>myosin, light chain 2, regulatory, cardiac, slow</t>
  </si>
  <si>
    <t>Uncharacterized protein  [Source:UniProtKB/TrEMBL;Acc:F1NYU0]</t>
  </si>
  <si>
    <t>ENSGALG00000004587</t>
  </si>
  <si>
    <t>RC3H1</t>
  </si>
  <si>
    <t>ring finger and CCCH-type domains 1</t>
  </si>
  <si>
    <t>ring finger and CCCH-type domains 1 [Source:HGNC Symbol;Acc:29434]</t>
  </si>
  <si>
    <t>ENSGALG00000004588</t>
  </si>
  <si>
    <t>RPS14</t>
  </si>
  <si>
    <t>ribosomal protein S14</t>
  </si>
  <si>
    <t>40S ribosomal protein S14  [Source:RefSeq peptide;Acc:NP_001025790]</t>
  </si>
  <si>
    <t>ENSGALG00000004590</t>
  </si>
  <si>
    <t>CLCN6</t>
  </si>
  <si>
    <t>chloride channel 6</t>
  </si>
  <si>
    <t>Uncharacterized protein  [Source:UniProtKB/TrEMBL;Acc:E1BZI1]</t>
  </si>
  <si>
    <t>ENSGALG00000004599</t>
  </si>
  <si>
    <t>EDA2R</t>
  </si>
  <si>
    <t>ectodysplasin A2 receptor</t>
  </si>
  <si>
    <t>tumor necrosis factor receptor superfamily member 27  [Source:RefSeq peptide;Acc:NP_001076829]</t>
  </si>
  <si>
    <t>ENSGALG00000004604</t>
  </si>
  <si>
    <t>CCBL1</t>
  </si>
  <si>
    <t>cysteine conjugate-beta lyase, cytoplasmic</t>
  </si>
  <si>
    <t>cysteine conjugate-beta lyase, cytoplasmic [Source:HGNC Symbol;Acc:1564]</t>
  </si>
  <si>
    <t>LOC100859686</t>
  </si>
  <si>
    <t>kynurenine--oxoglutarate transaminase 1-like</t>
  </si>
  <si>
    <t>ENSGALG00000004620</t>
  </si>
  <si>
    <t>LAMC1</t>
  </si>
  <si>
    <t>laminin, gamma 1 (formerly LAMB2)</t>
  </si>
  <si>
    <t>laminin, gamma 1 (formerly LAMB2) [Source:HGNC Symbol;Acc:6492]</t>
  </si>
  <si>
    <t>ENSGALG00000004622</t>
  </si>
  <si>
    <t>C9orf114</t>
  </si>
  <si>
    <t>C17H9orf114</t>
  </si>
  <si>
    <t>chromosome 17 open reading frame, human C9orf114</t>
  </si>
  <si>
    <t>chromosome 9 open reading frame 114 [Source:HGNC Symbol;Acc:26933]</t>
  </si>
  <si>
    <t>LOC100858830</t>
  </si>
  <si>
    <t>uncharacterized LOC100858830</t>
  </si>
  <si>
    <t>ENSGALG00000004623</t>
  </si>
  <si>
    <t>AGTRAP</t>
  </si>
  <si>
    <t>angiotensin II receptor-associated protein</t>
  </si>
  <si>
    <t>Uncharacterized protein  [Source:UniProtKB/TrEMBL;Acc:E1BXK6]</t>
  </si>
  <si>
    <t>ENSGALG00000004624</t>
  </si>
  <si>
    <t>MYO5A</t>
  </si>
  <si>
    <t>myosin VA (heavy chain 12, myoxin)</t>
  </si>
  <si>
    <t>myosin-Va  [Source:RefSeq peptide;Acc:NP_990631]</t>
  </si>
  <si>
    <t>ENSGALG00000004626</t>
  </si>
  <si>
    <t>RBM5</t>
  </si>
  <si>
    <t>RNA binding motif protein 5 [Source:HGNC Symbol;Acc:9902]</t>
  </si>
  <si>
    <t>ENSGALG00000004627</t>
  </si>
  <si>
    <t>LAMC2</t>
  </si>
  <si>
    <t>laminin, gamma 2</t>
  </si>
  <si>
    <t>laminin, gamma 2 [Source:HGNC Symbol;Acc:6493]</t>
  </si>
  <si>
    <t>ENSGALG00000004629</t>
  </si>
  <si>
    <t>RNF216</t>
  </si>
  <si>
    <t>ring finger protein 216</t>
  </si>
  <si>
    <t>ENSGALG00000004637</t>
  </si>
  <si>
    <t>SHPK</t>
  </si>
  <si>
    <t>sedoheptulokinase</t>
  </si>
  <si>
    <t>sedoheptulokinase [Source:HGNC Symbol;Acc:1492]</t>
  </si>
  <si>
    <t>ENSGALG00000004639</t>
  </si>
  <si>
    <t>GNAI2</t>
  </si>
  <si>
    <t>guanine nucleotide binding protein (G protein), alpha inhibiting activity polypeptide 2</t>
  </si>
  <si>
    <t>Guanine nucleotide-binding protein G(i) subunit alpha-2  [Source:UniProtKB/Swiss-Prot;Acc:P50147]</t>
  </si>
  <si>
    <t>ENSGALG00000004644</t>
  </si>
  <si>
    <t>HSF3</t>
  </si>
  <si>
    <t>heat shock factor protein 3</t>
  </si>
  <si>
    <t>Heat shock factor protein 3  [Source:UniProtKB/Swiss-Prot;Acc:P38531]</t>
  </si>
  <si>
    <t>ENSGALG00000004655</t>
  </si>
  <si>
    <t>SMURF1</t>
  </si>
  <si>
    <t>SMAD specific E3 ubiquitin protein ligase 1</t>
  </si>
  <si>
    <t>E3 ubiquitin-protein ligase  [Source:UniProtKB/TrEMBL;Acc:F1NFN4]</t>
  </si>
  <si>
    <t>ENSGALG00000004662</t>
  </si>
  <si>
    <t>DISP3</t>
  </si>
  <si>
    <t>PTCHD2</t>
  </si>
  <si>
    <t>patched domain containing 2</t>
  </si>
  <si>
    <t>patched domain-containing protein 2  [Source:RefSeq peptide;Acc:NP_001186105]</t>
  </si>
  <si>
    <t>ENSGALG00000004663</t>
  </si>
  <si>
    <t>ARFGEF2</t>
  </si>
  <si>
    <t>ADP-ribosylation factor guanine nucleotide-exchange factor 2 (brefeldin A-inhibited)</t>
  </si>
  <si>
    <t>ADP-ribosylation factor guanine nucleotide-exchange factor 2 (brefeldin A-inhibited) [Source:HGNC Symbol;Acc:15853]</t>
  </si>
  <si>
    <t>ENSGALG00000004667</t>
  </si>
  <si>
    <t>SMG7</t>
  </si>
  <si>
    <t>SMG7 nonsense mediated mRNA decay factor [Source:HGNC Symbol;Acc:16792]</t>
  </si>
  <si>
    <t>ENSGALG00000004670</t>
  </si>
  <si>
    <t>ATRIP</t>
  </si>
  <si>
    <t>ATR interacting protein</t>
  </si>
  <si>
    <t>ATR interacting protein [Source:HGNC Symbol;Acc:33499]</t>
  </si>
  <si>
    <t>ENSGALG00000004691</t>
  </si>
  <si>
    <t>NLE1</t>
  </si>
  <si>
    <t>notchless homolog 1 (Drosophila)</t>
  </si>
  <si>
    <t>Uncharacterized protein  [Source:UniProtKB/TrEMBL;Acc:F1NII4]</t>
  </si>
  <si>
    <t>ENSGALG00000004698</t>
  </si>
  <si>
    <t>PDAP1</t>
  </si>
  <si>
    <t>PDGFA associated protein 1</t>
  </si>
  <si>
    <t>PDGFA associated protein 1 [Source:HGNC Symbol;Acc:14634]</t>
  </si>
  <si>
    <t>ENSGALG00000004705</t>
  </si>
  <si>
    <t>BUD31</t>
  </si>
  <si>
    <t>BUD31 homolog (S. cerevisiae)</t>
  </si>
  <si>
    <t>Uncharacterized protein  [Source:UniProtKB/TrEMBL;Acc:E1BV47]</t>
  </si>
  <si>
    <t>ENSGALG00000004706</t>
  </si>
  <si>
    <t>C5H15orf23</t>
  </si>
  <si>
    <t>chromosome 5 open reading frame, human C15orf23</t>
  </si>
  <si>
    <t>putative TRAF4-associated factor 1  [Source:RefSeq peptide;Acc:NP_001026564]</t>
  </si>
  <si>
    <t>ENSGALG00000004709</t>
  </si>
  <si>
    <t>MSN</t>
  </si>
  <si>
    <t>moesin [Source:HGNC Symbol;Acc:7373]</t>
  </si>
  <si>
    <t>ENSGALG00000004710</t>
  </si>
  <si>
    <t>TMOD3</t>
  </si>
  <si>
    <t>tropomodulin 3 (ubiquitous)</t>
  </si>
  <si>
    <t>tropomodulin-3  [Source:RefSeq peptide;Acc:NP_001005813]</t>
  </si>
  <si>
    <t>ENSGALG00000004716</t>
  </si>
  <si>
    <t>ZC4H2</t>
  </si>
  <si>
    <t>zinc finger, C4H2 domain containing</t>
  </si>
  <si>
    <t>Uncharacterized protein  [Source:UniProtKB/TrEMBL;Acc:E1BT97]</t>
  </si>
  <si>
    <t>ENSGALG00000004727</t>
  </si>
  <si>
    <t>ULK2</t>
  </si>
  <si>
    <t>unc-51 like autophagy activating kinase 2 [Source:HGNC Symbol;Acc:13480]</t>
  </si>
  <si>
    <t>ENSGALG00000004733</t>
  </si>
  <si>
    <t>MYO1A</t>
  </si>
  <si>
    <t>myosin IA [Source:HGNC Symbol;Acc:7595]</t>
  </si>
  <si>
    <t>ENSGALG00000004736</t>
  </si>
  <si>
    <t>STAU1</t>
  </si>
  <si>
    <t>staufen, RNA binding protein, homolog 1 (Drosophila)</t>
  </si>
  <si>
    <t>double-stranded RNA-binding protein Staufen homolog 1  [Source:RefSeq peptide;Acc:NP_001012849]</t>
  </si>
  <si>
    <t>ENSGALG00000004740</t>
  </si>
  <si>
    <t>TMOD2</t>
  </si>
  <si>
    <t>tropomodulin 2 (neuronal)</t>
  </si>
  <si>
    <t>Uncharacterized protein  [Source:UniProtKB/TrEMBL;Acc:E1BT74]</t>
  </si>
  <si>
    <t>ENSGALG00000004741</t>
  </si>
  <si>
    <t>EPHB2</t>
  </si>
  <si>
    <t>EPH receptor B2</t>
  </si>
  <si>
    <t>ephrin type-B receptor 2 precursor  [Source:RefSeq peptide;Acc:NP_996834]</t>
  </si>
  <si>
    <t>ENSGALG00000004754</t>
  </si>
  <si>
    <t>OBSCN</t>
  </si>
  <si>
    <t>obscurin, cytoskeletal calmodulin and titin-interacting RhoGEF [Source:HGNC Symbol;Acc:15719]</t>
  </si>
  <si>
    <t>ENSGALG00000004779</t>
  </si>
  <si>
    <t>PTGES2</t>
  </si>
  <si>
    <t>prostaglandin E synthase 2</t>
  </si>
  <si>
    <t>Uncharacterized protein  [Source:UniProtKB/TrEMBL;Acc:F1NG33]</t>
  </si>
  <si>
    <t>ENSGALG00000004783</t>
  </si>
  <si>
    <t>C9ORF16</t>
  </si>
  <si>
    <t>C17H9orf16</t>
  </si>
  <si>
    <t>chromosome 17 open reading frame, human C9orf16</t>
  </si>
  <si>
    <t>UPF0184 protein C9orf16 homolog  [Source:RefSeq peptide;Acc:NP_001183963]</t>
  </si>
  <si>
    <t>ENSGALG00000004790</t>
  </si>
  <si>
    <t>WNT4</t>
  </si>
  <si>
    <t>wingless-type MMTV integration site family, member 4</t>
  </si>
  <si>
    <t>Protein Wnt-4  [Source:UniProtKB/Swiss-Prot;Acc:P49337]</t>
  </si>
  <si>
    <t>ENSGALG00000004806</t>
  </si>
  <si>
    <t>EDEM3</t>
  </si>
  <si>
    <t>ER degradation enhancer, mannosidase alpha-like 3</t>
  </si>
  <si>
    <t>ER degradation enhancer, mannosidase alpha-like 3 [Source:HGNC Symbol;Acc:16787]</t>
  </si>
  <si>
    <t>ENSGALG00000004818</t>
  </si>
  <si>
    <t>RPL6</t>
  </si>
  <si>
    <t>ribosomal protein L6</t>
  </si>
  <si>
    <t>60S ribosomal protein L6  [Source:RefSeq peptide;Acc:NP_989483]</t>
  </si>
  <si>
    <t>ENSGALG00000004825</t>
  </si>
  <si>
    <t>HDAC8</t>
  </si>
  <si>
    <t>histone deacetylase 8</t>
  </si>
  <si>
    <t>Histone deacetylase  [Source:UniProtKB/TrEMBL;Acc:F1NFY6]</t>
  </si>
  <si>
    <t>ENSGALG00000004831</t>
  </si>
  <si>
    <t>RPS4</t>
  </si>
  <si>
    <t>RPS4X</t>
  </si>
  <si>
    <t>ribosomal protein S4, X-linked</t>
  </si>
  <si>
    <t>40S ribosomal protein S4  [Source:UniProtKB/Swiss-Prot;Acc:P47836]</t>
  </si>
  <si>
    <t>ENSGALG00000004832</t>
  </si>
  <si>
    <t>RBM41</t>
  </si>
  <si>
    <t>RNA binding motif protein 41</t>
  </si>
  <si>
    <t>RNA binding motif protein 41 [Source:HGNC Symbol;Acc:25617]</t>
  </si>
  <si>
    <t>ENSGALG00000004837</t>
  </si>
  <si>
    <t>CCNDBP1</t>
  </si>
  <si>
    <t>cyclin D-type binding-protein 1</t>
  </si>
  <si>
    <t>Uncharacterized protein  [Source:UniProtKB/TrEMBL;Acc:F1NFC4]</t>
  </si>
  <si>
    <t>ENSGALG00000004841</t>
  </si>
  <si>
    <t>APLNR</t>
  </si>
  <si>
    <t>apelin receptor</t>
  </si>
  <si>
    <t>apelin receptor [Source:HGNC Symbol;Acc:339]</t>
  </si>
  <si>
    <t>ENSGALG00000004844</t>
  </si>
  <si>
    <t>SEMA6D</t>
  </si>
  <si>
    <t>sema domain, transmembrane domain (TM), and cytoplasmic domain, (semaphorin) 6D</t>
  </si>
  <si>
    <t>sema domain, transmembrane domain (TM), and cytoplasmic domain, (semaphorin) 6D [Source:HGNC Symbol;Acc:16770]</t>
  </si>
  <si>
    <t>ENSGALG00000004845</t>
  </si>
  <si>
    <t>TIMM10</t>
  </si>
  <si>
    <t>translocase of inner mitochondrial membrane 10 homolog (yeast)</t>
  </si>
  <si>
    <t>Uncharacterized protein  [Source:UniProtKB/TrEMBL;Acc:E1BXY8]</t>
  </si>
  <si>
    <t>ENSGALG00000004848</t>
  </si>
  <si>
    <t>YBX1</t>
  </si>
  <si>
    <t>Y box binding protein 1</t>
  </si>
  <si>
    <t>Nuclease-sensitive element-binding protein 1  [Source:UniProtKB/Swiss-Prot;Acc:Q06066]</t>
  </si>
  <si>
    <t>ENSGALG00000004851</t>
  </si>
  <si>
    <t>MED9</t>
  </si>
  <si>
    <t>mediator complex subunit 9</t>
  </si>
  <si>
    <t>Uncharacterized protein  [Source:UniProtKB/TrEMBL;Acc:F1NFB4]</t>
  </si>
  <si>
    <t>ENSGALG00000004852</t>
  </si>
  <si>
    <t>DNM1</t>
  </si>
  <si>
    <t>dynamin 1</t>
  </si>
  <si>
    <t>dynamin 1 [Source:HGNC Symbol;Acc:2972]</t>
  </si>
  <si>
    <t>ENSGALG00000004853</t>
  </si>
  <si>
    <t>LRP3</t>
  </si>
  <si>
    <t>low density lipoprotein receptor-related protein 3</t>
  </si>
  <si>
    <t>Uncharacterized protein  [Source:UniProtKB/TrEMBL;Acc:E1BXY2]</t>
  </si>
  <si>
    <t>ENSGALG00000004871</t>
  </si>
  <si>
    <t>RPS24</t>
  </si>
  <si>
    <t>ribosomal protein S24</t>
  </si>
  <si>
    <t>40S ribosomal protein S24  [Source:UniProtKB/TrEMBL;Acc:F1NF89]</t>
  </si>
  <si>
    <t>ENSGALG00000004874</t>
  </si>
  <si>
    <t>PPIH</t>
  </si>
  <si>
    <t>peptidylprolyl isomerase H (cyclophilin H)</t>
  </si>
  <si>
    <t>Peptidyl-prolyl cis-trans isomerase  [Source:UniProtKB/TrEMBL;Acc:E1BXG0]</t>
  </si>
  <si>
    <t>ENSGALG00000004878</t>
  </si>
  <si>
    <t>CCDC30</t>
  </si>
  <si>
    <t>Uncharacterized protein  [Source:UniProtKB/TrEMBL;Acc:E1BXE9]</t>
  </si>
  <si>
    <t>ENSGALG00000004902</t>
  </si>
  <si>
    <t>TOM1L2</t>
  </si>
  <si>
    <t>target of myb1-like 2 (chicken)</t>
  </si>
  <si>
    <t>Uncharacterized protein  [Source:UniProtKB/TrEMBL;Acc:F1NIQ4]</t>
  </si>
  <si>
    <t>ENSGALG00000004907</t>
  </si>
  <si>
    <t>KCTD15</t>
  </si>
  <si>
    <t>potassium channel tetramerisation domain containing 15</t>
  </si>
  <si>
    <t>potassium channel tetramerization domain containing 15 [Source:HGNC Symbol;Acc:23297]</t>
  </si>
  <si>
    <t>ENSGALG00000004909</t>
  </si>
  <si>
    <t>RARRES2</t>
  </si>
  <si>
    <t>retinoic acid receptor responder (tazarotene induced) 2</t>
  </si>
  <si>
    <t>Uncharacterized protein  [Source:UniProtKB/TrEMBL;Acc:F1NIP4]</t>
  </si>
  <si>
    <t>ENSGALG00000004919</t>
  </si>
  <si>
    <t>ENSGALG00000004926</t>
  </si>
  <si>
    <t>ATPAF2</t>
  </si>
  <si>
    <t>ATP synthase mitochondrial F1 complex assembly factor 2</t>
  </si>
  <si>
    <t>Uncharacterized protein  [Source:UniProtKB/TrEMBL;Acc:E1BUZ7]</t>
  </si>
  <si>
    <t>ENSGALG00000004927</t>
  </si>
  <si>
    <t>COQ4</t>
  </si>
  <si>
    <t>coenzyme Q4 homolog (S. cerevisiae)</t>
  </si>
  <si>
    <t>coenzyme Q4 homolog (S. cerevisiae) [Source:HGNC Symbol;Acc:19693]</t>
  </si>
  <si>
    <t>ENSGALG00000004931</t>
  </si>
  <si>
    <t>ZNF777</t>
  </si>
  <si>
    <t>zinc finger protein 777</t>
  </si>
  <si>
    <t>Uncharacterized protein  [Source:UniProtKB/TrEMBL;Acc:F1NEN1]</t>
  </si>
  <si>
    <t>ENSGALG00000004934</t>
  </si>
  <si>
    <t>CDC25A</t>
  </si>
  <si>
    <t>cell division cycle 25 homolog A (S. pombe)</t>
  </si>
  <si>
    <t>M-phase inducer phosphatase 1  [Source:RefSeq peptide;Acc:NP_001186501]</t>
  </si>
  <si>
    <t>ENSGALG00000004940</t>
  </si>
  <si>
    <t>TAMM41</t>
  </si>
  <si>
    <t>TAM41, mitochondrial translocator assembly and maintenance protein, homolog (S. cerevisiae)</t>
  </si>
  <si>
    <t>Uncharacterized protein  [Source:UniProtKB/TrEMBL;Acc:E1BUW5]</t>
  </si>
  <si>
    <t>ENSGALG00000004947</t>
  </si>
  <si>
    <t>POLR3A</t>
  </si>
  <si>
    <t>polymerase (RNA) III (DNA directed) polypeptide A, 155kDa</t>
  </si>
  <si>
    <t>DNA-directed RNA polymerase III subunit RPC1  [Source:RefSeq peptide;Acc:NP_001006500]</t>
  </si>
  <si>
    <t>ENSGALG00000004952</t>
  </si>
  <si>
    <t>LOC100859914</t>
  </si>
  <si>
    <t>60S ribosomal protein L36a-like</t>
  </si>
  <si>
    <t>ENSGALG00000004953</t>
  </si>
  <si>
    <t>DRG2</t>
  </si>
  <si>
    <t>developmentally regulated GTP binding protein 2</t>
  </si>
  <si>
    <t>developmentally-regulated GTP-binding protein 2  [Source:RefSeq peptide;Acc:NP_001025805]</t>
  </si>
  <si>
    <t>ENSGALG00000004958</t>
  </si>
  <si>
    <t>BTK</t>
  </si>
  <si>
    <t>Bruton agammaglobulinemia tyrosine kinase</t>
  </si>
  <si>
    <t>tyrosine-protein kinase BTK  [Source:RefSeq peptide;Acc:NP_989564]</t>
  </si>
  <si>
    <t>ENSGALG00000004960</t>
  </si>
  <si>
    <t>FBN1</t>
  </si>
  <si>
    <t>fibrillin 1</t>
  </si>
  <si>
    <t>Uncharacterized protein  [Source:UniProtKB/TrEMBL;Acc:F1NJR3]</t>
  </si>
  <si>
    <t>ENSGALG00000004963</t>
  </si>
  <si>
    <t>TIMM8A</t>
  </si>
  <si>
    <t>translocase of inner mitochondrial membrane 8 homolog A (yeast)</t>
  </si>
  <si>
    <t>Uncharacterized protein  [Source:UniProtKB/TrEMBL;Acc:F1NIC5]</t>
  </si>
  <si>
    <t>ENSGALG00000004971</t>
  </si>
  <si>
    <t>URM1</t>
  </si>
  <si>
    <t>ubiquitin related modifier 1</t>
  </si>
  <si>
    <t>Ubiquitin-related modifier 1 homolog  [Source:UniProtKB/Swiss-Prot;Acc:Q5ZJU4]</t>
  </si>
  <si>
    <t>ENSGALG00000004978</t>
  </si>
  <si>
    <t>ALKBH5</t>
  </si>
  <si>
    <t>alkB, alkylation repair homolog 5 (E. coli)</t>
  </si>
  <si>
    <t>Uncharacterized protein  [Source:UniProtKB/TrEMBL;Acc:F1NIA5]</t>
  </si>
  <si>
    <t>ENSGALG00000004984</t>
  </si>
  <si>
    <t>SECISBP2L</t>
  </si>
  <si>
    <t>SECIS binding protein 2-like</t>
  </si>
  <si>
    <t>Uncharacterized protein  [Source:UniProtKB/TrEMBL;Acc:F1NJI9]</t>
  </si>
  <si>
    <t>ENSGALG00000005001</t>
  </si>
  <si>
    <t>CNBP</t>
  </si>
  <si>
    <t>CCHC-type zinc finger, nucleic acid binding protein</t>
  </si>
  <si>
    <t>cellular nucleic acid-binding protein  [Source:RefSeq peptide;Acc:NP_990238]</t>
  </si>
  <si>
    <t>ENSGALG00000005002</t>
  </si>
  <si>
    <t>VDAC2</t>
  </si>
  <si>
    <t>voltage-dependent anion channel 2</t>
  </si>
  <si>
    <t>voltage-dependent anion-selective channel protein 2  [Source:RefSeq peptide;Acc:NP_990072]</t>
  </si>
  <si>
    <t>ENSGALG00000005006</t>
  </si>
  <si>
    <t>SAE2</t>
  </si>
  <si>
    <t>UBA2</t>
  </si>
  <si>
    <t>ubiquitin-like modifier activating enzyme 2</t>
  </si>
  <si>
    <t>SUMO-activating enzyme subunit 2  [Source:RefSeq peptide;Acc:NP_001025742]</t>
  </si>
  <si>
    <t>ENSGALG00000005010</t>
  </si>
  <si>
    <t>PDCD2L</t>
  </si>
  <si>
    <t>programmed cell death 2-like</t>
  </si>
  <si>
    <t>programmed cell death protein 2-like  [Source:RefSeq peptide;Acc:NP_001025743]</t>
  </si>
  <si>
    <t>ENSGALG00000005021</t>
  </si>
  <si>
    <t>RAB43</t>
  </si>
  <si>
    <t>RAB43, member RAS oncogene family</t>
  </si>
  <si>
    <t>Uncharacterized protein  [Source:UniProtKB/TrEMBL;Acc:F1P1G4]</t>
  </si>
  <si>
    <t>ENSGALG00000005024</t>
  </si>
  <si>
    <t>CCDC48</t>
  </si>
  <si>
    <t>coiled-coil domain containing 48</t>
  </si>
  <si>
    <t>Uncharacterized protein  [Source:UniProtKB/TrEMBL;Acc:F1NJL6]</t>
  </si>
  <si>
    <t>ENSGALG00000005031</t>
  </si>
  <si>
    <t>DRP2</t>
  </si>
  <si>
    <t>dystrophin related protein 2</t>
  </si>
  <si>
    <t>dystrophin related protein 2 [Source:HGNC Symbol;Acc:3032]</t>
  </si>
  <si>
    <t>ENSGALG00000005042</t>
  </si>
  <si>
    <t>IQSEC1</t>
  </si>
  <si>
    <t>IQ motif and Sec7 domain 1</t>
  </si>
  <si>
    <t>IQ motif and Sec7 domain 1 [Source:HGNC Symbol;Acc:29112]</t>
  </si>
  <si>
    <t>LOC415976</t>
  </si>
  <si>
    <t>IQ motif and Sec7 domain 1-like</t>
  </si>
  <si>
    <t>ENSGALG00000005045</t>
  </si>
  <si>
    <t>CDK9</t>
  </si>
  <si>
    <t>cyclin-dependent kinase 9</t>
  </si>
  <si>
    <t>Cyclin-dependent kinase 9  [Source:UniProtKB/Swiss-Prot;Acc:Q5ZKN1]</t>
  </si>
  <si>
    <t>ENSGALG00000005046</t>
  </si>
  <si>
    <t>SHMT1</t>
  </si>
  <si>
    <t>serine hydroxymethyltransferase 1 (soluble)</t>
  </si>
  <si>
    <t>Uncharacterized protein  [Source:UniProtKB/TrEMBL;Acc:E1BS67]</t>
  </si>
  <si>
    <t>ENSGALG00000005051</t>
  </si>
  <si>
    <t>FPGS</t>
  </si>
  <si>
    <t>folylpolyglutamate synthase</t>
  </si>
  <si>
    <t>folylpolyglutamate synthase [Source:HGNC Symbol;Acc:3824]</t>
  </si>
  <si>
    <t>ENSGALG00000005054</t>
  </si>
  <si>
    <t>DKC1</t>
  </si>
  <si>
    <t>dyskeratosis congenita 1, dyskerin</t>
  </si>
  <si>
    <t>H/ACA ribonucleoprotein complex subunit 4  [Source:RefSeq peptide;Acc:NP_001026286]</t>
  </si>
  <si>
    <t>ENSGALG00000005063</t>
  </si>
  <si>
    <t>ST6GALNAC4</t>
  </si>
  <si>
    <t>ST6 (alpha-N-acetyl-neuraminyl-2,3-beta-galactosyl-1,3)-N-acetylgalactosaminide alpha-2,6-sialyltransferase 4</t>
  </si>
  <si>
    <t>alpha-N-acetyl-neuraminyl-2,3-beta-galactosyl-1, 3-N-acetyl-galactosaminide alpha-2,6-sialyltransferase precursor  [Source:RefSeq peptide;Acc:NP_989842]</t>
  </si>
  <si>
    <t>ENSGALG00000005066</t>
  </si>
  <si>
    <t>DPM2</t>
  </si>
  <si>
    <t>dolichyl-phosphate mannosyltransferase polypeptide 2, regulatory subunit</t>
  </si>
  <si>
    <t>dolichol phosphate-mannose biosynthesis regulatory protein  [Source:RefSeq peptide;Acc:NP_001186093]</t>
  </si>
  <si>
    <t>ENSGALG00000005070</t>
  </si>
  <si>
    <t>AP3M1</t>
  </si>
  <si>
    <t>adaptor-related protein complex 3, mu 1 subunit</t>
  </si>
  <si>
    <t>AP-3 complex subunit mu-1  [Source:RefSeq peptide;Acc:NP_001026398]</t>
  </si>
  <si>
    <t>ENSGALG00000005074</t>
  </si>
  <si>
    <t>FAM102A</t>
  </si>
  <si>
    <t>family with sequence similarity 102, member A</t>
  </si>
  <si>
    <t>early estrogen-induced gene 1 protein  [Source:RefSeq peptide;Acc:NP_001186095]</t>
  </si>
  <si>
    <t>ENSGALG00000005079</t>
  </si>
  <si>
    <t>VCL</t>
  </si>
  <si>
    <t>Vinculin  [Source:UniProtKB/Swiss-Prot;Acc:P12003]</t>
  </si>
  <si>
    <t>ENSGALG00000005090</t>
  </si>
  <si>
    <t>SKA2</t>
  </si>
  <si>
    <t>spindle and kinetochore associated complex subunit 2</t>
  </si>
  <si>
    <t>Uncharacterized protein  [Source:UniProtKB/TrEMBL;Acc:E1BWA7]</t>
  </si>
  <si>
    <t>ENSGALG00000005103</t>
  </si>
  <si>
    <t>GDPD1</t>
  </si>
  <si>
    <t>glycerophosphodiester phosphodiesterase domain containing 1</t>
  </si>
  <si>
    <t>Uncharacterized protein  [Source:UniProtKB/TrEMBL;Acc:F1NYV4]</t>
  </si>
  <si>
    <t>ENSGALG00000005105</t>
  </si>
  <si>
    <t>TPR</t>
  </si>
  <si>
    <t>translocated promoter region (to activated MET oncogene)</t>
  </si>
  <si>
    <t>translocated promoter region, nuclear basket protein [Source:HGNC Symbol;Acc:12017]</t>
  </si>
  <si>
    <t>ENSGALG00000005107</t>
  </si>
  <si>
    <t>NDST2</t>
  </si>
  <si>
    <t>N-deacetylase/N-sulfotransferase (heparan glucosaminyl) 2</t>
  </si>
  <si>
    <t>Uncharacterized protein  [Source:UniProtKB/TrEMBL;Acc:E1BYQ4]</t>
  </si>
  <si>
    <t>ENSGALG00000005124</t>
  </si>
  <si>
    <t>IVNS1ABP</t>
  </si>
  <si>
    <t>influenza virus NS1A binding protein</t>
  </si>
  <si>
    <t>influenza virus NS1A binding protein [Source:HGNC Symbol;Acc:16951]</t>
  </si>
  <si>
    <t>ENSGALG00000005127</t>
  </si>
  <si>
    <t>TALDO1</t>
  </si>
  <si>
    <t>transaldolase 1</t>
  </si>
  <si>
    <t>transaldolase  [Source:RefSeq peptide;Acc:NP_001026348]</t>
  </si>
  <si>
    <t>ENSGALG00000005132</t>
  </si>
  <si>
    <t>FAM96B</t>
  </si>
  <si>
    <t>family with sequence similarity 96, member B</t>
  </si>
  <si>
    <t>Uncharacterized protein  [Source:UniProtKB/TrEMBL;Acc:E1BWV0]</t>
  </si>
  <si>
    <t>ENSGALG00000005138</t>
  </si>
  <si>
    <t>KCTD10</t>
  </si>
  <si>
    <t>potassium channel tetramerisation domain containing 10</t>
  </si>
  <si>
    <t>potassium channel tetramerization domain containing 10 [Source:HGNC Symbol;Acc:23236]</t>
  </si>
  <si>
    <t>ENSGALG00000005146</t>
  </si>
  <si>
    <t>PDP2</t>
  </si>
  <si>
    <t>pyruvate dehyrogenase phosphatase catalytic subunit 2</t>
  </si>
  <si>
    <t>pyruvate dehyrogenase phosphatase catalytic subunit 2 [Source:HGNC Symbol;Acc:30263]</t>
  </si>
  <si>
    <t>ENSGALG00000005149</t>
  </si>
  <si>
    <t>FAM222A</t>
  </si>
  <si>
    <t>C15H12orf34</t>
  </si>
  <si>
    <t>chromosome 15 open reading frame, human C12orf34</t>
  </si>
  <si>
    <t>family with sequence similarity 222, member A [Source:HGNC Symbol;Acc:25915]</t>
  </si>
  <si>
    <t>ENSGALG00000005150</t>
  </si>
  <si>
    <t>PTRH2</t>
  </si>
  <si>
    <t>peptidyl-tRNA hydrolase 2</t>
  </si>
  <si>
    <t>peptidyl-tRNA hydrolase 2, mitochondrial  [Source:RefSeq peptide;Acc:NP_001035503]</t>
  </si>
  <si>
    <t>ENSGALG00000005157</t>
  </si>
  <si>
    <t>GIT2</t>
  </si>
  <si>
    <t>G protein-coupled receptor kinase interactor 2</t>
  </si>
  <si>
    <t>ARF GTPase-activating protein GIT2  [Source:RefSeq peptide;Acc:NP_989537]</t>
  </si>
  <si>
    <t>ENSGALG00000005158</t>
  </si>
  <si>
    <t>WDFY1</t>
  </si>
  <si>
    <t>WD repeat and FYVE domain containing 1</t>
  </si>
  <si>
    <t>WD repeat and FYVE domain-containing protein 1  [Source:RefSeq peptide;Acc:NP_001026481]</t>
  </si>
  <si>
    <t>ENSGALG00000005163</t>
  </si>
  <si>
    <t>MTCH2</t>
  </si>
  <si>
    <t>mitochondrial carrier 2</t>
  </si>
  <si>
    <t>mitochondrial carrier homolog 2  [Source:RefSeq peptide;Acc:NP_990139]</t>
  </si>
  <si>
    <t>ENSGALG00000005175</t>
  </si>
  <si>
    <t>BAAT</t>
  </si>
  <si>
    <t>bile acid CoA: amino acid N-acyltransferase (glycine N-choloyltransferase)</t>
  </si>
  <si>
    <t>bile acid CoA: amino acid N-acyltransferase (glycine N-choloyltransferase) [Source:HGNC Symbol;Acc:932]</t>
  </si>
  <si>
    <t>ENSGALG00000005182</t>
  </si>
  <si>
    <t>MRPL16</t>
  </si>
  <si>
    <t>mitochondrial ribosomal protein L16</t>
  </si>
  <si>
    <t>mitochondrial ribosomal protein L16 [Source:HGNC Symbol;Acc:14476]</t>
  </si>
  <si>
    <t>ENSGALG00000005190</t>
  </si>
  <si>
    <t>CCDC86</t>
  </si>
  <si>
    <t>coiled-coil domain containing 86</t>
  </si>
  <si>
    <t>coiled-coil domain containing 86 [Source:HGNC Symbol;Acc:28359]</t>
  </si>
  <si>
    <t>ENSGALG00000005200</t>
  </si>
  <si>
    <t>ADRM1</t>
  </si>
  <si>
    <t>adhesion regulating molecule 1</t>
  </si>
  <si>
    <t>proteasomal ubiquitin receptor ADRM1 precursor  [Source:RefSeq peptide;Acc:NP_989982]</t>
  </si>
  <si>
    <t>ENSGALG00000005230</t>
  </si>
  <si>
    <t>MED13</t>
  </si>
  <si>
    <t>mediator complex subunit 13</t>
  </si>
  <si>
    <t>Uncharacterized protein  [Source:UniProtKB/TrEMBL;Acc:F1P413]</t>
  </si>
  <si>
    <t>ENSGALG00000005239</t>
  </si>
  <si>
    <t>CYBASC3</t>
  </si>
  <si>
    <t>cytochrome b, ascorbate dependent 3</t>
  </si>
  <si>
    <t>cytochrome b, ascorbate dependent 3  [Source:RefSeq peptide;Acc:NP_001186503]</t>
  </si>
  <si>
    <t>ENSGALG00000005256</t>
  </si>
  <si>
    <t>EPHA4</t>
  </si>
  <si>
    <t>EPH receptor A4</t>
  </si>
  <si>
    <t>Ephrin type-A receptor 4  [Source:UniProtKB/Swiss-Prot;Acc:Q07496]</t>
  </si>
  <si>
    <t>ENSGALG00000005258</t>
  </si>
  <si>
    <t>SS5R</t>
  </si>
  <si>
    <t>SSTR5</t>
  </si>
  <si>
    <t>somatostatin receptor 5</t>
  </si>
  <si>
    <t>somatostatin receptor type 5  [Source:RefSeq peptide;Acc:NP_001020005]</t>
  </si>
  <si>
    <t>ENSGALG00000005268</t>
  </si>
  <si>
    <t>SEC22C</t>
  </si>
  <si>
    <t>SEC22 vesicle trafficking protein homolog C (S. cerevisiae)</t>
  </si>
  <si>
    <t>SEC22 vesicle trafficking protein homolog C (S. cerevisiae) [Source:HGNC Symbol;Acc:16828]</t>
  </si>
  <si>
    <t>ENSGALG00000005279</t>
  </si>
  <si>
    <t>BRIP1</t>
  </si>
  <si>
    <t>BRCA1 interacting protein C-terminal helicase 1</t>
  </si>
  <si>
    <t>Fanconi anemia group J protein homolog  [Source:UniProtKB/Swiss-Prot;Acc:Q3YK19]</t>
  </si>
  <si>
    <t>ENSGALG00000005282</t>
  </si>
  <si>
    <t>NKTR</t>
  </si>
  <si>
    <t>natural killer-tumor recognition sequence [Source:HGNC Symbol;Acc:7833]</t>
  </si>
  <si>
    <t>ENSGALG00000005308</t>
  </si>
  <si>
    <t>CHTF18</t>
  </si>
  <si>
    <t>CTF18, chromosome transmission fidelity factor 18 homolog (S. cerevisiae)</t>
  </si>
  <si>
    <t>CTF18, chromosome transmission fidelity factor 18 homolog (S. cerevisiae) [Source:HGNC Symbol;Acc:18435]</t>
  </si>
  <si>
    <t>ENSGALG00000005322</t>
  </si>
  <si>
    <t>DCP1A</t>
  </si>
  <si>
    <t>DCP1 decapping enzyme homolog A (S. cerevisiae)</t>
  </si>
  <si>
    <t>Uncharacterized protein  [Source:UniProtKB/TrEMBL;Acc:E1C056]</t>
  </si>
  <si>
    <t>ENSGALG00000005323</t>
  </si>
  <si>
    <t>DIRAS2</t>
  </si>
  <si>
    <t>DIRAS family, GTP-binding RAS-like 2</t>
  </si>
  <si>
    <t>Uncharacterized protein  [Source:UniProtKB/TrEMBL;Acc:E1C055]</t>
  </si>
  <si>
    <t>ENSGALG00000005326</t>
  </si>
  <si>
    <t>EIF3F</t>
  </si>
  <si>
    <t>eukaryotic translation initiation factor 3, subunit F</t>
  </si>
  <si>
    <t>Uncharacterized protein  [Source:UniProtKB/TrEMBL;Acc:E1C050]</t>
  </si>
  <si>
    <t>ENSGALG00000005329</t>
  </si>
  <si>
    <t>HIAT1</t>
  </si>
  <si>
    <t>Uncharacterized protein  [Source:UniProtKB/TrEMBL;Acc:E1C047]</t>
  </si>
  <si>
    <t>ENSGALG00000005345</t>
  </si>
  <si>
    <t>CABLES2</t>
  </si>
  <si>
    <t>Cdk5 and Abl enzyme substrate 2 [Source:HGNC Symbol;Acc:16143]</t>
  </si>
  <si>
    <t>ENSGALG00000005347</t>
  </si>
  <si>
    <t>ADAMTS18</t>
  </si>
  <si>
    <t>ADAM metallopeptidase with thrombospondin type 1 motif, 18</t>
  </si>
  <si>
    <t>ADAM metallopeptidase with thrombospondin type 1 motif, 18 [Source:HGNC Symbol;Acc:17110]</t>
  </si>
  <si>
    <t>ENSGALG00000005348</t>
  </si>
  <si>
    <t>C20ORF151</t>
  </si>
  <si>
    <t>Uncharacterized protein  [Source:UniProtKB/TrEMBL;Acc:F1NZV8]</t>
  </si>
  <si>
    <t>ENSGALG00000005352</t>
  </si>
  <si>
    <t>GATA5</t>
  </si>
  <si>
    <t>GATA binding protein 5</t>
  </si>
  <si>
    <t>transcription factor GATA-5  [Source:RefSeq peptide;Acc:NP_990752]</t>
  </si>
  <si>
    <t>ENSGALG00000005353</t>
  </si>
  <si>
    <t>FAR1</t>
  </si>
  <si>
    <t>fatty acyl CoA reductase 1</t>
  </si>
  <si>
    <t>Fatty acyl-CoA reductase 1  [Source:UniProtKB/Swiss-Prot;Acc:Q5ZM72]</t>
  </si>
  <si>
    <t>ENSGALG00000005354</t>
  </si>
  <si>
    <t>ZBTB5</t>
  </si>
  <si>
    <t>zinc finger and BTB domain containing 5</t>
  </si>
  <si>
    <t>Uncharacterized protein  [Source:UniProtKB/TrEMBL;Acc:E1C020]</t>
  </si>
  <si>
    <t>ENSGALG00000005367</t>
  </si>
  <si>
    <t>MRPS22</t>
  </si>
  <si>
    <t>mitochondrial ribosomal protein S22</t>
  </si>
  <si>
    <t>Uncharacterized protein  [Source:UniProtKB/TrEMBL;Acc:F1NXX2]</t>
  </si>
  <si>
    <t>ENSGALG00000005383</t>
  </si>
  <si>
    <t>BRCC3</t>
  </si>
  <si>
    <t>BRCA1/BRCA2-containing complex, subunit 3 [Source:HGNC Symbol;Acc:24185]</t>
  </si>
  <si>
    <t>ENSGALG00000005390</t>
  </si>
  <si>
    <t>DCAF10</t>
  </si>
  <si>
    <t>DDB1 and CUL4 associated factor 10</t>
  </si>
  <si>
    <t>DDB1 and CUL4 associated factor 10 [Source:HGNC Symbol;Acc:23686]</t>
  </si>
  <si>
    <t>ENSGALG00000005391</t>
  </si>
  <si>
    <t>SELK</t>
  </si>
  <si>
    <t>selenoprotein K</t>
  </si>
  <si>
    <t>selenoprotein K  [Source:RefSeq peptide;Acc:NP_001020612]</t>
  </si>
  <si>
    <t>ENSGALG00000005396</t>
  </si>
  <si>
    <t>WNT3A</t>
  </si>
  <si>
    <t>wingless-type MMTV integration site family, member 3A</t>
  </si>
  <si>
    <t>Protein Wnt-3a  [Source:UniProtKB/Swiss-Prot;Acc:Q2LMP1]</t>
  </si>
  <si>
    <t>ENSGALG00000005401</t>
  </si>
  <si>
    <t>WNT9A</t>
  </si>
  <si>
    <t>wingless-type MMTV integration site family, member 9A</t>
  </si>
  <si>
    <t>protein Wnt-9a precursor  [Source:RefSeq peptide;Acc:NP_990312]</t>
  </si>
  <si>
    <t>ENSGALG00000005407</t>
  </si>
  <si>
    <t>AGL</t>
  </si>
  <si>
    <t>amylo-alpha-1, 6-glucosidase, 4-alpha-glucanotransferase</t>
  </si>
  <si>
    <t>amylo-alpha-1, 6-glucosidase, 4-alpha-glucanotransferase [Source:HGNC Symbol;Acc:321]</t>
  </si>
  <si>
    <t>ENSGALG00000005410</t>
  </si>
  <si>
    <t>WNT5A</t>
  </si>
  <si>
    <t>wingless-type MMTV integration site family, member 5A</t>
  </si>
  <si>
    <t>protein Wnt-5a  [Source:RefSeq peptide;Acc:NP_990218]</t>
  </si>
  <si>
    <t>ENSGALG00000005415</t>
  </si>
  <si>
    <t>TEAD1</t>
  </si>
  <si>
    <t>TEA domain family member 1 (SV40 transcriptional enhancer factor)</t>
  </si>
  <si>
    <t>transcriptional enhancer factor TEF-1  [Source:RefSeq peptide;Acc:NP_001186334]</t>
  </si>
  <si>
    <t>ENSGALG00000005417</t>
  </si>
  <si>
    <t>JMJD4</t>
  </si>
  <si>
    <t>jumonji domain containing 4</t>
  </si>
  <si>
    <t>jmjC domain-containing protein 4  [Source:RefSeq peptide;Acc:NP_001026130]</t>
  </si>
  <si>
    <t>ENSGALG00000005418</t>
  </si>
  <si>
    <t>FRRS1</t>
  </si>
  <si>
    <t>ferric-chelate reductase 1</t>
  </si>
  <si>
    <t>Uncharacterized protein  [Source:UniProtKB/TrEMBL;Acc:E1C859]</t>
  </si>
  <si>
    <t>ENSGALG00000005422</t>
  </si>
  <si>
    <t>PDLIM1</t>
  </si>
  <si>
    <t>Uncharacterized protein  [Source:UniProtKB/TrEMBL;Acc:E1C852]</t>
  </si>
  <si>
    <t>ENSGALG00000005423</t>
  </si>
  <si>
    <t>GRHPR</t>
  </si>
  <si>
    <t>glyoxylate reductase/hydroxypyruvate reductase</t>
  </si>
  <si>
    <t>Uncharacterized protein  [Source:UniProtKB/TrEMBL;Acc:F1NX57]</t>
  </si>
  <si>
    <t>ENSGALG00000005426</t>
  </si>
  <si>
    <t>FREM1</t>
  </si>
  <si>
    <t>FRAS1 related extracellular matrix 1</t>
  </si>
  <si>
    <t>Uncharacterized protein  [Source:UniProtKB/TrEMBL;Acc:F1P5W0]</t>
  </si>
  <si>
    <t>ENSGALG00000005448</t>
  </si>
  <si>
    <t>MYL3</t>
  </si>
  <si>
    <t>myosin, light chain 3, alkali; ventricular, skeletal, slow</t>
  </si>
  <si>
    <t>myosin light chain 1, cardiac muscle  [Source:RefSeq peptide;Acc:NP_990490]</t>
  </si>
  <si>
    <t>ENSGALG00000005453</t>
  </si>
  <si>
    <t>PLCG2</t>
  </si>
  <si>
    <t>phospholipase C, gamma 2 (phosphatidylinositol-specific)</t>
  </si>
  <si>
    <t>Uncharacterized protein  [Source:UniProtKB/TrEMBL;Acc:E1C6E1]</t>
  </si>
  <si>
    <t>ENSGALG00000005464</t>
  </si>
  <si>
    <t>ENSGALG00000005465</t>
  </si>
  <si>
    <t>NDUFB10</t>
  </si>
  <si>
    <t>NADH dehydrogenase (ubiquinone) 1 beta subcomplex, 10, 22kDa</t>
  </si>
  <si>
    <t>Uncharacterized protein  [Source:UniProtKB/TrEMBL;Acc:E1C6C9]</t>
  </si>
  <si>
    <t>ENSGALG00000005468</t>
  </si>
  <si>
    <t>SYNRG</t>
  </si>
  <si>
    <t>synergin, gamma [Source:HGNC Symbol;Acc:557]</t>
  </si>
  <si>
    <t>ENSGALG00000005475</t>
  </si>
  <si>
    <t>RHOG</t>
  </si>
  <si>
    <t>ras homolog gene family, member G (rho G)</t>
  </si>
  <si>
    <t>ras homolog gene family, member G (rho G)  [Source:RefSeq peptide;Acc:NP_001012554]</t>
  </si>
  <si>
    <t>ENSGALG00000005483</t>
  </si>
  <si>
    <t>CDH13</t>
  </si>
  <si>
    <t>cadherin 13, H-cadherin (heart)</t>
  </si>
  <si>
    <t>cadherin-13  [Source:RefSeq peptide;Acc:NP_001001760]</t>
  </si>
  <si>
    <t>ENSGALG00000005487</t>
  </si>
  <si>
    <t>CCDC12</t>
  </si>
  <si>
    <t>coiled-coil domain containing 12</t>
  </si>
  <si>
    <t>coiled-coil domain-containing protein 12  [Source:RefSeq peptide;Acc:NP_001006353]</t>
  </si>
  <si>
    <t>ENSGALG00000005489</t>
  </si>
  <si>
    <t>DDX52</t>
  </si>
  <si>
    <t>DEAD (Asp-Glu-Ala-Asp) box polypeptide 52</t>
  </si>
  <si>
    <t>probable ATP-dependent RNA helicase DDX52  [Source:RefSeq peptide;Acc:NP_001025896]</t>
  </si>
  <si>
    <t>ENSGALG00000005490</t>
  </si>
  <si>
    <t>RPS2</t>
  </si>
  <si>
    <t>Uncharacterized protein  [Source:UniProtKB/TrEMBL;Acc:E1C4M0]</t>
  </si>
  <si>
    <t>ENSGALG00000005493</t>
  </si>
  <si>
    <t>ITGB1BP2</t>
  </si>
  <si>
    <t>integrin beta 1 binding protein (melusin) 2</t>
  </si>
  <si>
    <t>integrin beta 1 binding protein (melusin) 2 [Source:HGNC Symbol;Acc:6154]</t>
  </si>
  <si>
    <t>ENSGALG00000005500</t>
  </si>
  <si>
    <t>HSBP1</t>
  </si>
  <si>
    <t>heat shock factor binding protein 1</t>
  </si>
  <si>
    <t>heat shock factor-binding protein 1  [Source:RefSeq peptide;Acc:NP_001106280]</t>
  </si>
  <si>
    <t>ENSGALG00000005504</t>
  </si>
  <si>
    <t>HNF1B</t>
  </si>
  <si>
    <t>HNF1 homeobox B</t>
  </si>
  <si>
    <t>Uncharacterized protein  [Source:UniProtKB/TrEMBL;Acc:E1C4J3]</t>
  </si>
  <si>
    <t>ENSGALG00000005507</t>
  </si>
  <si>
    <t>NONO</t>
  </si>
  <si>
    <t>non-POU domain containing, octamer-binding</t>
  </si>
  <si>
    <t>non-POU domain-containing octamer-binding protein  [Source:RefSeq peptide;Acc:NP_001026703]</t>
  </si>
  <si>
    <t>ENSGALG00000005508</t>
  </si>
  <si>
    <t>SETD2</t>
  </si>
  <si>
    <t>SET domain containing 2</t>
  </si>
  <si>
    <t>SET domain containing 2 [Source:HGNC Symbol;Acc:18420]</t>
  </si>
  <si>
    <t>ENSGALG00000005527</t>
  </si>
  <si>
    <t>APPL1</t>
  </si>
  <si>
    <t>adaptor protein, phosphotyrosine interaction, PH domain and leucine zipper containing 1</t>
  </si>
  <si>
    <t>Uncharacterized protein  [Source:UniProtKB/TrEMBL;Acc:E1C411]</t>
  </si>
  <si>
    <t>ENSGALG00000005530</t>
  </si>
  <si>
    <t>VEZF1</t>
  </si>
  <si>
    <t>vascular endothelial zinc finger 1</t>
  </si>
  <si>
    <t>vascular endothelial zinc finger 1  [Source:RefSeq peptide;Acc:NP_001032916]</t>
  </si>
  <si>
    <t>ENSGALG00000005533</t>
  </si>
  <si>
    <t>ZMYM3</t>
  </si>
  <si>
    <t>zinc finger, MYM-type 3</t>
  </si>
  <si>
    <t>zinc finger, MYM-type 3 [Source:HGNC Symbol;Acc:13054]</t>
  </si>
  <si>
    <t>ENSGALG00000005535</t>
  </si>
  <si>
    <t>TCOF1</t>
  </si>
  <si>
    <t>Treacher Collins-Franceschetti syndrome 1</t>
  </si>
  <si>
    <t>Treacher Collins-Franceschetti syndrome 1  [Source:RefSeq peptide;Acc:NP_001012803]</t>
  </si>
  <si>
    <t>ENSGALG00000005538</t>
  </si>
  <si>
    <t>MYO18B</t>
  </si>
  <si>
    <t>myosin XVIIIB [Source:HGNC Symbol;Acc:18150]</t>
  </si>
  <si>
    <t>ENSGALG00000005550</t>
  </si>
  <si>
    <t>ST6GAL1</t>
  </si>
  <si>
    <t>ST6 beta-galactosamide alpha-2,6-sialyltranferase 1</t>
  </si>
  <si>
    <t>beta-galactoside alpha-2,6-sialyltransferase 1  [Source:RefSeq peptide;Acc:NP_990572]</t>
  </si>
  <si>
    <t>ENSGALG00000005558</t>
  </si>
  <si>
    <t>TBL3</t>
  </si>
  <si>
    <t>transducin (beta)-like 3</t>
  </si>
  <si>
    <t>transducin beta-like protein 3  [Source:RefSeq peptide;Acc:NP_001006166]</t>
  </si>
  <si>
    <t>ENSGALG00000005559</t>
  </si>
  <si>
    <t>MRPS23</t>
  </si>
  <si>
    <t>mitochondrial ribosomal protein S23</t>
  </si>
  <si>
    <t>Uncharacterized protein  [Source:UniProtKB/TrEMBL;Acc:E1C2E9]</t>
  </si>
  <si>
    <t>ENSGALG00000005576</t>
  </si>
  <si>
    <t>ATP2C2</t>
  </si>
  <si>
    <t>ATPase, Ca++ transporting, type 2C, member 2</t>
  </si>
  <si>
    <t>ATPase, Ca++ transporting, type 2C, member 2 [Source:HGNC Symbol;Acc:29103]</t>
  </si>
  <si>
    <t>ENSGALG00000005580</t>
  </si>
  <si>
    <t>TMEM56</t>
  </si>
  <si>
    <t>transmembrane protein 56</t>
  </si>
  <si>
    <t>Uncharacterized protein  [Source:UniProtKB/TrEMBL;Acc:F1NSV0]</t>
  </si>
  <si>
    <t>ENSGALG00000005587</t>
  </si>
  <si>
    <t>EIF4G2</t>
  </si>
  <si>
    <t>eukaryotic translation initiation factor 4 gamma, 2</t>
  </si>
  <si>
    <t>Eukaryotic translation initiation factor 4 gamma 2  [Source:UniProtKB/Swiss-Prot;Acc:O73777]</t>
  </si>
  <si>
    <t>ENSGALG00000005600</t>
  </si>
  <si>
    <t>TBRG4</t>
  </si>
  <si>
    <t>transforming growth factor beta regulator 4</t>
  </si>
  <si>
    <t>Uncharacterized protein  [Source:UniProtKB/TrEMBL;Acc:E1C163]</t>
  </si>
  <si>
    <t>ENSGALG00000005612</t>
  </si>
  <si>
    <t>CCM2</t>
  </si>
  <si>
    <t>cerebral cavernous malformation 2</t>
  </si>
  <si>
    <t>malcavernin  [Source:RefSeq peptide;Acc:NP_001184073]</t>
  </si>
  <si>
    <t>ENSGALG00000005614</t>
  </si>
  <si>
    <t>SRRD</t>
  </si>
  <si>
    <t>SRR1 domain containing</t>
  </si>
  <si>
    <t>SRR1-like protein  [Source:RefSeq peptide;Acc:NP_001188374]</t>
  </si>
  <si>
    <t>ENSGALG00000005615</t>
  </si>
  <si>
    <t>Uncharacterized protein  [Source:UniProtKB/TrEMBL;Acc:E1C6C6]</t>
  </si>
  <si>
    <t>ENSGALG00000005617</t>
  </si>
  <si>
    <t>CHNTHL1</t>
  </si>
  <si>
    <t>NTHL1</t>
  </si>
  <si>
    <t>nth endonuclease III-like 1 (E. coli)</t>
  </si>
  <si>
    <t>endonuclease III-like protein 1  [Source:RefSeq peptide;Acc:NP_001073043]</t>
  </si>
  <si>
    <t>ENSGALG00000005628</t>
  </si>
  <si>
    <t>COL9A3</t>
  </si>
  <si>
    <t>collagen, type IX, alpha 3</t>
  </si>
  <si>
    <t>collagen alpha-3(IX) chain precursor  [Source:RefSeq peptide;Acc:NP_990636]</t>
  </si>
  <si>
    <t>ENSGALG00000005637</t>
  </si>
  <si>
    <t>GBF1</t>
  </si>
  <si>
    <t>golgi brefeldin A resistant guanine nucleotide exchange factor 1</t>
  </si>
  <si>
    <t>golgi brefeldin A resistant guanine nucleotide exchange factor 1 [Source:HGNC Symbol;Acc:4181]</t>
  </si>
  <si>
    <t>ENSGALG00000005642</t>
  </si>
  <si>
    <t>CEP152</t>
  </si>
  <si>
    <t>centrosomal protein 152kDa [Source:HGNC Symbol;Acc:29298]</t>
  </si>
  <si>
    <t>ENSGALG00000005645</t>
  </si>
  <si>
    <t>RNF141</t>
  </si>
  <si>
    <t>ring finger protein 141</t>
  </si>
  <si>
    <t>RING finger protein 141  [Source:UniProtKB/Swiss-Prot;Acc:Q5ZM74]</t>
  </si>
  <si>
    <t>ENSGALG00000005646</t>
  </si>
  <si>
    <t>TSC2</t>
  </si>
  <si>
    <t>tuberous sclerosis 2</t>
  </si>
  <si>
    <t>Uncharacterized protein  [Source:UniProtKB/TrEMBL;Acc:F1NGI4]</t>
  </si>
  <si>
    <t>ENSGALG00000005647</t>
  </si>
  <si>
    <t>ABCD3</t>
  </si>
  <si>
    <t>ATP-binding cassette, sub-family D (ALD), member 3</t>
  </si>
  <si>
    <t>ATP-binding cassette sub-family D member 3  [Source:RefSeq peptide;Acc:NP_001012615]</t>
  </si>
  <si>
    <t>ENSGALG00000005651</t>
  </si>
  <si>
    <t>KLHL36</t>
  </si>
  <si>
    <t>kelch-like 36 (Drosophila)</t>
  </si>
  <si>
    <t>Uncharacterized protein  [Source:UniProtKB/TrEMBL;Acc:F1NGH6]</t>
  </si>
  <si>
    <t>ENSGALG00000005652</t>
  </si>
  <si>
    <t>gga-mir-6681</t>
  </si>
  <si>
    <t>DIDO1</t>
  </si>
  <si>
    <t>death inducer-obliterator 1</t>
  </si>
  <si>
    <t>gga-mir-6681 [Source:miRBase;Acc:MI0022502]</t>
  </si>
  <si>
    <t>ENSGALG00000005658</t>
  </si>
  <si>
    <t>FOXO4</t>
  </si>
  <si>
    <t>forkhead box O4 [Source:HGNC Symbol;Acc:7139]</t>
  </si>
  <si>
    <t>ENSGALG00000005659</t>
  </si>
  <si>
    <t>SNX12</t>
  </si>
  <si>
    <t>sorting nexin 12</t>
  </si>
  <si>
    <t>sorting nexin-12  [Source:RefSeq peptide;Acc:NP_001026704]</t>
  </si>
  <si>
    <t>ENSGALG00000005660</t>
  </si>
  <si>
    <t>NF1</t>
  </si>
  <si>
    <t>neurofibromin 1</t>
  </si>
  <si>
    <t>Neurofibromin  [Source:UniProtKB/TrEMBL;Acc:E1C9F6]</t>
  </si>
  <si>
    <t>ENSGALG00000005666</t>
  </si>
  <si>
    <t>ADM</t>
  </si>
  <si>
    <t>adrenomedullin</t>
  </si>
  <si>
    <t>Uncharacterized protein  [Source:UniProtKB/TrEMBL;Acc:E1C9E8]</t>
  </si>
  <si>
    <t>ENSGALG00000005670</t>
  </si>
  <si>
    <t>gga-mir-1787</t>
  </si>
  <si>
    <t>SLMAP</t>
  </si>
  <si>
    <t>sarcolemma associated protein</t>
  </si>
  <si>
    <t>gga-mir-1787 [Source:miRBase;Acc:MI0007530]</t>
  </si>
  <si>
    <t>ENSGALG00000005674</t>
  </si>
  <si>
    <t>USP10</t>
  </si>
  <si>
    <t>ubiquitin specific peptidase 10</t>
  </si>
  <si>
    <t>ubiquitin carboxyl-terminal hydrolase 10  [Source:RefSeq peptide;Acc:NP_001006130]</t>
  </si>
  <si>
    <t>ENSGALG00000005675</t>
  </si>
  <si>
    <t>PTTG1IP</t>
  </si>
  <si>
    <t>LOC424838</t>
  </si>
  <si>
    <t>pituitary tumor-transforming gene 1 protein-interacting protein-like</t>
  </si>
  <si>
    <t>Uncharacterized protein  [Source:UniProtKB/TrEMBL;Acc:F1NG88]</t>
  </si>
  <si>
    <t>ENSGALG00000005676</t>
  </si>
  <si>
    <t>TTC28</t>
  </si>
  <si>
    <t>tetratricopeptide repeat domain 28</t>
  </si>
  <si>
    <t>tetratricopeptide repeat domain 28 [Source:HGNC Symbol;Acc:29179]</t>
  </si>
  <si>
    <t>ENSGALG00000005678</t>
  </si>
  <si>
    <t>FLNB</t>
  </si>
  <si>
    <t>filamin B, beta</t>
  </si>
  <si>
    <t>filamin-B  [Source:RefSeq peptide;Acc:NP_001025512]</t>
  </si>
  <si>
    <t>ENSGALG00000005679</t>
  </si>
  <si>
    <t>CDX-A</t>
  </si>
  <si>
    <t>CDX1</t>
  </si>
  <si>
    <t>caudal type homeobox 1</t>
  </si>
  <si>
    <t>Homeobox protein CDX-1  [Source:UniProtKB/Swiss-Prot;Acc:Q9DEB6]</t>
  </si>
  <si>
    <t>ENSGALG00000005685</t>
  </si>
  <si>
    <t>KSR1</t>
  </si>
  <si>
    <t>kinase suppressor of ras 1</t>
  </si>
  <si>
    <t>Uncharacterized protein  [Source:UniProtKB/TrEMBL;Acc:E1C7R3]</t>
  </si>
  <si>
    <t>ENSGALG00000005704</t>
  </si>
  <si>
    <t>NDUFB8</t>
  </si>
  <si>
    <t>NADH dehydrogenase (ubiquinone) 1 beta subcomplex, 8, 19kDa</t>
  </si>
  <si>
    <t>NADH dehydrogenase  [Source:RefSeq peptide;Acc:NP_001006502]</t>
  </si>
  <si>
    <t>ENSGALG00000005707</t>
  </si>
  <si>
    <t>IFT20</t>
  </si>
  <si>
    <t>intraflagellar transport 20 homolog (Chlamydomonas)</t>
  </si>
  <si>
    <t>Uncharacterized protein  [Source:UniProtKB/TrEMBL;Acc:F1N856]</t>
  </si>
  <si>
    <t>ENSGALG00000005715</t>
  </si>
  <si>
    <t>TNFAIP1</t>
  </si>
  <si>
    <t>tumor necrosis factor, alpha-induced protein 1 (endothelial)</t>
  </si>
  <si>
    <t>BTB/POZ domain-containing adapter for CUL3-mediated RhoA degradation protein 2  [Source:UniProtKB/Swiss-Prot;Acc:Q5F3E8]</t>
  </si>
  <si>
    <t>ENSGALG00000005722</t>
  </si>
  <si>
    <t>SEC31B</t>
  </si>
  <si>
    <t>SEC31 homolog B (S. cerevisiae)</t>
  </si>
  <si>
    <t>SEC31 homolog B (S. cerevisiae) [Source:HGNC Symbol;Acc:23197]</t>
  </si>
  <si>
    <t>ENSGALG00000005724</t>
  </si>
  <si>
    <t>MTHFSD</t>
  </si>
  <si>
    <t>methenyltetrahydrofolate synthetase domain containing</t>
  </si>
  <si>
    <t>Uncharacterized protein  [Source:UniProtKB/TrEMBL;Acc:E1C7K5]</t>
  </si>
  <si>
    <t>ENSGALG00000005727</t>
  </si>
  <si>
    <t>SLC7A3</t>
  </si>
  <si>
    <t>solute carrier family 7 (cationic amino acid transporter, y+ system), member 3</t>
  </si>
  <si>
    <t>solute carrier family 7 (cationic amino acid transporter, y+ system), member 3 [Source:HGNC Symbol;Acc:11061]</t>
  </si>
  <si>
    <t>ENSGALG00000005730</t>
  </si>
  <si>
    <t>CELSR3</t>
  </si>
  <si>
    <t>Cadherin; Uncharacterized protein  [Source:UniProtKB/TrEMBL;Acc:Q9YGQ9]</t>
  </si>
  <si>
    <t>ENSGALG00000005744</t>
  </si>
  <si>
    <t>EMC8</t>
  </si>
  <si>
    <t>COX4NB</t>
  </si>
  <si>
    <t>COX4 neighbor</t>
  </si>
  <si>
    <t>Uncharacterized protein  [Source:UniProtKB/TrEMBL;Acc:F1N8E6]</t>
  </si>
  <si>
    <t>ENSGALG00000005745</t>
  </si>
  <si>
    <t>YTHDF1</t>
  </si>
  <si>
    <t>YTH domain family, member 1</t>
  </si>
  <si>
    <t>YTH domain family protein 1  [Source:RefSeq peptide;Acc:NP_001012851]</t>
  </si>
  <si>
    <t>ENSGALG00000005749</t>
  </si>
  <si>
    <t>COX4I1</t>
  </si>
  <si>
    <t>cytochrome c oxidase subunit IV isoform 1</t>
  </si>
  <si>
    <t>cytochrome c oxidase subunit 4 isoform 1, mitochondrial  [Source:RefSeq peptide;Acc:NP_001025748]</t>
  </si>
  <si>
    <t>ENSGALG00000005763</t>
  </si>
  <si>
    <t>VILL</t>
  </si>
  <si>
    <t>villin-like</t>
  </si>
  <si>
    <t>Uncharacterized protein  [Source:UniProtKB/TrEMBL;Acc:E1C5U6]</t>
  </si>
  <si>
    <t>ENSGALG00000005768</t>
  </si>
  <si>
    <t>ETV5</t>
  </si>
  <si>
    <t>ets variant 5</t>
  </si>
  <si>
    <t>Uncharacterized protein  [Source:UniProtKB/TrEMBL;Acc:F1NEG9]</t>
  </si>
  <si>
    <t>ENSGALG00000005771</t>
  </si>
  <si>
    <t>LOC100857578</t>
  </si>
  <si>
    <t>zinc finger CCHC domain-containing protein 14-like</t>
  </si>
  <si>
    <t>ENSGALG00000005777</t>
  </si>
  <si>
    <t>STK25</t>
  </si>
  <si>
    <t>serine/threonine kinase 25</t>
  </si>
  <si>
    <t>serine/threonine-protein kinase 25  [Source:RefSeq peptide;Acc:NP_989705]</t>
  </si>
  <si>
    <t>ENSGALG00000005781</t>
  </si>
  <si>
    <t>ARFGAP1</t>
  </si>
  <si>
    <t>ADP-ribosylation factor GTPase activating protein 1</t>
  </si>
  <si>
    <t>ADP-ribosylation factor GTPase-activating protein 1  [Source:RefSeq peptide;Acc:NP_001026028]</t>
  </si>
  <si>
    <t>ENSGALG00000005785</t>
  </si>
  <si>
    <t>UBAP2</t>
  </si>
  <si>
    <t>Uncharacterized protein  [Source:UniProtKB/TrEMBL;Acc:F1NAB1]</t>
  </si>
  <si>
    <t>ENSGALG00000005788</t>
  </si>
  <si>
    <t>FARP2</t>
  </si>
  <si>
    <t>Uncharacterized protein  [Source:UniProtKB/TrEMBL;Acc:E1C5B7]</t>
  </si>
  <si>
    <t>ENSGALG00000005789</t>
  </si>
  <si>
    <t>UQCRC1</t>
  </si>
  <si>
    <t>ubiquinol-cytochrome c reductase core protein I</t>
  </si>
  <si>
    <t>Uncharacterized protein  [Source:UniProtKB/TrEMBL;Acc:F1NAC6]</t>
  </si>
  <si>
    <t>ENSGALG00000005791</t>
  </si>
  <si>
    <t>JPH3</t>
  </si>
  <si>
    <t>junctophilin 3</t>
  </si>
  <si>
    <t>Uncharacterized protein  [Source:UniProtKB/TrEMBL;Acc:E1C5B6]</t>
  </si>
  <si>
    <t>ENSGALG00000005800</t>
  </si>
  <si>
    <t>DCAF12</t>
  </si>
  <si>
    <t>DDB1 and CUL4 associated factor 12</t>
  </si>
  <si>
    <t>DDB1- and CUL4-associated factor 12  [Source:RefSeq peptide;Acc:NP_001026615]</t>
  </si>
  <si>
    <t>ENSGALG00000005802</t>
  </si>
  <si>
    <t>FLT4</t>
  </si>
  <si>
    <t>fms-related tyrosine kinase 4</t>
  </si>
  <si>
    <t>Uncharacterized protein  [Source:UniProtKB/TrEMBL;Acc:F1N871]</t>
  </si>
  <si>
    <t>ENSGALG00000005803</t>
  </si>
  <si>
    <t>ZNRF3</t>
  </si>
  <si>
    <t>zinc and ring finger 3</t>
  </si>
  <si>
    <t>zinc and ring finger 3 [Source:HGNC Symbol;Acc:18126]</t>
  </si>
  <si>
    <t>ENSGALG00000005809</t>
  </si>
  <si>
    <t>septin 2</t>
  </si>
  <si>
    <t>Uncharacterized protein  [Source:UniProtKB/TrEMBL;Acc:E1C3D2]</t>
  </si>
  <si>
    <t>ENSGALG00000005815</t>
  </si>
  <si>
    <t>TMEM41B</t>
  </si>
  <si>
    <t>transmembrane protein 41B</t>
  </si>
  <si>
    <t>Transmembrane protein 41B  [Source:UniProtKB/Swiss-Prot;Acc:Q5ZIL6]</t>
  </si>
  <si>
    <t>ENSGALG00000005822</t>
  </si>
  <si>
    <t>KCNQ2</t>
  </si>
  <si>
    <t>potassium voltage-gated channel, KQT-like subfamily, member 2</t>
  </si>
  <si>
    <t>Uncharacterized protein  [Source:UniProtKB/TrEMBL;Acc:E1C3B4]</t>
  </si>
  <si>
    <t>ENSGALG00000005823</t>
  </si>
  <si>
    <t>HDLBP</t>
  </si>
  <si>
    <t>high density lipoprotein binding protein</t>
  </si>
  <si>
    <t>vigilin  [Source:RefSeq peptide;Acc:NP_990427]</t>
  </si>
  <si>
    <t>ENSGALG00000005840</t>
  </si>
  <si>
    <t>DENND5A</t>
  </si>
  <si>
    <t>DENN/MADD domain containing 5A</t>
  </si>
  <si>
    <t>DENN/MADD domain containing 5A [Source:HGNC Symbol;Acc:19344]</t>
  </si>
  <si>
    <t>ENSGALG00000005843</t>
  </si>
  <si>
    <t>EEF1A</t>
  </si>
  <si>
    <t>EEF1A2</t>
  </si>
  <si>
    <t>eukaryotic translation elongation factor 1 alpha 2</t>
  </si>
  <si>
    <t>Elongation factor 1-alpha 1  [Source:UniProtKB/Swiss-Prot;Acc:Q90835]</t>
  </si>
  <si>
    <t>ENSGALG00000005845</t>
  </si>
  <si>
    <t>SLC7A5</t>
  </si>
  <si>
    <t>solute carrier family 7 (amino acid transporter light chain, L system), member 5</t>
  </si>
  <si>
    <t>ENSGALG00000005848</t>
  </si>
  <si>
    <t>IL11RA</t>
  </si>
  <si>
    <t>interleukin 11 receptor, alpha</t>
  </si>
  <si>
    <t>interleukin-11 receptor subunit alpha precursor  [Source:RefSeq peptide;Acc:NP_001038139]</t>
  </si>
  <si>
    <t>ENSGALG00000005854</t>
  </si>
  <si>
    <t>KIAA0664</t>
  </si>
  <si>
    <t>Uncharacterized protein  [Source:UniProtKB/TrEMBL;Acc:F1N988]</t>
  </si>
  <si>
    <t>ENSGALG00000005855</t>
  </si>
  <si>
    <t>CA5B</t>
  </si>
  <si>
    <t>carbonic anhydrase VB, mitochondrial</t>
  </si>
  <si>
    <t>Uncharacterized protein  [Source:UniProtKB/TrEMBL;Acc:F1N986]</t>
  </si>
  <si>
    <t>ENSGALG00000005856</t>
  </si>
  <si>
    <t>TBC1D9B</t>
  </si>
  <si>
    <t>TBC1 domain family, member 9B (with GRAM domain)</t>
  </si>
  <si>
    <t>TBC1 domain family, member 9B (with GRAM domain) [Source:HGNC Symbol;Acc:29097]</t>
  </si>
  <si>
    <t>ENSGALG00000005861</t>
  </si>
  <si>
    <t>HEXDC</t>
  </si>
  <si>
    <t>hexosaminidase (glycosyl hydrolase family 20, catalytic domain) containing</t>
  </si>
  <si>
    <t>Uncharacterized protein  [Source:UniProtKB/TrEMBL;Acc:F1NB63]</t>
  </si>
  <si>
    <t>ENSGALG00000005878</t>
  </si>
  <si>
    <t>MLST8</t>
  </si>
  <si>
    <t>MTOR associated protein, LST8 homolog (S. cerevisiae)</t>
  </si>
  <si>
    <t>Uncharacterized protein  [Source:UniProtKB/TrEMBL;Acc:F1NAZ4]</t>
  </si>
  <si>
    <t>ENSGALG00000005882</t>
  </si>
  <si>
    <t>LRCH2</t>
  </si>
  <si>
    <t>leucine-rich repeats and calponin homology (CH) domain containing 2</t>
  </si>
  <si>
    <t>leucine-rich repeats and calponin homology (CH) domain containing 2 [Source:HGNC Symbol;Acc:29292]</t>
  </si>
  <si>
    <t>ENSGALG00000005892</t>
  </si>
  <si>
    <t>SCUBE2</t>
  </si>
  <si>
    <t>signal peptide, CUB domain, EGF-like 2</t>
  </si>
  <si>
    <t>signal peptide, CUB domain, EGF-like 2 [Source:HGNC Symbol;Acc:30425]</t>
  </si>
  <si>
    <t>ENSGALG00000005897</t>
  </si>
  <si>
    <t>C12H3ORF37</t>
  </si>
  <si>
    <t>C12H3orf37</t>
  </si>
  <si>
    <t>chromosome 12 open reading frame, human C3orf37</t>
  </si>
  <si>
    <t>UPF0361 protein C3orf37 homolog  [Source:RefSeq peptide;Acc:NP_001006137]</t>
  </si>
  <si>
    <t>ENSGALG00000005902</t>
  </si>
  <si>
    <t>RAB7A</t>
  </si>
  <si>
    <t>RAB7A, member RAS oncogene family</t>
  </si>
  <si>
    <t>Uncharacterized protein  [Source:UniProtKB/TrEMBL;Acc:E1C0F3]</t>
  </si>
  <si>
    <t>ENSGALG00000005907</t>
  </si>
  <si>
    <t>RPN1</t>
  </si>
  <si>
    <t>ribophorin I</t>
  </si>
  <si>
    <t>Dolichyl-diphosphooligosaccharide--protein glycosyltransferase subunit 1  [Source:UniProtKB/TrEMBL;Acc:E1C0F1]</t>
  </si>
  <si>
    <t>ENSGALG00000005922</t>
  </si>
  <si>
    <t>RPL5</t>
  </si>
  <si>
    <t>ribosomal protein L5</t>
  </si>
  <si>
    <t>60S ribosomal protein L5  [Source:UniProtKB/Swiss-Prot;Acc:P22451]</t>
  </si>
  <si>
    <t>ENSGALG00000005927</t>
  </si>
  <si>
    <t>ST5</t>
  </si>
  <si>
    <t>suppression of tumorigenicity 5</t>
  </si>
  <si>
    <t>suppression of tumorigenicity 5 [Source:HGNC Symbol;Acc:11350]</t>
  </si>
  <si>
    <t>ENSGALG00000005929</t>
  </si>
  <si>
    <t>MAML1</t>
  </si>
  <si>
    <t>mastermind-like 1 (Drosophila)</t>
  </si>
  <si>
    <t>Uncharacterized protein  [Source:UniProtKB/TrEMBL;Acc:E1C8P4]</t>
  </si>
  <si>
    <t>ENSGALG00000005948</t>
  </si>
  <si>
    <t>RPL27A</t>
  </si>
  <si>
    <t>ribosomal protein L27a</t>
  </si>
  <si>
    <t>ribosomal protein L27a [Source:HGNC Symbol;Acc:10329]</t>
  </si>
  <si>
    <t>ENSGALG00000005966</t>
  </si>
  <si>
    <t>SEC61A1</t>
  </si>
  <si>
    <t>Sec61 alpha 1 subunit (S. cerevisiae)</t>
  </si>
  <si>
    <t>Sec61 alpha 1 subunit (S. cerevisiae) [Source:HGNC Symbol;Acc:18276]</t>
  </si>
  <si>
    <t>ENSGALG00000005969</t>
  </si>
  <si>
    <t>ANTXRL</t>
  </si>
  <si>
    <t>anthrax toxin receptor-like</t>
  </si>
  <si>
    <t>ENSGALG00000005976</t>
  </si>
  <si>
    <t>TCEA2</t>
  </si>
  <si>
    <t>transcription elongation factor A (SII), 2</t>
  </si>
  <si>
    <t>transcription elongation factor A (SII), 2 [Source:HGNC Symbol;Acc:11614]</t>
  </si>
  <si>
    <t>ENSGALG00000005980</t>
  </si>
  <si>
    <t>PA2G4</t>
  </si>
  <si>
    <t>proliferation-associated 2G4, 38kDa</t>
  </si>
  <si>
    <t>ENSGALG00000005983</t>
  </si>
  <si>
    <t>SMARCB1</t>
  </si>
  <si>
    <t>SWI/SNF-related matrix-associated actin-dependent regulator of chromatin subfamily B member 1  [Source:UniProtKB/Swiss-Prot;Acc:Q5ZK40]</t>
  </si>
  <si>
    <t>ENSGALG00000006009</t>
  </si>
  <si>
    <t>PODXL2</t>
  </si>
  <si>
    <t>podocalyxin-like 2 [Source:HGNC Symbol;Acc:17936]</t>
  </si>
  <si>
    <t>ENSGALG00000006022</t>
  </si>
  <si>
    <t>PSMA1</t>
  </si>
  <si>
    <t>proteasome (prosome, macropain) subunit, alpha type, 1</t>
  </si>
  <si>
    <t>proteasome subunit alpha type-1  [Source:RefSeq peptide;Acc:NP_990351]</t>
  </si>
  <si>
    <t>ENSGALG00000006035</t>
  </si>
  <si>
    <t>PDE3B</t>
  </si>
  <si>
    <t>phosphodiesterase 3B, cGMP-inhibited</t>
  </si>
  <si>
    <t>cGMP-inhibited 3',5'-cyclic phosphodiesterase B  [Source:RefSeq peptide;Acc:NP_001026353]</t>
  </si>
  <si>
    <t>ENSGALG00000006038</t>
  </si>
  <si>
    <t>TGFBR3</t>
  </si>
  <si>
    <t>transforming growth factor, beta receptor III</t>
  </si>
  <si>
    <t>transforming growth factor beta receptor type 3 precursor  [Source:RefSeq peptide;Acc:NP_989670]</t>
  </si>
  <si>
    <t>ENSGALG00000006046</t>
  </si>
  <si>
    <t>DNAJC5</t>
  </si>
  <si>
    <t>DnaJ (Hsp40) homolog, subfamily C, member 5</t>
  </si>
  <si>
    <t>Uncharacterized protein  [Source:UniProtKB/TrEMBL;Acc:E1C4G0]</t>
  </si>
  <si>
    <t>ENSGALG00000006056</t>
  </si>
  <si>
    <t>CHCHD6</t>
  </si>
  <si>
    <t>Uncharacterized protein  [Source:UniProtKB/TrEMBL;Acc:E1C4D9]</t>
  </si>
  <si>
    <t>ENSGALG00000006073</t>
  </si>
  <si>
    <t>NDUFAB1</t>
  </si>
  <si>
    <t>NADH dehydrogenase (ubiquinone) 1, alpha/beta subcomplex, 1, 8kDa</t>
  </si>
  <si>
    <t>NADH dehydrogenase (ubiquinone) 1, alpha/beta subcomplex, 1, 8kDa [Source:HGNC Symbol;Acc:7694]</t>
  </si>
  <si>
    <t>ENSGALG00000006074</t>
  </si>
  <si>
    <t>SOX6</t>
  </si>
  <si>
    <t>SRY (sex determining region Y)-box 6</t>
  </si>
  <si>
    <t>SRY (sex determining region Y)-box 6 [Source:HGNC Symbol;Acc:16421]</t>
  </si>
  <si>
    <t>ENSGALG00000006077</t>
  </si>
  <si>
    <t>C5H11ORF58</t>
  </si>
  <si>
    <t>C5H11orf58</t>
  </si>
  <si>
    <t>chromosome 5 open reading frame, human C11orf58</t>
  </si>
  <si>
    <t>small acidic protein  [Source:RefSeq peptide;Acc:NP_990089]</t>
  </si>
  <si>
    <t>ENSGALG00000006086</t>
  </si>
  <si>
    <t>FAM13B</t>
  </si>
  <si>
    <t>family with sequence similarity 13, member B [Source:HGNC Symbol;Acc:1335]</t>
  </si>
  <si>
    <t>ENSGALG00000006094</t>
  </si>
  <si>
    <t>PHF6</t>
  </si>
  <si>
    <t>PHD finger protein 6</t>
  </si>
  <si>
    <t>Uncharacterized protein  [Source:UniProtKB/TrEMBL;Acc:E1C281]</t>
  </si>
  <si>
    <t>ENSGALG00000006096</t>
  </si>
  <si>
    <t>RPS13</t>
  </si>
  <si>
    <t>ribosomal protein S13</t>
  </si>
  <si>
    <t>40S ribosomal protein S13  [Source:UniProtKB/Swiss-Prot;Acc:Q6ITC7]</t>
  </si>
  <si>
    <t>ENSGALG00000006097</t>
  </si>
  <si>
    <t>PLXNA1</t>
  </si>
  <si>
    <t>plexin A1</t>
  </si>
  <si>
    <t>plexin A1 [Source:HGNC Symbol;Acc:9099]</t>
  </si>
  <si>
    <t>ENSGALG00000006108</t>
  </si>
  <si>
    <t>FAM122B</t>
  </si>
  <si>
    <t>family with sequence similarity 122B</t>
  </si>
  <si>
    <t>Uncharacterized protein  [Source:UniProtKB/TrEMBL;Acc:E1C1H5]</t>
  </si>
  <si>
    <t>ENSGALG00000006109</t>
  </si>
  <si>
    <t>MAPK8</t>
  </si>
  <si>
    <t>mitogen-activated protein kinase 8</t>
  </si>
  <si>
    <t>mitogen-activated protein kinase 8 [Source:HGNC Symbol;Acc:6881]</t>
  </si>
  <si>
    <t>ENSGALG00000006114</t>
  </si>
  <si>
    <t>Uncharacterized protein  [Source:UniProtKB/TrEMBL;Acc:E1C1H0]</t>
  </si>
  <si>
    <t>ENSGALG00000006117</t>
  </si>
  <si>
    <t>UBFD1</t>
  </si>
  <si>
    <t>ubiquitin family domain containing 1</t>
  </si>
  <si>
    <t>ubiquitin family domain containing 1 [Source:HGNC Symbol;Acc:30565]</t>
  </si>
  <si>
    <t>ENSGALG00000006121</t>
  </si>
  <si>
    <t>PIK3C2A</t>
  </si>
  <si>
    <t>phosphoinositide-3-kinase, class 2, alpha polypeptide</t>
  </si>
  <si>
    <t>Uncharacterized protein  [Source:UniProtKB/TrEMBL;Acc:E1C1G0]</t>
  </si>
  <si>
    <t>ENSGALG00000006122</t>
  </si>
  <si>
    <t>EARS2</t>
  </si>
  <si>
    <t>glutamyl-tRNA synthetase 2, mitochondrial (putative)</t>
  </si>
  <si>
    <t>probable glutamyl-tRNA synthetase, mitochondrial precursor  [Source:RefSeq peptide;Acc:NP_001026638]</t>
  </si>
  <si>
    <t>ENSGALG00000006138</t>
  </si>
  <si>
    <t>HELZ2</t>
  </si>
  <si>
    <t>helicase with zinc finger 2, transcriptional coactivator</t>
  </si>
  <si>
    <t>helicase with zinc finger 2, transcriptional coactivator [Source:HGNC Symbol;Acc:30021]</t>
  </si>
  <si>
    <t>ENSGALG00000006139</t>
  </si>
  <si>
    <t>DIP2B</t>
  </si>
  <si>
    <t>DIP2 disco-interacting protein 2 homolog B (Drosophila)</t>
  </si>
  <si>
    <t>Uncharacterized protein  [Source:UniProtKB/TrEMBL;Acc:H9KZD4]</t>
  </si>
  <si>
    <t>ENSGALG00000006141</t>
  </si>
  <si>
    <t>POFUT2</t>
  </si>
  <si>
    <t>protein O-fucosyltransferase 2</t>
  </si>
  <si>
    <t>Uncharacterized protein  [Source:UniProtKB/TrEMBL;Acc:F1NFI6]</t>
  </si>
  <si>
    <t>ENSGALG00000006144</t>
  </si>
  <si>
    <t>CDK10</t>
  </si>
  <si>
    <t>cyclin-dependent kinase 10</t>
  </si>
  <si>
    <t>cyclin-dependent kinase 10  [Source:RefSeq peptide;Acc:NP_001103409]</t>
  </si>
  <si>
    <t>ENSGALG00000006145</t>
  </si>
  <si>
    <t>STK35</t>
  </si>
  <si>
    <t>serine/threonine kinase 35</t>
  </si>
  <si>
    <t>serine/threonine kinase 35 [Source:HGNC Symbol;Acc:16254]</t>
  </si>
  <si>
    <t>ENSGALG00000006147</t>
  </si>
  <si>
    <t>NUCB2</t>
  </si>
  <si>
    <t>nucleobindin 2</t>
  </si>
  <si>
    <t>nucleobindin-2 precursor  [Source:RefSeq peptide;Acc:NP_001006468]</t>
  </si>
  <si>
    <t>ENSGALG00000006149</t>
  </si>
  <si>
    <t>C10ORF83</t>
  </si>
  <si>
    <t>MORN4</t>
  </si>
  <si>
    <t>MORN repeat containing 4</t>
  </si>
  <si>
    <t>MORN repeat-containing protein 4  [Source:RefSeq peptide;Acc:NP_001026506]</t>
  </si>
  <si>
    <t>ENSGALG00000006158</t>
  </si>
  <si>
    <t>ACVR2B</t>
  </si>
  <si>
    <t>activin A receptor, type IIB</t>
  </si>
  <si>
    <t>activin receptor type-2B precursor  [Source:RefSeq peptide;Acc:NP_989648]</t>
  </si>
  <si>
    <t>ENSGALG00000006160</t>
  </si>
  <si>
    <t>HNRNPA0</t>
  </si>
  <si>
    <t>heterogeneous nuclear ribonucleoprotein A0</t>
  </si>
  <si>
    <t>Uncharacterized protein  [Source:UniProtKB/TrEMBL;Acc:F1NCI5]</t>
  </si>
  <si>
    <t>ENSGALG00000006167</t>
  </si>
  <si>
    <t>LRRC8B</t>
  </si>
  <si>
    <t>leucine rich repeat containing 8 family, member B</t>
  </si>
  <si>
    <t>Uncharacterized protein  [Source:UniProtKB/TrEMBL;Acc:E1BZK2]</t>
  </si>
  <si>
    <t>ENSGALG00000006169</t>
  </si>
  <si>
    <t>LIMA1</t>
  </si>
  <si>
    <t>LIM domain and actin binding 1</t>
  </si>
  <si>
    <t>LIM domain and actin binding 1 [Source:HGNC Symbol;Acc:24636]</t>
  </si>
  <si>
    <t>ENSGALG00000006172</t>
  </si>
  <si>
    <t>ABCC8</t>
  </si>
  <si>
    <t>ATP-binding cassette, sub-family C (CFTR/MRP), member 8</t>
  </si>
  <si>
    <t>ATP-binding cassette, sub-family C (CFTR/MRP), member 8 [Source:HGNC Symbol;Acc:59]</t>
  </si>
  <si>
    <t>ENSGALG00000006174</t>
  </si>
  <si>
    <t>VSTM4</t>
  </si>
  <si>
    <t>V-set and transmembrane domain containing 4</t>
  </si>
  <si>
    <t>Uncharacterized protein  [Source:UniProtKB/TrEMBL;Acc:E1C946]</t>
  </si>
  <si>
    <t>ENSGALG00000006179</t>
  </si>
  <si>
    <t>RPL13</t>
  </si>
  <si>
    <t>ribosomal protein L13</t>
  </si>
  <si>
    <t>60S ribosomal protein L13  [Source:UniProtKB/Swiss-Prot;Acc:P41125]</t>
  </si>
  <si>
    <t>ENSGALG00000006182</t>
  </si>
  <si>
    <t>NSFL1C</t>
  </si>
  <si>
    <t>NSFL1 (p97) cofactor (p47)</t>
  </si>
  <si>
    <t>NSFL1 cofactor p47  [Source:UniProtKB/Swiss-Prot;Acc:Q5ZK10]</t>
  </si>
  <si>
    <t>ENSGALG00000006197</t>
  </si>
  <si>
    <t>CSNK2A1</t>
  </si>
  <si>
    <t>casein kinase 2, alpha 1 polypeptide</t>
  </si>
  <si>
    <t>Casein kinase II subunit alpha  [Source:UniProtKB/Swiss-Prot;Acc:P21868]</t>
  </si>
  <si>
    <t>ENSGALG00000006210</t>
  </si>
  <si>
    <t>ID1</t>
  </si>
  <si>
    <t>inhibitor of DNA binding 1, dominant negative helix-loop-helix protein</t>
  </si>
  <si>
    <t>DNA-binding protein inhibitor ID-1  [Source:RefSeq peptide;Acc:NP_989921]</t>
  </si>
  <si>
    <t>ENSGALG00000006211</t>
  </si>
  <si>
    <t>BCL2L1</t>
  </si>
  <si>
    <t>BCL2-like 1</t>
  </si>
  <si>
    <t>Bcl-2-like protein 1  [Source:UniProtKB/Swiss-Prot;Acc:Q07816]</t>
  </si>
  <si>
    <t>ENSGALG00000006236</t>
  </si>
  <si>
    <t>TPH1</t>
  </si>
  <si>
    <t>tryptophan hydroxylase 1</t>
  </si>
  <si>
    <t>Tryptophan 5-hydroxylase 1  [Source:UniProtKB/Swiss-Prot;Acc:P70080]</t>
  </si>
  <si>
    <t>ENSGALG00000006237</t>
  </si>
  <si>
    <t>PKN2</t>
  </si>
  <si>
    <t>protein kinase N2</t>
  </si>
  <si>
    <t>protein kinase N2 [Source:HGNC Symbol;Acc:9406]</t>
  </si>
  <si>
    <t>ENSGALG00000006246</t>
  </si>
  <si>
    <t>LOC770265</t>
  </si>
  <si>
    <t>mitochondrial ubiquitin ligase activator of nfkb 1-A-like</t>
  </si>
  <si>
    <t>ENSGALG00000006250</t>
  </si>
  <si>
    <t>TRAPPC2L</t>
  </si>
  <si>
    <t>trafficking protein particle complex 2-like</t>
  </si>
  <si>
    <t>Uncharacterized protein  [Source:UniProtKB/TrEMBL;Acc:E1BYR2]</t>
  </si>
  <si>
    <t>ENSGALG00000006253</t>
  </si>
  <si>
    <t>ILKAP</t>
  </si>
  <si>
    <t>integrin-linked kinase-associated serine/threonine phosphatase</t>
  </si>
  <si>
    <t>Uncharacterized protein  [Source:UniProtKB/TrEMBL;Acc:E1BYA9]</t>
  </si>
  <si>
    <t>ENSGALG00000006256</t>
  </si>
  <si>
    <t>LOC422243</t>
  </si>
  <si>
    <t>MAP7 domain-containing protein 3-like</t>
  </si>
  <si>
    <t>ENSGALG00000006272</t>
  </si>
  <si>
    <t>ECE2</t>
  </si>
  <si>
    <t>endothelin converting enzyme 2</t>
  </si>
  <si>
    <t>endothelin converting enzyme 2 [Source:HGNC Symbol;Acc:13275]</t>
  </si>
  <si>
    <t>ENSGALG00000006296</t>
  </si>
  <si>
    <t>SON</t>
  </si>
  <si>
    <t>SON DNA binding protein</t>
  </si>
  <si>
    <t>ENSGALG00000006303</t>
  </si>
  <si>
    <t>CTU2</t>
  </si>
  <si>
    <t>cytosolic thiouridylase subunit 2 homolog (S. pombe) [Source:HGNC Symbol;Acc:28005]</t>
  </si>
  <si>
    <t>ENSGALG00000006305</t>
  </si>
  <si>
    <t>DTYMK</t>
  </si>
  <si>
    <t>deoxythymidylate kinase (thymidylate kinase)</t>
  </si>
  <si>
    <t>thymidylate kinase  [Source:RefSeq peptide;Acc:NP_001104312]</t>
  </si>
  <si>
    <t>ENSGALG00000006309</t>
  </si>
  <si>
    <t>SMAD5</t>
  </si>
  <si>
    <t>SMAD family member 5</t>
  </si>
  <si>
    <t>Mothers against decapentaplegic homolog 5  [Source:UniProtKB/Swiss-Prot;Acc:Q56I99]</t>
  </si>
  <si>
    <t>ENSGALG00000006313</t>
  </si>
  <si>
    <t>IL4R</t>
  </si>
  <si>
    <t>interleukin 4 receptor</t>
  </si>
  <si>
    <t>Uncharacterized protein  [Source:UniProtKB/TrEMBL;Acc:F1P598]</t>
  </si>
  <si>
    <t>ENSGALG00000006319</t>
  </si>
  <si>
    <t>TGFBI</t>
  </si>
  <si>
    <t>transforming growth factor, beta-induced, 68kDa</t>
  </si>
  <si>
    <t>transforming growth factor-beta-induced protein ig-h3 precursor  [Source:RefSeq peptide;Acc:NP_990367]</t>
  </si>
  <si>
    <t>ENSGALG00000006325</t>
  </si>
  <si>
    <t>LOC416036</t>
  </si>
  <si>
    <t>netrin-4-like</t>
  </si>
  <si>
    <t>Uncharacterized protein  [Source:UniProtKB/TrEMBL;Acc:F1P486]</t>
  </si>
  <si>
    <t>ENSGALG00000006326</t>
  </si>
  <si>
    <t>MIF</t>
  </si>
  <si>
    <t>macrophage migration inhibitory factor (glycosylation-inhibiting factor)</t>
  </si>
  <si>
    <t>Macrophage migration inhibitory factor  [Source:UniProtKB/Swiss-Prot;Acc:Q02960]</t>
  </si>
  <si>
    <t>ENSGALG00000006327</t>
  </si>
  <si>
    <t>FBXL21</t>
  </si>
  <si>
    <t>F-box and leucine-rich repeat protein 21</t>
  </si>
  <si>
    <t>Uncharacterized protein  [Source:UniProtKB/TrEMBL;Acc:E1BUJ9]</t>
  </si>
  <si>
    <t>ENSGALG00000006334</t>
  </si>
  <si>
    <t>LAP3</t>
  </si>
  <si>
    <t>leucine aminopeptidase 3</t>
  </si>
  <si>
    <t>cytosol aminopeptidase  [Source:RefSeq peptide;Acc:NP_001026507]</t>
  </si>
  <si>
    <t>ENSGALG00000006363</t>
  </si>
  <si>
    <t>CABIN1</t>
  </si>
  <si>
    <t>calcineurin binding protein 1</t>
  </si>
  <si>
    <t>Uncharacterized protein  [Source:UniProtKB/TrEMBL;Acc:E1BUF4]</t>
  </si>
  <si>
    <t>ENSGALG00000006367</t>
  </si>
  <si>
    <t>PCBD2</t>
  </si>
  <si>
    <t>pterin-4 alpha-carbinolamine dehydratase/dimerization cofactor of hepatocyte nuclear factor 1 alpha (TCF1) 2</t>
  </si>
  <si>
    <t>pterin-4-alpha-carbinolamine dehydratase 2  [Source:RefSeq peptide;Acc:NP_989534]</t>
  </si>
  <si>
    <t>ENSGALG00000006371</t>
  </si>
  <si>
    <t>C5orf24</t>
  </si>
  <si>
    <t>C13H5orf24</t>
  </si>
  <si>
    <t>chromosome 13 open reading frame, human C5orf24</t>
  </si>
  <si>
    <t>chromosome 5 open reading frame 24 [Source:HGNC Symbol;Acc:26746]</t>
  </si>
  <si>
    <t>ENSGALG00000006379</t>
  </si>
  <si>
    <t>SHH</t>
  </si>
  <si>
    <t>sonic hedgehog</t>
  </si>
  <si>
    <t>sonic hedgehog protein precursor  [Source:RefSeq peptide;Acc:NP_990152]</t>
  </si>
  <si>
    <t>ENSGALG00000006382</t>
  </si>
  <si>
    <t>PTPRJ</t>
  </si>
  <si>
    <t>protein tyrosine phosphatase, receptor type, J</t>
  </si>
  <si>
    <t>receptor-type tyrosine-protein phosphatase eta  [Source:RefSeq peptide;Acc:NP_989952]</t>
  </si>
  <si>
    <t>ENSGALG00000006385</t>
  </si>
  <si>
    <t>UBXN7</t>
  </si>
  <si>
    <t>UBX domain protein 7</t>
  </si>
  <si>
    <t>Uncharacterized protein  [Source:UniProtKB/TrEMBL;Acc:E1BTX4]</t>
  </si>
  <si>
    <t>ENSGALG00000006390</t>
  </si>
  <si>
    <t>CRKL</t>
  </si>
  <si>
    <t>v-crk sarcoma virus CT10 oncogene homolog (avian)-like</t>
  </si>
  <si>
    <t>Uncharacterized protein  [Source:UniProtKB/TrEMBL;Acc:F1P241]</t>
  </si>
  <si>
    <t>ENSGALG00000006400</t>
  </si>
  <si>
    <t>LMBR1</t>
  </si>
  <si>
    <t>limb region 1 homolog (mouse)</t>
  </si>
  <si>
    <t>limb region 1 protein homolog  [Source:RefSeq peptide;Acc:NP_989503]</t>
  </si>
  <si>
    <t>ENSGALG00000006408</t>
  </si>
  <si>
    <t>PIGX</t>
  </si>
  <si>
    <t>phosphatidylinositol glycan anchor biosynthesis, class X</t>
  </si>
  <si>
    <t>phosphatidylinositol glycan anchor biosynthesis, class X [Source:HGNC Symbol;Acc:26046]</t>
  </si>
  <si>
    <t>ENSGALG00000006417</t>
  </si>
  <si>
    <t>SEC24A</t>
  </si>
  <si>
    <t>SEC24 family, member A (S. cerevisiae)</t>
  </si>
  <si>
    <t>SEC24 family, member A (S. cerevisiae) [Source:HGNC Symbol;Acc:10703]</t>
  </si>
  <si>
    <t>ENSGALG00000006418</t>
  </si>
  <si>
    <t>PDPK1</t>
  </si>
  <si>
    <t>3-phosphoinositide dependent protein kinase-1</t>
  </si>
  <si>
    <t>3-phosphoinositide-dependent protein kinase 1  [Source:RefSeq peptide;Acc:NP_001012547]</t>
  </si>
  <si>
    <t>ENSGALG00000006421</t>
  </si>
  <si>
    <t>SLC16A12</t>
  </si>
  <si>
    <t>solute carrier family 16, member 12 (monocarboxylic acid transporter 12)</t>
  </si>
  <si>
    <t>Uncharacterized protein  [Source:UniProtKB/TrEMBL;Acc:F1P1F5]</t>
  </si>
  <si>
    <t>ENSGALG00000006423</t>
  </si>
  <si>
    <t>KCTD5</t>
  </si>
  <si>
    <t>potassium channel tetramerisation domain containing 5</t>
  </si>
  <si>
    <t>Uncharacterized protein  [Source:UniProtKB/TrEMBL;Acc:F1P1F0]</t>
  </si>
  <si>
    <t>ENSGALG00000006424</t>
  </si>
  <si>
    <t>PHF15</t>
  </si>
  <si>
    <t>PHD finger protein 15</t>
  </si>
  <si>
    <t>PHD finger protein 15 [Source:HGNC Symbol;Acc:22984]</t>
  </si>
  <si>
    <t>ENSGALG00000006425</t>
  </si>
  <si>
    <t>SLC6A6</t>
  </si>
  <si>
    <t>solute carrier family 6 (neurotransmitter transporter, taurine), member 6</t>
  </si>
  <si>
    <t>sodium- and chloride-dependent taurine transporter  [Source:RefSeq peptide;Acc:NP_001025771]</t>
  </si>
  <si>
    <t>ENSGALG00000006426</t>
  </si>
  <si>
    <t>PAK2</t>
  </si>
  <si>
    <t>p21 protein (Cdc42/Rac)-activated kinase 2</t>
  </si>
  <si>
    <t>Uncharacterized protein  [Source:UniProtKB/TrEMBL;Acc:E1BS97]</t>
  </si>
  <si>
    <t>ENSGALG00000006441</t>
  </si>
  <si>
    <t>GNPTG</t>
  </si>
  <si>
    <t>N-acetylglucosamine-1-phosphate transferase, gamma subunit</t>
  </si>
  <si>
    <t>Uncharacterized protein  [Source:UniProtKB/TrEMBL;Acc:E1BS68]</t>
  </si>
  <si>
    <t>ENSGALG00000006445</t>
  </si>
  <si>
    <t>ARNT2</t>
  </si>
  <si>
    <t>aryl-hydrocarbon receptor nuclear translocator 2</t>
  </si>
  <si>
    <t>aryl-hydrocarbon receptor nuclear translocator 2 [Source:HGNC Symbol;Acc:16876]</t>
  </si>
  <si>
    <t>ENSGALG00000006447</t>
  </si>
  <si>
    <t>PHLDA2</t>
  </si>
  <si>
    <t>pleckstrin homology-like domain, family A, member 2</t>
  </si>
  <si>
    <t>pleckstrin homology-like domain family A member 2  [Source:RefSeq peptide;Acc:NP_001186524]</t>
  </si>
  <si>
    <t>ENSGALG00000006449</t>
  </si>
  <si>
    <t>ENSGALG00000006453</t>
  </si>
  <si>
    <t>LTF</t>
  </si>
  <si>
    <t>lactotransferrin</t>
  </si>
  <si>
    <t>ovotransferrin precursor  [Source:RefSeq peptide;Acc:NP_990635]</t>
  </si>
  <si>
    <t>ENSGALG00000006456</t>
  </si>
  <si>
    <t>C16ORF45</t>
  </si>
  <si>
    <t>C14H16orf45</t>
  </si>
  <si>
    <t>chromosome 14 open reading frame, human C16orf45</t>
  </si>
  <si>
    <t>Uncharacterized protein  [Source:UniProtKB/TrEMBL;Acc:E1BZC1]</t>
  </si>
  <si>
    <t>ENSGALG00000006461</t>
  </si>
  <si>
    <t>UBE3C</t>
  </si>
  <si>
    <t>ubiquitin protein ligase E3C</t>
  </si>
  <si>
    <t>ubiquitin-protein ligase E3C  [Source:RefSeq peptide;Acc:NP_001026138]</t>
  </si>
  <si>
    <t>ENSGALG00000006463</t>
  </si>
  <si>
    <t>TMA7</t>
  </si>
  <si>
    <t>CCDC72</t>
  </si>
  <si>
    <t>coiled-coil domain containing 72</t>
  </si>
  <si>
    <t>Uncharacterized protein  [Source:UniProtKB/TrEMBL;Acc:E1BZA7]</t>
  </si>
  <si>
    <t>ENSGALG00000006464</t>
  </si>
  <si>
    <t>PDRG1</t>
  </si>
  <si>
    <t>p53 and DNA-damage regulated 1 [Source:HGNC Symbol;Acc:16119]</t>
  </si>
  <si>
    <t>ENSGALG00000006473</t>
  </si>
  <si>
    <t>PLXNA4</t>
  </si>
  <si>
    <t>PLXNA4B</t>
  </si>
  <si>
    <t>plexin A4, B</t>
  </si>
  <si>
    <t>plexin A4 [Source:HGNC Symbol;Acc:9102]</t>
  </si>
  <si>
    <t>ENSGALG00000006475</t>
  </si>
  <si>
    <t>MARF1</t>
  </si>
  <si>
    <t>KIAA0430</t>
  </si>
  <si>
    <t>Meiosis arrest female protein 1 homolog  [Source:UniProtKB/Swiss-Prot;Acc:E1BZ85]</t>
  </si>
  <si>
    <t>ENSGALG00000006480</t>
  </si>
  <si>
    <t>TCF1</t>
  </si>
  <si>
    <t>TCF7</t>
  </si>
  <si>
    <t>transcription factor 7 (T-cell specific, HMG-box)</t>
  </si>
  <si>
    <t>transcription factor 7 (T-cell specific, HMG-box)  [Source:RefSeq peptide;Acc:NP_989878]</t>
  </si>
  <si>
    <t>ENSGALG00000006483</t>
  </si>
  <si>
    <t>AMOTL2</t>
  </si>
  <si>
    <t>angiomotin like 2</t>
  </si>
  <si>
    <t>angiomotin like 2 [Source:HGNC Symbol;Acc:17812]</t>
  </si>
  <si>
    <t>ENSGALG00000006489</t>
  </si>
  <si>
    <t>CHCHD3</t>
  </si>
  <si>
    <t>coiled-coil-helix-coiled-coil-helix domain containing 3</t>
  </si>
  <si>
    <t>coiled-coil-helix-coiled-coil-helix domain containing 3 [Source:HGNC Symbol;Acc:21906]</t>
  </si>
  <si>
    <t>ENSGALG00000006490</t>
  </si>
  <si>
    <t>SCN3B</t>
  </si>
  <si>
    <t>sodium channel, voltage-gated, type III, beta</t>
  </si>
  <si>
    <t>Uncharacterized protein  [Source:UniProtKB/TrEMBL;Acc:E1BZ61]</t>
  </si>
  <si>
    <t>ENSGALG00000006497</t>
  </si>
  <si>
    <t>ZIC3</t>
  </si>
  <si>
    <t>Zic family member 3 heterotaxy 1 (odd-paired homolog, Drosophila)</t>
  </si>
  <si>
    <t>Uncharacterized protein  [Source:UniProtKB/TrEMBL;Acc:F1NYU5]</t>
  </si>
  <si>
    <t>ENSGALG00000006498</t>
  </si>
  <si>
    <t>PTPRN2</t>
  </si>
  <si>
    <t>Uncharacterized protein  [Source:UniProtKB/TrEMBL;Acc:E1BYQ1]</t>
  </si>
  <si>
    <t>ENSGALG00000006526</t>
  </si>
  <si>
    <t>PLXNB1</t>
  </si>
  <si>
    <t>plexin B1 [Source:HGNC Symbol;Acc:9103]</t>
  </si>
  <si>
    <t>ENSGALG00000006542</t>
  </si>
  <si>
    <t>ESYT2</t>
  </si>
  <si>
    <t>Uncharacterized protein  [Source:UniProtKB/TrEMBL;Acc:F1NW18]</t>
  </si>
  <si>
    <t>ENSGALG00000006543</t>
  </si>
  <si>
    <t>PFKL</t>
  </si>
  <si>
    <t>phosphofructokinase, liver</t>
  </si>
  <si>
    <t>6-phosphofructokinase  [Source:UniProtKB/TrEMBL;Acc:F1NW16]</t>
  </si>
  <si>
    <t>ENSGALG00000006560</t>
  </si>
  <si>
    <t>SEMA3A</t>
  </si>
  <si>
    <t>sema domain, immunoglobulin domain (Ig), short basic domain, secreted, (semaphorin) 3A</t>
  </si>
  <si>
    <t>semaphorin-3A  [Source:RefSeq peptide;Acc:NP_990308]</t>
  </si>
  <si>
    <t>ENSGALG00000006561</t>
  </si>
  <si>
    <t>MRPL23</t>
  </si>
  <si>
    <t>mitochondrial ribosomal protein L23</t>
  </si>
  <si>
    <t>39S ribosomal protein L23, mitochondrial  [Source:RefSeq peptide;Acc:NP_001186314]</t>
  </si>
  <si>
    <t>ENSGALG00000006564</t>
  </si>
  <si>
    <t>DNAJB11</t>
  </si>
  <si>
    <t>DnaJ (Hsp40) homolog, subfamily B, member 11</t>
  </si>
  <si>
    <t>Uncharacterized protein  [Source:UniProtKB/TrEMBL;Acc:F1NVY5]</t>
  </si>
  <si>
    <t>ENSGALG00000006567</t>
  </si>
  <si>
    <t>UBASH3B</t>
  </si>
  <si>
    <t>ubiquitin associated and SH3 domain containing B</t>
  </si>
  <si>
    <t>Uncharacterized protein  [Source:UniProtKB/TrEMBL;Acc:F1NVY3]</t>
  </si>
  <si>
    <t>ENSGALG00000006569</t>
  </si>
  <si>
    <t>RAPGEF6</t>
  </si>
  <si>
    <t>Rap guanine nucleotide exchange factor (GEF) 6 [Source:HGNC Symbol;Acc:20655]</t>
  </si>
  <si>
    <t>ENSGALG00000006571</t>
  </si>
  <si>
    <t>SETD5</t>
  </si>
  <si>
    <t>SET domain containing 5</t>
  </si>
  <si>
    <t>Uncharacterized protein  [Source:UniProtKB/TrEMBL;Acc:E1BUU2]</t>
  </si>
  <si>
    <t>ENSGALG00000006586</t>
  </si>
  <si>
    <t>PLAGL2</t>
  </si>
  <si>
    <t>LOC100859766</t>
  </si>
  <si>
    <t>zinc finger protein PLAGL2-like</t>
  </si>
  <si>
    <t>Uncharacterized protein  [Source:UniProtKB/TrEMBL;Acc:E1BUD7]</t>
  </si>
  <si>
    <t>ENSGALG00000006592</t>
  </si>
  <si>
    <t>LOC771537</t>
  </si>
  <si>
    <t>uncharacterized LOC771537</t>
  </si>
  <si>
    <t>ENSGALG00000006596</t>
  </si>
  <si>
    <t>SNRPD3</t>
  </si>
  <si>
    <t>small nuclear ribonucleoprotein D3 polypeptide 18kDa</t>
  </si>
  <si>
    <t>small nuclear ribonucleoprotein Sm D3  [Source:RefSeq peptide;Acc:NP_001007839]</t>
  </si>
  <si>
    <t>ENSGALG00000006613</t>
  </si>
  <si>
    <t>CTSD</t>
  </si>
  <si>
    <t>cathepsin D</t>
  </si>
  <si>
    <t>Cathepsin D Cathepsin D light chain Cathepsin D heavy chain [Source:UniProtKB/Swiss-Prot;Acc:Q05744]</t>
  </si>
  <si>
    <t>ENSGALG00000006623</t>
  </si>
  <si>
    <t>ATP11C</t>
  </si>
  <si>
    <t>ATPase, class VI, type 11C</t>
  </si>
  <si>
    <t>Uncharacterized protein  [Source:UniProtKB/TrEMBL;Acc:F1P438]</t>
  </si>
  <si>
    <t>ENSGALG00000006629</t>
  </si>
  <si>
    <t>RBP4</t>
  </si>
  <si>
    <t>retinol binding protein 4, plasma</t>
  </si>
  <si>
    <t>Retinol-binding protein 4  [Source:UniProtKB/Swiss-Prot;Acc:P41263]</t>
  </si>
  <si>
    <t>ENSGALG00000006630</t>
  </si>
  <si>
    <t>COMMD7</t>
  </si>
  <si>
    <t>COMM domain containing 7</t>
  </si>
  <si>
    <t>Uncharacterized protein  [Source:UniProtKB/TrEMBL;Acc:E1BU89]</t>
  </si>
  <si>
    <t>ENSGALG00000006640</t>
  </si>
  <si>
    <t>BRPF1</t>
  </si>
  <si>
    <t>bromodomain and PHD finger containing, 1</t>
  </si>
  <si>
    <t>peregrin  [Source:RefSeq peptide;Acc:NP_001026635]</t>
  </si>
  <si>
    <t>ENSGALG00000006642</t>
  </si>
  <si>
    <t>ADORA2A</t>
  </si>
  <si>
    <t>adenosine A2a receptor</t>
  </si>
  <si>
    <t>Uncharacterized protein  [Source:UniProtKB/TrEMBL;Acc:E1BXP5]</t>
  </si>
  <si>
    <t>ENSGALG00000006643</t>
  </si>
  <si>
    <t>HSPA14</t>
  </si>
  <si>
    <t>heat shock 70kDa protein 14</t>
  </si>
  <si>
    <t>heat shock 70kDa protein 14 [Source:HGNC Symbol;Acc:29526]</t>
  </si>
  <si>
    <t>ENSGALG00000006646</t>
  </si>
  <si>
    <t>ABCC1</t>
  </si>
  <si>
    <t>ATP-binding cassette, sub-family C (CFTR/MRP), member 1</t>
  </si>
  <si>
    <t>multidrug resistance-associated protein 1  [Source:RefSeq peptide;Acc:NP_001012540]</t>
  </si>
  <si>
    <t>ENSGALG00000006647</t>
  </si>
  <si>
    <t>DUSP8</t>
  </si>
  <si>
    <t>dual specificity phosphatase 8</t>
  </si>
  <si>
    <t>Uncharacterized protein  [Source:UniProtKB/TrEMBL;Acc:E1C2M2]</t>
  </si>
  <si>
    <t>ENSGALG00000006648</t>
  </si>
  <si>
    <t>SPECC1L</t>
  </si>
  <si>
    <t>sperm antigen with calponin homology and coiled-coil domains 1-like</t>
  </si>
  <si>
    <t>Cytospin-A  [Source:UniProtKB/Swiss-Prot;Acc:Q2KN97]</t>
  </si>
  <si>
    <t>ENSGALG00000006651</t>
  </si>
  <si>
    <t>OGG1</t>
  </si>
  <si>
    <t>8-oxoguanine DNA glycosylase</t>
  </si>
  <si>
    <t>Uncharacterized protein  [Source:UniProtKB/TrEMBL;Acc:F1P1Z7]</t>
  </si>
  <si>
    <t>ENSGALG00000006657</t>
  </si>
  <si>
    <t>MAPRE1</t>
  </si>
  <si>
    <t>microtubule-associated protein, RP/EB family, member 1</t>
  </si>
  <si>
    <t>Microtubule-associated protein RP/EB family member 1  [Source:UniProtKB/Swiss-Prot;Acc:Q5ZLC7]</t>
  </si>
  <si>
    <t>ENSGALG00000006663</t>
  </si>
  <si>
    <t>ARHGEF12</t>
  </si>
  <si>
    <t>Rho guanine nucleotide exchange factor (GEF) 12</t>
  </si>
  <si>
    <t>Uncharacterized protein  [Source:UniProtKB/TrEMBL;Acc:F1P1Y1]</t>
  </si>
  <si>
    <t>ENSGALG00000006665</t>
  </si>
  <si>
    <t>GALNT6</t>
  </si>
  <si>
    <t>UDP-N-acetyl-alpha-D-galactosamine:polypeptide N-acetylgalactosaminyltransferase 6 (GalNAc-T6)</t>
  </si>
  <si>
    <t>polypeptide N-acetylgalactosaminyltransferase 6  [Source:RefSeq peptide;Acc:NP_001026749]</t>
  </si>
  <si>
    <t>ENSGALG00000006672</t>
  </si>
  <si>
    <t>LARP4B</t>
  </si>
  <si>
    <t>La ribonucleoprotein domain family, member 4B</t>
  </si>
  <si>
    <t>La ribonucleoprotein domain family, member 4B [Source:HGNC Symbol;Acc:28987]</t>
  </si>
  <si>
    <t>ENSGALG00000006689</t>
  </si>
  <si>
    <t>ABHD2</t>
  </si>
  <si>
    <t>abhydrolase domain containing 2</t>
  </si>
  <si>
    <t>Uncharacterized protein  [Source:UniProtKB/TrEMBL;Acc:F1P1V6]</t>
  </si>
  <si>
    <t>ENSGALG00000006691</t>
  </si>
  <si>
    <t>ARPC4</t>
  </si>
  <si>
    <t>actin related protein 2/3 complex, subunit 4, 20kDa [Source:HGNC Symbol;Acc:707]</t>
  </si>
  <si>
    <t>ENSGALG00000006695</t>
  </si>
  <si>
    <t>BCR</t>
  </si>
  <si>
    <t>breakpoint cluster region</t>
  </si>
  <si>
    <t>Uncharacterized protein  [Source:UniProtKB/TrEMBL;Acc:E1C0M5]</t>
  </si>
  <si>
    <t>ENSGALG00000006697</t>
  </si>
  <si>
    <t>TOLLIP</t>
  </si>
  <si>
    <t>toll interacting protein</t>
  </si>
  <si>
    <t>toll-interacting protein  [Source:RefSeq peptide;Acc:NP_001006471]</t>
  </si>
  <si>
    <t>ENSGALG00000006703</t>
  </si>
  <si>
    <t>GTPBP4</t>
  </si>
  <si>
    <t>GTP binding protein 4</t>
  </si>
  <si>
    <t>nucleolar GTP-binding protein 1  [Source:RefSeq peptide;Acc:NP_001006354]</t>
  </si>
  <si>
    <t>ENSGALG00000006705</t>
  </si>
  <si>
    <t>MYOF</t>
  </si>
  <si>
    <t>myoferlin</t>
  </si>
  <si>
    <t>myoferlin [Source:HGNC Symbol;Acc:3656]</t>
  </si>
  <si>
    <t>ENSGALG00000006708</t>
  </si>
  <si>
    <t>COL23A1</t>
  </si>
  <si>
    <t>collagen, type XXIII, alpha 1 [Source:HGNC Symbol;Acc:22990]</t>
  </si>
  <si>
    <t>ENSGALG00000006714</t>
  </si>
  <si>
    <t>CCDC61</t>
  </si>
  <si>
    <t>coiled-coil domain containing 61</t>
  </si>
  <si>
    <t>Coiled-coil domain-containing protein 61  [Source:UniProtKB/Swiss-Prot;Acc:Q5ZJ07]</t>
  </si>
  <si>
    <t>ENSGALG00000006726</t>
  </si>
  <si>
    <t>GATA3</t>
  </si>
  <si>
    <t>GATA binding protein 3</t>
  </si>
  <si>
    <t>GATA-binding factor 3  [Source:UniProtKB/Swiss-Prot;Acc:P23825]</t>
  </si>
  <si>
    <t>ENSGALG00000006742</t>
  </si>
  <si>
    <t>PVRL1</t>
  </si>
  <si>
    <t>LOC100857875</t>
  </si>
  <si>
    <t>poliovirus receptor-related protein 1-like</t>
  </si>
  <si>
    <t>Uncharacterized protein  [Source:UniProtKB/TrEMBL;Acc:E1C015]</t>
  </si>
  <si>
    <t>ENSGALG00000006749</t>
  </si>
  <si>
    <t>WDR37</t>
  </si>
  <si>
    <t>WD repeat domain 37</t>
  </si>
  <si>
    <t>Uncharacterized protein  [Source:UniProtKB/TrEMBL;Acc:E1C008]</t>
  </si>
  <si>
    <t>ENSGALG00000006750</t>
  </si>
  <si>
    <t>DET1</t>
  </si>
  <si>
    <t>de-etiolated homolog 1 (Arabidopsis)</t>
  </si>
  <si>
    <t>Uncharacterized protein  [Source:UniProtKB/TrEMBL;Acc:F1NZA5]</t>
  </si>
  <si>
    <t>ENSGALG00000006753</t>
  </si>
  <si>
    <t>ATP5C1</t>
  </si>
  <si>
    <t>ATP synthase, H+ transporting, mitochondrial F1 complex, gamma polypeptide 1</t>
  </si>
  <si>
    <t>ATP synthase, H+ transporting, mitochondrial F1 complex, gamma polypeptide 1 [Source:HGNC Symbol;Acc:833]</t>
  </si>
  <si>
    <t>ENSGALG00000006760</t>
  </si>
  <si>
    <t>CSTF2</t>
  </si>
  <si>
    <t>cleavage stimulation factor, 3' pre-RNA, subunit 2, 64kDa</t>
  </si>
  <si>
    <t>cleavage stimulation factor subunit 2  [Source:RefSeq peptide;Acc:NP_001006433]</t>
  </si>
  <si>
    <t>ENSGALG00000006767</t>
  </si>
  <si>
    <t>UBE4A</t>
  </si>
  <si>
    <t>ubiquitination factor E4A</t>
  </si>
  <si>
    <t>ubiquitin conjugation factor E4 A  [Source:RefSeq peptide;Acc:NP_001026081]</t>
  </si>
  <si>
    <t>ENSGALG00000006771</t>
  </si>
  <si>
    <t>RPS15A</t>
  </si>
  <si>
    <t>ribosomal protein S15a</t>
  </si>
  <si>
    <t>ribosomal protein S15a [Source:HGNC Symbol;Acc:10389]</t>
  </si>
  <si>
    <t>ENSGALG00000006775</t>
  </si>
  <si>
    <t>TGM2</t>
  </si>
  <si>
    <t>transglutaminase 2 (C polypeptide, protein-glutamine-gamma-glutamyltransferase)</t>
  </si>
  <si>
    <t>protein-glutamine gamma-glutamyltransferase 2  [Source:RefSeq peptide;Acc:NP_990779]</t>
  </si>
  <si>
    <t>ENSGALG00000006776</t>
  </si>
  <si>
    <t>KLHDC8B</t>
  </si>
  <si>
    <t>kelch domain containing 8B</t>
  </si>
  <si>
    <t>Uncharacterized protein  [Source:UniProtKB/TrEMBL;Acc:E1C8A4]</t>
  </si>
  <si>
    <t>ENSGALG00000006777</t>
  </si>
  <si>
    <t>MRPS11</t>
  </si>
  <si>
    <t>mitochondrial ribosomal protein S11</t>
  </si>
  <si>
    <t>28S ribosomal protein S11, mitochondrial  [Source:RefSeq peptide;Acc:NP_001005821]</t>
  </si>
  <si>
    <t>ENSGALG00000006782</t>
  </si>
  <si>
    <t>MRPL46</t>
  </si>
  <si>
    <t>mitochondrial ribosomal protein L46</t>
  </si>
  <si>
    <t>Uncharacterized protein  [Source:UniProtKB/TrEMBL;Acc:E1C892]</t>
  </si>
  <si>
    <t>ENSGALG00000006787</t>
  </si>
  <si>
    <t>CCDC71</t>
  </si>
  <si>
    <t>LOC100858691</t>
  </si>
  <si>
    <t>coiled-coil domain-containing protein 71-like</t>
  </si>
  <si>
    <t>Uncharacterized protein  [Source:UniProtKB/TrEMBL;Acc:E1C881]</t>
  </si>
  <si>
    <t>ENSGALG00000006812</t>
  </si>
  <si>
    <t>TTC36</t>
  </si>
  <si>
    <t>tetratricopeptide repeat domain 36</t>
  </si>
  <si>
    <t>Uncharacterized protein  [Source:UniProtKB/TrEMBL;Acc:F1NET8]</t>
  </si>
  <si>
    <t>ENSGALG00000006818</t>
  </si>
  <si>
    <t>KMT2A</t>
  </si>
  <si>
    <t>lysine (K)-specific methyltransferase 2A [Source:HGNC Symbol;Acc:7132]</t>
  </si>
  <si>
    <t>ENSGALG00000006822</t>
  </si>
  <si>
    <t>PCDH19</t>
  </si>
  <si>
    <t>protocadherin 19</t>
  </si>
  <si>
    <t>protocadherin-19 precursor  [Source:RefSeq peptide;Acc:NP_001092077]</t>
  </si>
  <si>
    <t>ENSGALG00000006829</t>
  </si>
  <si>
    <t>SMG1</t>
  </si>
  <si>
    <t>smg-1 homolog, phosphatidylinositol 3-kinase-related kinase (C. elegans)</t>
  </si>
  <si>
    <t>SMG1 phosphatidylinositol 3-kinase-related kinase [Source:HGNC Symbol;Acc:30045]</t>
  </si>
  <si>
    <t>ENSGALG00000006832</t>
  </si>
  <si>
    <t>WFDC2</t>
  </si>
  <si>
    <t>WAP four-disulfide core domain 2 [Source:HGNC Symbol;Acc:15939]</t>
  </si>
  <si>
    <t>ENSGALG00000006835</t>
  </si>
  <si>
    <t>TNNC2</t>
  </si>
  <si>
    <t>troponin C type 2 (fast)</t>
  </si>
  <si>
    <t>Troponin C, skeletal muscle  [Source:UniProtKB/Swiss-Prot;Acc:P02588]</t>
  </si>
  <si>
    <t>ENSGALG00000006837</t>
  </si>
  <si>
    <t>TSPAN4</t>
  </si>
  <si>
    <t>tetraspanin 4</t>
  </si>
  <si>
    <t>tetraspanin 4 [Source:HGNC Symbol;Acc:11859]</t>
  </si>
  <si>
    <t>ENSGALG00000006839</t>
  </si>
  <si>
    <t>DIAPH1</t>
  </si>
  <si>
    <t>diaphanous homolog 1 (Drosophila)</t>
  </si>
  <si>
    <t>protein diaphanous homolog 1  [Source:RefSeq peptide;Acc:NP_989541]</t>
  </si>
  <si>
    <t>ENSGALG00000006840</t>
  </si>
  <si>
    <t>ARHGEF2</t>
  </si>
  <si>
    <t>AKAP13</t>
  </si>
  <si>
    <t>A kinase (PRKA) anchor protein 13</t>
  </si>
  <si>
    <t>Uncharacterized protein  [Source:UniProtKB/TrEMBL;Acc:F1NIT0]</t>
  </si>
  <si>
    <t>ENSGALG00000006841</t>
  </si>
  <si>
    <t>POLR2L</t>
  </si>
  <si>
    <t>polymerase (RNA) II (DNA directed) polypeptide L, 7.6kDa</t>
  </si>
  <si>
    <t>Uncharacterized protein  [Source:UniProtKB/TrEMBL;Acc:E1BSY6]</t>
  </si>
  <si>
    <t>ENSGALG00000006842</t>
  </si>
  <si>
    <t>ACOT8</t>
  </si>
  <si>
    <t>acyl-CoA thioesterase 8</t>
  </si>
  <si>
    <t>Uncharacterized protein  [Source:UniProtKB/TrEMBL;Acc:E1BVK8]</t>
  </si>
  <si>
    <t>ENSGALG00000006851</t>
  </si>
  <si>
    <t>LOC422264</t>
  </si>
  <si>
    <t>protocadherin-11 X-linked-like</t>
  </si>
  <si>
    <t>ENSGALG00000006853</t>
  </si>
  <si>
    <t>QARS</t>
  </si>
  <si>
    <t>glutaminyl-tRNA synthetase</t>
  </si>
  <si>
    <t>glutamine-rich protein 1  [Source:RefSeq peptide;Acc:NP_001012800]</t>
  </si>
  <si>
    <t>ENSGALG00000006857</t>
  </si>
  <si>
    <t>SPATA20</t>
  </si>
  <si>
    <t>spermatogenesis associated 20</t>
  </si>
  <si>
    <t>spermatogenesis associated 20 [Source:HGNC Symbol;Acc:26125]</t>
  </si>
  <si>
    <t>ENSGALG00000006863</t>
  </si>
  <si>
    <t>SHC1</t>
  </si>
  <si>
    <t>SHC (Src homology 2 domain containing) transforming protein 1</t>
  </si>
  <si>
    <t>SHC (Src homology 2 domain containing) transforming protein 1 [Source:HGNC Symbol;Acc:10840]</t>
  </si>
  <si>
    <t>ENSGALG00000006865</t>
  </si>
  <si>
    <t>IDE</t>
  </si>
  <si>
    <t>insulin-degrading enzyme</t>
  </si>
  <si>
    <t>insulin-degrading enzyme [Source:HGNC Symbol;Acc:5381]</t>
  </si>
  <si>
    <t>ENSGALG00000006876</t>
  </si>
  <si>
    <t>CTSA</t>
  </si>
  <si>
    <t>cathepsin A</t>
  </si>
  <si>
    <t>lysosomal protective protein precursor  [Source:RefSeq peptide;Acc:NP_001026662]</t>
  </si>
  <si>
    <t>ENSGALG00000006882</t>
  </si>
  <si>
    <t>ST8SIA2</t>
  </si>
  <si>
    <t>ST8 alpha-N-acetyl-neuraminide alpha-2,8-sialyltransferase 2</t>
  </si>
  <si>
    <t>alpha-2,8-sialyltransferase 8B precursor  [Source:RefSeq peptide;Acc:NP_001001604]</t>
  </si>
  <si>
    <t>ENSGALG00000006883</t>
  </si>
  <si>
    <t>ENTHD2</t>
  </si>
  <si>
    <t>ENTH domain containing 2 [Source:HGNC Symbol;Acc:26458]</t>
  </si>
  <si>
    <t>ENSGALG00000006885</t>
  </si>
  <si>
    <t>HRAS1</t>
  </si>
  <si>
    <t>HRAS</t>
  </si>
  <si>
    <t>v-Ha-ras Harvey rat sarcoma viral oncogene homolog</t>
  </si>
  <si>
    <t>GTPase HRas  [Source:UniProtKB/Swiss-Prot;Acc:P08642]</t>
  </si>
  <si>
    <t>ENSGALG00000006887</t>
  </si>
  <si>
    <t>FAM174B</t>
  </si>
  <si>
    <t>family with sequence similarity 174, member B</t>
  </si>
  <si>
    <t>family with sequence similarity 174, member B [Source:HGNC Symbol;Acc:34339]</t>
  </si>
  <si>
    <t>ENSGALG00000006894</t>
  </si>
  <si>
    <t>PLTP</t>
  </si>
  <si>
    <t>phospholipid transfer protein</t>
  </si>
  <si>
    <t>phospholipid transfer protein precursor  [Source:RefSeq peptide;Acc:NP_001155878]</t>
  </si>
  <si>
    <t>ENSGALG00000006895</t>
  </si>
  <si>
    <t>AZI1</t>
  </si>
  <si>
    <t>5-azacytidine induced 1</t>
  </si>
  <si>
    <t>5-azacytidine induced 1 [Source:HGNC Symbol;Acc:29511]</t>
  </si>
  <si>
    <t>ENSGALG00000006898</t>
  </si>
  <si>
    <t>EIF4ENIF1</t>
  </si>
  <si>
    <t>eukaryotic translation initiation factor 4E nuclear import factor 1</t>
  </si>
  <si>
    <t>Uncharacterized protein  [Source:UniProtKB/TrEMBL;Acc:E1BTK8]</t>
  </si>
  <si>
    <t>ENSGALG00000006899</t>
  </si>
  <si>
    <t>ENSGALG00000006900</t>
  </si>
  <si>
    <t>LOC422075</t>
  </si>
  <si>
    <t>alpha-N-acetylgalactosaminide alpha-2,6-sialyltransferase 2-like</t>
  </si>
  <si>
    <t>Uncharacterized protein  [Source:UniProtKB/TrEMBL;Acc:E1C1N0]</t>
  </si>
  <si>
    <t>ENSGALG00000006902</t>
  </si>
  <si>
    <t>ZNF335</t>
  </si>
  <si>
    <t>zinc finger protein 335</t>
  </si>
  <si>
    <t>zinc finger protein ZFP  [Source:RefSeq peptide;Acc:NP_990541]</t>
  </si>
  <si>
    <t>ENSGALG00000006904</t>
  </si>
  <si>
    <t>RNH1</t>
  </si>
  <si>
    <t>ribonuclease/angiogenin inhibitor 1</t>
  </si>
  <si>
    <t>ribonuclease inhibitor  [Source:RefSeq peptide;Acc:NP_001006473]</t>
  </si>
  <si>
    <t>ENSGALG00000006908</t>
  </si>
  <si>
    <t>DLG1</t>
  </si>
  <si>
    <t>discs, large homolog 1 (Drosophila)</t>
  </si>
  <si>
    <t>discs, large homolog 1 (Drosophila) [Source:HGNC Symbol;Acc:2900]</t>
  </si>
  <si>
    <t>ENSGALG00000006921</t>
  </si>
  <si>
    <t>DRG1</t>
  </si>
  <si>
    <t>developmentally regulated GTP binding protein 1</t>
  </si>
  <si>
    <t>developmentally regulated GTP binding protein 1  [Source:RefSeq peptide;Acc:NP_001027533]</t>
  </si>
  <si>
    <t>ENSGALG00000006925</t>
  </si>
  <si>
    <t>CCP110</t>
  </si>
  <si>
    <t>centriolar coiled coil protein 110kDa</t>
  </si>
  <si>
    <t>centriolar coiled coil protein 110kDa [Source:HGNC Symbol;Acc:24342]</t>
  </si>
  <si>
    <t>ENSGALG00000006928</t>
  </si>
  <si>
    <t>DALRD3</t>
  </si>
  <si>
    <t>DALR anticodon binding domain containing 3 [Source:HGNC Symbol;Acc:25536]</t>
  </si>
  <si>
    <t>ENSGALG00000006934</t>
  </si>
  <si>
    <t>PATZ1</t>
  </si>
  <si>
    <t>POZ (BTB) and AT hook containing zinc finger 1</t>
  </si>
  <si>
    <t>POZ (BTB) and AT hook containing zinc finger 1 [Source:HGNC Symbol;Acc:13071]</t>
  </si>
  <si>
    <t>ENSGALG00000006936</t>
  </si>
  <si>
    <t>WDR6</t>
  </si>
  <si>
    <t>WD repeat domain 6</t>
  </si>
  <si>
    <t>WD repeat domain 6 [Source:HGNC Symbol;Acc:12758]</t>
  </si>
  <si>
    <t>ENSGALG00000006937</t>
  </si>
  <si>
    <t>P4HTM</t>
  </si>
  <si>
    <t>LOC100859583</t>
  </si>
  <si>
    <t>transmembrane prolyl 4-hydroxylase-like</t>
  </si>
  <si>
    <t>prolyl 4-hydroxylase, transmembrane (endoplasmic reticulum) [Source:HGNC Symbol;Acc:28858]</t>
  </si>
  <si>
    <t>ENSGALG00000006947</t>
  </si>
  <si>
    <t>BDH1</t>
  </si>
  <si>
    <t>3-hydroxybutyrate dehydrogenase, type 1</t>
  </si>
  <si>
    <t>D-beta-hydroxybutyrate dehydrogenase, mitochondrial precursor  [Source:RefSeq peptide;Acc:NP_001006547]</t>
  </si>
  <si>
    <t>ENSGALG00000006955</t>
  </si>
  <si>
    <t>CCNJ</t>
  </si>
  <si>
    <t>cyclin J</t>
  </si>
  <si>
    <t>cyclin J [Source:HGNC Symbol;Acc:23434]</t>
  </si>
  <si>
    <t>ENSGALG00000006966</t>
  </si>
  <si>
    <t>ENSGALG00000006974</t>
  </si>
  <si>
    <t>DDX27</t>
  </si>
  <si>
    <t>DEAD (Asp-Glu-Ala-Asp) box polypeptide 27</t>
  </si>
  <si>
    <t>probable ATP-dependent RNA helicase DDX27  [Source:RefSeq peptide;Acc:NP_001006293]</t>
  </si>
  <si>
    <t>ENSGALG00000006978</t>
  </si>
  <si>
    <t>APOOL</t>
  </si>
  <si>
    <t>apolipoprotein O-like</t>
  </si>
  <si>
    <t>apolipoprotein O-like precursor  [Source:RefSeq peptide;Acc:NP_001006434]</t>
  </si>
  <si>
    <t>ENSGALG00000006982</t>
  </si>
  <si>
    <t>EEF2K</t>
  </si>
  <si>
    <t>eukaryotic elongation factor-2 kinase</t>
  </si>
  <si>
    <t>Uncharacterized protein  [Source:UniProtKB/TrEMBL;Acc:E1C172]</t>
  </si>
  <si>
    <t>ENSGALG00000007023</t>
  </si>
  <si>
    <t>PRKAR2A</t>
  </si>
  <si>
    <t>LOC100858827</t>
  </si>
  <si>
    <t>cAMP-dependent protein kinase type II-alpha regulatory subunit-like</t>
  </si>
  <si>
    <t>Uncharacterized protein  [Source:UniProtKB/TrEMBL;Acc:E1C9H8]</t>
  </si>
  <si>
    <t>ENSGALG00000007024</t>
  </si>
  <si>
    <t>REXO2</t>
  </si>
  <si>
    <t>REX2, RNA exonuclease 2 homolog (S. cerevisiae)</t>
  </si>
  <si>
    <t>Uncharacterized protein  [Source:UniProtKB/TrEMBL;Acc:F1NGJ1]</t>
  </si>
  <si>
    <t>ENSGALG00000007027</t>
  </si>
  <si>
    <t>SGSH</t>
  </si>
  <si>
    <t>N-sulfoglucosamine sulfohydrolase</t>
  </si>
  <si>
    <t>Uncharacterized protein  [Source:UniProtKB/TrEMBL;Acc:F1NGI6]</t>
  </si>
  <si>
    <t>ENSGALG00000007036</t>
  </si>
  <si>
    <t>PITRM1</t>
  </si>
  <si>
    <t>pitrilysin metallopeptidase 1</t>
  </si>
  <si>
    <t>Uncharacterized protein  [Source:UniProtKB/TrEMBL;Acc:E1C9F5]</t>
  </si>
  <si>
    <t>ENSGALG00000007046</t>
  </si>
  <si>
    <t>BUD13</t>
  </si>
  <si>
    <t>BUD13 homolog (S. cerevisiae)</t>
  </si>
  <si>
    <t>BUD13 homolog  [Source:RefSeq peptide;Acc:NP_001034408]</t>
  </si>
  <si>
    <t>ENSGALG00000007047</t>
  </si>
  <si>
    <t>GAL</t>
  </si>
  <si>
    <t>galanin prepropeptide</t>
  </si>
  <si>
    <t>Galanin  [Source:UniProtKB/Swiss-Prot;Acc:P30802]</t>
  </si>
  <si>
    <t>ENSGALG00000007048</t>
  </si>
  <si>
    <t>DMN</t>
  </si>
  <si>
    <t>SYNM</t>
  </si>
  <si>
    <t>synemin, intermediate filament protein</t>
  </si>
  <si>
    <t>synemin  [Source:RefSeq peptide;Acc:NP_990140]</t>
  </si>
  <si>
    <t>ENSGALG00000007058</t>
  </si>
  <si>
    <t>LSG1</t>
  </si>
  <si>
    <t>large subunit GTPase 1 homolog (S. cerevisiae)</t>
  </si>
  <si>
    <t>large subunit GTPase 1 homolog  [Source:RefSeq peptide;Acc:NP_001006549]</t>
  </si>
  <si>
    <t>ENSGALG00000007075</t>
  </si>
  <si>
    <t>ATP13A3</t>
  </si>
  <si>
    <t>ATPase type 13A3</t>
  </si>
  <si>
    <t>Uncharacterized protein  [Source:UniProtKB/TrEMBL;Acc:E1C7N6]</t>
  </si>
  <si>
    <t>ENSGALG00000007077</t>
  </si>
  <si>
    <t>CPT1A</t>
  </si>
  <si>
    <t>carnitine palmitoyltransferase 1A (liver)</t>
  </si>
  <si>
    <t>carnitine O-palmitoyltransferase 1, liver isoform  [Source:RefSeq peptide;Acc:NP_001012916]</t>
  </si>
  <si>
    <t>ENSGALG00000007078</t>
  </si>
  <si>
    <t>ENTPD1</t>
  </si>
  <si>
    <t>ectonucleoside triphosphate diphosphohydrolase 1</t>
  </si>
  <si>
    <t>ectonucleoside triphosphate diphosphohydrolase 1  [Source:RefSeq peptide;Acc:NP_001012925]</t>
  </si>
  <si>
    <t>ENSGALG00000007079</t>
  </si>
  <si>
    <t>PAPPA</t>
  </si>
  <si>
    <t>pregnancy-associated plasma protein A, pappalysin 1</t>
  </si>
  <si>
    <t>pregnancy-associated plasma protein A, pappalysin 1 [Source:HGNC Symbol;Acc:8602]</t>
  </si>
  <si>
    <t>ENSGALG00000007097</t>
  </si>
  <si>
    <t>RPS6KA6</t>
  </si>
  <si>
    <t>ribosomal protein S6 kinase, 90kDa, polypeptide 6</t>
  </si>
  <si>
    <t>ribosomal protein S6 kinase, 90kDa, polypeptide 6 [Source:HGNC Symbol;Acc:10435]</t>
  </si>
  <si>
    <t>ENSGALG00000007101</t>
  </si>
  <si>
    <t>ZNF259</t>
  </si>
  <si>
    <t>zinc finger protein 259</t>
  </si>
  <si>
    <t>Uncharacterized protein  [Source:UniProtKB/TrEMBL;Acc:Q5ZJF7]</t>
  </si>
  <si>
    <t>ENSGALG00000007113</t>
  </si>
  <si>
    <t>TNC</t>
  </si>
  <si>
    <t>tenascin C</t>
  </si>
  <si>
    <t>tenascin precursor  [Source:RefSeq peptide;Acc:NP_990787]</t>
  </si>
  <si>
    <t>ENSGALG00000007114</t>
  </si>
  <si>
    <t>APOA1</t>
  </si>
  <si>
    <t>apolipoprotein A-I</t>
  </si>
  <si>
    <t>Apolipoprotein A-I  [Source:UniProtKB/Swiss-Prot;Acc:P08250]</t>
  </si>
  <si>
    <t>ENSGALG00000007124</t>
  </si>
  <si>
    <t>POP5</t>
  </si>
  <si>
    <t>processing of precursor 5, ribonuclease P/MRP subunit (S. cerevisiae)</t>
  </si>
  <si>
    <t>Uncharacterized protein  [Source:UniProtKB/TrEMBL;Acc:E1C5W3]</t>
  </si>
  <si>
    <t>ENSGALG00000007125</t>
  </si>
  <si>
    <t>PARD3</t>
  </si>
  <si>
    <t>par-3 partitioning defective 3 homolog (C. elegans)</t>
  </si>
  <si>
    <t>partitioning defective 3 homolog  [Source:RefSeq peptide;Acc:NP_001034369]</t>
  </si>
  <si>
    <t>ENSGALG00000007126</t>
  </si>
  <si>
    <t>AFF4</t>
  </si>
  <si>
    <t>AF4/FMR2 family, member 4</t>
  </si>
  <si>
    <t>AF4/FMR2 family, member 4 [Source:HGNC Symbol;Acc:17869]</t>
  </si>
  <si>
    <t>ENSGALG00000007127</t>
  </si>
  <si>
    <t>FADS1</t>
  </si>
  <si>
    <t>fatty acid desaturase 1</t>
  </si>
  <si>
    <t>Fatty acid desaturase 1  [Source:UniProtKB/TrEMBL;Acc:E7EDS8]</t>
  </si>
  <si>
    <t>ENSGALG00000007138</t>
  </si>
  <si>
    <t>MED28</t>
  </si>
  <si>
    <t>mediator complex subunit 28</t>
  </si>
  <si>
    <t>mediator complex subunit 28 [Source:HGNC Symbol;Acc:24628]</t>
  </si>
  <si>
    <t>ENSGALG00000007142</t>
  </si>
  <si>
    <t>ABCD2</t>
  </si>
  <si>
    <t>ATP-binding cassette, sub-family D (ALD), member 2</t>
  </si>
  <si>
    <t>ATP-binding cassette sub-family D member 2  [Source:RefSeq peptide;Acc:NP_001186324]</t>
  </si>
  <si>
    <t>ENSGALG00000007153</t>
  </si>
  <si>
    <t>GGA.46920</t>
  </si>
  <si>
    <t>DYNLL1</t>
  </si>
  <si>
    <t>dynein, light chain, LC8-type 1</t>
  </si>
  <si>
    <t>Uncharacterized protein  [Source:UniProtKB/TrEMBL;Acc:Q5F412]</t>
  </si>
  <si>
    <t>ENSGALG00000007158</t>
  </si>
  <si>
    <t>SOCS1</t>
  </si>
  <si>
    <t>suppressor of cytokine signaling 1</t>
  </si>
  <si>
    <t>suppressor of cytokine signaling 1  [Source:RefSeq peptide;Acc:NP_001131120]</t>
  </si>
  <si>
    <t>ENSGALG00000007167</t>
  </si>
  <si>
    <t>CLEC16A</t>
  </si>
  <si>
    <t>C-type lectin domain family 16, member A</t>
  </si>
  <si>
    <t>Uncharacterized protein  [Source:UniProtKB/TrEMBL;Acc:E1BUK0]</t>
  </si>
  <si>
    <t>ENSGALG00000007170</t>
  </si>
  <si>
    <t>SNRPA1</t>
  </si>
  <si>
    <t>small nuclear ribonucleoprotein polypeptide A'</t>
  </si>
  <si>
    <t>U2 small nuclear ribonucleoprotein A'  [Source:RefSeq peptide;Acc:NP_001005823]</t>
  </si>
  <si>
    <t>ENSGALG00000007185</t>
  </si>
  <si>
    <t>COQ5</t>
  </si>
  <si>
    <t>coenzyme Q5 homolog, methyltransferase (S. cerevisiae)</t>
  </si>
  <si>
    <t>2-methoxy-6-polyprenyl-1,4-benzoquinol methylase, mitochondrial precursor  [Source:RefSeq peptide;Acc:NP_001006194]</t>
  </si>
  <si>
    <t>ENSGALG00000007190</t>
  </si>
  <si>
    <t>ATP6V1G1</t>
  </si>
  <si>
    <t>ATPase, H+ transporting, lysosomal 13kDa, V1 subunit G1</t>
  </si>
  <si>
    <t>Uncharacterized protein  [Source:UniProtKB/TrEMBL;Acc:E1C3C6]</t>
  </si>
  <si>
    <t>ENSGALG00000007195</t>
  </si>
  <si>
    <t>GATC</t>
  </si>
  <si>
    <t>glutamyl-tRNA(Gln) amidotransferase, subunit C homolog (bacterial)</t>
  </si>
  <si>
    <t>Uncharacterized protein  [Source:UniProtKB/TrEMBL;Acc:F1NBA1]</t>
  </si>
  <si>
    <t>ENSGALG00000007197</t>
  </si>
  <si>
    <t>LOC422090</t>
  </si>
  <si>
    <t>uncharacterized LOC422090</t>
  </si>
  <si>
    <t>uncharacterized protein LOC422090  [Source:RefSeq peptide;Acc:NP_001006423]</t>
  </si>
  <si>
    <t>ENSGALG00000007203</t>
  </si>
  <si>
    <t>RAB3IL1</t>
  </si>
  <si>
    <t>RAB3A interacting protein (rabin3)-like 1</t>
  </si>
  <si>
    <t>guanine nucleotide exchange factor for Rab-3A  [Source:RefSeq peptide;Acc:NP_001186568]</t>
  </si>
  <si>
    <t>ENSGALG00000007205</t>
  </si>
  <si>
    <t>COX6A1</t>
  </si>
  <si>
    <t>cytochrome c oxidase subunit VIa polypeptide 1</t>
  </si>
  <si>
    <t>Cytochrome c oxidase subunit 6A, mitochondrial  [Source:UniProtKB/TrEMBL;Acc:E1C3B2]</t>
  </si>
  <si>
    <t>ENSGALG00000007215</t>
  </si>
  <si>
    <t>KIF5B</t>
  </si>
  <si>
    <t>kinesin family member 5B</t>
  </si>
  <si>
    <t>Uncharacterized protein  [Source:UniProtKB/TrEMBL;Acc:E1C3A1]</t>
  </si>
  <si>
    <t>ENSGALG00000007220</t>
  </si>
  <si>
    <t>FTH</t>
  </si>
  <si>
    <t>FTH1</t>
  </si>
  <si>
    <t>ferritin, heavy polypeptide 1</t>
  </si>
  <si>
    <t>Ferritin heavy chain  [Source:UniProtKB/Swiss-Prot;Acc:P08267]</t>
  </si>
  <si>
    <t>ENSGALG00000007237</t>
  </si>
  <si>
    <t>ALYREF</t>
  </si>
  <si>
    <t>THOC4</t>
  </si>
  <si>
    <t>THO complex 4</t>
  </si>
  <si>
    <t>Aly/REF export factor [Source:HGNC Symbol;Acc:19071]</t>
  </si>
  <si>
    <t>ENSGALG00000007241</t>
  </si>
  <si>
    <t>NUBP1</t>
  </si>
  <si>
    <t>nucleotide binding protein 1</t>
  </si>
  <si>
    <t>nucleotide binding protein 1 (MinD homolog, E. coli)  [Source:RefSeq peptide;Acc:NP_001185570]</t>
  </si>
  <si>
    <t>ENSGALG00000007242</t>
  </si>
  <si>
    <t>SLITRK4</t>
  </si>
  <si>
    <t>SLIT and NTRK-like family, member 4</t>
  </si>
  <si>
    <t>Uncharacterized protein  [Source:UniProtKB/TrEMBL;Acc:E1C125]</t>
  </si>
  <si>
    <t>ENSGALG00000007244</t>
  </si>
  <si>
    <t>SIRT4</t>
  </si>
  <si>
    <t>sirtuin 4</t>
  </si>
  <si>
    <t>Uncharacterized protein  [Source:UniProtKB/TrEMBL;Acc:F1NB70]</t>
  </si>
  <si>
    <t>ENSGALG00000007246</t>
  </si>
  <si>
    <t>ELMO2</t>
  </si>
  <si>
    <t>engulfment and cell motility 2</t>
  </si>
  <si>
    <t>Uncharacterized protein  [Source:UniProtKB/TrEMBL;Acc:E1BSX1]</t>
  </si>
  <si>
    <t>ENSGALG00000007250</t>
  </si>
  <si>
    <t>SNRPB</t>
  </si>
  <si>
    <t>small nuclear ribonucleoprotein polypeptides B and B1</t>
  </si>
  <si>
    <t>Small nuclear ribonucleoprotein-associated protein B'  [Source:UniProtKB/Swiss-Prot;Acc:Q9PV94]</t>
  </si>
  <si>
    <t>ENSGALG00000007254</t>
  </si>
  <si>
    <t>ARHGAP12</t>
  </si>
  <si>
    <t>Rho GTPase activating protein 12</t>
  </si>
  <si>
    <t>Uncharacterized protein  [Source:UniProtKB/TrEMBL;Acc:F1NB60]</t>
  </si>
  <si>
    <t>ENSGALG00000007262</t>
  </si>
  <si>
    <t>SPG21</t>
  </si>
  <si>
    <t>spastic paraplegia 21 (autosomal recessive, Mast syndrome)</t>
  </si>
  <si>
    <t>spastic paraplegia 21, maspardin (autosomal recessive, Mast syndrome) isoform 2  [Source:RefSeq peptide;Acc:NP_001185533]</t>
  </si>
  <si>
    <t>ENSGALG00000007267</t>
  </si>
  <si>
    <t>MVD</t>
  </si>
  <si>
    <t>mevalonate (diphospho) decarboxylase</t>
  </si>
  <si>
    <t>Uncharacterized protein  [Source:UniProtKB/TrEMBL;Acc:F1NAY8]</t>
  </si>
  <si>
    <t>ENSGALG00000007269</t>
  </si>
  <si>
    <t>GABRA3</t>
  </si>
  <si>
    <t>gamma-aminobutyric acid (GABA) A receptor, alpha 3</t>
  </si>
  <si>
    <t>Uncharacterized protein  [Source:UniProtKB/TrEMBL;Acc:F1NAX6]</t>
  </si>
  <si>
    <t>ENSGALG00000007286</t>
  </si>
  <si>
    <t>PCYT2</t>
  </si>
  <si>
    <t>phosphate cytidylyltransferase 2, ethanolamine</t>
  </si>
  <si>
    <t>NAD-dependent deacetylase sirtuin-7  [Source:RefSeq peptide;Acc:NP_001026277]</t>
  </si>
  <si>
    <t>ENSGALG00000007291</t>
  </si>
  <si>
    <t>C16orf72</t>
  </si>
  <si>
    <t>chromosome 16 open reading frame 72 [Source:HGNC Symbol;Acc:30103]</t>
  </si>
  <si>
    <t>ENSGALG00000007298</t>
  </si>
  <si>
    <t>BACE1</t>
  </si>
  <si>
    <t>beta-site APP-cleaving enzyme 1</t>
  </si>
  <si>
    <t>beta-site APP-cleaving enzyme 1 [Source:HGNC Symbol;Acc:933]</t>
  </si>
  <si>
    <t>ENSGALG00000007300</t>
  </si>
  <si>
    <t>PYCR2</t>
  </si>
  <si>
    <t>pyrroline-5-carboxylate reductase family, member 2</t>
  </si>
  <si>
    <t>Uncharacterized protein  [Source:UniProtKB/TrEMBL;Acc:F1N914]</t>
  </si>
  <si>
    <t>ENSGALG00000007303</t>
  </si>
  <si>
    <t>LEPREL1</t>
  </si>
  <si>
    <t>leprecan-like 1</t>
  </si>
  <si>
    <t>prolyl 3-hydroxylase 2 precursor  [Source:RefSeq peptide;Acc:NP_001001530]</t>
  </si>
  <si>
    <t>ENSGALG00000007337</t>
  </si>
  <si>
    <t>LPP</t>
  </si>
  <si>
    <t>LIM domain containing preferred translocation partner in lipoma</t>
  </si>
  <si>
    <t>Lipoma-preferred partner homolog  [Source:UniProtKB/Swiss-Prot;Acc:Q5F464]</t>
  </si>
  <si>
    <t>ENSGALG00000007341</t>
  </si>
  <si>
    <t>MED19</t>
  </si>
  <si>
    <t>mediator complex subunit 19</t>
  </si>
  <si>
    <t>Uncharacterized protein  [Source:UniProtKB/TrEMBL;Acc:F1NC09]</t>
  </si>
  <si>
    <t>ENSGALG00000007346</t>
  </si>
  <si>
    <t>KIAA1462</t>
  </si>
  <si>
    <t>Uncharacterized protein  [Source:UniProtKB/TrEMBL;Acc:F1NBX5]</t>
  </si>
  <si>
    <t>ENSGALG00000007350</t>
  </si>
  <si>
    <t>TXNDC14</t>
  </si>
  <si>
    <t>TMX2</t>
  </si>
  <si>
    <t>thioredoxin-related transmembrane protein 2</t>
  </si>
  <si>
    <t>Uncharacterized protein  [Source:UniProtKB/TrEMBL;Acc:E1C8J7]</t>
  </si>
  <si>
    <t>ENSGALG00000007352</t>
  </si>
  <si>
    <t>SPAG9</t>
  </si>
  <si>
    <t>sperm associated antigen 9</t>
  </si>
  <si>
    <t>sperm associated antigen 9 [Source:HGNC Symbol;Acc:14524]</t>
  </si>
  <si>
    <t>ENSGALG00000007361</t>
  </si>
  <si>
    <t>SST</t>
  </si>
  <si>
    <t>somatostatin</t>
  </si>
  <si>
    <t>Somatostatin Somatostatin-28 Somatostatin-14 [Source:UniProtKB/Swiss-Prot;Acc:P33094]</t>
  </si>
  <si>
    <t>ENSGALG00000007366</t>
  </si>
  <si>
    <t>RBFOX1</t>
  </si>
  <si>
    <t>RNA binding protein, fox-1 homolog (C. elegans) 1</t>
  </si>
  <si>
    <t>RNA binding protein, fox-1 homolog (C. elegans) 1 [Source:HGNC Symbol;Acc:18222]</t>
  </si>
  <si>
    <t>ENSGALG00000007378</t>
  </si>
  <si>
    <t>FAM162A</t>
  </si>
  <si>
    <t>family with sequence similarity 162, member A [Source:HGNC Symbol;Acc:17865]</t>
  </si>
  <si>
    <t>ENSGALG00000007379</t>
  </si>
  <si>
    <t>WAC</t>
  </si>
  <si>
    <t>WW domain containing adaptor with coiled-coil</t>
  </si>
  <si>
    <t>WW domain containing adaptor with coiled-coil [Source:HGNC Symbol;Acc:17327]</t>
  </si>
  <si>
    <t>ENSGALG00000007382</t>
  </si>
  <si>
    <t>CDA</t>
  </si>
  <si>
    <t>cytidine deaminase</t>
  </si>
  <si>
    <t>cytidine deaminase  [Source:RefSeq peptide;Acc:NP_001139516]</t>
  </si>
  <si>
    <t>ENSGALG00000007383</t>
  </si>
  <si>
    <t>HSPB8</t>
  </si>
  <si>
    <t>heat shock 22kDa protein 8</t>
  </si>
  <si>
    <t>Uncharacterized protein  [Source:UniProtKB/TrEMBL;Acc:E1C6V0]</t>
  </si>
  <si>
    <t>ENSGALG00000007387</t>
  </si>
  <si>
    <t>GTF3C1</t>
  </si>
  <si>
    <t>general transcription factor IIIC, polypeptide 1, alpha 220kDa [Source:HGNC Symbol;Acc:4664]</t>
  </si>
  <si>
    <t>ENSGALG00000007389</t>
  </si>
  <si>
    <t>ANKRD40</t>
  </si>
  <si>
    <t>ankyrin repeat domain 40</t>
  </si>
  <si>
    <t>ankyrin repeat domain-containing protein 40  [Source:RefSeq peptide;Acc:NP_001026702]</t>
  </si>
  <si>
    <t>ENSGALG00000007403</t>
  </si>
  <si>
    <t>PEBP1</t>
  </si>
  <si>
    <t>phosphatidylethanolamine binding protein 1</t>
  </si>
  <si>
    <t>phosphatidylethanolamine-binding protein 1  [Source:RefSeq peptide;Acc:NP_001185571]</t>
  </si>
  <si>
    <t>ENSGALG00000007410</t>
  </si>
  <si>
    <t>IGDCC4</t>
  </si>
  <si>
    <t>immunoglobulin superfamily, DCC subclass, member 4 [Source:HGNC Symbol;Acc:13770]</t>
  </si>
  <si>
    <t>ENSGALG00000007412</t>
  </si>
  <si>
    <t>MPZL2</t>
  </si>
  <si>
    <t>myelin protein zero-like 2</t>
  </si>
  <si>
    <t>myelin protein zero-like 2 precursor  [Source:RefSeq peptide;Acc:NP_001239213]</t>
  </si>
  <si>
    <t>ENSGALG00000007418</t>
  </si>
  <si>
    <t>CD3D</t>
  </si>
  <si>
    <t>CD3d molecule, delta (CD3-TCR complex)</t>
  </si>
  <si>
    <t>T-cell surface glycoprotein CD3 delta chain precursor  [Source:RefSeq peptide;Acc:NP_990843]</t>
  </si>
  <si>
    <t>ENSGALG00000007424</t>
  </si>
  <si>
    <t>CUTC</t>
  </si>
  <si>
    <t>cutC copper transporter homolog (E. coli)</t>
  </si>
  <si>
    <t>copper homeostasis protein cutC homolog  [Source:RefSeq peptide;Acc:NP_001006503]</t>
  </si>
  <si>
    <t>ENSGALG00000007437</t>
  </si>
  <si>
    <t>DPP8</t>
  </si>
  <si>
    <t>dipeptidyl-peptidase 8</t>
  </si>
  <si>
    <t>Uncharacterized protein  [Source:UniProtKB/TrEMBL;Acc:F1NMX9]</t>
  </si>
  <si>
    <t>ENSGALG00000007438</t>
  </si>
  <si>
    <t>IFT46</t>
  </si>
  <si>
    <t>intraflagellar transport 46 homolog (Chlamydomonas)</t>
  </si>
  <si>
    <t>Uncharacterized protein  [Source:UniProtKB/TrEMBL;Acc:F1NMX8]</t>
  </si>
  <si>
    <t>ENSGALG00000007463</t>
  </si>
  <si>
    <t>HBAD</t>
  </si>
  <si>
    <t>LOC100858044</t>
  </si>
  <si>
    <t>hemoglobin subunit alpha-D-like</t>
  </si>
  <si>
    <t>Hemoglobin subunit alpha-D  [Source:UniProtKB/Swiss-Prot;Acc:P02001]</t>
  </si>
  <si>
    <t>ENSGALG00000007465</t>
  </si>
  <si>
    <t>COX15</t>
  </si>
  <si>
    <t>COX15 homolog, cytochrome c oxidase assembly protein (yeast)</t>
  </si>
  <si>
    <t>COX15 homolog, cytochrome c oxidase assembly protein  [Source:RefSeq peptide;Acc:NP_001107598]</t>
  </si>
  <si>
    <t>ENSGALG00000007470</t>
  </si>
  <si>
    <t>POLR1D</t>
  </si>
  <si>
    <t>Uncharacterized protein  [Source:UniProtKB/TrEMBL;Acc:E1C277]</t>
  </si>
  <si>
    <t>ENSGALG00000007471</t>
  </si>
  <si>
    <t>ENSGALG00000007473</t>
  </si>
  <si>
    <t>MRPL28</t>
  </si>
  <si>
    <t>mitochondrial ribosomal protein L28</t>
  </si>
  <si>
    <t>39S ribosomal protein L28, mitochondrial  [Source:RefSeq peptide;Acc:NP_001026530]</t>
  </si>
  <si>
    <t>LOC100858238</t>
  </si>
  <si>
    <t>39S ribosomal protein L28, mitochondrial-like</t>
  </si>
  <si>
    <t>LOC100858251</t>
  </si>
  <si>
    <t>LOC100859438</t>
  </si>
  <si>
    <t>ENSGALG00000007477</t>
  </si>
  <si>
    <t>TH1L</t>
  </si>
  <si>
    <t>TH1-like (Drosophila)</t>
  </si>
  <si>
    <t>TH1-like  [Source:RefSeq peptide;Acc:NP_001006294]</t>
  </si>
  <si>
    <t>ENSGALG00000007479</t>
  </si>
  <si>
    <t>SLC25A28</t>
  </si>
  <si>
    <t>solute carrier family 25, member 28</t>
  </si>
  <si>
    <t>Uncharacterized protein  [Source:UniProtKB/TrEMBL;Acc:F1NGA8]</t>
  </si>
  <si>
    <t>ENSGALG00000007481</t>
  </si>
  <si>
    <t>PTPLAD1</t>
  </si>
  <si>
    <t>protein tyrosine phosphatase-like A domain containing 1</t>
  </si>
  <si>
    <t>Very-long-chain (3R)-3-hydroxyacyl-[acyl-carrier protein] dehydratase  [Source:UniProtKB/Swiss-Prot;Acc:Q5ZM57]</t>
  </si>
  <si>
    <t>ENSGALG00000007484</t>
  </si>
  <si>
    <t>GOT1</t>
  </si>
  <si>
    <t>glutamic-oxaloacetic transaminase 1, soluble (aspartate aminotransferase 1)</t>
  </si>
  <si>
    <t>aspartate aminotransferase, cytoplasmic  [Source:RefSeq peptide;Acc:NP_990652]</t>
  </si>
  <si>
    <t>ENSGALG00000007485</t>
  </si>
  <si>
    <t>TFRC</t>
  </si>
  <si>
    <t>transferrin receptor (p90, CD71)</t>
  </si>
  <si>
    <t>transferrin receptor protein 1  [Source:RefSeq peptide;Acc:NP_990587]</t>
  </si>
  <si>
    <t>ENSGALG00000007490</t>
  </si>
  <si>
    <t>DDX54</t>
  </si>
  <si>
    <t>DEAD (Asp-Glu-Ala-Asp) box polypeptide 54</t>
  </si>
  <si>
    <t>DEAD (Asp-Glu-Ala-Asp) box polypeptide 54 [Source:HGNC Symbol;Acc:20084]</t>
  </si>
  <si>
    <t>ENSGALG00000007500</t>
  </si>
  <si>
    <t>DENND4A</t>
  </si>
  <si>
    <t>DENN/MADD domain containing 4A</t>
  </si>
  <si>
    <t>Uncharacterized protein  [Source:UniProtKB/TrEMBL;Acc:F1NM82]</t>
  </si>
  <si>
    <t>ENSGALG00000007501</t>
  </si>
  <si>
    <t>P2RX3</t>
  </si>
  <si>
    <t>purinergic receptor P2X, ligand-gated ion channel, 3</t>
  </si>
  <si>
    <t>purinergic receptor P2X, ligand-gated ion channel, 3 [Source:HGNC Symbol;Acc:8534]</t>
  </si>
  <si>
    <t>ENSGALG00000007509</t>
  </si>
  <si>
    <t>GNAS</t>
  </si>
  <si>
    <t>GNAS complex locus</t>
  </si>
  <si>
    <t>ENSGALG00000007510</t>
  </si>
  <si>
    <t>CETN2</t>
  </si>
  <si>
    <t>centrin, EF-hand protein, 2</t>
  </si>
  <si>
    <t>ENSGALG00000007512</t>
  </si>
  <si>
    <t>MORC2</t>
  </si>
  <si>
    <t>MORC family CW-type zinc finger 2</t>
  </si>
  <si>
    <t>MORC family CW-type zinc finger 2 [Source:HGNC Symbol;Acc:23573]</t>
  </si>
  <si>
    <t>ENSGALG00000007515</t>
  </si>
  <si>
    <t>SFRP5</t>
  </si>
  <si>
    <t>secreted frizzled-related protein 5</t>
  </si>
  <si>
    <t>Uncharacterized protein  [Source:UniProtKB/TrEMBL;Acc:F1NM64]</t>
  </si>
  <si>
    <t>ENSGALG00000007520</t>
  </si>
  <si>
    <t>SSRP1</t>
  </si>
  <si>
    <t>structure specific recognition protein 1</t>
  </si>
  <si>
    <t>FACT complex subunit SSRP1  [Source:RefSeq peptide;Acc:NP_001005796]</t>
  </si>
  <si>
    <t>ENSGALG00000007525</t>
  </si>
  <si>
    <t>LOC100858274</t>
  </si>
  <si>
    <t>inner centromere protein-like</t>
  </si>
  <si>
    <t>Uncharacterized protein  [Source:UniProtKB/TrEMBL;Acc:F1NBT8]</t>
  </si>
  <si>
    <t>ENSGALG00000007531</t>
  </si>
  <si>
    <t>ZFYVE27</t>
  </si>
  <si>
    <t>zinc finger, FYVE domain containing 27</t>
  </si>
  <si>
    <t>protrudin  [Source:RefSeq peptide;Acc:NP_001034393]</t>
  </si>
  <si>
    <t>ENSGALG00000007534</t>
  </si>
  <si>
    <t>gga-mir-1564</t>
  </si>
  <si>
    <t>LUC7L</t>
  </si>
  <si>
    <t>LUC7-like (S. cerevisiae)</t>
  </si>
  <si>
    <t>gga-mir-1564 [Source:miRBase;Acc:MI0007289]</t>
  </si>
  <si>
    <t>ENSGALG00000007550</t>
  </si>
  <si>
    <t>TPCN2</t>
  </si>
  <si>
    <t>two pore segment channel 2</t>
  </si>
  <si>
    <t>two pore segment channel 2 [Source:HGNC Symbol;Acc:20820]</t>
  </si>
  <si>
    <t>ENSGALG00000007554</t>
  </si>
  <si>
    <t>RAB22A</t>
  </si>
  <si>
    <t>RAB22A, member RAS oncogene family</t>
  </si>
  <si>
    <t>ras-related protein Rab-22A  [Source:RefSeq peptide;Acc:NP_001026038]</t>
  </si>
  <si>
    <t>ENSGALG00000007557</t>
  </si>
  <si>
    <t>KIAA0226</t>
  </si>
  <si>
    <t>Uncharacterized protein  [Source:UniProtKB/TrEMBL;Acc:F1NS82]</t>
  </si>
  <si>
    <t>ENSGALG00000007572</t>
  </si>
  <si>
    <t>MMS19</t>
  </si>
  <si>
    <t>MMS19 nucleotide excision repair homolog (S. cerevisiae)</t>
  </si>
  <si>
    <t>MMS19 nucleotide excision repair homolog (S. cerevisiae) [Source:HGNC Symbol;Acc:13824]</t>
  </si>
  <si>
    <t>ENSGALG00000007575</t>
  </si>
  <si>
    <t>PPP4R1L</t>
  </si>
  <si>
    <t>protein phosphatase 4, regulatory subunit 1-like [Source:HGNC Symbol;Acc:15755]</t>
  </si>
  <si>
    <t>ENSGALG00000007585</t>
  </si>
  <si>
    <t>NIT1</t>
  </si>
  <si>
    <t>LOC429566</t>
  </si>
  <si>
    <t>nitrilase homolog 1-like</t>
  </si>
  <si>
    <t>nitrilase 1 [Source:HGNC Symbol;Acc:7828]</t>
  </si>
  <si>
    <t>ENSGALG00000007591</t>
  </si>
  <si>
    <t>C7orf26</t>
  </si>
  <si>
    <t>C14H7orf26</t>
  </si>
  <si>
    <t>chromosome 14 open reading frame, human C7orf26</t>
  </si>
  <si>
    <t>chromosome 7 open reading frame 26 [Source:HGNC Symbol;Acc:21702]</t>
  </si>
  <si>
    <t>ENSGALG00000007593</t>
  </si>
  <si>
    <t>JAKMIP2</t>
  </si>
  <si>
    <t>janus kinase and microtubule interacting protein 2</t>
  </si>
  <si>
    <t>janus kinase and microtubule interacting protein 2 [Source:HGNC Symbol;Acc:29067]</t>
  </si>
  <si>
    <t>ENSGALG00000007594</t>
  </si>
  <si>
    <t>ASB12</t>
  </si>
  <si>
    <t>ankyrin repeat and SOCS box containing 12</t>
  </si>
  <si>
    <t>Uncharacterized protein  [Source:UniProtKB/TrEMBL;Acc:E1BZS4]</t>
  </si>
  <si>
    <t>ENSGALG00000007595</t>
  </si>
  <si>
    <t>LRCH3</t>
  </si>
  <si>
    <t>leucine-rich repeats and calponin homology (CH) domain containing 3</t>
  </si>
  <si>
    <t>leucine-rich repeats and calponin homology (CH) domain containing 3 [Source:HGNC Symbol;Acc:28637]</t>
  </si>
  <si>
    <t>ENSGALG00000007599</t>
  </si>
  <si>
    <t>AMER1</t>
  </si>
  <si>
    <t>APC membrane recruitment protein 1 [Source:HGNC Symbol;Acc:26837]</t>
  </si>
  <si>
    <t>ENSGALG00000007603</t>
  </si>
  <si>
    <t>RRP12</t>
  </si>
  <si>
    <t>ribosomal RNA processing 12 homolog (S. cerevisiae)</t>
  </si>
  <si>
    <t>RRP12-like protein  [Source:RefSeq peptide;Acc:NP_001012926]</t>
  </si>
  <si>
    <t>ENSGALG00000007606</t>
  </si>
  <si>
    <t>PGAM1</t>
  </si>
  <si>
    <t>phosphoglycerate mutase 1 (brain)</t>
  </si>
  <si>
    <t>Phosphoglycerate mutase 1  [Source:UniProtKB/Swiss-Prot;Acc:Q5ZLN1]</t>
  </si>
  <si>
    <t>ENSGALG00000007611</t>
  </si>
  <si>
    <t>RPL35A</t>
  </si>
  <si>
    <t>ribosomal protein L35a</t>
  </si>
  <si>
    <t>ribosomal protein L35a [Source:HGNC Symbol;Acc:10345]</t>
  </si>
  <si>
    <t>ENSGALG00000007617</t>
  </si>
  <si>
    <t>ANO1</t>
  </si>
  <si>
    <t>anoctamin 1, calcium activated chloride channel [Source:HGNC Symbol;Acc:21625]</t>
  </si>
  <si>
    <t>ENSGALG00000007619</t>
  </si>
  <si>
    <t>FAM100A</t>
  </si>
  <si>
    <t>UBALD1</t>
  </si>
  <si>
    <t>UBA-like domain containing 1</t>
  </si>
  <si>
    <t>Uncharacterized protein  [Source:UniProtKB/TrEMBL;Acc:F1NKR2]</t>
  </si>
  <si>
    <t>ENSGALG00000007625</t>
  </si>
  <si>
    <t>FADD</t>
  </si>
  <si>
    <t>Fas (TNFRSF6)-associated via death domain</t>
  </si>
  <si>
    <t>Uncharacterized protein  [Source:UniProtKB/TrEMBL;Acc:F1NKQ7]</t>
  </si>
  <si>
    <t>ENSGALG00000007645</t>
  </si>
  <si>
    <t>LOC423849</t>
  </si>
  <si>
    <t>prominin 1-like</t>
  </si>
  <si>
    <t>Uncharacterized protein  [Source:UniProtKB/TrEMBL;Acc:E1BTU7]</t>
  </si>
  <si>
    <t>ENSGALG00000007647</t>
  </si>
  <si>
    <t>MYO3A</t>
  </si>
  <si>
    <t>myosin IIIA [Source:HGNC Symbol;Acc:7601]</t>
  </si>
  <si>
    <t>ENSGALG00000007650</t>
  </si>
  <si>
    <t>SLC9A3R1</t>
  </si>
  <si>
    <t>solute carrier family 9 (sodium/hydrogen exchanger), member 3 regulator 1</t>
  </si>
  <si>
    <t>Na(+)/H(+) exchange regulatory cofactor NHE-RF1  [Source:RefSeq peptide;Acc:NP_001006424]</t>
  </si>
  <si>
    <t>ENSGALG00000007669</t>
  </si>
  <si>
    <t>EGR1</t>
  </si>
  <si>
    <t>early growth response 1</t>
  </si>
  <si>
    <t>Early growth response protein 1  [Source:UniProtKB/Swiss-Prot;Acc:O73691]</t>
  </si>
  <si>
    <t>ENSGALG00000007686</t>
  </si>
  <si>
    <t>TRAP1</t>
  </si>
  <si>
    <t>TNF receptor-associated protein 1</t>
  </si>
  <si>
    <t>TNF receptor-associated protein 1  [Source:RefSeq peptide;Acc:NP_001006175]</t>
  </si>
  <si>
    <t>ENSGALG00000007691</t>
  </si>
  <si>
    <t>ARMC9</t>
  </si>
  <si>
    <t>armadillo repeat containing 9</t>
  </si>
  <si>
    <t>Uncharacterized protein  [Source:UniProtKB/TrEMBL;Acc:E1C5K4]</t>
  </si>
  <si>
    <t>ENSGALG00000007697</t>
  </si>
  <si>
    <t>MGEA5</t>
  </si>
  <si>
    <t>meningioma expressed antigen 5 (hyaluronidase)</t>
  </si>
  <si>
    <t>bifunctional protein NCOAT  [Source:RefSeq peptide;Acc:NP_001034394]</t>
  </si>
  <si>
    <t>ENSGALG00000007699</t>
  </si>
  <si>
    <t>RPS25</t>
  </si>
  <si>
    <t>ribosomal protein S25</t>
  </si>
  <si>
    <t>ribosomal protein S25 [Source:HGNC Symbol;Acc:10413]</t>
  </si>
  <si>
    <t>ENSGALG00000007700</t>
  </si>
  <si>
    <t>CTTN</t>
  </si>
  <si>
    <t>cortactin</t>
  </si>
  <si>
    <t>src substrate protein p85 precursor  [Source:RefSeq peptide;Acc:NP_990799]</t>
  </si>
  <si>
    <t>ENSGALG00000007704</t>
  </si>
  <si>
    <t>NPM3</t>
  </si>
  <si>
    <t>nucleophosmin/nucleoplasmin 3</t>
  </si>
  <si>
    <t>nucleophosmin/nucleoplasmin 3 [Source:HGNC Symbol;Acc:7931]</t>
  </si>
  <si>
    <t>ENSGALG00000007706</t>
  </si>
  <si>
    <t>FGF8</t>
  </si>
  <si>
    <t>fibroblast growth factor 8 (androgen-induced)</t>
  </si>
  <si>
    <t>fibroblast growth factor 8 precursor  [Source:RefSeq peptide;Acc:NP_001012785]</t>
  </si>
  <si>
    <t>ENSGALG00000007707</t>
  </si>
  <si>
    <t>TRAPPC4</t>
  </si>
  <si>
    <t>trafficking protein particle complex 4</t>
  </si>
  <si>
    <t>trafficking protein particle complex subunit 4  [Source:RefSeq peptide;Acc:NP_001006320]</t>
  </si>
  <si>
    <t>ENSGALG00000007711</t>
  </si>
  <si>
    <t>RPL4</t>
  </si>
  <si>
    <t>ribosomal protein L4</t>
  </si>
  <si>
    <t>60S ribosomal protein L4  [Source:RefSeq peptide;Acc:NP_001007480]</t>
  </si>
  <si>
    <t>ENSGALG00000007728</t>
  </si>
  <si>
    <t>PRODH</t>
  </si>
  <si>
    <t>proline dehydrogenase (oxidase) 1</t>
  </si>
  <si>
    <t>Uncharacterized protein  [Source:UniProtKB/TrEMBL;Acc:F1NRZ9]</t>
  </si>
  <si>
    <t>ENSGALG00000007731</t>
  </si>
  <si>
    <t>DPCD</t>
  </si>
  <si>
    <t>deleted in primary ciliary dyskinesia homolog (mouse)</t>
  </si>
  <si>
    <t>Uncharacterized protein  [Source:UniProtKB/TrEMBL;Acc:E1C3U1]</t>
  </si>
  <si>
    <t>ENSGALG00000007737</t>
  </si>
  <si>
    <t>ECI1</t>
  </si>
  <si>
    <t>enoyl-CoA delta isomerase 1</t>
  </si>
  <si>
    <t>enoyl-CoA delta isomerase 1 [Source:HGNC Symbol;Acc:2703]</t>
  </si>
  <si>
    <t>ENSGALG00000007742</t>
  </si>
  <si>
    <t>PDE6D</t>
  </si>
  <si>
    <t>phosphodiesterase 6D, cGMP-specific, rod, delta</t>
  </si>
  <si>
    <t>phosphodiesterase 6D, cGMP-specific, rod, delta [Source:HGNC Symbol;Acc:8788]</t>
  </si>
  <si>
    <t>ENSGALG00000007748</t>
  </si>
  <si>
    <t>SLC16A2</t>
  </si>
  <si>
    <t>solute carrier family 16, member 2 (monocarboxylic acid transporter 8)</t>
  </si>
  <si>
    <t>Uncharacterized protein  [Source:UniProtKB/TrEMBL;Acc:E1C3S1]</t>
  </si>
  <si>
    <t>ENSGALG00000007762</t>
  </si>
  <si>
    <t>CREBBP</t>
  </si>
  <si>
    <t>CREB binding protein</t>
  </si>
  <si>
    <t>Uncharacterized protein  [Source:UniProtKB/TrEMBL;Acc:F1NGB5]</t>
  </si>
  <si>
    <t>ENSGALG00000007777</t>
  </si>
  <si>
    <t>SLC39A10</t>
  </si>
  <si>
    <t>solute carrier family 39 (zinc transporter), member 10</t>
  </si>
  <si>
    <t>Uncharacterized protein  [Source:UniProtKB/TrEMBL;Acc:F1NP59]</t>
  </si>
  <si>
    <t>ENSGALG00000007778</t>
  </si>
  <si>
    <t>PES1</t>
  </si>
  <si>
    <t>pescadillo homolog 1, containing BRCT domain (zebrafish)</t>
  </si>
  <si>
    <t>pescadillo ribosomal biogenesis factor 1 [Source:HGNC Symbol;Acc:8848]</t>
  </si>
  <si>
    <t>ENSGALG00000007779</t>
  </si>
  <si>
    <t>ADCY9</t>
  </si>
  <si>
    <t>adenylate cyclase 9</t>
  </si>
  <si>
    <t>adenylate cyclase type 9  [Source:RefSeq peptide;Acc:NP_989961]</t>
  </si>
  <si>
    <t>ENSGALG00000007788</t>
  </si>
  <si>
    <t>ABCB7</t>
  </si>
  <si>
    <t>ATP-binding cassette, sub-family B (MDR/TAP), member 7</t>
  </si>
  <si>
    <t>Uncharacterized protein  [Source:UniProtKB/TrEMBL;Acc:E1C0W9]</t>
  </si>
  <si>
    <t>ENSGALG00000007799</t>
  </si>
  <si>
    <t>ZNF217</t>
  </si>
  <si>
    <t>zinc finger protein 217</t>
  </si>
  <si>
    <t>zinc finger protein 217 [Source:HGNC Symbol;Acc:13009]</t>
  </si>
  <si>
    <t>ENSGALG00000007800</t>
  </si>
  <si>
    <t>ZDHHC15</t>
  </si>
  <si>
    <t>zinc finger, DHHC-type containing 15</t>
  </si>
  <si>
    <t>zinc finger, DHHC-type containing 15 [Source:HGNC Symbol;Acc:20342]</t>
  </si>
  <si>
    <t>ENSGALG00000007801</t>
  </si>
  <si>
    <t>CORO7</t>
  </si>
  <si>
    <t>coronin 7</t>
  </si>
  <si>
    <t>coronin-7  [Source:RefSeq peptide;Acc:NP_001006176]</t>
  </si>
  <si>
    <t>ENSGALG00000007804</t>
  </si>
  <si>
    <t>GXYLT2</t>
  </si>
  <si>
    <t>glucoside xylosyltransferase 2</t>
  </si>
  <si>
    <t>Uncharacterized protein  [Source:UniProtKB/TrEMBL;Acc:F1NNI4]</t>
  </si>
  <si>
    <t>ENSGALG00000007822</t>
  </si>
  <si>
    <t>ICT1</t>
  </si>
  <si>
    <t>immature colon carcinoma transcript 1</t>
  </si>
  <si>
    <t>Uncharacterized protein  [Source:UniProtKB/TrEMBL;Acc:F1NND9]</t>
  </si>
  <si>
    <t>ENSGALG00000007835</t>
  </si>
  <si>
    <t>PUS10</t>
  </si>
  <si>
    <t>pseudouridylate synthase 10</t>
  </si>
  <si>
    <t>putative tRNA pseudouridine synthase Pus10  [Source:RefSeq peptide;Acc:NP_001186378]</t>
  </si>
  <si>
    <t>ENSGALG00000007840</t>
  </si>
  <si>
    <t>ENSGALG00000007855</t>
  </si>
  <si>
    <t>Uncharacterized protein  [Source:UniProtKB/TrEMBL;Acc:F1NL94]</t>
  </si>
  <si>
    <t>ENSGALG00000007860</t>
  </si>
  <si>
    <t>KLHDC4</t>
  </si>
  <si>
    <t>kelch domain containing 4</t>
  </si>
  <si>
    <t>kelch domain-containing protein 4  [Source:RefSeq peptide;Acc:NP_001025749]</t>
  </si>
  <si>
    <t>ENSGALG00000007863</t>
  </si>
  <si>
    <t>LOC771947</t>
  </si>
  <si>
    <t>cytochrome c oxidase subunit 7B, mitochondrial-like</t>
  </si>
  <si>
    <t>ENSGALG00000007868</t>
  </si>
  <si>
    <t>BCDO2</t>
  </si>
  <si>
    <t>BCO2</t>
  </si>
  <si>
    <t>beta-carotene oxygenase 2</t>
  </si>
  <si>
    <t>Uncharacterized protein  [Source:UniProtKB/TrEMBL;Acc:E1C8E0]</t>
  </si>
  <si>
    <t>ENSGALG00000007877</t>
  </si>
  <si>
    <t>PIP4K2A</t>
  </si>
  <si>
    <t>phosphatidylinositol-5-phosphate 4-kinase, type II, alpha</t>
  </si>
  <si>
    <t>Phosphatidylinositol 5-phosphate 4-kinase type-2 alpha  [Source:UniProtKB/Swiss-Prot;Acc:Q5F356]</t>
  </si>
  <si>
    <t>ENSGALG00000007878</t>
  </si>
  <si>
    <t>SDHD</t>
  </si>
  <si>
    <t>succinate dehydrogenase complex, subunit D, integral membrane protein</t>
  </si>
  <si>
    <t>succinate dehydrogenase  [Source:RefSeq peptide;Acc:NP_001006321]</t>
  </si>
  <si>
    <t>ENSGALG00000007887</t>
  </si>
  <si>
    <t>AAGAB</t>
  </si>
  <si>
    <t>Uncharacterized protein  [Source:UniProtKB/TrEMBL;Acc:E1C7X1]</t>
  </si>
  <si>
    <t>ENSGALG00000007891</t>
  </si>
  <si>
    <t>RNF215</t>
  </si>
  <si>
    <t>ring finger protein 215</t>
  </si>
  <si>
    <t>ring finger protein 215 [Source:HGNC Symbol;Acc:33434]</t>
  </si>
  <si>
    <t>ENSGALG00000007900</t>
  </si>
  <si>
    <t>COMMD3</t>
  </si>
  <si>
    <t>COMM domain containing 3 [Source:HGNC Symbol;Acc:23332]</t>
  </si>
  <si>
    <t>ENSGALG00000007902</t>
  </si>
  <si>
    <t>ATP7A</t>
  </si>
  <si>
    <t>Uncharacterized protein  [Source:UniProtKB/TrEMBL;Acc:F1NJ24]</t>
  </si>
  <si>
    <t>ENSGALG00000007903</t>
  </si>
  <si>
    <t>COMMD9</t>
  </si>
  <si>
    <t>COMM domain containing 9</t>
  </si>
  <si>
    <t>Uncharacterized protein  [Source:UniProtKB/TrEMBL;Acc:E1C6N6]</t>
  </si>
  <si>
    <t>ENSGALG00000007907</t>
  </si>
  <si>
    <t>CCDC157</t>
  </si>
  <si>
    <t>Uncharacterized protein  [Source:UniProtKB/TrEMBL;Acc:F1NJ21]</t>
  </si>
  <si>
    <t>ENSGALG00000007911</t>
  </si>
  <si>
    <t>CHL1</t>
  </si>
  <si>
    <t>cell adhesion molecule with homology to L1CAM (close homolog of L1)</t>
  </si>
  <si>
    <t>cell adhesion molecule L1-like [Source:HGNC Symbol;Acc:1939]</t>
  </si>
  <si>
    <t>ENSGALG00000007919</t>
  </si>
  <si>
    <t>EIF4E2</t>
  </si>
  <si>
    <t>eukaryotic translation initiation factor 4E family member 2</t>
  </si>
  <si>
    <t>eukaryotic translation initiation factor 4E family member 2 [Source:HGNC Symbol;Acc:3293]</t>
  </si>
  <si>
    <t>ENSGALG00000007920</t>
  </si>
  <si>
    <t>PRR5L</t>
  </si>
  <si>
    <t>proline rich 5 like</t>
  </si>
  <si>
    <t>Uncharacterized protein  [Source:UniProtKB/TrEMBL;Acc:E1C6K7]</t>
  </si>
  <si>
    <t>ENSGALG00000007926</t>
  </si>
  <si>
    <t>ATP5H</t>
  </si>
  <si>
    <t>ATP synthase, H+ transporting, mitochondrial Fo complex, subunit d</t>
  </si>
  <si>
    <t>Uncharacterized protein  [Source:UniProtKB/TrEMBL;Acc:E1C658]</t>
  </si>
  <si>
    <t>ENSGALG00000007929</t>
  </si>
  <si>
    <t>DIXDC1</t>
  </si>
  <si>
    <t>DIX domain containing 1</t>
  </si>
  <si>
    <t>Uncharacterized protein  [Source:UniProtKB/TrEMBL;Acc:E1C642]</t>
  </si>
  <si>
    <t>ENSGALG00000007932</t>
  </si>
  <si>
    <t>TRAF6</t>
  </si>
  <si>
    <t>TNF receptor-associated factor 6</t>
  </si>
  <si>
    <t>Uncharacterized protein  [Source:UniProtKB/TrEMBL;Acc:E1C626]</t>
  </si>
  <si>
    <t>ENSGALG00000007952</t>
  </si>
  <si>
    <t>AMOT</t>
  </si>
  <si>
    <t>angiomotin</t>
  </si>
  <si>
    <t>Uncharacterized protein  [Source:UniProtKB/TrEMBL;Acc:E1C5Z2]</t>
  </si>
  <si>
    <t>ENSGALG00000007963</t>
  </si>
  <si>
    <t>NFATC2</t>
  </si>
  <si>
    <t>nuclear factor of activated T-cells, cytoplasmic, calcineurin-dependent 2</t>
  </si>
  <si>
    <t>Uncharacterized protein  [Source:UniProtKB/TrEMBL;Acc:E1C473]</t>
  </si>
  <si>
    <t>ENSGALG00000007970</t>
  </si>
  <si>
    <t>PIAS1</t>
  </si>
  <si>
    <t>protein inhibitor of activated STAT, 1</t>
  </si>
  <si>
    <t>E3 SUMO-protein ligase PIAS1  [Source:RefSeq peptide;Acc:NP_001026627]</t>
  </si>
  <si>
    <t>ENSGALG00000007971</t>
  </si>
  <si>
    <t>SUMO2</t>
  </si>
  <si>
    <t>SMT3 suppressor of mif two 3 homolog 2 (S. cerevisiae)</t>
  </si>
  <si>
    <t>Small ubiquitin-related modifier 2  [Source:UniProtKB/Swiss-Prot;Acc:Q5ZJM9]</t>
  </si>
  <si>
    <t>ENSGALG00000007974</t>
  </si>
  <si>
    <t>NUP85</t>
  </si>
  <si>
    <t>nucleoporin 85kDa</t>
  </si>
  <si>
    <t>nuclear pore complex protein Nup85  [Source:RefSeq peptide;Acc:NP_001006426]</t>
  </si>
  <si>
    <t>ENSGALG00000007979</t>
  </si>
  <si>
    <t>CALML4</t>
  </si>
  <si>
    <t>calmodulin-like 4</t>
  </si>
  <si>
    <t>Uncharacterized protein  [Source:UniProtKB/TrEMBL;Acc:F1NRU7]</t>
  </si>
  <si>
    <t>ENSGALG00000007994</t>
  </si>
  <si>
    <t>PARD6B</t>
  </si>
  <si>
    <t>par-6 partitioning defective 6 homolog beta (C. elegans)</t>
  </si>
  <si>
    <t>partitioning defective 6 homolog beta  [Source:RefSeq peptide;Acc:NP_001038106]</t>
  </si>
  <si>
    <t>ENSGALG00000007996</t>
  </si>
  <si>
    <t>ANKRD44</t>
  </si>
  <si>
    <t>ankyrin repeat domain 44</t>
  </si>
  <si>
    <t>Serine/threonine-protein phosphatase 6 regulatory ankyrin repeat subunit B  [Source:UniProtKB/Swiss-Prot;Acc:Q5F478]</t>
  </si>
  <si>
    <t>ENSGALG00000007999</t>
  </si>
  <si>
    <t>MRPS7</t>
  </si>
  <si>
    <t>mitochondrial ribosomal protein S7</t>
  </si>
  <si>
    <t>28S ribosomal protein S7, mitochondrial  [Source:UniProtKB/Swiss-Prot;Acc:Q5ZMU0]</t>
  </si>
  <si>
    <t>ENSGALG00000008000</t>
  </si>
  <si>
    <t>EXT2</t>
  </si>
  <si>
    <t>exostosin glycosyltransferase 2 [Source:HGNC Symbol;Acc:3513]</t>
  </si>
  <si>
    <t>ENSGALG00000008003</t>
  </si>
  <si>
    <t>ZC3HC1</t>
  </si>
  <si>
    <t>zinc finger, C3HC-type containing 1</t>
  </si>
  <si>
    <t>nuclear-interacting partner of ALK  [Source:RefSeq peptide;Acc:NP_001186366]</t>
  </si>
  <si>
    <t>ENSGALG00000008010</t>
  </si>
  <si>
    <t>PTPN1</t>
  </si>
  <si>
    <t>protein tyrosine phosphatase, non-receptor type 1</t>
  </si>
  <si>
    <t>Tyrosine-protein phosphatase non-receptor type 1  [Source:UniProtKB/Swiss-Prot;Acc:O13016]</t>
  </si>
  <si>
    <t>ENSGALG00000008011</t>
  </si>
  <si>
    <t>SLC25A19</t>
  </si>
  <si>
    <t>solute carrier family 25 (mitochondrial thiamine pyrophosphate carrier), member 19</t>
  </si>
  <si>
    <t>Uncharacterized protein  [Source:UniProtKB/TrEMBL;Acc:E1C309]</t>
  </si>
  <si>
    <t>ENSGALG00000008016</t>
  </si>
  <si>
    <t>GRB2</t>
  </si>
  <si>
    <t>growth factor receptor-bound protein 2</t>
  </si>
  <si>
    <t>growth factor receptor-bound protein 2  [Source:RefSeq peptide;Acc:NP_989742]</t>
  </si>
  <si>
    <t>ENSGALG00000008023</t>
  </si>
  <si>
    <t>KIAA0195</t>
  </si>
  <si>
    <t>KIAA0195 [Source:HGNC Symbol;Acc:28983]</t>
  </si>
  <si>
    <t>ENSGALG00000008036</t>
  </si>
  <si>
    <t>TMEM209</t>
  </si>
  <si>
    <t>transmembrane protein 209</t>
  </si>
  <si>
    <t>Uncharacterized protein  [Source:UniProtKB/TrEMBL;Acc:F1N9C5]</t>
  </si>
  <si>
    <t>ENSGALG00000008051</t>
  </si>
  <si>
    <t>MTMR3</t>
  </si>
  <si>
    <t>myotubularin related protein 3</t>
  </si>
  <si>
    <t>myotubularin related protein 3 [Source:HGNC Symbol;Acc:7451]</t>
  </si>
  <si>
    <t>ENSGALG00000008056</t>
  </si>
  <si>
    <t>B4GALT5</t>
  </si>
  <si>
    <t>UDP-Gal:betaGlcNAc beta 1,4- galactosyltransferase, polypeptide 5</t>
  </si>
  <si>
    <t>Uncharacterized protein  [Source:UniProtKB/TrEMBL;Acc:E1C298]</t>
  </si>
  <si>
    <t>ENSGALG00000008057</t>
  </si>
  <si>
    <t>LLGL2</t>
  </si>
  <si>
    <t>lethal giant larvae homolog 2 (Drosophila)</t>
  </si>
  <si>
    <t>lethal giant larvae homolog 2 (Drosophila) [Source:HGNC Symbol;Acc:6629]</t>
  </si>
  <si>
    <t>ENSGALG00000008058</t>
  </si>
  <si>
    <t>PAK3</t>
  </si>
  <si>
    <t>p21 protein (Cdc42/Rac)-activated kinase 3</t>
  </si>
  <si>
    <t>Uncharacterized protein  [Source:UniProtKB/TrEMBL;Acc:F1N8W8]</t>
  </si>
  <si>
    <t>ENSGALG00000008061</t>
  </si>
  <si>
    <t>ASTL</t>
  </si>
  <si>
    <t>astacin-like metallo-endopeptidase (M12 family)</t>
  </si>
  <si>
    <t>Astacin-like metalloendopeptidase  [Source:UniProtKB/Swiss-Prot;Acc:P0DJJ2]</t>
  </si>
  <si>
    <t>ENSGALG00000008066</t>
  </si>
  <si>
    <t>UQCR10</t>
  </si>
  <si>
    <t>ubiquinol-cytochrome c reductase, complex III subunit X</t>
  </si>
  <si>
    <t>ubiquinol-cytochrome c reductase, complex III subunit X [Source:HGNC Symbol;Acc:30863]</t>
  </si>
  <si>
    <t>ENSGALG00000008076</t>
  </si>
  <si>
    <t>TMEM164</t>
  </si>
  <si>
    <t>transmembrane protein 164</t>
  </si>
  <si>
    <t>transmembrane protein 164  [Source:RefSeq peptide;Acc:NP_001012904]</t>
  </si>
  <si>
    <t>ENSGALG00000008081</t>
  </si>
  <si>
    <t>PIK3CG</t>
  </si>
  <si>
    <t>phosphoinositide-3-kinase, catalytic, gamma polypeptide</t>
  </si>
  <si>
    <t>phosphatidylinositol-4,5-bisphosphate 3-kinase catalytic subunit gamma isoform  [Source:RefSeq peptide;Acc:NP_001186467]</t>
  </si>
  <si>
    <t>ENSGALG00000008082</t>
  </si>
  <si>
    <t>THOC5</t>
  </si>
  <si>
    <t>THO complex 5</t>
  </si>
  <si>
    <t>THO complex subunit 5 homolog  [Source:UniProtKB/Swiss-Prot;Acc:Q5ZJK1]</t>
  </si>
  <si>
    <t>ENSGALG00000008084</t>
  </si>
  <si>
    <t>NDUFS3</t>
  </si>
  <si>
    <t>NADH dehydrogenase (ubiquinone) Fe-S protein 3, 30kDa (NADH-coenzyme Q reductase)</t>
  </si>
  <si>
    <t>NADH dehydrogenase  [Source:RefSeq peptide;Acc:NP_001139804]</t>
  </si>
  <si>
    <t>ENSGALG00000008088</t>
  </si>
  <si>
    <t>ACSL4</t>
  </si>
  <si>
    <t>acyl-CoA synthetase long-chain family member 4</t>
  </si>
  <si>
    <t>Uncharacterized protein  [Source:UniProtKB/TrEMBL;Acc:F1ND19]</t>
  </si>
  <si>
    <t>ENSGALG00000008091</t>
  </si>
  <si>
    <t>PTPMT1</t>
  </si>
  <si>
    <t>protein tyrosine phosphatase, mitochondrial 1</t>
  </si>
  <si>
    <t>protein tyrosine phosphatase, mitochondrial 1 [Source:HGNC Symbol;Acc:26965]</t>
  </si>
  <si>
    <t>ENSGALG00000008097</t>
  </si>
  <si>
    <t>CELF1</t>
  </si>
  <si>
    <t>CUGBP, Elav-like family member 1</t>
  </si>
  <si>
    <t>CUGBP Elav-like family member 1  [Source:RefSeq peptide;Acc:NP_001012539]</t>
  </si>
  <si>
    <t>ENSGALG00000008098</t>
  </si>
  <si>
    <t>PBEF1</t>
  </si>
  <si>
    <t>NAMPT</t>
  </si>
  <si>
    <t>nicotinamide phosphoribosyltransferase</t>
  </si>
  <si>
    <t>nicotinamide phosphoribosyltransferase  [Source:RefSeq peptide;Acc:NP_001025899]</t>
  </si>
  <si>
    <t>ENSGALG00000008107</t>
  </si>
  <si>
    <t>IRS4</t>
  </si>
  <si>
    <t>LOC422347</t>
  </si>
  <si>
    <t>insulin receptor substrate 2-B-like</t>
  </si>
  <si>
    <t>insulin receptor substrate 4 [Source:HGNC Symbol;Acc:6128]</t>
  </si>
  <si>
    <t>ENSGALG00000008108</t>
  </si>
  <si>
    <t>PSMC3</t>
  </si>
  <si>
    <t>proteasome (prosome, macropain) 26S subunit, ATPase, 3</t>
  </si>
  <si>
    <t>26S protease regulatory subunit 6A  [Source:RefSeq peptide;Acc:NP_001026361]</t>
  </si>
  <si>
    <t>ENSGALG00000008114</t>
  </si>
  <si>
    <t>SFXN2</t>
  </si>
  <si>
    <t>sideroflexin 2</t>
  </si>
  <si>
    <t>Uncharacterized protein  [Source:UniProtKB/TrEMBL;Acc:F1NDD1]</t>
  </si>
  <si>
    <t>ENSGALG00000008121</t>
  </si>
  <si>
    <t>CYP17A1</t>
  </si>
  <si>
    <t>cytochrome P450, family 17, subfamily A, polypeptide 1</t>
  </si>
  <si>
    <t>steroid 17-alpha-hydroxylase/17,20 lyase precursor  [Source:RefSeq peptide;Acc:NP_001001901]</t>
  </si>
  <si>
    <t>ENSGALG00000008122</t>
  </si>
  <si>
    <t>SLC39A13</t>
  </si>
  <si>
    <t>solute carrier family 39 (zinc transporter), member 13</t>
  </si>
  <si>
    <t>Zinc transporter ZIP13  [Source:UniProtKB/Swiss-Prot;Acc:Q5ZI20]</t>
  </si>
  <si>
    <t>ENSGALG00000008124</t>
  </si>
  <si>
    <t>C10ORF32</t>
  </si>
  <si>
    <t>C6H10orf32</t>
  </si>
  <si>
    <t>chromosome 6 open reading frame, human C10orf32</t>
  </si>
  <si>
    <t>Uncharacterized protein  [Source:UniProtKB/TrEMBL;Acc:F1NCP6]</t>
  </si>
  <si>
    <t>ENSGALG00000008125</t>
  </si>
  <si>
    <t>RPS27A</t>
  </si>
  <si>
    <t>ribosomal protein S27a</t>
  </si>
  <si>
    <t>Ubiquitin-40S ribosomal protein S27a Ubiquitin 40S ribosomal protein S27a [Source:UniProtKB/Swiss-Prot;Acc:P79781]</t>
  </si>
  <si>
    <t>ENSGALG00000008133</t>
  </si>
  <si>
    <t>AS3MT</t>
  </si>
  <si>
    <t>arsenic (+3 oxidation state) methyltransferase</t>
  </si>
  <si>
    <t>Uncharacterized protein  [Source:UniProtKB/TrEMBL;Acc:F1NCJ8]</t>
  </si>
  <si>
    <t>ENSGALG00000008143</t>
  </si>
  <si>
    <t>UACA</t>
  </si>
  <si>
    <t>uveal autoantigen with coiled-coil domains and ankyrin repeats</t>
  </si>
  <si>
    <t>uveal autoantigen with coiled-coil domains and ankyrin repeats [Source:HGNC Symbol;Acc:15947]</t>
  </si>
  <si>
    <t>ENSGALG00000008148</t>
  </si>
  <si>
    <t>MYBPC3</t>
  </si>
  <si>
    <t>myosin binding protein C, cardiac [Source:HGNC Symbol;Acc:7551]</t>
  </si>
  <si>
    <t>ENSGALG00000008151</t>
  </si>
  <si>
    <t>WSB2</t>
  </si>
  <si>
    <t>WD repeat and SOCS box containing 2</t>
  </si>
  <si>
    <t>Uncharacterized protein  [Source:UniProtKB/TrEMBL;Acc:E1C7S9]</t>
  </si>
  <si>
    <t>ENSGALG00000008156</t>
  </si>
  <si>
    <t>SPTBN1</t>
  </si>
  <si>
    <t>spectrin, beta, non-erythrocytic 1</t>
  </si>
  <si>
    <t>spectrin beta chain, brain 1  [Source:RefSeq peptide;Acc:NP_001186354]</t>
  </si>
  <si>
    <t>ENSGALG00000008164</t>
  </si>
  <si>
    <t>ADAMTS7</t>
  </si>
  <si>
    <t>Uncharacterized protein  [Source:UniProtKB/TrEMBL;Acc:F1ND06]</t>
  </si>
  <si>
    <t>ENSGALG00000008171</t>
  </si>
  <si>
    <t>FAM208B</t>
  </si>
  <si>
    <t>family with sequence similarity 208, member B [Source:HGNC Symbol;Acc:23484]</t>
  </si>
  <si>
    <t>ENSGALG00000008187</t>
  </si>
  <si>
    <t>EIF3J</t>
  </si>
  <si>
    <t>eukaryotic translation initiation factor 3, subunit J</t>
  </si>
  <si>
    <t>Eukaryotic translation initiation factor 3 subunit J  [Source:UniProtKB/Swiss-Prot;Acc:Q5ZKA4]</t>
  </si>
  <si>
    <t>ENSGALG00000008206</t>
  </si>
  <si>
    <t>TESC</t>
  </si>
  <si>
    <t>tescalcin</t>
  </si>
  <si>
    <t>tescalcin  [Source:RefSeq peptide;Acc:NP_001074353]</t>
  </si>
  <si>
    <t>ENSGALG00000008208</t>
  </si>
  <si>
    <t>CASC4</t>
  </si>
  <si>
    <t>cancer susceptibility candidate 4</t>
  </si>
  <si>
    <t>protein CASC4 precursor  [Source:RefSeq peptide;Acc:NP_001025727]</t>
  </si>
  <si>
    <t>ENSGALG00000008211</t>
  </si>
  <si>
    <t>ACP2</t>
  </si>
  <si>
    <t>acid phosphatase 2, lysosomal</t>
  </si>
  <si>
    <t>lysosomal acid phosphatase precursor  [Source:RefSeq peptide;Acc:NP_001026719]</t>
  </si>
  <si>
    <t>ENSGALG00000008212</t>
  </si>
  <si>
    <t>RPL30</t>
  </si>
  <si>
    <t>ribosomal protein L30 [Source:HGNC Symbol;Acc:10333]</t>
  </si>
  <si>
    <t>ENSGALG00000008215</t>
  </si>
  <si>
    <t>FRMD5</t>
  </si>
  <si>
    <t>FERM domain containing 5</t>
  </si>
  <si>
    <t>FERM domain containing 5 [Source:HGNC Symbol;Acc:28214]</t>
  </si>
  <si>
    <t>ENSGALG00000008216</t>
  </si>
  <si>
    <t>ANXA4</t>
  </si>
  <si>
    <t>annexin A4 [Source:HGNC Symbol;Acc:542]</t>
  </si>
  <si>
    <t>ENSGALG00000008222</t>
  </si>
  <si>
    <t>SLC26A5</t>
  </si>
  <si>
    <t>solute carrier family 26, member 5 (prestin)</t>
  </si>
  <si>
    <t>prestin  [Source:RefSeq peptide;Acc:NP_001072945]</t>
  </si>
  <si>
    <t>ENSGALG00000008239</t>
  </si>
  <si>
    <t>NDUFB3</t>
  </si>
  <si>
    <t>NADH dehydrogenase (ubiquinone) 1 beta subcomplex, 3, 12kDa</t>
  </si>
  <si>
    <t>Uncharacterized protein  [Source:UniProtKB/TrEMBL;Acc:E1C4U7]</t>
  </si>
  <si>
    <t>ENSGALG00000008240</t>
  </si>
  <si>
    <t>CFLAR</t>
  </si>
  <si>
    <t>CASP8 and FADD-like apoptosis regulator</t>
  </si>
  <si>
    <t>CASP8 and FADD-like apoptosis regulator  [Source:RefSeq peptide;Acc:NP_001189391]</t>
  </si>
  <si>
    <t>ENSGALG00000008249</t>
  </si>
  <si>
    <t>DNAJC2</t>
  </si>
  <si>
    <t>DnaJ (Hsp40) homolog, subfamily C, member 2</t>
  </si>
  <si>
    <t>dnaJ homolog subfamily C member 2  [Source:RefSeq peptide;Acc:NP_001186254]</t>
  </si>
  <si>
    <t>ENSGALG00000008250</t>
  </si>
  <si>
    <t>TBX3</t>
  </si>
  <si>
    <t>T-box 3</t>
  </si>
  <si>
    <t>T-box 3 [Source:HGNC Symbol;Acc:11602]</t>
  </si>
  <si>
    <t>ENSGALG00000008253</t>
  </si>
  <si>
    <t>TBX5</t>
  </si>
  <si>
    <t>T-box 5</t>
  </si>
  <si>
    <t>T-box transcription factor TBX5  [Source:UniProtKB/Swiss-Prot;Acc:Q9PWE8]</t>
  </si>
  <si>
    <t>ENSGALG00000008263</t>
  </si>
  <si>
    <t>FAR-1</t>
  </si>
  <si>
    <t>CNTN4</t>
  </si>
  <si>
    <t>contactin 4</t>
  </si>
  <si>
    <t>FAR-1 protein; Uncharacterized protein  [Source:UniProtKB/TrEMBL;Acc:Q90842]</t>
  </si>
  <si>
    <t>ENSGALG00000008274</t>
  </si>
  <si>
    <t>CRBN</t>
  </si>
  <si>
    <t>cereblon</t>
  </si>
  <si>
    <t>cereblon [Source:HGNC Symbol;Acc:30185]</t>
  </si>
  <si>
    <t>ENSGALG00000008279</t>
  </si>
  <si>
    <t>LRRN1</t>
  </si>
  <si>
    <t>leucine rich repeat neuronal 1</t>
  </si>
  <si>
    <t>leucine-rich repeat neuronal protein 1 precursor  [Source:RefSeq peptide;Acc:NP_001091008]</t>
  </si>
  <si>
    <t>ENSGALG00000008287</t>
  </si>
  <si>
    <t>PSMD10</t>
  </si>
  <si>
    <t>proteasome (prosome, macropain) 26S subunit, non-ATPase, 10</t>
  </si>
  <si>
    <t>Uncharacterized protein  [Source:UniProtKB/TrEMBL;Acc:F1P1R3]</t>
  </si>
  <si>
    <t>ENSGALG00000008291</t>
  </si>
  <si>
    <t>AP3S2</t>
  </si>
  <si>
    <t>adaptor-related protein complex 3, sigma 2 subunit</t>
  </si>
  <si>
    <t>adaptor-related protein complex 3, sigma 2 subunit  [Source:RefSeq peptide;Acc:NP_001152814]</t>
  </si>
  <si>
    <t>ENSGALG00000008302</t>
  </si>
  <si>
    <t>CIB1</t>
  </si>
  <si>
    <t>calcium and integrin binding 1 (calmyrin)</t>
  </si>
  <si>
    <t>Uncharacterized protein  [Source:UniProtKB/TrEMBL;Acc:F1P103]</t>
  </si>
  <si>
    <t>ENSGALG00000008314</t>
  </si>
  <si>
    <t>ARL8A</t>
  </si>
  <si>
    <t>ARL8B</t>
  </si>
  <si>
    <t>ADP-ribosylation factor-like 8B</t>
  </si>
  <si>
    <t>ADP-ribosylation factor-like protein 8A  [Source:RefSeq peptide;Acc:NP_001012886]</t>
  </si>
  <si>
    <t>ADP-ribosylation factor-like 8A</t>
  </si>
  <si>
    <t>ENSGALG00000008318</t>
  </si>
  <si>
    <t>SLK</t>
  </si>
  <si>
    <t>STE20-like kinase</t>
  </si>
  <si>
    <t>STE20-like kinase [Source:HGNC Symbol;Acc:11088]</t>
  </si>
  <si>
    <t>ENSGALG00000008319</t>
  </si>
  <si>
    <t>PLBD2</t>
  </si>
  <si>
    <t>phospholipase B domain containing 2</t>
  </si>
  <si>
    <t>phospholipase B domain containing 2 [Source:HGNC Symbol;Acc:27283]</t>
  </si>
  <si>
    <t>ENSGALG00000008320</t>
  </si>
  <si>
    <t>EDEM1</t>
  </si>
  <si>
    <t>ER degradation enhancer, mannosidase alpha-like 1</t>
  </si>
  <si>
    <t>ER degradation-enhancing alpha-mannosidase-like 1  [Source:RefSeq peptide;Acc:NP_001006143]</t>
  </si>
  <si>
    <t>ENSGALG00000008321</t>
  </si>
  <si>
    <t>RNPEPL1</t>
  </si>
  <si>
    <t>arginyl aminopeptidase (aminopeptidase B)-like 1</t>
  </si>
  <si>
    <t>Uncharacterized protein  [Source:UniProtKB/TrEMBL;Acc:F1P0Y3]</t>
  </si>
  <si>
    <t>ENSGALG00000008347</t>
  </si>
  <si>
    <t>ATG13</t>
  </si>
  <si>
    <t>ATG13 autophagy related 13 homolog (S. cerevisiae)</t>
  </si>
  <si>
    <t>autophagy related 13 [Source:HGNC Symbol;Acc:29091]</t>
  </si>
  <si>
    <t>ENSGALG00000008357</t>
  </si>
  <si>
    <t>TPCN1</t>
  </si>
  <si>
    <t>two pore segment channel 1</t>
  </si>
  <si>
    <t>Uncharacterized protein  [Source:UniProtKB/TrEMBL;Acc:E1BQ97]</t>
  </si>
  <si>
    <t>ENSGALG00000008367</t>
  </si>
  <si>
    <t>MDK</t>
  </si>
  <si>
    <t>midkine (neurite growth-promoting factor 2)</t>
  </si>
  <si>
    <t>midkine precursor  [Source:RefSeq peptide;Acc:NP_001106760]</t>
  </si>
  <si>
    <t>ENSGALG00000008381</t>
  </si>
  <si>
    <t>TMEM237</t>
  </si>
  <si>
    <t>transmembrane protein 237</t>
  </si>
  <si>
    <t>transmembrane protein 237 [Source:HGNC Symbol;Acc:14432]</t>
  </si>
  <si>
    <t>ENSGALG00000008382</t>
  </si>
  <si>
    <t>guanine nucleotide binding protein (G protein), alpha inhibiting activity polypeptide 3</t>
  </si>
  <si>
    <t>guanine nucleotide-binding protein G(i) subunit alpha-1  [Source:RefSeq peptide;Acc:NP_990734]</t>
  </si>
  <si>
    <t>GNAI1</t>
  </si>
  <si>
    <t>guanine nucleotide binding protein (G protein), alpha inhibiting activity polypeptide 1</t>
  </si>
  <si>
    <t>ENSGALG00000008393</t>
  </si>
  <si>
    <t>CREB3L1</t>
  </si>
  <si>
    <t>LOC100859610</t>
  </si>
  <si>
    <t>cyclic AMP-responsive element-binding protein 3-like protein 1-like</t>
  </si>
  <si>
    <t>Uncharacterized protein  [Source:UniProtKB/TrEMBL;Acc:F1P5T0]</t>
  </si>
  <si>
    <t>ENSGALG00000008400</t>
  </si>
  <si>
    <t>TWSG1</t>
  </si>
  <si>
    <t>twisted gastrulation homolog 1 (Drosophila)</t>
  </si>
  <si>
    <t>Twisted gastrulation protein homolog 1  [Source:UniProtKB/Swiss-Prot;Acc:Q98T89]</t>
  </si>
  <si>
    <t>ENSGALG00000008404</t>
  </si>
  <si>
    <t>LOC772071</t>
  </si>
  <si>
    <t>uncharacterized LOC772071</t>
  </si>
  <si>
    <t>uncharacterized protein LOC772071  [Source:RefSeq peptide;Acc:NP_001073230]</t>
  </si>
  <si>
    <t>ENSGALG00000008410</t>
  </si>
  <si>
    <t>RALGAPA2</t>
  </si>
  <si>
    <t>Ral GTPase activating protein, alpha subunit 2 (catalytic) [Source:HGNC Symbol;Acc:16207]</t>
  </si>
  <si>
    <t>ENSGALG00000008419</t>
  </si>
  <si>
    <t>SEC13</t>
  </si>
  <si>
    <t>SEC13 homolog (S. cerevisiae)</t>
  </si>
  <si>
    <t>Uncharacterized protein  [Source:UniProtKB/TrEMBL;Acc:E1BVC4]</t>
  </si>
  <si>
    <t>ENSGALG00000008420</t>
  </si>
  <si>
    <t>CAND2</t>
  </si>
  <si>
    <t>cullin-associated and neddylation-dissociated 2 (putative) [Source:HGNC Symbol;Acc:30689]</t>
  </si>
  <si>
    <t>ENSGALG00000008421</t>
  </si>
  <si>
    <t>PEX16</t>
  </si>
  <si>
    <t>peroxisomal biogenesis factor 16</t>
  </si>
  <si>
    <t>Uncharacterized protein  [Source:UniProtKB/TrEMBL;Acc:E1BVC0]</t>
  </si>
  <si>
    <t>ENSGALG00000008433</t>
  </si>
  <si>
    <t>FZD2</t>
  </si>
  <si>
    <t>frizzled family receptor 2</t>
  </si>
  <si>
    <t>frizzled-2 precursor  [Source:RefSeq peptide;Acc:NP_989553]</t>
  </si>
  <si>
    <t>ENSGALG00000008443</t>
  </si>
  <si>
    <t>ARHGDIA</t>
  </si>
  <si>
    <t>Rho GDP dissociation inhibitor (GDI) alpha</t>
  </si>
  <si>
    <t>rho GDP-dissociation inhibitor 1  [Source:RefSeq peptide;Acc:NP_001074340]</t>
  </si>
  <si>
    <t>ENSGALG00000008454</t>
  </si>
  <si>
    <t>NOP58</t>
  </si>
  <si>
    <t>NOP58 ribonucleoprotein homolog (yeast)</t>
  </si>
  <si>
    <t>NOP58 ribonucleoprotein [Source:HGNC Symbol;Acc:29926]</t>
  </si>
  <si>
    <t>ENSGALG00000008457</t>
  </si>
  <si>
    <t>RIN2</t>
  </si>
  <si>
    <t>LOC421245</t>
  </si>
  <si>
    <t>uncharacterized LOC421245</t>
  </si>
  <si>
    <t>Ras and Rab interactor 2 [Source:HGNC Symbol;Acc:18750]</t>
  </si>
  <si>
    <t>Ras and Rab interactor 2</t>
  </si>
  <si>
    <t>ENSGALG00000008459</t>
  </si>
  <si>
    <t>BMPR-II</t>
  </si>
  <si>
    <t>BMPR2</t>
  </si>
  <si>
    <t>bone morphogenetic protein receptor, type II (serine/threonine kinase)</t>
  </si>
  <si>
    <t>bone morphogenetic protein receptor type-2  [Source:RefSeq peptide;Acc:NP_001001465]</t>
  </si>
  <si>
    <t>ENSGALG00000008466</t>
  </si>
  <si>
    <t>FAM117B</t>
  </si>
  <si>
    <t>family with sequence similarity 117, member B</t>
  </si>
  <si>
    <t>family with sequence similarity 117, member B [Source:HGNC Symbol;Acc:14440]</t>
  </si>
  <si>
    <t>ENSGALG00000008473</t>
  </si>
  <si>
    <t>PLXND1</t>
  </si>
  <si>
    <t>plexin D1</t>
  </si>
  <si>
    <t>plexin D1 [Source:HGNC Symbol;Acc:9107]</t>
  </si>
  <si>
    <t>ENSGALG00000008477</t>
  </si>
  <si>
    <t>EXOC4</t>
  </si>
  <si>
    <t>exocyst complex component 4</t>
  </si>
  <si>
    <t>exocyst complex component 4  [Source:RefSeq peptide;Acc:NP_001186249]</t>
  </si>
  <si>
    <t>ENSGALG00000008486</t>
  </si>
  <si>
    <t>CACNA2D1</t>
  </si>
  <si>
    <t>calcium channel, voltage-dependent, alpha 2/delta subunit 1</t>
  </si>
  <si>
    <t>calcium channel, voltage-dependent, alpha 2/delta subunit 1 preproprotein  [Source:RefSeq peptide;Acc:NP_001170793]</t>
  </si>
  <si>
    <t>ENSGALG00000008487</t>
  </si>
  <si>
    <t>TMCC1</t>
  </si>
  <si>
    <t>transmembrane and coiled-coil domain family 1</t>
  </si>
  <si>
    <t>Uncharacterized protein  [Source:UniProtKB/TrEMBL;Acc:E1BST3]</t>
  </si>
  <si>
    <t>ENSGALG00000008494</t>
  </si>
  <si>
    <t>CREB1</t>
  </si>
  <si>
    <t>cAMP responsive element binding protein 1</t>
  </si>
  <si>
    <t>cyclic AMP-responsive element-binding protein 1  [Source:RefSeq peptide;Acc:NP_989781]</t>
  </si>
  <si>
    <t>ENSGALG00000008496</t>
  </si>
  <si>
    <t>VPS18</t>
  </si>
  <si>
    <t>vacuolar protein sorting 18 homolog (S. cerevisiae)</t>
  </si>
  <si>
    <t>vacuolar protein sorting-associated protein 18 homolog  [Source:RefSeq peptide;Acc:NP_001186584]</t>
  </si>
  <si>
    <t>ENSGALG00000008497</t>
  </si>
  <si>
    <t>SLC38A2</t>
  </si>
  <si>
    <t>solute carrier family 38, member 2</t>
  </si>
  <si>
    <t>sodium-coupled neutral amino acid transporter 2  [Source:RefSeq peptide;Acc:NP_001025912]</t>
  </si>
  <si>
    <t>ENSGALG00000008503</t>
  </si>
  <si>
    <t>ALG3</t>
  </si>
  <si>
    <t>asparagine-linked glycosylation 3, alpha-1,3- mannosyltransferase homolog (S. cerevisiae)</t>
  </si>
  <si>
    <t>ALG3, alpha-1,3- mannosyltransferase [Source:HGNC Symbol;Acc:23056]</t>
  </si>
  <si>
    <t>ENSGALG00000008506</t>
  </si>
  <si>
    <t>MRPS25</t>
  </si>
  <si>
    <t>mitochondrial ribosomal protein S25</t>
  </si>
  <si>
    <t>Uncharacterized protein  [Source:UniProtKB/TrEMBL;Acc:E1BSI6]</t>
  </si>
  <si>
    <t>ENSGALG00000008530</t>
  </si>
  <si>
    <t>EIF4A3</t>
  </si>
  <si>
    <t>eukaryotic translation initiation factor 4A3</t>
  </si>
  <si>
    <t>Eukaryotic initiation factor 4A-III  [Source:UniProtKB/Swiss-Prot;Acc:Q5ZM36]</t>
  </si>
  <si>
    <t>ENSGALG00000008534</t>
  </si>
  <si>
    <t>POLR2H</t>
  </si>
  <si>
    <t>polymerase (RNA) II (DNA directed) polypeptide H</t>
  </si>
  <si>
    <t>Uncharacterized protein  [Source:UniProtKB/TrEMBL;Acc:E1BSD8]</t>
  </si>
  <si>
    <t>ENSGALG00000008538</t>
  </si>
  <si>
    <t>GINS1</t>
  </si>
  <si>
    <t>GINS complex subunit 1 (Psf1 homolog)</t>
  </si>
  <si>
    <t>GINS complex subunit 1  [Source:RefSeq peptide;Acc:NP_001012621]</t>
  </si>
  <si>
    <t>ENSGALG00000008539</t>
  </si>
  <si>
    <t>ALG12</t>
  </si>
  <si>
    <t>asparagine-linked glycosylation 12, alpha-1,6-mannosyltransferase homolog (S. cerevisiae)</t>
  </si>
  <si>
    <t>alpha-1,6-mannosyltransferase ALG12 precursor  [Source:RefSeq peptide;Acc:NP_001034359]</t>
  </si>
  <si>
    <t>ENSGALG00000008544</t>
  </si>
  <si>
    <t>NCX1</t>
  </si>
  <si>
    <t>SLC8A1</t>
  </si>
  <si>
    <t>solute carrier family 8 (sodium/calcium exchanger), member 1</t>
  </si>
  <si>
    <t>sodium/calcium exchanger 1 precursor  [Source:RefSeq peptide;Acc:NP_001072941]</t>
  </si>
  <si>
    <t>ENSGALG00000008546</t>
  </si>
  <si>
    <t>FGD5</t>
  </si>
  <si>
    <t>FYVE, RhoGEF and PH domain containing 5</t>
  </si>
  <si>
    <t>FYVE, RhoGEF and PH domain containing 5 [Source:HGNC Symbol;Acc:19117]</t>
  </si>
  <si>
    <t>ENSGALG00000008547</t>
  </si>
  <si>
    <t>ZBED4</t>
  </si>
  <si>
    <t>zinc finger, BED-type containing 4</t>
  </si>
  <si>
    <t>zinc finger BED domain-containing protein 4  [Source:RefSeq peptide;Acc:NP_001186470]</t>
  </si>
  <si>
    <t>ENSGALG00000008550</t>
  </si>
  <si>
    <t>MRPS5</t>
  </si>
  <si>
    <t>mitochondrial ribosomal protein S5</t>
  </si>
  <si>
    <t>28S ribosomal protein S5, mitochondrial  [Source:RefSeq peptide;Acc:NP_001186319]</t>
  </si>
  <si>
    <t>ENSGALG00000008553</t>
  </si>
  <si>
    <t>INO80</t>
  </si>
  <si>
    <t>INO80 homolog (S. cerevisiae)</t>
  </si>
  <si>
    <t>putative DNA helicase INO80 complex homolog 1  [Source:RefSeq peptide;Acc:NP_001186586]</t>
  </si>
  <si>
    <t>ENSGALG00000008563</t>
  </si>
  <si>
    <t>ENTPD6</t>
  </si>
  <si>
    <t>Uncharacterized protein  [Source:UniProtKB/TrEMBL;Acc:E1BQJ8]</t>
  </si>
  <si>
    <t>ENSGALG00000008567</t>
  </si>
  <si>
    <t>PACS1</t>
  </si>
  <si>
    <t>phosphofurin acidic cluster sorting protein 1</t>
  </si>
  <si>
    <t>ENSGALG00000008575</t>
  </si>
  <si>
    <t>GNMT</t>
  </si>
  <si>
    <t>glycine N-methyltransferase</t>
  </si>
  <si>
    <t>glycine N-methyltransferase [Source:HGNC Symbol;Acc:4415]</t>
  </si>
  <si>
    <t>ENSGALG00000008582</t>
  </si>
  <si>
    <t>ADAM23</t>
  </si>
  <si>
    <t>ADAM metallopeptidase domain 23</t>
  </si>
  <si>
    <t>disintegrin and metalloproteinase domain-containing protein 23  [Source:RefSeq peptide;Acc:NP_001138702]</t>
  </si>
  <si>
    <t>ENSGALG00000008586</t>
  </si>
  <si>
    <t>TUBB2C</t>
  </si>
  <si>
    <t>TUBB</t>
  </si>
  <si>
    <t>tubulin, beta class I</t>
  </si>
  <si>
    <t>tubulin beta-3 chain  [Source:RefSeq peptide;Acc:NP_001074329]</t>
  </si>
  <si>
    <t>tubulin, beta 2C</t>
  </si>
  <si>
    <t>ENSGALG00000008597</t>
  </si>
  <si>
    <t>MRPL2</t>
  </si>
  <si>
    <t>mitochondrial ribosomal protein L2</t>
  </si>
  <si>
    <t>Uncharacterized protein  [Source:UniProtKB/TrEMBL;Acc:F1NY85]</t>
  </si>
  <si>
    <t>ENSGALG00000008600</t>
  </si>
  <si>
    <t>IQGAP1</t>
  </si>
  <si>
    <t>IQ motif containing GTPase activating protein 1</t>
  </si>
  <si>
    <t>Uncharacterized protein  [Source:UniProtKB/TrEMBL;Acc:F1NY82]</t>
  </si>
  <si>
    <t>ENSGALG00000008602</t>
  </si>
  <si>
    <t>SLC39A12</t>
  </si>
  <si>
    <t>solute carrier family 39 (zinc transporter), member 12</t>
  </si>
  <si>
    <t>Uncharacterized protein  [Source:UniProtKB/TrEMBL;Acc:E1BZE0]</t>
  </si>
  <si>
    <t>ENSGALG00000008603</t>
  </si>
  <si>
    <t>ITPKA</t>
  </si>
  <si>
    <t>inositol 1,4,5-trisphosphate 3-kinase A</t>
  </si>
  <si>
    <t>inositol-trisphosphate 3-kinase A  [Source:RefSeq peptide;Acc:NP_990212]</t>
  </si>
  <si>
    <t>ENSGALG00000008604</t>
  </si>
  <si>
    <t>FAM70A</t>
  </si>
  <si>
    <t>family with sequence similarity 70, member A</t>
  </si>
  <si>
    <t>Uncharacterized protein  [Source:UniProtKB/TrEMBL;Acc:E1BZD9]</t>
  </si>
  <si>
    <t>ENSGALG00000008611</t>
  </si>
  <si>
    <t>ZBTB33</t>
  </si>
  <si>
    <t>zinc finger and BTB domain containing 33</t>
  </si>
  <si>
    <t>transcriptional regulator Kaiso  [Source:RefSeq peptide;Acc:NP_001073197]</t>
  </si>
  <si>
    <t>ENSGALG00000008613</t>
  </si>
  <si>
    <t>NDUFA1</t>
  </si>
  <si>
    <t>NADH dehydrogenase (ubiquinone) 1 alpha subcomplex, 1, 7.5kDa</t>
  </si>
  <si>
    <t>Uncharacterized protein  [Source:UniProtKB/TrEMBL;Acc:E1BQ44]</t>
  </si>
  <si>
    <t>ENSGALG00000008614</t>
  </si>
  <si>
    <t>TTL</t>
  </si>
  <si>
    <t>tubulin tyrosine ligase</t>
  </si>
  <si>
    <t>tubulin--tyrosine ligase  [Source:RefSeq peptide;Acc:NP_001186321]</t>
  </si>
  <si>
    <t>ENSGALG00000008618</t>
  </si>
  <si>
    <t>UPF3B</t>
  </si>
  <si>
    <t>UPF3 regulator of nonsense transcripts homolog B (yeast)</t>
  </si>
  <si>
    <t>Uncharacterized protein  [Source:UniProtKB/TrEMBL;Acc:E1BZ48]</t>
  </si>
  <si>
    <t>ENSGALG00000008620</t>
  </si>
  <si>
    <t>RPL39</t>
  </si>
  <si>
    <t>ribosomal protein L39</t>
  </si>
  <si>
    <t>60S ribosomal protein L39  [Source:UniProtKB/Swiss-Prot;Acc:Q98TF5]</t>
  </si>
  <si>
    <t>ENSGALG00000008625</t>
  </si>
  <si>
    <t>ANAPC2</t>
  </si>
  <si>
    <t>anaphase promoting complex subunit 2</t>
  </si>
  <si>
    <t>Uncharacterized protein  [Source:UniProtKB/TrEMBL;Acc:F1NLT0]</t>
  </si>
  <si>
    <t>ENSGALG00000008631</t>
  </si>
  <si>
    <t>TYRO3</t>
  </si>
  <si>
    <t>TYRO3 protein tyrosine kinase</t>
  </si>
  <si>
    <t>tyrosine-protein kinase receptor TYRO3 precursor  [Source:RefSeq peptide;Acc:NP_989958]</t>
  </si>
  <si>
    <t>ENSGALG00000008632</t>
  </si>
  <si>
    <t>ACSS1</t>
  </si>
  <si>
    <t>acyl-CoA synthetase short-chain family member 1</t>
  </si>
  <si>
    <t>acyl-CoA synthetase short-chain family member 1 [Source:HGNC Symbol;Acc:16091]</t>
  </si>
  <si>
    <t>ENSGALG00000008651</t>
  </si>
  <si>
    <t>APMAP</t>
  </si>
  <si>
    <t>C3H20orf3</t>
  </si>
  <si>
    <t>chromosome 3 open reading frame, human C20orf3</t>
  </si>
  <si>
    <t>Adipocyte plasma membrane-associated protein  [Source:UniProtKB/Swiss-Prot;Acc:Q5ZIF1]</t>
  </si>
  <si>
    <t>ENSGALG00000008652</t>
  </si>
  <si>
    <t>CXORF56</t>
  </si>
  <si>
    <t>C4HXorf56</t>
  </si>
  <si>
    <t>chromosome 4 open reading frame, human CXorf56</t>
  </si>
  <si>
    <t>Uncharacterized protein  [Source:UniProtKB/TrEMBL;Acc:E1BYZ0]</t>
  </si>
  <si>
    <t>ENSGALG00000008653</t>
  </si>
  <si>
    <t>MGA</t>
  </si>
  <si>
    <t>MGA, MAX dimerization protein [Source:HGNC Symbol;Acc:14010]</t>
  </si>
  <si>
    <t>ENSGALG00000008654</t>
  </si>
  <si>
    <t>STAM</t>
  </si>
  <si>
    <t>signal transducing adaptor molecule (SH3 domain and ITAM motif) 1</t>
  </si>
  <si>
    <t>Uncharacterized protein  [Source:UniProtKB/TrEMBL;Acc:F1NL22]</t>
  </si>
  <si>
    <t>ENSGALG00000008657</t>
  </si>
  <si>
    <t>TUBGCP6</t>
  </si>
  <si>
    <t>tubulin, gamma complex associated protein 6 [Source:HGNC Symbol;Acc:18127]</t>
  </si>
  <si>
    <t>ENSGALG00000008667</t>
  </si>
  <si>
    <t>DSTN</t>
  </si>
  <si>
    <t>destrin (actin depolymerizing factor)</t>
  </si>
  <si>
    <t>Destrin  [Source:UniProtKB/Swiss-Prot;Acc:P18359]</t>
  </si>
  <si>
    <t>ENSGALG00000008670</t>
  </si>
  <si>
    <t>C1orf52</t>
  </si>
  <si>
    <t>C8H1orf52</t>
  </si>
  <si>
    <t>chromosome 8 open reading frame, human C1orf52</t>
  </si>
  <si>
    <t>chromosome 1 open reading frame 52 [Source:HGNC Symbol;Acc:24871]</t>
  </si>
  <si>
    <t>ENSGALG00000008671</t>
  </si>
  <si>
    <t>ST8SIA6</t>
  </si>
  <si>
    <t>ST8 alpha-N-acetyl-neuraminide alpha-2,8-sialyltransferase 6</t>
  </si>
  <si>
    <t>alpha-2,8-sialyltransferase 8F  [Source:RefSeq peptide;Acc:NP_001001603]</t>
  </si>
  <si>
    <t>ENSGALG00000008675</t>
  </si>
  <si>
    <t>SLC25A6</t>
  </si>
  <si>
    <t>solute carrier family 25 (mitochondrial carrier; adenine nucleotide translocator), member 6</t>
  </si>
  <si>
    <t>adenine nucleotide translocator 3  [Source:RefSeq peptide;Acc:NP_989562]</t>
  </si>
  <si>
    <t>ENSGALG00000008682</t>
  </si>
  <si>
    <t>SLC25A43</t>
  </si>
  <si>
    <t>solute carrier family 25, member 43</t>
  </si>
  <si>
    <t>Uncharacterized protein  [Source:UniProtKB/TrEMBL;Acc:E1BX35]</t>
  </si>
  <si>
    <t>ENSGALG00000008692</t>
  </si>
  <si>
    <t>MAPKBP1</t>
  </si>
  <si>
    <t>mitogen-activated protein kinase binding protein 1 [Source:HGNC Symbol;Acc:29536]</t>
  </si>
  <si>
    <t>ENSGALG00000008713</t>
  </si>
  <si>
    <t>BIRC5</t>
  </si>
  <si>
    <t>baculoviral IAP repeat containing 5</t>
  </si>
  <si>
    <t>survivin isoform 1  [Source:RefSeq peptide;Acc:NP_001012318]</t>
  </si>
  <si>
    <t>ENSGALG00000008714</t>
  </si>
  <si>
    <t>ABI2</t>
  </si>
  <si>
    <t>abl-interactor 2 [Source:HGNC Symbol;Acc:24011]</t>
  </si>
  <si>
    <t>ENSGALG00000008720</t>
  </si>
  <si>
    <t>RSU1</t>
  </si>
  <si>
    <t>Ras suppressor protein 1</t>
  </si>
  <si>
    <t>ras suppressor protein 1  [Source:RefSeq peptide;Acc:NP_001186520]</t>
  </si>
  <si>
    <t>ENSGALG00000008744</t>
  </si>
  <si>
    <t>MCF2L2</t>
  </si>
  <si>
    <t>MCF.2 cell line derived transforming sequence-like 2 [Source:HGNC Symbol;Acc:30319]</t>
  </si>
  <si>
    <t>ENSGALG00000008746</t>
  </si>
  <si>
    <t>MRPL41</t>
  </si>
  <si>
    <t>mitochondrial ribosomal protein L41</t>
  </si>
  <si>
    <t>Uncharacterized protein  [Source:UniProtKB/TrEMBL;Acc:E1BU45]</t>
  </si>
  <si>
    <t>ENSGALG00000008747</t>
  </si>
  <si>
    <t>ITGA8</t>
  </si>
  <si>
    <t>integrin, alpha 8</t>
  </si>
  <si>
    <t>integrin alpha-8 precursor  [Source:RefSeq peptide;Acc:NP_990619]</t>
  </si>
  <si>
    <t>ENSGALG00000008749</t>
  </si>
  <si>
    <t>POLR3F</t>
  </si>
  <si>
    <t>polymerase (RNA) III (DNA directed) polypeptide F, 39 kDa</t>
  </si>
  <si>
    <t>DNA-directed RNA polymerase III subunit RPC6  [Source:RefSeq peptide;Acc:NP_001186330]</t>
  </si>
  <si>
    <t>ENSGALG00000008750</t>
  </si>
  <si>
    <t>WDR85</t>
  </si>
  <si>
    <t>WD repeat domain 85</t>
  </si>
  <si>
    <t>Uncharacterized protein  [Source:UniProtKB/TrEMBL;Acc:F1NSA3]</t>
  </si>
  <si>
    <t>ENSGALG00000008761</t>
  </si>
  <si>
    <t>SPAM1</t>
  </si>
  <si>
    <t>sperm adhesion molecule 1 (PH-20 hyaluronidase, zona pellucida binding)</t>
  </si>
  <si>
    <t>sperm adhesion molecule 1 (PH-20 hyaluronidase, zona pellucida binding) [Source:HGNC Symbol;Acc:11217]</t>
  </si>
  <si>
    <t>ENSGALG00000008765</t>
  </si>
  <si>
    <t>C1D</t>
  </si>
  <si>
    <t>C1D nuclear receptor corepressor</t>
  </si>
  <si>
    <t>nuclear nucleic acid-binding protein C1D  [Source:RefSeq peptide;Acc:NP_001026207]</t>
  </si>
  <si>
    <t>ENSGALG00000008771</t>
  </si>
  <si>
    <t>SHOC2</t>
  </si>
  <si>
    <t>soc-2 suppressor of clear homolog (C. elegans)</t>
  </si>
  <si>
    <t>leucine-rich repeat protein SHOC-2  [Source:RefSeq peptide;Acc:NP_001026407]</t>
  </si>
  <si>
    <t>ENSGALG00000008774</t>
  </si>
  <si>
    <t>MEIS1</t>
  </si>
  <si>
    <t>Meis homeobox 1 [Source:HGNC Symbol;Acc:7000]</t>
  </si>
  <si>
    <t>ENSGALG00000008778</t>
  </si>
  <si>
    <t>SPRED2</t>
  </si>
  <si>
    <t>sprouty-related, EVH1 domain containing 2</t>
  </si>
  <si>
    <t>Uncharacterized protein  [Source:UniProtKB/TrEMBL;Acc:F1NRN5]</t>
  </si>
  <si>
    <t>ENSGALG00000008786</t>
  </si>
  <si>
    <t>NBEAL1</t>
  </si>
  <si>
    <t>Uncharacterized protein  [Source:UniProtKB/TrEMBL;Acc:F1NRL3]</t>
  </si>
  <si>
    <t>ENSGALG00000008791</t>
  </si>
  <si>
    <t>NMT2</t>
  </si>
  <si>
    <t>N-myristoyltransferase 2</t>
  </si>
  <si>
    <t>Glycylpeptide N-tetradecanoyltransferase  [Source:UniProtKB/TrEMBL;Acc:E1BTJ1]</t>
  </si>
  <si>
    <t>ENSGALG00000008795</t>
  </si>
  <si>
    <t>GPAM</t>
  </si>
  <si>
    <t>glycerol-3-phosphate acyltransferase, mitochondrial</t>
  </si>
  <si>
    <t>Uncharacterized protein  [Source:UniProtKB/TrEMBL;Acc:E1BTI0]</t>
  </si>
  <si>
    <t>ENSGALG00000008798</t>
  </si>
  <si>
    <t>ZMYND19</t>
  </si>
  <si>
    <t>zinc finger, MYND-type containing 19</t>
  </si>
  <si>
    <t>zinc finger MYND domain-containing protein 19  [Source:RefSeq peptide;Acc:NP_989774]</t>
  </si>
  <si>
    <t>ENSGALG00000008806</t>
  </si>
  <si>
    <t>RPL12</t>
  </si>
  <si>
    <t>ribosomal protein L12</t>
  </si>
  <si>
    <t>ribosomal protein L12 [Source:HGNC Symbol;Acc:10302]</t>
  </si>
  <si>
    <t>ENSGALG00000008811</t>
  </si>
  <si>
    <t>SLC1A4</t>
  </si>
  <si>
    <t>solute carrier family 1 (glutamate/neutral amino acid transporter), member 4</t>
  </si>
  <si>
    <t>Uncharacterized protein  [Source:UniProtKB/TrEMBL;Acc:E1BRV6]</t>
  </si>
  <si>
    <t>ENSGALG00000008839</t>
  </si>
  <si>
    <t>ATP11B</t>
  </si>
  <si>
    <t>ATPase, class VI, type 11B</t>
  </si>
  <si>
    <t>ATPase, class VI, type 11B [Source:HGNC Symbol;Acc:13553]</t>
  </si>
  <si>
    <t>ENSGALG00000008842</t>
  </si>
  <si>
    <t>PIKFYVE</t>
  </si>
  <si>
    <t>phosphoinositide kinase, FYVE finger containing</t>
  </si>
  <si>
    <t>Uncharacterized protein  [Source:UniProtKB/TrEMBL;Acc:F1NNU6]</t>
  </si>
  <si>
    <t>ENSGALG00000008844</t>
  </si>
  <si>
    <t>SLC31A1</t>
  </si>
  <si>
    <t>solute carrier family 31 (copper transporters), member 1</t>
  </si>
  <si>
    <t>Uncharacterized protein  [Source:UniProtKB/TrEMBL;Acc:F1NNU5]</t>
  </si>
  <si>
    <t>ENSGALG00000008856</t>
  </si>
  <si>
    <t>ENSGALG00000008857</t>
  </si>
  <si>
    <t>PRPF4</t>
  </si>
  <si>
    <t>PRP4 pre-mRNA processing factor 4 homolog (yeast)</t>
  </si>
  <si>
    <t>PRP4 pre-mRNA processing factor 4 homolog (yeast) [Source:HGNC Symbol;Acc:17349]</t>
  </si>
  <si>
    <t>ENSGALG00000008858</t>
  </si>
  <si>
    <t>MDH1</t>
  </si>
  <si>
    <t>malate dehydrogenase 1, NAD (soluble)</t>
  </si>
  <si>
    <t>Malate dehydrogenase, cytoplasmic  [Source:UniProtKB/Swiss-Prot;Acc:Q5ZME2]</t>
  </si>
  <si>
    <t>ENSGALG00000008860</t>
  </si>
  <si>
    <t>LONRF3</t>
  </si>
  <si>
    <t>LON peptidase N-terminal domain and ring finger 3 [Source:HGNC Symbol;Acc:21152]</t>
  </si>
  <si>
    <t>ENSGALG00000008862</t>
  </si>
  <si>
    <t>DNAJC10</t>
  </si>
  <si>
    <t>DnaJ (Hsp40) homolog, subfamily C, member 10</t>
  </si>
  <si>
    <t>Uncharacterized protein  [Source:UniProtKB/TrEMBL;Acc:E1BRA6]</t>
  </si>
  <si>
    <t>ENSGALG00000008865</t>
  </si>
  <si>
    <t>HDHD3</t>
  </si>
  <si>
    <t>haloacid dehalogenase-like hydrolase domain containing 3</t>
  </si>
  <si>
    <t>Uncharacterized protein  [Source:UniProtKB/TrEMBL;Acc:F1NN49]</t>
  </si>
  <si>
    <t>ENSGALG00000008872</t>
  </si>
  <si>
    <t>FAM199X</t>
  </si>
  <si>
    <t>family with sequence similarity 199, X-linked</t>
  </si>
  <si>
    <t>Uncharacterized protein  [Source:UniProtKB/TrEMBL;Acc:F1NN36]</t>
  </si>
  <si>
    <t>ENSGALG00000008875</t>
  </si>
  <si>
    <t>PLCB1</t>
  </si>
  <si>
    <t>phospholipase C, beta 1 (phosphoinositide-specific)</t>
  </si>
  <si>
    <t>phospholipase C, beta 1 (phosphoinositide-specific) [Source:HGNC Symbol;Acc:15917]</t>
  </si>
  <si>
    <t>ENSGALG00000008881</t>
  </si>
  <si>
    <t>RGS3</t>
  </si>
  <si>
    <t>regulator of G-protein signaling 3</t>
  </si>
  <si>
    <t>regulator of G-protein signaling 3 RGS3L isoform  [Source:RefSeq peptide;Acc:NP_989790]</t>
  </si>
  <si>
    <t>ENSGALG00000008883</t>
  </si>
  <si>
    <t>TCF7L2</t>
  </si>
  <si>
    <t>transcription factor 7-like 2 (T-cell specific, HMG-box)</t>
  </si>
  <si>
    <t>transcription factor 7-like 2  [Source:RefSeq peptide;Acc:NP_001193439]</t>
  </si>
  <si>
    <t>ENSGALG00000008887</t>
  </si>
  <si>
    <t>PIK3C3</t>
  </si>
  <si>
    <t>phosphatidylinositol 3-kinase, catalytic subunit type 3 [Source:HGNC Symbol;Acc:8974]</t>
  </si>
  <si>
    <t>ENSGALG00000008898</t>
  </si>
  <si>
    <t>GRIN1</t>
  </si>
  <si>
    <t>glutamate receptor, ionotropic, N-methyl D-aspartate 1</t>
  </si>
  <si>
    <t>glutamate  [Source:RefSeq peptide;Acc:NP_996862]</t>
  </si>
  <si>
    <t>ENSGALG00000008920</t>
  </si>
  <si>
    <t>NDOR1</t>
  </si>
  <si>
    <t>NADPH dependent diflavin oxidoreductase 1</t>
  </si>
  <si>
    <t>Uncharacterized protein  [Source:UniProtKB/TrEMBL;Acc:E1BY65]</t>
  </si>
  <si>
    <t>ENSGALG00000008925</t>
  </si>
  <si>
    <t>TMEM203</t>
  </si>
  <si>
    <t>Uncharacterized protein  [Source:UniProtKB/TrEMBL;Acc:E1C0S1]</t>
  </si>
  <si>
    <t>ENSGALG00000008926</t>
  </si>
  <si>
    <t>CADPS2</t>
  </si>
  <si>
    <t>Ca++-dependent secretion activator 2</t>
  </si>
  <si>
    <t>Ca++-dependent secretion activator 2 [Source:HGNC Symbol;Acc:16018]</t>
  </si>
  <si>
    <t>ENSGALG00000008934</t>
  </si>
  <si>
    <t>PIK3CA</t>
  </si>
  <si>
    <t>phosphoinositide-3-kinase, catalytic, alpha polypeptide</t>
  </si>
  <si>
    <t>phosphatidylinositol-4,5-bisphosphate 3-kinase catalytic subunit alpha isoform  [Source:RefSeq peptide;Acc:NP_001004410]</t>
  </si>
  <si>
    <t>ENSGALG00000008936</t>
  </si>
  <si>
    <t>ENTPD8</t>
  </si>
  <si>
    <t>LOC417281</t>
  </si>
  <si>
    <t>ectonucleoside triphosphate diphosphohydrolase 8-like</t>
  </si>
  <si>
    <t>Ectonucleoside triphosphate diphosphohydrolase 8  [Source:UniProtKB/TrEMBL;Acc:F1NV60]</t>
  </si>
  <si>
    <t>ENSGALG00000008939</t>
  </si>
  <si>
    <t>FUBP1</t>
  </si>
  <si>
    <t>far upstream element (FUSE) binding protein 1</t>
  </si>
  <si>
    <t>far upstream element-binding protein 1  [Source:RefSeq peptide;Acc:NP_001006535]</t>
  </si>
  <si>
    <t>ENSGALG00000008942</t>
  </si>
  <si>
    <t>FOXN2</t>
  </si>
  <si>
    <t>forkhead box N2</t>
  </si>
  <si>
    <t>forkhead box protein N2  [Source:RefSeq peptide;Acc:NP_001034373]</t>
  </si>
  <si>
    <t>ENSGALG00000008945</t>
  </si>
  <si>
    <t>NEXN</t>
  </si>
  <si>
    <t>nexilin (F actin binding protein)</t>
  </si>
  <si>
    <t>nexilin (F actin binding protein) [Source:HGNC Symbol;Acc:29557]</t>
  </si>
  <si>
    <t>ENSGALG00000008950</t>
  </si>
  <si>
    <t>EHD4</t>
  </si>
  <si>
    <t>LOC100859860</t>
  </si>
  <si>
    <t>EH domain-containing protein 4-like</t>
  </si>
  <si>
    <t>EH-domain containing 4 [Source:HGNC Symbol;Acc:3245]</t>
  </si>
  <si>
    <t>ENSGALG00000008974</t>
  </si>
  <si>
    <t>USP33</t>
  </si>
  <si>
    <t>ubiquitin specific peptidase 33</t>
  </si>
  <si>
    <t>Ubiquitin carboxyl-terminal hydrolase  [Source:UniProtKB/TrEMBL;Acc:E1BWB2]</t>
  </si>
  <si>
    <t>ENSGALG00000008978</t>
  </si>
  <si>
    <t>ITGA4</t>
  </si>
  <si>
    <t>integrin, alpha 4 (antigen CD49D, alpha 4 subunit of VLA-4 receptor)</t>
  </si>
  <si>
    <t>Uncharacterized protein  [Source:UniProtKB/TrEMBL;Acc:F1NUE3]</t>
  </si>
  <si>
    <t>ENSGALG00000008983</t>
  </si>
  <si>
    <t>GNB4</t>
  </si>
  <si>
    <t>guanine nucleotide binding protein (G protein), beta polypeptide 4</t>
  </si>
  <si>
    <t>Uncharacterized protein  [Source:UniProtKB/TrEMBL;Acc:E1BW98]</t>
  </si>
  <si>
    <t>ENSGALG00000008989</t>
  </si>
  <si>
    <t>WDR43</t>
  </si>
  <si>
    <t>WD repeat domain 43</t>
  </si>
  <si>
    <t>WD repeat-containing protein 43  [Source:RefSeq peptide;Acc:NP_001006396]</t>
  </si>
  <si>
    <t>ENSGALG00000009004</t>
  </si>
  <si>
    <t>ZNF804B</t>
  </si>
  <si>
    <t>Uncharacterized protein  [Source:UniProtKB/TrEMBL;Acc:F1NI51]</t>
  </si>
  <si>
    <t>ENSGALG00000009008</t>
  </si>
  <si>
    <t>EDF1</t>
  </si>
  <si>
    <t>endothelial differentiation-related factor 1</t>
  </si>
  <si>
    <t>Endothelial differentiation-related factor 1 homolog  [Source:UniProtKB/Swiss-Prot;Acc:Q5ZMC0]</t>
  </si>
  <si>
    <t>ENSGALG00000009017</t>
  </si>
  <si>
    <t>STEAP2</t>
  </si>
  <si>
    <t>six transmembrane epithelial antigen of the prostate 2</t>
  </si>
  <si>
    <t>Uncharacterized protein  [Source:UniProtKB/TrEMBL;Acc:E1BTX2]</t>
  </si>
  <si>
    <t>ENSGALG00000009033</t>
  </si>
  <si>
    <t>FAM183A</t>
  </si>
  <si>
    <t>family with sequence similarity 183, member A</t>
  </si>
  <si>
    <t>Uncharacterized protein  [Source:UniProtKB/TrEMBL;Acc:F1P3Y5]</t>
  </si>
  <si>
    <t>ENSGALG00000009038</t>
  </si>
  <si>
    <t>CLDN12</t>
  </si>
  <si>
    <t>claudin 12</t>
  </si>
  <si>
    <t>Uncharacterized protein  [Source:UniProtKB/TrEMBL;Acc:E1BTT6]</t>
  </si>
  <si>
    <t>ENSGALG00000009039</t>
  </si>
  <si>
    <t>NPDC1</t>
  </si>
  <si>
    <t>neural proliferation, differentiation and control, 1</t>
  </si>
  <si>
    <t>Uncharacterized protein  [Source:UniProtKB/TrEMBL;Acc:F1NHR0]</t>
  </si>
  <si>
    <t>ENSGALG00000009045</t>
  </si>
  <si>
    <t>EBNA1BP2</t>
  </si>
  <si>
    <t>EBNA1 binding protein 2</t>
  </si>
  <si>
    <t>Uncharacterized protein  [Source:UniProtKB/TrEMBL;Acc:E1BSA2]</t>
  </si>
  <si>
    <t>ENSGALG00000009054</t>
  </si>
  <si>
    <t>TMEM141</t>
  </si>
  <si>
    <t>transmembrane protein 141</t>
  </si>
  <si>
    <t>transmembrane protein 141 [Source:HGNC Symbol;Acc:28211]</t>
  </si>
  <si>
    <t>ENSGALG00000009056</t>
  </si>
  <si>
    <t>LCLAT1</t>
  </si>
  <si>
    <t>lysocardiolipin acyltransferase 1</t>
  </si>
  <si>
    <t>Lysocardiolipin acyltransferase 1  [Source:UniProtKB/Swiss-Prot;Acc:Q5F3X0]</t>
  </si>
  <si>
    <t>ENSGALG00000009058</t>
  </si>
  <si>
    <t>ENTPD2</t>
  </si>
  <si>
    <t>ectonucleoside triphosphate diphosphohydrolase 2</t>
  </si>
  <si>
    <t>ectonucleoside triphosphate diphosphohydrolase 2 precursor  [Source:RefSeq peptide;Acc:NP_990285]</t>
  </si>
  <si>
    <t>ENSGALG00000009064</t>
  </si>
  <si>
    <t>FZD1</t>
  </si>
  <si>
    <t>frizzled family receptor 1</t>
  </si>
  <si>
    <t>frizzled-1 precursor  [Source:RefSeq peptide;Acc:NP_001025508]</t>
  </si>
  <si>
    <t>ENSGALG00000009070</t>
  </si>
  <si>
    <t>HSPE1</t>
  </si>
  <si>
    <t>heat shock 10kDa protein 1 (chaperonin 10)</t>
  </si>
  <si>
    <t>10 kDa heat shock protein, mitochondrial  [Source:RefSeq peptide;Acc:NP_990398]</t>
  </si>
  <si>
    <t>ENSGALG00000009073</t>
  </si>
  <si>
    <t>PSEN2</t>
  </si>
  <si>
    <t>presenilin 2 (Alzheimer disease 4)</t>
  </si>
  <si>
    <t>presenilin-2  [Source:RefSeq peptide;Acc:NP_989633]</t>
  </si>
  <si>
    <t>ENSGALG00000009076</t>
  </si>
  <si>
    <t>NDUFB5</t>
  </si>
  <si>
    <t>NADH dehydrogenase (ubiquinone) 1 beta subcomplex, 5, 16kDa</t>
  </si>
  <si>
    <t>NADH dehydrogenase  [Source:RefSeq peptide;Acc:NP_001006553]</t>
  </si>
  <si>
    <t>ENSGALG00000009079</t>
  </si>
  <si>
    <t>MAN1B1</t>
  </si>
  <si>
    <t>mannosidase, alpha, class 1B, member 1</t>
  </si>
  <si>
    <t>Uncharacterized protein  [Source:UniProtKB/TrEMBL;Acc:F1NGN6]</t>
  </si>
  <si>
    <t>ENSGALG00000009081</t>
  </si>
  <si>
    <t>ZNF106</t>
  </si>
  <si>
    <t>ZFP106</t>
  </si>
  <si>
    <t>zinc finger protein 106 homolog (mouse)</t>
  </si>
  <si>
    <t>zinc finger protein 106 [Source:HGNC Symbol;Acc:12886]</t>
  </si>
  <si>
    <t>ENSGALG00000009083</t>
  </si>
  <si>
    <t>FAM160B1</t>
  </si>
  <si>
    <t>family with sequence similarity 160, member B1</t>
  </si>
  <si>
    <t>Uncharacterized protein  [Source:UniProtKB/TrEMBL;Acc:E1BRP4]</t>
  </si>
  <si>
    <t>ENSGALG00000009085</t>
  </si>
  <si>
    <t>MTMR1</t>
  </si>
  <si>
    <t>myotubularin related protein 1</t>
  </si>
  <si>
    <t>myotubularin related protein 1 [Source:HGNC Symbol;Acc:7449]</t>
  </si>
  <si>
    <t>ENSGALG00000009090</t>
  </si>
  <si>
    <t>UAP1L1</t>
  </si>
  <si>
    <t>UDP-N-acteylglucosamine pyrophosphorylase 1-like 1</t>
  </si>
  <si>
    <t>Uncharacterized protein  [Source:UniProtKB/TrEMBL;Acc:E1BZG2]</t>
  </si>
  <si>
    <t>ENSGALG00000009093</t>
  </si>
  <si>
    <t>PNO1</t>
  </si>
  <si>
    <t>partner of NOB1 homolog (S. cerevisiae)</t>
  </si>
  <si>
    <t>RNA-binding protein PNO1  [Source:UniProtKB/Swiss-Prot;Acc:Q5F414]</t>
  </si>
  <si>
    <t>ENSGALG00000009096</t>
  </si>
  <si>
    <t>MTM1</t>
  </si>
  <si>
    <t>myotubularin 1</t>
  </si>
  <si>
    <t>Uncharacterized protein  [Source:UniProtKB/TrEMBL;Acc:E1BRL5]</t>
  </si>
  <si>
    <t>ENSGALG00000009097</t>
  </si>
  <si>
    <t>SNAP23</t>
  </si>
  <si>
    <t>synaptosomal-associated protein, 23kDa</t>
  </si>
  <si>
    <t>synaptosomal-associated protein 23  [Source:RefSeq peptide;Acc:NP_001186595]</t>
  </si>
  <si>
    <t>ENSGALG00000009105</t>
  </si>
  <si>
    <t>DPP7</t>
  </si>
  <si>
    <t>dipeptidyl-peptidase 7</t>
  </si>
  <si>
    <t>Uncharacterized protein  [Source:UniProtKB/TrEMBL;Acc:E1BZ81]</t>
  </si>
  <si>
    <t>ENSGALG00000009110</t>
  </si>
  <si>
    <t>NAA38</t>
  </si>
  <si>
    <t>N(alpha)-acetyltransferase 38, NatC auxiliary subunit</t>
  </si>
  <si>
    <t>Uncharacterized protein  [Source:UniProtKB/TrEMBL;Acc:E1BZ75]</t>
  </si>
  <si>
    <t>ENSGALG00000009163</t>
  </si>
  <si>
    <t>S100A11</t>
  </si>
  <si>
    <t>S100 calcium binding protein A11</t>
  </si>
  <si>
    <t>Protein S100-A11  [Source:UniProtKB/Swiss-Prot;Acc:P24479]</t>
  </si>
  <si>
    <t>ENSGALG00000009170</t>
  </si>
  <si>
    <t>NCEH1</t>
  </si>
  <si>
    <t>neutral cholesterol ester hydrolase 1</t>
  </si>
  <si>
    <t>neutral cholesterol ester hydrolase 1 [Source:HGNC Symbol;Acc:29260]</t>
  </si>
  <si>
    <t>ENSGALG00000009177</t>
  </si>
  <si>
    <t>FMR1</t>
  </si>
  <si>
    <t>Uncharacterized protein  [Source:UniProtKB/TrEMBL;Acc:Q5ZHM3]</t>
  </si>
  <si>
    <t>ENSGALG00000009179</t>
  </si>
  <si>
    <t>TNFSF10</t>
  </si>
  <si>
    <t>tumor necrosis factor (ligand) superfamily, member 10</t>
  </si>
  <si>
    <t>tumor necrosis factor ligand superfamily member 10  [Source:RefSeq peptide;Acc:NP_989710]</t>
  </si>
  <si>
    <t>ENSGALG00000009192</t>
  </si>
  <si>
    <t>SLITRK2</t>
  </si>
  <si>
    <t>SLIT and NTRK-like family, member 2</t>
  </si>
  <si>
    <t>Uncharacterized protein  [Source:UniProtKB/TrEMBL;Acc:F1NEZ4]</t>
  </si>
  <si>
    <t>ENSGALG00000009201</t>
  </si>
  <si>
    <t>CCNF</t>
  </si>
  <si>
    <t>cyclin F</t>
  </si>
  <si>
    <t>cyclin F [Source:HGNC Symbol;Acc:1591]</t>
  </si>
  <si>
    <t>ENSGALG00000009205</t>
  </si>
  <si>
    <t>LOC416752</t>
  </si>
  <si>
    <t>ankyrin repeat and fibronectin type-III domain-containing protein 1-like</t>
  </si>
  <si>
    <t>ENSGALG00000009207</t>
  </si>
  <si>
    <t>TRIM2</t>
  </si>
  <si>
    <t>tripartite motif containing 2</t>
  </si>
  <si>
    <t>Uncharacterized protein  [Source:UniProtKB/TrEMBL;Acc:F1NEW3]</t>
  </si>
  <si>
    <t>ENSGALG00000009217</t>
  </si>
  <si>
    <t>TBC1D24</t>
  </si>
  <si>
    <t>TBC1 domain family, member 24</t>
  </si>
  <si>
    <t>Uncharacterized protein  [Source:UniProtKB/TrEMBL;Acc:F1NEU9]</t>
  </si>
  <si>
    <t>ENSGALG00000009227</t>
  </si>
  <si>
    <t>ENSGALG00000009229</t>
  </si>
  <si>
    <t>ATP6V0C</t>
  </si>
  <si>
    <t>ATPase, H+ transporting, lysosomal 16kDa, V0 subunit c</t>
  </si>
  <si>
    <t>ATPase, H+ transporting, lysosomal 16kDa, V0 subunit c [Source:HGNC Symbol;Acc:855]</t>
  </si>
  <si>
    <t>ENSGALG00000009234</t>
  </si>
  <si>
    <t>AMDHD2</t>
  </si>
  <si>
    <t>amidohydrolase domain containing 2</t>
  </si>
  <si>
    <t>N-acetylglucosamine-6-phosphate deacetylase  [Source:UniProtKB/TrEMBL;Acc:F1P5J8]</t>
  </si>
  <si>
    <t>ENSGALG00000009237</t>
  </si>
  <si>
    <t>TLR2-1</t>
  </si>
  <si>
    <t>Toll-like receptor 2 type-1  [Source:UniProtKB/Swiss-Prot;Acc:Q9DD78]</t>
  </si>
  <si>
    <t>ENSGALG00000009250</t>
  </si>
  <si>
    <t>HNRNPA3</t>
  </si>
  <si>
    <t>LOC100859627</t>
  </si>
  <si>
    <t>heterogeneous nuclear ribonucleoprotein A3 homolog 1-like</t>
  </si>
  <si>
    <t>Uncharacterized protein  [Source:UniProtKB/TrEMBL;Acc:E1BZE6]</t>
  </si>
  <si>
    <t>ENSGALG00000009260</t>
  </si>
  <si>
    <t>TMEM62</t>
  </si>
  <si>
    <t>transmembrane protein 62</t>
  </si>
  <si>
    <t>Uncharacterized protein  [Source:UniProtKB/TrEMBL;Acc:F1P5G1]</t>
  </si>
  <si>
    <t>ENSGALG00000009282</t>
  </si>
  <si>
    <t>ELMSAN1</t>
  </si>
  <si>
    <t>ELM2 and Myb/SANT-like domain containing 1</t>
  </si>
  <si>
    <t>ELM2 and Myb/SANT-like domain containing 1 [Source:HGNC Symbol;Acc:19853]</t>
  </si>
  <si>
    <t>ENSGALG00000009286</t>
  </si>
  <si>
    <t>ATP5G3</t>
  </si>
  <si>
    <t>ATP synthase, H+ transporting, mitochondrial Fo complex, subunit C3 (subunit 9)</t>
  </si>
  <si>
    <t>Uncharacterized protein  [Source:UniProtKB/TrEMBL;Acc:E1BV48]</t>
  </si>
  <si>
    <t>ENSGALG00000009291</t>
  </si>
  <si>
    <t>EPHX1</t>
  </si>
  <si>
    <t>epoxide hydrolase 1, microsomal (xenobiotic)</t>
  </si>
  <si>
    <t>Uncharacterized protein  [Source:UniProtKB/TrEMBL;Acc:F1P4R1]</t>
  </si>
  <si>
    <t>ENSGALG00000009303</t>
  </si>
  <si>
    <t>ENAH</t>
  </si>
  <si>
    <t>enabled homolog (Drosophila)</t>
  </si>
  <si>
    <t>protein enabled homolog  [Source:RefSeq peptide;Acc:NP_989631]</t>
  </si>
  <si>
    <t>ENSGALG00000009304</t>
  </si>
  <si>
    <t>RAB11FIP2</t>
  </si>
  <si>
    <t>RAB11 family interacting protein 2 (class I)</t>
  </si>
  <si>
    <t>RAB11 family interacting protein 2 (class I) [Source:HGNC Symbol;Acc:29152]</t>
  </si>
  <si>
    <t>ENSGALG00000009312</t>
  </si>
  <si>
    <t>RPL22L1</t>
  </si>
  <si>
    <t>LOC100858296</t>
  </si>
  <si>
    <t>60S ribosomal protein L22-like 1-like</t>
  </si>
  <si>
    <t>ribosomal protein L22-like 1 [Source:HGNC Symbol;Acc:27610]</t>
  </si>
  <si>
    <t>ENSGALG00000009320</t>
  </si>
  <si>
    <t>PSEN1</t>
  </si>
  <si>
    <t>presenilin 1</t>
  </si>
  <si>
    <t>Presenilin-1 Presenilin-1 NTF subunit Presenilin-1 CTF subunit [Source:UniProtKB/Swiss-Prot;Acc:Q4JIM4]</t>
  </si>
  <si>
    <t>ENSGALG00000009340</t>
  </si>
  <si>
    <t>TRIM63</t>
  </si>
  <si>
    <t>tripartite motif containing 63</t>
  </si>
  <si>
    <t>Uncharacterized protein  [Source:UniProtKB/TrEMBL;Acc:E1BSQ2]</t>
  </si>
  <si>
    <t>ENSGALG00000009341</t>
  </si>
  <si>
    <t>CRAMP1L</t>
  </si>
  <si>
    <t>Crm, cramped-like (Drosophila)</t>
  </si>
  <si>
    <t>Uncharacterized protein  [Source:UniProtKB/TrEMBL;Acc:F1P2P0]</t>
  </si>
  <si>
    <t>ENSGALG00000009361</t>
  </si>
  <si>
    <t>GUCY1B3</t>
  </si>
  <si>
    <t>guanylate cyclase 1, soluble, beta 3 [Source:HGNC Symbol;Acc:4687]</t>
  </si>
  <si>
    <t>ENSGALG00000009362</t>
  </si>
  <si>
    <t>ITGA6</t>
  </si>
  <si>
    <t>integrin, alpha 6</t>
  </si>
  <si>
    <t>integrin alpha-6 precursor  [Source:RefSeq peptide;Acc:NP_990620]</t>
  </si>
  <si>
    <t>ENSGALG00000009369</t>
  </si>
  <si>
    <t>PRDX3</t>
  </si>
  <si>
    <t>peroxiredoxin 3</t>
  </si>
  <si>
    <t>Uncharacterized protein  [Source:UniProtKB/TrEMBL;Acc:E1BR10]</t>
  </si>
  <si>
    <t>ENSGALG00000009378</t>
  </si>
  <si>
    <t>PDGFC</t>
  </si>
  <si>
    <t>platelet derived growth factor C</t>
  </si>
  <si>
    <t>Platelet-derived growth factor C Platelet-derived growth factor C, latent form Platelet-derived growth factor C, receptor-binding form [Source:UniProtKB/Swiss-Prot;Acc:Q9I946]</t>
  </si>
  <si>
    <t>ENSGALG00000009393</t>
  </si>
  <si>
    <t>CAV1</t>
  </si>
  <si>
    <t>caveolin 1, caveolae protein, 22kDa</t>
  </si>
  <si>
    <t>caveolin-1  [Source:RefSeq peptide;Acc:NP_001099134]</t>
  </si>
  <si>
    <t>ENSGALG00000009394</t>
  </si>
  <si>
    <t>ANKIB1</t>
  </si>
  <si>
    <t>ankyrin repeat and IBR domain containing 1</t>
  </si>
  <si>
    <t>ankyrin repeat and IBR domain containing 1 [Source:HGNC Symbol;Acc:22215]</t>
  </si>
  <si>
    <t>ENSGALG00000009399</t>
  </si>
  <si>
    <t>GATAD1</t>
  </si>
  <si>
    <t>GATA zinc finger domain containing 1</t>
  </si>
  <si>
    <t>GATA zinc finger domain containing 1 [Source:HGNC Symbol;Acc:29941]</t>
  </si>
  <si>
    <t>ENSGALG00000009409</t>
  </si>
  <si>
    <t>MYNN</t>
  </si>
  <si>
    <t>myoneurin</t>
  </si>
  <si>
    <t>Uncharacterized protein  [Source:UniProtKB/TrEMBL;Acc:E1BY09]</t>
  </si>
  <si>
    <t>ENSGALG00000009413</t>
  </si>
  <si>
    <t>BROX</t>
  </si>
  <si>
    <t>BRO1 domain and CAAX motif containing</t>
  </si>
  <si>
    <t>Uncharacterized protein  [Source:UniProtKB/TrEMBL;Acc:E1BY06]</t>
  </si>
  <si>
    <t>ENSGALG00000009415</t>
  </si>
  <si>
    <t>SMOC1</t>
  </si>
  <si>
    <t>SPARC related modular calcium binding 1</t>
  </si>
  <si>
    <t>SPARC related modular calcium binding 1 [Source:HGNC Symbol;Acc:20318]</t>
  </si>
  <si>
    <t>ENSGALG00000009428</t>
  </si>
  <si>
    <t>KIAA0247</t>
  </si>
  <si>
    <t>KIAA0247 [Source:HGNC Symbol;Acc:19956]</t>
  </si>
  <si>
    <t>ENSGALG00000009434</t>
  </si>
  <si>
    <t>MIA3</t>
  </si>
  <si>
    <t>melanoma inhibitory activity family, member 3 [Source:HGNC Symbol;Acc:24008]</t>
  </si>
  <si>
    <t>ENSGALG00000009437</t>
  </si>
  <si>
    <t>MECOM</t>
  </si>
  <si>
    <t>MDS1 and EVI1 complex locus</t>
  </si>
  <si>
    <t>Uncharacterized protein  [Source:UniProtKB/TrEMBL;Acc:E1BXX4]</t>
  </si>
  <si>
    <t>ENSGALG00000009440</t>
  </si>
  <si>
    <t>C1H7ORF60</t>
  </si>
  <si>
    <t>C1H7orf60</t>
  </si>
  <si>
    <t>chromosome 1 open reading frame, human C7orf60</t>
  </si>
  <si>
    <t>UPF0532 protein C7orf60 homolog  [Source:RefSeq peptide;Acc:NP_001025905]</t>
  </si>
  <si>
    <t>ENSGALG00000009445</t>
  </si>
  <si>
    <t>INPP5F</t>
  </si>
  <si>
    <t>inositol polyphosphate-5-phosphatase F</t>
  </si>
  <si>
    <t>Uncharacterized protein  [Source:UniProtKB/TrEMBL;Acc:F1NY27]</t>
  </si>
  <si>
    <t>ENSGALG00000009448</t>
  </si>
  <si>
    <t>IFRD1</t>
  </si>
  <si>
    <t>interferon-related developmental regulator 1</t>
  </si>
  <si>
    <t>interferon-related developmental regulator 1  [Source:RefSeq peptide;Acc:NP_001001468]</t>
  </si>
  <si>
    <t>ENSGALG00000009466</t>
  </si>
  <si>
    <t>SEC23IP</t>
  </si>
  <si>
    <t>SEC23 interacting protein [Source:HGNC Symbol;Acc:17018]</t>
  </si>
  <si>
    <t>ENSGALG00000009470</t>
  </si>
  <si>
    <t>SERPINI1</t>
  </si>
  <si>
    <t>serpin peptidase inhibitor, clade I (neuroserpin), member 1</t>
  </si>
  <si>
    <t>Neuroserpin  [Source:UniProtKB/Swiss-Prot;Acc:Q90935]</t>
  </si>
  <si>
    <t>ENSGALG00000009476</t>
  </si>
  <si>
    <t>CDK6</t>
  </si>
  <si>
    <t>cyclin-dependent kinase 6</t>
  </si>
  <si>
    <t>cell division protein kinase 6  [Source:RefSeq peptide;Acc:NP_001007893]</t>
  </si>
  <si>
    <t>ENSGALG00000009478</t>
  </si>
  <si>
    <t>BCHE</t>
  </si>
  <si>
    <t>butyrylcholinesterase</t>
  </si>
  <si>
    <t>cholinesterase precursor  [Source:RefSeq peptide;Acc:NP_989977]</t>
  </si>
  <si>
    <t>ENSGALG00000009489</t>
  </si>
  <si>
    <t>FSTL5</t>
  </si>
  <si>
    <t>follistatin-like 5</t>
  </si>
  <si>
    <t>follistatin-like 5 [Source:HGNC Symbol;Acc:21386]</t>
  </si>
  <si>
    <t>ENSGALG00000009492</t>
  </si>
  <si>
    <t>DNAJB9</t>
  </si>
  <si>
    <t>DnaJ (Hsp40) homolog, subfamily B, member 9</t>
  </si>
  <si>
    <t>dnaJ homolog subfamily B member 9 precursor  [Source:RefSeq peptide;Acc:NP_001025906]</t>
  </si>
  <si>
    <t>ENSGALG00000009493</t>
  </si>
  <si>
    <t>TMEM229B</t>
  </si>
  <si>
    <t>transmembrane protein 229B</t>
  </si>
  <si>
    <t>Transmembrane protein 229B  [Source:UniProtKB/Swiss-Prot;Acc:Q5F3L7]</t>
  </si>
  <si>
    <t>ENSGALG00000009503</t>
  </si>
  <si>
    <t>RAB3GAP2</t>
  </si>
  <si>
    <t>RAB3 GTPase activating protein subunit 2 (non-catalytic)</t>
  </si>
  <si>
    <t>rab3 GTPase-activating protein non-catalytic subunit  [Source:RefSeq peptide;Acc:NP_001157272]</t>
  </si>
  <si>
    <t>ENSGALG00000009514</t>
  </si>
  <si>
    <t>NRCAM</t>
  </si>
  <si>
    <t>neuronal cell adhesion molecule [Source:HGNC Symbol;Acc:7994]</t>
  </si>
  <si>
    <t>ENSGALG00000009530</t>
  </si>
  <si>
    <t>PDZRN4</t>
  </si>
  <si>
    <t>PDZ domain containing RING finger 4</t>
  </si>
  <si>
    <t>Uncharacterized protein  [Source:UniProtKB/TrEMBL;Acc:E1BZ54]</t>
  </si>
  <si>
    <t>ENSGALG00000009532</t>
  </si>
  <si>
    <t>GLT8D3</t>
  </si>
  <si>
    <t>GXYLT1</t>
  </si>
  <si>
    <t>glucoside xylosyltransferase 1</t>
  </si>
  <si>
    <t>glucoside xylosyltransferase 1  [Source:RefSeq peptide;Acc:NP_001025907]</t>
  </si>
  <si>
    <t>ENSGALG00000009534</t>
  </si>
  <si>
    <t>PLEKHA1</t>
  </si>
  <si>
    <t>pleckstrin homology domain containing, family A (phosphoinositide binding specific) member 1 [Source:HGNC Symbol;Acc:14335]</t>
  </si>
  <si>
    <t>ENSGALG00000009536</t>
  </si>
  <si>
    <t>TCN2</t>
  </si>
  <si>
    <t>transcobalamin II</t>
  </si>
  <si>
    <t>transcobalamin II [Source:HGNC Symbol;Acc:11653]</t>
  </si>
  <si>
    <t>ENSGALG00000009537</t>
  </si>
  <si>
    <t>PPM1L</t>
  </si>
  <si>
    <t>protein phosphatase, Mg2+/Mn2+ dependent, 1L</t>
  </si>
  <si>
    <t>Uncharacterized protein  [Source:UniProtKB/TrEMBL;Acc:E1BTL4]</t>
  </si>
  <si>
    <t>ENSGALG00000009549</t>
  </si>
  <si>
    <t>KPNA4</t>
  </si>
  <si>
    <t>karyopherin alpha 4 (importin alpha 3)</t>
  </si>
  <si>
    <t>importin subunit alpha-4  [Source:RefSeq peptide;Acc:NP_001007964]</t>
  </si>
  <si>
    <t>ENSGALG00000009551</t>
  </si>
  <si>
    <t>DYNC1I2</t>
  </si>
  <si>
    <t>dynein, cytoplasmic 1, intermediate chain 2</t>
  </si>
  <si>
    <t>cytoplasmic dynein 1 intermediate chain 2  [Source:RefSeq peptide;Acc:NP_001006519]</t>
  </si>
  <si>
    <t>ENSGALG00000009554</t>
  </si>
  <si>
    <t>KLHL2</t>
  </si>
  <si>
    <t>kelch-like 2, Mayven (Drosophila)</t>
  </si>
  <si>
    <t>kelch-like family member 2 [Source:HGNC Symbol;Acc:6353]</t>
  </si>
  <si>
    <t>ENSGALG00000009560</t>
  </si>
  <si>
    <t>SC4MOL</t>
  </si>
  <si>
    <t>sterol-C4-methyl oxidase-like</t>
  </si>
  <si>
    <t>methylsterol monooxygenase 1  [Source:RefSeq peptide;Acc:NP_001006438]</t>
  </si>
  <si>
    <t>ENSGALG00000009566</t>
  </si>
  <si>
    <t>IARS2</t>
  </si>
  <si>
    <t>isoleucyl-tRNA synthetase 2, mitochondrial</t>
  </si>
  <si>
    <t>isoleucyl-tRNA synthetase, mitochondrial precursor  [Source:RefSeq peptide;Acc:NP_001006397]</t>
  </si>
  <si>
    <t>ENSGALG00000009568</t>
  </si>
  <si>
    <t>SPOCK3</t>
  </si>
  <si>
    <t>sparc/osteonectin, cwcv and kazal-like domains proteoglycan (testican) 3</t>
  </si>
  <si>
    <t>Uncharacterized protein  [Source:UniProtKB/TrEMBL;Acc:F1P397]</t>
  </si>
  <si>
    <t>ENSGALG00000009579</t>
  </si>
  <si>
    <t>SCHIP1</t>
  </si>
  <si>
    <t>schwannomin interacting protein 1</t>
  </si>
  <si>
    <t>ENSGALG00000009581</t>
  </si>
  <si>
    <t>MPP5</t>
  </si>
  <si>
    <t>membrane protein, palmitoylated 5 (MAGUK p55 subfamily member 5)</t>
  </si>
  <si>
    <t>membrane protein, palmitoylated 5 (MAGUK p55 subfamily member 5)  [Source:RefSeq peptide;Acc:NP_001186634]</t>
  </si>
  <si>
    <t>ENSGALG00000009592</t>
  </si>
  <si>
    <t>SRP14</t>
  </si>
  <si>
    <t>signal recognition particle 14kDa (homologous Alu RNA binding protein)</t>
  </si>
  <si>
    <t>signal recognition particle 14 kDa protein  [Source:RefSeq peptide;Acc:NP_001006478]</t>
  </si>
  <si>
    <t>ENSGALG00000009594</t>
  </si>
  <si>
    <t>RARRES1</t>
  </si>
  <si>
    <t>retinoic acid receptor responder (tazarotene induced) 1</t>
  </si>
  <si>
    <t>ovocalyxin-32 precursor  [Source:RefSeq peptide;Acc:NP_989865]</t>
  </si>
  <si>
    <t>ENSGALG00000009595</t>
  </si>
  <si>
    <t>TWF1</t>
  </si>
  <si>
    <t>twinfilin, actin-binding protein, homolog 1 (Drosophila)</t>
  </si>
  <si>
    <t>twinfilin 1  [Source:RefSeq peptide;Acc:NP_001025910]</t>
  </si>
  <si>
    <t>ENSGALG00000009608</t>
  </si>
  <si>
    <t>ZNF650</t>
  </si>
  <si>
    <t>zinc finger protein 650</t>
  </si>
  <si>
    <t>Uncharacterized protein  [Source:UniProtKB/TrEMBL;Acc:F1P164]</t>
  </si>
  <si>
    <t>ENSGALG00000009610</t>
  </si>
  <si>
    <t>PSTK</t>
  </si>
  <si>
    <t>phosphoseryl-tRNA kinase</t>
  </si>
  <si>
    <t>Uncharacterized protein  [Source:UniProtKB/TrEMBL;Acc:F1N975]</t>
  </si>
  <si>
    <t>ENSGALG00000009616</t>
  </si>
  <si>
    <t>SPATA17</t>
  </si>
  <si>
    <t>spermatogenesis associated 17</t>
  </si>
  <si>
    <t>spermatogenesis associated 17 [Source:HGNC Symbol;Acc:25184]</t>
  </si>
  <si>
    <t>ENSGALG00000009621</t>
  </si>
  <si>
    <t>gga-mir-3533</t>
  </si>
  <si>
    <t>actin, beta</t>
  </si>
  <si>
    <t>gga-mir-3533 [Source:miRBase;Acc:MI0015386]</t>
  </si>
  <si>
    <t>ENSGALG00000009667</t>
  </si>
  <si>
    <t>MFAP3L</t>
  </si>
  <si>
    <t>microfibrillar-associated protein 3-like</t>
  </si>
  <si>
    <t>microfibrillar-associated protein 3-like [Source:HGNC Symbol;Acc:29083]</t>
  </si>
  <si>
    <t>ENSGALG00000009668</t>
  </si>
  <si>
    <t>C4ORF27</t>
  </si>
  <si>
    <t>C4H4orf27</t>
  </si>
  <si>
    <t>chromosome 4 open reading frame, human C4orf27</t>
  </si>
  <si>
    <t>Uncharacterized protein  [Source:UniProtKB/TrEMBL;Acc:F1NZ67]</t>
  </si>
  <si>
    <t>ENSGALG00000009674</t>
  </si>
  <si>
    <t>CLCN3</t>
  </si>
  <si>
    <t>chloride channel 3</t>
  </si>
  <si>
    <t>Uncharacterized protein  [Source:UniProtKB/TrEMBL;Acc:E1C9F3]</t>
  </si>
  <si>
    <t>ENSGALG00000009676</t>
  </si>
  <si>
    <t>METTL5</t>
  </si>
  <si>
    <t>methyltransferase like 5</t>
  </si>
  <si>
    <t>Uncharacterized protein  [Source:UniProtKB/TrEMBL;Acc:F1NZ60]</t>
  </si>
  <si>
    <t>ENSGALG00000009698</t>
  </si>
  <si>
    <t>SLC38A1</t>
  </si>
  <si>
    <t>solute carrier family 38, member 1</t>
  </si>
  <si>
    <t>sodium-coupled neutral amino acid transporter 1  [Source:RefSeq peptide;Acc:NP_001186532]</t>
  </si>
  <si>
    <t>ENSGALG00000009703</t>
  </si>
  <si>
    <t>NDUFS7</t>
  </si>
  <si>
    <t>NADH dehydrogenase (ubiquinone) Fe-S protein 7, 20kDa (NADH-coenzyme Q reductase)</t>
  </si>
  <si>
    <t>NADH dehydrogenase (ubiquinone) Fe-S protein 7, 20kDa (NADH-coenzyme Q reductase) [Source:HGNC Symbol;Acc:7714]</t>
  </si>
  <si>
    <t>ENSGALG00000009707</t>
  </si>
  <si>
    <t>SRCIN1</t>
  </si>
  <si>
    <t>SRC kinase signaling inhibitor 1</t>
  </si>
  <si>
    <t>SRC kinase signaling inhibitor 1 [Source:HGNC Symbol;Acc:29506]</t>
  </si>
  <si>
    <t>ENSGALG00000009752</t>
  </si>
  <si>
    <t>C1GALT1</t>
  </si>
  <si>
    <t>core 1 synthase, glycoprotein-N-acetylgalactosamine 3-beta-galactosyltransferase, 1</t>
  </si>
  <si>
    <t>Glycoprotein-N-acetylgalactosamine 3-beta-galactosyltransferase 1  [Source:UniProtKB/Swiss-Prot;Acc:Q5F3G7]</t>
  </si>
  <si>
    <t>ENSGALG00000009770</t>
  </si>
  <si>
    <t>RABL2B</t>
  </si>
  <si>
    <t>RAB, member of RAS oncogene family-like 2B</t>
  </si>
  <si>
    <t>ENSGALG00000009795</t>
  </si>
  <si>
    <t>MON2</t>
  </si>
  <si>
    <t>MON2 homolog (S. cerevisiae)</t>
  </si>
  <si>
    <t>protein MON2 homolog  [Source:RefSeq peptide;Acc:NP_001186534]</t>
  </si>
  <si>
    <t>ENSGALG00000009799</t>
  </si>
  <si>
    <t>MEIS2</t>
  </si>
  <si>
    <t>Meis homeobox 2</t>
  </si>
  <si>
    <t>homeobox protein Meis2  [Source:RefSeq peptide;Acc:NP_990134]</t>
  </si>
  <si>
    <t>ENSGALG00000009800</t>
  </si>
  <si>
    <t>SETD7</t>
  </si>
  <si>
    <t>SET domain containing (lysine methyltransferase) 7</t>
  </si>
  <si>
    <t>SET domain containing (lysine methyltransferase) 7 [Source:HGNC Symbol;Acc:30412]</t>
  </si>
  <si>
    <t>ENSGALG00000009807</t>
  </si>
  <si>
    <t>FLVCR1</t>
  </si>
  <si>
    <t>feline leukemia virus subgroup C cellular receptor 1</t>
  </si>
  <si>
    <t>Uncharacterized protein  [Source:UniProtKB/TrEMBL;Acc:F1P548]</t>
  </si>
  <si>
    <t>ENSGALG00000009811</t>
  </si>
  <si>
    <t>TATDN3</t>
  </si>
  <si>
    <t>TatD DNase domain containing 3</t>
  </si>
  <si>
    <t>TatD DNase domain containing 3 [Source:HGNC Symbol;Acc:27010]</t>
  </si>
  <si>
    <t>ENSGALG00000009816</t>
  </si>
  <si>
    <t>BATF3</t>
  </si>
  <si>
    <t>Uncharacterized protein  [Source:UniProtKB/TrEMBL;Acc:E1C2K1]</t>
  </si>
  <si>
    <t>ENSGALG00000009829</t>
  </si>
  <si>
    <t>RPL18A</t>
  </si>
  <si>
    <t>ribosomal protein L18a</t>
  </si>
  <si>
    <t>60S ribosomal protein L18a  [Source:UniProtKB/TrEMBL;Acc:F1NPD3]</t>
  </si>
  <si>
    <t>ENSGALG00000009835</t>
  </si>
  <si>
    <t>XPOT</t>
  </si>
  <si>
    <t>exportin, tRNA (nuclear export receptor for tRNAs)</t>
  </si>
  <si>
    <t>exportin-T  [Source:RefSeq peptide;Acc:NP_001186535]</t>
  </si>
  <si>
    <t>ENSGALG00000009836</t>
  </si>
  <si>
    <t>ELMOD2</t>
  </si>
  <si>
    <t>ELMO/CED-12 domain containing 2</t>
  </si>
  <si>
    <t>Uncharacterized protein  [Source:UniProtKB/TrEMBL;Acc:E1C592]</t>
  </si>
  <si>
    <t>ENSGALG00000009838</t>
  </si>
  <si>
    <t>AQR</t>
  </si>
  <si>
    <t>aquarius homolog (mouse)</t>
  </si>
  <si>
    <t>aquarius homolog (mouse) [Source:HGNC Symbol;Acc:29513]</t>
  </si>
  <si>
    <t>ENSGALG00000009843</t>
  </si>
  <si>
    <t>INTS7</t>
  </si>
  <si>
    <t>integrator complex subunit 7</t>
  </si>
  <si>
    <t>integrator complex subunit 7  [Source:RefSeq peptide;Acc:NP_001006399]</t>
  </si>
  <si>
    <t>ENSGALG00000009844</t>
  </si>
  <si>
    <t>ACTC1</t>
  </si>
  <si>
    <t>actin, alpha, cardiac muscle 1</t>
  </si>
  <si>
    <t>Actin, alpha cardiac muscle 1  [Source:UniProtKB/Swiss-Prot;Acc:P68034]</t>
  </si>
  <si>
    <t>ENSGALG00000009847</t>
  </si>
  <si>
    <t>STXBP6</t>
  </si>
  <si>
    <t>syntaxin binding protein 6 (amisyn)</t>
  </si>
  <si>
    <t>syntaxin-binding protein 6  [Source:RefSeq peptide;Acc:NP_001186640]</t>
  </si>
  <si>
    <t>ENSGALG00000009855</t>
  </si>
  <si>
    <t>TBC1D9</t>
  </si>
  <si>
    <t>TBC1 domain family, member 9 (with GRAM domain)</t>
  </si>
  <si>
    <t>Uncharacterized protein  [Source:UniProtKB/TrEMBL;Acc:F1NI67]</t>
  </si>
  <si>
    <t>ENSGALG00000009856</t>
  </si>
  <si>
    <t>GNS</t>
  </si>
  <si>
    <t>glucosamine (N-acetyl)-6-sulfatase</t>
  </si>
  <si>
    <t>N-acetylglucosamine-6-sulfatase precursor  [Source:RefSeq peptide;Acc:NP_001186488]</t>
  </si>
  <si>
    <t>ENSGALG00000009858</t>
  </si>
  <si>
    <t>SLC30A1</t>
  </si>
  <si>
    <t>solute carrier family 30 (zinc transporter), member 1</t>
  </si>
  <si>
    <t>Uncharacterized protein  [Source:UniProtKB/TrEMBL;Acc:F1NHZ7]</t>
  </si>
  <si>
    <t>ENSGALG00000009863</t>
  </si>
  <si>
    <t>ENSGALG00000009886</t>
  </si>
  <si>
    <t>USP38</t>
  </si>
  <si>
    <t>ubiquitin specific peptidase 38</t>
  </si>
  <si>
    <t>ubiquitin specific peptidase 38 [Source:HGNC Symbol;Acc:20067]</t>
  </si>
  <si>
    <t>ENSGALG00000009890</t>
  </si>
  <si>
    <t>MRPS10</t>
  </si>
  <si>
    <t>mitochondrial ribosomal protein S10</t>
  </si>
  <si>
    <t>Uncharacterized protein  [Source:UniProtKB/TrEMBL;Acc:E1C1Y5]</t>
  </si>
  <si>
    <t>ENSGALG00000009895</t>
  </si>
  <si>
    <t>GRIP1</t>
  </si>
  <si>
    <t>glutamate receptor interacting protein 1 [Source:HGNC Symbol;Acc:18708]</t>
  </si>
  <si>
    <t>ENSGALG00000009905</t>
  </si>
  <si>
    <t>MDM1</t>
  </si>
  <si>
    <t>Mdm1 nuclear protein homolog (mouse) [Source:HGNC Symbol;Acc:29917]</t>
  </si>
  <si>
    <t>ENSGALG00000009915</t>
  </si>
  <si>
    <t>EML4</t>
  </si>
  <si>
    <t>Uncharacterized protein  [Source:UniProtKB/TrEMBL;Acc:E1BX88]</t>
  </si>
  <si>
    <t>ENSGALG00000009941</t>
  </si>
  <si>
    <t>SLC35B1</t>
  </si>
  <si>
    <t>solute carrier family 35, member B1</t>
  </si>
  <si>
    <t>solute carrier family 35 member B1  [Source:RefSeq peptide;Acc:NP_989845]</t>
  </si>
  <si>
    <t>ENSGALG00000009942</t>
  </si>
  <si>
    <t>MDM2</t>
  </si>
  <si>
    <t>Mdm2 p53 binding protein homolog (mouse)</t>
  </si>
  <si>
    <t>Mdm2, transformed 3T3 cell double minute 2, p53 binding protein  [Source:RefSeq peptide;Acc:NP_001186313]</t>
  </si>
  <si>
    <t>ENSGALG00000009946</t>
  </si>
  <si>
    <t>HECTD1</t>
  </si>
  <si>
    <t>HECT domain containing 1</t>
  </si>
  <si>
    <t>HECT domain containing E3 ubiquitin protein ligase 1 [Source:HGNC Symbol;Acc:20157]</t>
  </si>
  <si>
    <t>ENSGALG00000009954</t>
  </si>
  <si>
    <t>DYNC2LI1</t>
  </si>
  <si>
    <t>dynein, cytoplasmic 2, light intermediate chain 1</t>
  </si>
  <si>
    <t>dynein, cytoplasmic 2, light intermediate chain 1 [Source:HGNC Symbol;Acc:24595]</t>
  </si>
  <si>
    <t>ENSGALG00000009956</t>
  </si>
  <si>
    <t>ESPL1</t>
  </si>
  <si>
    <t>extra spindle pole bodies homolog 1 (S. cerevisiae)</t>
  </si>
  <si>
    <t>extra spindle pole bodies homolog 1 (S. cerevisiae) [Source:HGNC Symbol;Acc:16856]</t>
  </si>
  <si>
    <t>ENSGALG00000009966</t>
  </si>
  <si>
    <t>FRS2</t>
  </si>
  <si>
    <t>fibroblast growth factor receptor substrate 2</t>
  </si>
  <si>
    <t>fibroblast growth factor receptor substrate 2  [Source:RefSeq peptide;Acc:NP_001186555]</t>
  </si>
  <si>
    <t>ENSGALG00000009971</t>
  </si>
  <si>
    <t>CDC20</t>
  </si>
  <si>
    <t>cell division cycle 20 homolog (S. cerevisiae)</t>
  </si>
  <si>
    <t>cell division cycle protein 20 homolog  [Source:RefSeq peptide;Acc:NP_001006536]</t>
  </si>
  <si>
    <t>ENSGALG00000009972</t>
  </si>
  <si>
    <t>HEATR5A</t>
  </si>
  <si>
    <t>HEAT repeat containing 5A</t>
  </si>
  <si>
    <t>HEAT repeat containing 5A [Source:HGNC Symbol;Acc:20276]</t>
  </si>
  <si>
    <t>ENSGALG00000009988</t>
  </si>
  <si>
    <t>ELOVL1</t>
  </si>
  <si>
    <t>ELOVL fatty acid elongase 1</t>
  </si>
  <si>
    <t>elongation of very long chain fatty acids protein 1  [Source:RefSeq peptide;Acc:NP_001012616]</t>
  </si>
  <si>
    <t>ENSGALG00000009992</t>
  </si>
  <si>
    <t>ARHGAP5</t>
  </si>
  <si>
    <t>Rho GTPase activating protein 5</t>
  </si>
  <si>
    <t>Uncharacterized protein  [Source:UniProtKB/TrEMBL;Acc:F1NG56]</t>
  </si>
  <si>
    <t>ENSGALG00000010006</t>
  </si>
  <si>
    <t>SLC10A7</t>
  </si>
  <si>
    <t>solute carrier family 10 (sodium/bile acid cotransporter family), member 7</t>
  </si>
  <si>
    <t>Sodium/bile acid cotransporter 7  [Source:UniProtKB/Swiss-Prot;Acc:Q5ZJH8]</t>
  </si>
  <si>
    <t>ENSGALG00000010021</t>
  </si>
  <si>
    <t>HYI</t>
  </si>
  <si>
    <t>hydroxypyruvate isomerase (putative) [Source:HGNC Symbol;Acc:26948]</t>
  </si>
  <si>
    <t>ENSGALG00000010026</t>
  </si>
  <si>
    <t>PPP1CB</t>
  </si>
  <si>
    <t>protein phosphatase 1, catalytic subunit, beta isozyme</t>
  </si>
  <si>
    <t>Serine/threonine-protein phosphatase PP1-beta catalytic subunit  [Source:UniProtKB/Swiss-Prot;Acc:P62207]</t>
  </si>
  <si>
    <t>ENSGALG00000010046</t>
  </si>
  <si>
    <t>FAM177A1</t>
  </si>
  <si>
    <t>family with sequence similarity 177, member A1</t>
  </si>
  <si>
    <t>uncharacterized protein LOC423323  [Source:RefSeq peptide;Acc:NP_001026373]</t>
  </si>
  <si>
    <t>ENSGALG00000010048</t>
  </si>
  <si>
    <t>SUPT7L</t>
  </si>
  <si>
    <t>suppressor of Ty 7 (S. cerevisiae)-like</t>
  </si>
  <si>
    <t>Uncharacterized protein  [Source:UniProtKB/TrEMBL;Acc:F1N8A3]</t>
  </si>
  <si>
    <t>ENSGALG00000010051</t>
  </si>
  <si>
    <t>MOCS1</t>
  </si>
  <si>
    <t>Uncharacterized protein  [Source:UniProtKB/TrEMBL;Acc:F1N8A1]</t>
  </si>
  <si>
    <t>ENSGALG00000010060</t>
  </si>
  <si>
    <t>PSMA6</t>
  </si>
  <si>
    <t>proteasome (prosome, macropain) subunit, alpha type, 6</t>
  </si>
  <si>
    <t>Proteasome subunit alpha type  [Source:UniProtKB/TrEMBL;Acc:F1NEQ6]</t>
  </si>
  <si>
    <t>ENSGALG00000010072</t>
  </si>
  <si>
    <t>DDI2</t>
  </si>
  <si>
    <t>DNA-damage inducible 1 homolog 2 (S. cerevisiae)</t>
  </si>
  <si>
    <t>Uncharacterized protein  [Source:UniProtKB/TrEMBL;Acc:E1C2C2]</t>
  </si>
  <si>
    <t>ENSGALG00000010077</t>
  </si>
  <si>
    <t>RPS3A</t>
  </si>
  <si>
    <t>ribosomal protein S3A</t>
  </si>
  <si>
    <t>ribosomal protein S3A  [Source:RefSeq peptide;Acc:NP_001075886]</t>
  </si>
  <si>
    <t>ENSGALG00000010081</t>
  </si>
  <si>
    <t>SH3D19</t>
  </si>
  <si>
    <t>Uncharacterized protein  [Source:UniProtKB/TrEMBL;Acc:F1N8H5]</t>
  </si>
  <si>
    <t>ENSGALG00000010084</t>
  </si>
  <si>
    <t>EIF4G3</t>
  </si>
  <si>
    <t>eukaryotic translation initiation factor 4 gamma, 3</t>
  </si>
  <si>
    <t>eukaryotic translation initiation factor 4 gamma, 3 [Source:HGNC Symbol;Acc:3298]</t>
  </si>
  <si>
    <t>ENSGALG00000010089</t>
  </si>
  <si>
    <t>DPH2</t>
  </si>
  <si>
    <t>DPH2 homolog (S. cerevisiae)</t>
  </si>
  <si>
    <t>diphthamide biosynthesis protein 2  [Source:RefSeq peptide;Acc:NP_001006538]</t>
  </si>
  <si>
    <t>ENSGALG00000010097</t>
  </si>
  <si>
    <t>PET112</t>
  </si>
  <si>
    <t>PET112 homolog (yeast)</t>
  </si>
  <si>
    <t>PET112 homolog (yeast) [Source:HGNC Symbol;Acc:8849]</t>
  </si>
  <si>
    <t>ENSGALG00000010103</t>
  </si>
  <si>
    <t>FBXW7</t>
  </si>
  <si>
    <t>F-box and WD repeat domain containing 7</t>
  </si>
  <si>
    <t>F-box and WD repeat domain containing 7, E3 ubiquitin protein ligase [Source:HGNC Symbol;Acc:16712]</t>
  </si>
  <si>
    <t>ENSGALG00000010107</t>
  </si>
  <si>
    <t>FHDC1</t>
  </si>
  <si>
    <t>FH2 domain containing 1</t>
  </si>
  <si>
    <t>Uncharacterized protein  [Source:UniProtKB/TrEMBL;Acc:F1NBT1]</t>
  </si>
  <si>
    <t>ENSGALG00000010113</t>
  </si>
  <si>
    <t>Uncharacterized protein  [Source:UniProtKB/TrEMBL;Acc:F1NB11]</t>
  </si>
  <si>
    <t>ENSGALG00000010124</t>
  </si>
  <si>
    <t>RPS8</t>
  </si>
  <si>
    <t>ribosomal protein S8</t>
  </si>
  <si>
    <t>40S ribosomal protein S8  [Source:RefSeq peptide;Acc:NP_001239055]</t>
  </si>
  <si>
    <t>ENSGALG00000010131</t>
  </si>
  <si>
    <t>BTBD9</t>
  </si>
  <si>
    <t>BTB (POZ) domain containing 9</t>
  </si>
  <si>
    <t>BTB/POZ domain-containing protein 9  [Source:RefSeq peptide;Acc:NP_001008459]</t>
  </si>
  <si>
    <t>ENSGALG00000010133</t>
  </si>
  <si>
    <t>PTCH2</t>
  </si>
  <si>
    <t>patched 2</t>
  </si>
  <si>
    <t>patched 2 [Source:HGNC Symbol;Acc:9586]</t>
  </si>
  <si>
    <t>ENSGALG00000010136</t>
  </si>
  <si>
    <t>HGSNAT</t>
  </si>
  <si>
    <t>heparan-alpha-glucosaminide N-acetyltransferase</t>
  </si>
  <si>
    <t>heparan-alpha-glucosaminide N-acetyltransferase [Source:HGNC Symbol;Acc:26527]</t>
  </si>
  <si>
    <t>ENSGALG00000010139</t>
  </si>
  <si>
    <t>SS1R</t>
  </si>
  <si>
    <t>SSTR1</t>
  </si>
  <si>
    <t>somatostatin receptor 1</t>
  </si>
  <si>
    <t>somatostatin receptor type 1  [Source:RefSeq peptide;Acc:NP_001106638]</t>
  </si>
  <si>
    <t>ENSGALG00000010140</t>
  </si>
  <si>
    <t>EIF2B3</t>
  </si>
  <si>
    <t>eukaryotic translation initiation factor 2B, subunit 3 gamma, 58kDa</t>
  </si>
  <si>
    <t>translation initiation factor eIF-2B subunit gamma  [Source:RefSeq peptide;Acc:NP_001026451]</t>
  </si>
  <si>
    <t>ENSGALG00000010142</t>
  </si>
  <si>
    <t>C8ORF40</t>
  </si>
  <si>
    <t>C4H8orf40</t>
  </si>
  <si>
    <t>chromosome 4 open reading frame, human C8orf40</t>
  </si>
  <si>
    <t>UPF0697 protein C8orf40 homolog  [Source:RefSeq peptide;Acc:NP_001183985]</t>
  </si>
  <si>
    <t>ENSGALG00000010149</t>
  </si>
  <si>
    <t>FTSJD2</t>
  </si>
  <si>
    <t>FtsJ methyltransferase domain containing 2</t>
  </si>
  <si>
    <t>FtsJ methyltransferase domain containing 2 [Source:HGNC Symbol;Acc:21077]</t>
  </si>
  <si>
    <t>ENSGALG00000010152</t>
  </si>
  <si>
    <t>TSPAN8</t>
  </si>
  <si>
    <t>tetraspanin 8</t>
  </si>
  <si>
    <t>tetraspanin-8  [Source:RefSeq peptide;Acc:NP_001186579]</t>
  </si>
  <si>
    <t>ENSGALG00000010153</t>
  </si>
  <si>
    <t>CYP21A2</t>
  </si>
  <si>
    <t>cytochrome P450, family 21, subfamily A, polypeptide 2</t>
  </si>
  <si>
    <t>uncharacterized protein LOC429828 precursor  [Source:RefSeq peptide;Acc:NP_001092828]</t>
  </si>
  <si>
    <t>ENSGALG00000010167</t>
  </si>
  <si>
    <t>PNN</t>
  </si>
  <si>
    <t>pinin, desmosome associated protein [Source:HGNC Symbol;Acc:9162]</t>
  </si>
  <si>
    <t>ENSGALG00000010169</t>
  </si>
  <si>
    <t>TMEM151B</t>
  </si>
  <si>
    <t>transmembrane protein 151B</t>
  </si>
  <si>
    <t>Uncharacterized protein  [Source:UniProtKB/TrEMBL;Acc:F1NC44]</t>
  </si>
  <si>
    <t>ENSGALG00000010170</t>
  </si>
  <si>
    <t>INTU</t>
  </si>
  <si>
    <t>inturned planar cell polarity effector homolog (Drosophila)</t>
  </si>
  <si>
    <t>inturned planar cell polarity protein [Source:HGNC Symbol;Acc:29239]</t>
  </si>
  <si>
    <t>ENSGALG00000010177</t>
  </si>
  <si>
    <t>ZFC3H1</t>
  </si>
  <si>
    <t>zinc finger, C3H1-type containing</t>
  </si>
  <si>
    <t>zinc finger, C3H1-type containing [Source:HGNC Symbol;Acc:28328]</t>
  </si>
  <si>
    <t>ENSGALG00000010179</t>
  </si>
  <si>
    <t>RFX3</t>
  </si>
  <si>
    <t>regulatory factor X, 3 (influences HLA class II expression)</t>
  </si>
  <si>
    <t>regulatory factor X, 3 (influences HLA class II expression) [Source:HGNC Symbol;Acc:9984]</t>
  </si>
  <si>
    <t>ENSGALG00000010185</t>
  </si>
  <si>
    <t>HSPA4L</t>
  </si>
  <si>
    <t>heat shock 70kDa protein 4-like</t>
  </si>
  <si>
    <t>heat shock 70 kDa protein 4L  [Source:RefSeq peptide;Acc:NP_001012594]</t>
  </si>
  <si>
    <t>ENSGALG00000010197</t>
  </si>
  <si>
    <t>COQ6</t>
  </si>
  <si>
    <t>coenzyme Q6 homolog, monooxygenase (S. cerevisiae)</t>
  </si>
  <si>
    <t>Uncharacterized protein  [Source:UniProtKB/TrEMBL;Acc:F1NBR7]</t>
  </si>
  <si>
    <t>ENSGALG00000010204</t>
  </si>
  <si>
    <t>KCNC2</t>
  </si>
  <si>
    <t>potassium voltage-gated channel, Shaw-related subfamily, member 2</t>
  </si>
  <si>
    <t>potassium voltage-gated channel, Shaw-related subfamily, member 2 [Source:HGNC Symbol;Acc:6234]</t>
  </si>
  <si>
    <t>ENSGALG00000010219</t>
  </si>
  <si>
    <t>UROD</t>
  </si>
  <si>
    <t>uroporphyrinogen decarboxylase</t>
  </si>
  <si>
    <t>Uroporphyrinogen decarboxylase  [Source:UniProtKB/TrEMBL;Acc:F1NBI2]</t>
  </si>
  <si>
    <t>ENSGALG00000010225</t>
  </si>
  <si>
    <t>LOC423347</t>
  </si>
  <si>
    <t>acyl-CoA synthetase short-chain family member 1-like</t>
  </si>
  <si>
    <t>Uncharacterized protein  [Source:UniProtKB/TrEMBL;Acc:E1BZT9]</t>
  </si>
  <si>
    <t>ENSGALG00000010226</t>
  </si>
  <si>
    <t>MUTYH</t>
  </si>
  <si>
    <t>mutY homolog (E. coli)</t>
  </si>
  <si>
    <t>mutY homolog (E. coli) [Source:HGNC Symbol;Acc:7527]</t>
  </si>
  <si>
    <t>ENSGALG00000010235</t>
  </si>
  <si>
    <t>DDX19B</t>
  </si>
  <si>
    <t>DEAD (Asp-Glu-Ala-Asp) box polypeptide 19B</t>
  </si>
  <si>
    <t>ATP-dependent RNA helicase DDX19B  [Source:RefSeq peptide;Acc:NP_001006568]</t>
  </si>
  <si>
    <t>ENSGALG00000010242</t>
  </si>
  <si>
    <t>ENSGALG00000010255</t>
  </si>
  <si>
    <t>NASP</t>
  </si>
  <si>
    <t>nuclear autoantigenic sperm protein (histone-binding)</t>
  </si>
  <si>
    <t>nuclear autoantigenic sperm protein (histone-binding) [Source:HGNC Symbol;Acc:7644]</t>
  </si>
  <si>
    <t>ENSGALG00000010265</t>
  </si>
  <si>
    <t>E2F7</t>
  </si>
  <si>
    <t>E2F transcription factor 7</t>
  </si>
  <si>
    <t>E2F transcription factor 7 [Source:HGNC Symbol;Acc:23820]</t>
  </si>
  <si>
    <t>ENSGALG00000010269</t>
  </si>
  <si>
    <t>KCNAB1</t>
  </si>
  <si>
    <t>potassium voltage-gated channel, shaker-related subfamily, beta member 1</t>
  </si>
  <si>
    <t>Voltage-gated potassium channel subunit beta-1  [Source:UniProtKB/Swiss-Prot;Acc:Q9PWR1]</t>
  </si>
  <si>
    <t>ENSGALG00000010272</t>
  </si>
  <si>
    <t>CCDC17</t>
  </si>
  <si>
    <t>coiled-coil domain containing 17</t>
  </si>
  <si>
    <t>Uncharacterized protein  [Source:UniProtKB/TrEMBL;Acc:E1C981]</t>
  </si>
  <si>
    <t>ENSGALG00000010275</t>
  </si>
  <si>
    <t>FCF1</t>
  </si>
  <si>
    <t>FCF1 small subunit (SSU) processome component homolog (S. cerevisiae)</t>
  </si>
  <si>
    <t>Uncharacterized protein  [Source:UniProtKB/TrEMBL;Acc:F1N963]</t>
  </si>
  <si>
    <t>ENSGALG00000010291</t>
  </si>
  <si>
    <t>RNA binding protein with multiple splicing</t>
  </si>
  <si>
    <t>RNA-binding protein with multiple-splicing  [Source:UniProtKB/TrEMBL;Acc:F1NAP9]</t>
  </si>
  <si>
    <t>ENSGALG00000010293</t>
  </si>
  <si>
    <t>RD</t>
  </si>
  <si>
    <t>Riboflavin-binding protein Riboflavin-binding protein, plasma form Riboflavin-binding protein, yolk major form Riboflavin-binding protein, yolk minor form [Source:UniProtKB/Swiss-Prot;Acc:P02752]</t>
  </si>
  <si>
    <t>ENSGALG00000010298</t>
  </si>
  <si>
    <t>DCTN6</t>
  </si>
  <si>
    <t>dynactin 6</t>
  </si>
  <si>
    <t>Uncharacterized protein  [Source:UniProtKB/TrEMBL;Acc:F1NAP2]</t>
  </si>
  <si>
    <t>ENSGALG00000010304</t>
  </si>
  <si>
    <t>MLH3</t>
  </si>
  <si>
    <t>mutL homolog 3 (E. coli) [Source:HGNC Symbol;Acc:7128]</t>
  </si>
  <si>
    <t>ENSGALG00000010307</t>
  </si>
  <si>
    <t>ACYP1</t>
  </si>
  <si>
    <t>acylphosphatase 1, erythrocyte (common) type</t>
  </si>
  <si>
    <t>Acylphosphatase-1  [Source:UniProtKB/Swiss-Prot;Acc:P07032]</t>
  </si>
  <si>
    <t>ENSGALG00000010314</t>
  </si>
  <si>
    <t>NEK9</t>
  </si>
  <si>
    <t>NIMA (never in mitosis gene a)- related kinase 9</t>
  </si>
  <si>
    <t>Uncharacterized protein  [Source:UniProtKB/TrEMBL;Acc:F1NAG9]</t>
  </si>
  <si>
    <t>ENSGALG00000010317</t>
  </si>
  <si>
    <t>POLH</t>
  </si>
  <si>
    <t>polymerase (DNA directed), eta [Source:HGNC Symbol;Acc:9181]</t>
  </si>
  <si>
    <t>ENSGALG00000010319</t>
  </si>
  <si>
    <t>SYT1</t>
  </si>
  <si>
    <t>synaptotagmin I</t>
  </si>
  <si>
    <t>Synaptotagmin-1  [Source:UniProtKB/Swiss-Prot;Acc:P47191]</t>
  </si>
  <si>
    <t>ENSGALG00000010326</t>
  </si>
  <si>
    <t>FLVCR2</t>
  </si>
  <si>
    <t>feline leukemia virus subgroup C cellular receptor family, member 2</t>
  </si>
  <si>
    <t>Uncharacterized protein  [Source:UniProtKB/TrEMBL;Acc:F1NA70]</t>
  </si>
  <si>
    <t>ENSGALG00000010340</t>
  </si>
  <si>
    <t>TTLL5</t>
  </si>
  <si>
    <t>tubulin tyrosine ligase-like family, member 5</t>
  </si>
  <si>
    <t>tubulin polyglutamylase TTLL5  [Source:RefSeq peptide;Acc:NP_001026375]</t>
  </si>
  <si>
    <t>ENSGALG00000010349</t>
  </si>
  <si>
    <t>POLR1C</t>
  </si>
  <si>
    <t>polymerase (RNA) I polypeptide C, 30kDa</t>
  </si>
  <si>
    <t>Uncharacterized protein  [Source:UniProtKB/TrEMBL;Acc:E1C548]</t>
  </si>
  <si>
    <t>ENSGALG00000010350</t>
  </si>
  <si>
    <t>C14ORF118</t>
  </si>
  <si>
    <t>GPATCH2L</t>
  </si>
  <si>
    <t>G patch domain containing 2-like</t>
  </si>
  <si>
    <t>Uncharacterized protein  [Source:UniProtKB/TrEMBL;Acc:E1C534]</t>
  </si>
  <si>
    <t>ENSGALG00000010351</t>
  </si>
  <si>
    <t>POMGNT1</t>
  </si>
  <si>
    <t>protein O-linked mannose beta1,2-N-acetylglucosaminyltransferase</t>
  </si>
  <si>
    <t>Uncharacterized protein  [Source:UniProtKB/TrEMBL;Acc:E1C532]</t>
  </si>
  <si>
    <t>ENSGALG00000010355</t>
  </si>
  <si>
    <t>YIPF3</t>
  </si>
  <si>
    <t>Yip1 domain family, member 3</t>
  </si>
  <si>
    <t>protein YIPF3  [Source:RefSeq peptide;Acc:NP_001012584]</t>
  </si>
  <si>
    <t>ENSGALG00000010360</t>
  </si>
  <si>
    <t>NSUN4</t>
  </si>
  <si>
    <t>NOP2/Sun domain family, member 4</t>
  </si>
  <si>
    <t>Uncharacterized protein  [Source:UniProtKB/TrEMBL;Acc:E1C522]</t>
  </si>
  <si>
    <t>ENSGALG00000010368</t>
  </si>
  <si>
    <t>VASH1</t>
  </si>
  <si>
    <t>vasohibin 1</t>
  </si>
  <si>
    <t>vasohibin 1 [Source:HGNC Symbol;Acc:19964]</t>
  </si>
  <si>
    <t>ENSGALG00000010372</t>
  </si>
  <si>
    <t>ANGEL1</t>
  </si>
  <si>
    <t>angel homolog 1 (Drosophila)</t>
  </si>
  <si>
    <t>protein angel homolog 1 precursor  [Source:RefSeq peptide;Acc:NP_001026376]</t>
  </si>
  <si>
    <t>ENSGALG00000010390</t>
  </si>
  <si>
    <t>KIAA1737</t>
  </si>
  <si>
    <t>Uncharacterized protein  [Source:UniProtKB/TrEMBL;Acc:F1NAE8]</t>
  </si>
  <si>
    <t>ENSGALG00000010392</t>
  </si>
  <si>
    <t>CCSER1</t>
  </si>
  <si>
    <t>FAM190A</t>
  </si>
  <si>
    <t>family with sequence similarity 190, member A</t>
  </si>
  <si>
    <t>coiled-coil serine-rich protein 1 [Source:HGNC Symbol;Acc:29349]</t>
  </si>
  <si>
    <t>ENSGALG00000010399</t>
  </si>
  <si>
    <t>SELT</t>
  </si>
  <si>
    <t>selenoprotein T</t>
  </si>
  <si>
    <t>Selenoprotein T  [Source:UniProtKB/Swiss-Prot;Acc:Q5ZJN8]</t>
  </si>
  <si>
    <t>ENSGALG00000010400</t>
  </si>
  <si>
    <t>SMARCAD1</t>
  </si>
  <si>
    <t>SWI/SNF-related, matrix-associated actin-dependent regulator of chromatin, subfamily a, containing DEAD/H box 1</t>
  </si>
  <si>
    <t>SWI/SNF-related, matrix-associated actin-dependent regulator of chromatin, subfamily a, containing DEAD/H box 1 [Source:HGNC Symbol;Acc:18398]</t>
  </si>
  <si>
    <t>ENSGALG00000010406</t>
  </si>
  <si>
    <t>TMEM63C</t>
  </si>
  <si>
    <t>transmembrane protein 63C</t>
  </si>
  <si>
    <t>Uncharacterized protein  [Source:UniProtKB/TrEMBL;Acc:F1NA48]</t>
  </si>
  <si>
    <t>ENSGALG00000010423</t>
  </si>
  <si>
    <t>POMT2</t>
  </si>
  <si>
    <t>protein-O-mannosyltransferase 2</t>
  </si>
  <si>
    <t>protein-O-mannosyltransferase 2 [Source:HGNC Symbol;Acc:19743]</t>
  </si>
  <si>
    <t>ENSGALG00000010426</t>
  </si>
  <si>
    <t>ZNF318</t>
  </si>
  <si>
    <t>zinc finger protein 318</t>
  </si>
  <si>
    <t>zinc finger protein 318 [Source:HGNC Symbol;Acc:13578]</t>
  </si>
  <si>
    <t>LOC100859159</t>
  </si>
  <si>
    <t>uncharacterized LOC100859159</t>
  </si>
  <si>
    <t>ENSGALG00000010436</t>
  </si>
  <si>
    <t>DMBX1</t>
  </si>
  <si>
    <t>diencephalon/mesencephalon homeobox 1</t>
  </si>
  <si>
    <t>diencephalon/mesencephalon homeobox 1 [Source:HGNC Symbol;Acc:19026]</t>
  </si>
  <si>
    <t>ENSGALG00000010442</t>
  </si>
  <si>
    <t>MOB3A</t>
  </si>
  <si>
    <t>LOC100857182</t>
  </si>
  <si>
    <t>mps one binder kinase activator-like 2A-like</t>
  </si>
  <si>
    <t>MOB kinase activator 3A [Source:HGNC Symbol;Acc:29802]</t>
  </si>
  <si>
    <t>ENSGALG00000010459</t>
  </si>
  <si>
    <t>VIPAS39</t>
  </si>
  <si>
    <t>VIPAR</t>
  </si>
  <si>
    <t>VPS33B interacting protein, apical-basolateral polarity regulator</t>
  </si>
  <si>
    <t>VPS33B interacting protein, apical-basolateral polarity regulator, spe-39 homolog [Source:HGNC Symbol;Acc:20347]</t>
  </si>
  <si>
    <t>ENSGALG00000010461</t>
  </si>
  <si>
    <t>EBF3</t>
  </si>
  <si>
    <t>early B-cell factor 3</t>
  </si>
  <si>
    <t>early B-cell factor 3 [Source:HGNC Symbol;Acc:19087]</t>
  </si>
  <si>
    <t>ENSGALG00000010471</t>
  </si>
  <si>
    <t>PPP2R2D</t>
  </si>
  <si>
    <t>protein phosphatase 2, regulatory subunit B, delta</t>
  </si>
  <si>
    <t>serine/threonine-protein phosphatase 2A 55 kDa regulatory subunit B delta isoform  [Source:RefSeq peptide;Acc:NP_001006507]</t>
  </si>
  <si>
    <t>ENSGALG00000010473</t>
  </si>
  <si>
    <t>PDZK1IP1</t>
  </si>
  <si>
    <t>PDZK1 interacting protein 1</t>
  </si>
  <si>
    <t>Uncharacterized protein  [Source:UniProtKB/TrEMBL;Acc:E1C111]</t>
  </si>
  <si>
    <t>ENSGALG00000010494</t>
  </si>
  <si>
    <t>SLC5A9</t>
  </si>
  <si>
    <t>solute carrier family 5 (sodium/glucose cotransporter), member 9</t>
  </si>
  <si>
    <t>Uncharacterized protein  [Source:UniProtKB/TrEMBL;Acc:F1NNK3]</t>
  </si>
  <si>
    <t>ENSGALG00000010502</t>
  </si>
  <si>
    <t>SPATA6</t>
  </si>
  <si>
    <t>spermatogenesis associated 6</t>
  </si>
  <si>
    <t>Uncharacterized protein  [Source:UniProtKB/TrEMBL;Acc:Q5ZMP8]</t>
  </si>
  <si>
    <t>ENSGALG00000010507</t>
  </si>
  <si>
    <t>FCRL2</t>
  </si>
  <si>
    <t>Fc receptor-like 2</t>
  </si>
  <si>
    <t>Fc receptor family member  [Source:RefSeq peptide;Acc:NP_001090998]</t>
  </si>
  <si>
    <t>ENSGALG00000010518</t>
  </si>
  <si>
    <t>NRXN3</t>
  </si>
  <si>
    <t>neurexin 3</t>
  </si>
  <si>
    <t>ENSGALG00000010526</t>
  </si>
  <si>
    <t>OSTC</t>
  </si>
  <si>
    <t>oligosaccharyltransferase complex subunit</t>
  </si>
  <si>
    <t>Oligosaccharyltransferase complex subunit OSTC  [Source:UniProtKB/Swiss-Prot;Acc:Q5ZJR3]</t>
  </si>
  <si>
    <t>ENSGALG00000010533</t>
  </si>
  <si>
    <t>ELAVL4</t>
  </si>
  <si>
    <t>ELAV (embryonic lethal, abnormal vision, Drosophila)-like 4 (Hu antigen D)</t>
  </si>
  <si>
    <t>ELAV-like protein 4  [Source:RefSeq peptide;Acc:NP_990161]</t>
  </si>
  <si>
    <t>ENSGALG00000010535</t>
  </si>
  <si>
    <t>SGMS2</t>
  </si>
  <si>
    <t>sphingomyelin synthase 2</t>
  </si>
  <si>
    <t>Uncharacterized protein  [Source:UniProtKB/TrEMBL;Acc:F1NLG9]</t>
  </si>
  <si>
    <t>ENSGALG00000010536</t>
  </si>
  <si>
    <t>FAF1</t>
  </si>
  <si>
    <t>Fas (TNFRSF6) associated factor 1</t>
  </si>
  <si>
    <t>Fas (TNFRSF6) associated factor 1 [Source:HGNC Symbol;Acc:3578]</t>
  </si>
  <si>
    <t>ENSGALG00000010553</t>
  </si>
  <si>
    <t>AIMP1</t>
  </si>
  <si>
    <t>aminoacyl tRNA synthetase complex-interacting multifunctional protein 1</t>
  </si>
  <si>
    <t>aminoacyl tRNA synthetase complex-interacting multifunctional protein 1 [Source:HGNC Symbol;Acc:10648]</t>
  </si>
  <si>
    <t>ENSGALG00000010569</t>
  </si>
  <si>
    <t>TXNDC12</t>
  </si>
  <si>
    <t>thioredoxin domain containing 12 (endoplasmic reticulum)</t>
  </si>
  <si>
    <t>Uncharacterized protein  [Source:UniProtKB/TrEMBL;Acc:F1NLC7]</t>
  </si>
  <si>
    <t>ENSGALG00000010571</t>
  </si>
  <si>
    <t>HEATR5B</t>
  </si>
  <si>
    <t>HEAT repeat containing 5B</t>
  </si>
  <si>
    <t>HEAT repeat containing 5B [Source:HGNC Symbol;Acc:29273]</t>
  </si>
  <si>
    <t>ENSGALG00000010576</t>
  </si>
  <si>
    <t>GTF2A1</t>
  </si>
  <si>
    <t>general transcription factor IIA, 1, 19/37kDa</t>
  </si>
  <si>
    <t>transcription initiation factor IIA subunit 1  [Source:RefSeq peptide;Acc:NP_001026378]</t>
  </si>
  <si>
    <t>ENSGALG00000010579</t>
  </si>
  <si>
    <t>STON2</t>
  </si>
  <si>
    <t>stonin 2</t>
  </si>
  <si>
    <t>stonin 2 [Source:HGNC Symbol;Acc:30652]</t>
  </si>
  <si>
    <t>ENSGALG00000010581</t>
  </si>
  <si>
    <t>SEL1L</t>
  </si>
  <si>
    <t>sel-1 suppressor of lin-12-like (C. elegans)</t>
  </si>
  <si>
    <t>Uncharacterized protein  [Source:UniProtKB/TrEMBL;Acc:E1C6X2]</t>
  </si>
  <si>
    <t>ENSGALG00000010589</t>
  </si>
  <si>
    <t>FLRT2</t>
  </si>
  <si>
    <t>fibronectin leucine rich transmembrane protein 2</t>
  </si>
  <si>
    <t>Uncharacterized protein  [Source:UniProtKB/TrEMBL;Acc:E1C6W5]</t>
  </si>
  <si>
    <t>ENSGALG00000010592</t>
  </si>
  <si>
    <t>TET2</t>
  </si>
  <si>
    <t>Uncharacterized protein  [Source:UniProtKB/TrEMBL;Acc:F1NJ90]</t>
  </si>
  <si>
    <t>ENSGALG00000010593</t>
  </si>
  <si>
    <t>GALC</t>
  </si>
  <si>
    <t>galactosylceramidase</t>
  </si>
  <si>
    <t>galactosylceramidase [Source:HGNC Symbol;Acc:4115]</t>
  </si>
  <si>
    <t>ENSGALG00000010598</t>
  </si>
  <si>
    <t>KCNK10</t>
  </si>
  <si>
    <t>potassium channel, subfamily K, member 10</t>
  </si>
  <si>
    <t>Uncharacterized protein  [Source:UniProtKB/TrEMBL;Acc:F1NUZ5]</t>
  </si>
  <si>
    <t>ENSGALG00000010612</t>
  </si>
  <si>
    <t>PRKD3</t>
  </si>
  <si>
    <t>protein kinase D3</t>
  </si>
  <si>
    <t>Serine/threonine-protein kinase D  [Source:UniProtKB/TrEMBL;Acc:E1C6T4]</t>
  </si>
  <si>
    <t>ENSGALG00000010613</t>
  </si>
  <si>
    <t>ZFYVE9</t>
  </si>
  <si>
    <t>zinc finger, FYVE domain containing 9</t>
  </si>
  <si>
    <t>zinc finger, FYVE domain containing 9 [Source:HGNC Symbol;Acc:6775]</t>
  </si>
  <si>
    <t>ENSGALG00000010616</t>
  </si>
  <si>
    <t>PTPN21</t>
  </si>
  <si>
    <t>protein tyrosine phosphatase, non-receptor type 21</t>
  </si>
  <si>
    <t>Uncharacterized protein  [Source:UniProtKB/TrEMBL;Acc:E1C5H0]</t>
  </si>
  <si>
    <t>ENSGALG00000010620</t>
  </si>
  <si>
    <t>SPAST</t>
  </si>
  <si>
    <t>spastin [Source:HGNC Symbol;Acc:11233]</t>
  </si>
  <si>
    <t>ENSGALG00000010627</t>
  </si>
  <si>
    <t>PRPF38A</t>
  </si>
  <si>
    <t>PRP38 pre-mRNA processing factor 38 (yeast) domain containing A</t>
  </si>
  <si>
    <t>Uncharacterized protein  [Source:UniProtKB/TrEMBL;Acc:E1C6A8]</t>
  </si>
  <si>
    <t>ENSGALG00000010628</t>
  </si>
  <si>
    <t>ACSL1</t>
  </si>
  <si>
    <t>acyl-CoA synthetase long-chain family member 1</t>
  </si>
  <si>
    <t>long-chain-fatty-acid--CoA ligase 1  [Source:RefSeq peptide;Acc:NP_001012596]</t>
  </si>
  <si>
    <t>ENSGALG00000010629</t>
  </si>
  <si>
    <t>ZCCHC11</t>
  </si>
  <si>
    <t>zinc finger, CCHC domain containing 11 [Source:HGNC Symbol;Acc:28981]</t>
  </si>
  <si>
    <t>ENSGALG00000010637</t>
  </si>
  <si>
    <t>SELRC1</t>
  </si>
  <si>
    <t>Sel1 repeat containing 1</t>
  </si>
  <si>
    <t>Uncharacterized protein  [Source:UniProtKB/TrEMBL;Acc:E1C691]</t>
  </si>
  <si>
    <t>ENSGALG00000010646</t>
  </si>
  <si>
    <t>STOX2</t>
  </si>
  <si>
    <t>storkhead box 2</t>
  </si>
  <si>
    <t>storkhead box 2 [Source:HGNC Symbol;Acc:25450]</t>
  </si>
  <si>
    <t>ENSGALG00000010647</t>
  </si>
  <si>
    <t>ECHDC2</t>
  </si>
  <si>
    <t>enoyl CoA hydratase domain containing 2</t>
  </si>
  <si>
    <t>Uncharacterized protein  [Source:UniProtKB/TrEMBL;Acc:F1NSS6]</t>
  </si>
  <si>
    <t>ENSGALG00000010649</t>
  </si>
  <si>
    <t>CNST</t>
  </si>
  <si>
    <t>consortin, connexin sorting protein</t>
  </si>
  <si>
    <t>consortin, connexin sorting protein [Source:HGNC Symbol;Acc:26486]</t>
  </si>
  <si>
    <t>ENSGALG00000010675</t>
  </si>
  <si>
    <t>PSMC1</t>
  </si>
  <si>
    <t>proteasome (prosome, macropain) 26S subunit, ATPase, 1</t>
  </si>
  <si>
    <t>26S protease regulatory subunit 4  [Source:RefSeq peptide;Acc:NP_990289]</t>
  </si>
  <si>
    <t>ENSGALG00000010678</t>
  </si>
  <si>
    <t>DESI2</t>
  </si>
  <si>
    <t>PPPDE peptidase domain containing 1</t>
  </si>
  <si>
    <t>Desumoylating isopeptidase 2  [Source:UniProtKB/Swiss-Prot;Acc:Q5ZIV7]</t>
  </si>
  <si>
    <t>ENSGALG00000010689</t>
  </si>
  <si>
    <t>MAGOH</t>
  </si>
  <si>
    <t>mago-nashi homolog, proliferation-associated (Drosophila)</t>
  </si>
  <si>
    <t>Protein mago nashi homolog  [Source:UniProtKB/Swiss-Prot;Acc:P50594]</t>
  </si>
  <si>
    <t>ENSGALG00000010709</t>
  </si>
  <si>
    <t>AKT3</t>
  </si>
  <si>
    <t>v-akt murine thymoma viral oncogene homolog 3 (protein kinase B, gamma)</t>
  </si>
  <si>
    <t>v-akt murine thymoma viral oncogene homolog 3 [Source:HGNC Symbol;Acc:393]</t>
  </si>
  <si>
    <t>ENSGALG00000010722</t>
  </si>
  <si>
    <t>LOC395159</t>
  </si>
  <si>
    <t>Schwann cell-specific EGF-like repeat autocrine factor</t>
  </si>
  <si>
    <t>Schwann cell-specific EGF-like repeat autocrine factor precursor  [Source:RefSeq peptide;Acc:NP_989829]</t>
  </si>
  <si>
    <t>ENSGALG00000010734</t>
  </si>
  <si>
    <t>SMEK1</t>
  </si>
  <si>
    <t>SMEK homolog 1, suppressor of mek1 (Dictyostelium)</t>
  </si>
  <si>
    <t>Uncharacterized protein  [Source:UniProtKB/TrEMBL;Acc:F1NPW9]</t>
  </si>
  <si>
    <t>ENSGALG00000010740</t>
  </si>
  <si>
    <t>YIPF1</t>
  </si>
  <si>
    <t>Yip1 domain family, member 1</t>
  </si>
  <si>
    <t>Uncharacterized protein  [Source:UniProtKB/TrEMBL;Acc:E1C1H6]</t>
  </si>
  <si>
    <t>ENSGALG00000010745</t>
  </si>
  <si>
    <t>HMGB2</t>
  </si>
  <si>
    <t>high mobility group box 2</t>
  </si>
  <si>
    <t>high mobility group protein B2  [Source:RefSeq peptide;Acc:NP_990817]</t>
  </si>
  <si>
    <t>ENSGALG00000010761</t>
  </si>
  <si>
    <t>MRPL37</t>
  </si>
  <si>
    <t>mitochondrial ribosomal protein L37</t>
  </si>
  <si>
    <t>39S ribosomal protein L37, mitochondrial  [Source:RefSeq peptide;Acc:NP_001074974]</t>
  </si>
  <si>
    <t>ENSGALG00000010763</t>
  </si>
  <si>
    <t>TRIP11</t>
  </si>
  <si>
    <t>thyroid hormone receptor interactor 11</t>
  </si>
  <si>
    <t>Uncharacterized protein  [Source:UniProtKB/TrEMBL;Acc:E1C1F2]</t>
  </si>
  <si>
    <t>ENSGALG00000010766</t>
  </si>
  <si>
    <t>ATXN3</t>
  </si>
  <si>
    <t>ataxin 3</t>
  </si>
  <si>
    <t>Ataxin-3  [Source:UniProtKB/Swiss-Prot;Acc:Q9W689]</t>
  </si>
  <si>
    <t>ENSGALG00000010770</t>
  </si>
  <si>
    <t>SCIN</t>
  </si>
  <si>
    <t>scinderin</t>
  </si>
  <si>
    <t>Adseverin  [Source:UniProtKB/Swiss-Prot;Acc:Q5ZIV9]</t>
  </si>
  <si>
    <t>ENSGALG00000010786</t>
  </si>
  <si>
    <t>DGKB</t>
  </si>
  <si>
    <t>diacylglycerol kinase, beta 90kDa</t>
  </si>
  <si>
    <t>diacylglycerol kinase, beta 90kDa [Source:HGNC Symbol;Acc:2850]</t>
  </si>
  <si>
    <t>ENSGALG00000010787</t>
  </si>
  <si>
    <t>TTC4</t>
  </si>
  <si>
    <t>tetratricopeptide repeat domain 4</t>
  </si>
  <si>
    <t>tetratricopeptide repeat domain 4 [Source:HGNC Symbol;Acc:12394]</t>
  </si>
  <si>
    <t>ENSGALG00000010789</t>
  </si>
  <si>
    <t>PARS2</t>
  </si>
  <si>
    <t>prolyl-tRNA synthetase 2, mitochondrial (putative)</t>
  </si>
  <si>
    <t>Uncharacterized protein  [Source:UniProtKB/TrEMBL;Acc:E1BZP0]</t>
  </si>
  <si>
    <t>ENSGALG00000010805</t>
  </si>
  <si>
    <t>USP24</t>
  </si>
  <si>
    <t>ubiquitin specific peptidase 24</t>
  </si>
  <si>
    <t>ubiquitin specific peptidase 24 [Source:HGNC Symbol;Acc:12623]</t>
  </si>
  <si>
    <t>ENSGALG00000010812</t>
  </si>
  <si>
    <t>RYR2</t>
  </si>
  <si>
    <t>ryanodine receptor 2 (cardiac)</t>
  </si>
  <si>
    <t>ryanodine receptor 2 (cardiac) [Source:HGNC Symbol;Acc:10484]</t>
  </si>
  <si>
    <t>ENSGALG00000010825</t>
  </si>
  <si>
    <t>AGR2</t>
  </si>
  <si>
    <t>anterior gradient homolog 2 (Xenopus laevis)</t>
  </si>
  <si>
    <t>Uncharacterized protein  [Source:UniProtKB/TrEMBL;Acc:E1C937]</t>
  </si>
  <si>
    <t>ENSGALG00000010826</t>
  </si>
  <si>
    <t>PRKAA2</t>
  </si>
  <si>
    <t>protein kinase, AMP-activated, alpha 2 catalytic subunit</t>
  </si>
  <si>
    <t>5'-AMP-activated protein kinase catalytic subunit alpha-2  [Source:RefSeq peptide;Acc:NP_001034694]</t>
  </si>
  <si>
    <t>ENSGALG00000010827</t>
  </si>
  <si>
    <t>ITPK1</t>
  </si>
  <si>
    <t>inositol-tetrakisphosphate 1-kinase</t>
  </si>
  <si>
    <t>Inositol-tetrakisphosphate 1-kinase  [Source:UniProtKB/Swiss-Prot;Acc:Q5F480]</t>
  </si>
  <si>
    <t>ENSGALG00000010836</t>
  </si>
  <si>
    <t>AHR</t>
  </si>
  <si>
    <t>aryl hydrocarbon receptor</t>
  </si>
  <si>
    <t>aryl hydrocarbon receptor  [Source:RefSeq peptide;Acc:NP_989449]</t>
  </si>
  <si>
    <t>ENSGALG00000010838</t>
  </si>
  <si>
    <t>ERO1LB</t>
  </si>
  <si>
    <t>ERO1-like beta (S. cerevisiae)</t>
  </si>
  <si>
    <t>ERO1-like beta (S. cerevisiae) [Source:HGNC Symbol;Acc:14355]</t>
  </si>
  <si>
    <t>ENSGALG00000010840</t>
  </si>
  <si>
    <t>SNX13</t>
  </si>
  <si>
    <t>sorting nexin 13</t>
  </si>
  <si>
    <t>sorting nexin-13  [Source:RefSeq peptide;Acc:NP_001103225]</t>
  </si>
  <si>
    <t>ENSGALG00000010848</t>
  </si>
  <si>
    <t>BTBD7</t>
  </si>
  <si>
    <t>BTB (POZ) domain containing 7 [Source:HGNC Symbol;Acc:18269]</t>
  </si>
  <si>
    <t>ENSGALG00000010857</t>
  </si>
  <si>
    <t>DAB1</t>
  </si>
  <si>
    <t>disabled homolog 1 (Drosophila)</t>
  </si>
  <si>
    <t>disabled homolog 1  [Source:RefSeq peptide;Acc:NP_989569]</t>
  </si>
  <si>
    <t>ENSGALG00000010859</t>
  </si>
  <si>
    <t>EPGN</t>
  </si>
  <si>
    <t>epithelial mitogen homolog (mouse)</t>
  </si>
  <si>
    <t>Epigen  [Source:UniProtKB/Swiss-Prot;Acc:Q5EG71]</t>
  </si>
  <si>
    <t>ENSGALG00000010863</t>
  </si>
  <si>
    <t>TWISTNB</t>
  </si>
  <si>
    <t>TWIST neighbor</t>
  </si>
  <si>
    <t>DNA-directed RNA polymerase I subunit RPA43  [Source:RefSeq peptide;Acc:NP_001186544]</t>
  </si>
  <si>
    <t>ENSGALG00000010875</t>
  </si>
  <si>
    <t>ITGB8</t>
  </si>
  <si>
    <t>integrin, beta 8</t>
  </si>
  <si>
    <t>Integrin beta  [Source:UniProtKB/TrEMBL;Acc:F1NJ74]</t>
  </si>
  <si>
    <t>ENSGALG00000010880</t>
  </si>
  <si>
    <t>ENSGALG00000010889</t>
  </si>
  <si>
    <t>HOOK1</t>
  </si>
  <si>
    <t>hook homolog 1 (Drosophila)</t>
  </si>
  <si>
    <t>protein Hook homolog 1  [Source:RefSeq peptide;Acc:NP_001006542]</t>
  </si>
  <si>
    <t>ENSGALG00000010892</t>
  </si>
  <si>
    <t>ANTXR2</t>
  </si>
  <si>
    <t>anthrax toxin receptor 2 [Source:HGNC Symbol;Acc:21732]</t>
  </si>
  <si>
    <t>ENSGALG00000010902</t>
  </si>
  <si>
    <t>LASS6</t>
  </si>
  <si>
    <t>CERS6</t>
  </si>
  <si>
    <t>ceramide synthase 6</t>
  </si>
  <si>
    <t>Uncharacterized protein  [Source:UniProtKB/TrEMBL;Acc:E1C4X9]</t>
  </si>
  <si>
    <t>ENSGALG00000010921</t>
  </si>
  <si>
    <t>PKD2</t>
  </si>
  <si>
    <t>polycystic kidney disease 2 (autosomal dominant)</t>
  </si>
  <si>
    <t>polycystin 2  [Source:RefSeq peptide;Acc:NP_001026311]</t>
  </si>
  <si>
    <t>ENSGALG00000010926</t>
  </si>
  <si>
    <t>SPP1</t>
  </si>
  <si>
    <t>secreted phosphoprotein 1</t>
  </si>
  <si>
    <t>osteopontin precursor  [Source:RefSeq peptide;Acc:NP_989866]</t>
  </si>
  <si>
    <t>ENSGALG00000010932</t>
  </si>
  <si>
    <t>NUDT9</t>
  </si>
  <si>
    <t>nudix (nucleoside diphosphate linked moiety X)-type motif 9</t>
  </si>
  <si>
    <t>nudix (nucleoside diphosphate linked moiety X)-type motif 9 [Source:HGNC Symbol;Acc:8056]</t>
  </si>
  <si>
    <t>ENSGALG00000010940</t>
  </si>
  <si>
    <t>ACSS3</t>
  </si>
  <si>
    <t>acyl-CoA synthetase short-chain family member 3</t>
  </si>
  <si>
    <t>acyl-CoA synthetase short-chain family member 3 [Source:HGNC Symbol;Acc:24723]</t>
  </si>
  <si>
    <t>ENSGALG00000010950</t>
  </si>
  <si>
    <t>PPP4R4</t>
  </si>
  <si>
    <t>protein phosphatase 4, regulatory subunit 4</t>
  </si>
  <si>
    <t>protein phosphatase 4, regulatory subunit 4 [Source:HGNC Symbol;Acc:23788]</t>
  </si>
  <si>
    <t>ENSGALG00000010979</t>
  </si>
  <si>
    <t>HSD17B11</t>
  </si>
  <si>
    <t>hydroxysteroid (17-beta) dehydrogenase 11</t>
  </si>
  <si>
    <t>Uncharacterized protein  [Source:UniProtKB/TrEMBL;Acc:E1BS37]</t>
  </si>
  <si>
    <t>ENSGALG00000010982</t>
  </si>
  <si>
    <t>NID1</t>
  </si>
  <si>
    <t>nidogen 1</t>
  </si>
  <si>
    <t>Uncharacterized protein  [Source:UniProtKB/TrEMBL;Acc:F1NC71]</t>
  </si>
  <si>
    <t>ENSGALG00000010999</t>
  </si>
  <si>
    <t>DICER1</t>
  </si>
  <si>
    <t>dicer 1, ribonuclease type III</t>
  </si>
  <si>
    <t>endoribonuclease Dicer  [Source:RefSeq peptide;Acc:NP_001035555]</t>
  </si>
  <si>
    <t>ENSGALG00000011019</t>
  </si>
  <si>
    <t>ROR1</t>
  </si>
  <si>
    <t>receptor tyrosine kinase-like orphan receptor 1</t>
  </si>
  <si>
    <t>tyrosine-protein kinase transmembrane receptor ROR1  [Source:RefSeq peptide;Acc:NP_989840]</t>
  </si>
  <si>
    <t>ENSGALG00000011020</t>
  </si>
  <si>
    <t>CYC</t>
  </si>
  <si>
    <t>CYCS</t>
  </si>
  <si>
    <t>cytochrome c, somatic</t>
  </si>
  <si>
    <t>Cytochrome c  [Source:UniProtKB/Swiss-Prot;Acc:P67881]</t>
  </si>
  <si>
    <t>ENSGALG00000011031</t>
  </si>
  <si>
    <t>JAK1</t>
  </si>
  <si>
    <t>Janus kinase 1</t>
  </si>
  <si>
    <t>tyrosine-protein kinase JAK1  [Source:RefSeq peptide;Acc:NP_990201]</t>
  </si>
  <si>
    <t>ENSGALG00000011045</t>
  </si>
  <si>
    <t>AFF1</t>
  </si>
  <si>
    <t>AF4/FMR2 family, member 1</t>
  </si>
  <si>
    <t>AF4/FMR2 family, member 1 [Source:HGNC Symbol;Acc:7135]</t>
  </si>
  <si>
    <t>ENSGALG00000011047</t>
  </si>
  <si>
    <t>LEPROT</t>
  </si>
  <si>
    <t>leptin receptor overlapping transcript</t>
  </si>
  <si>
    <t>Leptin receptor gene-related protein  [Source:UniProtKB/Swiss-Prot;Acc:Q5ZJD9]</t>
  </si>
  <si>
    <t>ENSGALG00000011053</t>
  </si>
  <si>
    <t>HOXA2</t>
  </si>
  <si>
    <t>homeobox A2</t>
  </si>
  <si>
    <t>Homeobox protein Hox-A2  [Source:UniProtKB/Swiss-Prot;Acc:Q08727]</t>
  </si>
  <si>
    <t>ENSGALG00000011068</t>
  </si>
  <si>
    <t>COBLL1</t>
  </si>
  <si>
    <t>COBL-like 1</t>
  </si>
  <si>
    <t>cordon-bleu WH2 repeat protein-like 1 [Source:HGNC Symbol;Acc:23571]</t>
  </si>
  <si>
    <t>ENSGALG00000011069</t>
  </si>
  <si>
    <t>FIGN</t>
  </si>
  <si>
    <t>fidgetin</t>
  </si>
  <si>
    <t>Uncharacterized protein  [Source:UniProtKB/TrEMBL;Acc:F1P5Q6]</t>
  </si>
  <si>
    <t>ENSGALG00000011071</t>
  </si>
  <si>
    <t>CLMN</t>
  </si>
  <si>
    <t>calmin (calponin-like, transmembrane) [Source:HGNC Symbol;Acc:19972]</t>
  </si>
  <si>
    <t>ENSGALG00000011082</t>
  </si>
  <si>
    <t>KCNH7</t>
  </si>
  <si>
    <t>potassium voltage-gated channel, subfamily H (eag-related), member 7</t>
  </si>
  <si>
    <t>potassium voltage-gated channel, subfamily H (eag-related), member 7 [Source:HGNC Symbol;Acc:18863]</t>
  </si>
  <si>
    <t>ENSGALG00000011085</t>
  </si>
  <si>
    <t>ATG2B</t>
  </si>
  <si>
    <t>autophagy related 2B</t>
  </si>
  <si>
    <t>autophagy related 2B [Source:HGNC Symbol;Acc:20187]</t>
  </si>
  <si>
    <t>ENSGALG00000011086</t>
  </si>
  <si>
    <t>ACTA1</t>
  </si>
  <si>
    <t>actin, alpha 1, skeletal muscle</t>
  </si>
  <si>
    <t>Actin, alpha skeletal muscle  [Source:UniProtKB/Swiss-Prot;Acc:P68139]</t>
  </si>
  <si>
    <t>ENSGALG00000011098</t>
  </si>
  <si>
    <t>TAF5L</t>
  </si>
  <si>
    <t>TAF5-like RNA polymerase II, p300/CBP-associated factor (PCAF)-associated factor, 65kDa</t>
  </si>
  <si>
    <t>Uncharacterized protein  [Source:UniProtKB/TrEMBL;Acc:E1C8E9]</t>
  </si>
  <si>
    <t>ENSGALG00000011103</t>
  </si>
  <si>
    <t>PAPOLA</t>
  </si>
  <si>
    <t>poly(A) polymerase alpha</t>
  </si>
  <si>
    <t>poly(A) polymerase alpha  [Source:RefSeq peptide;Acc:NP_001185530]</t>
  </si>
  <si>
    <t>ENSGALG00000011106</t>
  </si>
  <si>
    <t>GALNT2</t>
  </si>
  <si>
    <t>UDP-N-acetyl-alpha-D-galactosamine:polypeptide N-acetylgalactosaminyltransferase 2 (GalNAc-T2)</t>
  </si>
  <si>
    <t>UDP-N-acetyl-alpha-D-galactosamine:polypeptide N-acetylgalactosaminyltransferase 2 (GalNAc-T2) [Source:HGNC Symbol;Acc:4124]</t>
  </si>
  <si>
    <t>ENSGALG00000011113</t>
  </si>
  <si>
    <t>SGIP1</t>
  </si>
  <si>
    <t>SH3-domain GRB2-like (endophilin) interacting protein 1</t>
  </si>
  <si>
    <t>SH3-domain GRB2-like (endophilin) interacting protein 1 [Source:HGNC Symbol;Acc:25412]</t>
  </si>
  <si>
    <t>ENSGALG00000011120</t>
  </si>
  <si>
    <t>SLC4A10</t>
  </si>
  <si>
    <t>solute carrier family 4, sodium bicarbonate transporter, member 10</t>
  </si>
  <si>
    <t>solute carrier family 4, sodium bicarbonate transporter, member 10 [Source:HGNC Symbol;Acc:13811]</t>
  </si>
  <si>
    <t>ENSGALG00000011133</t>
  </si>
  <si>
    <t>LIN54</t>
  </si>
  <si>
    <t>lin-54 homolog (C. elegans)</t>
  </si>
  <si>
    <t>lin-54 homolog (C. elegans) [Source:HGNC Symbol;Acc:25397]</t>
  </si>
  <si>
    <t>ENSGALG00000011145</t>
  </si>
  <si>
    <t>TRIL</t>
  </si>
  <si>
    <t>TLR4 interactor with leucine-rich repeats</t>
  </si>
  <si>
    <t>Uncharacterized protein  [Source:UniProtKB/TrEMBL;Acc:F1N8X5]</t>
  </si>
  <si>
    <t>ENSGALG00000011159</t>
  </si>
  <si>
    <t>C12orf50</t>
  </si>
  <si>
    <t>chromosome 12 open reading frame 50 [Source:HGNC Symbol;Acc:26665]</t>
  </si>
  <si>
    <t>ENSGALG00000011166</t>
  </si>
  <si>
    <t>PKDCC</t>
  </si>
  <si>
    <t>protein kinase domain containing, cytoplasmic homolog (mouse)</t>
  </si>
  <si>
    <t>ENSGALG00000011174</t>
  </si>
  <si>
    <t>PSMB1</t>
  </si>
  <si>
    <t>proteasome (prosome, macropain) subunit, beta type, 1</t>
  </si>
  <si>
    <t>proteasome subunit beta type-1  [Source:RefSeq peptide;Acc:NP_001007906]</t>
  </si>
  <si>
    <t>ENSGALG00000011184</t>
  </si>
  <si>
    <t>HNRNPD</t>
  </si>
  <si>
    <t>heterogeneous nuclear ribonucleoprotein D (AU-rich element RNA binding protein 1, 37kDa)</t>
  </si>
  <si>
    <t>heterogeneous nuclear ribonucleoprotein D0  [Source:RefSeq peptide;Acc:NP_001026314]</t>
  </si>
  <si>
    <t>ENSGALG00000011185</t>
  </si>
  <si>
    <t>PLEKHA8</t>
  </si>
  <si>
    <t>pleckstrin homology domain containing, family A (phosphoinositide binding specific) member 8</t>
  </si>
  <si>
    <t>Uncharacterized protein  [Source:UniProtKB/TrEMBL;Acc:E1C479]</t>
  </si>
  <si>
    <t>ENSGALG00000011190</t>
  </si>
  <si>
    <t>LOC100857411</t>
  </si>
  <si>
    <t>placenta-specific gene 8 protein-like</t>
  </si>
  <si>
    <t>ENSGALG00000011200</t>
  </si>
  <si>
    <t>THBS2</t>
  </si>
  <si>
    <t>thrombospondin 2</t>
  </si>
  <si>
    <t>Thrombospondin-2  [Source:UniProtKB/Swiss-Prot;Acc:P35440]</t>
  </si>
  <si>
    <t>ENSGALG00000011210</t>
  </si>
  <si>
    <t>CCDC98</t>
  </si>
  <si>
    <t>FAM175A</t>
  </si>
  <si>
    <t>family with sequence similarity 175, member A</t>
  </si>
  <si>
    <t>BRCA1-A complex subunit Abraxas  [Source:RefSeq peptide;Acc:NP_001026315]</t>
  </si>
  <si>
    <t>ENSGALG00000011220</t>
  </si>
  <si>
    <t>SLC25A29</t>
  </si>
  <si>
    <t>solute carrier family 25, member 29</t>
  </si>
  <si>
    <t>Uncharacterized protein  [Source:UniProtKB/TrEMBL;Acc:E1C3I5]</t>
  </si>
  <si>
    <t>ENSGALG00000011229</t>
  </si>
  <si>
    <t>SERBP1</t>
  </si>
  <si>
    <t>SERPINE1 mRNA binding protein 1</t>
  </si>
  <si>
    <t>plasminogen activator inhibitor 1 RNA-binding protein  [Source:RefSeq peptide;Acc:NP_001026464]</t>
  </si>
  <si>
    <t>ENSGALG00000011242</t>
  </si>
  <si>
    <t>OBSL1</t>
  </si>
  <si>
    <t>obscurin-like 1 [Source:HGNC Symbol;Acc:29092]</t>
  </si>
  <si>
    <t>ENSGALG00000011250</t>
  </si>
  <si>
    <t>ASIC4</t>
  </si>
  <si>
    <t>acid-sensing (proton-gated) ion channel family member 4 [Source:HGNC Symbol;Acc:21263]</t>
  </si>
  <si>
    <t>ENSGALG00000011252</t>
  </si>
  <si>
    <t>ENSGALG00000011264</t>
  </si>
  <si>
    <t>SULF1</t>
  </si>
  <si>
    <t>sulfatase 1</t>
  </si>
  <si>
    <t>N-acetylglucosamine-6-sulfatase  [Source:UniProtKB/TrEMBL;Acc:F1JYB3]</t>
  </si>
  <si>
    <t>ENSGALG00000011266</t>
  </si>
  <si>
    <t>PPM1K</t>
  </si>
  <si>
    <t>protein phosphatase, Mg2+/Mn2+ dependent, 1K</t>
  </si>
  <si>
    <t>Uncharacterized protein  [Source:UniProtKB/TrEMBL;Acc:F1P138]</t>
  </si>
  <si>
    <t>ENSGALG00000011280</t>
  </si>
  <si>
    <t>EEA1</t>
  </si>
  <si>
    <t>early endosome antigen 1</t>
  </si>
  <si>
    <t>Uncharacterized protein  [Source:UniProtKB/TrEMBL;Acc:E1BRE5]</t>
  </si>
  <si>
    <t>ENSGALG00000011285</t>
  </si>
  <si>
    <t>NUDT4</t>
  </si>
  <si>
    <t>nudix (nucleoside diphosphate linked moiety X)-type motif 4</t>
  </si>
  <si>
    <t>nudix (nucleoside diphosphate linked moiety X)-type motif 4 [Source:HGNC Symbol;Acc:8051]</t>
  </si>
  <si>
    <t>ENSGALG00000011288</t>
  </si>
  <si>
    <t>DACT2</t>
  </si>
  <si>
    <t>dapper, antagonist of beta-catenin, homolog 2 (Xenopus laevis)</t>
  </si>
  <si>
    <t>dishevelled-binding antagonist of beta-catenin 2 [Source:HGNC Symbol;Acc:21231]</t>
  </si>
  <si>
    <t>ENSGALG00000011290</t>
  </si>
  <si>
    <t>RPL15</t>
  </si>
  <si>
    <t>ribosomal protein L15</t>
  </si>
  <si>
    <t>Ribosomal protein L15  [Source:UniProtKB/TrEMBL;Acc:F1NQG5]</t>
  </si>
  <si>
    <t>ENSGALG00000011298</t>
  </si>
  <si>
    <t>RARB</t>
  </si>
  <si>
    <t>retinoic acid receptor, beta</t>
  </si>
  <si>
    <t>Retinoic acid receptor beta  [Source:UniProtKB/Swiss-Prot;Acc:P22448]</t>
  </si>
  <si>
    <t>ENSGALG00000011306</t>
  </si>
  <si>
    <t>DES</t>
  </si>
  <si>
    <t>desmin [Source:HGNC Symbol;Acc:2770]</t>
  </si>
  <si>
    <t>ENSGALG00000011309</t>
  </si>
  <si>
    <t>PLXNC1</t>
  </si>
  <si>
    <t>Uncharacterized protein  [Source:UniProtKB/TrEMBL;Acc:F1NWC5]</t>
  </si>
  <si>
    <t>ENSGALG00000011311</t>
  </si>
  <si>
    <t>ANKRD13C</t>
  </si>
  <si>
    <t>ankyrin repeat domain 13C</t>
  </si>
  <si>
    <t>ankyrin repeat domain 13C [Source:HGNC Symbol;Acc:25374]</t>
  </si>
  <si>
    <t>ENSGALG00000011318</t>
  </si>
  <si>
    <t>DNPEP</t>
  </si>
  <si>
    <t>aspartyl aminopeptidase</t>
  </si>
  <si>
    <t>aspartyl aminopeptidase  [Source:RefSeq peptide;Acc:NP_001012937]</t>
  </si>
  <si>
    <t>ENSGALG00000011324</t>
  </si>
  <si>
    <t>LOC100857214</t>
  </si>
  <si>
    <t>tubulin alpha-4A chain-like</t>
  </si>
  <si>
    <t>LOC100857858</t>
  </si>
  <si>
    <t>tubulin alpha-1C chain-like</t>
  </si>
  <si>
    <t>ENSGALG00000011325</t>
  </si>
  <si>
    <t>NDUFA12</t>
  </si>
  <si>
    <t>NADH dehydrogenase (ubiquinone) 1 alpha subcomplex, 12</t>
  </si>
  <si>
    <t>NADH dehydrogenase  [Source:RefSeq peptide;Acc:NP_001171687]</t>
  </si>
  <si>
    <t>ENSGALG00000011326</t>
  </si>
  <si>
    <t>STK16</t>
  </si>
  <si>
    <t>serine/threonine kinase 16</t>
  </si>
  <si>
    <t>Uncharacterized protein  [Source:UniProtKB/TrEMBL;Acc:E1BYG3]</t>
  </si>
  <si>
    <t>ENSGALG00000011332</t>
  </si>
  <si>
    <t>ANKZF1</t>
  </si>
  <si>
    <t>ankyrin repeat and zinc finger domain containing 1</t>
  </si>
  <si>
    <t>Uncharacterized protein  [Source:UniProtKB/TrEMBL;Acc:F1NZR1]</t>
  </si>
  <si>
    <t>ENSGALG00000011341</t>
  </si>
  <si>
    <t>UNC93A</t>
  </si>
  <si>
    <t>unc-93 homolog A (C. elegans)</t>
  </si>
  <si>
    <t>unc-93 homolog A (C. elegans) [Source:HGNC Symbol;Acc:12570]</t>
  </si>
  <si>
    <t>ENSGALG00000011342</t>
  </si>
  <si>
    <t>FGD6</t>
  </si>
  <si>
    <t>FYVE, RhoGEF and PH domain containing 6</t>
  </si>
  <si>
    <t>FYVE, RhoGEF and PH domain containing 6 [Source:HGNC Symbol;Acc:21740]</t>
  </si>
  <si>
    <t>ENSGALG00000011366</t>
  </si>
  <si>
    <t>MOK</t>
  </si>
  <si>
    <t>RAGE</t>
  </si>
  <si>
    <t>renal tumor antigen</t>
  </si>
  <si>
    <t>MOK protein kinase [Source:HGNC Symbol;Acc:9833]</t>
  </si>
  <si>
    <t>ENSGALG00000011379</t>
  </si>
  <si>
    <t>SLC44A5</t>
  </si>
  <si>
    <t>solute carrier family 44, member 5</t>
  </si>
  <si>
    <t>Uncharacterized protein  [Source:UniProtKB/TrEMBL;Acc:E1BWG8]</t>
  </si>
  <si>
    <t>ENSGALG00000011384</t>
  </si>
  <si>
    <t>RCOR1</t>
  </si>
  <si>
    <t>REST corepressor 1</t>
  </si>
  <si>
    <t>REST corepressor 1 [Source:HGNC Symbol;Acc:17441]</t>
  </si>
  <si>
    <t>ENSGALG00000011390</t>
  </si>
  <si>
    <t>REST</t>
  </si>
  <si>
    <t>RE1-silencing transcription factor</t>
  </si>
  <si>
    <t>RE1-silencing transcription factor [Source:HGNC Symbol;Acc:9966]</t>
  </si>
  <si>
    <t>ENSGALG00000011400</t>
  </si>
  <si>
    <t>USP44</t>
  </si>
  <si>
    <t>ubiquitin specific peptidase 44</t>
  </si>
  <si>
    <t>Ubiquitin carboxyl-terminal hydrolase  [Source:UniProtKB/TrEMBL;Acc:F1P4C5]</t>
  </si>
  <si>
    <t>ENSGALG00000011405</t>
  </si>
  <si>
    <t>SLC4A7</t>
  </si>
  <si>
    <t>solute carrier family 4, sodium bicarbonate cotransporter, member 7 [Source:HGNC Symbol;Acc:11033]</t>
  </si>
  <si>
    <t>ENSGALG00000011409</t>
  </si>
  <si>
    <t>SNRPF</t>
  </si>
  <si>
    <t>small nuclear ribonucleoprotein polypeptide F</t>
  </si>
  <si>
    <t>Uncharacterized protein  [Source:UniProtKB/TrEMBL;Acc:F1P4B8]</t>
  </si>
  <si>
    <t>ENSGALG00000011426</t>
  </si>
  <si>
    <t>RNASET2</t>
  </si>
  <si>
    <t>ribonuclease T2</t>
  </si>
  <si>
    <t>ribonuclease T2 precursor  [Source:RefSeq peptide;Acc:NP_001034580]</t>
  </si>
  <si>
    <t>ENSGALG00000011438</t>
  </si>
  <si>
    <t>TNKS</t>
  </si>
  <si>
    <t>tankyrase, TRF1-interacting ankyrin-related ADP-ribose polymerase</t>
  </si>
  <si>
    <t>tankyrase-1  [Source:RefSeq peptide;Acc:NP_989671]</t>
  </si>
  <si>
    <t>ENSGALG00000011444</t>
  </si>
  <si>
    <t>MFHAS1</t>
  </si>
  <si>
    <t>Uncharacterized protein  [Source:UniProtKB/TrEMBL;Acc:F1NCF7]</t>
  </si>
  <si>
    <t>ENSGALG00000011445</t>
  </si>
  <si>
    <t>AAMP</t>
  </si>
  <si>
    <t>angio-associated, migratory cell protein</t>
  </si>
  <si>
    <t>angio-associated migratory cell protein  [Source:RefSeq peptide;Acc:NP_001073215]</t>
  </si>
  <si>
    <t>ENSGALG00000011455</t>
  </si>
  <si>
    <t>CL2</t>
  </si>
  <si>
    <t>liver ribonuclease A</t>
  </si>
  <si>
    <t>Ribonuclease CL2  [Source:UniProtKB/Swiss-Prot;Acc:P81476]</t>
  </si>
  <si>
    <t>ENSGALG00000011456</t>
  </si>
  <si>
    <t>CDK17</t>
  </si>
  <si>
    <t>cyclin-dependent kinase 17</t>
  </si>
  <si>
    <t>cyclin-dependent kinase 17 [Source:HGNC Symbol;Acc:8750]</t>
  </si>
  <si>
    <t>ENSGALG00000011468</t>
  </si>
  <si>
    <t>IGFBP5</t>
  </si>
  <si>
    <t>insulin-like growth factor binding protein 5</t>
  </si>
  <si>
    <t>Uncharacterized protein  [Source:UniProtKB/TrEMBL;Acc:F1ND88]</t>
  </si>
  <si>
    <t>ENSGALG00000011472</t>
  </si>
  <si>
    <t>RPL37A</t>
  </si>
  <si>
    <t>ribosomal protein L37a</t>
  </si>
  <si>
    <t>60S ribosomal protein L37a  [Source:UniProtKB/Swiss-Prot;Acc:P32046]</t>
  </si>
  <si>
    <t>ENSGALG00000011481</t>
  </si>
  <si>
    <t>GPD1L</t>
  </si>
  <si>
    <t>glycerol-3-phosphate dehydrogenase 1-like</t>
  </si>
  <si>
    <t>Uncharacterized protein  [Source:UniProtKB/TrEMBL;Acc:F1P0W8]</t>
  </si>
  <si>
    <t>ENSGALG00000011493</t>
  </si>
  <si>
    <t>TMEM169</t>
  </si>
  <si>
    <t>transmembrane protein 169</t>
  </si>
  <si>
    <t>Uncharacterized protein  [Source:UniProtKB/TrEMBL;Acc:F1NZI0]</t>
  </si>
  <si>
    <t>ENSGALG00000011505</t>
  </si>
  <si>
    <t>MARK3</t>
  </si>
  <si>
    <t>MAP/microtubule affinity-regulating kinase 3 [Source:HGNC Symbol;Acc:6897]</t>
  </si>
  <si>
    <t>ENSGALG00000011517</t>
  </si>
  <si>
    <t>SNRK</t>
  </si>
  <si>
    <t>SNF related kinase</t>
  </si>
  <si>
    <t>SNF-related serine/threonine-protein kinase  [Source:RefSeq peptide;Acc:NP_001186631]</t>
  </si>
  <si>
    <t>ENSGALG00000011518</t>
  </si>
  <si>
    <t>GTDC2</t>
  </si>
  <si>
    <t>chromosome 2 open reading frame, human C3orf39</t>
  </si>
  <si>
    <t>Glycosyltransferase-like domain-containing protein 2  [Source:UniProtKB/Swiss-Prot;Acc:Q5NDE8]</t>
  </si>
  <si>
    <t>ENSGALG00000011523</t>
  </si>
  <si>
    <t>RPL14</t>
  </si>
  <si>
    <t>ribosomal protein L14</t>
  </si>
  <si>
    <t>Uncharacterized protein  [Source:UniProtKB/TrEMBL;Acc:F1NTC7]</t>
  </si>
  <si>
    <t>ENSGALG00000011526</t>
  </si>
  <si>
    <t>APOPT1</t>
  </si>
  <si>
    <t>apoptogenic 1</t>
  </si>
  <si>
    <t>Uncharacterized protein  [Source:UniProtKB/TrEMBL;Acc:F1NZ13]</t>
  </si>
  <si>
    <t>ENSGALG00000011528</t>
  </si>
  <si>
    <t>ENSGALG00000011531</t>
  </si>
  <si>
    <t>APAF1</t>
  </si>
  <si>
    <t>apoptotic peptidase activating factor 1</t>
  </si>
  <si>
    <t>Uncharacterized protein  [Source:UniProtKB/TrEMBL;Acc:E1BR73]</t>
  </si>
  <si>
    <t>ENSGALG00000011541</t>
  </si>
  <si>
    <t>BIN1</t>
  </si>
  <si>
    <t>bridging integrator 1</t>
  </si>
  <si>
    <t>bridging integrator 1  [Source:RefSeq peptide;Acc:NP_001006524]</t>
  </si>
  <si>
    <t>ENSGALG00000011553</t>
  </si>
  <si>
    <t>UTP3</t>
  </si>
  <si>
    <t>UTP3, small subunit (SSU) processome component, homolog (S. cerevisiae)</t>
  </si>
  <si>
    <t>Uncharacterized protein  [Source:UniProtKB/TrEMBL;Acc:F1NWV5]</t>
  </si>
  <si>
    <t>ENSGALG00000011556</t>
  </si>
  <si>
    <t>CAPN7</t>
  </si>
  <si>
    <t>calpain 7</t>
  </si>
  <si>
    <t>Uncharacterized protein  [Source:UniProtKB/TrEMBL;Acc:E1BY84]</t>
  </si>
  <si>
    <t>ENSGALG00000011557</t>
  </si>
  <si>
    <t>UHRF1BP1L</t>
  </si>
  <si>
    <t>UHRF1 binding protein 1-like</t>
  </si>
  <si>
    <t>Uncharacterized protein  [Source:UniProtKB/TrEMBL;Acc:E1BY83]</t>
  </si>
  <si>
    <t>ENSGALG00000011565</t>
  </si>
  <si>
    <t>TDRD9</t>
  </si>
  <si>
    <t>tudor domain containing 9</t>
  </si>
  <si>
    <t>tudor domain containing 9 [Source:HGNC Symbol;Acc:20122]</t>
  </si>
  <si>
    <t>ENSGALG00000011569</t>
  </si>
  <si>
    <t>SCYL2</t>
  </si>
  <si>
    <t>SCY1-like 2 (S. cerevisiae)</t>
  </si>
  <si>
    <t>SCY1-like protein 2  [Source:RefSeq peptide;Acc:NP_001025922]</t>
  </si>
  <si>
    <t>ENSGALG00000011570</t>
  </si>
  <si>
    <t>ILF2</t>
  </si>
  <si>
    <t>interleukin enhancer binding factor 2, 45kDa</t>
  </si>
  <si>
    <t>Uncharacterized protein  [Source:UniProtKB/TrEMBL;Acc:H9KZT7]</t>
  </si>
  <si>
    <t>ENSGALG00000011571</t>
  </si>
  <si>
    <t>AGPAT4</t>
  </si>
  <si>
    <t>1-acylglycerol-3-phosphate O-acyltransferase 4 (lysophosphatidic acid acyltransferase, delta)</t>
  </si>
  <si>
    <t>Uncharacterized protein  [Source:UniProtKB/TrEMBL;Acc:E1BY49]</t>
  </si>
  <si>
    <t>ENSGALG00000011574</t>
  </si>
  <si>
    <t>PIK3R4</t>
  </si>
  <si>
    <t>phosphoinositide-3-kinase, regulatory subunit 4</t>
  </si>
  <si>
    <t>Uncharacterized protein  [Source:UniProtKB/TrEMBL;Acc:Q5ZL78]</t>
  </si>
  <si>
    <t>ENSGALG00000011580</t>
  </si>
  <si>
    <t>ATP2C1</t>
  </si>
  <si>
    <t>ATPase, Ca++ transporting, type 2C, member 1</t>
  </si>
  <si>
    <t>ATPase, Ca++ transporting, type 2C, member 1 [Source:HGNC Symbol;Acc:13211]</t>
  </si>
  <si>
    <t>ENSGALG00000011605</t>
  </si>
  <si>
    <t>EPB41L5</t>
  </si>
  <si>
    <t>erythrocyte membrane protein band 4.1 like 5 [Source:HGNC Symbol;Acc:19819]</t>
  </si>
  <si>
    <t>ENSGALG00000011608</t>
  </si>
  <si>
    <t>INF2</t>
  </si>
  <si>
    <t>Uncharacterized protein  [Source:UniProtKB/TrEMBL;Acc:E1BWB9]</t>
  </si>
  <si>
    <t>ENSGALG00000011612</t>
  </si>
  <si>
    <t>GC</t>
  </si>
  <si>
    <t>group-specific component (vitamin D binding protein)</t>
  </si>
  <si>
    <t>vitamin D-binding protein precursor  [Source:RefSeq peptide;Acc:NP_990213]</t>
  </si>
  <si>
    <t>ENSGALG00000011619</t>
  </si>
  <si>
    <t>SIVA1</t>
  </si>
  <si>
    <t>SIVA1, apoptosis-inducing factor</t>
  </si>
  <si>
    <t>Uncharacterized protein  [Source:UniProtKB/TrEMBL;Acc:E1BVU1]</t>
  </si>
  <si>
    <t>ENSGALG00000011620</t>
  </si>
  <si>
    <t>AKT1</t>
  </si>
  <si>
    <t>v-akt murine thymoma viral oncogene homolog 1</t>
  </si>
  <si>
    <t>RAC-alpha serine/threonine-protein kinase  [Source:RefSeq peptide;Acc:NP_990386]</t>
  </si>
  <si>
    <t>ENSGALG00000011621</t>
  </si>
  <si>
    <t>IGF2R</t>
  </si>
  <si>
    <t>insulin-like growth factor 2 receptor</t>
  </si>
  <si>
    <t>cation-independent mannose-6-phosphate receptor precursor  [Source:RefSeq peptide;Acc:NP_990301]</t>
  </si>
  <si>
    <t>ENSGALG00000011625</t>
  </si>
  <si>
    <t>MRPL18</t>
  </si>
  <si>
    <t>mitochondrial ribosomal protein L18</t>
  </si>
  <si>
    <t>Uncharacterized protein  [Source:UniProtKB/TrEMBL;Acc:E1BVT7]</t>
  </si>
  <si>
    <t>ENSGALG00000011626</t>
  </si>
  <si>
    <t>COX18</t>
  </si>
  <si>
    <t>COX18 cytochrome c oxidase assembly homolog (S. cerevisiae)</t>
  </si>
  <si>
    <t>Uncharacterized protein  [Source:UniProtKB/TrEMBL;Acc:F1P5L3]</t>
  </si>
  <si>
    <t>ENSGALG00000011635</t>
  </si>
  <si>
    <t>TFCP2L1</t>
  </si>
  <si>
    <t>transcription factor CP2-like 1</t>
  </si>
  <si>
    <t>transcription factor CP2-like 1 [Source:HGNC Symbol;Acc:17925]</t>
  </si>
  <si>
    <t>ENSGALG00000011639</t>
  </si>
  <si>
    <t>KIAA0284</t>
  </si>
  <si>
    <t>Uncharacterized protein  [Source:UniProtKB/TrEMBL;Acc:F1P5K4]</t>
  </si>
  <si>
    <t>ENSGALG00000011642</t>
  </si>
  <si>
    <t>ANKRD17</t>
  </si>
  <si>
    <t>ankyrin repeat domain 17</t>
  </si>
  <si>
    <t>ankyrin repeat domain 17 [Source:HGNC Symbol;Acc:23575]</t>
  </si>
  <si>
    <t>ENSGALG00000011645</t>
  </si>
  <si>
    <t>CLASP1</t>
  </si>
  <si>
    <t>cytoplasmic linker associated protein 1 [Source:HGNC Symbol;Acc:17088]</t>
  </si>
  <si>
    <t>ENSGALG00000011650</t>
  </si>
  <si>
    <t>MKI67IP</t>
  </si>
  <si>
    <t>MKI67 (FHA domain) interacting nucleolar phosphoprotein</t>
  </si>
  <si>
    <t>Uncharacterized protein  [Source:UniProtKB/TrEMBL;Acc:F1NT45]</t>
  </si>
  <si>
    <t>ENSGALG00000011651</t>
  </si>
  <si>
    <t>ARL1</t>
  </si>
  <si>
    <t>ADP-ribosylation factor-like 1</t>
  </si>
  <si>
    <t>ADP-ribosylation factor-like protein 1  [Source:RefSeq peptide;Acc:NP_001074963]</t>
  </si>
  <si>
    <t>ENSGALG00000011656</t>
  </si>
  <si>
    <t>AHNAK2</t>
  </si>
  <si>
    <t>AHNAK nucleoprotein 2 [Source:HGNC Symbol;Acc:20125]</t>
  </si>
  <si>
    <t>ENSGALG00000011659</t>
  </si>
  <si>
    <t>ACAT2</t>
  </si>
  <si>
    <t>acetyl-CoA acetyltransferase 2</t>
  </si>
  <si>
    <t>acetyl-CoA acetyltransferase, cytosolic  [Source:RefSeq peptide;Acc:NP_001034376]</t>
  </si>
  <si>
    <t>ENSGALG00000011662</t>
  </si>
  <si>
    <t>NUP205</t>
  </si>
  <si>
    <t>nucleoporin 205kDa</t>
  </si>
  <si>
    <t>Uncharacterized protein  [Source:UniProtKB/TrEMBL;Acc:E1BV83]</t>
  </si>
  <si>
    <t>ENSGALG00000011678</t>
  </si>
  <si>
    <t>DNAJC13</t>
  </si>
  <si>
    <t>DnaJ (Hsp40) homolog, subfamily C, member 13</t>
  </si>
  <si>
    <t>Uncharacterized protein  [Source:UniProtKB/TrEMBL;Acc:E1BUS3]</t>
  </si>
  <si>
    <t>ENSGALG00000011680</t>
  </si>
  <si>
    <t>EPHA5</t>
  </si>
  <si>
    <t>EPH receptor A5</t>
  </si>
  <si>
    <t>ephrin type-A receptor 5 precursor  [Source:RefSeq peptide;Acc:NP_990436]</t>
  </si>
  <si>
    <t>ENSGALG00000011686</t>
  </si>
  <si>
    <t>SEMA5B</t>
  </si>
  <si>
    <t>sema domain, seven thrombospondin repeats (type 1 and type 1-like), transmembrane domain (TM) and short cytoplasmic domain, (semaphorin) 5B</t>
  </si>
  <si>
    <t>sema domain, seven thrombospondin repeats (type 1 and type 1-like), transmembrane domain (TM) and short cytoplasmic domain, (semaphorin) 5B [Source:HGNC Symbol;Acc:10737]</t>
  </si>
  <si>
    <t>ENSGALG00000011693</t>
  </si>
  <si>
    <t>ARHGAP35</t>
  </si>
  <si>
    <t>Rho GTPase activating protein 35</t>
  </si>
  <si>
    <t>Rho GTPase activating protein 35 [Source:HGNC Symbol;Acc:4591]</t>
  </si>
  <si>
    <t>ENSGALG00000011704</t>
  </si>
  <si>
    <t>PTPLB</t>
  </si>
  <si>
    <t>protein tyrosine phosphatase-like (proline instead of catalytic arginine), member b</t>
  </si>
  <si>
    <t>protein-tyrosine phosphatase-like member B  [Source:RefSeq peptide;Acc:NP_001012938]</t>
  </si>
  <si>
    <t>ENSGALG00000011708</t>
  </si>
  <si>
    <t>MYLK</t>
  </si>
  <si>
    <t>myosin light chain kinase</t>
  </si>
  <si>
    <t>myosin light chain kinase, smooth muscle  [Source:RefSeq peptide;Acc:NP_990790]</t>
  </si>
  <si>
    <t>ENSGALG00000011715</t>
  </si>
  <si>
    <t>HSP70</t>
  </si>
  <si>
    <t>HSPA2</t>
  </si>
  <si>
    <t>heat shock 70kDa protein 2</t>
  </si>
  <si>
    <t>heat shock 70 kDa protein  [Source:RefSeq peptide;Acc:NP_001006686]</t>
  </si>
  <si>
    <t>ENSGALG00000011738</t>
  </si>
  <si>
    <t>ARHGDIB</t>
  </si>
  <si>
    <t>Rho GDP dissociation inhibitor (GDI) beta</t>
  </si>
  <si>
    <t>Uncharacterized protein  [Source:UniProtKB/TrEMBL;Acc:F1NLT8]</t>
  </si>
  <si>
    <t>ENSGALG00000011747</t>
  </si>
  <si>
    <t>ENSGALG00000011762</t>
  </si>
  <si>
    <t>UBA6</t>
  </si>
  <si>
    <t>ubiquitin-like modifier activating enzyme 6</t>
  </si>
  <si>
    <t>Uncharacterized protein  [Source:UniProtKB/TrEMBL;Acc:F1NPI6]</t>
  </si>
  <si>
    <t>ENSGALG00000011770</t>
  </si>
  <si>
    <t>UMPS</t>
  </si>
  <si>
    <t>uridine monophosphate synthetase</t>
  </si>
  <si>
    <t>uridine 5'-monophosphate synthase  [Source:RefSeq peptide;Acc:NP_001026431]</t>
  </si>
  <si>
    <t>ENSGALG00000011777</t>
  </si>
  <si>
    <t>PDE4DIP</t>
  </si>
  <si>
    <t>phosphodiesterase 4D interacting protein [Source:HGNC Symbol;Acc:15580]</t>
  </si>
  <si>
    <t>ENSGALG00000011811</t>
  </si>
  <si>
    <t>SYNE2</t>
  </si>
  <si>
    <t>spectrin repeat containing, nuclear envelope 2 [Source:HGNC Symbol;Acc:17084]</t>
  </si>
  <si>
    <t>ENSGALG00000011813</t>
  </si>
  <si>
    <t>HEG1</t>
  </si>
  <si>
    <t>heart development protein with EGF-like domains 1 [Source:HGNC Symbol;Acc:29227]</t>
  </si>
  <si>
    <t>ENSGALG00000011816</t>
  </si>
  <si>
    <t>ENGASE</t>
  </si>
  <si>
    <t>endo-beta-N-acetylglucosaminidase [Source:HGNC Symbol;Acc:24622]</t>
  </si>
  <si>
    <t>ENSGALG00000011822</t>
  </si>
  <si>
    <t>CANT1</t>
  </si>
  <si>
    <t>calcium activated nucleotidase 1</t>
  </si>
  <si>
    <t>soluble calcium-activated nucleotidase 1  [Source:RefSeq peptide;Acc:NP_001026752]</t>
  </si>
  <si>
    <t>ENSGALG00000011831</t>
  </si>
  <si>
    <t>ANKRD50</t>
  </si>
  <si>
    <t>ankyrin repeat domain 50</t>
  </si>
  <si>
    <t>Uncharacterized protein  [Source:UniProtKB/TrEMBL;Acc:F1NLN5]</t>
  </si>
  <si>
    <t>ENSGALG00000011842</t>
  </si>
  <si>
    <t>SNRPD1</t>
  </si>
  <si>
    <t>small nuclear ribonucleoprotein D1 polypeptide 16kDa</t>
  </si>
  <si>
    <t>Uncharacterized protein  [Source:UniProtKB/TrEMBL;Acc:F1NLM5]</t>
  </si>
  <si>
    <t>ENSGALG00000011846</t>
  </si>
  <si>
    <t>SACM1L</t>
  </si>
  <si>
    <t>SAC1 suppressor of actin mutations 1-like (yeast)</t>
  </si>
  <si>
    <t>SAC1 suppressor of actin mutations 1-like (yeast) [Source:HGNC Symbol;Acc:17059]</t>
  </si>
  <si>
    <t>ENSGALG00000011854</t>
  </si>
  <si>
    <t>UBN2</t>
  </si>
  <si>
    <t>ubinuclein 2 [Source:HGNC Symbol;Acc:21931]</t>
  </si>
  <si>
    <t>ENSGALG00000011856</t>
  </si>
  <si>
    <t>C7ORF55</t>
  </si>
  <si>
    <t>C1H7orf55</t>
  </si>
  <si>
    <t>chromosome 1 open reading frame, human C7orf55</t>
  </si>
  <si>
    <t>Uncharacterized protein  [Source:UniProtKB/TrEMBL;Acc:E1BXK8]</t>
  </si>
  <si>
    <t>ENSGALG00000011857</t>
  </si>
  <si>
    <t>LUC7L2</t>
  </si>
  <si>
    <t>LUC7-like 2 (S. cerevisiae)</t>
  </si>
  <si>
    <t>LUC7-like 2  [Source:RefSeq peptide;Acc:NP_001025926]</t>
  </si>
  <si>
    <t>ENSGALG00000011866</t>
  </si>
  <si>
    <t>RRP7A</t>
  </si>
  <si>
    <t>ribosomal RNA processing 7 homolog A (S. cerevisiae)</t>
  </si>
  <si>
    <t>ribosomal RNA processing 7 homolog A (S. cerevisiae) [Source:HGNC Symbol;Acc:24286]</t>
  </si>
  <si>
    <t>ENSGALG00000011869</t>
  </si>
  <si>
    <t>KIAA1109</t>
  </si>
  <si>
    <t>KIAA1109 [Source:HGNC Symbol;Acc:26953]</t>
  </si>
  <si>
    <t>ENSGALG00000011875</t>
  </si>
  <si>
    <t>TRPC3</t>
  </si>
  <si>
    <t>transient receptor potential cation channel, subfamily C, member 3</t>
  </si>
  <si>
    <t>Uncharacterized protein  [Source:UniProtKB/TrEMBL;Acc:F1NJJ8]</t>
  </si>
  <si>
    <t>ENSGALG00000011882</t>
  </si>
  <si>
    <t>CDCP1</t>
  </si>
  <si>
    <t>CUB domain containing protein 1</t>
  </si>
  <si>
    <t>Uncharacterized protein  [Source:UniProtKB/TrEMBL;Acc:F1NGT5]</t>
  </si>
  <si>
    <t>ENSGALG00000011893</t>
  </si>
  <si>
    <t>SLC38A6</t>
  </si>
  <si>
    <t>solute carrier family 38, member 6</t>
  </si>
  <si>
    <t>Uncharacterized protein  [Source:UniProtKB/TrEMBL;Acc:E1BXH7]</t>
  </si>
  <si>
    <t>ENSGALG00000011897</t>
  </si>
  <si>
    <t>C22ORF32</t>
  </si>
  <si>
    <t>C1H22orf32</t>
  </si>
  <si>
    <t>chromosome 1 open reading frame, human C22orf32</t>
  </si>
  <si>
    <t>Uncharacterized protein  [Source:UniProtKB/TrEMBL;Acc:F1NJF9]</t>
  </si>
  <si>
    <t>ENSGALG00000011898</t>
  </si>
  <si>
    <t>FAM109B</t>
  </si>
  <si>
    <t>family with sequence similarity 109, member B</t>
  </si>
  <si>
    <t>Uncharacterized protein  [Source:UniProtKB/TrEMBL;Acc:E1BXH5]</t>
  </si>
  <si>
    <t>ENSGALG00000011899</t>
  </si>
  <si>
    <t>ADPRH</t>
  </si>
  <si>
    <t>ADP-ribosylarginine hydrolase</t>
  </si>
  <si>
    <t>ENSGALG00000011902</t>
  </si>
  <si>
    <t>TAGLN</t>
  </si>
  <si>
    <t>transgelin</t>
  </si>
  <si>
    <t>Transgelin  [Source:UniProtKB/Swiss-Prot;Acc:P19966]</t>
  </si>
  <si>
    <t>ENSGALG00000011917</t>
  </si>
  <si>
    <t>PPM1A</t>
  </si>
  <si>
    <t>protein phosphatase, Mg2+/Mn2+ dependent, 1A</t>
  </si>
  <si>
    <t>Uncharacterized protein  [Source:UniProtKB/TrEMBL;Acc:E1BVM8]</t>
  </si>
  <si>
    <t>ENSGALG00000011918</t>
  </si>
  <si>
    <t>CCDC134</t>
  </si>
  <si>
    <t>coiled-coil domain containing 134</t>
  </si>
  <si>
    <t>Uncharacterized protein  [Source:UniProtKB/TrEMBL;Acc:E1BVM7]</t>
  </si>
  <si>
    <t>ENSGALG00000011931</t>
  </si>
  <si>
    <t>NHP2L1</t>
  </si>
  <si>
    <t>NHP2 non-histone chromosome protein 2-like 1 (S. cerevisiae)</t>
  </si>
  <si>
    <t>Uncharacterized protein  [Source:UniProtKB/TrEMBL;Acc:F1NII6]</t>
  </si>
  <si>
    <t>ENSGALG00000011934</t>
  </si>
  <si>
    <t>DESI1</t>
  </si>
  <si>
    <t>PPPDE2</t>
  </si>
  <si>
    <t>PPPDE peptidase domain containing 2</t>
  </si>
  <si>
    <t>Uncharacterized protein  [Source:UniProtKB/TrEMBL;Acc:E1BV65]</t>
  </si>
  <si>
    <t>ENSGALG00000011938</t>
  </si>
  <si>
    <t>TRAK1</t>
  </si>
  <si>
    <t>trafficking protein, kinesin binding 1</t>
  </si>
  <si>
    <t>Uncharacterized protein  [Source:UniProtKB/TrEMBL;Acc:F1NIH6]</t>
  </si>
  <si>
    <t>ENSGALG00000011940</t>
  </si>
  <si>
    <t>CCK</t>
  </si>
  <si>
    <t>cholecystokinin</t>
  </si>
  <si>
    <t>cholecystokinin precursor  [Source:RefSeq peptide;Acc:NP_001001741]</t>
  </si>
  <si>
    <t>ENSGALG00000011945</t>
  </si>
  <si>
    <t>SCRN2</t>
  </si>
  <si>
    <t>secernin 2</t>
  </si>
  <si>
    <t>Uncharacterized protein  [Source:UniProtKB/TrEMBL;Acc:H9KZU6]</t>
  </si>
  <si>
    <t>ENSGALG00000011947</t>
  </si>
  <si>
    <t>POLR3H</t>
  </si>
  <si>
    <t>polymerase (RNA) III (DNA directed) polypeptide H (22.9kD)</t>
  </si>
  <si>
    <t>polymerase (RNA) III (DNA directed) polypeptide H (22.9kD) [Source:HGNC Symbol;Acc:30349]</t>
  </si>
  <si>
    <t>ENSGALG00000011951</t>
  </si>
  <si>
    <t>RPSA</t>
  </si>
  <si>
    <t>ribosomal protein SA</t>
  </si>
  <si>
    <t>40S ribosomal protein SA  [Source:UniProtKB/Swiss-Prot;Acc:P50890]</t>
  </si>
  <si>
    <t>ENSGALG00000011957</t>
  </si>
  <si>
    <t>TOB2</t>
  </si>
  <si>
    <t>transducer of ERBB2, 2</t>
  </si>
  <si>
    <t>protein Tob2  [Source:RefSeq peptide;Acc:NP_001012552]</t>
  </si>
  <si>
    <t>ENSGALG00000011958</t>
  </si>
  <si>
    <t>TEF</t>
  </si>
  <si>
    <t>thyrotrophic embryonic factor</t>
  </si>
  <si>
    <t>transcription factor VBP  [Source:RefSeq peptide;Acc:NP_990713]</t>
  </si>
  <si>
    <t>ENSGALG00000011965</t>
  </si>
  <si>
    <t>ZC3H7B</t>
  </si>
  <si>
    <t>zinc finger CCCH-type containing 7B [Source:HGNC Symbol;Acc:30869]</t>
  </si>
  <si>
    <t>ENSGALG00000011967</t>
  </si>
  <si>
    <t>MAD2L1</t>
  </si>
  <si>
    <t>MAD2 mitotic arrest deficient-like 1 (yeast)</t>
  </si>
  <si>
    <t>Uncharacterized protein  [Source:UniProtKB/TrEMBL;Acc:E1BUL1]</t>
  </si>
  <si>
    <t>ENSGALG00000011968</t>
  </si>
  <si>
    <t>GLB1</t>
  </si>
  <si>
    <t>galactosidase, beta 1</t>
  </si>
  <si>
    <t>beta-galactosidase precursor  [Source:RefSeq peptide;Acc:NP_001026163]</t>
  </si>
  <si>
    <t>ENSGALG00000011982</t>
  </si>
  <si>
    <t>PDE5A</t>
  </si>
  <si>
    <t>phosphodiesterase 5A, cGMP-specific</t>
  </si>
  <si>
    <t>phosphodiesterase 5A, cGMP-specific [Source:HGNC Symbol;Acc:8784]</t>
  </si>
  <si>
    <t>ENSGALG00000011990</t>
  </si>
  <si>
    <t>USP53</t>
  </si>
  <si>
    <t>ubiquitin specific peptidase 53 [Source:HGNC Symbol;Acc:29255]</t>
  </si>
  <si>
    <t>ENSGALG00000011993</t>
  </si>
  <si>
    <t>RBX1</t>
  </si>
  <si>
    <t>ring-box 1, E3 ubiquitin protein ligase</t>
  </si>
  <si>
    <t>RING-box protein 1  [Source:RefSeq peptide;Acc:NP_001186179]</t>
  </si>
  <si>
    <t>ENSGALG00000011995</t>
  </si>
  <si>
    <t>CLASP2</t>
  </si>
  <si>
    <t>cytoplasmic linker associated protein 2</t>
  </si>
  <si>
    <t>cytoplasmic linker associated protein 2  [Source:RefSeq peptide;Acc:NP_001170856]</t>
  </si>
  <si>
    <t>ENSGALG00000011998</t>
  </si>
  <si>
    <t>SEC24D</t>
  </si>
  <si>
    <t>SEC24 family, member D (S. cerevisiae)</t>
  </si>
  <si>
    <t>SEC24 family, member D (S. cerevisiae) [Source:HGNC Symbol;Acc:10706]</t>
  </si>
  <si>
    <t>ENSGALG00000012010</t>
  </si>
  <si>
    <t>NDST3</t>
  </si>
  <si>
    <t>N-deacetylase/N-sulfotransferase (heparan glucosaminyl) 3</t>
  </si>
  <si>
    <t>N-deacetylase/N-sulfotransferase (heparan glucosaminyl) 3 [Source:HGNC Symbol;Acc:7682]</t>
  </si>
  <si>
    <t>ENSGALG00000012011</t>
  </si>
  <si>
    <t>C14ORF149</t>
  </si>
  <si>
    <t>C5H14orf149</t>
  </si>
  <si>
    <t>chromosome 5 open reading frame, human C14orf149</t>
  </si>
  <si>
    <t>Uncharacterized protein  [Source:UniProtKB/TrEMBL;Acc:E1BSN3]</t>
  </si>
  <si>
    <t>ENSGALG00000012020</t>
  </si>
  <si>
    <t>C11ORF41</t>
  </si>
  <si>
    <t>C5H11orf41</t>
  </si>
  <si>
    <t>chromosome 5 open reading frame, human C11orf41</t>
  </si>
  <si>
    <t>Uncharacterized protein  [Source:UniProtKB/TrEMBL;Acc:E1BSL4]</t>
  </si>
  <si>
    <t>ENSGALG00000012027</t>
  </si>
  <si>
    <t>SPON1</t>
  </si>
  <si>
    <t>spondin 1, extracellular matrix protein</t>
  </si>
  <si>
    <t>spondin-1 precursor  [Source:RefSeq peptide;Acc:NP_990182]</t>
  </si>
  <si>
    <t>ENSGALG00000012030</t>
  </si>
  <si>
    <t>QSER1</t>
  </si>
  <si>
    <t>glutamine and serine rich 1</t>
  </si>
  <si>
    <t>glutamine and serine-rich protein 1  [Source:RefSeq peptide;Acc:NP_001186343]</t>
  </si>
  <si>
    <t>ENSGALG00000012034</t>
  </si>
  <si>
    <t>ADSL</t>
  </si>
  <si>
    <t>adenylosuccinate lyase</t>
  </si>
  <si>
    <t>adenylosuccinate lyase  [Source:RefSeq peptide;Acc:NP_990860]</t>
  </si>
  <si>
    <t>ENSGALG00000012039</t>
  </si>
  <si>
    <t>PSMA3</t>
  </si>
  <si>
    <t>proteasome (prosome, macropain) subunit, alpha type, 3</t>
  </si>
  <si>
    <t>proteasome subunit alpha type-3  [Source:RefSeq peptide;Acc:NP_001006491]</t>
  </si>
  <si>
    <t>ENSGALG00000012043</t>
  </si>
  <si>
    <t>PDCD6IP</t>
  </si>
  <si>
    <t>programmed cell death 6 interacting protein</t>
  </si>
  <si>
    <t>programmed cell death 6-interacting protein  [Source:RefSeq peptide;Acc:NP_001026164]</t>
  </si>
  <si>
    <t>ENSGALG00000012044</t>
  </si>
  <si>
    <t>CHANK2</t>
  </si>
  <si>
    <t>ANK2</t>
  </si>
  <si>
    <t>ankyrin 2, neuronal</t>
  </si>
  <si>
    <t>Ankyrin 2; Uncharacterized protein  [Source:UniProtKB/TrEMBL;Acc:Q90716]</t>
  </si>
  <si>
    <t>ENSGALG00000012050</t>
  </si>
  <si>
    <t>TNRC6B</t>
  </si>
  <si>
    <t>trinucleotide repeat containing 6B</t>
  </si>
  <si>
    <t>trinucleotide repeat containing 6B [Source:HGNC Symbol;Acc:29190]</t>
  </si>
  <si>
    <t>ENSGALG00000012067</t>
  </si>
  <si>
    <t>LMLN</t>
  </si>
  <si>
    <t>leishmanolysin-like (metallopeptidase M8 family)</t>
  </si>
  <si>
    <t>leishmanolysin-like (metallopeptidase M8 family) [Source:HGNC Symbol;Acc:15991]</t>
  </si>
  <si>
    <t>ENSGALG00000012089</t>
  </si>
  <si>
    <t>C14orf37</t>
  </si>
  <si>
    <t>C5H14orf37</t>
  </si>
  <si>
    <t>chromosome 5 open reading frame, human C14orf37</t>
  </si>
  <si>
    <t>chromosome 14 open reading frame 37 [Source:HGNC Symbol;Acc:19846]</t>
  </si>
  <si>
    <t>ENSGALG00000012105</t>
  </si>
  <si>
    <t>EXOC5</t>
  </si>
  <si>
    <t>exocyst complex component 5</t>
  </si>
  <si>
    <t>exocyst complex component 5  [Source:RefSeq peptide;Acc:NP_001012607]</t>
  </si>
  <si>
    <t>ENSGALG00000012106</t>
  </si>
  <si>
    <t>SCTR</t>
  </si>
  <si>
    <t>secretin receptor</t>
  </si>
  <si>
    <t>secretin receptor precursor  [Source:RefSeq peptide;Acc:NP_001165013]</t>
  </si>
  <si>
    <t>ENSGALG00000012112</t>
  </si>
  <si>
    <t>DBI</t>
  </si>
  <si>
    <t>diazepam binding inhibitor (GABA receptor modulator, acyl-CoA binding protein)</t>
  </si>
  <si>
    <t>acyl-CoA-binding protein  [Source:RefSeq peptide;Acc:NP_989907]</t>
  </si>
  <si>
    <t>ENSGALG00000012131</t>
  </si>
  <si>
    <t>ELOVL6</t>
  </si>
  <si>
    <t>ELOVL fatty acid elongase 6</t>
  </si>
  <si>
    <t>Elongation of very long chain fatty acids protein 6  [Source:UniProtKB/Swiss-Prot;Acc:Q5ZJR8]</t>
  </si>
  <si>
    <t>ENSGALG00000012132</t>
  </si>
  <si>
    <t>RPS19BP1</t>
  </si>
  <si>
    <t>ribosomal protein S19 binding protein 1</t>
  </si>
  <si>
    <t>active regulator of SIRT1  [Source:RefSeq peptide;Acc:NP_001006239]</t>
  </si>
  <si>
    <t>ENSGALG00000012135</t>
  </si>
  <si>
    <t>ATF4</t>
  </si>
  <si>
    <t>activating transcription factor 4 (tax-responsive enhancer element B67)</t>
  </si>
  <si>
    <t>cyclic AMP-dependent transcription factor ATF-4  [Source:RefSeq peptide;Acc:NP_990211]</t>
  </si>
  <si>
    <t>ENSGALG00000012144</t>
  </si>
  <si>
    <t>SMCR7L</t>
  </si>
  <si>
    <t>Smith-Magenis syndrome chromosome region, candidate 7-like</t>
  </si>
  <si>
    <t>Uncharacterized protein  [Source:UniProtKB/TrEMBL;Acc:E1BVG4]</t>
  </si>
  <si>
    <t>ENSGALG00000012146</t>
  </si>
  <si>
    <t>MGAT3</t>
  </si>
  <si>
    <t>mannosyl (beta-1,4-)-glycoprotein beta-1,4-N-acetylglucosaminyltransferase</t>
  </si>
  <si>
    <t>beta-1,4-mannosyl-glycoprotein 4-beta-N-acetylglucosaminyltransferase  [Source:RefSeq peptide;Acc:NP_001012711]</t>
  </si>
  <si>
    <t>ENSGALG00000012163</t>
  </si>
  <si>
    <t>BDNF</t>
  </si>
  <si>
    <t>brain-derived neurotrophic factor</t>
  </si>
  <si>
    <t>Brain-derived neurotrophic factor  [Source:UniProtKB/Swiss-Prot;Acc:P25429]</t>
  </si>
  <si>
    <t>ENSGALG00000012165</t>
  </si>
  <si>
    <t>DLGAP5</t>
  </si>
  <si>
    <t>discs, large (Drosophila) homolog-associated protein 5</t>
  </si>
  <si>
    <t>discs, large (Drosophila) homolog-associated protein 5 [Source:HGNC Symbol;Acc:16864]</t>
  </si>
  <si>
    <t>ENSGALG00000012166</t>
  </si>
  <si>
    <t>SLC35F5</t>
  </si>
  <si>
    <t>solute carrier family 35, member F5</t>
  </si>
  <si>
    <t>Uncharacterized protein  [Source:UniProtKB/TrEMBL;Acc:F1NEN4]</t>
  </si>
  <si>
    <t>ENSGALG00000012169</t>
  </si>
  <si>
    <t>KRT8</t>
  </si>
  <si>
    <t>keratin 8</t>
  </si>
  <si>
    <t>Uncharacterized protein  [Source:UniProtKB/TrEMBL;Acc:H9KZP2]</t>
  </si>
  <si>
    <t>ENSGALG00000012170</t>
  </si>
  <si>
    <t>LIN7C</t>
  </si>
  <si>
    <t>lin-7 homolog C (C. elegans)</t>
  </si>
  <si>
    <t>Protein lin-7 homolog C  [Source:UniProtKB/Swiss-Prot;Acc:Q5F425]</t>
  </si>
  <si>
    <t>ENSGALG00000012172</t>
  </si>
  <si>
    <t>RPL3</t>
  </si>
  <si>
    <t>ribosomal protein L3</t>
  </si>
  <si>
    <t>60S ribosomal protein L3  [Source:RefSeq peptide;Acc:NP_001006241]</t>
  </si>
  <si>
    <t>ENSGALG00000012185</t>
  </si>
  <si>
    <t>PLA2G12A</t>
  </si>
  <si>
    <t>phospholipase A2, group XIIA</t>
  </si>
  <si>
    <t>phospholipase A2, group XIIA [Source:HGNC Symbol;Acc:18554]</t>
  </si>
  <si>
    <t>ENSGALG00000012187</t>
  </si>
  <si>
    <t>MGAT5</t>
  </si>
  <si>
    <t>mannosyl (alpha-1,6-)-glycoprotein beta-1,6-N-acetyl-glucosaminyltransferase</t>
  </si>
  <si>
    <t>Uncharacterized protein  [Source:UniProtKB/TrEMBL;Acc:F1NEL5]</t>
  </si>
  <si>
    <t>ENSGALG00000012207</t>
  </si>
  <si>
    <t>CCNT2</t>
  </si>
  <si>
    <t>cyclin T2</t>
  </si>
  <si>
    <t>cyclin T2 [Source:HGNC Symbol;Acc:1600]</t>
  </si>
  <si>
    <t>ENSGALG00000012208</t>
  </si>
  <si>
    <t>GMFB</t>
  </si>
  <si>
    <t>glia maturation factor, beta</t>
  </si>
  <si>
    <t>glia maturation factor beta  [Source:RefSeq peptide;Acc:NP_001026385]</t>
  </si>
  <si>
    <t>ENSGALG00000012215</t>
  </si>
  <si>
    <t>GTPBP1</t>
  </si>
  <si>
    <t>GTP binding protein 1</t>
  </si>
  <si>
    <t>GTP-binding protein 1  [Source:RefSeq peptide;Acc:NP_001188376]</t>
  </si>
  <si>
    <t>ENSGALG00000012217</t>
  </si>
  <si>
    <t>Uncharacterized protein  [Source:UniProtKB/TrEMBL;Acc:F1NIC2]</t>
  </si>
  <si>
    <t>ENSGALG00000012225</t>
  </si>
  <si>
    <t>CIRBP</t>
  </si>
  <si>
    <t>cold inducible RNA binding protein</t>
  </si>
  <si>
    <t>cold-inducible RNA-binding protein  [Source:RefSeq peptide;Acc:NP_001026518]</t>
  </si>
  <si>
    <t>ENSGALG00000012229</t>
  </si>
  <si>
    <t>RPS29</t>
  </si>
  <si>
    <t>ribosomal protein S29</t>
  </si>
  <si>
    <t>Uncharacterized protein  [Source:UniProtKB/TrEMBL;Acc:E1C3G8]</t>
  </si>
  <si>
    <t>ENSGALG00000012245</t>
  </si>
  <si>
    <t>ADH5</t>
  </si>
  <si>
    <t>alcohol dehydrogenase 5 (class III), chi polypeptide</t>
  </si>
  <si>
    <t>alcohol dehydrogenase class-3  [Source:RefSeq peptide;Acc:NP_001026323]</t>
  </si>
  <si>
    <t>ENSGALG00000012247</t>
  </si>
  <si>
    <t>DDX17</t>
  </si>
  <si>
    <t>DEAD (Asp-Glu-Ala-Asp) box polypeptide 17</t>
  </si>
  <si>
    <t>Uncharacterized protein  [Source:UniProtKB/TrEMBL;Acc:E1C2R8]</t>
  </si>
  <si>
    <t>ENSGALG00000012260</t>
  </si>
  <si>
    <t>LCT</t>
  </si>
  <si>
    <t>lactase</t>
  </si>
  <si>
    <t>lactase-phlorizin hydrolase precursor  [Source:RefSeq peptide;Acc:NP_001104816]</t>
  </si>
  <si>
    <t>ENSGALG00000012269</t>
  </si>
  <si>
    <t>METTL21D</t>
  </si>
  <si>
    <t>methyltransferase like 21D</t>
  </si>
  <si>
    <t>methyltransferase like 21D [Source:HGNC Symbol;Acc:20352]</t>
  </si>
  <si>
    <t>ENSGALG00000012272</t>
  </si>
  <si>
    <t>TMEM184B</t>
  </si>
  <si>
    <t>transmembrane protein 184B</t>
  </si>
  <si>
    <t>transmembrane protein 184B  [Source:RefSeq peptide;Acc:NP_001025930]</t>
  </si>
  <si>
    <t>ENSGALG00000012273</t>
  </si>
  <si>
    <t>SOS2</t>
  </si>
  <si>
    <t>son of sevenless homolog 2 (Drosophila)</t>
  </si>
  <si>
    <t>Uncharacterized protein  [Source:UniProtKB/TrEMBL;Acc:F1N8Q9]</t>
  </si>
  <si>
    <t>ENSGALG00000012277</t>
  </si>
  <si>
    <t>MAFF</t>
  </si>
  <si>
    <t>v-maf musculoaponeurotic fibrosarcoma oncogene homolog F (avian)</t>
  </si>
  <si>
    <t>Transcription factor MafF  [Source:UniProtKB/Swiss-Prot;Acc:Q90595]</t>
  </si>
  <si>
    <t>ENSGALG00000012279</t>
  </si>
  <si>
    <t>FBXO30</t>
  </si>
  <si>
    <t>F-box protein 30</t>
  </si>
  <si>
    <t>Uncharacterized protein  [Source:UniProtKB/TrEMBL;Acc:F1NC03]</t>
  </si>
  <si>
    <t>ENSGALG00000012291</t>
  </si>
  <si>
    <t>RPB6</t>
  </si>
  <si>
    <t>POLR2F</t>
  </si>
  <si>
    <t>polymerase (RNA) II (DNA directed) polypeptide F</t>
  </si>
  <si>
    <t>DNA-directed RNA polymerases I, II, and III subunit RPABC2  [Source:RefSeq peptide;Acc:NP_990065]</t>
  </si>
  <si>
    <t>ENSGALG00000012298</t>
  </si>
  <si>
    <t>SLC39A8</t>
  </si>
  <si>
    <t>solute carrier family 39 (zinc transporter), member 8</t>
  </si>
  <si>
    <t>Uncharacterized protein  [Source:UniProtKB/TrEMBL;Acc:F1NBL5]</t>
  </si>
  <si>
    <t>ENSGALG00000012312</t>
  </si>
  <si>
    <t>GCAT</t>
  </si>
  <si>
    <t>glycine C-acetyltransferase</t>
  </si>
  <si>
    <t>Uncharacterized protein  [Source:UniProtKB/TrEMBL;Acc:F1NBE3]</t>
  </si>
  <si>
    <t>ENSGALG00000012321</t>
  </si>
  <si>
    <t>MAP4K5</t>
  </si>
  <si>
    <t>mitogen-activated protein kinase kinase kinase kinase 5 [Source:HGNC Symbol;Acc:6867]</t>
  </si>
  <si>
    <t>ENSGALG00000012342</t>
  </si>
  <si>
    <t>SASH1</t>
  </si>
  <si>
    <t>Uncharacterized protein  [Source:UniProtKB/TrEMBL;Acc:F1NAM5]</t>
  </si>
  <si>
    <t>ENSGALG00000012345</t>
  </si>
  <si>
    <t>UST</t>
  </si>
  <si>
    <t>uronyl-2-sulfotransferase</t>
  </si>
  <si>
    <t>uronyl-2-sulfotransferase [Source:HGNC Symbol;Acc:17223]</t>
  </si>
  <si>
    <t>ENSGALG00000012379</t>
  </si>
  <si>
    <t>C5H14ORF166</t>
  </si>
  <si>
    <t>C5H14orf166</t>
  </si>
  <si>
    <t>chromosome 5 open reading frame, human C14orf166</t>
  </si>
  <si>
    <t>UPF0568 protein C14orf166 homolog  [Source:RefSeq peptide;Acc:NP_990700]</t>
  </si>
  <si>
    <t>ENSGALG00000012380</t>
  </si>
  <si>
    <t>SPOPL</t>
  </si>
  <si>
    <t>speckle-type POZ protein-like</t>
  </si>
  <si>
    <t>Uncharacterized protein  [Source:UniProtKB/TrEMBL;Acc:E1C377]</t>
  </si>
  <si>
    <t>ENSGALG00000012389</t>
  </si>
  <si>
    <t>Uncharacterized protein  [Source:UniProtKB/TrEMBL;Acc:F1NDL7]</t>
  </si>
  <si>
    <t>ENSGALG00000012394</t>
  </si>
  <si>
    <t>NID2</t>
  </si>
  <si>
    <t>nidogen 2 (osteonidogen)</t>
  </si>
  <si>
    <t>nidogen 2 (osteonidogen) [Source:HGNC Symbol;Acc:13389]</t>
  </si>
  <si>
    <t>ENSGALG00000012401</t>
  </si>
  <si>
    <t>GPR137C</t>
  </si>
  <si>
    <t>G protein-coupled receptor 137C</t>
  </si>
  <si>
    <t>Uncharacterized protein  [Source:UniProtKB/TrEMBL;Acc:F1NU49]</t>
  </si>
  <si>
    <t>ENSGALG00000012410</t>
  </si>
  <si>
    <t>NOL12</t>
  </si>
  <si>
    <t>nucleolar protein 12</t>
  </si>
  <si>
    <t>Uncharacterized protein  [Source:UniProtKB/TrEMBL;Acc:F1NCS7]</t>
  </si>
  <si>
    <t>ENSGALG00000012412</t>
  </si>
  <si>
    <t>MTHFD1L</t>
  </si>
  <si>
    <t>methylenetetrahydrofolate dehydrogenase (NADP+ dependent) 1-like</t>
  </si>
  <si>
    <t>ENSGALG00000012429</t>
  </si>
  <si>
    <t>BMP4</t>
  </si>
  <si>
    <t>Bone morphogenetic protein 4  [Source:UniProtKB/TrEMBL;Acc:E1C0T2]</t>
  </si>
  <si>
    <t>ENSGALG00000012444</t>
  </si>
  <si>
    <t>ACVR2A</t>
  </si>
  <si>
    <t>activin A receptor, type IIA</t>
  </si>
  <si>
    <t>Activin receptor type-2A  [Source:UniProtKB/Swiss-Prot;Acc:Q90669]</t>
  </si>
  <si>
    <t>ENSGALG00000012447</t>
  </si>
  <si>
    <t>TNS3</t>
  </si>
  <si>
    <t>tensin 3 [Source:HGNC Symbol;Acc:21616]</t>
  </si>
  <si>
    <t>ENSGALG00000012449</t>
  </si>
  <si>
    <t>MBD5</t>
  </si>
  <si>
    <t>methyl-CpG binding domain protein 5 [Source:HGNC Symbol;Acc:20444]</t>
  </si>
  <si>
    <t>ENSGALG00000012455</t>
  </si>
  <si>
    <t>FANCM</t>
  </si>
  <si>
    <t>Fanconi anemia, complementation group M [Source:HGNC Symbol;Acc:23168]</t>
  </si>
  <si>
    <t>ENSGALG00000012456</t>
  </si>
  <si>
    <t>RAC2</t>
  </si>
  <si>
    <t>ras-related C3 botulinum toxin substrate 2 (rho family, small GTP binding protein Rac2)</t>
  </si>
  <si>
    <t>ras-related C3 botulinum toxin substrate 2  [Source:RefSeq peptide;Acc:NP_001188381]</t>
  </si>
  <si>
    <t>ENSGALG00000012462</t>
  </si>
  <si>
    <t>KIF5C</t>
  </si>
  <si>
    <t>kinesin family member 5C</t>
  </si>
  <si>
    <t>Uncharacterized protein  [Source:UniProtKB/TrEMBL;Acc:F1N945]</t>
  </si>
  <si>
    <t>ENSGALG00000012466</t>
  </si>
  <si>
    <t>FKBP25</t>
  </si>
  <si>
    <t>FKBP3</t>
  </si>
  <si>
    <t>FK506 binding protein 3, 25kDa</t>
  </si>
  <si>
    <t>peptidyl-prolyl cis-trans isomerase FKBP3  [Source:RefSeq peptide;Acc:NP_989972]</t>
  </si>
  <si>
    <t>ENSGALG00000012471</t>
  </si>
  <si>
    <t>EIF2B4</t>
  </si>
  <si>
    <t>eukaryotic translation initiation factor 2B, subunit 4 delta, 67kDa [Source:HGNC Symbol;Acc:3260]</t>
  </si>
  <si>
    <t>ENSGALG00000012484</t>
  </si>
  <si>
    <t>RIF1</t>
  </si>
  <si>
    <t>RAP1 interacting factor homolog (yeast)</t>
  </si>
  <si>
    <t>RAP1 interacting factor homolog (yeast) [Source:HGNC Symbol;Acc:23207]</t>
  </si>
  <si>
    <t>ENSGALG00000012488</t>
  </si>
  <si>
    <t>TST</t>
  </si>
  <si>
    <t>thiosulfate sulfurtransferase (rhodanese)</t>
  </si>
  <si>
    <t>thiosulfate sulfurtransferase  [Source:RefSeq peptide;Acc:NP_001161203]</t>
  </si>
  <si>
    <t>ENSGALG00000012495</t>
  </si>
  <si>
    <t>ENSGALG00000012513</t>
  </si>
  <si>
    <t>STAM2</t>
  </si>
  <si>
    <t>signal transducing adaptor molecule (SH3 domain and ITAM motif) 2</t>
  </si>
  <si>
    <t>signal transducing adapter molecule 2  [Source:RefSeq peptide;Acc:NP_001012940]</t>
  </si>
  <si>
    <t>ENSGALG00000012514</t>
  </si>
  <si>
    <t>BRD9</t>
  </si>
  <si>
    <t>bromodomain containing 9 [Source:HGNC Symbol;Acc:25818]</t>
  </si>
  <si>
    <t>ENSGALG00000012525</t>
  </si>
  <si>
    <t>FMNL2</t>
  </si>
  <si>
    <t>formin-like 2</t>
  </si>
  <si>
    <t>formin-like 2 [Source:HGNC Symbol;Acc:18267]</t>
  </si>
  <si>
    <t>ENSGALG00000012529</t>
  </si>
  <si>
    <t>EIF3D</t>
  </si>
  <si>
    <t>eukaryotic translation initiation factor 3, subunit D</t>
  </si>
  <si>
    <t>Uncharacterized protein  [Source:UniProtKB/TrEMBL;Acc:F1NQE1]</t>
  </si>
  <si>
    <t>ENSGALG00000012532</t>
  </si>
  <si>
    <t>TXN2</t>
  </si>
  <si>
    <t>thioredoxin 2</t>
  </si>
  <si>
    <t>thioredoxin, mitochondrial  [Source:RefSeq peptide;Acc:NP_001026581]</t>
  </si>
  <si>
    <t>ENSGALG00000012537</t>
  </si>
  <si>
    <t>KCNJ3</t>
  </si>
  <si>
    <t>potassium inwardly-rectifying channel, subfamily J, member 3</t>
  </si>
  <si>
    <t>G protein-activated inward rectifier potassium channel 1  [Source:RefSeq peptide;Acc:NP_990735]</t>
  </si>
  <si>
    <t>ENSGALG00000012543</t>
  </si>
  <si>
    <t>GPD2</t>
  </si>
  <si>
    <t>glycerol-3-phosphate dehydrogenase 2 (mitochondrial)</t>
  </si>
  <si>
    <t>glycerol-3-phosphate dehydrogenase 2 (mitochondrial) [Source:HGNC Symbol;Acc:4456]</t>
  </si>
  <si>
    <t>ENSGALG00000012555</t>
  </si>
  <si>
    <t>CCDC148</t>
  </si>
  <si>
    <t>coiled-coil domain containing 148</t>
  </si>
  <si>
    <t>Uncharacterized protein  [Source:UniProtKB/TrEMBL;Acc:E1C641]</t>
  </si>
  <si>
    <t>ENSGALG00000012577</t>
  </si>
  <si>
    <t>FRMD3</t>
  </si>
  <si>
    <t>FERM domain containing 3</t>
  </si>
  <si>
    <t>FERM domain containing 3 [Source:HGNC Symbol;Acc:24125]</t>
  </si>
  <si>
    <t>ENSGALG00000012584</t>
  </si>
  <si>
    <t>membrane-associated ring finger (C3HC4) 7, E3 ubiquitin protein ligase [Source:HGNC Symbol;Acc:17393]</t>
  </si>
  <si>
    <t>ENSGALG00000012587</t>
  </si>
  <si>
    <t>NAA20</t>
  </si>
  <si>
    <t>N(alpha)-acetyltransferase 20, NatB catalytic subunit</t>
  </si>
  <si>
    <t>Uncharacterized protein  [Source:UniProtKB/TrEMBL;Acc:E1C474]</t>
  </si>
  <si>
    <t>ENSGALG00000012588</t>
  </si>
  <si>
    <t>KIF27</t>
  </si>
  <si>
    <t>kinesin family member 27 [Source:HGNC Symbol;Acc:18632]</t>
  </si>
  <si>
    <t>ENSGALG00000012601</t>
  </si>
  <si>
    <t>GOLM1</t>
  </si>
  <si>
    <t>golgi membrane protein 1</t>
  </si>
  <si>
    <t>Uncharacterized protein  [Source:UniProtKB/TrEMBL;Acc:E1C3N9]</t>
  </si>
  <si>
    <t>ENSGALG00000012608</t>
  </si>
  <si>
    <t>DAPK1</t>
  </si>
  <si>
    <t>death-associated protein kinase 1</t>
  </si>
  <si>
    <t>death-associated protein kinase 1  [Source:RefSeq peptide;Acc:NP_001026784]</t>
  </si>
  <si>
    <t>ENSGALG00000012617</t>
  </si>
  <si>
    <t>CHALK5</t>
  </si>
  <si>
    <t>TGFBR1</t>
  </si>
  <si>
    <t>transforming growth factor, beta receptor I (activin A receptor type II-like kinase, 53kDa)</t>
  </si>
  <si>
    <t>TGF-beta receptor type-1 precursor  [Source:RefSeq peptide;Acc:NP_989577]</t>
  </si>
  <si>
    <t>ENSGALG00000012621</t>
  </si>
  <si>
    <t>ERCC6L2</t>
  </si>
  <si>
    <t>excision repair cross-complementing rodent repair deficiency, complementation group 6-like 2</t>
  </si>
  <si>
    <t>excision repair cross-complementing rodent repair deficiency, complementation group 6-like 2 [Source:HGNC Symbol;Acc:26922]</t>
  </si>
  <si>
    <t>ENSGALG00000012641</t>
  </si>
  <si>
    <t>LOC420807</t>
  </si>
  <si>
    <t>uncharacterized LOC420807</t>
  </si>
  <si>
    <t>Uncharacterized protein  [Source:UniProtKB/TrEMBL;Acc:E1BRZ5]</t>
  </si>
  <si>
    <t>ENSGALG00000012644</t>
  </si>
  <si>
    <t>FOXD1</t>
  </si>
  <si>
    <t>forkhead box D1</t>
  </si>
  <si>
    <t>Forkhead box protein D1  [Source:UniProtKB/Swiss-Prot;Acc:Q98937]</t>
  </si>
  <si>
    <t>ENSGALG00000012650</t>
  </si>
  <si>
    <t>PQLC1</t>
  </si>
  <si>
    <t>PQ loop repeat containing 1</t>
  </si>
  <si>
    <t>Uncharacterized protein  [Source:UniProtKB/TrEMBL;Acc:E1BRJ6]</t>
  </si>
  <si>
    <t>ENSGALG00000012657</t>
  </si>
  <si>
    <t>SALL3</t>
  </si>
  <si>
    <t>sal-like 3 (Drosophila)</t>
  </si>
  <si>
    <t>sal-like protein 3  [Source:RefSeq peptide;Acc:NP_989978]</t>
  </si>
  <si>
    <t>ENSGALG00000012660</t>
  </si>
  <si>
    <t>KIAA0319</t>
  </si>
  <si>
    <t>Uncharacterized protein  [Source:UniProtKB/TrEMBL;Acc:F1P358]</t>
  </si>
  <si>
    <t>ENSGALG00000012662</t>
  </si>
  <si>
    <t>NUAK1</t>
  </si>
  <si>
    <t>NUAK family, SNF1-like kinase, 1</t>
  </si>
  <si>
    <t>Uncharacterized protein  [Source:UniProtKB/TrEMBL;Acc:F1P356]</t>
  </si>
  <si>
    <t>ENSGALG00000012663</t>
  </si>
  <si>
    <t>ALDH5A1</t>
  </si>
  <si>
    <t>aldehyde dehydrogenase 5 family, member A1</t>
  </si>
  <si>
    <t>Uncharacterized protein  [Source:UniProtKB/TrEMBL;Acc:E1BRI3]</t>
  </si>
  <si>
    <t>ENSGALG00000012674</t>
  </si>
  <si>
    <t>KIAA1033</t>
  </si>
  <si>
    <t>Uncharacterized protein  [Source:UniProtKB/TrEMBL;Acc:F1P334]</t>
  </si>
  <si>
    <t>LOC100857662</t>
  </si>
  <si>
    <t>WASH complex subunit 7-like</t>
  </si>
  <si>
    <t>ENSGALG00000012677</t>
  </si>
  <si>
    <t>CDKAL1</t>
  </si>
  <si>
    <t>CDK5 regulatory subunit associated protein 1-like 1</t>
  </si>
  <si>
    <t>Uncharacterized protein  [Source:UniProtKB/TrEMBL;Acc:E1C349]</t>
  </si>
  <si>
    <t>ENSGALG00000012687</t>
  </si>
  <si>
    <t>TPMT</t>
  </si>
  <si>
    <t>thiopurine S-methyltransferase</t>
  </si>
  <si>
    <t>Uncharacterized protein  [Source:UniProtKB/TrEMBL;Acc:F1NGW2]</t>
  </si>
  <si>
    <t>ENSGALG00000012694</t>
  </si>
  <si>
    <t>C12orf45</t>
  </si>
  <si>
    <t>C1H12orf45</t>
  </si>
  <si>
    <t>chromosome 1 open reading frame, human C12orf45</t>
  </si>
  <si>
    <t>chromosome 12 open reading frame 45 [Source:HGNC Symbol;Acc:28628]</t>
  </si>
  <si>
    <t>LOC100857517</t>
  </si>
  <si>
    <t>uncharacterized LOC100857517</t>
  </si>
  <si>
    <t>ENSGALG00000012695</t>
  </si>
  <si>
    <t>NOL7</t>
  </si>
  <si>
    <t>nucleolar protein 7, 27kDa</t>
  </si>
  <si>
    <t>nucleolar protein 7, 27kDa [Source:HGNC Symbol;Acc:21040]</t>
  </si>
  <si>
    <t>ENSGALG00000012704</t>
  </si>
  <si>
    <t>MYLIP</t>
  </si>
  <si>
    <t>myosin regulatory light chain interacting protein</t>
  </si>
  <si>
    <t>E3 ubiquitin-protein ligase MYLIP  [Source:RefSeq peptide;Acc:NP_001012579]</t>
  </si>
  <si>
    <t>ENSGALG00000012712</t>
  </si>
  <si>
    <t>RBM24</t>
  </si>
  <si>
    <t>RNA binding motif protein 24</t>
  </si>
  <si>
    <t>RNA-binding protein 24  [Source:RefSeq peptide;Acc:NP_001012881]</t>
  </si>
  <si>
    <t>ENSGALG00000012722</t>
  </si>
  <si>
    <t>5-MCDG</t>
  </si>
  <si>
    <t>TDG</t>
  </si>
  <si>
    <t>thymine-DNA glycosylase</t>
  </si>
  <si>
    <t>G/T mismatch-specific thymine DNA glycosylase  [Source:RefSeq peptide;Acc:NP_990081]</t>
  </si>
  <si>
    <t>ENSGALG00000012734</t>
  </si>
  <si>
    <t>NT5DC3</t>
  </si>
  <si>
    <t>5'-nucleotidase domain containing 3</t>
  </si>
  <si>
    <t>5'-nucleotidase domain containing 3 [Source:HGNC Symbol;Acc:30826]</t>
  </si>
  <si>
    <t>ENSGALG00000012744</t>
  </si>
  <si>
    <t>TMEM170B</t>
  </si>
  <si>
    <t>transmembrane protein 170B</t>
  </si>
  <si>
    <t>Uncharacterized protein  [Source:UniProtKB/TrEMBL;Acc:E1BYG1]</t>
  </si>
  <si>
    <t>ENSGALG00000012763</t>
  </si>
  <si>
    <t>GNPTAB</t>
  </si>
  <si>
    <t>N-acetylglucosamine-1-phosphate transferase, alpha and beta subunits</t>
  </si>
  <si>
    <t>N-acetylglucosamine-1-phosphate transferase, alpha and beta subunits [Source:HGNC Symbol;Acc:29670]</t>
  </si>
  <si>
    <t>ENSGALG00000012769</t>
  </si>
  <si>
    <t>CHPT1</t>
  </si>
  <si>
    <t>choline phosphotransferase 1</t>
  </si>
  <si>
    <t>Cholinephosphotransferase 1  [Source:UniProtKB/Swiss-Prot;Acc:Q5ZHQ5]</t>
  </si>
  <si>
    <t>ENSGALG00000012788</t>
  </si>
  <si>
    <t>PARP12</t>
  </si>
  <si>
    <t>poly (ADP-ribose) polymerase family, member 12</t>
  </si>
  <si>
    <t>poly (ADP-ribose) polymerase family, member 12 [Source:HGNC Symbol;Acc:21919]</t>
  </si>
  <si>
    <t>ENSGALG00000012792</t>
  </si>
  <si>
    <t>HIPK2</t>
  </si>
  <si>
    <t>homeodomain interacting protein kinase 2</t>
  </si>
  <si>
    <t>Uncharacterized protein  [Source:UniProtKB/TrEMBL;Acc:F1P4G3]</t>
  </si>
  <si>
    <t>ENSGALG00000012796</t>
  </si>
  <si>
    <t>KIAA1549</t>
  </si>
  <si>
    <t>KIAA1549 [Source:HGNC Symbol;Acc:22219]</t>
  </si>
  <si>
    <t>ENSGALG00000012813</t>
  </si>
  <si>
    <t>PRPF4B</t>
  </si>
  <si>
    <t>PRP4 pre-mRNA processing factor 4 homolog B (yeast)</t>
  </si>
  <si>
    <t>Uncharacterized protein  [Source:UniProtKB/TrEMBL;Acc:F1NTK4]</t>
  </si>
  <si>
    <t>ENSGALG00000012816</t>
  </si>
  <si>
    <t>SLC22A23</t>
  </si>
  <si>
    <t>solute carrier family 22, member 23</t>
  </si>
  <si>
    <t>solute carrier family 22, member 23 [Source:HGNC Symbol;Acc:21106]</t>
  </si>
  <si>
    <t>ENSGALG00000012821</t>
  </si>
  <si>
    <t>TUBB2B</t>
  </si>
  <si>
    <t>tubulin, beta 2B class IIb</t>
  </si>
  <si>
    <t>Tubulin beta-2 chain  [Source:UniProtKB/Swiss-Prot;Acc:P32882]</t>
  </si>
  <si>
    <t>ENSGALG00000012833</t>
  </si>
  <si>
    <t>VPS33B</t>
  </si>
  <si>
    <t>vacuolar protein sorting 33 homolog B (yeast)</t>
  </si>
  <si>
    <t>vacuolar protein sorting-associated protein 33B  [Source:RefSeq peptide;Acc:NP_001026519]</t>
  </si>
  <si>
    <t>ENSGALG00000012834</t>
  </si>
  <si>
    <t>AKR1D1</t>
  </si>
  <si>
    <t>aldo-keto reductase family 1, member D1 (delta 4-3-ketosteroid-5-beta-reductase)</t>
  </si>
  <si>
    <t>Uncharacterized protein  [Source:UniProtKB/TrEMBL;Acc:E1BU27]</t>
  </si>
  <si>
    <t>ENSGALG00000012843</t>
  </si>
  <si>
    <t>GMDS</t>
  </si>
  <si>
    <t>GDP-mannose 4,6-dehydratase</t>
  </si>
  <si>
    <t>GDP-mannose 4,6-dehydratase [Source:HGNC Symbol;Acc:4369]</t>
  </si>
  <si>
    <t>ENSGALG00000012848</t>
  </si>
  <si>
    <t>JHDM1D</t>
  </si>
  <si>
    <t>jumonji C domain containing histone demethylase 1 homolog D (S. cerevisiae)</t>
  </si>
  <si>
    <t>jumonji C domain containing histone demethylase 1 homolog D (S. cerevisiae) [Source:HGNC Symbol;Acc:22224]</t>
  </si>
  <si>
    <t>ENSGALG00000012849</t>
  </si>
  <si>
    <t>SLC37A3</t>
  </si>
  <si>
    <t>solute carrier family 37 (glycerol-3-phosphate transporter), member 3</t>
  </si>
  <si>
    <t>sugar phosphate exchanger 3  [Source:RefSeq peptide;Acc:NP_001012556]</t>
  </si>
  <si>
    <t>ENSGALG00000012874</t>
  </si>
  <si>
    <t>KIAA1147</t>
  </si>
  <si>
    <t>KIAA1147 [Source:HGNC Symbol;Acc:29472]</t>
  </si>
  <si>
    <t>ENSGALG00000012876</t>
  </si>
  <si>
    <t>SSBP1</t>
  </si>
  <si>
    <t>single-stranded DNA binding protein 1</t>
  </si>
  <si>
    <t>Single-stranded DNA-binding protein  [Source:UniProtKB/TrEMBL;Acc:E1BTE0]</t>
  </si>
  <si>
    <t>ENSGALG00000012877</t>
  </si>
  <si>
    <t>CREB3L2</t>
  </si>
  <si>
    <t>cAMP responsive element binding protein 3-like 2</t>
  </si>
  <si>
    <t>Uncharacterized protein  [Source:UniProtKB/TrEMBL;Acc:F1P1J2]</t>
  </si>
  <si>
    <t>ENSGALG00000012882</t>
  </si>
  <si>
    <t>FVT1</t>
  </si>
  <si>
    <t>KDSR</t>
  </si>
  <si>
    <t>3-ketodihydrosphingosine reductase</t>
  </si>
  <si>
    <t>3-ketodihydrosphingosine reductase  [Source:RefSeq peptide;Acc:NP_001026173]</t>
  </si>
  <si>
    <t>ENSGALG00000012889</t>
  </si>
  <si>
    <t>ZCCHC2</t>
  </si>
  <si>
    <t>zinc finger, CCHC domain containing 2</t>
  </si>
  <si>
    <t>zinc finger, CCHC domain containing 2 [Source:HGNC Symbol;Acc:22916]</t>
  </si>
  <si>
    <t>ENSGALG00000012911</t>
  </si>
  <si>
    <t>SYT10</t>
  </si>
  <si>
    <t>synaptotagmin X</t>
  </si>
  <si>
    <t>Uncharacterized protein  [Source:UniProtKB/TrEMBL;Acc:E1C2V4]</t>
  </si>
  <si>
    <t>ENSGALG00000012938</t>
  </si>
  <si>
    <t>AMN1</t>
  </si>
  <si>
    <t>antagonist of mitotic exit network 1 homolog (S. cerevisiae)</t>
  </si>
  <si>
    <t>antagonist of mitotic exit network 1 homolog (S. cerevisiae) [Source:HGNC Symbol;Acc:27281]</t>
  </si>
  <si>
    <t>ENSGALG00000012946</t>
  </si>
  <si>
    <t>FAM60A</t>
  </si>
  <si>
    <t>family with sequence similarity 60, member A</t>
  </si>
  <si>
    <t>protein FAM60A  [Source:RefSeq peptide;Acc:NP_001025937]</t>
  </si>
  <si>
    <t>ENSGALG00000012953</t>
  </si>
  <si>
    <t>IPO8</t>
  </si>
  <si>
    <t>importin 8</t>
  </si>
  <si>
    <t>importin 8 [Source:HGNC Symbol;Acc:9853]</t>
  </si>
  <si>
    <t>ENSGALG00000012954</t>
  </si>
  <si>
    <t>MYO10</t>
  </si>
  <si>
    <t>myosin X</t>
  </si>
  <si>
    <t>myosin X [Source:HGNC Symbol;Acc:7593]</t>
  </si>
  <si>
    <t>ENSGALG00000012965</t>
  </si>
  <si>
    <t>FAM105A</t>
  </si>
  <si>
    <t>family with sequence similarity 105, member A</t>
  </si>
  <si>
    <t>uncharacterized protein LOC769855  [Source:RefSeq peptide;Acc:NP_001073214]</t>
  </si>
  <si>
    <t>ENSGALG00000012986</t>
  </si>
  <si>
    <t>KDM5A</t>
  </si>
  <si>
    <t>lysine (K)-specific demethylase 5A</t>
  </si>
  <si>
    <t>Uncharacterized protein  [Source:UniProtKB/TrEMBL;Acc:F1NN75]</t>
  </si>
  <si>
    <t>ENSGALG00000012988</t>
  </si>
  <si>
    <t>B4GALNT3</t>
  </si>
  <si>
    <t>beta-1,4-N-acetyl-galactosaminyl transferase 3 [Source:HGNC Symbol;Acc:24137]</t>
  </si>
  <si>
    <t>ENSGALG00000012992</t>
  </si>
  <si>
    <t>WNK1</t>
  </si>
  <si>
    <t>WNK lysine deficient protein kinase 1 [Source:HGNC Symbol;Acc:14540]</t>
  </si>
  <si>
    <t>ENSGALG00000012993</t>
  </si>
  <si>
    <t>RAD52</t>
  </si>
  <si>
    <t>RAD52 homolog (S. cerevisiae)</t>
  </si>
  <si>
    <t>DNA repair protein RAD52 homolog isoform 2  [Source:RefSeq peptide;Acc:NP_001161230]</t>
  </si>
  <si>
    <t>ENSGALG00000013005</t>
  </si>
  <si>
    <t>SNRNP48</t>
  </si>
  <si>
    <t>small nuclear ribonucleoprotein 48kDa (U11/U12)</t>
  </si>
  <si>
    <t>small nuclear ribonucleoprotein 48kDa (U11/U12) [Source:HGNC Symbol;Acc:21368]</t>
  </si>
  <si>
    <t>ENSGALG00000013022</t>
  </si>
  <si>
    <t>CACNA1C</t>
  </si>
  <si>
    <t>calcium channel, voltage-dependent, L type, alpha 1C subunit [Source:HGNC Symbol;Acc:1390]</t>
  </si>
  <si>
    <t>ENSGALG00000013024</t>
  </si>
  <si>
    <t>IL17RA</t>
  </si>
  <si>
    <t>interleukin 17 receptor A</t>
  </si>
  <si>
    <t>interleukin 17 receptor A [Source:HGNC Symbol;Acc:5985]</t>
  </si>
  <si>
    <t>ENSGALG00000013026</t>
  </si>
  <si>
    <t>CECR5</t>
  </si>
  <si>
    <t>cat eye syndrome chromosome region, candidate 5</t>
  </si>
  <si>
    <t>cat eye syndrome chromosome region, candidate 5 [Source:HGNC Symbol;Acc:1843]</t>
  </si>
  <si>
    <t>ENSGALG00000013034</t>
  </si>
  <si>
    <t>CECR2</t>
  </si>
  <si>
    <t>cat eye syndrome chromosome region, candidate 2</t>
  </si>
  <si>
    <t>cat eye syndrome critical region protein 2  [Source:RefSeq peptide;Acc:NP_001124211]</t>
  </si>
  <si>
    <t>ENSGALG00000013039</t>
  </si>
  <si>
    <t>BID</t>
  </si>
  <si>
    <t>BH3 interacting domain death agonist</t>
  </si>
  <si>
    <t>BH3-interacting domain death agonist  [Source:UniProtKB/Swiss-Prot;Acc:Q8JGM8]</t>
  </si>
  <si>
    <t>ENSGALG00000013042</t>
  </si>
  <si>
    <t>MICAL3</t>
  </si>
  <si>
    <t>microtubule associated monooxygenase, calponin and LIM domain containing 3 [Source:HGNC Symbol;Acc:24694]</t>
  </si>
  <si>
    <t>ENSGALG00000013051</t>
  </si>
  <si>
    <t>SEMA5A</t>
  </si>
  <si>
    <t>sema domain, seven thrombospondin repeats (type 1 and type 1-like), transmembrane domain (TM) and short cytoplasmic domain, (semaphorin) 5A</t>
  </si>
  <si>
    <t>sema domain, seven thrombospondin repeats (type 1 and type 1-like), transmembrane domain (TM) and short cytoplasmic domain, (semaphorin) 5A [Source:HGNC Symbol;Acc:10736]</t>
  </si>
  <si>
    <t>ENSGALG00000013069</t>
  </si>
  <si>
    <t>BPGM</t>
  </si>
  <si>
    <t>2,3-bisphosphoglycerate mutase</t>
  </si>
  <si>
    <t>bisphosphoglycerate mutase  [Source:RefSeq peptide;Acc:NP_001025939]</t>
  </si>
  <si>
    <t>ENSGALG00000013071</t>
  </si>
  <si>
    <t>CALD1</t>
  </si>
  <si>
    <t>caldesmon 1</t>
  </si>
  <si>
    <t>caldesmon  [Source:RefSeq peptide;Acc:NP_989489]</t>
  </si>
  <si>
    <t>ENSGALG00000013085</t>
  </si>
  <si>
    <t>PTPRO</t>
  </si>
  <si>
    <t>protein tyrosine phosphatase, receptor type, O</t>
  </si>
  <si>
    <t>receptor-type tyrosine-protein phosphatase O  [Source:RefSeq peptide;Acc:NP_989453]</t>
  </si>
  <si>
    <t>ENSGALG00000013091</t>
  </si>
  <si>
    <t>EPS8</t>
  </si>
  <si>
    <t>epidermal growth factor receptor pathway substrate 8</t>
  </si>
  <si>
    <t>epidermal growth factor receptor pathway substrate 8 [Source:HGNC Symbol;Acc:3420]</t>
  </si>
  <si>
    <t>ENSGALG00000013100</t>
  </si>
  <si>
    <t>GRB10</t>
  </si>
  <si>
    <t>growth factor receptor-bound protein 10</t>
  </si>
  <si>
    <t>growth factor receptor-bound protein 10  [Source:RefSeq peptide;Acc:NP_001034371]</t>
  </si>
  <si>
    <t>ENSGALG00000013101</t>
  </si>
  <si>
    <t>BG2</t>
  </si>
  <si>
    <t>intestinal zipper protein</t>
  </si>
  <si>
    <t>intestinal zipper protein  [Source:RefSeq peptide;Acc:NP_990767]</t>
  </si>
  <si>
    <t>ENSGALG00000013105</t>
  </si>
  <si>
    <t>LOC770405</t>
  </si>
  <si>
    <t>SUN domain-containing protein 3-like</t>
  </si>
  <si>
    <t>ENSGALG00000013107</t>
  </si>
  <si>
    <t>SEC61G</t>
  </si>
  <si>
    <t>Sec61 gamma subunit</t>
  </si>
  <si>
    <t>Uncharacterized protein  [Source:UniProtKB/TrEMBL;Acc:E1BUS9]</t>
  </si>
  <si>
    <t>ENSGALG00000013124</t>
  </si>
  <si>
    <t>FHOD3</t>
  </si>
  <si>
    <t>formin homology 2 domain containing 3 [Source:HGNC Symbol;Acc:26178]</t>
  </si>
  <si>
    <t>ENSGALG00000013129</t>
  </si>
  <si>
    <t>RPRD1A</t>
  </si>
  <si>
    <t>regulation of nuclear pre-mRNA domain containing 1A</t>
  </si>
  <si>
    <t>regulation of nuclear pre-mRNA domain-containing protein 1A  [Source:RefSeq peptide;Acc:NP_001026176]</t>
  </si>
  <si>
    <t>ENSGALG00000013143</t>
  </si>
  <si>
    <t>PDE3A</t>
  </si>
  <si>
    <t>phosphodiesterase 3A, cGMP-inhibited</t>
  </si>
  <si>
    <t>Uncharacterized protein  [Source:UniProtKB/TrEMBL;Acc:E1C0B2]</t>
  </si>
  <si>
    <t>ENSGALG00000013145</t>
  </si>
  <si>
    <t>EPB41L4B</t>
  </si>
  <si>
    <t>Uncharacterized protein  [Source:UniProtKB/TrEMBL;Acc:F1NQ11]</t>
  </si>
  <si>
    <t>ENSGALG00000013146</t>
  </si>
  <si>
    <t>PLXNB2</t>
  </si>
  <si>
    <t>plexin B2</t>
  </si>
  <si>
    <t>plexin B2 [Source:HGNC Symbol;Acc:9104]</t>
  </si>
  <si>
    <t>ENSGALG00000013182</t>
  </si>
  <si>
    <t>GRAMD4</t>
  </si>
  <si>
    <t>GRAM domain containing 4</t>
  </si>
  <si>
    <t>GRAM domain containing 4 [Source:HGNC Symbol;Acc:29113]</t>
  </si>
  <si>
    <t>ENSGALG00000013188</t>
  </si>
  <si>
    <t>AIP</t>
  </si>
  <si>
    <t>aryl hydrocarbon receptor interacting protein</t>
  </si>
  <si>
    <t>AH receptor-interacting protein  [Source:RefSeq peptide;Acc:NP_989800]</t>
  </si>
  <si>
    <t>ENSGALG00000013189</t>
  </si>
  <si>
    <t>LPCAT1</t>
  </si>
  <si>
    <t>lysophosphatidylcholine acyltransferase 1</t>
  </si>
  <si>
    <t>lysophosphatidylcholine acyltransferase 1 [Source:HGNC Symbol;Acc:25718]</t>
  </si>
  <si>
    <t>ENSGALG00000013191</t>
  </si>
  <si>
    <t>NDUFS6</t>
  </si>
  <si>
    <t>NADH dehydrogenase (ubiquinone) Fe-S protein 6, 13kDa (NADH-coenzyme Q reductase)</t>
  </si>
  <si>
    <t>Uncharacterized protein  [Source:UniProtKB/TrEMBL;Acc:E1BQN0]</t>
  </si>
  <si>
    <t>ENSGALG00000013194</t>
  </si>
  <si>
    <t>IRX1</t>
  </si>
  <si>
    <t>iroquois homeobox 1</t>
  </si>
  <si>
    <t>iroquois-class homeodomain protein IRX-1  [Source:RefSeq peptide;Acc:NP_001025509]</t>
  </si>
  <si>
    <t>ENSGALG00000013197</t>
  </si>
  <si>
    <t>GALNT12</t>
  </si>
  <si>
    <t>UDP-N-acetyl-alpha-D-galactosamine:polypeptide N-acetylgalactosaminyltransferase 12 (GalNAc-T12)</t>
  </si>
  <si>
    <t>Uncharacterized protein  [Source:UniProtKB/TrEMBL;Acc:F1NMD3]</t>
  </si>
  <si>
    <t>ENSGALG00000013205</t>
  </si>
  <si>
    <t>ETNK1</t>
  </si>
  <si>
    <t>ethanolamine kinase 1</t>
  </si>
  <si>
    <t>ethanolamine kinase 1 [Source:HGNC Symbol;Acc:24649]</t>
  </si>
  <si>
    <t>ENSGALG00000013207</t>
  </si>
  <si>
    <t>CTNNAL1</t>
  </si>
  <si>
    <t>catenin (cadherin-associated protein), alpha-like 1</t>
  </si>
  <si>
    <t>Uncharacterized protein  [Source:UniProtKB/TrEMBL;Acc:F1NMC0]</t>
  </si>
  <si>
    <t>ENSGALG00000013209</t>
  </si>
  <si>
    <t>SLC39A6</t>
  </si>
  <si>
    <t>solute carrier family 39 (zinc transporter), member 6</t>
  </si>
  <si>
    <t>Uncharacterized protein  [Source:UniProtKB/TrEMBL;Acc:E1BQJ5]</t>
  </si>
  <si>
    <t>ENSGALG00000013225</t>
  </si>
  <si>
    <t>VAT1L</t>
  </si>
  <si>
    <t>vesicle amine transport protein 1 homolog (T. californica)-like</t>
  </si>
  <si>
    <t>Uncharacterized protein  [Source:UniProtKB/TrEMBL;Acc:E1BZH3]</t>
  </si>
  <si>
    <t>ENSGALG00000013235</t>
  </si>
  <si>
    <t>PDK1</t>
  </si>
  <si>
    <t>pyruvate dehydrogenase kinase, isozyme 1</t>
  </si>
  <si>
    <t>pyruvate dehydrogenase kinase, isozyme 1  [Source:RefSeq peptide;Acc:NP_001026523]</t>
  </si>
  <si>
    <t>ENSGALG00000013237</t>
  </si>
  <si>
    <t>BCAN</t>
  </si>
  <si>
    <t>brevican [Source:HGNC Symbol;Acc:23059]</t>
  </si>
  <si>
    <t>ENSGALG00000013239</t>
  </si>
  <si>
    <t>NES</t>
  </si>
  <si>
    <t>Uncharacterized protein  [Source:UniProtKB/TrEMBL;Acc:H9L3P0]</t>
  </si>
  <si>
    <t>ENSGALG00000013242</t>
  </si>
  <si>
    <t>MRPL24</t>
  </si>
  <si>
    <t>mitochondrial ribosomal protein L24</t>
  </si>
  <si>
    <t>Uncharacterized protein  [Source:UniProtKB/TrEMBL;Acc:H9KZY7]</t>
  </si>
  <si>
    <t>ENSGALG00000013253</t>
  </si>
  <si>
    <t>INSRR</t>
  </si>
  <si>
    <t>Insulin receptor related tyrosine kinase; Uncharacterized protein  [Source:UniProtKB/TrEMBL;Acc:Q9YI41]</t>
  </si>
  <si>
    <t>ENSGALG00000013255</t>
  </si>
  <si>
    <t>SRF</t>
  </si>
  <si>
    <t>serum response factor (c-fos serum response element-binding transcription factor)</t>
  </si>
  <si>
    <t>serum response factor  [Source:RefSeq peptide;Acc:NP_001239070]</t>
  </si>
  <si>
    <t>ENSGALG00000013256</t>
  </si>
  <si>
    <t>PICALM</t>
  </si>
  <si>
    <t>phosphatidylinositol binding clathrin assembly protein</t>
  </si>
  <si>
    <t>phosphatidylinositol binding clathrin assembly protein [Source:HGNC Symbol;Acc:15514]</t>
  </si>
  <si>
    <t>ENSGALG00000013257</t>
  </si>
  <si>
    <t>LDHB</t>
  </si>
  <si>
    <t>lactate dehydrogenase B</t>
  </si>
  <si>
    <t>L-lactate dehydrogenase B chain  [Source:UniProtKB/Swiss-Prot;Acc:P00337]</t>
  </si>
  <si>
    <t>ENSGALG00000013311</t>
  </si>
  <si>
    <t>ANO3</t>
  </si>
  <si>
    <t>anoctamin 3</t>
  </si>
  <si>
    <t>anoctamin-3 isoform 1  [Source:RefSeq peptide;Acc:NP_001186394]</t>
  </si>
  <si>
    <t>ENSGALG00000013341</t>
  </si>
  <si>
    <t>AGAP3</t>
  </si>
  <si>
    <t>ArfGAP with GTPase domain, ankyrin repeat and PH domain 3 [Source:HGNC Symbol;Acc:16923]</t>
  </si>
  <si>
    <t>ENSGALG00000013342</t>
  </si>
  <si>
    <t>GBX2</t>
  </si>
  <si>
    <t>gastrulation brain homeobox 2</t>
  </si>
  <si>
    <t>homeobox protein GBX-2  [Source:RefSeq peptide;Acc:NP_990399]</t>
  </si>
  <si>
    <t>ENSGALG00000013357</t>
  </si>
  <si>
    <t>SOGA2</t>
  </si>
  <si>
    <t>CCDC165</t>
  </si>
  <si>
    <t>coiled-coil domain containing 165</t>
  </si>
  <si>
    <t>SOGA family member 2 [Source:HGNC Symbol;Acc:29121]</t>
  </si>
  <si>
    <t>ENSGALG00000013365</t>
  </si>
  <si>
    <t>scaffold attachment factor B2</t>
  </si>
  <si>
    <t>Uncharacterized protein  [Source:UniProtKB/TrEMBL;Acc:H9L022]</t>
  </si>
  <si>
    <t>ENSGALG00000013369</t>
  </si>
  <si>
    <t>NCLN</t>
  </si>
  <si>
    <t>nicalin</t>
  </si>
  <si>
    <t>nicalin precursor  [Source:RefSeq peptide;Acc:NP_001026525]</t>
  </si>
  <si>
    <t>ENSGALG00000013370</t>
  </si>
  <si>
    <t>SEMA3F</t>
  </si>
  <si>
    <t>sema domain, immunoglobulin domain (Ig), short basic domain, secreted, (semaphorin) 3F</t>
  </si>
  <si>
    <t>semaphorin-3F precursor  [Source:RefSeq peptide;Acc:NP_989589]</t>
  </si>
  <si>
    <t>ENSGALG00000013377</t>
  </si>
  <si>
    <t>LMBRD2</t>
  </si>
  <si>
    <t>LMBR1 domain containing 2</t>
  </si>
  <si>
    <t>LMBR1 domain-containing protein 2  [Source:RefSeq peptide;Acc:NP_001026750]</t>
  </si>
  <si>
    <t>ENSGALG00000013383</t>
  </si>
  <si>
    <t>PPIE</t>
  </si>
  <si>
    <t>peptidylprolyl isomerase E (cyclophilin E)</t>
  </si>
  <si>
    <t>Uncharacterized protein  [Source:UniProtKB/TrEMBL;Acc:E1BUM0]</t>
  </si>
  <si>
    <t>ENSGALG00000013384</t>
  </si>
  <si>
    <t>LIG1</t>
  </si>
  <si>
    <t>ligase I, DNA, ATP-dependent</t>
  </si>
  <si>
    <t>Uncharacterized protein  [Source:UniProtKB/TrEMBL;Acc:H9L3I6]</t>
  </si>
  <si>
    <t>ENSGALG00000013408</t>
  </si>
  <si>
    <t>TMF1</t>
  </si>
  <si>
    <t>TATA element modulatory factor 1</t>
  </si>
  <si>
    <t>Uncharacterized protein  [Source:UniProtKB/TrEMBL;Acc:F1NHB9]</t>
  </si>
  <si>
    <t>ENSGALG00000013411</t>
  </si>
  <si>
    <t>RBM14</t>
  </si>
  <si>
    <t>RNA binding motif protein 14</t>
  </si>
  <si>
    <t>RNA binding motif protein 14 [Source:HGNC Symbol;Acc:14219]</t>
  </si>
  <si>
    <t>ENSGALG00000013423</t>
  </si>
  <si>
    <t>DSN1</t>
  </si>
  <si>
    <t>DSN1, MIND kinetochore complex component, homolog (S. cerevisiae)</t>
  </si>
  <si>
    <t>kinetochore-associated protein DSN1 homolog  [Source:RefSeq peptide;Acc:NP_001038125]</t>
  </si>
  <si>
    <t>ENSGALG00000013430</t>
  </si>
  <si>
    <t>LOC420992</t>
  </si>
  <si>
    <t>uncharacterized LOC420992</t>
  </si>
  <si>
    <t>Uncharacterized protein  [Source:UniProtKB/TrEMBL;Acc:E1BSP5]</t>
  </si>
  <si>
    <t>ENSGALG00000013433</t>
  </si>
  <si>
    <t>FAM125A</t>
  </si>
  <si>
    <t>family with sequence similarity 125, member A</t>
  </si>
  <si>
    <t>multivesicular body subunit 12A  [Source:RefSeq peptide;Acc:NP_001026526]</t>
  </si>
  <si>
    <t>ENSGALG00000013436</t>
  </si>
  <si>
    <t>TET3</t>
  </si>
  <si>
    <t>Uncharacterized protein  [Source:UniProtKB/TrEMBL;Acc:H9KZW4]</t>
  </si>
  <si>
    <t>ENSGALG00000013448</t>
  </si>
  <si>
    <t>PARD3B</t>
  </si>
  <si>
    <t>par-3 partitioning defective 3 homolog B (C. elegans) [Source:HGNC Symbol;Acc:14446]</t>
  </si>
  <si>
    <t>ENSGALG00000013454</t>
  </si>
  <si>
    <t>HOXB1</t>
  </si>
  <si>
    <t>homeobox B1</t>
  </si>
  <si>
    <t>ENSGALG00000013461</t>
  </si>
  <si>
    <t>LOH12CR1</t>
  </si>
  <si>
    <t>loss of heterozygosity, 12, chromosomal region 1</t>
  </si>
  <si>
    <t>Loss of heterozygosity 12 chromosomal region 1 protein homolog  [Source:UniProtKB/Swiss-Prot;Acc:Q5ZJA9]</t>
  </si>
  <si>
    <t>LOC100857324</t>
  </si>
  <si>
    <t>loss of heterozygosity 12 chromosomal region 1 protein homolog</t>
  </si>
  <si>
    <t>LOC100857552</t>
  </si>
  <si>
    <t>ENSGALG00000013469</t>
  </si>
  <si>
    <t>COX8A</t>
  </si>
  <si>
    <t>cytochrome c oxidase subunit VIIIA (ubiquitous)</t>
  </si>
  <si>
    <t>Uncharacterized protein  [Source:UniProtKB/TrEMBL;Acc:H9L049]</t>
  </si>
  <si>
    <t>ENSGALG00000013483</t>
  </si>
  <si>
    <t>NAA40</t>
  </si>
  <si>
    <t>N(alpha)-acetyltransferase 40, NatD catalytic subunit, homolog (S. cerevisiae)</t>
  </si>
  <si>
    <t>Uncharacterized protein  [Source:UniProtKB/TrEMBL;Acc:H9L055]</t>
  </si>
  <si>
    <t>ENSGALG00000013489</t>
  </si>
  <si>
    <t>CCDC82</t>
  </si>
  <si>
    <t>coiled-coil domain containing 82</t>
  </si>
  <si>
    <t>Uncharacterized protein  [Source:UniProtKB/TrEMBL;Acc:F1NPV4]</t>
  </si>
  <si>
    <t>ENSGALG00000013495</t>
  </si>
  <si>
    <t>GSDMA</t>
  </si>
  <si>
    <t>gasdermin A</t>
  </si>
  <si>
    <t>gasdermin-A  [Source:RefSeq peptide;Acc:NP_001026532]</t>
  </si>
  <si>
    <t>ENSGALG00000013503</t>
  </si>
  <si>
    <t>FAM149A</t>
  </si>
  <si>
    <t>family with sequence similarity 149, member A</t>
  </si>
  <si>
    <t>family with sequence similarity 149, member A [Source:HGNC Symbol;Acc:24527]</t>
  </si>
  <si>
    <t>ENSGALG00000013507</t>
  </si>
  <si>
    <t>MSL1</t>
  </si>
  <si>
    <t>male-specific lethal 1 homolog (Drosophila)</t>
  </si>
  <si>
    <t>male-specific lethal 1 homolog (Drosophila) [Source:HGNC Symbol;Acc:27905]</t>
  </si>
  <si>
    <t>ENSGALG00000013521</t>
  </si>
  <si>
    <t>TBC1D1</t>
  </si>
  <si>
    <t>TBC1 (tre-2/USP6, BUB2, cdc16) domain family, member 1 [Source:HGNC Symbol;Acc:11578]</t>
  </si>
  <si>
    <t>ENSGALG00000013532</t>
  </si>
  <si>
    <t>CAPRIN1</t>
  </si>
  <si>
    <t>cell cycle associated protein 1</t>
  </si>
  <si>
    <t>caprin-1  [Source:RefSeq peptide;Acc:NP_001026536]</t>
  </si>
  <si>
    <t>ENSGALG00000013542</t>
  </si>
  <si>
    <t>LOC100859554</t>
  </si>
  <si>
    <t>interferon-induced guanylate-binding protein 1-like</t>
  </si>
  <si>
    <t>ENSGALG00000013547</t>
  </si>
  <si>
    <t>C1orf43</t>
  </si>
  <si>
    <t>chromosome 1 open reading frame 43 [Source:HGNC Symbol;Acc:29876]</t>
  </si>
  <si>
    <t>ENSGALG00000013559</t>
  </si>
  <si>
    <t>AKAP8L</t>
  </si>
  <si>
    <t>A kinase (PRKA) anchor protein 8-like</t>
  </si>
  <si>
    <t>A-kinase anchor protein 8-like  [Source:RefSeq peptide;Acc:NP_001186466]</t>
  </si>
  <si>
    <t>ENSGALG00000013569</t>
  </si>
  <si>
    <t>SEC61B</t>
  </si>
  <si>
    <t>Sec61 beta subunit</t>
  </si>
  <si>
    <t>Sec61 beta subunit [Source:HGNC Symbol;Acc:16993]</t>
  </si>
  <si>
    <t>ENSGALG00000013572</t>
  </si>
  <si>
    <t>SENP1</t>
  </si>
  <si>
    <t>SUMO1/sentrin specific peptidase 1</t>
  </si>
  <si>
    <t>Uncharacterized protein  [Source:UniProtKB/TrEMBL;Acc:H9L083]</t>
  </si>
  <si>
    <t>ENSGALG00000013579</t>
  </si>
  <si>
    <t>FAT1</t>
  </si>
  <si>
    <t>FAT tumor suppressor homolog 1 (Drosophila)</t>
  </si>
  <si>
    <t>Uncharacterized protein  [Source:UniProtKB/TrEMBL;Acc:F1NJV5]</t>
  </si>
  <si>
    <t>ENSGALG00000013587</t>
  </si>
  <si>
    <t>COL2A1</t>
  </si>
  <si>
    <t>Collagen alpha-1(II) chain  [Source:UniProtKB/Swiss-Prot;Acc:P02460]</t>
  </si>
  <si>
    <t>ENSGALG00000013597</t>
  </si>
  <si>
    <t>AAAS</t>
  </si>
  <si>
    <t>achalasia, adrenocortical insufficiency, alacrimia [Source:HGNC Symbol;Acc:13666]</t>
  </si>
  <si>
    <t>ENSGALG00000013616</t>
  </si>
  <si>
    <t>OPRM1</t>
  </si>
  <si>
    <t>opioid receptor, mu 1</t>
  </si>
  <si>
    <t>opioid receptor, mu 1 [Source:HGNC Symbol;Acc:8156]</t>
  </si>
  <si>
    <t>ENSGALG00000013621</t>
  </si>
  <si>
    <t>ATP6V1H</t>
  </si>
  <si>
    <t>ATPase, H+ transporting, lysosomal 50/57kDa, V1 subunit H</t>
  </si>
  <si>
    <t>V-type proton ATPase subunit H  [Source:RefSeq peptide;Acc:NP_001184255]</t>
  </si>
  <si>
    <t>ENSGALG00000013626</t>
  </si>
  <si>
    <t>GMNN</t>
  </si>
  <si>
    <t>geminin, DNA replication inhibitor</t>
  </si>
  <si>
    <t>geminin  [Source:RefSeq peptide;Acc:NP_001026181]</t>
  </si>
  <si>
    <t>ENSGALG00000013635</t>
  </si>
  <si>
    <t>SCAF8</t>
  </si>
  <si>
    <t>Uncharacterized protein  [Source:UniProtKB/TrEMBL;Acc:F1NW30]</t>
  </si>
  <si>
    <t>ENSGALG00000013639</t>
  </si>
  <si>
    <t>SYF2</t>
  </si>
  <si>
    <t>SYF2 homolog, RNA splicing factor (S. cerevisiae)</t>
  </si>
  <si>
    <t>Uncharacterized protein  [Source:UniProtKB/TrEMBL;Acc:F1P0B5]</t>
  </si>
  <si>
    <t>ENSGALG00000013681</t>
  </si>
  <si>
    <t>ZNF407</t>
  </si>
  <si>
    <t>zinc finger protein 407</t>
  </si>
  <si>
    <t>Uncharacterized protein  [Source:UniProtKB/TrEMBL;Acc:F1P480]</t>
  </si>
  <si>
    <t>ENSGALG00000013685</t>
  </si>
  <si>
    <t>C10orf137</t>
  </si>
  <si>
    <t>C6H10orf137</t>
  </si>
  <si>
    <t>chromosome 6 open reading frame, human C10orf137</t>
  </si>
  <si>
    <t>chromosome 10 open reading frame 137 [Source:HGNC Symbol;Acc:24640]</t>
  </si>
  <si>
    <t>ENSGALG00000013695</t>
  </si>
  <si>
    <t>ZDHHC14</t>
  </si>
  <si>
    <t>zinc finger, DHHC-type containing 14</t>
  </si>
  <si>
    <t>Uncharacterized protein  [Source:UniProtKB/TrEMBL;Acc:E1BUG4]</t>
  </si>
  <si>
    <t>ENSGALG00000013698</t>
  </si>
  <si>
    <t>EFHD2</t>
  </si>
  <si>
    <t>EF-hand domain family, member D2</t>
  </si>
  <si>
    <t>Uncharacterized protein  [Source:UniProtKB/TrEMBL;Acc:E1BUF5]</t>
  </si>
  <si>
    <t>ENSGALG00000013722</t>
  </si>
  <si>
    <t>SEMA3B</t>
  </si>
  <si>
    <t>sema domain, immunoglobulin domain (Ig), short basic domain, secreted, (semaphorin) 3B</t>
  </si>
  <si>
    <t>ENSGALG00000013723</t>
  </si>
  <si>
    <t>OAS*A</t>
  </si>
  <si>
    <t>OASL</t>
  </si>
  <si>
    <t>2'-5'-oligoadenylate synthetase-like</t>
  </si>
  <si>
    <t>59 kDa 2'-5'-oligoadenylate synthase-like protein  [Source:RefSeq peptide;Acc:NP_990372]</t>
  </si>
  <si>
    <t>ENSGALG00000013732</t>
  </si>
  <si>
    <t>SERAC1</t>
  </si>
  <si>
    <t>serine active site containing 1</t>
  </si>
  <si>
    <t>Uncharacterized protein  [Source:UniProtKB/TrEMBL;Acc:E1BTW1]</t>
  </si>
  <si>
    <t>ENSGALG00000013748</t>
  </si>
  <si>
    <t>CD226</t>
  </si>
  <si>
    <t>Uncharacterized protein  [Source:UniProtKB/TrEMBL;Acc:E1C1Z4]</t>
  </si>
  <si>
    <t>ENSGALG00000013759</t>
  </si>
  <si>
    <t>MRPL47</t>
  </si>
  <si>
    <t>mitochondrial ribosomal protein L47</t>
  </si>
  <si>
    <t>Uncharacterized protein  [Source:UniProtKB/TrEMBL;Acc:F1P1G0]</t>
  </si>
  <si>
    <t>ENSGALG00000013760</t>
  </si>
  <si>
    <t>GFPT2</t>
  </si>
  <si>
    <t>glutamine-fructose-6-phosphate transaminase 2</t>
  </si>
  <si>
    <t>glutamine-fructose-6-phosphate transaminase 2 [Source:HGNC Symbol;Acc:4242]</t>
  </si>
  <si>
    <t>ENSGALG00000013761</t>
  </si>
  <si>
    <t>MAPK9</t>
  </si>
  <si>
    <t>mitogen-activated protein kinase 9</t>
  </si>
  <si>
    <t>Mitogen-activated protein kinase 9  [Source:UniProtKB/Swiss-Prot;Acc:P79996]</t>
  </si>
  <si>
    <t>ENSGALG00000013765</t>
  </si>
  <si>
    <t>LTV1</t>
  </si>
  <si>
    <t>LTV1 homolog (S. cerevisiae)</t>
  </si>
  <si>
    <t>Uncharacterized protein  [Source:UniProtKB/TrEMBL;Acc:F1P1F7]</t>
  </si>
  <si>
    <t>ENSGALG00000013766</t>
  </si>
  <si>
    <t>DSEL</t>
  </si>
  <si>
    <t>dermatan sulfate epimerase-like</t>
  </si>
  <si>
    <t>Uncharacterized protein  [Source:UniProtKB/TrEMBL;Acc:F1NSV5]</t>
  </si>
  <si>
    <t>ENSGALG00000013781</t>
  </si>
  <si>
    <t>MYH7</t>
  </si>
  <si>
    <t>myosin, heavy chain 7, cardiac muscle, beta</t>
  </si>
  <si>
    <t>myosin-7  [Source:RefSeq peptide;Acc:NP_001001302]</t>
  </si>
  <si>
    <t>SM1</t>
  </si>
  <si>
    <t>slow myosin heavy chain 1</t>
  </si>
  <si>
    <t>LOC100857864</t>
  </si>
  <si>
    <t>myosin-7-like</t>
  </si>
  <si>
    <t>ENSGALG00000013782</t>
  </si>
  <si>
    <t>CDH7</t>
  </si>
  <si>
    <t>cadherin 7, type 2</t>
  </si>
  <si>
    <t>cadherin-7 precursor  [Source:RefSeq peptide;Acc:NP_989518]</t>
  </si>
  <si>
    <t>ENSGALG00000013784</t>
  </si>
  <si>
    <t>CDT1</t>
  </si>
  <si>
    <t>chromatin licensing and DNA replication factor 1</t>
  </si>
  <si>
    <t>chromatin licensing and DNA replication factor 1 [Source:HGNC Symbol;Acc:24576]</t>
  </si>
  <si>
    <t>ENSGALG00000013787</t>
  </si>
  <si>
    <t>LSMD1</t>
  </si>
  <si>
    <t>LSM domain containing 1</t>
  </si>
  <si>
    <t>LSM domain containing 1 [Source:HGNC Symbol;Acc:28212]</t>
  </si>
  <si>
    <t>ENSGALG00000013793</t>
  </si>
  <si>
    <t>CLOCK</t>
  </si>
  <si>
    <t>clock homolog (mouse)</t>
  </si>
  <si>
    <t>Circadian locomoter output cycles protein kaput  [Source:UniProtKB/Swiss-Prot;Acc:Q8QGQ6]</t>
  </si>
  <si>
    <t>ENSGALG00000013809</t>
  </si>
  <si>
    <t>LOC407092</t>
  </si>
  <si>
    <t>AD012Z</t>
  </si>
  <si>
    <t>Uncharacterized protein  [Source:UniProtKB/TrEMBL;Acc:F1NHF9]</t>
  </si>
  <si>
    <t>ENSGALG00000013811</t>
  </si>
  <si>
    <t>NCAPH2</t>
  </si>
  <si>
    <t>non-SMC condensin II complex, subunit H2</t>
  </si>
  <si>
    <t>Uncharacterized protein  [Source:UniProtKB/TrEMBL;Acc:E1BRP2]</t>
  </si>
  <si>
    <t>ENSGALG00000013817</t>
  </si>
  <si>
    <t>SPIRE1</t>
  </si>
  <si>
    <t>spire homolog 1 (Drosophila)</t>
  </si>
  <si>
    <t>Uncharacterized protein  [Source:UniProtKB/TrEMBL;Acc:E1BZ73]</t>
  </si>
  <si>
    <t>ENSGALG00000013819</t>
  </si>
  <si>
    <t>SRSF7</t>
  </si>
  <si>
    <t>serine/arginine-rich splicing factor 7</t>
  </si>
  <si>
    <t>splicing factor, arginine/serine-rich 7  [Source:RefSeq peptide;Acc:NP_001026539]</t>
  </si>
  <si>
    <t>ENSGALG00000013824</t>
  </si>
  <si>
    <t>HECA</t>
  </si>
  <si>
    <t>headcase homolog (Drosophila)</t>
  </si>
  <si>
    <t>Uncharacterized protein  [Source:UniProtKB/TrEMBL;Acc:F1P0Q3]</t>
  </si>
  <si>
    <t>ENSGALG00000013825</t>
  </si>
  <si>
    <t>LOC100859609</t>
  </si>
  <si>
    <t>uncharacterized LOC100859609</t>
  </si>
  <si>
    <t>ENSGALG00000013827</t>
  </si>
  <si>
    <t>TOMM40L</t>
  </si>
  <si>
    <t>translocase of outer mitochondrial membrane 40 homolog (yeast)-like</t>
  </si>
  <si>
    <t>translocase of outer mitochondrial membrane 40 homolog (yeast)-like [Source:HGNC Symbol;Acc:25756]</t>
  </si>
  <si>
    <t>ENSGALG00000013846</t>
  </si>
  <si>
    <t>KIAA1244</t>
  </si>
  <si>
    <t>Uncharacterized protein  [Source:UniProtKB/TrEMBL;Acc:E1BZ80]</t>
  </si>
  <si>
    <t>ENSGALG00000013851</t>
  </si>
  <si>
    <t>UBE3B</t>
  </si>
  <si>
    <t>ubiquitin protein ligase E3B</t>
  </si>
  <si>
    <t>Ubiquitin protein ligase; Uncharacterized protein  [Source:UniProtKB/TrEMBL;Acc:Q98SE8]</t>
  </si>
  <si>
    <t>LOC776286</t>
  </si>
  <si>
    <t>ubiquitin-protein ligase E3B-like</t>
  </si>
  <si>
    <t>LOC100859289</t>
  </si>
  <si>
    <t>ENSGALG00000013852</t>
  </si>
  <si>
    <t>POLR2I</t>
  </si>
  <si>
    <t>polymerase (RNA) II (DNA directed) polypeptide I, 14.5kDa</t>
  </si>
  <si>
    <t>DNA-directed RNA polymerase subunit  [Source:UniProtKB/TrEMBL;Acc:H9L0B5]</t>
  </si>
  <si>
    <t>ENSGALG00000013865</t>
  </si>
  <si>
    <t>IFNGR1</t>
  </si>
  <si>
    <t>interferon gamma receptor 1</t>
  </si>
  <si>
    <t>interferon gamma receptor 1 precursor  [Source:RefSeq peptide;Acc:NP_001123859]</t>
  </si>
  <si>
    <t>ENSGALG00000013869</t>
  </si>
  <si>
    <t>IL20RA</t>
  </si>
  <si>
    <t>Uncharacterized protein  [Source:UniProtKB/TrEMBL;Acc:F1NYV0]</t>
  </si>
  <si>
    <t>ENSGALG00000013876</t>
  </si>
  <si>
    <t>FAM136A</t>
  </si>
  <si>
    <t>LOC426296</t>
  </si>
  <si>
    <t>protein FAM136A-like</t>
  </si>
  <si>
    <t>Uncharacterized protein  [Source:UniProtKB/TrEMBL;Acc:F1NYT8]</t>
  </si>
  <si>
    <t>ENSGALG00000013879</t>
  </si>
  <si>
    <t>TIA1</t>
  </si>
  <si>
    <t>TIA1 cytotoxic granule-associated RNA binding protein</t>
  </si>
  <si>
    <t>TIA-1; Uncharacterized protein  [Source:UniProtKB/TrEMBL;Acc:Q800W4]</t>
  </si>
  <si>
    <t>ENSGALG00000013883</t>
  </si>
  <si>
    <t>SNRNP27</t>
  </si>
  <si>
    <t>small nuclear ribonucleoprotein 27kDa (U4/U6.U5)</t>
  </si>
  <si>
    <t>Uncharacterized protein  [Source:UniProtKB/TrEMBL;Acc:E1BYM5]</t>
  </si>
  <si>
    <t>ENSGALG00000013911</t>
  </si>
  <si>
    <t>ZC3HAV1</t>
  </si>
  <si>
    <t>zinc finger CCCH-type, antiviral 1</t>
  </si>
  <si>
    <t>zinc finger CCCH-type antiviral protein 1  [Source:RefSeq peptide;Acc:NP_001012956]</t>
  </si>
  <si>
    <t>ENSGALG00000013916</t>
  </si>
  <si>
    <t>HYPK</t>
  </si>
  <si>
    <t>SERF2</t>
  </si>
  <si>
    <t>small EDRK-rich factor 2</t>
  </si>
  <si>
    <t>huntingtin interacting protein K [Source:HGNC Symbol;Acc:18418]</t>
  </si>
  <si>
    <t>ENSGALG00000013919</t>
  </si>
  <si>
    <t>PRPF19</t>
  </si>
  <si>
    <t>PRP19/PSO4 pre-mRNA processing factor 19 homolog (S. cerevisiae)</t>
  </si>
  <si>
    <t>pre-mRNA-processing factor 19  [Source:RefSeq peptide;Acc:NP_001034420]</t>
  </si>
  <si>
    <t>ENSGALG00000013920</t>
  </si>
  <si>
    <t>SUV39H2</t>
  </si>
  <si>
    <t>suppressor of variegation 3-9 homolog 2 (Drosophila)</t>
  </si>
  <si>
    <t>Histone-lysine N-methyltransferase SUV39H2  [Source:UniProtKB/Swiss-Prot;Acc:Q5F3W5]</t>
  </si>
  <si>
    <t>ENSGALG00000013921</t>
  </si>
  <si>
    <t>TOMM20</t>
  </si>
  <si>
    <t>translocase of outer mitochondrial membrane 20 homolog (yeast)</t>
  </si>
  <si>
    <t>Uncharacterized protein  [Source:UniProtKB/TrEMBL;Acc:F1NW20]</t>
  </si>
  <si>
    <t>ENSGALG00000013925</t>
  </si>
  <si>
    <t>KIT</t>
  </si>
  <si>
    <t>v-kit Hardy-Zuckerman 4 feline sarcoma viral oncogene homolog</t>
  </si>
  <si>
    <t>Mast/stem cell growth factor receptor Kit  [Source:UniProtKB/Swiss-Prot;Acc:Q08156]</t>
  </si>
  <si>
    <t>ENSGALG00000013952</t>
  </si>
  <si>
    <t>B3GALNT2</t>
  </si>
  <si>
    <t>beta-1,3-N-acetylgalactosaminyltransferase 2</t>
  </si>
  <si>
    <t>beta-1,3-N-acetylgalactosaminyltransferase 2 [Source:HGNC Symbol;Acc:28596]</t>
  </si>
  <si>
    <t>ENSGALG00000013953</t>
  </si>
  <si>
    <t>ASPR</t>
  </si>
  <si>
    <t>TACR1</t>
  </si>
  <si>
    <t>tachykinin receptor 1</t>
  </si>
  <si>
    <t>substance-P receptor  [Source:RefSeq peptide;Acc:NP_990199]</t>
  </si>
  <si>
    <t>ENSGALG00000013971</t>
  </si>
  <si>
    <t>SGK1</t>
  </si>
  <si>
    <t>serum/glucocorticoid regulated kinase 1</t>
  </si>
  <si>
    <t>Serine/threonine-protein kinase Sgk1  [Source:UniProtKB/Swiss-Prot;Acc:Q6U1I9]</t>
  </si>
  <si>
    <t>ENSGALG00000013985</t>
  </si>
  <si>
    <t>LOC100859731</t>
  </si>
  <si>
    <t>E3 SUMO-protein ligase RanBP2-like</t>
  </si>
  <si>
    <t>ENSGALG00000013990</t>
  </si>
  <si>
    <t>RPS12</t>
  </si>
  <si>
    <t>ribosomal protein S12</t>
  </si>
  <si>
    <t>40S ribosomal protein S12  [Source:UniProtKB/Swiss-Prot;Acc:P84175]</t>
  </si>
  <si>
    <t>ENSGALG00000014004</t>
  </si>
  <si>
    <t>EPB41L2</t>
  </si>
  <si>
    <t>erythrocyte membrane protein band 4.1-like 2 [Source:HGNC Symbol;Acc:3379]</t>
  </si>
  <si>
    <t>ENSGALG00000014009</t>
  </si>
  <si>
    <t>L3MBTL3</t>
  </si>
  <si>
    <t>l(3)mbt-like 3 (Drosophila) [Source:HGNC Symbol;Acc:23035]</t>
  </si>
  <si>
    <t>ENSGALG00000014012</t>
  </si>
  <si>
    <t>WASF2</t>
  </si>
  <si>
    <t>WAS protein family, member 2</t>
  </si>
  <si>
    <t>WAS protein family, member 2 [Source:HGNC Symbol;Acc:12733]</t>
  </si>
  <si>
    <t>ENSGALG00000014013</t>
  </si>
  <si>
    <t>ARHGAP18</t>
  </si>
  <si>
    <t>Rho GTPase activating protein 18</t>
  </si>
  <si>
    <t>Uncharacterized protein  [Source:UniProtKB/TrEMBL;Acc:F1P421]</t>
  </si>
  <si>
    <t>ENSGALG00000014023</t>
  </si>
  <si>
    <t>H2AFZ</t>
  </si>
  <si>
    <t>H2A histone family, member Z</t>
  </si>
  <si>
    <t>Histone H2A.Z  [Source:UniProtKB/Swiss-Prot;Acc:Q5ZMD6]</t>
  </si>
  <si>
    <t>ENSGALG00000014069</t>
  </si>
  <si>
    <t>TP53I11</t>
  </si>
  <si>
    <t>tumor protein p53 inducible protein 11</t>
  </si>
  <si>
    <t>Uncharacterized protein  [Source:UniProtKB/TrEMBL;Acc:F1NS21]</t>
  </si>
  <si>
    <t>ENSGALG00000014071</t>
  </si>
  <si>
    <t>ITPR2</t>
  </si>
  <si>
    <t>inositol 1,4,5-trisphosphate receptor, type 2</t>
  </si>
  <si>
    <t>inositol 1,4,5-trisphosphate receptor, type 2 [Source:HGNC Symbol;Acc:6181]</t>
  </si>
  <si>
    <t>ENSGALG00000014072</t>
  </si>
  <si>
    <t>TSPAN18</t>
  </si>
  <si>
    <t>tetraspanin 18</t>
  </si>
  <si>
    <t>tetraspanin-18  [Source:RefSeq peptide;Acc:NP_990132]</t>
  </si>
  <si>
    <t>ENSGALG00000014085</t>
  </si>
  <si>
    <t>TM7SF3</t>
  </si>
  <si>
    <t>transmembrane 7 superfamily member 3</t>
  </si>
  <si>
    <t>transmembrane 7 superfamily member 3 [Source:HGNC Symbol;Acc:23049]</t>
  </si>
  <si>
    <t>ENSGALG00000014089</t>
  </si>
  <si>
    <t>PUF60</t>
  </si>
  <si>
    <t>LOC426301</t>
  </si>
  <si>
    <t>poly(U)-binding-splicing factor PUF60-like</t>
  </si>
  <si>
    <t>poly(U)-binding-splicing factor PUF60  [Source:RefSeq peptide;Acc:NP_001026551]</t>
  </si>
  <si>
    <t>poly-U binding splicing factor 60KDa</t>
  </si>
  <si>
    <t>ENSGALG00000014094</t>
  </si>
  <si>
    <t>STK38L</t>
  </si>
  <si>
    <t>serine/threonine kinase 38 like</t>
  </si>
  <si>
    <t>serine/threonine-protein kinase 38-like  [Source:RefSeq peptide;Acc:NP_001025941]</t>
  </si>
  <si>
    <t>ENSGALG00000014115</t>
  </si>
  <si>
    <t>SLAIN2</t>
  </si>
  <si>
    <t>SLAIN motif family, member 2</t>
  </si>
  <si>
    <t>Uncharacterized protein  [Source:UniProtKB/TrEMBL;Acc:F1NZZ4]</t>
  </si>
  <si>
    <t>ENSGALG00000014118</t>
  </si>
  <si>
    <t>MRPS26</t>
  </si>
  <si>
    <t>mitochondrial ribosomal protein S26</t>
  </si>
  <si>
    <t>mitochondrial ribosomal protein S26  [Source:RefSeq peptide;Acc:NP_001035002]</t>
  </si>
  <si>
    <t>ENSGALG00000014121</t>
  </si>
  <si>
    <t>COX5A</t>
  </si>
  <si>
    <t>cytochrome c oxidase subunit Va</t>
  </si>
  <si>
    <t>cytochrome c oxidase subunit Va [Source:HGNC Symbol;Acc:2267]</t>
  </si>
  <si>
    <t>ENSGALG00000014138</t>
  </si>
  <si>
    <t>NFXL1</t>
  </si>
  <si>
    <t>nuclear transcription factor, X-box binding-like 1</t>
  </si>
  <si>
    <t>nuclear transcription factor, X-box binding-like 1 [Source:HGNC Symbol;Acc:18726]</t>
  </si>
  <si>
    <t>ENSGALG00000014154</t>
  </si>
  <si>
    <t>NUDCD3</t>
  </si>
  <si>
    <t>NudC domain containing 3</t>
  </si>
  <si>
    <t>NudC domain containing 3 [Source:HGNC Symbol;Acc:22208]</t>
  </si>
  <si>
    <t>ENSGALG00000014163</t>
  </si>
  <si>
    <t>TTLL1</t>
  </si>
  <si>
    <t>tubulin tyrosine ligase-like family, member 1</t>
  </si>
  <si>
    <t>tubulin tyrosine ligase-like family, member 1 [Source:HGNC Symbol;Acc:1312]</t>
  </si>
  <si>
    <t>ENSGALG00000014165</t>
  </si>
  <si>
    <t>MCAT</t>
  </si>
  <si>
    <t>malonyl CoA:ACP acyltransferase (mitochondrial)</t>
  </si>
  <si>
    <t>malonyl CoA:ACP acyltransferase (mitochondrial) [Source:HGNC Symbol;Acc:29622]</t>
  </si>
  <si>
    <t>ENSGALG00000014171</t>
  </si>
  <si>
    <t>LOC425455</t>
  </si>
  <si>
    <t>uncharacterized LOC425455</t>
  </si>
  <si>
    <t>Uncharacterized protein  [Source:UniProtKB/TrEMBL;Acc:E1C8T1]</t>
  </si>
  <si>
    <t>LOC770774</t>
  </si>
  <si>
    <t>uncharacterized LOC770774</t>
  </si>
  <si>
    <t>LOC100859307</t>
  </si>
  <si>
    <t>uncharacterized LOC100859307</t>
  </si>
  <si>
    <t>ENSGALG00000014178</t>
  </si>
  <si>
    <t>SCUBE1</t>
  </si>
  <si>
    <t>signal peptide, CUB domain, EGF-like 1</t>
  </si>
  <si>
    <t>signal peptide, CUB domain, EGF-like 1 [Source:HGNC Symbol;Acc:13441]</t>
  </si>
  <si>
    <t>ENSGALG00000014184</t>
  </si>
  <si>
    <t>SMAD2</t>
  </si>
  <si>
    <t>LOC769000</t>
  </si>
  <si>
    <t>mothers against decapentaplegic homolog 2-like</t>
  </si>
  <si>
    <t>Uncharacterized protein  [Source:UniProtKB/TrEMBL;Acc:H9L0G3]</t>
  </si>
  <si>
    <t>ENSGALG00000014192</t>
  </si>
  <si>
    <t>ATP10D</t>
  </si>
  <si>
    <t>ATPase, class V, type 10D</t>
  </si>
  <si>
    <t>Uncharacterized protein  [Source:UniProtKB/TrEMBL;Acc:E1C8A3]</t>
  </si>
  <si>
    <t>ENSGALG00000014194</t>
  </si>
  <si>
    <t>SAMM50</t>
  </si>
  <si>
    <t>sorting and assembly machinery component 50 homolog (S. cerevisiae)</t>
  </si>
  <si>
    <t>Uncharacterized protein  [Source:UniProtKB/TrEMBL;Acc:E1C8A2]</t>
  </si>
  <si>
    <t>ENSGALG00000014201</t>
  </si>
  <si>
    <t>PARVB</t>
  </si>
  <si>
    <t>parvin, beta</t>
  </si>
  <si>
    <t>Uncharacterized protein  [Source:UniProtKB/TrEMBL;Acc:E1C891]</t>
  </si>
  <si>
    <t>ENSGALG00000014208</t>
  </si>
  <si>
    <t>GRHL2</t>
  </si>
  <si>
    <t>grainyhead-like 2 (Drosophila)</t>
  </si>
  <si>
    <t>grainyhead-like 2 (Drosophila) [Source:HGNC Symbol;Acc:2799]</t>
  </si>
  <si>
    <t>ENSGALG00000014226</t>
  </si>
  <si>
    <t>KIAA0930</t>
  </si>
  <si>
    <t>KIAA0930 [Source:HGNC Symbol;Acc:1314]</t>
  </si>
  <si>
    <t>ENSGALG00000014229</t>
  </si>
  <si>
    <t>CCDC19</t>
  </si>
  <si>
    <t>coiled-coil domain containing 19</t>
  </si>
  <si>
    <t>Uncharacterized protein  [Source:UniProtKB/TrEMBL;Acc:H9L0G5]</t>
  </si>
  <si>
    <t>ENSGALG00000014233</t>
  </si>
  <si>
    <t>FBLN1</t>
  </si>
  <si>
    <t>fibulin 1</t>
  </si>
  <si>
    <t>fibulin-1 precursor  [Source:RefSeq peptide;Acc:NP_989496]</t>
  </si>
  <si>
    <t>ENSGALG00000014236</t>
  </si>
  <si>
    <t>ATP8A1</t>
  </si>
  <si>
    <t>ATPase, aminophospholipid transporter (APLT), class I, type 8A, member 1</t>
  </si>
  <si>
    <t>ATPase, aminophospholipid transporter (APLT), class I, type 8A, member 1 [Source:HGNC Symbol;Acc:13531]</t>
  </si>
  <si>
    <t>ENSGALG00000014242</t>
  </si>
  <si>
    <t>BEND4</t>
  </si>
  <si>
    <t>BEN domain containing 4</t>
  </si>
  <si>
    <t>BEN domain containing 4 [Source:HGNC Symbol;Acc:23815]</t>
  </si>
  <si>
    <t>ENSGALG00000014244</t>
  </si>
  <si>
    <t>SCNN1A</t>
  </si>
  <si>
    <t>sodium channel, nonvoltage-gated 1 alpha</t>
  </si>
  <si>
    <t>amiloride-sensitive sodium channel subunit alpha  [Source:RefSeq peptide;Acc:NP_990476]</t>
  </si>
  <si>
    <t>ENSGALG00000014262</t>
  </si>
  <si>
    <t>APBB2</t>
  </si>
  <si>
    <t>amyloid beta (A4) precursor protein-binding, family B, member 2</t>
  </si>
  <si>
    <t>amyloid beta (A4) precursor protein-binding, family B, member 2 [Source:HGNC Symbol;Acc:582]</t>
  </si>
  <si>
    <t>ENSGALG00000014281</t>
  </si>
  <si>
    <t>N4BP2</t>
  </si>
  <si>
    <t>NEDD4 binding protein 2</t>
  </si>
  <si>
    <t>Uncharacterized protein  [Source:UniProtKB/TrEMBL;Acc:E1BVH9]</t>
  </si>
  <si>
    <t>ENSGALG00000014283</t>
  </si>
  <si>
    <t>ANKRD52</t>
  </si>
  <si>
    <t>ankyrin repeat domain 52</t>
  </si>
  <si>
    <t>serine/threonine-protein phosphatase 6 regulatory ankyrin repeat subunit C  [Source:RefSeq peptide;Acc:NP_001012957]</t>
  </si>
  <si>
    <t>ENSGALG00000014301</t>
  </si>
  <si>
    <t>SUPT5H</t>
  </si>
  <si>
    <t>suppressor of Ty 5 homolog (S. cerevisiae)</t>
  </si>
  <si>
    <t>transcription elongation factor SPT5  [Source:RefSeq peptide;Acc:NP_001026555]</t>
  </si>
  <si>
    <t>ENSGALG00000014303</t>
  </si>
  <si>
    <t>PAK4</t>
  </si>
  <si>
    <t>p21 protein (Cdc42/Rac)-activated kinase 4</t>
  </si>
  <si>
    <t>Uncharacterized protein  [Source:UniProtKB/TrEMBL;Acc:H9L0H2]</t>
  </si>
  <si>
    <t>ENSGALG00000014309</t>
  </si>
  <si>
    <t>RPLP2</t>
  </si>
  <si>
    <t>ribosomal protein, large, P2</t>
  </si>
  <si>
    <t>Uncharacterized protein  [Source:UniProtKB/TrEMBL;Acc:E1BUZ5]</t>
  </si>
  <si>
    <t>ENSGALG00000014310</t>
  </si>
  <si>
    <t>NDUFV2</t>
  </si>
  <si>
    <t>NADH dehydrogenase (ubiquinone) flavoprotein 2, 24kDa</t>
  </si>
  <si>
    <t>NADH dehydrogenase (ubiquinone) flavoprotein 2, 24kDa [Source:HGNC Symbol;Acc:7717]</t>
  </si>
  <si>
    <t>ENSGALG00000014328</t>
  </si>
  <si>
    <t>RBM34</t>
  </si>
  <si>
    <t>RNA binding motif protein 34</t>
  </si>
  <si>
    <t>RNA binding motif protein 34 [Source:HGNC Symbol;Acc:28965]</t>
  </si>
  <si>
    <t>ENSGALG00000014336</t>
  </si>
  <si>
    <t>RELL1</t>
  </si>
  <si>
    <t>RELT-like 1</t>
  </si>
  <si>
    <t>RELT-like protein 1  [Source:UniProtKB/Swiss-Prot;Acc:Q5F3A4]</t>
  </si>
  <si>
    <t>ENSGALG00000014346</t>
  </si>
  <si>
    <t>TSPAN9</t>
  </si>
  <si>
    <t>tetraspanin 9 [Source:HGNC Symbol;Acc:21640]</t>
  </si>
  <si>
    <t>ENSGALG00000014361</t>
  </si>
  <si>
    <t>MAN1A2</t>
  </si>
  <si>
    <t>mannosidase, alpha, class 1A, member 2</t>
  </si>
  <si>
    <t>Uncharacterized protein  [Source:UniProtKB/TrEMBL;Acc:E1BT33]</t>
  </si>
  <si>
    <t>ENSGALG00000014362</t>
  </si>
  <si>
    <t>CD86</t>
  </si>
  <si>
    <t>CD86 molecule</t>
  </si>
  <si>
    <t>T-lymphocyte activation antigen CD86 precursor  [Source:RefSeq peptide;Acc:NP_001032928]</t>
  </si>
  <si>
    <t>ENSGALG00000014368</t>
  </si>
  <si>
    <t>APOA5</t>
  </si>
  <si>
    <t>apolipoprotein A-V</t>
  </si>
  <si>
    <t>Uncharacterized protein  [Source:UniProtKB/TrEMBL;Acc:E1BT17]</t>
  </si>
  <si>
    <t>ENSGALG00000014370</t>
  </si>
  <si>
    <t>SEL1L3</t>
  </si>
  <si>
    <t>sel-1 suppressor of lin-12-like 3 (C. elegans)</t>
  </si>
  <si>
    <t>sel-1 suppressor of lin-12-like 3 (C. elegans) [Source:HGNC Symbol;Acc:29108]</t>
  </si>
  <si>
    <t>ENSGALG00000014379</t>
  </si>
  <si>
    <t>ZCCHC4</t>
  </si>
  <si>
    <t>zinc finger, CCHC domain containing 4</t>
  </si>
  <si>
    <t>Uncharacterized protein  [Source:UniProtKB/TrEMBL;Acc:F1NIB6]</t>
  </si>
  <si>
    <t>ENSGALG00000014381</t>
  </si>
  <si>
    <t>HNRNPAB</t>
  </si>
  <si>
    <t>heterogeneous nuclear ribonucleoprotein A/B</t>
  </si>
  <si>
    <t>heterogeneous nuclear ribonucleoprotein A/B  [Source:RefSeq peptide;Acc:NP_990659]</t>
  </si>
  <si>
    <t>ENSGALG00000014386</t>
  </si>
  <si>
    <t>SEPSECS</t>
  </si>
  <si>
    <t>Sep (O-phosphoserine) tRNA:Sec (selenocysteine) tRNA synthase</t>
  </si>
  <si>
    <t>O-phosphoseryl-tRNA(Sec) selenium transferase  [Source:RefSeq peptide;Acc:NP_001026329]</t>
  </si>
  <si>
    <t>ENSGALG00000014387</t>
  </si>
  <si>
    <t>MRPL10</t>
  </si>
  <si>
    <t>mitochondrial ribosomal protein L10</t>
  </si>
  <si>
    <t>mitochondrial ribosomal protein L10 [Source:HGNC Symbol;Acc:14055]</t>
  </si>
  <si>
    <t>ENSGALG00000014391</t>
  </si>
  <si>
    <t>CCDC149</t>
  </si>
  <si>
    <t>coiled-coil domain containing 149</t>
  </si>
  <si>
    <t>Uncharacterized protein  [Source:UniProtKB/TrEMBL;Acc:E1C1B0]</t>
  </si>
  <si>
    <t>ENSGALG00000014404</t>
  </si>
  <si>
    <t>GPR125</t>
  </si>
  <si>
    <t>G protein-coupled receptor 125</t>
  </si>
  <si>
    <t>G protein-coupled receptor 125 [Source:HGNC Symbol;Acc:13839]</t>
  </si>
  <si>
    <t>ENSGALG00000014432</t>
  </si>
  <si>
    <t>RPS20</t>
  </si>
  <si>
    <t>ribosomal protein S20</t>
  </si>
  <si>
    <t>Uncharacterized protein  [Source:UniProtKB/TrEMBL;Acc:F1NH93]</t>
  </si>
  <si>
    <t>ENSGALG00000014435</t>
  </si>
  <si>
    <t>MRPL51</t>
  </si>
  <si>
    <t>mitochondrial ribosomal protein L51</t>
  </si>
  <si>
    <t>39S ribosomal protein L51, mitochondrial  [Source:UniProtKB/Swiss-Prot;Acc:Q5ZKG1]</t>
  </si>
  <si>
    <t>ENSGALG00000014436</t>
  </si>
  <si>
    <t>GPAT2</t>
  </si>
  <si>
    <t>glycerol-3-phosphate acyltransferase 2, mitochondrial [Source:HGNC Symbol;Acc:27168]</t>
  </si>
  <si>
    <t>ENSGALG00000014439</t>
  </si>
  <si>
    <t>NCAPD2</t>
  </si>
  <si>
    <t>non-SMC condensin I complex, subunit D2</t>
  </si>
  <si>
    <t>non-SMC condensin I complex, subunit D2  [Source:RefSeq peptide;Acc:NP_001074331]</t>
  </si>
  <si>
    <t>ENSGALG00000014441</t>
  </si>
  <si>
    <t>LOC431003</t>
  </si>
  <si>
    <t>E3 ubiquitin-protein ligase KCMF1-like</t>
  </si>
  <si>
    <t>ENSGALG00000014442</t>
  </si>
  <si>
    <t>GAPDH</t>
  </si>
  <si>
    <t>glyceraldehyde-3-phosphate dehydrogenase</t>
  </si>
  <si>
    <t>Glyceraldehyde-3-phosphate dehydrogenase  [Source:UniProtKB/Swiss-Prot;Acc:P00356]</t>
  </si>
  <si>
    <t>ENSGALG00000014443</t>
  </si>
  <si>
    <t>IFFO1</t>
  </si>
  <si>
    <t>intermediate filament family orphan 1</t>
  </si>
  <si>
    <t>Uncharacterized protein  [Source:UniProtKB/TrEMBL;Acc:F1NH86]</t>
  </si>
  <si>
    <t>ENSGALG00000014463</t>
  </si>
  <si>
    <t>ACTN2</t>
  </si>
  <si>
    <t>actinin, alpha 2</t>
  </si>
  <si>
    <t>Alpha-actinin-2  [Source:UniProtKB/Swiss-Prot;Acc:P20111]</t>
  </si>
  <si>
    <t>ENSGALG00000014468</t>
  </si>
  <si>
    <t>MLF2</t>
  </si>
  <si>
    <t>myeloid leukemia factor 2</t>
  </si>
  <si>
    <t>myeloid leukemia factor 2  [Source:RefSeq peptide;Acc:NP_001025947]</t>
  </si>
  <si>
    <t>ENSGALG00000014498</t>
  </si>
  <si>
    <t>NOP56</t>
  </si>
  <si>
    <t>NOP56 ribonucleoprotein homolog (yeast)</t>
  </si>
  <si>
    <t>nucleolar protein 56  [Source:RefSeq peptide;Acc:NP_001026559]</t>
  </si>
  <si>
    <t>ENSGALG00000014510</t>
  </si>
  <si>
    <t>FBXL5</t>
  </si>
  <si>
    <t>F-box and leucine-rich repeat protein 5</t>
  </si>
  <si>
    <t>F-box and leucine-rich repeat protein 5 [Source:HGNC Symbol;Acc:13602]</t>
  </si>
  <si>
    <t>ENSGALG00000014513</t>
  </si>
  <si>
    <t>CDCA3</t>
  </si>
  <si>
    <t>cell division cycle associated 3</t>
  </si>
  <si>
    <t>ENSGALG00000014525</t>
  </si>
  <si>
    <t>USP5</t>
  </si>
  <si>
    <t>ubiquitin specific peptidase 5 (isopeptidase T)</t>
  </si>
  <si>
    <t>ubiquitin specific peptidase 5 (isopeptidase T) [Source:HGNC Symbol;Acc:12628]</t>
  </si>
  <si>
    <t>ENSGALG00000014526</t>
  </si>
  <si>
    <t>TPI1</t>
  </si>
  <si>
    <t>triosephosphate isomerase 1</t>
  </si>
  <si>
    <t>Triosephosphate isomerase  [Source:UniProtKB/Swiss-Prot;Acc:P00940]</t>
  </si>
  <si>
    <t>ENSGALG00000014531</t>
  </si>
  <si>
    <t>HECTD4</t>
  </si>
  <si>
    <t>C15H12orf51</t>
  </si>
  <si>
    <t>chromosome 15 open reading frame, human C12orf51</t>
  </si>
  <si>
    <t>HECT domain containing E3 ubiquitin protein ligase 4 [Source:HGNC Symbol;Acc:26611]</t>
  </si>
  <si>
    <t>ENSGALG00000014542</t>
  </si>
  <si>
    <t>WBSCR22</t>
  </si>
  <si>
    <t>Williams Beuren syndrome chromosome region 22</t>
  </si>
  <si>
    <t>Williams Beuren syndrome chromosome region 22 protein  [Source:RefSeq peptide;Acc:NP_001034421]</t>
  </si>
  <si>
    <t>ENSGALG00000014555</t>
  </si>
  <si>
    <t>C12ORF57</t>
  </si>
  <si>
    <t>C1H12orf57</t>
  </si>
  <si>
    <t>chromosome 1 open reading frame, human C12orf57</t>
  </si>
  <si>
    <t>Uncharacterized protein  [Source:UniProtKB/TrEMBL;Acc:F1N845]</t>
  </si>
  <si>
    <t>ENSGALG00000014567</t>
  </si>
  <si>
    <t>PHB2</t>
  </si>
  <si>
    <t>prohibitin 2</t>
  </si>
  <si>
    <t>prohibitin-2  [Source:RefSeq peptide;Acc:NP_001074354]</t>
  </si>
  <si>
    <t>ENSGALG00000014568</t>
  </si>
  <si>
    <t>EMG1</t>
  </si>
  <si>
    <t>EMG1 nucleolar protein homolog (S. cerevisiae)</t>
  </si>
  <si>
    <t>Uncharacterized protein  [Source:UniProtKB/TrEMBL;Acc:F1N832]</t>
  </si>
  <si>
    <t>ENSGALG00000014589</t>
  </si>
  <si>
    <t>LOC426626</t>
  </si>
  <si>
    <t>AN1-type zinc finger protein 5-like</t>
  </si>
  <si>
    <t>ENSGALG00000014598</t>
  </si>
  <si>
    <t>FNBP4</t>
  </si>
  <si>
    <t>formin binding protein 4 [Source:HGNC Symbol;Acc:19752]</t>
  </si>
  <si>
    <t>ENSGALG00000014605</t>
  </si>
  <si>
    <t>ENSGALG00000014614</t>
  </si>
  <si>
    <t>TNKS2</t>
  </si>
  <si>
    <t>tankyrase, TRF1-interacting ankyrin-related ADP-ribose polymerase 2</t>
  </si>
  <si>
    <t>tankyrase-2  [Source:RefSeq peptide;Acc:NP_989672]</t>
  </si>
  <si>
    <t>ENSGALG00000014632</t>
  </si>
  <si>
    <t>CLK2</t>
  </si>
  <si>
    <t>CDC-like kinase 2</t>
  </si>
  <si>
    <t>dual specificity protein kinase CLK2  [Source:RefSeq peptide;Acc:NP_001026497]</t>
  </si>
  <si>
    <t>ENSGALG00000014634</t>
  </si>
  <si>
    <t>PMEL</t>
  </si>
  <si>
    <t>premelanosome protein</t>
  </si>
  <si>
    <t>melanocyte protein PMEL precursor  [Source:RefSeq peptide;Acc:NP_990443]</t>
  </si>
  <si>
    <t>ENSGALG00000014640</t>
  </si>
  <si>
    <t>GOLPH3L</t>
  </si>
  <si>
    <t>golgi phosphoprotein 3-like</t>
  </si>
  <si>
    <t>Uncharacterized protein  [Source:UniProtKB/TrEMBL;Acc:H9L0M6]</t>
  </si>
  <si>
    <t>ENSGALG00000014645</t>
  </si>
  <si>
    <t>MEF2C</t>
  </si>
  <si>
    <t>Myocyte-specific enhancer factor 2C  [Source:UniProtKB/TrEMBL;Acc:K4HS80]</t>
  </si>
  <si>
    <t>ENSGALG00000014646</t>
  </si>
  <si>
    <t>SYT11</t>
  </si>
  <si>
    <t>synaptotagmin XI</t>
  </si>
  <si>
    <t>synaptotagmin XI [Source:HGNC Symbol;Acc:19239]</t>
  </si>
  <si>
    <t>ENSGALG00000014649</t>
  </si>
  <si>
    <t>MBLAC2</t>
  </si>
  <si>
    <t>metallo-beta-lactamase domain containing 2</t>
  </si>
  <si>
    <t>Metallo-beta-lactamase domain-containing protein 2  [Source:UniProtKB/Swiss-Prot;Acc:Q5F336]</t>
  </si>
  <si>
    <t>ENSGALG00000014652</t>
  </si>
  <si>
    <t>KIAA0907</t>
  </si>
  <si>
    <t>UPF0469 protein KIAA0907 homolog  [Source:UniProtKB/Swiss-Prot;Acc:Q5ZL54]</t>
  </si>
  <si>
    <t>ENSGALG00000014653</t>
  </si>
  <si>
    <t>HORMAD1</t>
  </si>
  <si>
    <t>HORMA domain containing 1</t>
  </si>
  <si>
    <t>HORMA domain containing 1 [Source:HGNC Symbol;Acc:25245]</t>
  </si>
  <si>
    <t>ENSGALG00000014662</t>
  </si>
  <si>
    <t>RBP5</t>
  </si>
  <si>
    <t>retinol binding protein 5, cellular</t>
  </si>
  <si>
    <t>Uncharacterized protein  [Source:UniProtKB/TrEMBL;Acc:F1NAB5]</t>
  </si>
  <si>
    <t>ENSGALG00000014670</t>
  </si>
  <si>
    <t>TTC37</t>
  </si>
  <si>
    <t>tetratricopeptide repeat domain 37</t>
  </si>
  <si>
    <t>tetratricopeptide repeat domain 37 [Source:HGNC Symbol;Acc:23639]</t>
  </si>
  <si>
    <t>ENSGALG00000014678</t>
  </si>
  <si>
    <t>ELL2</t>
  </si>
  <si>
    <t>elongation factor, RNA polymerase II, 2</t>
  </si>
  <si>
    <t>elongation factor, RNA polymerase II, 2 [Source:HGNC Symbol;Acc:17064]</t>
  </si>
  <si>
    <t>ENSGALG00000014682</t>
  </si>
  <si>
    <t>CAST</t>
  </si>
  <si>
    <t>calpastatin</t>
  </si>
  <si>
    <t>calpastatin  [Source:RefSeq peptide;Acc:NP_001131122]</t>
  </si>
  <si>
    <t>ENSGALG00000014690</t>
  </si>
  <si>
    <t>SLC12A2</t>
  </si>
  <si>
    <t>solute carrier family 12 (sodium/potassium/chloride transporters), member 2</t>
  </si>
  <si>
    <t>solute carrier family 12 (sodium/potassium/chloride transporters), member 2 [Source:HGNC Symbol;Acc:10911]</t>
  </si>
  <si>
    <t>ENSGALG00000014692</t>
  </si>
  <si>
    <t>LMNB1</t>
  </si>
  <si>
    <t>lamin B1</t>
  </si>
  <si>
    <t>lamin-B1  [Source:RefSeq peptide;Acc:NP_990617]</t>
  </si>
  <si>
    <t>ENSGALG00000014697</t>
  </si>
  <si>
    <t>MADH2</t>
  </si>
  <si>
    <t>SMAD family member 2</t>
  </si>
  <si>
    <t>mothers against decapentaplegic homolog 2  [Source:RefSeq peptide;Acc:NP_989892]</t>
  </si>
  <si>
    <t>ENSGALG00000014699</t>
  </si>
  <si>
    <t>MEGF10</t>
  </si>
  <si>
    <t>multiple EGF-like-domains 10</t>
  </si>
  <si>
    <t>multiple EGF-like-domains 10 [Source:HGNC Symbol;Acc:29634]</t>
  </si>
  <si>
    <t>ENSGALG00000014700</t>
  </si>
  <si>
    <t>DHX29</t>
  </si>
  <si>
    <t>DEAH (Asp-Glu-Ala-His) box polypeptide 29</t>
  </si>
  <si>
    <t>Uncharacterized protein  [Source:UniProtKB/TrEMBL;Acc:E1C388]</t>
  </si>
  <si>
    <t>ENSGALG00000014716</t>
  </si>
  <si>
    <t>GP130</t>
  </si>
  <si>
    <t>IL6ST</t>
  </si>
  <si>
    <t>interleukin 6 signal transducer (gp130, oncostatin M receptor)</t>
  </si>
  <si>
    <t>interleukin-6 receptor subunit beta precursor  [Source:RefSeq peptide;Acc:NP_990202]</t>
  </si>
  <si>
    <t>ENSGALG00000014718</t>
  </si>
  <si>
    <t>MAP3K1</t>
  </si>
  <si>
    <t>mitogen-activated protein kinase kinase kinase 1</t>
  </si>
  <si>
    <t>Uncharacterized protein  [Source:UniProtKB/TrEMBL;Acc:F1N938]</t>
  </si>
  <si>
    <t>ENSGALG00000014719</t>
  </si>
  <si>
    <t>SETD9</t>
  </si>
  <si>
    <t>SET domain containing 9</t>
  </si>
  <si>
    <t>SET domain containing 9 [Source:HGNC Symbol;Acc:28508]</t>
  </si>
  <si>
    <t>ENSGALG00000014749</t>
  </si>
  <si>
    <t>EPHB6</t>
  </si>
  <si>
    <t>EPH receptor B6</t>
  </si>
  <si>
    <t>ephrin type-B receptor 5 precursor  [Source:RefSeq peptide;Acc:NP_001004387]</t>
  </si>
  <si>
    <t>ENSGALG00000014765</t>
  </si>
  <si>
    <t>TRIM23</t>
  </si>
  <si>
    <t>tripartite motif containing 23</t>
  </si>
  <si>
    <t>Uncharacterized protein  [Source:UniProtKB/TrEMBL;Acc:E1C0E8]</t>
  </si>
  <si>
    <t>ENSGALG00000014771</t>
  </si>
  <si>
    <t>ZFP161</t>
  </si>
  <si>
    <t>zinc finger protein 161 homolog (mouse)</t>
  </si>
  <si>
    <t>zinc finger protein 161 homolog  [Source:RefSeq peptide;Acc:NP_990492]</t>
  </si>
  <si>
    <t>ENSGALG00000014798</t>
  </si>
  <si>
    <t>SERINC5</t>
  </si>
  <si>
    <t>serine incorporator 5</t>
  </si>
  <si>
    <t>Uncharacterized protein  [Source:UniProtKB/TrEMBL;Acc:F1NBW3]</t>
  </si>
  <si>
    <t>ENSGALG00000014800</t>
  </si>
  <si>
    <t>ATP6V1A</t>
  </si>
  <si>
    <t>ATPase, H+ transporting, lysosomal 70kDa, V1 subunit A</t>
  </si>
  <si>
    <t>V-type proton ATPase catalytic subunit A  [Source:RefSeq peptide;Acc:NP_990305]</t>
  </si>
  <si>
    <t>LOC100859311</t>
  </si>
  <si>
    <t>V-type proton ATPase catalytic subunit A-like</t>
  </si>
  <si>
    <t>ENSGALG00000014805</t>
  </si>
  <si>
    <t>NAT13</t>
  </si>
  <si>
    <t>NAA50</t>
  </si>
  <si>
    <t>N(alpha)-acetyltransferase 50, NatE catalytic subunit</t>
  </si>
  <si>
    <t>N-alpha-acetyltransferase 50, NatE catalytic subunit  [Source:RefSeq peptide;Acc:NP_001025949]</t>
  </si>
  <si>
    <t>ENSGALG00000014808</t>
  </si>
  <si>
    <t>KIAA2018</t>
  </si>
  <si>
    <t>KIAA2018 [Source:HGNC Symbol;Acc:30494]</t>
  </si>
  <si>
    <t>ENSGALG00000014812</t>
  </si>
  <si>
    <t>SIDT1</t>
  </si>
  <si>
    <t>SID1 transmembrane family, member 1</t>
  </si>
  <si>
    <t>SID1 transmembrane family, member 1 [Source:HGNC Symbol;Acc:25967]</t>
  </si>
  <si>
    <t>ENSGALG00000014816</t>
  </si>
  <si>
    <t>SPICE1</t>
  </si>
  <si>
    <t>spindle and centriole associated protein 1</t>
  </si>
  <si>
    <t>spindle and centriole associated protein 1 [Source:HGNC Symbol;Acc:25083]</t>
  </si>
  <si>
    <t>ENSGALG00000014825</t>
  </si>
  <si>
    <t>C3H6ORF174</t>
  </si>
  <si>
    <t>SOGA3</t>
  </si>
  <si>
    <t>SOGA family member 3</t>
  </si>
  <si>
    <t>Uncharacterized protein  [Source:UniProtKB/TrEMBL;Acc:F1NB45]</t>
  </si>
  <si>
    <t>ENSGALG00000014831</t>
  </si>
  <si>
    <t>TRMT11</t>
  </si>
  <si>
    <t>tRNA methyltransferase 11 homolog (S. cerevisiae)</t>
  </si>
  <si>
    <t>tRNA guanosine-2'-O-methyltransferase TRM11 homolog  [Source:RefSeq peptide;Acc:NP_989699]</t>
  </si>
  <si>
    <t>ENSGALG00000014832</t>
  </si>
  <si>
    <t>PRKAA1</t>
  </si>
  <si>
    <t>protein kinase, AMP-activated, alpha 1 catalytic subunit</t>
  </si>
  <si>
    <t>5'-AMP-activated protein kinase catalytic subunit alpha-1  [Source:RefSeq peptide;Acc:NP_001034692]</t>
  </si>
  <si>
    <t>ENSGALG00000014833</t>
  </si>
  <si>
    <t>RPL37</t>
  </si>
  <si>
    <t>ribosomal protein L37</t>
  </si>
  <si>
    <t>ribosomal protein L37  [Source:RefSeq peptide;Acc:NP_001116235]</t>
  </si>
  <si>
    <t>ENSGALG00000014835</t>
  </si>
  <si>
    <t>C7</t>
  </si>
  <si>
    <t>complement component 7</t>
  </si>
  <si>
    <t>Uncharacterized protein  [Source:UniProtKB/TrEMBL;Acc:E1C6U2]</t>
  </si>
  <si>
    <t>ENSGALG00000014841</t>
  </si>
  <si>
    <t>HDDC2</t>
  </si>
  <si>
    <t>HD domain containing 2</t>
  </si>
  <si>
    <t>HD domain containing 2 [Source:HGNC Symbol;Acc:21078]</t>
  </si>
  <si>
    <t>ENSGALG00000014844</t>
  </si>
  <si>
    <t>NKAIN2</t>
  </si>
  <si>
    <t>Na+/K+ transporting ATPase interacting 2 [Source:HGNC Symbol;Acc:16443]</t>
  </si>
  <si>
    <t>ENSGALG00000014847</t>
  </si>
  <si>
    <t>MYOM1</t>
  </si>
  <si>
    <t>myomesin 1, 185kDa</t>
  </si>
  <si>
    <t>myomesin 1, 185kDa  [Source:RefSeq peptide;Acc:NP_990290]</t>
  </si>
  <si>
    <t>ENSGALG00000014853</t>
  </si>
  <si>
    <t>CLVS2</t>
  </si>
  <si>
    <t>clavesin 2</t>
  </si>
  <si>
    <t>clavesin 2 [Source:HGNC Symbol;Acc:23046]</t>
  </si>
  <si>
    <t>ENSGALG00000014854</t>
  </si>
  <si>
    <t>MYL12A</t>
  </si>
  <si>
    <t>myosin, light chain 12A, regulatory, non-sarcomeric</t>
  </si>
  <si>
    <t>Myosin regulatory light chain 2, smooth muscle minor isoform  [Source:UniProtKB/Swiss-Prot;Acc:P24032]</t>
  </si>
  <si>
    <t>ENSGALG00000014860</t>
  </si>
  <si>
    <t>YES1</t>
  </si>
  <si>
    <t>v-yes-1 Yamaguchi sarcoma viral oncogene homolog 1</t>
  </si>
  <si>
    <t>Tyrosine-protein kinase Yes  [Source:UniProtKB/Swiss-Prot;Acc:P09324]</t>
  </si>
  <si>
    <t>ENSGALG00000014866</t>
  </si>
  <si>
    <t>FABP7</t>
  </si>
  <si>
    <t>fatty acid binding protein 7, brain</t>
  </si>
  <si>
    <t>Fatty acid-binding protein, brain  [Source:UniProtKB/Swiss-Prot;Acc:Q05423]</t>
  </si>
  <si>
    <t>ENSGALG00000014877</t>
  </si>
  <si>
    <t>EMB</t>
  </si>
  <si>
    <t>embigin homolog (mouse)</t>
  </si>
  <si>
    <t>embigin  [Source:RefSeq peptide;Acc:NP_989888]</t>
  </si>
  <si>
    <t>ENSGALG00000014878</t>
  </si>
  <si>
    <t>MAN1A1</t>
  </si>
  <si>
    <t>mannosidase, alpha, class 1A, member 1</t>
  </si>
  <si>
    <t>Uncharacterized protein  [Source:UniProtKB/TrEMBL;Acc:F1NQK8]</t>
  </si>
  <si>
    <t>ENSGALG00000014880</t>
  </si>
  <si>
    <t>PARP8</t>
  </si>
  <si>
    <t>poly (ADP-ribose) polymerase family, member 8</t>
  </si>
  <si>
    <t>poly (ADP-ribose) polymerase family, member 8 [Source:HGNC Symbol;Acc:26124]</t>
  </si>
  <si>
    <t>ENSGALG00000014881</t>
  </si>
  <si>
    <t>FAM184A</t>
  </si>
  <si>
    <t>family with sequence similarity 184, member A</t>
  </si>
  <si>
    <t>family with sequence similarity 184, member A [Source:HGNC Symbol;Acc:20991]</t>
  </si>
  <si>
    <t>ENSGALG00000014899</t>
  </si>
  <si>
    <t>NUS1</t>
  </si>
  <si>
    <t>nuclear undecaprenyl pyrophosphate synthase 1 homolog (S. cerevisiae)</t>
  </si>
  <si>
    <t>nuclear undecaprenyl pyrophosphate synthase 1 homolog (S. cerevisiae) [Source:HGNC Symbol;Acc:21042]</t>
  </si>
  <si>
    <t>ENSGALG00000014903</t>
  </si>
  <si>
    <t>ITGA2</t>
  </si>
  <si>
    <t>LOC100857227</t>
  </si>
  <si>
    <t>integrin alpha-2-like</t>
  </si>
  <si>
    <t>integrin, alpha 2 (CD49B, alpha 2 subunit of VLA-2 receptor) [Source:HGNC Symbol;Acc:6137]</t>
  </si>
  <si>
    <t>ENSGALG00000014907</t>
  </si>
  <si>
    <t>DCBLD1</t>
  </si>
  <si>
    <t>discoidin, CUB and LCCL domain containing 1</t>
  </si>
  <si>
    <t>discoidin, CUB and LCCL domain containing 1 [Source:HGNC Symbol;Acc:21479]</t>
  </si>
  <si>
    <t>ENSGALG00000014915</t>
  </si>
  <si>
    <t>THOC1</t>
  </si>
  <si>
    <t>THO complex 1</t>
  </si>
  <si>
    <t>THO complex 1 [Source:HGNC Symbol;Acc:19070]</t>
  </si>
  <si>
    <t>ENSGALG00000014930</t>
  </si>
  <si>
    <t>ENC1</t>
  </si>
  <si>
    <t>ectodermal-neural cortex 1 (with BTB-like domain)</t>
  </si>
  <si>
    <t>ectodermal-neural cortex 1 (with BTB domain) [Source:HGNC Symbol;Acc:3345]</t>
  </si>
  <si>
    <t>ENSGALG00000014935</t>
  </si>
  <si>
    <t>GREB1L</t>
  </si>
  <si>
    <t>growth regulation by estrogen in breast cancer-like</t>
  </si>
  <si>
    <t>ENSGALG00000014937</t>
  </si>
  <si>
    <t>KPNA5</t>
  </si>
  <si>
    <t>karyopherin alpha 5 (importin alpha 6)</t>
  </si>
  <si>
    <t>Importin subunit alpha  [Source:UniProtKB/TrEMBL;Acc:E1C4J0]</t>
  </si>
  <si>
    <t>ENSGALG00000014943</t>
  </si>
  <si>
    <t>FAM169A</t>
  </si>
  <si>
    <t>family with sequence similarity 169, member A</t>
  </si>
  <si>
    <t>family with sequence similarity 169, member A [Source:HGNC Symbol;Acc:29138]</t>
  </si>
  <si>
    <t>ENSGALG00000014954</t>
  </si>
  <si>
    <t>ZNF518B</t>
  </si>
  <si>
    <t>zinc finger protein 518B</t>
  </si>
  <si>
    <t>zinc finger protein 518B [Source:HGNC Symbol;Acc:29365]</t>
  </si>
  <si>
    <t>ENSGALG00000014963</t>
  </si>
  <si>
    <t>DSE</t>
  </si>
  <si>
    <t>dermatan sulfate epimerase</t>
  </si>
  <si>
    <t>Uncharacterized protein  [Source:UniProtKB/TrEMBL;Acc:E1C3Z8]</t>
  </si>
  <si>
    <t>ENSGALG00000014970</t>
  </si>
  <si>
    <t>FSTL1</t>
  </si>
  <si>
    <t>follistatin-like 1</t>
  </si>
  <si>
    <t>follistatin-related protein 1 precursor  [Source:RefSeq peptide;Acc:NP_989969]</t>
  </si>
  <si>
    <t>ENSGALG00000014971</t>
  </si>
  <si>
    <t>SLC2A9</t>
  </si>
  <si>
    <t>solute carrier family 2 (facilitated glucose transporter), member 9</t>
  </si>
  <si>
    <t>Uncharacterized protein  [Source:UniProtKB/TrEMBL;Acc:E1C8N2]</t>
  </si>
  <si>
    <t>ENSGALG00000014972</t>
  </si>
  <si>
    <t>LRRC58</t>
  </si>
  <si>
    <t>leucine rich repeat containing 58</t>
  </si>
  <si>
    <t>leucine rich repeat containing 58 [Source:HGNC Symbol;Acc:26968]</t>
  </si>
  <si>
    <t>ENSGALG00000014974</t>
  </si>
  <si>
    <t>MIB1</t>
  </si>
  <si>
    <t>mindbomb homolog 1 (Drosophila)</t>
  </si>
  <si>
    <t>Uncharacterized protein  [Source:UniProtKB/TrEMBL;Acc:E1C2G3]</t>
  </si>
  <si>
    <t>ENSGALG00000014976</t>
  </si>
  <si>
    <t>GATA6</t>
  </si>
  <si>
    <t>GATA binding protein 6</t>
  </si>
  <si>
    <t>Transcription factor GATA-6  [Source:UniProtKB/Swiss-Prot;Acc:P43693]</t>
  </si>
  <si>
    <t>ENSGALG00000014977</t>
  </si>
  <si>
    <t>GSK3B</t>
  </si>
  <si>
    <t>glycogen synthase kinase 3 beta</t>
  </si>
  <si>
    <t>Uncharacterized protein  [Source:UniProtKB/TrEMBL;Acc:F1NPL8]</t>
  </si>
  <si>
    <t>ENSGALG00000014978</t>
  </si>
  <si>
    <t>IQGAP2</t>
  </si>
  <si>
    <t>IQ motif containing GTPase activating protein 2 [Source:HGNC Symbol;Acc:6111]</t>
  </si>
  <si>
    <t>ENSGALG00000014983</t>
  </si>
  <si>
    <t>F2R</t>
  </si>
  <si>
    <t>coagulation factor II (thrombin) receptor</t>
  </si>
  <si>
    <t>coagulation factor II (thrombin) receptor [Source:HGNC Symbol;Acc:3537]</t>
  </si>
  <si>
    <t>ENSGALG00000014988</t>
  </si>
  <si>
    <t>POPDC2</t>
  </si>
  <si>
    <t>popeye domain containing 2</t>
  </si>
  <si>
    <t>popeye domain-containing protein 2  [Source:RefSeq peptide;Acc:NP_996747]</t>
  </si>
  <si>
    <t>ENSGALG00000014999</t>
  </si>
  <si>
    <t>MAP1B</t>
  </si>
  <si>
    <t>microtubule-associated protein 1B</t>
  </si>
  <si>
    <t>Uncharacterized protein  [Source:UniProtKB/TrEMBL;Acc:E1C1Q2]</t>
  </si>
  <si>
    <t>ENSGALG00000015014</t>
  </si>
  <si>
    <t>TNPO1</t>
  </si>
  <si>
    <t>transportin 1</t>
  </si>
  <si>
    <t>transportin 1 [Source:HGNC Symbol;Acc:6401]</t>
  </si>
  <si>
    <t>ENSGALG00000015025</t>
  </si>
  <si>
    <t>VANGL1</t>
  </si>
  <si>
    <t>vang-like 1 (van gogh, Drosophila)</t>
  </si>
  <si>
    <t>Uncharacterized protein  [Source:UniProtKB/TrEMBL;Acc:E1C1K5]</t>
  </si>
  <si>
    <t>ENSGALG00000015029</t>
  </si>
  <si>
    <t>EVC2</t>
  </si>
  <si>
    <t>Ellis van Creveld syndrome 2</t>
  </si>
  <si>
    <t>limbin  [Source:RefSeq peptide;Acc:NP_001073217]</t>
  </si>
  <si>
    <t>ENSGALG00000015033</t>
  </si>
  <si>
    <t>REV3L</t>
  </si>
  <si>
    <t>REV3-like, catalytic subunit of DNA polymerase zeta (yeast)</t>
  </si>
  <si>
    <t>REV3-like, polymerase (DNA directed), zeta, catalytic subunit [Source:HGNC Symbol;Acc:9968]</t>
  </si>
  <si>
    <t>ENSGALG00000015035</t>
  </si>
  <si>
    <t>KIAA1919</t>
  </si>
  <si>
    <t>Uncharacterized protein  [Source:UniProtKB/TrEMBL;Acc:F1NS64]</t>
  </si>
  <si>
    <t>ENSGALG00000015037</t>
  </si>
  <si>
    <t>EVC</t>
  </si>
  <si>
    <t>Ellis van Creveld syndrome</t>
  </si>
  <si>
    <t>Ellis van Creveld syndrome protein  [Source:RefSeq peptide;Acc:NP_001005347]</t>
  </si>
  <si>
    <t>ENSGALG00000015040</t>
  </si>
  <si>
    <t>SLC16A10</t>
  </si>
  <si>
    <t>solute carrier family 16, member 10 (aromatic amino acid transporter)</t>
  </si>
  <si>
    <t>Uncharacterized protein  [Source:UniProtKB/TrEMBL;Acc:E1BZU1]</t>
  </si>
  <si>
    <t>ENSGALG00000015043</t>
  </si>
  <si>
    <t>RPF2</t>
  </si>
  <si>
    <t>ribosome production factor 2 homolog (S. cerevisiae)</t>
  </si>
  <si>
    <t>Uncharacterized protein  [Source:UniProtKB/TrEMBL;Acc:E1BZU0]</t>
  </si>
  <si>
    <t>ENSGALG00000015044</t>
  </si>
  <si>
    <t>GTF3C6</t>
  </si>
  <si>
    <t>general transcription factor IIIC, polypeptide 6, alpha 35kDa</t>
  </si>
  <si>
    <t>general transcription factor 3C polypeptide 6  [Source:RefSeq peptide;Acc:NP_001026247]</t>
  </si>
  <si>
    <t>ENSGALG00000015055</t>
  </si>
  <si>
    <t>SLC22A16</t>
  </si>
  <si>
    <t>solute carrier family 22 (organic cation/carnitine transporter), member 16</t>
  </si>
  <si>
    <t>Uncharacterized protein  [Source:UniProtKB/TrEMBL;Acc:F1NS34]</t>
  </si>
  <si>
    <t>ENSGALG00000015064</t>
  </si>
  <si>
    <t>TTC39C</t>
  </si>
  <si>
    <t>tetratricopeptide repeat domain 39C</t>
  </si>
  <si>
    <t>Uncharacterized protein  [Source:UniProtKB/TrEMBL;Acc:E1C9B9]</t>
  </si>
  <si>
    <t>ENSGALG00000015071</t>
  </si>
  <si>
    <t>FOCAD</t>
  </si>
  <si>
    <t>focadhesin</t>
  </si>
  <si>
    <t>uncharacterized protein LOC427233  [Source:RefSeq peptide;Acc:NP_001182532]</t>
  </si>
  <si>
    <t>LOC100858921</t>
  </si>
  <si>
    <t>uncharacterized LOC100858921</t>
  </si>
  <si>
    <t>LOC100859909</t>
  </si>
  <si>
    <t>uncharacterized LOC100859909</t>
  </si>
  <si>
    <t>ENSGALG00000015081</t>
  </si>
  <si>
    <t>ACER2</t>
  </si>
  <si>
    <t>alkaline ceramidase 2</t>
  </si>
  <si>
    <t>Uncharacterized protein  [Source:UniProtKB/TrEMBL;Acc:E1C990]</t>
  </si>
  <si>
    <t>ENSGALG00000015082</t>
  </si>
  <si>
    <t>RPS6</t>
  </si>
  <si>
    <t>ribosomal protein S6</t>
  </si>
  <si>
    <t>40S ribosomal protein S6  [Source:RefSeq peptide;Acc:NP_990556]</t>
  </si>
  <si>
    <t>ENSGALG00000015083</t>
  </si>
  <si>
    <t>DENND4C</t>
  </si>
  <si>
    <t>DENN/MADD domain containing 4C</t>
  </si>
  <si>
    <t>DENN/MADD domain containing 4C [Source:HGNC Symbol;Acc:26079]</t>
  </si>
  <si>
    <t>ENSGALG00000015087</t>
  </si>
  <si>
    <t>LSAMP</t>
  </si>
  <si>
    <t>limbic system-associated membrane protein</t>
  </si>
  <si>
    <t>Limbic system-associated membrane protein  [Source:UniProtKB/Swiss-Prot;Acc:Q98919]</t>
  </si>
  <si>
    <t>ENSGALG00000015089</t>
  </si>
  <si>
    <t>GAP43</t>
  </si>
  <si>
    <t>growth associated protein 43</t>
  </si>
  <si>
    <t>growth associated protein 43 [Source:HGNC Symbol;Acc:4140]</t>
  </si>
  <si>
    <t>ENSGALG00000015090</t>
  </si>
  <si>
    <t>PLIN2</t>
  </si>
  <si>
    <t>perilipin 2</t>
  </si>
  <si>
    <t>perilipin-2  [Source:RefSeq peptide;Acc:NP_001026591]</t>
  </si>
  <si>
    <t>ENSGALG00000015101</t>
  </si>
  <si>
    <t>BNC2</t>
  </si>
  <si>
    <t>basonuclin 2</t>
  </si>
  <si>
    <t>basonuclin 2 [Source:HGNC Symbol;Acc:30988]</t>
  </si>
  <si>
    <t>ENSGALG00000015108</t>
  </si>
  <si>
    <t>FXN</t>
  </si>
  <si>
    <t>frataxin</t>
  </si>
  <si>
    <t>Uncharacterized protein  [Source:UniProtKB/TrEMBL;Acc:F1P1P5]</t>
  </si>
  <si>
    <t>ENSGALG00000015122</t>
  </si>
  <si>
    <t>TAF4B</t>
  </si>
  <si>
    <t>TAF4b RNA polymerase II, TATA box binding protein (TBP)-associated factor, 105kDa [Source:HGNC Symbol;Acc:11538]</t>
  </si>
  <si>
    <t>ENSGALG00000015138</t>
  </si>
  <si>
    <t>TMEM2</t>
  </si>
  <si>
    <t>LOC427250</t>
  </si>
  <si>
    <t>transmembrane protein 2-like</t>
  </si>
  <si>
    <t>transmembrane protein 2 [Source:HGNC Symbol;Acc:11869]</t>
  </si>
  <si>
    <t>ENSGALG00000015140</t>
  </si>
  <si>
    <t>DSC2</t>
  </si>
  <si>
    <t>desmocollin 2</t>
  </si>
  <si>
    <t>Uncharacterized protein  [Source:UniProtKB/TrEMBL;Acc:F1NJD7]</t>
  </si>
  <si>
    <t>ENSGALG00000015142</t>
  </si>
  <si>
    <t>DSG2</t>
  </si>
  <si>
    <t>desmoglein 2 [Source:HGNC Symbol;Acc:3049]</t>
  </si>
  <si>
    <t>ENSGALG00000015143</t>
  </si>
  <si>
    <t>TTR</t>
  </si>
  <si>
    <t>transthyretin</t>
  </si>
  <si>
    <t>Transthyretin  [Source:UniProtKB/Swiss-Prot;Acc:P27731]</t>
  </si>
  <si>
    <t>ENSGALG00000015155</t>
  </si>
  <si>
    <t>CZH9ORF41</t>
  </si>
  <si>
    <t>CZH9orf41</t>
  </si>
  <si>
    <t>chromosome Z open reading frame, human C9orf41</t>
  </si>
  <si>
    <t>Putative uncharacterized protein  [Source:UniProtKB/TrEMBL;Acc:Q5ZMK1]</t>
  </si>
  <si>
    <t>ENSGALG00000015163</t>
  </si>
  <si>
    <t>RNF138</t>
  </si>
  <si>
    <t>ring finger protein 138</t>
  </si>
  <si>
    <t>ring finger protein 138, E3 ubiquitin protein ligase [Source:HGNC Symbol;Acc:17765]</t>
  </si>
  <si>
    <t>ENSGALG00000015166</t>
  </si>
  <si>
    <t>GCNT1</t>
  </si>
  <si>
    <t>glucosaminyl (N-acetyl) transferase 1, core 2</t>
  </si>
  <si>
    <t>Uncharacterized protein  [Source:UniProtKB/TrEMBL;Acc:F1NU59]</t>
  </si>
  <si>
    <t>ENSGALG00000015170</t>
  </si>
  <si>
    <t>VPS13A</t>
  </si>
  <si>
    <t>vacuolar protein sorting 13 homolog A (S. cerevisiae) [Source:HGNC Symbol;Acc:1908]</t>
  </si>
  <si>
    <t>ENSGALG00000015192</t>
  </si>
  <si>
    <t>GZMM</t>
  </si>
  <si>
    <t>LOC100859124</t>
  </si>
  <si>
    <t>granzyme M-like</t>
  </si>
  <si>
    <t>granzyme M (lymphocyte met-ase 1) [Source:HGNC Symbol;Acc:4712]</t>
  </si>
  <si>
    <t>ENSGALG00000015193</t>
  </si>
  <si>
    <t>CCDC80</t>
  </si>
  <si>
    <t>coiled-coil domain containing 80</t>
  </si>
  <si>
    <t>coiled-coil domain-containing protein 80 precursor  [Source:RefSeq peptide;Acc:NP_989762]</t>
  </si>
  <si>
    <t>ENSGALG00000015195</t>
  </si>
  <si>
    <t>RPS15</t>
  </si>
  <si>
    <t>ribosomal protein S15</t>
  </si>
  <si>
    <t>40S ribosomal protein S15  [Source:UniProtKB/Swiss-Prot;Acc:P62846]</t>
  </si>
  <si>
    <t>ENSGALG00000015211</t>
  </si>
  <si>
    <t>DTNA</t>
  </si>
  <si>
    <t>dystrobrevin, alpha</t>
  </si>
  <si>
    <t>dystrobrevin, alpha [Source:HGNC Symbol;Acc:3057]</t>
  </si>
  <si>
    <t>ENSGALG00000015215</t>
  </si>
  <si>
    <t>MAPRE2</t>
  </si>
  <si>
    <t>microtubule-associated protein, RP/EB family, member 2</t>
  </si>
  <si>
    <t>Microtubule-associated protein RP/EB family member 2  [Source:UniProtKB/Swiss-Prot;Acc:Q5ZKK1]</t>
  </si>
  <si>
    <t>ENSGALG00000015238</t>
  </si>
  <si>
    <t>CD164</t>
  </si>
  <si>
    <t>CD164 molecule, sialomucin</t>
  </si>
  <si>
    <t>Uncharacterized protein  [Source:UniProtKB/TrEMBL;Acc:F1NRC5]</t>
  </si>
  <si>
    <t>ENSGALG00000015240</t>
  </si>
  <si>
    <t>CPOX</t>
  </si>
  <si>
    <t>coproporphyrinogen oxidase</t>
  </si>
  <si>
    <t>Uncharacterized protein  [Source:UniProtKB/TrEMBL;Acc:F1NR99]</t>
  </si>
  <si>
    <t>ENSGALG00000015258</t>
  </si>
  <si>
    <t>DCBLD2</t>
  </si>
  <si>
    <t>discoidin, CUB and LCCL domain containing 2 [Source:HGNC Symbol;Acc:24627]</t>
  </si>
  <si>
    <t>ENSGALG00000015264</t>
  </si>
  <si>
    <t>PPIP5K2</t>
  </si>
  <si>
    <t>diphosphoinositol pentakisphosphate kinase 2</t>
  </si>
  <si>
    <t>diphosphoinositol pentakisphosphate kinase 2 [Source:HGNC Symbol;Acc:29035]</t>
  </si>
  <si>
    <t>ENSGALG00000015284</t>
  </si>
  <si>
    <t>RGMB</t>
  </si>
  <si>
    <t>RGM domain family, member B</t>
  </si>
  <si>
    <t>RGM domain family, member B [Source:HGNC Symbol;Acc:26896]</t>
  </si>
  <si>
    <t>ENSGALG00000015297</t>
  </si>
  <si>
    <t>FOXO3</t>
  </si>
  <si>
    <t>forkhead box O3</t>
  </si>
  <si>
    <t>forkhead box O3 [Source:HGNC Symbol;Acc:3821]</t>
  </si>
  <si>
    <t>ENSGALG00000015301</t>
  </si>
  <si>
    <t>LNPEP</t>
  </si>
  <si>
    <t>leucyl/cystinyl aminopeptidase</t>
  </si>
  <si>
    <t>leucyl/cystinyl aminopeptidase [Source:HGNC Symbol;Acc:6656]</t>
  </si>
  <si>
    <t>ENSGALG00000015306</t>
  </si>
  <si>
    <t>OSTM1</t>
  </si>
  <si>
    <t>osteopetrosis associated transmembrane protein 1</t>
  </si>
  <si>
    <t>osteopetrosis-associated transmembrane protein 1 precursor  [Source:RefSeq peptide;Acc:NP_001026248]</t>
  </si>
  <si>
    <t>ENSGALG00000015311</t>
  </si>
  <si>
    <t>RNF38</t>
  </si>
  <si>
    <t>ring finger protein 38</t>
  </si>
  <si>
    <t>Uncharacterized protein  [Source:UniProtKB/TrEMBL;Acc:F1NND0]</t>
  </si>
  <si>
    <t>ENSGALG00000015326</t>
  </si>
  <si>
    <t>CLTA</t>
  </si>
  <si>
    <t>clathrin, light chain A</t>
  </si>
  <si>
    <t>clathrin light chain A  [Source:RefSeq peptide;Acc:NP_001034402]</t>
  </si>
  <si>
    <t>ENSGALG00000015333</t>
  </si>
  <si>
    <t>PCGF3</t>
  </si>
  <si>
    <t>polycomb group ring finger 3</t>
  </si>
  <si>
    <t>Uncharacterized protein  [Source:UniProtKB/TrEMBL;Acc:F1NLA3]</t>
  </si>
  <si>
    <t>ENSGALG00000015334</t>
  </si>
  <si>
    <t>ZBTB11</t>
  </si>
  <si>
    <t>zinc finger and BTB domain containing 11</t>
  </si>
  <si>
    <t>Uncharacterized protein  [Source:UniProtKB/TrEMBL;Acc:F1NLA2]</t>
  </si>
  <si>
    <t>ENSGALG00000015339</t>
  </si>
  <si>
    <t>RPL24</t>
  </si>
  <si>
    <t>ribosomal protein L24</t>
  </si>
  <si>
    <t>ribosomal protein L24 [Source:HGNC Symbol;Acc:10325]</t>
  </si>
  <si>
    <t>ENSGALG00000015343</t>
  </si>
  <si>
    <t>RTN4IP1</t>
  </si>
  <si>
    <t>reticulon 4 interacting protein 1</t>
  </si>
  <si>
    <t>Uncharacterized protein  [Source:UniProtKB/TrEMBL;Acc:F1NL88]</t>
  </si>
  <si>
    <t>ENSGALG00000015352</t>
  </si>
  <si>
    <t>GAK</t>
  </si>
  <si>
    <t>cyclin G associated kinase [Source:HGNC Symbol;Acc:4113]</t>
  </si>
  <si>
    <t>ENSGALG00000015355</t>
  </si>
  <si>
    <t>CD47</t>
  </si>
  <si>
    <t>CD47 molecule</t>
  </si>
  <si>
    <t>leukocyte surface antigen CD47 precursor  [Source:RefSeq peptide;Acc:NP_001004388]</t>
  </si>
  <si>
    <t>ENSGALG00000015368</t>
  </si>
  <si>
    <t>TMEM175</t>
  </si>
  <si>
    <t>transmembrane protein 175</t>
  </si>
  <si>
    <t>transmembrane protein 175  [Source:RefSeq peptide;Acc:NP_001006582]</t>
  </si>
  <si>
    <t>ENSGALG00000015372</t>
  </si>
  <si>
    <t>RBF</t>
  </si>
  <si>
    <t>ATP5I</t>
  </si>
  <si>
    <t>ATP synthase, H+ transporting, mitochondrial Fo complex, subunit E</t>
  </si>
  <si>
    <t>ATP synthase subunit e, mitochondrial  [Source:RefSeq peptide;Acc:NP_001091003]</t>
  </si>
  <si>
    <t>ENSGALG00000015377</t>
  </si>
  <si>
    <t>PHLDB2</t>
  </si>
  <si>
    <t>pleckstrin homology-like domain, family B, member 2 [Source:HGNC Symbol;Acc:29573]</t>
  </si>
  <si>
    <t>ENSGALG00000015386</t>
  </si>
  <si>
    <t>RNF170</t>
  </si>
  <si>
    <t>ring finger protein 170</t>
  </si>
  <si>
    <t>RING finger protein 170  [Source:RefSeq peptide;Acc:NP_001171208]</t>
  </si>
  <si>
    <t>ENSGALG00000015390</t>
  </si>
  <si>
    <t>HOOK3</t>
  </si>
  <si>
    <t>hook homolog 3 (Drosophila)</t>
  </si>
  <si>
    <t>hook homolog 3 (Drosophila) [Source:HGNC Symbol;Acc:23576]</t>
  </si>
  <si>
    <t>ENSGALG00000015424</t>
  </si>
  <si>
    <t>FAM110B</t>
  </si>
  <si>
    <t>family with sequence similarity 110, member B</t>
  </si>
  <si>
    <t>Uncharacterized protein  [Source:UniProtKB/TrEMBL;Acc:E1C634]</t>
  </si>
  <si>
    <t>ENSGALG00000015433</t>
  </si>
  <si>
    <t>ABCA1</t>
  </si>
  <si>
    <t>ATP-binding cassette, sub-family A (ABC1), member 1</t>
  </si>
  <si>
    <t>ATP-binding cassette sub-family A member 1  [Source:RefSeq peptide;Acc:NP_989476]</t>
  </si>
  <si>
    <t>ENSGALG00000015437</t>
  </si>
  <si>
    <t>BRP44</t>
  </si>
  <si>
    <t>brain protein 44</t>
  </si>
  <si>
    <t>Uncharacterized protein  [Source:UniProtKB/TrEMBL;Acc:E1C3F0]</t>
  </si>
  <si>
    <t>ENSGALG00000015438</t>
  </si>
  <si>
    <t>MPZL1</t>
  </si>
  <si>
    <t>myelin protein zero-like 1</t>
  </si>
  <si>
    <t>Uncharacterized protein  [Source:UniProtKB/TrEMBL;Acc:E1C603]</t>
  </si>
  <si>
    <t>ENSGALG00000015439</t>
  </si>
  <si>
    <t>SLC44A1</t>
  </si>
  <si>
    <t>solute carrier family 44, member 1</t>
  </si>
  <si>
    <t>solute carrier family 44 (choline transporter), member 1 [Source:HGNC Symbol;Acc:18798]</t>
  </si>
  <si>
    <t>ENSGALG00000015440</t>
  </si>
  <si>
    <t>RCSD1</t>
  </si>
  <si>
    <t>RCSD domain containing 1</t>
  </si>
  <si>
    <t>protein kinase substrate MK2S4  [Source:RefSeq peptide;Acc:NP_001025960]</t>
  </si>
  <si>
    <t>ENSGALG00000015442</t>
  </si>
  <si>
    <t>FSD1L</t>
  </si>
  <si>
    <t>fibronectin type III and SPRY domain containing 1-like</t>
  </si>
  <si>
    <t>fibronectin type III and SPRY domain containing 1-like [Source:HGNC Symbol;Acc:13753]</t>
  </si>
  <si>
    <t>ENSGALG00000015443</t>
  </si>
  <si>
    <t>FKTN</t>
  </si>
  <si>
    <t>fukutin [Source:HGNC Symbol;Acc:3622]</t>
  </si>
  <si>
    <t>ENSGALG00000015458</t>
  </si>
  <si>
    <t>ILDR2</t>
  </si>
  <si>
    <t>immunoglobulin-like domain containing receptor 2</t>
  </si>
  <si>
    <t>immunoglobulin-like domain containing receptor 2 [Source:HGNC Symbol;Acc:18131]</t>
  </si>
  <si>
    <t>ENSGALG00000015464</t>
  </si>
  <si>
    <t>PTGFRN</t>
  </si>
  <si>
    <t>prostaglandin F2 receptor negative regulator</t>
  </si>
  <si>
    <t>prostaglandin F2 receptor inhibitor [Source:HGNC Symbol;Acc:9601]</t>
  </si>
  <si>
    <t>ENSGALG00000015469</t>
  </si>
  <si>
    <t>IGSF3</t>
  </si>
  <si>
    <t>immunoglobulin superfamily, member 3</t>
  </si>
  <si>
    <t>immunoglobulin superfamily, member 3 [Source:HGNC Symbol;Acc:5950]</t>
  </si>
  <si>
    <t>ENSGALG00000015489</t>
  </si>
  <si>
    <t>FAXC</t>
  </si>
  <si>
    <t>C3H6orf168</t>
  </si>
  <si>
    <t>chromosome 3 open reading frame, human C6orf168</t>
  </si>
  <si>
    <t>failed axon connections homolog (Drosophila) [Source:HGNC Symbol;Acc:20742]</t>
  </si>
  <si>
    <t>ENSGALG00000015503</t>
  </si>
  <si>
    <t>GGH</t>
  </si>
  <si>
    <t>gamma-glutamyl hydrolase (conjugase, folylpolygammaglutamyl hydrolase)</t>
  </si>
  <si>
    <t>Uncharacterized protein  [Source:UniProtKB/TrEMBL;Acc:F1NR48]</t>
  </si>
  <si>
    <t>ENSGALG00000015504</t>
  </si>
  <si>
    <t>TTPA</t>
  </si>
  <si>
    <t>tocopherol (alpha) transfer protein</t>
  </si>
  <si>
    <t>tocopherol (alpha) transfer protein [Source:HGNC Symbol;Acc:12404]</t>
  </si>
  <si>
    <t>ENSGALG00000015512</t>
  </si>
  <si>
    <t>CYP7B1</t>
  </si>
  <si>
    <t>cytochrome P450, family 7, subfamily B, polypeptide 1</t>
  </si>
  <si>
    <t>Uncharacterized protein  [Source:UniProtKB/TrEMBL;Acc:E1C672]</t>
  </si>
  <si>
    <t>ENSGALG00000015516</t>
  </si>
  <si>
    <t>PDE7A</t>
  </si>
  <si>
    <t>phosphodiesterase 7A</t>
  </si>
  <si>
    <t>phosphodiesterase 7A [Source:HGNC Symbol;Acc:8791]</t>
  </si>
  <si>
    <t>ENSGALG00000015519</t>
  </si>
  <si>
    <t>ENSGALG00000015520</t>
  </si>
  <si>
    <t>TRIM55</t>
  </si>
  <si>
    <t>tripartite motif containing 55</t>
  </si>
  <si>
    <t>tripartite motif-containing protein 55  [Source:RefSeq peptide;Acc:NP_001186333]</t>
  </si>
  <si>
    <t>ENSGALG00000015524</t>
  </si>
  <si>
    <t>VCPIP1</t>
  </si>
  <si>
    <t>valosin containing protein (p97)/p47 complex interacting protein 1</t>
  </si>
  <si>
    <t>deubiquitinating protein VCIP135  [Source:RefSeq peptide;Acc:NP_001012966]</t>
  </si>
  <si>
    <t>ENSGALG00000015537</t>
  </si>
  <si>
    <t>MAN2B2</t>
  </si>
  <si>
    <t>mannosidase, alpha, class 2B, member 2</t>
  </si>
  <si>
    <t>Uncharacterized protein  [Source:UniProtKB/TrEMBL;Acc:F1NQF6]</t>
  </si>
  <si>
    <t>ENSGALG00000015538</t>
  </si>
  <si>
    <t>KIAA0232</t>
  </si>
  <si>
    <t>Uncharacterized protein  [Source:UniProtKB/TrEMBL;Acc:F1N9B9]</t>
  </si>
  <si>
    <t>ENSGALG00000015542</t>
  </si>
  <si>
    <t>LOC427306</t>
  </si>
  <si>
    <t>lipid phosphate phosphatase-related protein type 1-like</t>
  </si>
  <si>
    <t>ENSGALG00000015543</t>
  </si>
  <si>
    <t>MRPL50</t>
  </si>
  <si>
    <t>mitochondrial ribosomal protein L50</t>
  </si>
  <si>
    <t>39S ribosomal protein L50, mitochondrial  [Source:RefSeq peptide;Acc:NP_001006583]</t>
  </si>
  <si>
    <t>ENSGALG00000015545</t>
  </si>
  <si>
    <t>TMEM246</t>
  </si>
  <si>
    <t>CZH9orf125</t>
  </si>
  <si>
    <t>chromosome Z open reading frame, human C9orf125</t>
  </si>
  <si>
    <t>Uncharacterized protein  [Source:UniProtKB/TrEMBL;Acc:F1N9A9]</t>
  </si>
  <si>
    <t>ENSGALG00000015546</t>
  </si>
  <si>
    <t>TBC1D14</t>
  </si>
  <si>
    <t>TBC1 domain family, member 14</t>
  </si>
  <si>
    <t>TBC1 domain family member 14  [Source:RefSeq peptide;Acc:NP_001239243]</t>
  </si>
  <si>
    <t>LOC100859269</t>
  </si>
  <si>
    <t>TBC1 domain family member 14-like</t>
  </si>
  <si>
    <t>ENSGALG00000015547</t>
  </si>
  <si>
    <t>TADA2B</t>
  </si>
  <si>
    <t>transcriptional adaptor 2B</t>
  </si>
  <si>
    <t>Uncharacterized protein  [Source:UniProtKB/TrEMBL;Acc:F1N9A7]</t>
  </si>
  <si>
    <t>ENSGALG00000015549</t>
  </si>
  <si>
    <t>GRPEL1</t>
  </si>
  <si>
    <t>GrpE-like 1, mitochondrial (E. coli)</t>
  </si>
  <si>
    <t>grpE protein homolog 1, mitochondrial  [Source:RefSeq peptide;Acc:NP_001006458]</t>
  </si>
  <si>
    <t>ENSGALG00000015553</t>
  </si>
  <si>
    <t>ARFGEF1</t>
  </si>
  <si>
    <t>ADP-ribosylation factor guanine nucleotide-exchange factor 1(brefeldin A-inhibited)</t>
  </si>
  <si>
    <t>ADP-ribosylation factor guanine nucleotide-exchange factor 1 (brefeldin A-inhibited) [Source:HGNC Symbol;Acc:15772]</t>
  </si>
  <si>
    <t>ENSGALG00000015556</t>
  </si>
  <si>
    <t>AFAP1</t>
  </si>
  <si>
    <t>actin filament associated protein 1</t>
  </si>
  <si>
    <t>actin filament-associated protein 1 isoform b  [Source:RefSeq peptide;Acc:NP_001128120]</t>
  </si>
  <si>
    <t>ENSGALG00000015570</t>
  </si>
  <si>
    <t>GPR63</t>
  </si>
  <si>
    <t>LOC100857561</t>
  </si>
  <si>
    <t>probable G-protein coupled receptor 63-like</t>
  </si>
  <si>
    <t>Uncharacterized protein  [Source:UniProtKB/TrEMBL;Acc:E1C1I9]</t>
  </si>
  <si>
    <t>ENSGALG00000015576</t>
  </si>
  <si>
    <t>ZFYVE16</t>
  </si>
  <si>
    <t>zinc finger, FYVE domain containing 16</t>
  </si>
  <si>
    <t>zinc finger, FYVE domain containing 16 [Source:HGNC Symbol;Acc:20756]</t>
  </si>
  <si>
    <t>LOC768418</t>
  </si>
  <si>
    <t>zinc finger FYVE domain-containing protein 16-like</t>
  </si>
  <si>
    <t>ENSGALG00000015577</t>
  </si>
  <si>
    <t>FAM151B</t>
  </si>
  <si>
    <t>family with sequence similarity 151, member B</t>
  </si>
  <si>
    <t>LOC100859442</t>
  </si>
  <si>
    <t>protein FAM151B-like</t>
  </si>
  <si>
    <t>ENSGALG00000015583</t>
  </si>
  <si>
    <t>CFUC-TIX</t>
  </si>
  <si>
    <t>FUT9</t>
  </si>
  <si>
    <t>fucosyltransferase 9 (alpha (1,3) fucosyltransferase)</t>
  </si>
  <si>
    <t>alpha-(1,3)-fucosyltransferase  [Source:RefSeq peptide;Acc:NP_001072970]</t>
  </si>
  <si>
    <t>ENSGALG00000015590</t>
  </si>
  <si>
    <t>MANEA</t>
  </si>
  <si>
    <t>mannosidase, endo-alpha</t>
  </si>
  <si>
    <t>mannosidase, endo-alpha [Source:HGNC Symbol;Acc:21072]</t>
  </si>
  <si>
    <t>ENSGALG00000015593</t>
  </si>
  <si>
    <t>EPHA7</t>
  </si>
  <si>
    <t>EPH receptor A7</t>
  </si>
  <si>
    <t>Ephrin type-A receptor 7  [Source:UniProtKB/Swiss-Prot;Acc:O42422]</t>
  </si>
  <si>
    <t>ENSGALG00000015616</t>
  </si>
  <si>
    <t>ACOT12</t>
  </si>
  <si>
    <t>acyl-CoA thioesterase 12</t>
  </si>
  <si>
    <t>acyl-CoA thioesterase 12 [Source:HGNC Symbol;Acc:24436]</t>
  </si>
  <si>
    <t>ENSGALG00000015617</t>
  </si>
  <si>
    <t>RPS23</t>
  </si>
  <si>
    <t>ribosomal protein S23</t>
  </si>
  <si>
    <t>ribosomal protein S23 [Source:HGNC Symbol;Acc:10410]</t>
  </si>
  <si>
    <t>ENSGALG00000015626</t>
  </si>
  <si>
    <t>RGS12</t>
  </si>
  <si>
    <t>regulator of G-protein signaling 12</t>
  </si>
  <si>
    <t>Uncharacterized protein  [Source:UniProtKB/TrEMBL;Acc:F1NCP8]</t>
  </si>
  <si>
    <t>ENSGALG00000015635</t>
  </si>
  <si>
    <t>HTT</t>
  </si>
  <si>
    <t>huntingtin</t>
  </si>
  <si>
    <t>huntingtin [Source:HGNC Symbol;Acc:4851]</t>
  </si>
  <si>
    <t>ENSGALG00000015637</t>
  </si>
  <si>
    <t>RPL7</t>
  </si>
  <si>
    <t>ribosomal protein L7</t>
  </si>
  <si>
    <t>60S ribosomal protein L7  [Source:RefSeq peptide;Acc:NP_001006345]</t>
  </si>
  <si>
    <t>ENSGALG00000015652</t>
  </si>
  <si>
    <t>MFSD10</t>
  </si>
  <si>
    <t>major facilitator superfamily domain containing 10</t>
  </si>
  <si>
    <t>Uncharacterized protein  [Source:UniProtKB/TrEMBL;Acc:E1C932]</t>
  </si>
  <si>
    <t>ENSGALG00000015660</t>
  </si>
  <si>
    <t>SNX30</t>
  </si>
  <si>
    <t>sorting nexin family member 30</t>
  </si>
  <si>
    <t>sorting nexin family member 30 [Source:HGNC Symbol;Acc:23685]</t>
  </si>
  <si>
    <t>ENSGALG00000015669</t>
  </si>
  <si>
    <t>PTBP3</t>
  </si>
  <si>
    <t>ROD1</t>
  </si>
  <si>
    <t>ROD1 regulator of differentiation 1 (S. pombe)</t>
  </si>
  <si>
    <t>polypyrimidine tract binding protein 3 [Source:HGNC Symbol;Acc:10253]</t>
  </si>
  <si>
    <t>ENSGALG00000015673</t>
  </si>
  <si>
    <t>ZFHX4</t>
  </si>
  <si>
    <t>Zinc finger homeobox protein 4  [Source:UniProtKB/TrEMBL;Acc:F1NAX1]</t>
  </si>
  <si>
    <t>ENSGALG00000015689</t>
  </si>
  <si>
    <t>KIAA0368</t>
  </si>
  <si>
    <t>Uncharacterized protein  [Source:UniProtKB/TrEMBL;Acc:F1NCU5]</t>
  </si>
  <si>
    <t>ENSGALG00000015704</t>
  </si>
  <si>
    <t>TXN</t>
  </si>
  <si>
    <t>thioredoxin</t>
  </si>
  <si>
    <t>Thioredoxin  [Source:UniProtKB/Swiss-Prot;Acc:P08629]</t>
  </si>
  <si>
    <t>ENSGALG00000015705</t>
  </si>
  <si>
    <t>WHSC1</t>
  </si>
  <si>
    <t>Wolf-Hirschhorn syndrome candidate 1 [Source:HGNC Symbol;Acc:12766]</t>
  </si>
  <si>
    <t>ENSGALG00000015706</t>
  </si>
  <si>
    <t>LETM1</t>
  </si>
  <si>
    <t>leucine zipper-EF-hand containing transmembrane protein 1</t>
  </si>
  <si>
    <t>LETM1 and EF-hand domain-containing protein 1, mitochondrial  [Source:UniProtKB/Swiss-Prot;Acc:Q5ZK33]</t>
  </si>
  <si>
    <t>ENSGALG00000015708</t>
  </si>
  <si>
    <t>FGFR3</t>
  </si>
  <si>
    <t>fibroblast growth factor receptor 3</t>
  </si>
  <si>
    <t>fibroblast growth factor receptor 3 precursor  [Source:RefSeq peptide;Acc:NP_990840]</t>
  </si>
  <si>
    <t>ENSGALG00000015725</t>
  </si>
  <si>
    <t>FGFRL1</t>
  </si>
  <si>
    <t>fibroblast growth factor receptor-like 1</t>
  </si>
  <si>
    <t>Fibroblast growth factor receptor-like 1  [Source:UniProtKB/Swiss-Prot;Acc:Q7T2H2]</t>
  </si>
  <si>
    <t>ENSGALG00000015742</t>
  </si>
  <si>
    <t>MRPL39</t>
  </si>
  <si>
    <t>mitochondrial ribosomal protein L39</t>
  </si>
  <si>
    <t>Uncharacterized protein  [Source:UniProtKB/TrEMBL;Acc:F1NDS2]</t>
  </si>
  <si>
    <t>ENSGALG00000015751</t>
  </si>
  <si>
    <t>ATP5J</t>
  </si>
  <si>
    <t>ATP synthase, H+ transporting, mitochondrial Fo complex, subunit F6</t>
  </si>
  <si>
    <t>ATP synthase, H+ transporting, mitochondrial Fo complex, subunit F6 [Source:HGNC Symbol;Acc:847]</t>
  </si>
  <si>
    <t>ENSGALG00000015765</t>
  </si>
  <si>
    <t>POLR1A</t>
  </si>
  <si>
    <t>polymerase (RNA) I polypeptide A, 194kDa</t>
  </si>
  <si>
    <t>polymerase (RNA) I polypeptide A, 194kDa [Source:HGNC Symbol;Acc:17264]</t>
  </si>
  <si>
    <t>ENSGALG00000015783</t>
  </si>
  <si>
    <t>IMMT</t>
  </si>
  <si>
    <t>inner membrane protein, mitochondrial</t>
  </si>
  <si>
    <t>mitochondrial inner membrane protein  [Source:RefSeq peptide;Acc:NP_001006462]</t>
  </si>
  <si>
    <t>ENSGALG00000015789</t>
  </si>
  <si>
    <t>CNR1</t>
  </si>
  <si>
    <t>cannabinoid receptor 1 (brain)</t>
  </si>
  <si>
    <t>cannabinoid receptor 1 (brain)  [Source:RefSeq peptide;Acc:NP_001033741]</t>
  </si>
  <si>
    <t>ENSGALG00000015802</t>
  </si>
  <si>
    <t>N6AMT1</t>
  </si>
  <si>
    <t>N-6 adenine-specific DNA methyltransferase 1 (putative)</t>
  </si>
  <si>
    <t>Uncharacterized protein  [Source:UniProtKB/TrEMBL;Acc:E1C233]</t>
  </si>
  <si>
    <t>ENSGALG00000015828</t>
  </si>
  <si>
    <t>BACH1</t>
  </si>
  <si>
    <t>BTB and CNC homology 1, basic leucine zipper transcription factor 1</t>
  </si>
  <si>
    <t>Uncharacterized protein  [Source:UniProtKB/TrEMBL;Acc:E1BS39]</t>
  </si>
  <si>
    <t>ENSGALG00000015844</t>
  </si>
  <si>
    <t>SOD1</t>
  </si>
  <si>
    <t>superoxide dismutase 1, soluble</t>
  </si>
  <si>
    <t>superoxide dismutase  [Source:RefSeq peptide;Acc:NP_990395]</t>
  </si>
  <si>
    <t>ENSGALG00000015846</t>
  </si>
  <si>
    <t>SNAP91</t>
  </si>
  <si>
    <t>synaptosomal-associated protein, 91kDa homolog (mouse)</t>
  </si>
  <si>
    <t>clathrin coat assembly protein AP180  [Source:RefSeq peptide;Acc:NP_001012969]</t>
  </si>
  <si>
    <t>ENSGALG00000015847</t>
  </si>
  <si>
    <t>PRSS35</t>
  </si>
  <si>
    <t>protease, serine, 35</t>
  </si>
  <si>
    <t>Uncharacterized protein  [Source:UniProtKB/TrEMBL;Acc:E1BQU9]</t>
  </si>
  <si>
    <t>ENSGALG00000015881</t>
  </si>
  <si>
    <t>CPNE3</t>
  </si>
  <si>
    <t>copine III</t>
  </si>
  <si>
    <t>Uncharacterized protein  [Source:UniProtKB/TrEMBL;Acc:E1BQA5]</t>
  </si>
  <si>
    <t>ENSGALG00000015889</t>
  </si>
  <si>
    <t>PHIP</t>
  </si>
  <si>
    <t>pleckstrin homology domain interacting protein</t>
  </si>
  <si>
    <t>pleckstrin homology domain interacting protein [Source:HGNC Symbol;Acc:15673]</t>
  </si>
  <si>
    <t>ENSGALG00000015906</t>
  </si>
  <si>
    <t>COX7A2</t>
  </si>
  <si>
    <t>cytochrome c oxidase subunit VIIa polypeptide 2 (liver)</t>
  </si>
  <si>
    <t>cytochrome c oxidase subunit 7A2, mitochondrial  [Source:RefSeq peptide;Acc:NP_001185711]</t>
  </si>
  <si>
    <t>ENSGALG00000015907</t>
  </si>
  <si>
    <t>SYNJ1</t>
  </si>
  <si>
    <t>synaptojanin 1</t>
  </si>
  <si>
    <t>Uncharacterized protein  [Source:UniProtKB/TrEMBL;Acc:E1BQ70]</t>
  </si>
  <si>
    <t>ENSGALG00000015910</t>
  </si>
  <si>
    <t>CD109</t>
  </si>
  <si>
    <t>CD109 molecule</t>
  </si>
  <si>
    <t>CD109 molecule [Source:HGNC Symbol;Acc:21685]</t>
  </si>
  <si>
    <t>ENSGALG00000015912</t>
  </si>
  <si>
    <t>NBN</t>
  </si>
  <si>
    <t>nibrin</t>
  </si>
  <si>
    <t>nibrin  [Source:RefSeq peptide;Acc:NP_989668]</t>
  </si>
  <si>
    <t>ENSGALG00000015915</t>
  </si>
  <si>
    <t>TMEM64</t>
  </si>
  <si>
    <t>transmembrane protein 64</t>
  </si>
  <si>
    <t>transmembrane protein 64 [Source:HGNC Symbol;Acc:25441]</t>
  </si>
  <si>
    <t>ENSGALG00000015916</t>
  </si>
  <si>
    <t>SLC17A5</t>
  </si>
  <si>
    <t>solute carrier family 17 (anion/sugar transporter), member 5</t>
  </si>
  <si>
    <t>sialin  [Source:RefSeq peptide;Acc:NP_001026257]</t>
  </si>
  <si>
    <t>ENSGALG00000015923</t>
  </si>
  <si>
    <t>MTO1</t>
  </si>
  <si>
    <t>mitochondrial translation optimization 1 homolog (S. cerevisiae)</t>
  </si>
  <si>
    <t>protein MTO1 homolog, mitochondrial  [Source:RefSeq peptide;Acc:NP_001073232]</t>
  </si>
  <si>
    <t>ENSGALG00000015938</t>
  </si>
  <si>
    <t>IFNAR2</t>
  </si>
  <si>
    <t>interferon (alpha, beta and omega) receptor 2</t>
  </si>
  <si>
    <t>interferon alpha/beta receptor 2 precursor  [Source:RefSeq peptide;Acc:NP_990189]</t>
  </si>
  <si>
    <t>ENSGALG00000015940</t>
  </si>
  <si>
    <t>TMEM67</t>
  </si>
  <si>
    <t>transmembrane protein 67</t>
  </si>
  <si>
    <t>Uncharacterized protein  [Source:UniProtKB/TrEMBL;Acc:F1P5Q2]</t>
  </si>
  <si>
    <t>ENSGALG00000015943</t>
  </si>
  <si>
    <t>PDP1</t>
  </si>
  <si>
    <t>pyruvate dehyrogenase phosphatase catalytic subunit 1</t>
  </si>
  <si>
    <t>pyruvate dehyrogenase phosphatase catalytic subunit 1  [Source:RefSeq peptide;Acc:NP_001186839]</t>
  </si>
  <si>
    <t>ENSGALG00000015957</t>
  </si>
  <si>
    <t>RNF151</t>
  </si>
  <si>
    <t>ring finger protein 151</t>
  </si>
  <si>
    <t>ring finger protein 151 [Source:HGNC Symbol;Acc:23235]</t>
  </si>
  <si>
    <t>ENSGALG00000015965</t>
  </si>
  <si>
    <t>KIAA1429</t>
  </si>
  <si>
    <t>KIAA1429 [Source:HGNC Symbol;Acc:24500]</t>
  </si>
  <si>
    <t>ENSGALG00000015966</t>
  </si>
  <si>
    <t>CTNNA2</t>
  </si>
  <si>
    <t>Catenin alpha-2  [Source:UniProtKB/TrEMBL;Acc:E1C7E9]</t>
  </si>
  <si>
    <t>ENSGALG00000015969</t>
  </si>
  <si>
    <t>FAM135A</t>
  </si>
  <si>
    <t>family with sequence similarity 135, member A [Source:HGNC Symbol;Acc:21084]</t>
  </si>
  <si>
    <t>ENSGALG00000015975</t>
  </si>
  <si>
    <t>DPY19L4</t>
  </si>
  <si>
    <t>dpy-19-like 4 (C. elegans)</t>
  </si>
  <si>
    <t>dpy-19-like 4 (C. elegans) [Source:HGNC Symbol;Acc:27829]</t>
  </si>
  <si>
    <t>ENSGALG00000015987</t>
  </si>
  <si>
    <t>TP53INP1</t>
  </si>
  <si>
    <t>tumor protein p53 inducible nuclear protein 1</t>
  </si>
  <si>
    <t>tumor protein p53-inducible nuclear protein 1  [Source:RefSeq peptide;Acc:NP_001026117]</t>
  </si>
  <si>
    <t>ENSGALG00000015994</t>
  </si>
  <si>
    <t>MAVS</t>
  </si>
  <si>
    <t>mitochondrial antiviral signaling protein [Source:HGNC Symbol;Acc:29233]</t>
  </si>
  <si>
    <t>ENSGALG00000016004</t>
  </si>
  <si>
    <t>MTDH</t>
  </si>
  <si>
    <t>metadherin [Source:HGNC Symbol;Acc:29608]</t>
  </si>
  <si>
    <t>ENSGALG00000016007</t>
  </si>
  <si>
    <t>ATP5O</t>
  </si>
  <si>
    <t>ATP synthase, H+ transporting, mitochondrial F1 complex, O subunit</t>
  </si>
  <si>
    <t>ENSGALG00000016034</t>
  </si>
  <si>
    <t>ATRN</t>
  </si>
  <si>
    <t>attractin</t>
  </si>
  <si>
    <t>attractin [Source:HGNC Symbol;Acc:885]</t>
  </si>
  <si>
    <t>ENSGALG00000016036</t>
  </si>
  <si>
    <t>DOPEY2</t>
  </si>
  <si>
    <t>dopey family member 2</t>
  </si>
  <si>
    <t>Uncharacterized protein  [Source:UniProtKB/TrEMBL;Acc:E1BU62]</t>
  </si>
  <si>
    <t>ENSGALG00000016049</t>
  </si>
  <si>
    <t>RRM2B</t>
  </si>
  <si>
    <t>ribonucleotide reductase M2 B (TP53 inducible)</t>
  </si>
  <si>
    <t>Uncharacterized protein  [Source:UniProtKB/TrEMBL;Acc:F1P0T9]</t>
  </si>
  <si>
    <t>ENSGALG00000016053</t>
  </si>
  <si>
    <t>DYRK1A</t>
  </si>
  <si>
    <t>dual-specificity tyrosine-(Y)-phosphorylation regulated kinase 1A</t>
  </si>
  <si>
    <t>dual specificity tyrosine-phosphorylation-regulated kinase 1A  [Source:RefSeq peptide;Acc:NP_989881]</t>
  </si>
  <si>
    <t>ENSGALG00000016072</t>
  </si>
  <si>
    <t>SLC25A32</t>
  </si>
  <si>
    <t>solute carrier family 25, member 32</t>
  </si>
  <si>
    <t>mitochondrial folate transporter/carrier  [Source:RefSeq peptide;Acc:NP_001026677]</t>
  </si>
  <si>
    <t>ENSGALG00000016078</t>
  </si>
  <si>
    <t>ZFPM2</t>
  </si>
  <si>
    <t>zinc finger protein, multitype 2</t>
  </si>
  <si>
    <t>Uncharacterized protein  [Source:UniProtKB/TrEMBL;Acc:F1P082]</t>
  </si>
  <si>
    <t>ENSGALG00000016083</t>
  </si>
  <si>
    <t>ANGPT1</t>
  </si>
  <si>
    <t>angiopoietin 1</t>
  </si>
  <si>
    <t>angiopoietin-1 precursor  [Source:RefSeq peptide;Acc:NP_001186376]</t>
  </si>
  <si>
    <t>ENSGALG00000016089</t>
  </si>
  <si>
    <t>PRADC1</t>
  </si>
  <si>
    <t>protease-associated domain containing 1</t>
  </si>
  <si>
    <t>Uncharacterized protein  [Source:UniProtKB/TrEMBL;Acc:F1NZN0]</t>
  </si>
  <si>
    <t>ENSGALG00000016105</t>
  </si>
  <si>
    <t>DYSF</t>
  </si>
  <si>
    <t>dysferlin, limb girdle muscular dystrophy 2B (autosomal recessive)</t>
  </si>
  <si>
    <t>dysferlin, limb girdle muscular dystrophy 2B (autosomal recessive) [Source:HGNC Symbol;Acc:3097]</t>
  </si>
  <si>
    <t>ENSGALG00000016106</t>
  </si>
  <si>
    <t>NUDCD1</t>
  </si>
  <si>
    <t>LOC428379</t>
  </si>
  <si>
    <t>nudC domain-containing protein 1-like</t>
  </si>
  <si>
    <t>NudC domain containing 1 [Source:HGNC Symbol;Acc:24306]</t>
  </si>
  <si>
    <t>ENSGALG00000016120</t>
  </si>
  <si>
    <t>UTP23</t>
  </si>
  <si>
    <t>UTP23, small subunit (SSU) processome component, homolog (yeast)</t>
  </si>
  <si>
    <t>Uncharacterized protein  [Source:UniProtKB/TrEMBL;Acc:E1BZI2]</t>
  </si>
  <si>
    <t>ENSGALG00000016122</t>
  </si>
  <si>
    <t>EIF3H</t>
  </si>
  <si>
    <t>eukaryotic translation initiation factor 3, subunit H</t>
  </si>
  <si>
    <t>Eukaryotic translation initiation factor 3 subunit H  [Source:UniProtKB/Swiss-Prot;Acc:Q5ZLE6]</t>
  </si>
  <si>
    <t>ENSGALG00000016127</t>
  </si>
  <si>
    <t>SH3BGR</t>
  </si>
  <si>
    <t>SH3 domain binding glutamic acid-rich protein</t>
  </si>
  <si>
    <t>Uncharacterized protein  [Source:UniProtKB/TrEMBL;Acc:E1BVU4]</t>
  </si>
  <si>
    <t>ENSGALG00000016128</t>
  </si>
  <si>
    <t>B3GALT5</t>
  </si>
  <si>
    <t>UDP-Gal:betaGlcNAc beta 1,3-galactosyltransferase, polypeptide 5</t>
  </si>
  <si>
    <t>UDP-Gal:betaGlcNAc beta 1,3-galactosyltransferase, polypeptide 5 [Source:HGNC Symbol;Acc:920]</t>
  </si>
  <si>
    <t>ENSGALG00000016129</t>
  </si>
  <si>
    <t>TSTA3</t>
  </si>
  <si>
    <t>tissue specific transplantation antigen P35B</t>
  </si>
  <si>
    <t>Uncharacterized protein  [Source:UniProtKB/TrEMBL;Acc:F1NYB5]</t>
  </si>
  <si>
    <t>ENSGALG00000016130</t>
  </si>
  <si>
    <t>PYCRL</t>
  </si>
  <si>
    <t>pyrroline-5-carboxylate reductase-like</t>
  </si>
  <si>
    <t>pyrroline-5-carboxylate reductase-like [Source:HGNC Symbol;Acc:25846]</t>
  </si>
  <si>
    <t>ENSGALG00000016131</t>
  </si>
  <si>
    <t>EEF1D</t>
  </si>
  <si>
    <t>eukaryotic translation elongation factor 1 delta (guanine nucleotide exchange protein)</t>
  </si>
  <si>
    <t>eukaryotic translation elongation factor 1 delta (guanine nucleotide exchange protein) [Source:HGNC Symbol;Acc:3211]</t>
  </si>
  <si>
    <t>ENSGALG00000016147</t>
  </si>
  <si>
    <t>ZNF295</t>
  </si>
  <si>
    <t>zinc finger protein 295</t>
  </si>
  <si>
    <t>Uncharacterized protein  [Source:UniProtKB/TrEMBL;Acc:E1C695]</t>
  </si>
  <si>
    <t>ENSGALG00000016148</t>
  </si>
  <si>
    <t>C2CD2</t>
  </si>
  <si>
    <t>C2 calcium-dependent domain containing 2</t>
  </si>
  <si>
    <t>Uncharacterized protein  [Source:UniProtKB/TrEMBL;Acc:F1NXN1]</t>
  </si>
  <si>
    <t>ENSGALG00000016152</t>
  </si>
  <si>
    <t>LY6E</t>
  </si>
  <si>
    <t>lymphocyte antigen 6 complex, locus E</t>
  </si>
  <si>
    <t>lymphocyte antigen 6E precursor  [Source:RefSeq peptide;Acc:NP_990106]</t>
  </si>
  <si>
    <t>ENSGALG00000016161</t>
  </si>
  <si>
    <t>TSNARE1</t>
  </si>
  <si>
    <t>t-SNARE domain containing 1 [Source:HGNC Symbol;Acc:26437]</t>
  </si>
  <si>
    <t>ENSGALG00000016166</t>
  </si>
  <si>
    <t>SLC45A4</t>
  </si>
  <si>
    <t>solute carrier family 45, member 4</t>
  </si>
  <si>
    <t>solute carrier family 45, member 4 [Source:HGNC Symbol;Acc:29196]</t>
  </si>
  <si>
    <t>ENSGALG00000016167</t>
  </si>
  <si>
    <t>DENND3</t>
  </si>
  <si>
    <t>DENN/MADD domain containing 3</t>
  </si>
  <si>
    <t>Uncharacterized protein  [Source:UniProtKB/TrEMBL;Acc:F1NLT5]</t>
  </si>
  <si>
    <t>ENSGALG00000016172</t>
  </si>
  <si>
    <t>RPLP1</t>
  </si>
  <si>
    <t>ribosomal protein, large, P1</t>
  </si>
  <si>
    <t>60S acidic ribosomal protein P1  [Source:UniProtKB/Swiss-Prot;Acc:P18660]</t>
  </si>
  <si>
    <t>ENSGALG00000016185</t>
  </si>
  <si>
    <t>SLC37A1</t>
  </si>
  <si>
    <t>solute carrier family 37 (glycerol-3-phosphate transporter), member 1</t>
  </si>
  <si>
    <t>solute carrier family 37 (glucose-6-phosphate transporter), member 1 [Source:HGNC Symbol;Acc:11024]</t>
  </si>
  <si>
    <t>ENSGALG00000016196</t>
  </si>
  <si>
    <t>CBS</t>
  </si>
  <si>
    <t>cystathionine-beta-synthase</t>
  </si>
  <si>
    <t>Uncharacterized protein  [Source:UniProtKB/TrEMBL;Acc:E1BYG4]</t>
  </si>
  <si>
    <t>ENSGALG00000016198</t>
  </si>
  <si>
    <t>U2AF1</t>
  </si>
  <si>
    <t>U2 small nuclear RNA auxiliary factor 1</t>
  </si>
  <si>
    <t>U2 small nuclear RNA auxillary factor 1  [Source:RefSeq peptide;Acc:NP_989986]</t>
  </si>
  <si>
    <t>ENSGALG00000016200</t>
  </si>
  <si>
    <t>SIK1</t>
  </si>
  <si>
    <t>salt-inducible kinase 1</t>
  </si>
  <si>
    <t>serine/threonine-protein kinase SIK2  [Source:RefSeq peptide;Acc:NP_990013]</t>
  </si>
  <si>
    <t>ENSGALG00000016203</t>
  </si>
  <si>
    <t>KHDRBS3</t>
  </si>
  <si>
    <t>KH domain containing, RNA binding, signal transduction associated 3</t>
  </si>
  <si>
    <t>KH domain containing, RNA binding, signal transduction associated 3 [Source:HGNC Symbol;Acc:18117]</t>
  </si>
  <si>
    <t>ENSGALG00000016205</t>
  </si>
  <si>
    <t>PDXK</t>
  </si>
  <si>
    <t>pyridoxal (pyridoxine, vitamin B6) kinase</t>
  </si>
  <si>
    <t>pyridoxal (pyridoxine, vitamin B6) kinase [Source:HGNC Symbol;Acc:8819]</t>
  </si>
  <si>
    <t>ENSGALG00000016206</t>
  </si>
  <si>
    <t>AGPAT3</t>
  </si>
  <si>
    <t>1-acylglycerol-3-phosphate O-acyltransferase 3</t>
  </si>
  <si>
    <t>Uncharacterized protein  [Source:UniProtKB/TrEMBL;Acc:E1BYF3]</t>
  </si>
  <si>
    <t>ENSGALG00000016210</t>
  </si>
  <si>
    <t>ST3GAL1</t>
  </si>
  <si>
    <t>ST3 beta-galactoside alpha-2,3-sialyltransferase 1</t>
  </si>
  <si>
    <t>CMP-N-acetylneuraminate-beta-galactosamide-alpha-2,3-sialyltransferase 1  [Source:UniProtKB/Swiss-Prot;Acc:Q11200]</t>
  </si>
  <si>
    <t>ENSGALG00000016212</t>
  </si>
  <si>
    <t>LICOS</t>
  </si>
  <si>
    <t>ICOSLG</t>
  </si>
  <si>
    <t>inducible T-cell co-stimulator ligand</t>
  </si>
  <si>
    <t>ICOS ligand precursor  [Source:RefSeq peptide;Acc:NP_990415]</t>
  </si>
  <si>
    <t>ENSGALG00000016232</t>
  </si>
  <si>
    <t>RPL8</t>
  </si>
  <si>
    <t>ribosomal protein L8</t>
  </si>
  <si>
    <t>Uncharacterized protein  [Source:UniProtKB/TrEMBL;Acc:F1NIX0]</t>
  </si>
  <si>
    <t>ENSGALG00000016238</t>
  </si>
  <si>
    <t>MED14</t>
  </si>
  <si>
    <t>mediator complex subunit 14</t>
  </si>
  <si>
    <t>Uncharacterized protein  [Source:UniProtKB/TrEMBL;Acc:E1BWJ3]</t>
  </si>
  <si>
    <t>ENSGALG00000016263</t>
  </si>
  <si>
    <t>EYS</t>
  </si>
  <si>
    <t>Uncharacterized protein  [Source:UniProtKB/TrEMBL;Acc:F1NTV8]</t>
  </si>
  <si>
    <t>ENSGALG00000016266</t>
  </si>
  <si>
    <t>PRRG1</t>
  </si>
  <si>
    <t>proline rich Gla (G-carboxyglutamic acid) 1</t>
  </si>
  <si>
    <t>Uncharacterized protein  [Source:UniProtKB/TrEMBL;Acc:E1BVZ3]</t>
  </si>
  <si>
    <t>ENSGALG00000016279</t>
  </si>
  <si>
    <t>RAB23</t>
  </si>
  <si>
    <t>RAB23, member RAS oncogene family</t>
  </si>
  <si>
    <t>ras-related protein Rab-23  [Source:RefSeq peptide;Acc:NP_001103530]</t>
  </si>
  <si>
    <t>ENSGALG00000016284</t>
  </si>
  <si>
    <t>TAB3</t>
  </si>
  <si>
    <t>TGF-beta activated kinase 1/MAP3K7 binding protein 3</t>
  </si>
  <si>
    <t>Uncharacterized protein  [Source:UniProtKB/TrEMBL;Acc:E1BU29]</t>
  </si>
  <si>
    <t>ENSGALG00000016285</t>
  </si>
  <si>
    <t>GK</t>
  </si>
  <si>
    <t>glycerol kinase</t>
  </si>
  <si>
    <t>ENSGALG00000016289</t>
  </si>
  <si>
    <t>DST</t>
  </si>
  <si>
    <t>dystonin [Source:HGNC Symbol;Acc:1090]</t>
  </si>
  <si>
    <t>ENSGALG00000016299</t>
  </si>
  <si>
    <t>FAM83B</t>
  </si>
  <si>
    <t>family with sequence similarity 83, member B</t>
  </si>
  <si>
    <t>Uncharacterized protein  [Source:UniProtKB/TrEMBL;Acc:E1BTI8]</t>
  </si>
  <si>
    <t>ENSGALG00000016304</t>
  </si>
  <si>
    <t>LRRC1</t>
  </si>
  <si>
    <t>leucine rich repeat containing 1</t>
  </si>
  <si>
    <t>Uncharacterized protein  [Source:UniProtKB/TrEMBL;Acc:F1NRK4]</t>
  </si>
  <si>
    <t>ENSGALG00000016308</t>
  </si>
  <si>
    <t>MYC</t>
  </si>
  <si>
    <t>v-myc myelocytomatosis viral oncogene homolog (avian)</t>
  </si>
  <si>
    <t>Myc proto-oncogene protein  [Source:UniProtKB/Swiss-Prot;Acc:P01109]</t>
  </si>
  <si>
    <t>ENSGALG00000016321</t>
  </si>
  <si>
    <t>ICK</t>
  </si>
  <si>
    <t>intestinal cell (MAK-like) kinase</t>
  </si>
  <si>
    <t>Uncharacterized protein  [Source:UniProtKB/TrEMBL;Acc:E1BTD4]</t>
  </si>
  <si>
    <t>ENSGALG00000016329</t>
  </si>
  <si>
    <t>AGPAT5</t>
  </si>
  <si>
    <t>1-acylglycerol-3-phosphate O-acyltransferase 5 (lysophosphatidic acid acyltransferase, epsilon)</t>
  </si>
  <si>
    <t>Uncharacterized protein  [Source:UniProtKB/TrEMBL;Acc:E1BSZ0]</t>
  </si>
  <si>
    <t>ENSGALG00000016336</t>
  </si>
  <si>
    <t>NDUFB9</t>
  </si>
  <si>
    <t>NADH dehydrogenase (ubiquinone) 1 beta subcomplex, 9, 22kDa</t>
  </si>
  <si>
    <t>Uncharacterized protein  [Source:UniProtKB/TrEMBL;Acc:F1NPF3]</t>
  </si>
  <si>
    <t>ENSGALG00000016339</t>
  </si>
  <si>
    <t>TMEM65</t>
  </si>
  <si>
    <t>transmembrane protein 65</t>
  </si>
  <si>
    <t>transmembrane protein 65  [Source:RefSeq peptide;Acc:NP_001026678]</t>
  </si>
  <si>
    <t>ENSGALG00000016341</t>
  </si>
  <si>
    <t>CSMD1</t>
  </si>
  <si>
    <t>CUB and Sushi multiple domains 1</t>
  </si>
  <si>
    <t>CUB and Sushi multiple domains 1 [Source:HGNC Symbol;Acc:14026]</t>
  </si>
  <si>
    <t>ENSGALG00000016350</t>
  </si>
  <si>
    <t>ARHGEF10</t>
  </si>
  <si>
    <t>Rho guanine nucleotide exchange factor (GEF) 10</t>
  </si>
  <si>
    <t>Rho guanine nucleotide exchange factor (GEF) 10 [Source:HGNC Symbol;Acc:14103]</t>
  </si>
  <si>
    <t>ENSGALG00000016351</t>
  </si>
  <si>
    <t>ACOT9</t>
  </si>
  <si>
    <t>acyl-CoA thioesterase 9</t>
  </si>
  <si>
    <t>acyl-coenzyme A thioesterase 9, mitochondrial  [Source:RefSeq peptide;Acc:NP_001012841]</t>
  </si>
  <si>
    <t>ENSGALG00000016354</t>
  </si>
  <si>
    <t>FAM91A1</t>
  </si>
  <si>
    <t>family with sequence similarity 91, member A1</t>
  </si>
  <si>
    <t>Uncharacterized protein  [Source:UniProtKB/TrEMBL;Acc:E1BRB1]</t>
  </si>
  <si>
    <t>ENSGALG00000016357</t>
  </si>
  <si>
    <t>PRDX4</t>
  </si>
  <si>
    <t>peroxiredoxin 4</t>
  </si>
  <si>
    <t>Uncharacterized protein  [Source:UniProtKB/TrEMBL;Acc:F1NNS8]</t>
  </si>
  <si>
    <t>ENSGALG00000016358</t>
  </si>
  <si>
    <t>PTCHD1</t>
  </si>
  <si>
    <t>patched domain containing 1</t>
  </si>
  <si>
    <t>Uncharacterized protein  [Source:UniProtKB/TrEMBL;Acc:F1NNS7]</t>
  </si>
  <si>
    <t>ENSGALG00000016363</t>
  </si>
  <si>
    <t>ACP1</t>
  </si>
  <si>
    <t>acid phosphatase 1, soluble</t>
  </si>
  <si>
    <t>Low molecular weight phosphotyrosine protein phosphatase  [Source:UniProtKB/Swiss-Prot;Acc:Q5ZKG5]</t>
  </si>
  <si>
    <t>ENSGALG00000016367</t>
  </si>
  <si>
    <t>SNTG2</t>
  </si>
  <si>
    <t>syntrophin, gamma 2</t>
  </si>
  <si>
    <t>Uncharacterized protein  [Source:UniProtKB/TrEMBL;Acc:F1NN55]</t>
  </si>
  <si>
    <t>ENSGALG00000016377</t>
  </si>
  <si>
    <t>PXDN</t>
  </si>
  <si>
    <t>peroxidasin homolog (Drosophila)</t>
  </si>
  <si>
    <t>ENSGALG00000016378</t>
  </si>
  <si>
    <t>ZHX1</t>
  </si>
  <si>
    <t>zinc fingers and homeoboxes 1</t>
  </si>
  <si>
    <t>Uncharacterized protein  [Source:UniProtKB/TrEMBL;Acc:E1BR86]</t>
  </si>
  <si>
    <t>ENSGALG00000016385</t>
  </si>
  <si>
    <t>TSSC1</t>
  </si>
  <si>
    <t>tumor suppressing subtransferable candidate 1</t>
  </si>
  <si>
    <t>protein TSSC1  [Source:RefSeq peptide;Acc:NP_001026259]</t>
  </si>
  <si>
    <t>ENSGALG00000016389</t>
  </si>
  <si>
    <t>RNASEH1</t>
  </si>
  <si>
    <t>ribonuclease H1</t>
  </si>
  <si>
    <t>ribonuclease H1 precursor  [Source:RefSeq peptide;Acc:NP_990329]</t>
  </si>
  <si>
    <t>ENSGALG00000016390</t>
  </si>
  <si>
    <t>ZHX2</t>
  </si>
  <si>
    <t>zinc fingers and homeoboxes 2</t>
  </si>
  <si>
    <t>Uncharacterized protein  [Source:UniProtKB/TrEMBL;Acc:E1BR72]</t>
  </si>
  <si>
    <t>ENSGALG00000016397</t>
  </si>
  <si>
    <t>SOX11</t>
  </si>
  <si>
    <t>SRY (sex determining region Y)-box 11</t>
  </si>
  <si>
    <t>transcription factor SOX-11  [Source:RefSeq peptide;Acc:NP_990518]</t>
  </si>
  <si>
    <t>ENSGALG00000016406</t>
  </si>
  <si>
    <t>RPS6KA3</t>
  </si>
  <si>
    <t>ribosomal protein S6 kinase, 90kDa, polypeptide 3</t>
  </si>
  <si>
    <t>Uncharacterized protein  [Source:UniProtKB/TrEMBL;Acc:F1NLJ3]</t>
  </si>
  <si>
    <t>ENSGALG00000016409</t>
  </si>
  <si>
    <t>KIDINS220</t>
  </si>
  <si>
    <t>kinase D-interacting substrate, 220kDa</t>
  </si>
  <si>
    <t>Uncharacterized protein  [Source:UniProtKB/TrEMBL;Acc:E1C1M0]</t>
  </si>
  <si>
    <t>ENSGALG00000016410</t>
  </si>
  <si>
    <t>EIF1AY</t>
  </si>
  <si>
    <t>eukaryotic translation initiation factor 1A, Y-linked</t>
  </si>
  <si>
    <t>eukaryotic translation initiation factor 1A, Y chromosome  [Source:RefSeq peptide;Acc:NP_001025975]</t>
  </si>
  <si>
    <t>ENSGALG00000016412</t>
  </si>
  <si>
    <t>MBOAT2</t>
  </si>
  <si>
    <t>membrane bound O-acyltransferase domain containing 2</t>
  </si>
  <si>
    <t>Membrane-bound O-acyltransferase domain-containing protein 2  [Source:UniProtKB/Swiss-Prot;Acc:Q5ZKL6]</t>
  </si>
  <si>
    <t>ENSGALG00000016419</t>
  </si>
  <si>
    <t>ASAP2</t>
  </si>
  <si>
    <t>ArfGAP with SH3 domain, ankyrin repeat and PH domain 2</t>
  </si>
  <si>
    <t>Uncharacterized protein  [Source:UniProtKB/TrEMBL;Acc:F1NKX8]</t>
  </si>
  <si>
    <t>ENSGALG00000016425</t>
  </si>
  <si>
    <t>IAH1</t>
  </si>
  <si>
    <t>isoamyl acetate-hydrolyzing esterase 1 homolog (S. cerevisiae)</t>
  </si>
  <si>
    <t>Uncharacterized protein  [Source:UniProtKB/TrEMBL;Acc:F1NKW4]</t>
  </si>
  <si>
    <t>ENSGALG00000016427</t>
  </si>
  <si>
    <t>ADAM17</t>
  </si>
  <si>
    <t>ADAM metallopeptidase domain 17</t>
  </si>
  <si>
    <t>disintegrin and metalloproteinase domain-containing protein 17 precursor  [Source:RefSeq peptide;Acc:NP_001008682]</t>
  </si>
  <si>
    <t>ENSGALG00000016431</t>
  </si>
  <si>
    <t>PAX5</t>
  </si>
  <si>
    <t>paired box 5</t>
  </si>
  <si>
    <t>paired box protein Pax-5  [Source:RefSeq peptide;Acc:NP_989755]</t>
  </si>
  <si>
    <t>ENSGALG00000016438</t>
  </si>
  <si>
    <t>MELK</t>
  </si>
  <si>
    <t>maternal embryonic leucine zipper kinase</t>
  </si>
  <si>
    <t>maternal embryonic leucine zipper kinase  [Source:RefSeq peptide;Acc:NP_001026680]</t>
  </si>
  <si>
    <t>LOC100857167</t>
  </si>
  <si>
    <t>maternal embryonic leucine zipper kinase-like</t>
  </si>
  <si>
    <t>ENSGALG00000016449</t>
  </si>
  <si>
    <t>PQLC3</t>
  </si>
  <si>
    <t>PQ loop repeat containing 3</t>
  </si>
  <si>
    <t>PQ loop repeat containing 3 [Source:HGNC Symbol;Acc:28503]</t>
  </si>
  <si>
    <t>ENSGALG00000016451</t>
  </si>
  <si>
    <t>ROCK2</t>
  </si>
  <si>
    <t>Rho-associated, coiled-coil containing protein kinase 2 [Source:HGNC Symbol;Acc:10252]</t>
  </si>
  <si>
    <t>ENSGALG00000016462</t>
  </si>
  <si>
    <t>MYCN</t>
  </si>
  <si>
    <t>v-myc myelocytomatosis viral related oncogene, neuroblastoma derived (avian)</t>
  </si>
  <si>
    <t>N-myc proto-oncogene protein  [Source:RefSeq peptide;Acc:NP_001026262]</t>
  </si>
  <si>
    <t>ENSGALG00000016487</t>
  </si>
  <si>
    <t>C3H2ORF43</t>
  </si>
  <si>
    <t>C3H2orf43</t>
  </si>
  <si>
    <t>chromosome 3 open reading frame, human C2orf43</t>
  </si>
  <si>
    <t>UPF0554 protein C2orf43 homolog  [Source:RefSeq peptide;Acc:NP_001026264]</t>
  </si>
  <si>
    <t>ENSGALG00000016496</t>
  </si>
  <si>
    <t>ATAD2B</t>
  </si>
  <si>
    <t>Uncharacterized protein  [Source:UniProtKB/TrEMBL;Acc:F1NUE7]</t>
  </si>
  <si>
    <t>ENSGALG00000016501</t>
  </si>
  <si>
    <t>SF3B14</t>
  </si>
  <si>
    <t>splicing factor 3B, 14 kDa subunit</t>
  </si>
  <si>
    <t>Uncharacterized protein  [Source:UniProtKB/TrEMBL;Acc:E1BW94]</t>
  </si>
  <si>
    <t>ENSGALG00000016509</t>
  </si>
  <si>
    <t>IFT172</t>
  </si>
  <si>
    <t>intraflagellar transport 172 homolog (Chlamydomonas)</t>
  </si>
  <si>
    <t>Uncharacterized protein  [Source:UniProtKB/TrEMBL;Acc:E1BVT1]</t>
  </si>
  <si>
    <t>ENSGALG00000016514</t>
  </si>
  <si>
    <t>LOC421988</t>
  </si>
  <si>
    <t>E3 ubiquitin-protein ligase RNF19A-like</t>
  </si>
  <si>
    <t>ENSGALG00000016520</t>
  </si>
  <si>
    <t>AGBL5</t>
  </si>
  <si>
    <t>ATP/GTP binding protein-like 5 [Source:HGNC Symbol;Acc:26147]</t>
  </si>
  <si>
    <t>ENSGALG00000016522</t>
  </si>
  <si>
    <t>PPEF1</t>
  </si>
  <si>
    <t>protein phosphatase, EF-hand calcium binding domain 1 [Source:HGNC Symbol;Acc:9243]</t>
  </si>
  <si>
    <t>ENSGALG00000016531</t>
  </si>
  <si>
    <t>ASXL2</t>
  </si>
  <si>
    <t>DTNB</t>
  </si>
  <si>
    <t>dystrobrevin, beta</t>
  </si>
  <si>
    <t>putative Polycomb group protein ASXL2  [Source:RefSeq peptide;Acc:NP_001026267]</t>
  </si>
  <si>
    <t>additional sex combs like 2 (Drosophila)</t>
  </si>
  <si>
    <t>ENSGALG00000016551</t>
  </si>
  <si>
    <t>AP1S2</t>
  </si>
  <si>
    <t>adaptor-related protein complex 1, sigma 2 subunit</t>
  </si>
  <si>
    <t>AP-1 complex subunit sigma-2  [Source:RefSeq peptide;Acc:NP_001006261]</t>
  </si>
  <si>
    <t>ENSGALG00000016555</t>
  </si>
  <si>
    <t>HADHB</t>
  </si>
  <si>
    <t>hydroxyacyl-CoA dehydrogenase/3-ketoacyl-CoA thiolase/enoyl-CoA hydratase (trifunctional protein), beta subunit</t>
  </si>
  <si>
    <t>Uncharacterized protein  [Source:UniProtKB/TrEMBL;Acc:E1BTT4]</t>
  </si>
  <si>
    <t>ENSGALG00000016567</t>
  </si>
  <si>
    <t>EPHX2</t>
  </si>
  <si>
    <t>epoxide hydrolase 2, cytoplasmic</t>
  </si>
  <si>
    <t>epoxide hydrolase 2  [Source:RefSeq peptide;Acc:NP_001028817]</t>
  </si>
  <si>
    <t>ENSGALG00000016575</t>
  </si>
  <si>
    <t>GPM6B</t>
  </si>
  <si>
    <t>glycoprotein M6B</t>
  </si>
  <si>
    <t>neuronal membrane glycoprotein M6-b  [Source:RefSeq peptide;Acc:NP_001012563]</t>
  </si>
  <si>
    <t>ENSGALG00000016582</t>
  </si>
  <si>
    <t>PBK</t>
  </si>
  <si>
    <t>PDZ binding kinase [Source:HGNC Symbol;Acc:18282]</t>
  </si>
  <si>
    <t>ENSGALG00000016589</t>
  </si>
  <si>
    <t>C2ORF18</t>
  </si>
  <si>
    <t>C3H2orf18</t>
  </si>
  <si>
    <t>chromosome 3 open reading frame, human C2orf18</t>
  </si>
  <si>
    <t>Uncharacterized protein  [Source:UniProtKB/TrEMBL;Acc:E1BRQ4]</t>
  </si>
  <si>
    <t>ENSGALG00000016600</t>
  </si>
  <si>
    <t>POMC</t>
  </si>
  <si>
    <t>proopiomelanocortin</t>
  </si>
  <si>
    <t>pro-opiomelanocortin precursor  [Source:RefSeq peptide;Acc:NP_001026269]</t>
  </si>
  <si>
    <t>ENSGALG00000016601</t>
  </si>
  <si>
    <t>ENSGALG00000016603</t>
  </si>
  <si>
    <t>MID1</t>
  </si>
  <si>
    <t>midline 1 (Opitz/BBB syndrome)</t>
  </si>
  <si>
    <t>midline 1 (Opitz/BBB syndrome)  [Source:RefSeq peptide;Acc:NP_989460]</t>
  </si>
  <si>
    <t>ENSGALG00000016610</t>
  </si>
  <si>
    <t>PTRHD1</t>
  </si>
  <si>
    <t>peptidyl-tRNA hydrolase domain containing 1</t>
  </si>
  <si>
    <t>Uncharacterized protein  [Source:UniProtKB/TrEMBL;Acc:F1NGE9]</t>
  </si>
  <si>
    <t>ENSGALG00000016624</t>
  </si>
  <si>
    <t>ELP3</t>
  </si>
  <si>
    <t>elongation protein 3 homolog (S. cerevisiae)</t>
  </si>
  <si>
    <t>Elongator complex protein 3  [Source:UniProtKB/Swiss-Prot;Acc:Q5ZHS1]</t>
  </si>
  <si>
    <t>ENSGALG00000016630</t>
  </si>
  <si>
    <t>EXTL3</t>
  </si>
  <si>
    <t>exostoses (multiple)-like 3</t>
  </si>
  <si>
    <t>Uncharacterized protein  [Source:UniProtKB/TrEMBL;Acc:F1NGB8]</t>
  </si>
  <si>
    <t>ENSGALG00000016649</t>
  </si>
  <si>
    <t>MTMR9</t>
  </si>
  <si>
    <t>myotubularin related protein 9</t>
  </si>
  <si>
    <t>myotubularin-related protein 9  [Source:RefSeq peptide;Acc:NP_001026272]</t>
  </si>
  <si>
    <t>ENSGALG00000016662</t>
  </si>
  <si>
    <t>GATA4</t>
  </si>
  <si>
    <t>GATA binding protein 4</t>
  </si>
  <si>
    <t>Transcription factor GATA-4  [Source:UniProtKB/Swiss-Prot;Acc:P43691]</t>
  </si>
  <si>
    <t>ENSGALG00000016673</t>
  </si>
  <si>
    <t>TRAM2</t>
  </si>
  <si>
    <t>translocation associated membrane protein 2</t>
  </si>
  <si>
    <t>translocation associated membrane protein 2 [Source:HGNC Symbol;Acc:16855]</t>
  </si>
  <si>
    <t>ENSGALG00000016701</t>
  </si>
  <si>
    <t>ENSGALG00000016709</t>
  </si>
  <si>
    <t>RCAN2</t>
  </si>
  <si>
    <t>regulator of calcineurin 2 [Source:HGNC Symbol;Acc:3041]</t>
  </si>
  <si>
    <t>ENSGALG00000016713</t>
  </si>
  <si>
    <t>PLA2G7</t>
  </si>
  <si>
    <t>phospholipase A2, group VII (platelet-activating factor acetylhydrolase, plasma)</t>
  </si>
  <si>
    <t>platelet-activating factor acetylhydrolase  [Source:RefSeq peptide;Acc:NP_990300]</t>
  </si>
  <si>
    <t>ENSGALG00000016719</t>
  </si>
  <si>
    <t>TNFRSF21</t>
  </si>
  <si>
    <t>tumor necrosis factor receptor superfamily, member 21</t>
  </si>
  <si>
    <t>tumor necrosis factor receptor superfamily member 21 precursor  [Source:RefSeq peptide;Acc:NP_001026274]</t>
  </si>
  <si>
    <t>ENSGALG00000016724</t>
  </si>
  <si>
    <t>RGN</t>
  </si>
  <si>
    <t>regucalcin</t>
  </si>
  <si>
    <t>regucalcin  [Source:RefSeq peptide;Acc:NP_990060]</t>
  </si>
  <si>
    <t>ENSGALG00000016727</t>
  </si>
  <si>
    <t>PHF16</t>
  </si>
  <si>
    <t>PHD finger protein 16</t>
  </si>
  <si>
    <t>Uncharacterized protein  [Source:UniProtKB/TrEMBL;Acc:E1BW66]</t>
  </si>
  <si>
    <t>ENSGALG00000016728</t>
  </si>
  <si>
    <t>RP2</t>
  </si>
  <si>
    <t>retinitis pigmentosa 2 (X-linked recessive)</t>
  </si>
  <si>
    <t>Protein XRP2  [Source:UniProtKB/Swiss-Prot;Acc:Q5ZHN4]</t>
  </si>
  <si>
    <t>ENSGALG00000016731</t>
  </si>
  <si>
    <t>MRPL19</t>
  </si>
  <si>
    <t>mitochondrial ribosomal protein L19</t>
  </si>
  <si>
    <t>ENSGALG00000016738</t>
  </si>
  <si>
    <t>NIPA1</t>
  </si>
  <si>
    <t>non imprinted in Prader-Willi/Angelman syndrome 1</t>
  </si>
  <si>
    <t>Uncharacterized protein  [Source:UniProtKB/TrEMBL;Acc:F1NC12]</t>
  </si>
  <si>
    <t>ENSGALG00000016745</t>
  </si>
  <si>
    <t>GABRB3</t>
  </si>
  <si>
    <t>gamma-aminobutyric acid (GABA) A receptor, beta 3</t>
  </si>
  <si>
    <t>Gamma-aminobutyric acid receptor subunit beta-3  [Source:UniProtKB/Swiss-Prot;Acc:P19019]</t>
  </si>
  <si>
    <t>LOC100858201</t>
  </si>
  <si>
    <t>gamma-aminobutyric acid receptor subunit beta-3-like</t>
  </si>
  <si>
    <t>ENSGALG00000016751</t>
  </si>
  <si>
    <t>TMEM131</t>
  </si>
  <si>
    <t>transmembrane protein 131</t>
  </si>
  <si>
    <t>transmembrane protein 131 [Source:HGNC Symbol;Acc:30366]</t>
  </si>
  <si>
    <t>ENSGALG00000016752</t>
  </si>
  <si>
    <t>INPP4A</t>
  </si>
  <si>
    <t>inositol polyphosphate-4-phosphatase, type I, 107kDa</t>
  </si>
  <si>
    <t>Uncharacterized protein  [Source:UniProtKB/TrEMBL;Acc:E1BW24]</t>
  </si>
  <si>
    <t>ENSGALG00000016760</t>
  </si>
  <si>
    <t>MRPL30</t>
  </si>
  <si>
    <t>mitochondrial ribosomal protein L30</t>
  </si>
  <si>
    <t>Uncharacterized protein  [Source:UniProtKB/TrEMBL;Acc:F1NJT0]</t>
  </si>
  <si>
    <t>ENSGALG00000016764</t>
  </si>
  <si>
    <t>EIF5B</t>
  </si>
  <si>
    <t>eukaryotic translation initiation factor 5B</t>
  </si>
  <si>
    <t>eukaryotic translation initiation factor 5B  [Source:RefSeq peptide;Acc:NP_001033585]</t>
  </si>
  <si>
    <t>ENSGALG00000016768</t>
  </si>
  <si>
    <t>LONRF2</t>
  </si>
  <si>
    <t>LON peptidase N-terminal domain and ring finger 2</t>
  </si>
  <si>
    <t>LON peptidase N-terminal domain and ring finger 2 [Source:HGNC Symbol;Acc:24788]</t>
  </si>
  <si>
    <t>ENSGALG00000016769</t>
  </si>
  <si>
    <t>CHST10</t>
  </si>
  <si>
    <t>carbohydrate sulfotransferase 10</t>
  </si>
  <si>
    <t>Carbohydrate sulfotransferase 10  [Source:UniProtKB/Swiss-Prot;Acc:Q5ZIE4]</t>
  </si>
  <si>
    <t>ENSGALG00000016772</t>
  </si>
  <si>
    <t>PDCL3</t>
  </si>
  <si>
    <t>phosducin-like 3</t>
  </si>
  <si>
    <t>phosducin-like protein 3  [Source:RefSeq peptide;Acc:NP_001025983]</t>
  </si>
  <si>
    <t>ENSGALG00000016775</t>
  </si>
  <si>
    <t>RPL31</t>
  </si>
  <si>
    <t>ribosomal protein L31</t>
  </si>
  <si>
    <t>Uncharacterized protein  [Source:UniProtKB/TrEMBL;Acc:F1P4V6]</t>
  </si>
  <si>
    <t>ENSGALG00000016779</t>
  </si>
  <si>
    <t>RNF149</t>
  </si>
  <si>
    <t>ring finger protein 149</t>
  </si>
  <si>
    <t>Uncharacterized protein  [Source:UniProtKB/TrEMBL;Acc:F1P4V3]</t>
  </si>
  <si>
    <t>ENSGALG00000016792</t>
  </si>
  <si>
    <t>MFSD9</t>
  </si>
  <si>
    <t>major facilitator superfamily domain containing 9</t>
  </si>
  <si>
    <t>major facilitator superfamily domain containing 9 [Source:HGNC Symbol;Acc:28158]</t>
  </si>
  <si>
    <t>ENSGALG00000016795</t>
  </si>
  <si>
    <t>TGFBRAP1</t>
  </si>
  <si>
    <t>transforming growth factor, beta receptor associated protein 1</t>
  </si>
  <si>
    <t>Uncharacterized protein  [Source:UniProtKB/TrEMBL;Acc:F1P4R5]</t>
  </si>
  <si>
    <t>ENSGALG00000016800</t>
  </si>
  <si>
    <t>C2ORF40</t>
  </si>
  <si>
    <t>C1H2orf40</t>
  </si>
  <si>
    <t>chromosome 1 open reading frame, human C2orf40</t>
  </si>
  <si>
    <t>Uncharacterized protein  [Source:UniProtKB/TrEMBL;Acc:F1P4Q3]</t>
  </si>
  <si>
    <t>ENSGALG00000016803</t>
  </si>
  <si>
    <t>ST6GAL2</t>
  </si>
  <si>
    <t>ST6 beta-galactosamide alpha-2,6-sialyltranferase 2</t>
  </si>
  <si>
    <t>beta-galactoside alpha-2,6-sialyltransferase 2  [Source:RefSeq peptide;Acc:NP_001161219]</t>
  </si>
  <si>
    <t>ENSGALG00000016806</t>
  </si>
  <si>
    <t>GCC2</t>
  </si>
  <si>
    <t>GRIP and coiled-coil domain containing 2</t>
  </si>
  <si>
    <t>GRIP and coiled-coil domain containing 2 [Source:HGNC Symbol;Acc:23218]</t>
  </si>
  <si>
    <t>ENSGALG00000016808</t>
  </si>
  <si>
    <t>RANBP2</t>
  </si>
  <si>
    <t>RAN binding protein 2</t>
  </si>
  <si>
    <t>RAN binding protein 2 [Source:HGNC Symbol;Acc:9848]</t>
  </si>
  <si>
    <t>LOC425323</t>
  </si>
  <si>
    <t>ENSGALG00000016810</t>
  </si>
  <si>
    <t>SH3RF3</t>
  </si>
  <si>
    <t>SH3 domain containing ring finger 3</t>
  </si>
  <si>
    <t>SH3 domain containing ring finger 3 [Source:HGNC Symbol;Acc:24699]</t>
  </si>
  <si>
    <t>ENSGALG00000016813</t>
  </si>
  <si>
    <t>CHAMP1</t>
  </si>
  <si>
    <t>chromosome alignment maintaining phosphoprotein 1 [Source:HGNC Symbol;Acc:20311]</t>
  </si>
  <si>
    <t>ENSGALG00000016826</t>
  </si>
  <si>
    <t>ADPRHL1</t>
  </si>
  <si>
    <t>ADP-ribosylhydrolase like 1</t>
  </si>
  <si>
    <t>Uncharacterized protein  [Source:UniProtKB/TrEMBL;Acc:E1BT77]</t>
  </si>
  <si>
    <t>ENSGALG00000016828</t>
  </si>
  <si>
    <t>GRTP1</t>
  </si>
  <si>
    <t>growth hormone regulated TBC protein 1</t>
  </si>
  <si>
    <t>growth hormone regulated TBC protein 1 [Source:HGNC Symbol;Acc:20310]</t>
  </si>
  <si>
    <t>ENSGALG00000016831</t>
  </si>
  <si>
    <t>PCID2</t>
  </si>
  <si>
    <t>PCI domain containing 2</t>
  </si>
  <si>
    <t>PCI domain containing 2  [Source:RefSeq peptide;Acc:NP_001006266]</t>
  </si>
  <si>
    <t>ENSGALG00000016835</t>
  </si>
  <si>
    <t>ATP11A</t>
  </si>
  <si>
    <t>ATPase, class VI, type 11A</t>
  </si>
  <si>
    <t>ATPase, class VI, type 11A [Source:HGNC Symbol;Acc:13552]</t>
  </si>
  <si>
    <t>ENSGALG00000016862</t>
  </si>
  <si>
    <t>KDELC1</t>
  </si>
  <si>
    <t>KDEL (Lys-Asp-Glu-Leu) containing 1</t>
  </si>
  <si>
    <t>KDEL (Lys-Asp-Glu-Leu) containing 1 [Source:HGNC Symbol;Acc:19350]</t>
  </si>
  <si>
    <t>ENSGALG00000016865</t>
  </si>
  <si>
    <t>TPP2</t>
  </si>
  <si>
    <t>tripeptidyl peptidase II</t>
  </si>
  <si>
    <t>Uncharacterized protein  [Source:UniProtKB/TrEMBL;Acc:F1P257]</t>
  </si>
  <si>
    <t>ENSGALG00000016867</t>
  </si>
  <si>
    <t>ITGBL1</t>
  </si>
  <si>
    <t>integrin, beta-like 1 (with EGF-like repeat domains)</t>
  </si>
  <si>
    <t>Uncharacterized protein  [Source:UniProtKB/TrEMBL;Acc:F1P256]</t>
  </si>
  <si>
    <t>ENSGALG00000016870</t>
  </si>
  <si>
    <t>TMTC4</t>
  </si>
  <si>
    <t>transmembrane and tetratricopeptide repeat containing 4</t>
  </si>
  <si>
    <t>transmembrane and tetratricopeptide repeat containing 4 [Source:HGNC Symbol;Acc:25904]</t>
  </si>
  <si>
    <t>ENSGALG00000016896</t>
  </si>
  <si>
    <t>ABCC4</t>
  </si>
  <si>
    <t>ATP-binding cassette, sub-family C (CFTR/MRP), member 4</t>
  </si>
  <si>
    <t>multidrug resistance-associated protein 4  [Source:RefSeq peptide;Acc:NP_001025990]</t>
  </si>
  <si>
    <t>ENSGALG00000016906</t>
  </si>
  <si>
    <t>SPRY2</t>
  </si>
  <si>
    <t>sprouty homolog 2 (Drosophila)</t>
  </si>
  <si>
    <t>protein sprouty homolog 2  [Source:RefSeq peptide;Acc:NP_990131]</t>
  </si>
  <si>
    <t>ENSGALG00000016909</t>
  </si>
  <si>
    <t>NDFIP2</t>
  </si>
  <si>
    <t>Nedd4 family interacting protein 2</t>
  </si>
  <si>
    <t>NEDD4 family-interacting protein 2  [Source:RefSeq peptide;Acc:NP_001025991]</t>
  </si>
  <si>
    <t>ENSGALG00000016917</t>
  </si>
  <si>
    <t>CLN5</t>
  </si>
  <si>
    <t>Uncharacterized protein  [Source:UniProtKB/TrEMBL;Acc:F1NZF1]</t>
  </si>
  <si>
    <t>ENSGALG00000016918</t>
  </si>
  <si>
    <t>LOC418811</t>
  </si>
  <si>
    <t>ES1 protein homolog, mitochondrial-like</t>
  </si>
  <si>
    <t>Uncharacterized protein  [Source:UniProtKB/TrEMBL;Acc:E1BQD1]</t>
  </si>
  <si>
    <t>ENSGALG00000016921</t>
  </si>
  <si>
    <t>UCHL3</t>
  </si>
  <si>
    <t>ubiquitin carboxyl-terminal esterase L3 (ubiquitin thiolesterase)</t>
  </si>
  <si>
    <t>ubiquitin carboxyl-terminal hydrolase isozyme L3  [Source:RefSeq peptide;Acc:NP_990156]</t>
  </si>
  <si>
    <t>ENSGALG00000016922</t>
  </si>
  <si>
    <t>COMMD6</t>
  </si>
  <si>
    <t>COMM domain containing 6</t>
  </si>
  <si>
    <t>Uncharacterized protein  [Source:UniProtKB/TrEMBL;Acc:F1NY50]</t>
  </si>
  <si>
    <t>ENSGALG00000016926</t>
  </si>
  <si>
    <t>KLF12</t>
  </si>
  <si>
    <t>Kruppel-like factor 12</t>
  </si>
  <si>
    <t>Kruppel-like factor 12 [Source:HGNC Symbol;Acc:6346]</t>
  </si>
  <si>
    <t>ENSGALG00000016941</t>
  </si>
  <si>
    <t>PCDH17</t>
  </si>
  <si>
    <t>protocadherin 17</t>
  </si>
  <si>
    <t>Uncharacterized protein  [Source:UniProtKB/TrEMBL;Acc:F1NXI0]</t>
  </si>
  <si>
    <t>ENSGALG00000016945</t>
  </si>
  <si>
    <t>LECT1</t>
  </si>
  <si>
    <t>leukocyte cell derived chemotaxin 1</t>
  </si>
  <si>
    <t>leukocyte cell-derived chemotaxin 1  [Source:RefSeq peptide;Acc:NP_990141]</t>
  </si>
  <si>
    <t>ENSGALG00000016951</t>
  </si>
  <si>
    <t>MTRF1</t>
  </si>
  <si>
    <t>mitochondrial translational release factor 1</t>
  </si>
  <si>
    <t>Uncharacterized protein  [Source:UniProtKB/TrEMBL;Acc:E1BXF8]</t>
  </si>
  <si>
    <t>ENSGALG00000016967</t>
  </si>
  <si>
    <t>ENOX1</t>
  </si>
  <si>
    <t>ecto-NOX disulfide-thiol exchanger 1</t>
  </si>
  <si>
    <t>Uncharacterized protein  [Source:UniProtKB/TrEMBL;Acc:E1BXD5]</t>
  </si>
  <si>
    <t>ENSGALG00000016972</t>
  </si>
  <si>
    <t>NUFIP1</t>
  </si>
  <si>
    <t>nuclear fragile X mental retardation protein interacting protein 1</t>
  </si>
  <si>
    <t>nuclear fragile X mental retardation-interacting protein 1  [Source:RefSeq peptide;Acc:NP_001025996]</t>
  </si>
  <si>
    <t>ENSGALG00000016980</t>
  </si>
  <si>
    <t>COG3</t>
  </si>
  <si>
    <t>component of oligomeric golgi complex 3</t>
  </si>
  <si>
    <t>Uncharacterized protein  [Source:UniProtKB/TrEMBL;Acc:F1NXB9]</t>
  </si>
  <si>
    <t>ENSGALG00000017005</t>
  </si>
  <si>
    <t>CAB39L</t>
  </si>
  <si>
    <t>calcium binding protein 39-like</t>
  </si>
  <si>
    <t>calcium binding protein 39-like  [Source:RefSeq peptide;Acc:NP_001006272]</t>
  </si>
  <si>
    <t>ENSGALG00000017016</t>
  </si>
  <si>
    <t>FAM124A</t>
  </si>
  <si>
    <t>family with sequence similarity 124A</t>
  </si>
  <si>
    <t>Uncharacterized protein  [Source:UniProtKB/TrEMBL;Acc:F1P5E4]</t>
  </si>
  <si>
    <t>ENSGALG00000017021</t>
  </si>
  <si>
    <t>ATP7B</t>
  </si>
  <si>
    <t>ATPase, Cu++ transporting, beta polypeptide</t>
  </si>
  <si>
    <t>ATPase, Cu++ transporting, beta polypeptide [Source:HGNC Symbol;Acc:870]</t>
  </si>
  <si>
    <t>ENSGALG00000017027</t>
  </si>
  <si>
    <t>THSD1</t>
  </si>
  <si>
    <t>thrombospondin, type I, domain containing 1</t>
  </si>
  <si>
    <t>Uncharacterized protein  [Source:UniProtKB/TrEMBL;Acc:E1BUY1]</t>
  </si>
  <si>
    <t>ENSGALG00000017037</t>
  </si>
  <si>
    <t>NHLRC3</t>
  </si>
  <si>
    <t>NHL repeat containing 3</t>
  </si>
  <si>
    <t>Uncharacterized protein  [Source:UniProtKB/TrEMBL;Acc:F1P590]</t>
  </si>
  <si>
    <t>ENSGALG00000017038</t>
  </si>
  <si>
    <t>PROSER1</t>
  </si>
  <si>
    <t>proline and serine rich 1</t>
  </si>
  <si>
    <t>Uncharacterized protein  [Source:UniProtKB/TrEMBL;Acc:F1P589]</t>
  </si>
  <si>
    <t>ENSGALG00000017041</t>
  </si>
  <si>
    <t>FREM2</t>
  </si>
  <si>
    <t>FRAS1 related extracellular matrix protein 2</t>
  </si>
  <si>
    <t>FRAS1 related extracellular matrix protein 2 [Source:HGNC Symbol;Acc:25396]</t>
  </si>
  <si>
    <t>ENSGALG00000017056</t>
  </si>
  <si>
    <t>DCLK1</t>
  </si>
  <si>
    <t>doublecortin-like kinase 1</t>
  </si>
  <si>
    <t>Uncharacterized protein  [Source:UniProtKB/TrEMBL;Acc:E1BT40]</t>
  </si>
  <si>
    <t>ENSGALG00000017070</t>
  </si>
  <si>
    <t>PDS5B</t>
  </si>
  <si>
    <t>PDS5, regulator of cohesion maintenance, homolog B (S. cerevisiae)</t>
  </si>
  <si>
    <t>sister chromatid cohesion protein PDS5 homolog B  [Source:RefSeq peptide;Acc:NP_001012845]</t>
  </si>
  <si>
    <t>ENSGALG00000017077</t>
  </si>
  <si>
    <t>HSPH1</t>
  </si>
  <si>
    <t>heat shock 105kDa/110kDa protein 1</t>
  </si>
  <si>
    <t>heat shock 105kDa  [Source:RefSeq peptide;Acc:NP_001153170]</t>
  </si>
  <si>
    <t>ENSGALG00000017085</t>
  </si>
  <si>
    <t>SLC7A1</t>
  </si>
  <si>
    <t>solute carrier family 7 (cationic amino acid transporter, y+ system), member 1</t>
  </si>
  <si>
    <t>high affinity cationic amino acid transporter 1  [Source:RefSeq peptide;Acc:NP_001138962]</t>
  </si>
  <si>
    <t>ENSGALG00000017096</t>
  </si>
  <si>
    <t>LNX2</t>
  </si>
  <si>
    <t>ligand of numb-protein X 2</t>
  </si>
  <si>
    <t>Uncharacterized protein  [Source:UniProtKB/TrEMBL;Acc:E1C2T9]</t>
  </si>
  <si>
    <t>ENSGALG00000017120</t>
  </si>
  <si>
    <t>SACS</t>
  </si>
  <si>
    <t>spastic ataxia of Charlevoix-Saguenay (sacsin)</t>
  </si>
  <si>
    <t>spastic ataxia of Charlevoix-Saguenay (sacsin) [Source:HGNC Symbol;Acc:10519]</t>
  </si>
  <si>
    <t>ENSGALG00000017126</t>
  </si>
  <si>
    <t>ZDHHC20</t>
  </si>
  <si>
    <t>zinc finger, DHHC-type containing 20</t>
  </si>
  <si>
    <t>zinc finger, DHHC-type containing 20 [Source:HGNC Symbol;Acc:20749]</t>
  </si>
  <si>
    <t>ENSGALG00000017128</t>
  </si>
  <si>
    <t>SKA3</t>
  </si>
  <si>
    <t>spindle and kinetochore associated complex subunit 3 [Source:HGNC Symbol;Acc:20262]</t>
  </si>
  <si>
    <t>ENSGALG00000017129</t>
  </si>
  <si>
    <t>CHSAP18</t>
  </si>
  <si>
    <t>SAP18</t>
  </si>
  <si>
    <t>Sin3A-associated protein, 18kDa</t>
  </si>
  <si>
    <t>histone deacetylase complex subunit SAP18  [Source:RefSeq peptide;Acc:NP_989643]</t>
  </si>
  <si>
    <t>ENSGALG00000017132</t>
  </si>
  <si>
    <t>XPO4</t>
  </si>
  <si>
    <t>exportin 4</t>
  </si>
  <si>
    <t>exportin-4  [Source:RefSeq peptide;Acc:NP_001012965]</t>
  </si>
  <si>
    <t>ENSGALG00000017153</t>
  </si>
  <si>
    <t>RDX</t>
  </si>
  <si>
    <t>radixin</t>
  </si>
  <si>
    <t>radixin  [Source:RefSeq peptide;Acc:NP_990082]</t>
  </si>
  <si>
    <t>ENSGALG00000017154</t>
  </si>
  <si>
    <t>ZC3H12C</t>
  </si>
  <si>
    <t>zinc finger CCCH-type containing 12C</t>
  </si>
  <si>
    <t>zinc finger CCCH-type containing 12C [Source:HGNC Symbol;Acc:29362]</t>
  </si>
  <si>
    <t>ENSGALG00000017159</t>
  </si>
  <si>
    <t>ATM</t>
  </si>
  <si>
    <t>ataxia telangiectasia mutated</t>
  </si>
  <si>
    <t>serine-protein kinase ATM  [Source:RefSeq peptide;Acc:NP_001155872]</t>
  </si>
  <si>
    <t>ENSGALG00000017186</t>
  </si>
  <si>
    <t>ITA</t>
  </si>
  <si>
    <t>BIRC2</t>
  </si>
  <si>
    <t>baculoviral IAP repeat containing 2</t>
  </si>
  <si>
    <t>Inhibitor of apoptosis protein  [Source:UniProtKB/Swiss-Prot;Acc:Q90660]</t>
  </si>
  <si>
    <t>ENSGALG00000017188</t>
  </si>
  <si>
    <t>YAP1</t>
  </si>
  <si>
    <t>Yes-associated protein 1</t>
  </si>
  <si>
    <t>yorkie homolog  [Source:RefSeq peptide;Acc:NP_990574]</t>
  </si>
  <si>
    <t>ENSGALG00000017196</t>
  </si>
  <si>
    <t>ARHGAP42</t>
  </si>
  <si>
    <t>Rho GTPase activating protein 42</t>
  </si>
  <si>
    <t>Rho GTPase activating protein 42 [Source:HGNC Symbol;Acc:26545]</t>
  </si>
  <si>
    <t>ENSGALG00000017207</t>
  </si>
  <si>
    <t>CWC15</t>
  </si>
  <si>
    <t>CWC15 spliceosome-associated protein homolog (S. cerevisiae)</t>
  </si>
  <si>
    <t>Uncharacterized protein  [Source:UniProtKB/TrEMBL;Acc:E1C8V6]</t>
  </si>
  <si>
    <t>ENSGALG00000017219</t>
  </si>
  <si>
    <t>C11ORF54</t>
  </si>
  <si>
    <t>C1H11orf54</t>
  </si>
  <si>
    <t>chromosome 1 open reading frame, human C11orf54</t>
  </si>
  <si>
    <t>Uncharacterized protein  [Source:UniProtKB/TrEMBL;Acc:F1NY09]</t>
  </si>
  <si>
    <t>ENSGALG00000017242</t>
  </si>
  <si>
    <t>FZD4</t>
  </si>
  <si>
    <t>frizzled family receptor 4</t>
  </si>
  <si>
    <t>Frizzled-4  [Source:UniProtKB/Swiss-Prot;Acc:Q9IA05]</t>
  </si>
  <si>
    <t>ENSGALG00000017262</t>
  </si>
  <si>
    <t>NARS2</t>
  </si>
  <si>
    <t>asparaginyl-tRNA synthetase 2, mitochondrial (putative)</t>
  </si>
  <si>
    <t>asparaginyl-tRNA synthetase 2, mitochondrial (putative) [Source:HGNC Symbol;Acc:26274]</t>
  </si>
  <si>
    <t>ENSGALG00000017283</t>
  </si>
  <si>
    <t>CCND2</t>
  </si>
  <si>
    <t>cyclin D2</t>
  </si>
  <si>
    <t>G1/S-specific cyclin-D2  [Source:UniProtKB/Swiss-Prot;Acc:P49706]</t>
  </si>
  <si>
    <t>ENSGALG00000017299</t>
  </si>
  <si>
    <t>RPS11</t>
  </si>
  <si>
    <t>ribosomal protein S11</t>
  </si>
  <si>
    <t>40S ribosomal protein S11  [Source:RefSeq peptide;Acc:NP_001026004]</t>
  </si>
  <si>
    <t>ENSGALG00000017304</t>
  </si>
  <si>
    <t>PGM2L1</t>
  </si>
  <si>
    <t>phosphoglucomutase 2-like 1</t>
  </si>
  <si>
    <t>Uncharacterized protein  [Source:UniProtKB/TrEMBL;Acc:E1C5B9]</t>
  </si>
  <si>
    <t>ENSGALG00000017314</t>
  </si>
  <si>
    <t>C2CD3</t>
  </si>
  <si>
    <t>C2 calcium-dependent domain containing 3 [Source:HGNC Symbol;Acc:24564]</t>
  </si>
  <si>
    <t>ENSGALG00000017317</t>
  </si>
  <si>
    <t>DNAJB13</t>
  </si>
  <si>
    <t>DnaJ (Hsp40) homolog, subfamily B, member 13</t>
  </si>
  <si>
    <t>DnaJ (Hsp40) homolog, subfamily B, member 13 [Source:HGNC Symbol;Acc:30718]</t>
  </si>
  <si>
    <t>ENSGALG00000017318</t>
  </si>
  <si>
    <t>PAAF1</t>
  </si>
  <si>
    <t>proteasomal ATPase-associated factor 1</t>
  </si>
  <si>
    <t>proteasomal ATPase-associated factor 1  [Source:RefSeq peptide;Acc:NP_001026006]</t>
  </si>
  <si>
    <t>ENSGALG00000017319</t>
  </si>
  <si>
    <t>MRPL48</t>
  </si>
  <si>
    <t>mitochondrial ribosomal protein L48</t>
  </si>
  <si>
    <t>mitochondrial ribosomal protein L48  [Source:RefSeq peptide;Acc:NP_001025224]</t>
  </si>
  <si>
    <t>ENSGALG00000017320</t>
  </si>
  <si>
    <t>RAB6A</t>
  </si>
  <si>
    <t>RAB6A, member RAS oncogene family</t>
  </si>
  <si>
    <t>Ras-related protein Rab-6A  [Source:UniProtKB/Swiss-Prot;Acc:Q1KME6]</t>
  </si>
  <si>
    <t>ENSGALG00000017323</t>
  </si>
  <si>
    <t>FAM168A</t>
  </si>
  <si>
    <t>family with sequence similarity 168, member A</t>
  </si>
  <si>
    <t>Uncharacterized protein  [Source:UniProtKB/TrEMBL;Acc:E1C589]</t>
  </si>
  <si>
    <t>ENSGALG00000017324</t>
  </si>
  <si>
    <t>ENSGALG00000017330</t>
  </si>
  <si>
    <t>RPS3</t>
  </si>
  <si>
    <t>ribosomal protein S3</t>
  </si>
  <si>
    <t>40S ribosomal protein S3  [Source:RefSeq peptide;Acc:NP_001026007]</t>
  </si>
  <si>
    <t>ENSGALG00000017334</t>
  </si>
  <si>
    <t>DCHS1</t>
  </si>
  <si>
    <t>dachsous 1 (Drosophila)</t>
  </si>
  <si>
    <t>dachsous 1 (Drosophila) [Source:HGNC Symbol;Acc:13681]</t>
  </si>
  <si>
    <t>ENSGALG00000017335</t>
  </si>
  <si>
    <t>ILK</t>
  </si>
  <si>
    <t>integrin-linked kinase</t>
  </si>
  <si>
    <t>integrin-linked protein kinase  [Source:RefSeq peptide;Acc:NP_989525]</t>
  </si>
  <si>
    <t>ENSGALG00000017336</t>
  </si>
  <si>
    <t>LOC419074</t>
  </si>
  <si>
    <t>F-box/WD repeat-containing protein 7-like</t>
  </si>
  <si>
    <t>Uncharacterized protein  [Source:UniProtKB/TrEMBL;Acc:F1NP97]</t>
  </si>
  <si>
    <t>ENSGALG00000017365</t>
  </si>
  <si>
    <t>REEP2</t>
  </si>
  <si>
    <t>receptor accessory protein 2</t>
  </si>
  <si>
    <t>receptor accessory protein 2 [Source:HGNC Symbol;Acc:17975]</t>
  </si>
  <si>
    <t>ENSGALG00000017380</t>
  </si>
  <si>
    <t>UQCRH</t>
  </si>
  <si>
    <t>ubiquinol-cytochrome c reductase hinge protein</t>
  </si>
  <si>
    <t>ubiquinol-cytochrome c reductase hinge protein [Source:HGNC Symbol;Acc:12590]</t>
  </si>
  <si>
    <t>ENSGALG00000017384</t>
  </si>
  <si>
    <t>ERH</t>
  </si>
  <si>
    <t>enhancer of rudimentary homolog (Drosophila)</t>
  </si>
  <si>
    <t>enhancer of rudimentary homolog  [Source:RefSeq peptide;Acc:NP_001006475]</t>
  </si>
  <si>
    <t>ENSGALG00000017389</t>
  </si>
  <si>
    <t>SIX4</t>
  </si>
  <si>
    <t>SIX homeobox 4</t>
  </si>
  <si>
    <t>SIX homeobox 4 [Source:HGNC Symbol;Acc:10890]</t>
  </si>
  <si>
    <t>ENSGALG00000017419</t>
  </si>
  <si>
    <t>HPS1</t>
  </si>
  <si>
    <t>Hermansky-Pudlak syndrome 1</t>
  </si>
  <si>
    <t>Hermansky-Pudlak syndrome 1  [Source:RefSeq peptide;Acc:NP_001026751]</t>
  </si>
  <si>
    <t>ENSGALG00000017447</t>
  </si>
  <si>
    <t>OSTF1</t>
  </si>
  <si>
    <t>osteoclast stimulating factor 1</t>
  </si>
  <si>
    <t>osteoclast-stimulating factor 1  [Source:RefSeq peptide;Acc:NP_001026597]</t>
  </si>
  <si>
    <t>ENSGALG00000017462</t>
  </si>
  <si>
    <t>FNIP1</t>
  </si>
  <si>
    <t>folliculin interacting protein 1</t>
  </si>
  <si>
    <t>Folliculin-interacting protein 1  [Source:UniProtKB/Swiss-Prot;Acc:Q5W4S4]</t>
  </si>
  <si>
    <t>ENSGALG00000017493</t>
  </si>
  <si>
    <t>ENSGALG00000017524</t>
  </si>
  <si>
    <t>DOHH</t>
  </si>
  <si>
    <t>deoxyhypusine hydroxylase/monooxygenase</t>
  </si>
  <si>
    <t>Deoxyhypusine hydroxylase  [Source:UniProtKB/Swiss-Prot;Acc:Q5ZIP3]</t>
  </si>
  <si>
    <t>ENSGALG00000017553</t>
  </si>
  <si>
    <t>SNX11</t>
  </si>
  <si>
    <t>sorting nexin 11</t>
  </si>
  <si>
    <t>LOC100859773</t>
  </si>
  <si>
    <t>sorting nexin-11-like</t>
  </si>
  <si>
    <t>ENSGALG00000017558</t>
  </si>
  <si>
    <t>LOC768709</t>
  </si>
  <si>
    <t>uncharacterized LOC768709</t>
  </si>
  <si>
    <t>Uncharacterized protein  [Source:UniProtKB/TrEMBL;Acc:F1NG43]</t>
  </si>
  <si>
    <t>ENSGALG00000017589</t>
  </si>
  <si>
    <t>LOC425431</t>
  </si>
  <si>
    <t>dnaJ homolog subfamily A member 1-like</t>
  </si>
  <si>
    <t>ENSGALG00000017611</t>
  </si>
  <si>
    <t>NTMT1</t>
  </si>
  <si>
    <t>METTL11A</t>
  </si>
  <si>
    <t>methyltransferase like 11A</t>
  </si>
  <si>
    <t>Uncharacterized protein  [Source:UniProtKB/TrEMBL;Acc:H9L0S2]</t>
  </si>
  <si>
    <t>ENSGALG00000017621</t>
  </si>
  <si>
    <t>QPCTL</t>
  </si>
  <si>
    <t>glutaminyl-peptide cyclotransferase-like</t>
  </si>
  <si>
    <t>Uncharacterized protein  [Source:UniProtKB/TrEMBL;Acc:H9L0S7]</t>
  </si>
  <si>
    <t>ENSGALG00000017627</t>
  </si>
  <si>
    <t>PEO1</t>
  </si>
  <si>
    <t>C6H10orf2</t>
  </si>
  <si>
    <t>progressive external ophthalmoplegia 1</t>
  </si>
  <si>
    <t>twinkle protein, mitochondrial precursor  [Source:RefSeq peptide;Acc:NP_001026515]</t>
  </si>
  <si>
    <t>ENSGALG00000017644</t>
  </si>
  <si>
    <t>COTL1</t>
  </si>
  <si>
    <t>coactosin-like 1 (Dictyostelium)</t>
  </si>
  <si>
    <t>coactosin-like protein  [Source:RefSeq peptide;Acc:NP_001159797]</t>
  </si>
  <si>
    <t>ENSGALG00000017675</t>
  </si>
  <si>
    <t>NDUFS8</t>
  </si>
  <si>
    <t>NADH dehydrogenase (ubiquinone) Fe-S protein 8, 23kDa (NADH-coenzyme Q reductase)</t>
  </si>
  <si>
    <t>Uncharacterized protein  [Source:UniProtKB/TrEMBL;Acc:F1NAF3]</t>
  </si>
  <si>
    <t>ENSGALG00000017681</t>
  </si>
  <si>
    <t>POLR3K</t>
  </si>
  <si>
    <t>polymerase (RNA) III (DNA directed) polypeptide K, 12.3 kDa</t>
  </si>
  <si>
    <t>polymerase (RNA) III (DNA directed) polypeptide K, 12.3 kDa [Source:HGNC Symbol;Acc:14121]</t>
  </si>
  <si>
    <t>ENSGALG00000017706</t>
  </si>
  <si>
    <t>RASA1</t>
  </si>
  <si>
    <t>RAS p21 protein activator (GTPase activating protein) 1</t>
  </si>
  <si>
    <t>ENSGALG00000018360</t>
  </si>
  <si>
    <t>MT-CYB</t>
  </si>
  <si>
    <t>CYTB</t>
  </si>
  <si>
    <t>cytochrome b</t>
  </si>
  <si>
    <t>Cytochrome b  [Source:UniProtKB/Swiss-Prot;Acc:P18946]</t>
  </si>
  <si>
    <t>ENSGALG00000018361</t>
  </si>
  <si>
    <t>MT-ND5</t>
  </si>
  <si>
    <t>ND5</t>
  </si>
  <si>
    <t>NADH dehydrogenase subunit 5</t>
  </si>
  <si>
    <t>NADH-ubiquinone oxidoreductase chain 5  [Source:UniProtKB/Swiss-Prot;Acc:P18940]</t>
  </si>
  <si>
    <t>ENSGALG00000018364</t>
  </si>
  <si>
    <t>MT-ND4</t>
  </si>
  <si>
    <t>ND4</t>
  </si>
  <si>
    <t>NADH dehydrogenase subunit 4</t>
  </si>
  <si>
    <t>NADH-ubiquinone oxidoreductase chain 4  [Source:UniProtKB/Swiss-Prot;Acc:P18939]</t>
  </si>
  <si>
    <t>ENSGALG00000018366</t>
  </si>
  <si>
    <t>MT-ND3</t>
  </si>
  <si>
    <t>ND3</t>
  </si>
  <si>
    <t>NADH dehydrogenase subunit 3</t>
  </si>
  <si>
    <t>NADH-ubiquinone oxidoreductase chain 3  [Source:UniProtKB/Swiss-Prot;Acc:P18938]</t>
  </si>
  <si>
    <t>ENSGALG00000018367</t>
  </si>
  <si>
    <t>MT-CO3</t>
  </si>
  <si>
    <t>COX3</t>
  </si>
  <si>
    <t>cytochrome c oxidase subunit III</t>
  </si>
  <si>
    <t>Cytochrome c oxidase subunit 3  [Source:UniProtKB/Swiss-Prot;Acc:P18945]</t>
  </si>
  <si>
    <t>ENSGALG00000018368</t>
  </si>
  <si>
    <t>ATP6</t>
  </si>
  <si>
    <t>ATP synthase F0 subunit 6</t>
  </si>
  <si>
    <t>ATP synthase subunit a  [Source:UniProtKB/Swiss-Prot;Acc:P14092]</t>
  </si>
  <si>
    <t>ENSGALG00000018370</t>
  </si>
  <si>
    <t>gga-mir-3527</t>
  </si>
  <si>
    <t>COX2</t>
  </si>
  <si>
    <t>cytochrome c oxidase subunit II</t>
  </si>
  <si>
    <t>gga-mir-3527 [Source:miRBase;Acc:MI0015378]</t>
  </si>
  <si>
    <t>ENSGALG00000018373</t>
  </si>
  <si>
    <t>MT-CO1</t>
  </si>
  <si>
    <t>COX1</t>
  </si>
  <si>
    <t>cytochrome c oxidase subunit I</t>
  </si>
  <si>
    <t>Cytochrome c oxidase subunit 1  [Source:UniProtKB/Swiss-Prot;Acc:P18943]</t>
  </si>
  <si>
    <t>ENSGALG00000018378</t>
  </si>
  <si>
    <t>MT-ND2</t>
  </si>
  <si>
    <t>ND2</t>
  </si>
  <si>
    <t>NADH dehydrogenase subunit 2</t>
  </si>
  <si>
    <t>NADH-ubiquinone oxidoreductase chain 2  [Source:UniProtKB/Swiss-Prot;Acc:P18937]</t>
  </si>
  <si>
    <t>ENSGALG00000018382</t>
  </si>
  <si>
    <t>MT-ND1</t>
  </si>
  <si>
    <t>ND1</t>
  </si>
  <si>
    <t>NADH dehydrogenase subunit 1</t>
  </si>
  <si>
    <t>NADH-ubiquinone oxidoreductase chain 1  [Source:UniProtKB/Swiss-Prot;Acc:P18936]</t>
  </si>
  <si>
    <t>ENSGALG00000018384</t>
  </si>
  <si>
    <t>ENSGALG00000018386</t>
  </si>
  <si>
    <t>ENSGALG00000018479</t>
  </si>
  <si>
    <t>GGA.8237</t>
  </si>
  <si>
    <t>Uncharacterized protein  [Source:UniProtKB/TrEMBL;Acc:E1BTQ7]</t>
  </si>
  <si>
    <t>ENSGALG00000018499</t>
  </si>
  <si>
    <t>ENSGALG00000018512</t>
  </si>
  <si>
    <t>YBX3</t>
  </si>
  <si>
    <t>Y box binding protein 3 [Source:HGNC Symbol;Acc:2428]</t>
  </si>
  <si>
    <t>ENSGALG00000018595</t>
  </si>
  <si>
    <t>HRSP12</t>
  </si>
  <si>
    <t>heat-responsive protein 12</t>
  </si>
  <si>
    <t>Uncharacterized protein  [Source:UniProtKB/TrEMBL;Acc:E1C7E1]</t>
  </si>
  <si>
    <t>ENSGALG00000018621</t>
  </si>
  <si>
    <t>ENSGALG00000018702</t>
  </si>
  <si>
    <t>Uncharacterized protein  [Source:UniProtKB/TrEMBL;Acc:H9L116]</t>
  </si>
  <si>
    <t>ENSGALG00000018747</t>
  </si>
  <si>
    <t>HSD17B10</t>
  </si>
  <si>
    <t>hydroxysteroid (17-beta) dehydrogenase 10</t>
  </si>
  <si>
    <t>ENSGALG00000018760</t>
  </si>
  <si>
    <t>LAMTOR2</t>
  </si>
  <si>
    <t>LOC100859842</t>
  </si>
  <si>
    <t>ragulator complex protein LAMTOR2-like</t>
  </si>
  <si>
    <t>late endosomal/lysosomal adaptor, MAPK and MTOR activator 2 [Source:HGNC Symbol;Acc:29796]</t>
  </si>
  <si>
    <t>ENSGALG00000018763</t>
  </si>
  <si>
    <t>ADRBK1</t>
  </si>
  <si>
    <t>adrenergic, beta, receptor kinase 1</t>
  </si>
  <si>
    <t>beta-adrenergic receptor kinase 1  [Source:RefSeq peptide;Acc:NP_001026524]</t>
  </si>
  <si>
    <t>ENSGALG00000018770</t>
  </si>
  <si>
    <t>ENSGALG00000018772</t>
  </si>
  <si>
    <t>ZNF250</t>
  </si>
  <si>
    <t>zinc finger protein 250</t>
  </si>
  <si>
    <t>zinc finger protein 250  [Source:RefSeq peptide;Acc:NP_001025866]</t>
  </si>
  <si>
    <t>ENSGALG00000018810</t>
  </si>
  <si>
    <t>ABHD17A</t>
  </si>
  <si>
    <t>FAM108A1</t>
  </si>
  <si>
    <t>family with sequence similarity 108, member A1</t>
  </si>
  <si>
    <t>abhydrolase domain containing 17A [Source:HGNC Symbol;Acc:28756]</t>
  </si>
  <si>
    <t>ENSGALG00000018819</t>
  </si>
  <si>
    <t>TBCEL</t>
  </si>
  <si>
    <t>tubulin folding cofactor E-like</t>
  </si>
  <si>
    <t>Uncharacterized protein  [Source:UniProtKB/TrEMBL;Acc:E1C0G0]</t>
  </si>
  <si>
    <t>ENSGALG00000018835</t>
  </si>
  <si>
    <t>RNF41</t>
  </si>
  <si>
    <t>ring finger protein 41</t>
  </si>
  <si>
    <t>ring finger protein 41 [Source:HGNC Symbol;Acc:18401]</t>
  </si>
  <si>
    <t>ENSGALG00000018877</t>
  </si>
  <si>
    <t>ETHE1</t>
  </si>
  <si>
    <t>ethylmalonic encephalopathy 1</t>
  </si>
  <si>
    <t>Uncharacterized protein  [Source:UniProtKB/TrEMBL;Acc:H9L167]</t>
  </si>
  <si>
    <t>ENSGALG00000018981</t>
  </si>
  <si>
    <t>PLA2G2A</t>
  </si>
  <si>
    <t>phospholipase A2, group IIA (platelets, synovial fluid)</t>
  </si>
  <si>
    <t>Uncharacterized protein  [Source:UniProtKB/TrEMBL;Acc:F1NZ95]</t>
  </si>
  <si>
    <t>ENSGALG00000019017</t>
  </si>
  <si>
    <t>GLTP</t>
  </si>
  <si>
    <t>glycolipid transfer protein</t>
  </si>
  <si>
    <t>glycolipid transfer protein [Source:HGNC Symbol;Acc:24867]</t>
  </si>
  <si>
    <t>ENSGALG00000019077</t>
  </si>
  <si>
    <t>SPATA13</t>
  </si>
  <si>
    <t>spermatogenesis associated 13</t>
  </si>
  <si>
    <t>Uncharacterized protein  [Source:UniProtKB/TrEMBL;Acc:F1P176]</t>
  </si>
  <si>
    <t>ENSGALG00000019215</t>
  </si>
  <si>
    <t>ARL6</t>
  </si>
  <si>
    <t>Uncharacterized protein  [Source:UniProtKB/TrEMBL;Acc:F1NSK2]</t>
  </si>
  <si>
    <t>ENSGALG00000019221</t>
  </si>
  <si>
    <t>ENSGALG00000019228</t>
  </si>
  <si>
    <t>SFT2D2</t>
  </si>
  <si>
    <t>SFT2 domain containing 2</t>
  </si>
  <si>
    <t>Uncharacterized protein  [Source:UniProtKB/TrEMBL;Acc:E1C211]</t>
  </si>
  <si>
    <t>ENSGALG00000019254</t>
  </si>
  <si>
    <t>A2ML1</t>
  </si>
  <si>
    <t>Uncharacterized protein  [Source:UniProtKB/TrEMBL;Acc:F1NTK2]</t>
  </si>
  <si>
    <t>ENSGALG00000019315</t>
  </si>
  <si>
    <t>CSNK1E</t>
  </si>
  <si>
    <t>casein kinase 1, epsilon</t>
  </si>
  <si>
    <t>casein kinase I isoform epsilon  [Source:RefSeq peptide;Acc:NP_989708]</t>
  </si>
  <si>
    <t>ENSGALG00000019316</t>
  </si>
  <si>
    <t>TOMM22</t>
  </si>
  <si>
    <t>translocase of outer mitochondrial membrane 22 homolog (yeast)</t>
  </si>
  <si>
    <t>Uncharacterized protein  [Source:UniProtKB/TrEMBL;Acc:F1NLW3]</t>
  </si>
  <si>
    <t>ENSGALG00000019358</t>
  </si>
  <si>
    <t>LLPH</t>
  </si>
  <si>
    <t>LLP homolog, long-term synaptic facilitation (Aplysia)</t>
  </si>
  <si>
    <t>Protein LLP homolog  [Source:UniProtKB/Swiss-Prot;Acc:Q5ZHK9]</t>
  </si>
  <si>
    <t>ENSGALG00000019382</t>
  </si>
  <si>
    <t>GRM8</t>
  </si>
  <si>
    <t>glutamate receptor, metabotropic 8</t>
  </si>
  <si>
    <t>Uncharacterized protein  [Source:UniProtKB/TrEMBL;Acc:E1BWK1]</t>
  </si>
  <si>
    <t>ENSGALG00000019524</t>
  </si>
  <si>
    <t>FAM206A</t>
  </si>
  <si>
    <t>family with sequence similarity 206, member A</t>
  </si>
  <si>
    <t>protein FAM206A  [Source:RefSeq peptide;Acc:NP_001006383]</t>
  </si>
  <si>
    <t>ENSGALG00000019622</t>
  </si>
  <si>
    <t>TRIM71</t>
  </si>
  <si>
    <t>tripartite motif containing 71</t>
  </si>
  <si>
    <t>E3 ubiquitin-protein ligase TRIM71  [Source:UniProtKB/Swiss-Prot;Acc:Q1PRL4]</t>
  </si>
  <si>
    <t>ENSGALG00000019710</t>
  </si>
  <si>
    <t>Uncharacterized protein  [Source:UniProtKB/TrEMBL;Acc:E1BVL4]</t>
  </si>
  <si>
    <t>ENSGALG00000019711</t>
  </si>
  <si>
    <t>ZNF282</t>
  </si>
  <si>
    <t>Uncharacterized protein  [Source:UniProtKB/TrEMBL;Acc:F1NIS0]</t>
  </si>
  <si>
    <t>ENSGALG00000019713</t>
  </si>
  <si>
    <t>LOC768735</t>
  </si>
  <si>
    <t>uncharacterized LOC768735</t>
  </si>
  <si>
    <t>ENSGALG00000019719</t>
  </si>
  <si>
    <t>KRT19</t>
  </si>
  <si>
    <t>keratin 19</t>
  </si>
  <si>
    <t>keratin, type I cytoskeletal 19  [Source:RefSeq peptide;Acc:NP_990340]</t>
  </si>
  <si>
    <t>ENSGALG00000019741</t>
  </si>
  <si>
    <t>PSMC3IP</t>
  </si>
  <si>
    <t>PSMC3 interacting protein</t>
  </si>
  <si>
    <t>PSMC3 interacting protein [Source:HGNC Symbol;Acc:17928]</t>
  </si>
  <si>
    <t>ENSGALG00000019759</t>
  </si>
  <si>
    <t>MAPK14</t>
  </si>
  <si>
    <t>mitogen-activated protein kinase 14</t>
  </si>
  <si>
    <t>Uncharacterized protein  [Source:UniProtKB/TrEMBL;Acc:F1NDG1]</t>
  </si>
  <si>
    <t>ENSGALG00000019768</t>
  </si>
  <si>
    <t>ACSF2</t>
  </si>
  <si>
    <t>acyl-CoA synthetase family member 2</t>
  </si>
  <si>
    <t>Uncharacterized protein  [Source:UniProtKB/TrEMBL;Acc:E1BS15]</t>
  </si>
  <si>
    <t>ENSGALG00000019794</t>
  </si>
  <si>
    <t>MSTO1</t>
  </si>
  <si>
    <t>Uncharacterized protein  [Source:UniProtKB/TrEMBL;Acc:H9L0M7]</t>
  </si>
  <si>
    <t>ENSGALG00000019796</t>
  </si>
  <si>
    <t>DAP3</t>
  </si>
  <si>
    <t>Uncharacterized protein  [Source:UniProtKB/TrEMBL;Acc:H9L0M5]</t>
  </si>
  <si>
    <t>ENSGALG00000019837</t>
  </si>
  <si>
    <t>KIFC1</t>
  </si>
  <si>
    <t>kinesin family member C1 [Source:HGNC Symbol;Acc:6389]</t>
  </si>
  <si>
    <t>ENSGALG00000019842</t>
  </si>
  <si>
    <t>TFAP2D</t>
  </si>
  <si>
    <t>transcription factor AP-2 delta (activating enhancer binding protein 2 delta) [Source:HGNC Symbol;Acc:15581]</t>
  </si>
  <si>
    <t>ENSGALG00000019873</t>
  </si>
  <si>
    <t>RDH14</t>
  </si>
  <si>
    <t>retinol dehydrogenase 14 (all-trans/9-cis/11-cis) [Source:HGNC Symbol;Acc:19979]</t>
  </si>
  <si>
    <t>ENSGALG00000019891</t>
  </si>
  <si>
    <t>CLN8</t>
  </si>
  <si>
    <t>ceroid-lipofuscinosis, neuronal 8 (epilepsy, progressive with mental retardation)</t>
  </si>
  <si>
    <t>ceroid-lipofuscinosis, neuronal 8 (epilepsy, progressive with mental retardation)  [Source:RefSeq peptide;Acc:NP_001026258]</t>
  </si>
  <si>
    <t>ENSGALG00000019979</t>
  </si>
  <si>
    <t>DYNLT1</t>
  </si>
  <si>
    <t>dynein, light chain, Tctex-type 1</t>
  </si>
  <si>
    <t>Uncharacterized protein  [Source:UniProtKB/TrEMBL;Acc:F1P561]</t>
  </si>
  <si>
    <t>ENSGALG00000020078</t>
  </si>
  <si>
    <t>histone H3.2  [Source:RefSeq peptide;Acc:NP_001026653]</t>
  </si>
  <si>
    <t>ENSGALG00000020164</t>
  </si>
  <si>
    <t>GAR1</t>
  </si>
  <si>
    <t>GAR1 ribonucleoprotein homolog (yeast)</t>
  </si>
  <si>
    <t>Uncharacterized protein  [Source:UniProtKB/TrEMBL;Acc:E1C818]</t>
  </si>
  <si>
    <t>ENSGALG00000020193</t>
  </si>
  <si>
    <t>PLAC8</t>
  </si>
  <si>
    <t>placenta-specific 8</t>
  </si>
  <si>
    <t>Uncharacterized protein  [Source:UniProtKB/TrEMBL;Acc:F1NUW2]</t>
  </si>
  <si>
    <t>ENSGALG00000020251</t>
  </si>
  <si>
    <t>FNIP2</t>
  </si>
  <si>
    <t>folliculin interacting protein 2</t>
  </si>
  <si>
    <t>folliculin interacting protein 2 [Source:HGNC Symbol;Acc:29280]</t>
  </si>
  <si>
    <t>ENSGALG00000020262</t>
  </si>
  <si>
    <t>NKAP</t>
  </si>
  <si>
    <t>NFKB activating protein</t>
  </si>
  <si>
    <t>NF-kappa-B-activating protein  [Source:RefSeq peptide;Acc:NP_001006437]</t>
  </si>
  <si>
    <t>ENSGALG00000020283</t>
  </si>
  <si>
    <t>ENSGALG00000020292</t>
  </si>
  <si>
    <t>GABRG4</t>
  </si>
  <si>
    <t>GABRE</t>
  </si>
  <si>
    <t>gamma-aminobutyric acid (GABA) A receptor, epsilon</t>
  </si>
  <si>
    <t>Gamma-aminobutyric acid receptor subunit gamma-4  [Source:UniProtKB/Swiss-Prot;Acc:P34904]</t>
  </si>
  <si>
    <t>ENSGALG00000020330</t>
  </si>
  <si>
    <t>IGBP1</t>
  </si>
  <si>
    <t>immunoglobulin (CD79A) binding protein 1 [Source:HGNC Symbol;Acc:5461]</t>
  </si>
  <si>
    <t>ENSGALG00000020342</t>
  </si>
  <si>
    <t>ABHD12B</t>
  </si>
  <si>
    <t>LOC100857753</t>
  </si>
  <si>
    <t>monoacylglycerol lipase ABHD12-like</t>
  </si>
  <si>
    <t>abhydrolase domain containing 12B [Source:HGNC Symbol;Acc:19837]</t>
  </si>
  <si>
    <t>ENSGALG00000020392</t>
  </si>
  <si>
    <t>PRIMA1</t>
  </si>
  <si>
    <t>proline rich membrane anchor 1</t>
  </si>
  <si>
    <t>proline-rich membrane anchor 1 precursor  [Source:RefSeq peptide;Acc:NP_001138964]</t>
  </si>
  <si>
    <t>ENSGALG00000020454</t>
  </si>
  <si>
    <t>gga-mir-6587</t>
  </si>
  <si>
    <t>C5H14orf169</t>
  </si>
  <si>
    <t>chromosome 5 open reading frame, human C14orf169</t>
  </si>
  <si>
    <t>gga-mir-6587 [Source:miRBase;Acc:MI0022407]</t>
  </si>
  <si>
    <t>ENSGALG00000020479</t>
  </si>
  <si>
    <t>SLC43A3</t>
  </si>
  <si>
    <t>solute carrier family 43, member 3</t>
  </si>
  <si>
    <t>solute carrier family 43, member 3 [Source:HGNC Symbol;Acc:17466]</t>
  </si>
  <si>
    <t>ENSGALG00000020497</t>
  </si>
  <si>
    <t>IFITM10</t>
  </si>
  <si>
    <t>Uncharacterized protein  [Source:UniProtKB/TrEMBL;Acc:F1NBE8]</t>
  </si>
  <si>
    <t>ENSGALG00000020513</t>
  </si>
  <si>
    <t>MS4A15</t>
  </si>
  <si>
    <t>uncharacterized LOC769951</t>
  </si>
  <si>
    <t>membrane-spanning 4-domains, subfamily A, member 15 [Source:HGNC Symbol;Acc:28573]</t>
  </si>
  <si>
    <t>ENSGALG00000020514</t>
  </si>
  <si>
    <t>STX3</t>
  </si>
  <si>
    <t>syntaxin 3</t>
  </si>
  <si>
    <t>syntaxin 3 [Source:HGNC Symbol;Acc:11438]</t>
  </si>
  <si>
    <t>ENSGALG00000020561</t>
  </si>
  <si>
    <t>ENSGALG00000020590</t>
  </si>
  <si>
    <t>CCDC101</t>
  </si>
  <si>
    <t>coiled-coil domain containing 101</t>
  </si>
  <si>
    <t>SAGA-associated factor 29 homolog  [Source:UniProtKB/Swiss-Prot;Acc:Q5ZL38]</t>
  </si>
  <si>
    <t>ENSGALG00000020679</t>
  </si>
  <si>
    <t>PLEKHS1</t>
  </si>
  <si>
    <t>pleckstrin homology domain containing, family S member 1 [Source:HGNC Symbol;Acc:26285]</t>
  </si>
  <si>
    <t>ENSGALG00000020700</t>
  </si>
  <si>
    <t>LOC771811</t>
  </si>
  <si>
    <t>uncharacterized LOC771811</t>
  </si>
  <si>
    <t>Uncharacterized protein  [Source:UniProtKB/TrEMBL;Acc:F1NE99]</t>
  </si>
  <si>
    <t>ENSGALG00000020726</t>
  </si>
  <si>
    <t>PDZD7</t>
  </si>
  <si>
    <t>PDZ domain containing 7</t>
  </si>
  <si>
    <t>PDZ domain containing 7 [Source:HGNC Symbol;Acc:26257]</t>
  </si>
  <si>
    <t>ENSGALG00000020741</t>
  </si>
  <si>
    <t>HPS6</t>
  </si>
  <si>
    <t>Hermansky-Pudlak syndrome 6</t>
  </si>
  <si>
    <t>Uncharacterized protein  [Source:UniProtKB/TrEMBL;Acc:E1C2Y8]</t>
  </si>
  <si>
    <t>ENSGALG00000020746</t>
  </si>
  <si>
    <t>EXOSC1</t>
  </si>
  <si>
    <t>exosome component 1</t>
  </si>
  <si>
    <t>exosome component 1 [Source:HGNC Symbol;Acc:17286]</t>
  </si>
  <si>
    <t>ENSGALG00000020747</t>
  </si>
  <si>
    <t>MBD4</t>
  </si>
  <si>
    <t>methyl-CpG binding domain protein 4</t>
  </si>
  <si>
    <t>methyl-CpG binding domain protein 4  [Source:RefSeq peptide;Acc:NP_990024]</t>
  </si>
  <si>
    <t>ENSGALG00000020754</t>
  </si>
  <si>
    <t>ATP6V0E2</t>
  </si>
  <si>
    <t>ATPase, H+ transporting V0 subunit e2</t>
  </si>
  <si>
    <t>Uncharacterized protein  [Source:UniProtKB/TrEMBL;Acc:F1P345]</t>
  </si>
  <si>
    <t>ENSGALG00000020805</t>
  </si>
  <si>
    <t>LRRC8D</t>
  </si>
  <si>
    <t>leucine rich repeat containing 8 family, member D</t>
  </si>
  <si>
    <t>Uncharacterized protein  [Source:UniProtKB/TrEMBL;Acc:E1BYZ5]</t>
  </si>
  <si>
    <t>ENSGALG00000020813</t>
  </si>
  <si>
    <t>CCDC50</t>
  </si>
  <si>
    <t>coiled-coil domain containing 50</t>
  </si>
  <si>
    <t>coiled-coil domain-containing protein 50  [Source:RefSeq peptide;Acc:NP_001026486]</t>
  </si>
  <si>
    <t>ENSGALG00000020879</t>
  </si>
  <si>
    <t>SLC30A7</t>
  </si>
  <si>
    <t>solute carrier family 30 (zinc transporter), member 7</t>
  </si>
  <si>
    <t>zinc transporter 7  [Source:RefSeq peptide;Acc:NP_001008788]</t>
  </si>
  <si>
    <t>ENSGALG00000020911</t>
  </si>
  <si>
    <t>CLEC19A</t>
  </si>
  <si>
    <t>C-type lectin domain family 19, member A [Source:HGNC Symbol;Acc:34522]</t>
  </si>
  <si>
    <t>ENSGALG00000020972</t>
  </si>
  <si>
    <t>ENSGALG00000020973</t>
  </si>
  <si>
    <t>SUMO3</t>
  </si>
  <si>
    <t>SMT3 suppressor of mif two 3 homolog 3 (S. cerevisiae)</t>
  </si>
  <si>
    <t>Small ubiquitin-related modifier 3  [Source:UniProtKB/Swiss-Prot;Acc:Q5ZHQ1]</t>
  </si>
  <si>
    <t>ENSGALG00000020987</t>
  </si>
  <si>
    <t>ZDHHC7</t>
  </si>
  <si>
    <t>zinc finger, DHHC-type containing 7</t>
  </si>
  <si>
    <t>Uncharacterized protein  [Source:UniProtKB/TrEMBL;Acc:F1N827]</t>
  </si>
  <si>
    <t>ENSGALG00000020997</t>
  </si>
  <si>
    <t>TYSND1</t>
  </si>
  <si>
    <t>trypsin domain containing 1</t>
  </si>
  <si>
    <t>trypsin domain containing 1 [Source:HGNC Symbol;Acc:28531]</t>
  </si>
  <si>
    <t>ENSGALG00000021027</t>
  </si>
  <si>
    <t>PDCD7</t>
  </si>
  <si>
    <t>programmed cell death 7</t>
  </si>
  <si>
    <t>Uncharacterized protein  [Source:UniProtKB/TrEMBL;Acc:F1NN62]</t>
  </si>
  <si>
    <t>ENSGALG00000021242</t>
  </si>
  <si>
    <t>PHPT1</t>
  </si>
  <si>
    <t>phosphohistidine phosphatase 1</t>
  </si>
  <si>
    <t>Uncharacterized protein  [Source:UniProtKB/TrEMBL;Acc:F1NLM2]</t>
  </si>
  <si>
    <t>ENSGALG00000021251</t>
  </si>
  <si>
    <t>DDX6</t>
  </si>
  <si>
    <t>DEAD (Asp-Glu-Ala-Asp) box polypeptide 6</t>
  </si>
  <si>
    <t>probable ATP-dependent RNA helicase DDX6  [Source:RefSeq peptide;Acc:NP_001006319]</t>
  </si>
  <si>
    <t>ENSGALG00000021253</t>
  </si>
  <si>
    <t>ITGB1BP3</t>
  </si>
  <si>
    <t>integrin beta 1 binding protein 3</t>
  </si>
  <si>
    <t>integrin beta 1 binding protein 3  [Source:RefSeq peptide;Acc:NP_001025721]</t>
  </si>
  <si>
    <t>ENSGALG00000021313</t>
  </si>
  <si>
    <t>PDGFRB</t>
  </si>
  <si>
    <t>platelet-derived growth factor receptor, beta polypeptide</t>
  </si>
  <si>
    <t>Uncharacterized protein  [Source:UniProtKB/TrEMBL;Acc:F1N868]</t>
  </si>
  <si>
    <t>ENSGALG00000021314</t>
  </si>
  <si>
    <t>PLA2G10</t>
  </si>
  <si>
    <t>phospholipase A2, group X</t>
  </si>
  <si>
    <t>phospholipase A2, group X precursor  [Source:RefSeq peptide;Acc:NP_001171686]</t>
  </si>
  <si>
    <t>ENSGALG00000021318</t>
  </si>
  <si>
    <t>Uncharacterized protein  [Source:UniProtKB/TrEMBL;Acc:F1NII1]</t>
  </si>
  <si>
    <t>ENSGALG00000021324</t>
  </si>
  <si>
    <t>ENSGALG00000021344</t>
  </si>
  <si>
    <t>GGA.7860</t>
  </si>
  <si>
    <t>LOC100858336</t>
  </si>
  <si>
    <t>uncharacterized LOC100858336</t>
  </si>
  <si>
    <t>Uncharacterized protein  [Source:UniProtKB/TrEMBL;Acc:E1BUJ6]</t>
  </si>
  <si>
    <t>ENSGALG00000021365</t>
  </si>
  <si>
    <t>DCTN3</t>
  </si>
  <si>
    <t>dynactin 3 (p22)</t>
  </si>
  <si>
    <t>dynactin subunit 3  [Source:RefSeq peptide;Acc:NP_001026616]</t>
  </si>
  <si>
    <t>ENSGALG00000021378</t>
  </si>
  <si>
    <t>UBAP1</t>
  </si>
  <si>
    <t>ubiquitin associated protein 1</t>
  </si>
  <si>
    <t>ubiquitin associated protein 1 [Source:HGNC Symbol;Acc:12461]</t>
  </si>
  <si>
    <t>ENSGALG00000021397</t>
  </si>
  <si>
    <t>SERF1A</t>
  </si>
  <si>
    <t>small EDRK-rich factor 1A (telomeric)</t>
  </si>
  <si>
    <t>Uncharacterized protein  [Source:UniProtKB/TrEMBL;Acc:E1BSC2]</t>
  </si>
  <si>
    <t>ENSGALG00000021437</t>
  </si>
  <si>
    <t>Uncharacterized protein  [Source:UniProtKB/TrEMBL;Acc:E1BQC6]</t>
  </si>
  <si>
    <t>ENSGALG00000021442</t>
  </si>
  <si>
    <t>RLTPR</t>
  </si>
  <si>
    <t>RGD motif, leucine rich repeats, tropomodulin domain and proline-rich containing [Source:HGNC Symbol;Acc:27089]</t>
  </si>
  <si>
    <t>ENSGALG00000021443</t>
  </si>
  <si>
    <t>PANX3</t>
  </si>
  <si>
    <t>pannexin 3</t>
  </si>
  <si>
    <t>Uncharacterized protein  [Source:UniProtKB/TrEMBL;Acc:E1C4Y1]</t>
  </si>
  <si>
    <t>ENSGALG00000021448</t>
  </si>
  <si>
    <t>ROBO3</t>
  </si>
  <si>
    <t>roundabout, axon guidance receptor, homolog 3 (Drosophila) [Source:HGNC Symbol;Acc:13433]</t>
  </si>
  <si>
    <t>ENSGALG00000021473</t>
  </si>
  <si>
    <t>FAM192A</t>
  </si>
  <si>
    <t>family with sequence similarity 192, member A</t>
  </si>
  <si>
    <t>family with sequence similarity 192, member A [Source:HGNC Symbol;Acc:29856]</t>
  </si>
  <si>
    <t>ENSGALG00000021487</t>
  </si>
  <si>
    <t>ENSGALG00000021526</t>
  </si>
  <si>
    <t>PRR11</t>
  </si>
  <si>
    <t>proline rich 11</t>
  </si>
  <si>
    <t>Uncharacterized protein  [Source:UniProtKB/TrEMBL;Acc:F1NVF9]</t>
  </si>
  <si>
    <t>ENSGALG00000021541</t>
  </si>
  <si>
    <t>SLC47A1</t>
  </si>
  <si>
    <t>solute carrier family 47, member 1</t>
  </si>
  <si>
    <t>multidrug and toxin extrusion protein 2  [Source:RefSeq peptide;Acc:NP_001025891]</t>
  </si>
  <si>
    <t>ENSGALG00000021610</t>
  </si>
  <si>
    <t>F2RL3</t>
  </si>
  <si>
    <t>Uncharacterized protein  [Source:UniProtKB/TrEMBL;Acc:F1P0Q5]</t>
  </si>
  <si>
    <t>ENSGALG00000021619</t>
  </si>
  <si>
    <t>KXD1</t>
  </si>
  <si>
    <t>C28H19orf50</t>
  </si>
  <si>
    <t>chromosome 28 open reading frame, human C19orf50</t>
  </si>
  <si>
    <t>KxDL motif containing 1 [Source:HGNC Symbol;Acc:28420]</t>
  </si>
  <si>
    <t>ENSGALG00000021631</t>
  </si>
  <si>
    <t>EIF2C3</t>
  </si>
  <si>
    <t>eukaryotic translation initiation factor 2C, 3</t>
  </si>
  <si>
    <t>protein argonaute-3  [Source:RefSeq peptide;Acc:NP_001026071]</t>
  </si>
  <si>
    <t>ENSGALG00000021636</t>
  </si>
  <si>
    <t>Uncharacterized protein  [Source:UniProtKB/TrEMBL;Acc:F1P4L9]</t>
  </si>
  <si>
    <t>ENSGALG00000021645</t>
  </si>
  <si>
    <t>C1ORF109</t>
  </si>
  <si>
    <t>C23H1orf109</t>
  </si>
  <si>
    <t>chromosome 23 open reading frame, human C1orf109</t>
  </si>
  <si>
    <t>Uncharacterized protein  [Source:UniProtKB/TrEMBL;Acc:F1NNY8]</t>
  </si>
  <si>
    <t>ENSGALG00000021654</t>
  </si>
  <si>
    <t>AP4B1</t>
  </si>
  <si>
    <t>adaptor-related protein complex 4, beta 1 subunit</t>
  </si>
  <si>
    <t>AP-4 complex subunit beta-1  [Source:RefSeq peptide;Acc:NP_001026088]</t>
  </si>
  <si>
    <t>ENSGALG00000021679</t>
  </si>
  <si>
    <t>SF3A2</t>
  </si>
  <si>
    <t>splicing factor 3a, subunit 2, 66kDa</t>
  </si>
  <si>
    <t>splicing factor 3A subunit 2  [Source:RefSeq peptide;Acc:NP_001004397]</t>
  </si>
  <si>
    <t>ENSGALG00000021685</t>
  </si>
  <si>
    <t>SERINC2</t>
  </si>
  <si>
    <t>serine incorporator 2</t>
  </si>
  <si>
    <t>serine incorporator 2 precursor  [Source:RefSeq peptide;Acc:NP_001026061]</t>
  </si>
  <si>
    <t>ENSGALG00000021692</t>
  </si>
  <si>
    <t>NDUFA11</t>
  </si>
  <si>
    <t>NADH dehydrogenase (ubiquinone) 1 alpha subcomplex, 11, 14.7kDa</t>
  </si>
  <si>
    <t>ENSGALG00000021719</t>
  </si>
  <si>
    <t>ND4L</t>
  </si>
  <si>
    <t>NADH dehydrogenase subunit 4L</t>
  </si>
  <si>
    <t>NADH-ubiquinone oxidoreductase chain 4L  [Source:UniProtKB/Swiss-Prot;Acc:P18942]</t>
  </si>
  <si>
    <t>ENSGALG00000021972</t>
  </si>
  <si>
    <t>PLIN5</t>
  </si>
  <si>
    <t>LOC100857433</t>
  </si>
  <si>
    <t>perilipin-3-like</t>
  </si>
  <si>
    <t>Uncharacterized protein  [Source:UniProtKB/TrEMBL;Acc:H9L1F4]</t>
  </si>
  <si>
    <t>ENSGALG00000022030</t>
  </si>
  <si>
    <t>PGAP3</t>
  </si>
  <si>
    <t>PERLD1</t>
  </si>
  <si>
    <t>per1-like domain containing 1</t>
  </si>
  <si>
    <t>post-GPI attachment to proteins 3 [Source:HGNC Symbol;Acc:23719]</t>
  </si>
  <si>
    <t>ENSGALG00000022134</t>
  </si>
  <si>
    <t>DGUOK</t>
  </si>
  <si>
    <t>Uncharacterized protein  [Source:UniProtKB/TrEMBL;Acc:H9L1W5]</t>
  </si>
  <si>
    <t>ENSGALG00000022145</t>
  </si>
  <si>
    <t>CDCA8</t>
  </si>
  <si>
    <t>cell division cycle associated 8</t>
  </si>
  <si>
    <t>cell division cycle associated 8 [Source:HGNC Symbol;Acc:14629]</t>
  </si>
  <si>
    <t>ENSGALG00000022149</t>
  </si>
  <si>
    <t>Uncharacterized protein  [Source:UniProtKB/TrEMBL;Acc:H9L1Y4]</t>
  </si>
  <si>
    <t>ENSGALG00000022166</t>
  </si>
  <si>
    <t>PNKD</t>
  </si>
  <si>
    <t>paroxysmal nonkinesigenic dyskinesia</t>
  </si>
  <si>
    <t>paroxysmal nonkinesigenic dyskinesia [Source:HGNC Symbol;Acc:9153]</t>
  </si>
  <si>
    <t>ENSGALG00000022174</t>
  </si>
  <si>
    <t>ENSGALG00000022193</t>
  </si>
  <si>
    <t>MRPS12</t>
  </si>
  <si>
    <t>mitochondrial ribosomal protein S12</t>
  </si>
  <si>
    <t>Uncharacterized protein  [Source:UniProtKB/TrEMBL;Acc:H9L236]</t>
  </si>
  <si>
    <t>ENSGALG00000022234</t>
  </si>
  <si>
    <t>Uncharacterized protein  [Source:UniProtKB/TrEMBL;Acc:H9L031]</t>
  </si>
  <si>
    <t>ENSGALG00000022237</t>
  </si>
  <si>
    <t>GGA.17008</t>
  </si>
  <si>
    <t>Uncharacterized protein  [Source:UniProtKB/TrEMBL;Acc:H9L282]</t>
  </si>
  <si>
    <t>ENSGALG00000022277</t>
  </si>
  <si>
    <t>LOC426279</t>
  </si>
  <si>
    <t>benzodiazapine receptor (peripheral) associated protein 1-like</t>
  </si>
  <si>
    <t>ENSGALG00000022293</t>
  </si>
  <si>
    <t>PSMD3</t>
  </si>
  <si>
    <t>proteasome (prosome, macropain) 26S subunit, non-ATPase, 3</t>
  </si>
  <si>
    <t>26S proteasome non-ATPase regulatory subunit 3  [Source:RefSeq peptide;Acc:NP_001026533]</t>
  </si>
  <si>
    <t>ENSGALG00000022295</t>
  </si>
  <si>
    <t>LOC100857917</t>
  </si>
  <si>
    <t>zinc finger protein 565-like</t>
  </si>
  <si>
    <t>LOC100859470</t>
  </si>
  <si>
    <t>zinc finger protein 3-like</t>
  </si>
  <si>
    <t>ENSGALG00000022304</t>
  </si>
  <si>
    <t>ZNF555</t>
  </si>
  <si>
    <t>zinc finger protein 555</t>
  </si>
  <si>
    <t>ENSGALG00000022337</t>
  </si>
  <si>
    <t>DBNL</t>
  </si>
  <si>
    <t>drebrin-like</t>
  </si>
  <si>
    <t>drebrin-like [Source:HGNC Symbol;Acc:2696]</t>
  </si>
  <si>
    <t>ENSGALG00000022338</t>
  </si>
  <si>
    <t>ENSGALG00000022456</t>
  </si>
  <si>
    <t>ENSGALG00000022512</t>
  </si>
  <si>
    <t>RPS6KB2</t>
  </si>
  <si>
    <t>LOC429557</t>
  </si>
  <si>
    <t>ribosomal protein S6 kinase beta-2-like</t>
  </si>
  <si>
    <t>ribosomal protein S6 kinase, 70kDa, polypeptide 2 [Source:HGNC Symbol;Acc:10437]</t>
  </si>
  <si>
    <t>ENSGALG00000022539</t>
  </si>
  <si>
    <t>ATP5B</t>
  </si>
  <si>
    <t>ATP synthase, H+ transporting, mitochondrial F1 complex, beta polypeptide</t>
  </si>
  <si>
    <t>ATP synthase subunit beta, mitochondrial precursor  [Source:RefSeq peptide;Acc:NP_001026562]</t>
  </si>
  <si>
    <t>ENSGALG00000022565</t>
  </si>
  <si>
    <t>IDH2</t>
  </si>
  <si>
    <t>isocitrate dehydrogenase 2 (NADP+), mitochondrial</t>
  </si>
  <si>
    <t>isocitrate dehydrogenase  [Source:RefSeq peptide;Acc:NP_001026770]</t>
  </si>
  <si>
    <t>ENSGALG00000022570</t>
  </si>
  <si>
    <t>HDGF</t>
  </si>
  <si>
    <t>hepatoma-derived growth factor</t>
  </si>
  <si>
    <t>ENSGALG00000022586</t>
  </si>
  <si>
    <t>HPX</t>
  </si>
  <si>
    <t>hemopexin</t>
  </si>
  <si>
    <t>hemopexin [Source:HGNC Symbol;Acc:5171]</t>
  </si>
  <si>
    <t>ENSGALG00000022629</t>
  </si>
  <si>
    <t>C1ORF63</t>
  </si>
  <si>
    <t>LOC100858785</t>
  </si>
  <si>
    <t>uncharacterized LOC100858785</t>
  </si>
  <si>
    <t>Uncharacterized protein  [Source:UniProtKB/TrEMBL;Acc:H9L3C8]</t>
  </si>
  <si>
    <t>ENSGALG00000022674</t>
  </si>
  <si>
    <t>HINTW</t>
  </si>
  <si>
    <t>histidine triad nucleotide binding protein W</t>
  </si>
  <si>
    <t>Wpkci  [Source:RefSeq peptide;Acc:NP_990019]</t>
  </si>
  <si>
    <t>LOC768814</t>
  </si>
  <si>
    <t>histidine triad nucleotide-binding protein 1-like</t>
  </si>
  <si>
    <t>ENSGALG00000022679</t>
  </si>
  <si>
    <t>WPKCI</t>
  </si>
  <si>
    <t>LOC768662</t>
  </si>
  <si>
    <t>uncharacterized LOC768662</t>
  </si>
  <si>
    <t>Uncharacterized protein; Wpkci  [Source:UniProtKB/TrEMBL;Acc:Q98TH7]</t>
  </si>
  <si>
    <t>LOC771354</t>
  </si>
  <si>
    <t>uncharacterized LOC771354</t>
  </si>
  <si>
    <t>LOC100857611</t>
  </si>
  <si>
    <t>uncharacterized LOC100857611</t>
  </si>
  <si>
    <t>LOC100857649</t>
  </si>
  <si>
    <t>uncharacterized LOC100857649</t>
  </si>
  <si>
    <t>LOC100857681</t>
  </si>
  <si>
    <t>uncharacterized LOC100857681</t>
  </si>
  <si>
    <t>LOC100857857</t>
  </si>
  <si>
    <t>uncharacterized LOC100857857</t>
  </si>
  <si>
    <t>LOC100859375</t>
  </si>
  <si>
    <t>uncharacterized LOC100859375</t>
  </si>
  <si>
    <t>ENSGALG00000022683</t>
  </si>
  <si>
    <t>HINTW; Uncharacterized protein  [Source:UniProtKB/TrEMBL;Acc:Q3MMY7]</t>
  </si>
  <si>
    <t>ENSGALG00000022685</t>
  </si>
  <si>
    <t>LOC100857891</t>
  </si>
  <si>
    <t>ENSGALG00000022690</t>
  </si>
  <si>
    <t>LOC771438</t>
  </si>
  <si>
    <t>Uncharacterized protein  [Source:UniProtKB/TrEMBL;Acc:H9L3F1]</t>
  </si>
  <si>
    <t>LOC100858155</t>
  </si>
  <si>
    <t>LOC100858696</t>
  </si>
  <si>
    <t>ENSGALG00000022706</t>
  </si>
  <si>
    <t>TPP1</t>
  </si>
  <si>
    <t>tripeptidyl peptidase I</t>
  </si>
  <si>
    <t>tripeptidyl peptidase I [Source:HGNC Symbol;Acc:2073]</t>
  </si>
  <si>
    <t>ENSGALG00000022739</t>
  </si>
  <si>
    <t>AKAP11</t>
  </si>
  <si>
    <t>A kinase (PRKA) anchor protein 11</t>
  </si>
  <si>
    <t>A kinase (PRKA) anchor protein 11 [Source:HGNC Symbol;Acc:369]</t>
  </si>
  <si>
    <t>ENSGALG00000022804</t>
  </si>
  <si>
    <t>TRAPPC10</t>
  </si>
  <si>
    <t>trafficking protein particle complex 10</t>
  </si>
  <si>
    <t>Uncharacterized protein  [Source:UniProtKB/TrEMBL;Acc:F1NAV6]</t>
  </si>
  <si>
    <t>ENSGALG00000022850</t>
  </si>
  <si>
    <t>TMEM214</t>
  </si>
  <si>
    <t>transmembrane protein 214</t>
  </si>
  <si>
    <t>transmembrane protein 214 [Source:HGNC Symbol;Acc:25983]</t>
  </si>
  <si>
    <t>ENSGALG00000022857</t>
  </si>
  <si>
    <t>Uncharacterized protein  [Source:UniProtKB/TrEMBL;Acc:F1NTM3]</t>
  </si>
  <si>
    <t>ENSGALG00000022866</t>
  </si>
  <si>
    <t>ZNF654</t>
  </si>
  <si>
    <t>zinc finger protein 654</t>
  </si>
  <si>
    <t>ENSGALG00000022874</t>
  </si>
  <si>
    <t>RAB31</t>
  </si>
  <si>
    <t>RAB31, member RAS oncogene family</t>
  </si>
  <si>
    <t>RAB31, member RAS oncogene family [Source:HGNC Symbol;Acc:9771]</t>
  </si>
  <si>
    <t>ENSGALG00000022896</t>
  </si>
  <si>
    <t>IRX4</t>
  </si>
  <si>
    <t>iroquois homeobox 4 [Source:HGNC Symbol;Acc:6129]</t>
  </si>
  <si>
    <t>ENSGALG00000022935</t>
  </si>
  <si>
    <t>FOXI2</t>
  </si>
  <si>
    <t>FOXI3</t>
  </si>
  <si>
    <t>forkhead box I3</t>
  </si>
  <si>
    <t>forkhead box I2 [Source:HGNC Symbol;Acc:32448]</t>
  </si>
  <si>
    <t>ENSGALG00000022940</t>
  </si>
  <si>
    <t>FOXC2</t>
  </si>
  <si>
    <t>forkhead box C2 (MFH-1, mesenchyme forkhead 1)</t>
  </si>
  <si>
    <t>forkhead box protein C2  [Source:RefSeq peptide;Acc:NP_990469]</t>
  </si>
  <si>
    <t>ENSGALG00000022950</t>
  </si>
  <si>
    <t>MRPL35</t>
  </si>
  <si>
    <t>Uncharacterized protein  [Source:UniProtKB/TrEMBL;Acc:H9L0P4]</t>
  </si>
  <si>
    <t>ENSGALG00000022985</t>
  </si>
  <si>
    <t>PPAR</t>
  </si>
  <si>
    <t>PPARA</t>
  </si>
  <si>
    <t>peroxisome proliferator-activated receptor alpha</t>
  </si>
  <si>
    <t>peroxisome proliferator-activated receptor alpha  [Source:RefSeq peptide;Acc:NP_001001464]</t>
  </si>
  <si>
    <t>ENSGALG00000023023</t>
  </si>
  <si>
    <t>LOC423499</t>
  </si>
  <si>
    <t>cell division cycle associated 4-like</t>
  </si>
  <si>
    <t>ENSGALG00000023042</t>
  </si>
  <si>
    <t>CCDC112</t>
  </si>
  <si>
    <t>coiled-coil domain containing 112 [Source:HGNC Symbol;Acc:28599]</t>
  </si>
  <si>
    <t>ENSGALG00000023073</t>
  </si>
  <si>
    <t>GGA.42833</t>
  </si>
  <si>
    <t>AKAP12</t>
  </si>
  <si>
    <t>A kinase (PRKA) anchor protein 12</t>
  </si>
  <si>
    <t>Uncharacterized protein  [Source:UniProtKB/TrEMBL;Acc:F1NJW3]</t>
  </si>
  <si>
    <t>ENSGALG00000023114</t>
  </si>
  <si>
    <t>TAL2</t>
  </si>
  <si>
    <t>T-cell acute lymphocytic leukemia 2</t>
  </si>
  <si>
    <t>Uncharacterized protein  [Source:UniProtKB/TrEMBL;Acc:E1C2X2]</t>
  </si>
  <si>
    <t>ENSGALG00000023120</t>
  </si>
  <si>
    <t>SULT1B1</t>
  </si>
  <si>
    <t>sulfotransferase family, cytosolic, 1B, member 1</t>
  </si>
  <si>
    <t>Sulfotransferase family cytosolic 1B member 1  [Source:UniProtKB/Swiss-Prot;Acc:Q8JG30]</t>
  </si>
  <si>
    <t>ENSGALG00000023142</t>
  </si>
  <si>
    <t>EP3</t>
  </si>
  <si>
    <t>PTGER3</t>
  </si>
  <si>
    <t>prostaglandin E receptor 3 (subtype EP3)</t>
  </si>
  <si>
    <t>prostaglandin E2 receptor EP3 subtype  [Source:RefSeq peptide;Acc:NP_001035558]</t>
  </si>
  <si>
    <t>ENSGALG00000023146</t>
  </si>
  <si>
    <t>CBX7</t>
  </si>
  <si>
    <t>chromobox homolog 7 [Source:HGNC Symbol;Acc:1557]</t>
  </si>
  <si>
    <t>ENSGALG00000023172</t>
  </si>
  <si>
    <t>ENSGALG00000023191</t>
  </si>
  <si>
    <t>MRPS18C</t>
  </si>
  <si>
    <t>mitochondrial ribosomal protein S18C</t>
  </si>
  <si>
    <t>mitochondrial ribosomal protein S18C  [Source:RefSeq peptide;Acc:NP_001239240]</t>
  </si>
  <si>
    <t>ENSGALG00000023199</t>
  </si>
  <si>
    <t>HNRPDL</t>
  </si>
  <si>
    <t>heterogeneous nuclear ribonucleoprotein D-like</t>
  </si>
  <si>
    <t>Heterogeneous nuclear ribonucleoprotein D-like  [Source:UniProtKB/Swiss-Prot;Acc:Q5ZI72]</t>
  </si>
  <si>
    <t>ENSGALG00000023237</t>
  </si>
  <si>
    <t>RCCD1</t>
  </si>
  <si>
    <t>RCC1 domain containing 1</t>
  </si>
  <si>
    <t>RCC1 domain containing 1 [Source:HGNC Symbol;Acc:30457]</t>
  </si>
  <si>
    <t>ENSGALG00000023273</t>
  </si>
  <si>
    <t>VSIG10</t>
  </si>
  <si>
    <t>V-set and immunoglobulin domain containing 10 [Source:HGNC Symbol;Acc:26078]</t>
  </si>
  <si>
    <t>ENSGALG00000023294</t>
  </si>
  <si>
    <t>RPLP0</t>
  </si>
  <si>
    <t>ribosomal protein, large, P0</t>
  </si>
  <si>
    <t>60S acidic ribosomal protein P0  [Source:RefSeq peptide;Acc:NP_990318]</t>
  </si>
  <si>
    <t>ENSGALG00000023305</t>
  </si>
  <si>
    <t>Uncharacterized protein  [Source:UniProtKB/TrEMBL;Acc:F1NX45]</t>
  </si>
  <si>
    <t>ENSGALG00000023308</t>
  </si>
  <si>
    <t>NPB</t>
  </si>
  <si>
    <t>LOC769277</t>
  </si>
  <si>
    <t>neuropeptide B-like</t>
  </si>
  <si>
    <t>Uncharacterized protein  [Source:UniProtKB/TrEMBL;Acc:E1BQ75]</t>
  </si>
  <si>
    <t>ENSGALG00000023314</t>
  </si>
  <si>
    <t>SLC25A10</t>
  </si>
  <si>
    <t>solute carrier family 25 (mitochondrial carrier; dicarboxylate transporter), member 10</t>
  </si>
  <si>
    <t>Uncharacterized protein  [Source:UniProtKB/TrEMBL;Acc:E1BQ63]</t>
  </si>
  <si>
    <t>ENSGALG00000023340</t>
  </si>
  <si>
    <t>Uncharacterized protein  [Source:UniProtKB/TrEMBL;Acc:E1BX61]</t>
  </si>
  <si>
    <t>ENSGALG00000023359</t>
  </si>
  <si>
    <t>BTBD17</t>
  </si>
  <si>
    <t>BTB (POZ) domain containing 17</t>
  </si>
  <si>
    <t>Uncharacterized protein  [Source:UniProtKB/TrEMBL;Acc:E1BX32]</t>
  </si>
  <si>
    <t>ENSGALG00000023364</t>
  </si>
  <si>
    <t>CDC42EP4</t>
  </si>
  <si>
    <t>CDC42 effector protein (Rho GTPase binding) 4</t>
  </si>
  <si>
    <t>Uncharacterized protein  [Source:UniProtKB/TrEMBL;Acc:E1BUR1]</t>
  </si>
  <si>
    <t>ENSGALG00000023396</t>
  </si>
  <si>
    <t>ASPHD2</t>
  </si>
  <si>
    <t>aspartate beta-hydroxylase domain containing 2</t>
  </si>
  <si>
    <t>aspartate beta-hydroxylase domain containing 2 [Source:HGNC Symbol;Acc:30437]</t>
  </si>
  <si>
    <t>ENSGALG00000023407</t>
  </si>
  <si>
    <t>ZBTB34</t>
  </si>
  <si>
    <t>zinc finger and BTB domain containing 34</t>
  </si>
  <si>
    <t>zinc finger and BTB domain-containing protein 34  [Source:RefSeq peptide;Acc:NP_001012813]</t>
  </si>
  <si>
    <t>ENSGALG00000023441</t>
  </si>
  <si>
    <t>RTN4RL2</t>
  </si>
  <si>
    <t>reticulon 4 receptor-like 2</t>
  </si>
  <si>
    <t>reticulon 4 receptor-like 2 [Source:HGNC Symbol;Acc:23053]</t>
  </si>
  <si>
    <t>ENSGALG00000023447</t>
  </si>
  <si>
    <t>VPS4A</t>
  </si>
  <si>
    <t>vacuolar protein sorting 4 homolog A (S. cerevisiae)</t>
  </si>
  <si>
    <t>ENSGALG00000023506</t>
  </si>
  <si>
    <t>NINL</t>
  </si>
  <si>
    <t>ninein-like [Source:HGNC Symbol;Acc:29163]</t>
  </si>
  <si>
    <t>ENSGALG00000023547</t>
  </si>
  <si>
    <t>PCIF1</t>
  </si>
  <si>
    <t>PDX1 C-terminal inhibiting factor 1</t>
  </si>
  <si>
    <t>PDX1 C-terminal inhibiting factor 1 [Source:HGNC Symbol;Acc:16200]</t>
  </si>
  <si>
    <t>ENSGALG00000023571</t>
  </si>
  <si>
    <t>TRIM59</t>
  </si>
  <si>
    <t>tripartite motif containing 59</t>
  </si>
  <si>
    <t>tripartite motif-containing protein 59  [Source:RefSeq peptide;Acc:NP_001026491]</t>
  </si>
  <si>
    <t>ENSGALG00000023572</t>
  </si>
  <si>
    <t>C11ORF89</t>
  </si>
  <si>
    <t>LOC771119</t>
  </si>
  <si>
    <t>uncharacterized LOC771119</t>
  </si>
  <si>
    <t>Uncharacterized protein  [Source:UniProtKB/TrEMBL;Acc:E1BY79]</t>
  </si>
  <si>
    <t>ENSGALG00000023703</t>
  </si>
  <si>
    <t>GIT1</t>
  </si>
  <si>
    <t>G protein-coupled receptor kinase interactor 1</t>
  </si>
  <si>
    <t>G protein-coupled receptor kinase interactor 1  [Source:RefSeq peptide;Acc:NP_989627]</t>
  </si>
  <si>
    <t>ENSGALG00000023723</t>
  </si>
  <si>
    <t>PQLC2</t>
  </si>
  <si>
    <t>PQ loop repeat containing 2</t>
  </si>
  <si>
    <t>Lysosomal amino acid transporter 1 homolog  [Source:UniProtKB/Swiss-Prot;Acc:Q5ZJX0]</t>
  </si>
  <si>
    <t>ENSGALG00000023728</t>
  </si>
  <si>
    <t>Uncharacterized protein  [Source:UniProtKB/TrEMBL;Acc:F1NFC9]</t>
  </si>
  <si>
    <t>ENSGALG00000023731</t>
  </si>
  <si>
    <t>ENSGALG00000023738</t>
  </si>
  <si>
    <t>IRX5</t>
  </si>
  <si>
    <t>Iroquois-related homeobox transcription factor  [Source:UniProtKB/TrEMBL;Acc:Q98TX8]</t>
  </si>
  <si>
    <t>ENSGALG00000023757</t>
  </si>
  <si>
    <t>C17ORF32</t>
  </si>
  <si>
    <t>TMEM199</t>
  </si>
  <si>
    <t>transmembrane protein 199</t>
  </si>
  <si>
    <t>Uncharacterized protein  [Source:UniProtKB/TrEMBL;Acc:E1BVM0]</t>
  </si>
  <si>
    <t>ENSGALG00000023806</t>
  </si>
  <si>
    <t>PITPNA</t>
  </si>
  <si>
    <t>LOC100859747</t>
  </si>
  <si>
    <t>phosphatidylinositol transfer protein alpha isoform-like</t>
  </si>
  <si>
    <t>Uncharacterized protein  [Source:UniProtKB/TrEMBL;Acc:F1N8I3]</t>
  </si>
  <si>
    <t>ENSGALG00000023812</t>
  </si>
  <si>
    <t>CCNI2</t>
  </si>
  <si>
    <t>cyclin I family, member 2</t>
  </si>
  <si>
    <t>cyclin I family, member 2 [Source:HGNC Symbol;Acc:33869]</t>
  </si>
  <si>
    <t>ENSGALG00000023828</t>
  </si>
  <si>
    <t>LDHD</t>
  </si>
  <si>
    <t>lactate dehydrogenase D, mitochondrial</t>
  </si>
  <si>
    <t>lactate dehydrogenase D [Source:HGNC Symbol;Acc:19708]</t>
  </si>
  <si>
    <t>ENSGALG00000023833</t>
  </si>
  <si>
    <t>C22orf39</t>
  </si>
  <si>
    <t>chromosome 22 open reading frame 39 [Source:HGNC Symbol;Acc:27012]</t>
  </si>
  <si>
    <t>ENSGALG00000023838</t>
  </si>
  <si>
    <t>MEGF9</t>
  </si>
  <si>
    <t>LOC100858115</t>
  </si>
  <si>
    <t>multiple epidermal growth factor-like domains protein 9-like</t>
  </si>
  <si>
    <t>Uncharacterized protein  [Source:UniProtKB/TrEMBL;Acc:F1P234]</t>
  </si>
  <si>
    <t>ENSGALG00000023866</t>
  </si>
  <si>
    <t>ALPI</t>
  </si>
  <si>
    <t>alkaline phosphatase, intestinal</t>
  </si>
  <si>
    <t>ENSGALG00000023876</t>
  </si>
  <si>
    <t>PRKCQ</t>
  </si>
  <si>
    <t>protein kinase C, theta</t>
  </si>
  <si>
    <t>protein kinase C, theta [Source:HGNC Symbol;Acc:9410]</t>
  </si>
  <si>
    <t>ENSGALG00000023921</t>
  </si>
  <si>
    <t>UPK3B</t>
  </si>
  <si>
    <t>uroplakin 3B [Source:HGNC Symbol;Acc:21444]</t>
  </si>
  <si>
    <t>ENSGALG00000023973</t>
  </si>
  <si>
    <t>COL1A1</t>
  </si>
  <si>
    <t>collagen, type I, alpha 1</t>
  </si>
  <si>
    <t>Uncharacterized protein  [Source:UniProtKB/TrEMBL;Acc:F1P2H5]</t>
  </si>
  <si>
    <t>ENSGALG00000023975</t>
  </si>
  <si>
    <t>SLC25A39</t>
  </si>
  <si>
    <t>solute carrier family 25, member 39</t>
  </si>
  <si>
    <t>solute carrier family 25, member 39 [Source:HGNC Symbol;Acc:24279]</t>
  </si>
  <si>
    <t>ENSGALG00000023982</t>
  </si>
  <si>
    <t>DNAJC17</t>
  </si>
  <si>
    <t>DnaJ (Hsp40) homolog, subfamily C, member 17</t>
  </si>
  <si>
    <t>DnaJ (Hsp40) homolog, subfamily C, member 17 [Source:HGNC Symbol;Acc:25556]</t>
  </si>
  <si>
    <t>ENSGALG00000024000</t>
  </si>
  <si>
    <t>AGTR1</t>
  </si>
  <si>
    <t>angiotensin II receptor, type 1</t>
  </si>
  <si>
    <t>Type-1 angiotensin II receptor  [Source:UniProtKB/Swiss-Prot;Acc:P79785]</t>
  </si>
  <si>
    <t>ENSGALG00000024011</t>
  </si>
  <si>
    <t>EX-FABP</t>
  </si>
  <si>
    <t>P20K</t>
  </si>
  <si>
    <t>quiescence-specific protein</t>
  </si>
  <si>
    <t>extracellular fatty acid-binding protein precursor  [Source:RefSeq peptide;Acc:NP_990753]</t>
  </si>
  <si>
    <t>ENSGALG00000024012</t>
  </si>
  <si>
    <t>TDRKH</t>
  </si>
  <si>
    <t>tudor and KH domain containing [Source:HGNC Symbol;Acc:11713]</t>
  </si>
  <si>
    <t>ENSGALG00000024039</t>
  </si>
  <si>
    <t>UTP14A</t>
  </si>
  <si>
    <t>UTP14, U3 small nucleolar ribonucleoprotein, homolog A (yeast)</t>
  </si>
  <si>
    <t>ENSGALG00000024076</t>
  </si>
  <si>
    <t>FEN1</t>
  </si>
  <si>
    <t>flap structure-specific endonuclease 1</t>
  </si>
  <si>
    <t>Flap endonuclease 1  [Source:UniProtKB/Swiss-Prot;Acc:Q5ZLN4]</t>
  </si>
  <si>
    <t>ENSGALG00000024082</t>
  </si>
  <si>
    <t>SMCR8</t>
  </si>
  <si>
    <t>Smith-Magenis syndrome chromosome region, candidate 8</t>
  </si>
  <si>
    <t>Uncharacterized protein  [Source:UniProtKB/TrEMBL;Acc:E1C6H9]</t>
  </si>
  <si>
    <t>ENSGALG00000024097</t>
  </si>
  <si>
    <t>AGBL2</t>
  </si>
  <si>
    <t>ATP/GTP binding protein-like 2</t>
  </si>
  <si>
    <t>ATP/GTP binding protein-like 2 [Source:HGNC Symbol;Acc:26296]</t>
  </si>
  <si>
    <t>ENSGALG00000024112</t>
  </si>
  <si>
    <t>PSMD11</t>
  </si>
  <si>
    <t>proteasome (prosome, macropain) 26S subunit, non-ATPase, 11</t>
  </si>
  <si>
    <t>proteasome (prosome, macropain) 26S subunit, non-ATPase, 11 [Source:HGNC Symbol;Acc:9556]</t>
  </si>
  <si>
    <t>ENSGALG00000024172</t>
  </si>
  <si>
    <t>THOC3</t>
  </si>
  <si>
    <t>THO complex 3</t>
  </si>
  <si>
    <t>THO complex subunit 3  [Source:RefSeq peptide;Acc:NP_001025782]</t>
  </si>
  <si>
    <t>ENSGALG00000024259</t>
  </si>
  <si>
    <t>B4GAL-T7</t>
  </si>
  <si>
    <t>B4GALT7</t>
  </si>
  <si>
    <t>xylosylprotein beta 1,4-galactosyltransferase, polypeptide 7 (galactosyltransferase I)</t>
  </si>
  <si>
    <t>beta-1,4-galactosyltransferase 7  [Source:RefSeq peptide;Acc:NP_001035000]</t>
  </si>
  <si>
    <t>ENSGALG00000024261</t>
  </si>
  <si>
    <t>NHP2</t>
  </si>
  <si>
    <t>NHP2 ribonucleoprotein homolog (yeast)</t>
  </si>
  <si>
    <t>H/ACA ribonucleoprotein complex subunit 2  [Source:RefSeq peptide;Acc:NP_001239073]</t>
  </si>
  <si>
    <t>ENSGALG00000024271</t>
  </si>
  <si>
    <t>ECHS1</t>
  </si>
  <si>
    <t>enoyl CoA hydratase, short chain, 1, mitochondrial</t>
  </si>
  <si>
    <t>enoyl CoA hydratase, short chain, 1, mitochondrial [Source:HGNC Symbol;Acc:3151]</t>
  </si>
  <si>
    <t>ENSGALG00000024295</t>
  </si>
  <si>
    <t>MYCBP</t>
  </si>
  <si>
    <t>c-myc binding protein</t>
  </si>
  <si>
    <t>Uncharacterized protein  [Source:UniProtKB/TrEMBL;Acc:E1BRF3]</t>
  </si>
  <si>
    <t>ENSGALG00000024326</t>
  </si>
  <si>
    <t>RPUSD4</t>
  </si>
  <si>
    <t>RNA pseudouridylate synthase domain containing 4</t>
  </si>
  <si>
    <t>Uncharacterized protein  [Source:UniProtKB/TrEMBL;Acc:E1BYI6]</t>
  </si>
  <si>
    <t>ENSGALG00000024338</t>
  </si>
  <si>
    <t>H2AFX</t>
  </si>
  <si>
    <t>LOC100857391</t>
  </si>
  <si>
    <t>histone H2A.x-like</t>
  </si>
  <si>
    <t>H2A histone family, member X [Source:HGNC Symbol;Acc:4739]</t>
  </si>
  <si>
    <t>ENSGALG00000024348</t>
  </si>
  <si>
    <t>MR1</t>
  </si>
  <si>
    <t>major histocompatibility complex, class I-related</t>
  </si>
  <si>
    <t>Uncharacterized protein  [Source:UniProtKB/TrEMBL;Acc:F1NFX9]</t>
  </si>
  <si>
    <t>LOC100859408</t>
  </si>
  <si>
    <t>class I histocompatibility antigen, F10 alpha chain-like</t>
  </si>
  <si>
    <t>LOC100859881</t>
  </si>
  <si>
    <t>ENSGALG00000024357</t>
  </si>
  <si>
    <t>B-G</t>
  </si>
  <si>
    <t>MHC B-G antigen</t>
  </si>
  <si>
    <t>MHC B-G antigen isoform 2 precursor  [Source:RefSeq peptide;Acc:NP_001025841]</t>
  </si>
  <si>
    <t>ENSGALG00000024372</t>
  </si>
  <si>
    <t>BFIV21</t>
  </si>
  <si>
    <t>BF2</t>
  </si>
  <si>
    <t>MHC BF2 class I</t>
  </si>
  <si>
    <t>MHC BF2 class I precursor  [Source:RefSeq peptide;Acc:NP_001026509]</t>
  </si>
  <si>
    <t>ENSGALG00000024378</t>
  </si>
  <si>
    <t>ZNF414</t>
  </si>
  <si>
    <t>zinc finger protein 414</t>
  </si>
  <si>
    <t>Uncharacterized protein  [Source:UniProtKB/TrEMBL;Acc:F1NUI4]</t>
  </si>
  <si>
    <t>ENSGALG00000024391</t>
  </si>
  <si>
    <t>CACTIN</t>
  </si>
  <si>
    <t>cactin, spliceosome C complex subunit</t>
  </si>
  <si>
    <t>cactin, spliceosome C complex subunit [Source:HGNC Symbol;Acc:29938]</t>
  </si>
  <si>
    <t>ENSGALG00000024398</t>
  </si>
  <si>
    <t>RPS28</t>
  </si>
  <si>
    <t>ribosomal protein S28</t>
  </si>
  <si>
    <t>Uncharacterized protein  [Source:UniProtKB/TrEMBL;Acc:F1NTT2]</t>
  </si>
  <si>
    <t>ENSGALG00000024418</t>
  </si>
  <si>
    <t>LOC426015</t>
  </si>
  <si>
    <t>succinate dehydrogenase assembly factor 2, mitochondrial-like</t>
  </si>
  <si>
    <t>Uncharacterized protein  [Source:UniProtKB/TrEMBL;Acc:H9L007]</t>
  </si>
  <si>
    <t>ENSGALG00000024481</t>
  </si>
  <si>
    <t>APITD1</t>
  </si>
  <si>
    <t>apoptosis-inducing, TAF9-like domain 1</t>
  </si>
  <si>
    <t>Centromere protein S  [Source:UniProtKB/Swiss-Prot;Acc:E1BSW7]</t>
  </si>
  <si>
    <t>ENSGALG00000025711</t>
  </si>
  <si>
    <t>Uncharacterized protein  [Source:UniProtKB/TrEMBL;Acc:F1NNM8]</t>
  </si>
  <si>
    <t>ENSGALG00000025732</t>
  </si>
  <si>
    <t>ENSGALG00000025738</t>
  </si>
  <si>
    <t>RHOU</t>
  </si>
  <si>
    <t>ras homolog gene family, member U</t>
  </si>
  <si>
    <t>ras homolog family member U [Source:HGNC Symbol;Acc:17794]</t>
  </si>
  <si>
    <t>ENSGALG00000025740</t>
  </si>
  <si>
    <t>EN1</t>
  </si>
  <si>
    <t>engrailed homeobox 1</t>
  </si>
  <si>
    <t>engrailed homeobox 1 [Source:HGNC Symbol;Acc:3342]</t>
  </si>
  <si>
    <t>ENSGALG00000025741</t>
  </si>
  <si>
    <t>ENSGALG00000025743</t>
  </si>
  <si>
    <t>CDR2</t>
  </si>
  <si>
    <t>cerebellar degeneration-related protein 2, 62kDa</t>
  </si>
  <si>
    <t>cerebellar degeneration-related protein 2  [Source:RefSeq peptide;Acc:NP_001025813]</t>
  </si>
  <si>
    <t>ENSGALG00000025745</t>
  </si>
  <si>
    <t>ARHGAP27</t>
  </si>
  <si>
    <t>Rho GTPase activating protein 27 [Source:HGNC Symbol;Acc:31813]</t>
  </si>
  <si>
    <t>ENSGALG00000025751</t>
  </si>
  <si>
    <t>NMRK2</t>
  </si>
  <si>
    <t>LOC100858798</t>
  </si>
  <si>
    <t>nicotinamide riboside kinase 2-like</t>
  </si>
  <si>
    <t>nicotinamide riboside kinase 2 [Source:HGNC Symbol;Acc:17871]</t>
  </si>
  <si>
    <t>ENSGALG00000025756</t>
  </si>
  <si>
    <t>TMEM138</t>
  </si>
  <si>
    <t>transmembrane protein 138</t>
  </si>
  <si>
    <t>transmembrane protein 138 [Source:HGNC Symbol;Acc:26944]</t>
  </si>
  <si>
    <t>ENSGALG00000025764</t>
  </si>
  <si>
    <t>FKBP10</t>
  </si>
  <si>
    <t>LOC427013</t>
  </si>
  <si>
    <t>peptidyl-prolyl cis-trans isomerase FKBP10-like</t>
  </si>
  <si>
    <t>FK506 binding protein 10, 65 kDa [Source:HGNC Symbol;Acc:18169]</t>
  </si>
  <si>
    <t>ENSGALG00000025767</t>
  </si>
  <si>
    <t>LOC100858377</t>
  </si>
  <si>
    <t>ENSGALG00000025772</t>
  </si>
  <si>
    <t>ELOVL3</t>
  </si>
  <si>
    <t>ELOVL fatty acid elongase 3</t>
  </si>
  <si>
    <t>ELOVL fatty acid elongase 3 [Source:HGNC Symbol;Acc:18047]</t>
  </si>
  <si>
    <t>ENSGALG00000025773</t>
  </si>
  <si>
    <t>LOC100858737</t>
  </si>
  <si>
    <t>uncharacterized LOC100858737</t>
  </si>
  <si>
    <t>ENSGALG00000025779</t>
  </si>
  <si>
    <t>ENSGALG00000025787</t>
  </si>
  <si>
    <t>CDK5RAP3</t>
  </si>
  <si>
    <t>CDK5 regulatory subunit associated protein 3</t>
  </si>
  <si>
    <t>CDK5 regulatory subunit associated protein 3  [Source:RefSeq peptide;Acc:NP_001026757]</t>
  </si>
  <si>
    <t>ENSGALG00000025795</t>
  </si>
  <si>
    <t>ARHGAP23</t>
  </si>
  <si>
    <t>Rho GTPase activating protein 23 [Source:HGNC Symbol;Acc:29293]</t>
  </si>
  <si>
    <t>ENSGALG00000025800</t>
  </si>
  <si>
    <t>LOC100859906</t>
  </si>
  <si>
    <t>CDP-diacylglycerol--serine O-phosphatidyltransferase-like</t>
  </si>
  <si>
    <t>ENSGALG00000025802</t>
  </si>
  <si>
    <t>CCDC94</t>
  </si>
  <si>
    <t>coiled-coil domain containing 94</t>
  </si>
  <si>
    <t>coiled-coil domain containing 94 [Source:HGNC Symbol;Acc:25518]</t>
  </si>
  <si>
    <t>ENSGALG00000025809</t>
  </si>
  <si>
    <t>TMEM161A</t>
  </si>
  <si>
    <t>LOC100857264</t>
  </si>
  <si>
    <t>transmembrane protein 161A-like</t>
  </si>
  <si>
    <t>transmembrane protein 161A [Source:HGNC Symbol;Acc:26020]</t>
  </si>
  <si>
    <t>ENSGALG00000025810</t>
  </si>
  <si>
    <t>CCNB3</t>
  </si>
  <si>
    <t>cyclin B3</t>
  </si>
  <si>
    <t>G2/mitotic-specific cyclin-B3  [Source:RefSeq peptide;Acc:NP_990570]</t>
  </si>
  <si>
    <t>ENSGALG00000025814</t>
  </si>
  <si>
    <t>MRPL9</t>
  </si>
  <si>
    <t>LOC100858449</t>
  </si>
  <si>
    <t>39S ribosomal protein L9, mitochondrial-like</t>
  </si>
  <si>
    <t>mitochondrial ribosomal protein L9 [Source:HGNC Symbol;Acc:14277]</t>
  </si>
  <si>
    <t>ENSGALG00000025821</t>
  </si>
  <si>
    <t>CLDN16</t>
  </si>
  <si>
    <t>claudin 16</t>
  </si>
  <si>
    <t>Uncharacterized protein  [Source:UniProtKB/TrEMBL;Acc:F1NAZ5]</t>
  </si>
  <si>
    <t>ENSGALG00000025842</t>
  </si>
  <si>
    <t>BRT-1</t>
  </si>
  <si>
    <t>TPM2</t>
  </si>
  <si>
    <t>tropomyosin 2 (beta)</t>
  </si>
  <si>
    <t>tropomyosin beta chain  [Source:RefSeq peptide;Acc:NP_990777]</t>
  </si>
  <si>
    <t>ENSGALG00000025843</t>
  </si>
  <si>
    <t>ENSGALG00000025844</t>
  </si>
  <si>
    <t>AMT</t>
  </si>
  <si>
    <t>aminomethyltransferase</t>
  </si>
  <si>
    <t>aminomethyltransferase, mitochondrial precursor  [Source:RefSeq peptide;Acc:NP_990119]</t>
  </si>
  <si>
    <t>ENSGALG00000025854</t>
  </si>
  <si>
    <t>SLC39A5</t>
  </si>
  <si>
    <t>LOC100858866</t>
  </si>
  <si>
    <t>zinc transporter ZIP10-like</t>
  </si>
  <si>
    <t>solute carrier family 39 (zinc transporter), member 5 [Source:HGNC Symbol;Acc:20502]</t>
  </si>
  <si>
    <t>ENSGALG00000025858</t>
  </si>
  <si>
    <t>LUZP1</t>
  </si>
  <si>
    <t>leucine zipper protein 1</t>
  </si>
  <si>
    <t>Uncharacterized protein  [Source:UniProtKB/TrEMBL;Acc:E1BZQ0]</t>
  </si>
  <si>
    <t>ENSGALG00000025868</t>
  </si>
  <si>
    <t>TAF1C</t>
  </si>
  <si>
    <t>TATA box binding protein (TBP)-associated factor, RNA polymerase I, C, 110kDa [Source:HGNC Symbol;Acc:11534]</t>
  </si>
  <si>
    <t>ENSGALG00000025875</t>
  </si>
  <si>
    <t>ALX-4</t>
  </si>
  <si>
    <t>ALX4</t>
  </si>
  <si>
    <t>ALX homeobox 4</t>
  </si>
  <si>
    <t>homeobox protein aristaless-like 4  [Source:RefSeq peptide;Acc:NP_989493]</t>
  </si>
  <si>
    <t>ENSGALG00000025882</t>
  </si>
  <si>
    <t>LOC770165</t>
  </si>
  <si>
    <t>BUD13 homolog</t>
  </si>
  <si>
    <t>ENSGALG00000025884</t>
  </si>
  <si>
    <t>NABP1</t>
  </si>
  <si>
    <t>OBFC2A</t>
  </si>
  <si>
    <t>oligonucleotide/oligosaccharide-binding fold containing 2A</t>
  </si>
  <si>
    <t>Uncharacterized protein  [Source:UniProtKB/TrEMBL;Acc:F1NRZ8]</t>
  </si>
  <si>
    <t>ENSGALG00000025893</t>
  </si>
  <si>
    <t>TMEM79</t>
  </si>
  <si>
    <t>transmembrane protein 79</t>
  </si>
  <si>
    <t>Uncharacterized protein  [Source:UniProtKB/TrEMBL;Acc:H9KYX3]</t>
  </si>
  <si>
    <t>ENSGALG00000025894</t>
  </si>
  <si>
    <t>JTB</t>
  </si>
  <si>
    <t>jumping translocation breakpoint</t>
  </si>
  <si>
    <t>jumping translocation breakpoint [Source:HGNC Symbol;Acc:6201]</t>
  </si>
  <si>
    <t>ENSGALG00000025896</t>
  </si>
  <si>
    <t>LPPR4</t>
  </si>
  <si>
    <t>lipid phosphate phosphatase-related protein type 4</t>
  </si>
  <si>
    <t>Uncharacterized protein  [Source:UniProtKB/TrEMBL;Acc:F1P5U9]</t>
  </si>
  <si>
    <t>ENSGALG00000025897</t>
  </si>
  <si>
    <t>FSD1</t>
  </si>
  <si>
    <t>LOC430609</t>
  </si>
  <si>
    <t>fibronectin type III and SPRY domain-containing protein 1-like</t>
  </si>
  <si>
    <t>fibronectin type III and SPRY domain containing 1 [Source:HGNC Symbol;Acc:13745]</t>
  </si>
  <si>
    <t>ENSGALG00000025898</t>
  </si>
  <si>
    <t>SMAD6</t>
  </si>
  <si>
    <t>SMAD family member 6</t>
  </si>
  <si>
    <t>Mothers against decapentaplegic homolog 6  [Source:UniProtKB/Swiss-Prot;Acc:Q9W734]</t>
  </si>
  <si>
    <t>ENSGALG00000025911</t>
  </si>
  <si>
    <t>ARHGDIG</t>
  </si>
  <si>
    <t>LOC100858938</t>
  </si>
  <si>
    <t>rho GDP-dissociation inhibitor 3-like</t>
  </si>
  <si>
    <t>Rho GDP dissociation inhibitor (GDI) gamma [Source:HGNC Symbol;Acc:680]</t>
  </si>
  <si>
    <t>ENSGALG00000025915</t>
  </si>
  <si>
    <t>ARRDC3</t>
  </si>
  <si>
    <t>arrestin domain containing 3</t>
  </si>
  <si>
    <t>arrestin domain containing 3 [Source:HGNC Symbol;Acc:29263]</t>
  </si>
  <si>
    <t>ENSGALG00000025927</t>
  </si>
  <si>
    <t>RAD23A</t>
  </si>
  <si>
    <t>LOC100859241</t>
  </si>
  <si>
    <t>UV excision repair protein RAD23 homolog A-like</t>
  </si>
  <si>
    <t>RAD23 homolog A (S. cerevisiae) [Source:HGNC Symbol;Acc:9812]</t>
  </si>
  <si>
    <t>ENSGALG00000025930</t>
  </si>
  <si>
    <t>PHC2</t>
  </si>
  <si>
    <t>polyhomeotic homolog 2 (Drosophila) [Source:HGNC Symbol;Acc:3183]</t>
  </si>
  <si>
    <t>ENSGALG00000025937</t>
  </si>
  <si>
    <t>FXYD6</t>
  </si>
  <si>
    <t>FXYD domain containing ion transport regulator 6</t>
  </si>
  <si>
    <t>FXYD domain-containing ion transport regulator 6 precursor  [Source:RefSeq peptide;Acc:NP_001074348]</t>
  </si>
  <si>
    <t>ENSGALG00000025938</t>
  </si>
  <si>
    <t>KIAA0513</t>
  </si>
  <si>
    <t>KIAA0513 [Source:HGNC Symbol;Acc:29058]</t>
  </si>
  <si>
    <t>ENSGALG00000025953</t>
  </si>
  <si>
    <t>AAK1</t>
  </si>
  <si>
    <t>AP2 associated kinase 1</t>
  </si>
  <si>
    <t>Uncharacterized protein  [Source:UniProtKB/TrEMBL;Acc:F1NP99]</t>
  </si>
  <si>
    <t>ENSGALG00000025964</t>
  </si>
  <si>
    <t>TMEM101</t>
  </si>
  <si>
    <t>LOC100859387</t>
  </si>
  <si>
    <t>transmembrane protein 101-like</t>
  </si>
  <si>
    <t>transmembrane protein 101 [Source:HGNC Symbol;Acc:28653]</t>
  </si>
  <si>
    <t>ENSGALG00000025972</t>
  </si>
  <si>
    <t>ENSGALG00000025973</t>
  </si>
  <si>
    <t>ENSGALG00000025981</t>
  </si>
  <si>
    <t>PAM16</t>
  </si>
  <si>
    <t>presequence translocase-associated motor 16 homolog (S. cerevisiae)</t>
  </si>
  <si>
    <t>mitochondrial import inner membrane translocase subunit Tim16  [Source:RefSeq peptide;Acc:NP_001004377]</t>
  </si>
  <si>
    <t>ENSGALG00000025990</t>
  </si>
  <si>
    <t>FARSA</t>
  </si>
  <si>
    <t>phenylalanyl-tRNA synthetase, alpha subunit</t>
  </si>
  <si>
    <t>phenylalanyl-tRNA synthetase, alpha subunit [Source:HGNC Symbol;Acc:3592]</t>
  </si>
  <si>
    <t>ENSGALG00000025999</t>
  </si>
  <si>
    <t>NDUFA4</t>
  </si>
  <si>
    <t>NADH dehydrogenase (ubiquinone) 1 alpha subcomplex, 4, 9kDa</t>
  </si>
  <si>
    <t>Uncharacterized protein  [Source:UniProtKB/TrEMBL;Acc:E1C2A6]</t>
  </si>
  <si>
    <t>ENSGALG00000026010</t>
  </si>
  <si>
    <t>THAP7</t>
  </si>
  <si>
    <t>THAP domain containing 7 [Source:HGNC Symbol;Acc:23190]</t>
  </si>
  <si>
    <t>ENSGALG00000026019</t>
  </si>
  <si>
    <t>ASCC1</t>
  </si>
  <si>
    <t>activating signal cointegrator 1 complex subunit 1</t>
  </si>
  <si>
    <t>activating signal cointegrator 1 complex subunit 1 [Source:HGNC Symbol;Acc:24268]</t>
  </si>
  <si>
    <t>ENSGALG00000026023</t>
  </si>
  <si>
    <t>MAPK8IP2</t>
  </si>
  <si>
    <t>LOC429461</t>
  </si>
  <si>
    <t>c-Jun-amino-terminal kinase-interacting protein 2-like</t>
  </si>
  <si>
    <t>mitogen-activated protein kinase 8 interacting protein 2 [Source:HGNC Symbol;Acc:6883]</t>
  </si>
  <si>
    <t>ENSGALG00000026031</t>
  </si>
  <si>
    <t>ZNHIT3</t>
  </si>
  <si>
    <t>LOC100859083</t>
  </si>
  <si>
    <t>zinc finger HIT domain-containing protein 3-like</t>
  </si>
  <si>
    <t>Uncharacterized protein  [Source:UniProtKB/TrEMBL;Acc:E1C002]</t>
  </si>
  <si>
    <t>ENSGALG00000026039</t>
  </si>
  <si>
    <t>LOC100858223</t>
  </si>
  <si>
    <t>thioesterase superfamily member 4-like</t>
  </si>
  <si>
    <t>ENSGALG00000026041</t>
  </si>
  <si>
    <t>LOC419592</t>
  </si>
  <si>
    <t>uncharacterized LOC419592</t>
  </si>
  <si>
    <t>ENSGALG00000026047</t>
  </si>
  <si>
    <t>AEBP1</t>
  </si>
  <si>
    <t>LOC100859431</t>
  </si>
  <si>
    <t>adipocyte enhancer-binding protein 1-like</t>
  </si>
  <si>
    <t>AE binding protein 1 [Source:HGNC Symbol;Acc:303]</t>
  </si>
  <si>
    <t>ENSGALG00000026065</t>
  </si>
  <si>
    <t>SPRYD3</t>
  </si>
  <si>
    <t>LOC100858430</t>
  </si>
  <si>
    <t>SPRY domain-containing protein 3-like</t>
  </si>
  <si>
    <t>SPRY domain containing 3 [Source:HGNC Symbol;Acc:25920]</t>
  </si>
  <si>
    <t>ENSGALG00000026077</t>
  </si>
  <si>
    <t>ALDOC</t>
  </si>
  <si>
    <t>aldolase C, fructose-bisphosphate</t>
  </si>
  <si>
    <t>Fructose-bisphosphate aldolase C  [Source:UniProtKB/Swiss-Prot;Acc:P53449]</t>
  </si>
  <si>
    <t>ENSGALG00000026095</t>
  </si>
  <si>
    <t>CDC26</t>
  </si>
  <si>
    <t>cell division cycle 26 homolog (S. cerevisiae)</t>
  </si>
  <si>
    <t>Uncharacterized protein  [Source:UniProtKB/TrEMBL;Acc:E1BRB4]</t>
  </si>
  <si>
    <t>ENSGALG00000026102</t>
  </si>
  <si>
    <t>CHTOP</t>
  </si>
  <si>
    <t>chromatin target of PRMT1</t>
  </si>
  <si>
    <t>chromatin target of PRMT1 [Source:HGNC Symbol;Acc:24511]</t>
  </si>
  <si>
    <t>ENSGALG00000026108</t>
  </si>
  <si>
    <t>ATP5D</t>
  </si>
  <si>
    <t>LOC771478</t>
  </si>
  <si>
    <t>ATP synthase subunit delta, mitochondrial-like</t>
  </si>
  <si>
    <t>ATP synthase, H+ transporting, mitochondrial F1 complex, delta subunit [Source:HGNC Symbol;Acc:837]</t>
  </si>
  <si>
    <t>ENSGALG00000026113</t>
  </si>
  <si>
    <t>CARHSP1</t>
  </si>
  <si>
    <t>calcium regulated heat stable protein 1, 24kDa</t>
  </si>
  <si>
    <t>Uncharacterized protein  [Source:UniProtKB/TrEMBL;Acc:E1C8P8]</t>
  </si>
  <si>
    <t>ENSGALG00000026142</t>
  </si>
  <si>
    <t>V-region-like B-G antigen-like</t>
  </si>
  <si>
    <t>LOC100859531</t>
  </si>
  <si>
    <t>butyrophilin subfamily 3 member A3-like</t>
  </si>
  <si>
    <t>ENSGALG00000026147</t>
  </si>
  <si>
    <t>PLVAP</t>
  </si>
  <si>
    <t>LOC100857417</t>
  </si>
  <si>
    <t>plasmalemma vesicle-associated protein-like</t>
  </si>
  <si>
    <t>plasmalemma vesicle associated protein [Source:HGNC Symbol;Acc:13635]</t>
  </si>
  <si>
    <t>ENSGALG00000026152</t>
  </si>
  <si>
    <t>GBP</t>
  </si>
  <si>
    <t>guanylate binding protein</t>
  </si>
  <si>
    <t>guanylate binding protein  [Source:RefSeq peptide;Acc:NP_989983]</t>
  </si>
  <si>
    <t>ENSGALG00000026159</t>
  </si>
  <si>
    <t>PDLIM7</t>
  </si>
  <si>
    <t>PDZ and LIM domain 7 (enigma)</t>
  </si>
  <si>
    <t>PDZ and LIM domain protein 7  [Source:RefSeq peptide;Acc:NP_001005345]</t>
  </si>
  <si>
    <t>ENSGALG00000026165</t>
  </si>
  <si>
    <t>TTC31</t>
  </si>
  <si>
    <t>LOC100858003</t>
  </si>
  <si>
    <t>uncharacterized LOC100858003</t>
  </si>
  <si>
    <t>tetratricopeptide repeat domain 31 [Source:HGNC Symbol;Acc:25759]</t>
  </si>
  <si>
    <t>ENSGALG00000026172</t>
  </si>
  <si>
    <t>CYBA</t>
  </si>
  <si>
    <t>cytochrome b-245, alpha polypeptide [Source:HGNC Symbol;Acc:2577]</t>
  </si>
  <si>
    <t>ENSGALG00000026173</t>
  </si>
  <si>
    <t>LOC693257</t>
  </si>
  <si>
    <t>NK-lysin</t>
  </si>
  <si>
    <t>NK-lysin precursor  [Source:RefSeq peptide;Acc:NP_001038145]</t>
  </si>
  <si>
    <t>ENSGALG00000026175</t>
  </si>
  <si>
    <t>SPATA2L</t>
  </si>
  <si>
    <t>LOC100858137</t>
  </si>
  <si>
    <t>spermatogenesis-associated protein 2-like protein-like</t>
  </si>
  <si>
    <t>spermatogenesis associated 2-like [Source:HGNC Symbol;Acc:28393]</t>
  </si>
  <si>
    <t>ENSGALG00000026181</t>
  </si>
  <si>
    <t>STRIP2</t>
  </si>
  <si>
    <t>striatin interacting protein 2</t>
  </si>
  <si>
    <t>striatin interacting protein 2 [Source:HGNC Symbol;Acc:22209]</t>
  </si>
  <si>
    <t>ENSGALG00000026191</t>
  </si>
  <si>
    <t>TCHP</t>
  </si>
  <si>
    <t>LOC425209</t>
  </si>
  <si>
    <t>trichoplein keratin filament-binding protein-like</t>
  </si>
  <si>
    <t>trichoplein, keratin filament binding [Source:HGNC Symbol;Acc:28135]</t>
  </si>
  <si>
    <t>ENSGALG00000026198</t>
  </si>
  <si>
    <t>SMUG1</t>
  </si>
  <si>
    <t>single-strand-selective monofunctional uracil-DNA glycosylase 1 [Source:HGNC Symbol;Acc:17148]</t>
  </si>
  <si>
    <t>ENSGALG00000026200</t>
  </si>
  <si>
    <t>FAM134B</t>
  </si>
  <si>
    <t>LOC100859798</t>
  </si>
  <si>
    <t>protein FAM134B-like</t>
  </si>
  <si>
    <t>family with sequence similarity 134, member B [Source:HGNC Symbol;Acc:25964]</t>
  </si>
  <si>
    <t>ENSGALG00000026203</t>
  </si>
  <si>
    <t>FAM174A</t>
  </si>
  <si>
    <t>family with sequence similarity 174, member A</t>
  </si>
  <si>
    <t>Uncharacterized protein  [Source:UniProtKB/TrEMBL;Acc:E1C365]</t>
  </si>
  <si>
    <t>ENSGALG00000026218</t>
  </si>
  <si>
    <t>TARS2</t>
  </si>
  <si>
    <t>LOC770407</t>
  </si>
  <si>
    <t>threonyl-tRNA synthetase, mitochondrial-like</t>
  </si>
  <si>
    <t>threonyl-tRNA synthetase 2, mitochondrial (putative) [Source:HGNC Symbol;Acc:30740]</t>
  </si>
  <si>
    <t>ENSGALG00000026222</t>
  </si>
  <si>
    <t>LOC100858243</t>
  </si>
  <si>
    <t>exostosin-1-like</t>
  </si>
  <si>
    <t>LOC100858472</t>
  </si>
  <si>
    <t>ENSGALG00000026223</t>
  </si>
  <si>
    <t>C17orf53</t>
  </si>
  <si>
    <t>chromosome 17 open reading frame 53 [Source:HGNC Symbol;Acc:28460]</t>
  </si>
  <si>
    <t>ENSGALG00000026226</t>
  </si>
  <si>
    <t>ASNA1</t>
  </si>
  <si>
    <t>LOC100859771</t>
  </si>
  <si>
    <t>ATPase Asna1-like</t>
  </si>
  <si>
    <t>arsA arsenite transporter, ATP-binding, homolog 1 (bacterial) [Source:HGNC Symbol;Acc:752]</t>
  </si>
  <si>
    <t>ENSGALG00000026234</t>
  </si>
  <si>
    <t>POLD2</t>
  </si>
  <si>
    <t>LOC100859398</t>
  </si>
  <si>
    <t>DNA polymerase delta subunit 2-like</t>
  </si>
  <si>
    <t>polymerase (DNA directed), delta 2, accessory subunit [Source:HGNC Symbol;Acc:9176]</t>
  </si>
  <si>
    <t>ENSGALG00000026239</t>
  </si>
  <si>
    <t>MPV17</t>
  </si>
  <si>
    <t>LOC100857465</t>
  </si>
  <si>
    <t>protein Mpv17-like</t>
  </si>
  <si>
    <t>MpV17 mitochondrial inner membrane protein [Source:HGNC Symbol;Acc:7224]</t>
  </si>
  <si>
    <t>ENSGALG00000026245</t>
  </si>
  <si>
    <t>LOC100859320</t>
  </si>
  <si>
    <t>NADH dehydrogenase [ubiquinone] 1 alpha subcomplex subunit 13-like</t>
  </si>
  <si>
    <t>ENSGALG00000026259</t>
  </si>
  <si>
    <t>ENSGALG00000026262</t>
  </si>
  <si>
    <t>PMP22</t>
  </si>
  <si>
    <t>peripheral myelin protein 22</t>
  </si>
  <si>
    <t>Uncharacterized protein  [Source:UniProtKB/TrEMBL;Acc:E1BZ34]</t>
  </si>
  <si>
    <t>ENSGALG00000026276</t>
  </si>
  <si>
    <t>TCF15</t>
  </si>
  <si>
    <t>transcription factor 15 (basic helix-loop-helix)</t>
  </si>
  <si>
    <t>transcription factor 15  [Source:RefSeq peptide;Acc:NP_990277]</t>
  </si>
  <si>
    <t>ENSGALG00000026277</t>
  </si>
  <si>
    <t>TIGD3</t>
  </si>
  <si>
    <t>tigger transposable element derived 3 [Source:HGNC Symbol;Acc:18334]</t>
  </si>
  <si>
    <t>ENSGALG00000026278</t>
  </si>
  <si>
    <t>ENSGALG00000026280</t>
  </si>
  <si>
    <t>WDR73</t>
  </si>
  <si>
    <t>WD repeat domain 73</t>
  </si>
  <si>
    <t>WD repeat domain 73 [Source:HGNC Symbol;Acc:25928]</t>
  </si>
  <si>
    <t>ENSGALG00000026282</t>
  </si>
  <si>
    <t>ANKRD13D</t>
  </si>
  <si>
    <t>ankyrin repeat domain 13 family, member D [Source:HGNC Symbol;Acc:27880]</t>
  </si>
  <si>
    <t>ENSGALG00000026289</t>
  </si>
  <si>
    <t>LOC100857484</t>
  </si>
  <si>
    <t>T-complex protein 1 subunit gamma-like</t>
  </si>
  <si>
    <t>ENSGALG00000026300</t>
  </si>
  <si>
    <t>C9ORF105</t>
  </si>
  <si>
    <t>TOMM5</t>
  </si>
  <si>
    <t>translocase of outer mitochondrial membrane 5 homolog (yeast)</t>
  </si>
  <si>
    <t>Uncharacterized protein  [Source:UniProtKB/TrEMBL;Acc:E1C8R6]</t>
  </si>
  <si>
    <t>ENSGALG00000026303</t>
  </si>
  <si>
    <t>MRPS2</t>
  </si>
  <si>
    <t>mitochondrial ribosomal protein S2</t>
  </si>
  <si>
    <t>mitochondrial ribosomal protein S2 [Source:HGNC Symbol;Acc:14495]</t>
  </si>
  <si>
    <t>ENSGALG00000026315</t>
  </si>
  <si>
    <t>RAB34</t>
  </si>
  <si>
    <t>LOC100858849</t>
  </si>
  <si>
    <t>ras-related protein Rab-34-like</t>
  </si>
  <si>
    <t>RAB34, member RAS oncogene family [Source:HGNC Symbol;Acc:16519]</t>
  </si>
  <si>
    <t>ENSGALG00000026328</t>
  </si>
  <si>
    <t>MIEN1</t>
  </si>
  <si>
    <t>migration and invasion enhancer 1 [Source:HGNC Symbol;Acc:28230]</t>
  </si>
  <si>
    <t>ENSGALG00000026330</t>
  </si>
  <si>
    <t>POLA2</t>
  </si>
  <si>
    <t>LOC100859759</t>
  </si>
  <si>
    <t>DNA polymerase alpha subunit B-like</t>
  </si>
  <si>
    <t>polymerase (DNA directed), alpha 2, accessory subunit [Source:HGNC Symbol;Acc:30073]</t>
  </si>
  <si>
    <t>ENSGALG00000026341</t>
  </si>
  <si>
    <t>ENSGALG00000026345</t>
  </si>
  <si>
    <t>GMIP</t>
  </si>
  <si>
    <t>GEM interacting protein</t>
  </si>
  <si>
    <t>Uncharacterized protein  [Source:UniProtKB/TrEMBL;Acc:H9L2H1]</t>
  </si>
  <si>
    <t>ENSGALG00000026353</t>
  </si>
  <si>
    <t>SDR9C7</t>
  </si>
  <si>
    <t>LOC776432</t>
  </si>
  <si>
    <t>retinol dehydrogenase 16-like</t>
  </si>
  <si>
    <t>short chain dehydrogenase/reductase family 9C, member 7 [Source:HGNC Symbol;Acc:29958]</t>
  </si>
  <si>
    <t>ENSGALG00000026366</t>
  </si>
  <si>
    <t>Connectin/titin; Uncharacterized protein  [Source:UniProtKB/TrEMBL;Acc:P79757]</t>
  </si>
  <si>
    <t>ENSGALG00000026371</t>
  </si>
  <si>
    <t>C7ORF10</t>
  </si>
  <si>
    <t>Uncharacterized protein  [Source:UniProtKB/TrEMBL;Acc:F1NMS5]</t>
  </si>
  <si>
    <t>ENSGALG00000026374</t>
  </si>
  <si>
    <t>PFDN2</t>
  </si>
  <si>
    <t>LOC100858383</t>
  </si>
  <si>
    <t>prefoldin subunit 2-like</t>
  </si>
  <si>
    <t>prefoldin subunit 2 [Source:HGNC Symbol;Acc:8867]</t>
  </si>
  <si>
    <t>ENSGALG00000026380</t>
  </si>
  <si>
    <t>UBE2C</t>
  </si>
  <si>
    <t>LOC100859413</t>
  </si>
  <si>
    <t>ubiquitin-conjugating enzyme E2 C-like</t>
  </si>
  <si>
    <t>ubiquitin-conjugating enzyme E2C [Source:HGNC Symbol;Acc:15937]</t>
  </si>
  <si>
    <t>ENSGALG00000026389</t>
  </si>
  <si>
    <t>LOC100859181</t>
  </si>
  <si>
    <t>cGMP-dependent protein kinase 2-like</t>
  </si>
  <si>
    <t>ENSGALG00000026401</t>
  </si>
  <si>
    <t>FAM104A</t>
  </si>
  <si>
    <t>family with sequence similarity 104, member A</t>
  </si>
  <si>
    <t>uncharacterized protein LOC417450  [Source:RefSeq peptide;Acc:NP_001025879]</t>
  </si>
  <si>
    <t>ENSGALG00000026412</t>
  </si>
  <si>
    <t>ENSGALG00000026421</t>
  </si>
  <si>
    <t>PSMB2</t>
  </si>
  <si>
    <t>proteasome (prosome, macropain) subunit, beta type, 2</t>
  </si>
  <si>
    <t>Proteasome subunit beta type  [Source:UniProtKB/TrEMBL;Acc:F1NZ80]</t>
  </si>
  <si>
    <t>ENSGALG00000026423</t>
  </si>
  <si>
    <t>PYGO2</t>
  </si>
  <si>
    <t>pygopus homolog 2 (Drosophila) [Source:HGNC Symbol;Acc:30257]</t>
  </si>
  <si>
    <t>ENSGALG00000026428</t>
  </si>
  <si>
    <t>CHMP6</t>
  </si>
  <si>
    <t>chromatin modifying protein 6</t>
  </si>
  <si>
    <t>Charged multivesicular body protein 6  [Source:UniProtKB/Swiss-Prot;Acc:Q5ZL55]</t>
  </si>
  <si>
    <t>ENSGALG00000026433</t>
  </si>
  <si>
    <t>ENSGALG00000026435</t>
  </si>
  <si>
    <t>WDR54</t>
  </si>
  <si>
    <t>WD repeat domain 54 [Source:HGNC Symbol;Acc:25770]</t>
  </si>
  <si>
    <t>ENSGALG00000026441</t>
  </si>
  <si>
    <t>ENSGALG00000026456</t>
  </si>
  <si>
    <t>UBE2Q1</t>
  </si>
  <si>
    <t>LOC100858564</t>
  </si>
  <si>
    <t>ubiquitin-conjugating enzyme E2 Q1-like</t>
  </si>
  <si>
    <t>ubiquitin-conjugating enzyme E2Q family member 1 [Source:HGNC Symbol;Acc:15698]</t>
  </si>
  <si>
    <t>ENSGALG00000026465</t>
  </si>
  <si>
    <t>TMEM100</t>
  </si>
  <si>
    <t>transmembrane protein 100</t>
  </si>
  <si>
    <t>Uncharacterized protein  [Source:UniProtKB/TrEMBL;Acc:E1C539]</t>
  </si>
  <si>
    <t>ENSGALG00000026468</t>
  </si>
  <si>
    <t>CHSY1</t>
  </si>
  <si>
    <t>chondroitin sulfate synthase 1</t>
  </si>
  <si>
    <t>chondroitin sulfate synthase 1 [Source:HGNC Symbol;Acc:17198]</t>
  </si>
  <si>
    <t>ENSGALG00000026484</t>
  </si>
  <si>
    <t>RUNX2</t>
  </si>
  <si>
    <t>runt-related transcription factor 2</t>
  </si>
  <si>
    <t>runt-related transcription factor 2  [Source:RefSeq peptide;Acc:NP_989459]</t>
  </si>
  <si>
    <t>ENSGALG00000026490</t>
  </si>
  <si>
    <t>RPS16</t>
  </si>
  <si>
    <t>ribosomal protein S16</t>
  </si>
  <si>
    <t>Uncharacterized protein  [Source:UniProtKB/TrEMBL;Acc:F1NBU1]</t>
  </si>
  <si>
    <t>ENSGALG00000026492</t>
  </si>
  <si>
    <t>EMC6</t>
  </si>
  <si>
    <t>TMEM93</t>
  </si>
  <si>
    <t>transmembrane protein 93</t>
  </si>
  <si>
    <t>Uncharacterized protein  [Source:UniProtKB/TrEMBL;Acc:F1NHM7]</t>
  </si>
  <si>
    <t>ENSGALG00000026497</t>
  </si>
  <si>
    <t>MTPN</t>
  </si>
  <si>
    <t>myotrophin</t>
  </si>
  <si>
    <t>myotrophin  [Source:RefSeq peptide;Acc:NP_990217]</t>
  </si>
  <si>
    <t>ENSGALG00000026502</t>
  </si>
  <si>
    <t>ENSGALG00000026517</t>
  </si>
  <si>
    <t>RFC5</t>
  </si>
  <si>
    <t>LOC100859719</t>
  </si>
  <si>
    <t>replication factor C subunit 5-like</t>
  </si>
  <si>
    <t>replication factor C (activator 1) 5, 36.5kDa [Source:HGNC Symbol;Acc:9973]</t>
  </si>
  <si>
    <t>ENSGALG00000026518</t>
  </si>
  <si>
    <t>RUNDC3A</t>
  </si>
  <si>
    <t>LOC100858314</t>
  </si>
  <si>
    <t>RUN domain-containing protein 3A-like</t>
  </si>
  <si>
    <t>RUN domain containing 3A [Source:HGNC Symbol;Acc:16984]</t>
  </si>
  <si>
    <t>ENSGALG00000026530</t>
  </si>
  <si>
    <t>ATP5G2</t>
  </si>
  <si>
    <t>LOC100858216</t>
  </si>
  <si>
    <t>ATP synthase lipid-binding protein, mitochondrial-like</t>
  </si>
  <si>
    <t>ATP synthase, H+ transporting, mitochondrial Fo complex, subunit C2 (subunit 9) [Source:HGNC Symbol;Acc:842]</t>
  </si>
  <si>
    <t>ENSGALG00000026537</t>
  </si>
  <si>
    <t>LOC100858454</t>
  </si>
  <si>
    <t>uncharacterized LOC100858454</t>
  </si>
  <si>
    <t>ENSGALG00000026539</t>
  </si>
  <si>
    <t>ENSGALG00000026540</t>
  </si>
  <si>
    <t>ENSGALG00000026557</t>
  </si>
  <si>
    <t>PGF</t>
  </si>
  <si>
    <t>placental growth factor [Source:HGNC Symbol;Acc:8893]</t>
  </si>
  <si>
    <t>ENSGALG00000026558</t>
  </si>
  <si>
    <t>ZNF362</t>
  </si>
  <si>
    <t>zinc finger protein 362</t>
  </si>
  <si>
    <t>zinc finger protein 362 [Source:HGNC Symbol;Acc:18079]</t>
  </si>
  <si>
    <t>ENSGALG00000026559</t>
  </si>
  <si>
    <t>SNRNP25</t>
  </si>
  <si>
    <t>small nuclear ribonucleoprotein 25kDa (U11/U12)</t>
  </si>
  <si>
    <t>small nuclear ribonucleoprotein 25kDa (U11/U12) [Source:HGNC Symbol;Acc:14161]</t>
  </si>
  <si>
    <t>ENSGALG00000026565</t>
  </si>
  <si>
    <t>ENSA</t>
  </si>
  <si>
    <t>endosulfine alpha</t>
  </si>
  <si>
    <t>Alpha-endosulfine  [Source:UniProtKB/Swiss-Prot;Acc:Q5ZIF8]</t>
  </si>
  <si>
    <t>ENSGALG00000026574</t>
  </si>
  <si>
    <t>POUV</t>
  </si>
  <si>
    <t>POU domain class 5 transcription factor 1</t>
  </si>
  <si>
    <t>POU domain class 5 transcription factor 1  [Source:RefSeq peptide;Acc:NP_001103648]</t>
  </si>
  <si>
    <t>ENSGALG00000026576</t>
  </si>
  <si>
    <t>CACFD1</t>
  </si>
  <si>
    <t>calcium channel flower domain containing 1</t>
  </si>
  <si>
    <t>calcium channel flower domain containing 1 [Source:HGNC Symbol;Acc:1365]</t>
  </si>
  <si>
    <t>ENSGALG00000026582</t>
  </si>
  <si>
    <t>SOX18</t>
  </si>
  <si>
    <t>SRY (sex determining region Y)-box 18</t>
  </si>
  <si>
    <t>transcription factor SOX-18  [Source:RefSeq peptide;Acc:NP_989640]</t>
  </si>
  <si>
    <t>ENSGALG00000026587</t>
  </si>
  <si>
    <t>ENSGALG00000026588</t>
  </si>
  <si>
    <t>Uncharacterized protein  [Source:UniProtKB/TrEMBL;Acc:F1NKR4]</t>
  </si>
  <si>
    <t>ENSGALG00000026590</t>
  </si>
  <si>
    <t>KLF13</t>
  </si>
  <si>
    <t>Kruppel-like factor 13</t>
  </si>
  <si>
    <t>Kruppel-like factor 13 [Source:HGNC Symbol;Acc:13672]</t>
  </si>
  <si>
    <t>ENSGALG00000026611</t>
  </si>
  <si>
    <t>LOC100859277</t>
  </si>
  <si>
    <t>cytochrome P450 4F22-like</t>
  </si>
  <si>
    <t>ENSGALG00000026616</t>
  </si>
  <si>
    <t>ENSGALG00000026634</t>
  </si>
  <si>
    <t>TMED4</t>
  </si>
  <si>
    <t>LOC100859485</t>
  </si>
  <si>
    <t>transmembrane emp24 domain-containing protein 4-like</t>
  </si>
  <si>
    <t>transmembrane emp24 protein transport domain containing 4 [Source:HGNC Symbol;Acc:22301]</t>
  </si>
  <si>
    <t>ENSGALG00000026644</t>
  </si>
  <si>
    <t>DBN1</t>
  </si>
  <si>
    <t>drebrin 1</t>
  </si>
  <si>
    <t>drebrin  [Source:RefSeq peptide;Acc:NP_990830]</t>
  </si>
  <si>
    <t>ENSGALG00000026646</t>
  </si>
  <si>
    <t>C4</t>
  </si>
  <si>
    <t>complement C4</t>
  </si>
  <si>
    <t>complement C4  [Source:RefSeq peptide;Acc:NP_001070701]</t>
  </si>
  <si>
    <t>ENSGALG00000026648</t>
  </si>
  <si>
    <t>C1ORF35</t>
  </si>
  <si>
    <t>C2H1orf35</t>
  </si>
  <si>
    <t>chromosome 2 open reading frame, human C1orf35</t>
  </si>
  <si>
    <t>Uncharacterized protein  [Source:UniProtKB/TrEMBL;Acc:F1NXW0]</t>
  </si>
  <si>
    <t>ENSGALG00000026652</t>
  </si>
  <si>
    <t>CYBRD1</t>
  </si>
  <si>
    <t>cytochrome b reductase 1 [Source:HGNC Symbol;Acc:20797]</t>
  </si>
  <si>
    <t>ENSGALG00000026659</t>
  </si>
  <si>
    <t>LOC427362</t>
  </si>
  <si>
    <t>HEAT repeat-containing protein 8-like</t>
  </si>
  <si>
    <t>ENSGALG00000026664</t>
  </si>
  <si>
    <t>LOC100858774</t>
  </si>
  <si>
    <t>zinc finger protein 737-like</t>
  </si>
  <si>
    <t>ENSGALG00000026679</t>
  </si>
  <si>
    <t>LOC100857808</t>
  </si>
  <si>
    <t>3-hydroxyacyl-CoA dehydrogenase type-2-like</t>
  </si>
  <si>
    <t>ENSGALG00000026687</t>
  </si>
  <si>
    <t>PLCD4</t>
  </si>
  <si>
    <t>LOC424214</t>
  </si>
  <si>
    <t>1-phosphatidylinositol-4,5-bisphosphate phosphodiesterase delta-4-like</t>
  </si>
  <si>
    <t>phospholipase C, delta 4 [Source:HGNC Symbol;Acc:9062]</t>
  </si>
  <si>
    <t>ENSGALG00000026713</t>
  </si>
  <si>
    <t>H2AFV</t>
  </si>
  <si>
    <t>H2A histone family, member V</t>
  </si>
  <si>
    <t>H2A histone family, member V [Source:HGNC Symbol;Acc:20664]</t>
  </si>
  <si>
    <t>ENSGALG00000026729</t>
  </si>
  <si>
    <t>SUV39H1</t>
  </si>
  <si>
    <t>LOC100857640</t>
  </si>
  <si>
    <t>histone-lysine N-methyltransferase SUV39H1-like</t>
  </si>
  <si>
    <t>suppressor of variegation 3-9 homolog 1 (Drosophila) [Source:HGNC Symbol;Acc:11479]</t>
  </si>
  <si>
    <t>ENSGALG00000026731</t>
  </si>
  <si>
    <t>WDR13</t>
  </si>
  <si>
    <t>WD repeat domain 13</t>
  </si>
  <si>
    <t>WD repeat domain 13 [Source:HGNC Symbol;Acc:14352]</t>
  </si>
  <si>
    <t>ENSGALG00000026732</t>
  </si>
  <si>
    <t>GGA.42010</t>
  </si>
  <si>
    <t>NDUFV1</t>
  </si>
  <si>
    <t>NADH dehydrogenase (ubiquinone) flavoprotein 1, 51kDa</t>
  </si>
  <si>
    <t>NADH dehydrogenase ubiquinone flavoprotein 1  [Source:RefSeq peptide;Acc:NP_001026754]</t>
  </si>
  <si>
    <t>ENSGALG00000026752</t>
  </si>
  <si>
    <t>ZNF740</t>
  </si>
  <si>
    <t>LOC100859343</t>
  </si>
  <si>
    <t>zinc finger protein 740-like</t>
  </si>
  <si>
    <t>zinc finger protein 740 [Source:HGNC Symbol;Acc:27465]</t>
  </si>
  <si>
    <t>ENSGALG00000026760</t>
  </si>
  <si>
    <t>CCT3</t>
  </si>
  <si>
    <t>chaperonin containing TCP1, subunit 3 (gamma)</t>
  </si>
  <si>
    <t>ENSGALG00000026761</t>
  </si>
  <si>
    <t>LIN28B</t>
  </si>
  <si>
    <t>lin-28 homolog B (C. elegans)</t>
  </si>
  <si>
    <t>Protein lin-28 homolog B  [Source:UniProtKB/Swiss-Prot;Acc:Q45KJ4]</t>
  </si>
  <si>
    <t>ENSGALG00000026762</t>
  </si>
  <si>
    <t>WBSCR27</t>
  </si>
  <si>
    <t>Williams Beuren syndrome chromosome region 27</t>
  </si>
  <si>
    <t>Williams Beuren syndrome chromosome region 27 [Source:HGNC Symbol;Acc:19068]</t>
  </si>
  <si>
    <t>ENSGALG00000026763</t>
  </si>
  <si>
    <t>ENSGALG00000026778</t>
  </si>
  <si>
    <t>ENSGALG00000026786</t>
  </si>
  <si>
    <t>GNL1</t>
  </si>
  <si>
    <t>guanine nucleotide binding protein-like 1 [Source:HGNC Symbol;Acc:4413]</t>
  </si>
  <si>
    <t>ENSGALG00000026787</t>
  </si>
  <si>
    <t>HAND1</t>
  </si>
  <si>
    <t>heart and neural crest derivatives expressed 1</t>
  </si>
  <si>
    <t>heart- and neural crest derivatives-expressed protein 1  [Source:RefSeq peptide;Acc:NP_990296]</t>
  </si>
  <si>
    <t>ENSGALG00000026796</t>
  </si>
  <si>
    <t>SNAPIN</t>
  </si>
  <si>
    <t>LOC100858163</t>
  </si>
  <si>
    <t>SNARE-associated protein Snapin-like</t>
  </si>
  <si>
    <t>SNAP-associated protein [Source:HGNC Symbol;Acc:17145]</t>
  </si>
  <si>
    <t>ENSGALG00000026798</t>
  </si>
  <si>
    <t>ENSGALG00000026803</t>
  </si>
  <si>
    <t>MRPS14</t>
  </si>
  <si>
    <t>mitochondrial ribosomal protein S14</t>
  </si>
  <si>
    <t>Uncharacterized protein  [Source:UniProtKB/TrEMBL;Acc:E1BQP4]</t>
  </si>
  <si>
    <t>ENSGALG00000026809</t>
  </si>
  <si>
    <t>SARS</t>
  </si>
  <si>
    <t>seryl-tRNA synthetase</t>
  </si>
  <si>
    <t>seryl-tRNA synthetase, cytoplasmic  [Source:RefSeq peptide;Acc:NP_001026563]</t>
  </si>
  <si>
    <t>ENSGALG00000026819</t>
  </si>
  <si>
    <t>ENSGALG00000026836</t>
  </si>
  <si>
    <t>COL16A1</t>
  </si>
  <si>
    <t>collagen, type XVI, alpha 1 [Source:HGNC Symbol;Acc:2193]</t>
  </si>
  <si>
    <t>ENSGALG00000026842</t>
  </si>
  <si>
    <t>SHE</t>
  </si>
  <si>
    <t>LOC100857728</t>
  </si>
  <si>
    <t>SH2 domain-containing adapter protein E-like</t>
  </si>
  <si>
    <t>Src homology 2 domain containing E [Source:HGNC Symbol;Acc:27004]</t>
  </si>
  <si>
    <t>ENSGALG00000026847</t>
  </si>
  <si>
    <t>C19orf70</t>
  </si>
  <si>
    <t>LOC100858091</t>
  </si>
  <si>
    <t>protein QIL1-like</t>
  </si>
  <si>
    <t>chromosome 19 open reading frame 70 [Source:HGNC Symbol;Acc:33702]</t>
  </si>
  <si>
    <t>ENSGALG00000026852</t>
  </si>
  <si>
    <t>CALR</t>
  </si>
  <si>
    <t>calreticulin [Source:HGNC Symbol;Acc:1455]</t>
  </si>
  <si>
    <t>ENSGALG00000026853</t>
  </si>
  <si>
    <t>FGF3</t>
  </si>
  <si>
    <t>fibroblast growth factor 3</t>
  </si>
  <si>
    <t>Fibroblast growth factor 3  [Source:UniProtKB/Swiss-Prot;Acc:P48801]</t>
  </si>
  <si>
    <t>ENSGALG00000026855</t>
  </si>
  <si>
    <t>ENSGALG00000026857</t>
  </si>
  <si>
    <t>ENSGALG00000026858</t>
  </si>
  <si>
    <t>BTG2</t>
  </si>
  <si>
    <t>BTG family, member 2</t>
  </si>
  <si>
    <t>Uncharacterized protein  [Source:UniProtKB/TrEMBL;Acc:E1BZK7]</t>
  </si>
  <si>
    <t>ENSGALG00000026862</t>
  </si>
  <si>
    <t>CLDN1</t>
  </si>
  <si>
    <t>claudin 1</t>
  </si>
  <si>
    <t>claudin-1  [Source:RefSeq peptide;Acc:NP_001013629]</t>
  </si>
  <si>
    <t>ENSGALG00000026872</t>
  </si>
  <si>
    <t>ENSGALG00000026875</t>
  </si>
  <si>
    <t>C1orf170</t>
  </si>
  <si>
    <t>LOC428186</t>
  </si>
  <si>
    <t>uncharacterized LOC428186</t>
  </si>
  <si>
    <t>chromosome 1 open reading frame 170 [Source:HGNC Symbol;Acc:28208]</t>
  </si>
  <si>
    <t>LOC100857778</t>
  </si>
  <si>
    <t>uncharacterized LOC100857778</t>
  </si>
  <si>
    <t>ENSGALG00000026895</t>
  </si>
  <si>
    <t>WDR74</t>
  </si>
  <si>
    <t>LOC100858621</t>
  </si>
  <si>
    <t>WD repeat-containing protein 74-like</t>
  </si>
  <si>
    <t>WD repeat domain 74 [Source:HGNC Symbol;Acc:25529]</t>
  </si>
  <si>
    <t>ENSGALG00000026897</t>
  </si>
  <si>
    <t>LOC100859453</t>
  </si>
  <si>
    <t>uncharacterized LOC100859453</t>
  </si>
  <si>
    <t>ENSGALG00000026906</t>
  </si>
  <si>
    <t>TMEM189</t>
  </si>
  <si>
    <t>transmembrane protein 189</t>
  </si>
  <si>
    <t>transmembrane protein 189  [Source:RefSeq peptide;Acc:NP_001192029]</t>
  </si>
  <si>
    <t>ENSGALG00000026910</t>
  </si>
  <si>
    <t>SMPD1</t>
  </si>
  <si>
    <t>sphingomyelin phosphodiesterase 1, acid lysosomal</t>
  </si>
  <si>
    <t>sphingomyelin phosphodiesterase 1, acid lysosomal [Source:HGNC Symbol;Acc:11120]</t>
  </si>
  <si>
    <t>ENSGALG00000026926</t>
  </si>
  <si>
    <t>ZC3H10</t>
  </si>
  <si>
    <t>LOC100858126</t>
  </si>
  <si>
    <t>zinc finger CCCH domain-containing protein 10-like</t>
  </si>
  <si>
    <t>zinc finger CCCH-type containing 10 [Source:HGNC Symbol;Acc:25893]</t>
  </si>
  <si>
    <t>ENSGALG00000026931</t>
  </si>
  <si>
    <t>ENSGALG00000026934</t>
  </si>
  <si>
    <t>ENSGALG00000026945</t>
  </si>
  <si>
    <t>CIDEC</t>
  </si>
  <si>
    <t>LOC100859733</t>
  </si>
  <si>
    <t>cell death activator CIDE-3-like</t>
  </si>
  <si>
    <t>cell death-inducing DFFA-like effector c [Source:HGNC Symbol;Acc:24229]</t>
  </si>
  <si>
    <t>ENSGALG00000026950</t>
  </si>
  <si>
    <t>UBE2M</t>
  </si>
  <si>
    <t>LOC100858641</t>
  </si>
  <si>
    <t>NEDD8-conjugating enzyme Ubc12-like</t>
  </si>
  <si>
    <t>ubiquitin-conjugating enzyme E2M [Source:HGNC Symbol;Acc:12491]</t>
  </si>
  <si>
    <t>ENSGALG00000026951</t>
  </si>
  <si>
    <t>BCL7B</t>
  </si>
  <si>
    <t>B-cell CLL/lymphoma 7B [Source:HGNC Symbol;Acc:1005]</t>
  </si>
  <si>
    <t>ENSGALG00000026958</t>
  </si>
  <si>
    <t>FPGT</t>
  </si>
  <si>
    <t>fucose-1-phosphate guanylyltransferase</t>
  </si>
  <si>
    <t>fucose-1-phosphate guanylyltransferase  [Source:RefSeq peptide;Acc:NP_001191744]</t>
  </si>
  <si>
    <t>ENSGALG00000026965</t>
  </si>
  <si>
    <t>TMEM115</t>
  </si>
  <si>
    <t>transmembrane protein 115</t>
  </si>
  <si>
    <t>transmembrane protein 115 [Source:HGNC Symbol;Acc:30055]</t>
  </si>
  <si>
    <t>LOC100857844</t>
  </si>
  <si>
    <t>cytochrome b561 domain-containing protein 2-like</t>
  </si>
  <si>
    <t>ENSGALG00000026978</t>
  </si>
  <si>
    <t>RPL29</t>
  </si>
  <si>
    <t>ribosomal protein L29</t>
  </si>
  <si>
    <t>ribosomal protein L29  [Source:RefSeq peptide;Acc:NP_001165148]</t>
  </si>
  <si>
    <t>ENSGALG00000026981</t>
  </si>
  <si>
    <t>NHSL1</t>
  </si>
  <si>
    <t>NHS-like 1</t>
  </si>
  <si>
    <t>Uncharacterized protein  [Source:UniProtKB/TrEMBL;Acc:E1BZ89]</t>
  </si>
  <si>
    <t>ENSGALG00000026983</t>
  </si>
  <si>
    <t>CHRD</t>
  </si>
  <si>
    <t>chordin</t>
  </si>
  <si>
    <t>chordin precursor  [Source:RefSeq peptide;Acc:NP_990311]</t>
  </si>
  <si>
    <t>ENSGALG00000026986</t>
  </si>
  <si>
    <t>KIAA1324</t>
  </si>
  <si>
    <t>LOC429496</t>
  </si>
  <si>
    <t>UPF0577 protein KIAA1324-like</t>
  </si>
  <si>
    <t>KIAA1324 [Source:HGNC Symbol;Acc:29618]</t>
  </si>
  <si>
    <t>ENSGALG00000026988</t>
  </si>
  <si>
    <t>LOC100859355</t>
  </si>
  <si>
    <t>isocitrate dehydrogenase [NAD] subunit gamma, mitochondrial-like</t>
  </si>
  <si>
    <t>ENSGALG00000027021</t>
  </si>
  <si>
    <t>MUL1</t>
  </si>
  <si>
    <t>mitochondrial E3 ubiquitin protein ligase 1</t>
  </si>
  <si>
    <t>mitochondrial E3 ubiquitin protein ligase 1 [Source:HGNC Symbol;Acc:25762]</t>
  </si>
  <si>
    <t>ENSGALG00000027029</t>
  </si>
  <si>
    <t>ENSGALG00000027035</t>
  </si>
  <si>
    <t>RPL21</t>
  </si>
  <si>
    <t>ribosomal protein L21</t>
  </si>
  <si>
    <t>Uncharacterized protein  [Source:UniProtKB/TrEMBL;Acc:F1NP85]</t>
  </si>
  <si>
    <t>ENSGALG00000027042</t>
  </si>
  <si>
    <t>FUS</t>
  </si>
  <si>
    <t>fused in sarcoma</t>
  </si>
  <si>
    <t>fusion  [Source:RefSeq peptide;Acc:NP_001001531]</t>
  </si>
  <si>
    <t>ENSGALG00000027056</t>
  </si>
  <si>
    <t>METTL20</t>
  </si>
  <si>
    <t>methyltransferase like 20</t>
  </si>
  <si>
    <t>Uncharacterized protein  [Source:UniProtKB/TrEMBL;Acc:E1C237]</t>
  </si>
  <si>
    <t>ENSGALG00000027058</t>
  </si>
  <si>
    <t>EMP2</t>
  </si>
  <si>
    <t>epithelial membrane protein 2</t>
  </si>
  <si>
    <t>Uncharacterized protein  [Source:UniProtKB/TrEMBL;Acc:E1C108]</t>
  </si>
  <si>
    <t>ENSGALG00000027068</t>
  </si>
  <si>
    <t>LOC772302</t>
  </si>
  <si>
    <t>hepatoma-derived growth factor-related protein 2-like</t>
  </si>
  <si>
    <t>ENSGALG00000027070</t>
  </si>
  <si>
    <t>TIMP2</t>
  </si>
  <si>
    <t>TIMP metallopeptidase inhibitor 2</t>
  </si>
  <si>
    <t>metalloproteinase inhibitor 2 precursor  [Source:RefSeq peptide;Acc:NP_989629]</t>
  </si>
  <si>
    <t>ENSGALG00000027073</t>
  </si>
  <si>
    <t>C1H11ORF67</t>
  </si>
  <si>
    <t>AAMDC</t>
  </si>
  <si>
    <t>adipogenesis associated, Mth938 domain containing</t>
  </si>
  <si>
    <t>Uncharacterized protein  [Source:UniProtKB/TrEMBL;Acc:E1C4H0]</t>
  </si>
  <si>
    <t>ENSGALG00000027085</t>
  </si>
  <si>
    <t>CROCC</t>
  </si>
  <si>
    <t>ciliary rootlet coiled-coil, rootletin [Source:HGNC Symbol;Acc:21299]</t>
  </si>
  <si>
    <t>ENSGALG00000027089</t>
  </si>
  <si>
    <t>ANKLE1</t>
  </si>
  <si>
    <t>ankyrin repeat and LEM domain containing 1 [Source:HGNC Symbol;Acc:26812]</t>
  </si>
  <si>
    <t>ENSGALG00000027098</t>
  </si>
  <si>
    <t>TAZ</t>
  </si>
  <si>
    <t>LOC425281</t>
  </si>
  <si>
    <t>tafazzin-like</t>
  </si>
  <si>
    <t>tafazzin [Source:HGNC Symbol;Acc:11577]</t>
  </si>
  <si>
    <t>ENSGALG00000027099</t>
  </si>
  <si>
    <t>TBC1D25</t>
  </si>
  <si>
    <t>TBC1 domain family, member 25 [Source:HGNC Symbol;Acc:8092]</t>
  </si>
  <si>
    <t>ENSGALG00000027107</t>
  </si>
  <si>
    <t>PROCA1</t>
  </si>
  <si>
    <t>LOC100858782</t>
  </si>
  <si>
    <t>group 3 secretory phospholipase A2-like</t>
  </si>
  <si>
    <t>protein interacting with cyclin A1 [Source:HGNC Symbol;Acc:28600]</t>
  </si>
  <si>
    <t>ENSGALG00000027142</t>
  </si>
  <si>
    <t>RPL32</t>
  </si>
  <si>
    <t>ribosomal protein L32</t>
  </si>
  <si>
    <t>ribosomal protein L32  [Source:RefSeq peptide;Acc:NP_001239184]</t>
  </si>
  <si>
    <t>ENSGALG00000027151</t>
  </si>
  <si>
    <t>FKBP12</t>
  </si>
  <si>
    <t>FKBP1A</t>
  </si>
  <si>
    <t>FK506 binding protein 1A, 12kDa</t>
  </si>
  <si>
    <t>peptidyl-prolyl cis-trans isomerase FKBP1A  [Source:RefSeq peptide;Acc:NP_989661]</t>
  </si>
  <si>
    <t>ENSGALG00000027155</t>
  </si>
  <si>
    <t>THAP9</t>
  </si>
  <si>
    <t>THAP domain containing 9</t>
  </si>
  <si>
    <t>Uncharacterized protein  [Source:UniProtKB/TrEMBL;Acc:F1NCS1]</t>
  </si>
  <si>
    <t>ENSGALG00000027156</t>
  </si>
  <si>
    <t>PSMA7</t>
  </si>
  <si>
    <t>proteasome (prosome, macropain) subunit, alpha type, 7</t>
  </si>
  <si>
    <t>proteasome subunit alpha type-7  [Source:RefSeq peptide;Acc:NP_989944]</t>
  </si>
  <si>
    <t>ENSGALG00000027159</t>
  </si>
  <si>
    <t>CNKSR3</t>
  </si>
  <si>
    <t>CNKSR family member 3</t>
  </si>
  <si>
    <t>ENSGALG00000027161</t>
  </si>
  <si>
    <t>TMEM167B</t>
  </si>
  <si>
    <t>transmembrane protein 167B</t>
  </si>
  <si>
    <t>transmembrane protein 167B [Source:HGNC Symbol;Acc:30187]</t>
  </si>
  <si>
    <t>ENSGALG00000027170</t>
  </si>
  <si>
    <t>ENSGALG00000027172</t>
  </si>
  <si>
    <t>ENSGALG00000027181</t>
  </si>
  <si>
    <t>EMC4</t>
  </si>
  <si>
    <t>LOC100857962</t>
  </si>
  <si>
    <t>transmembrane protein 85-like</t>
  </si>
  <si>
    <t>ER membrane protein complex subunit 4 [Source:HGNC Symbol;Acc:28032]</t>
  </si>
  <si>
    <t>ENSGALG00000027183</t>
  </si>
  <si>
    <t>LOC431137</t>
  </si>
  <si>
    <t>C-type lectin domain family 18 member A-like</t>
  </si>
  <si>
    <t>ENSGALG00000027189</t>
  </si>
  <si>
    <t>LOC100857116</t>
  </si>
  <si>
    <t>proproteinase E-like</t>
  </si>
  <si>
    <t>ENSGALG00000027193</t>
  </si>
  <si>
    <t>NUDT8</t>
  </si>
  <si>
    <t>nudix (nucleoside diphosphate linked moiety X)-type motif 8 [Source:HGNC Symbol;Acc:8055]</t>
  </si>
  <si>
    <t>ENSGALG00000027194</t>
  </si>
  <si>
    <t>PMVK</t>
  </si>
  <si>
    <t>LOC100857958</t>
  </si>
  <si>
    <t>uncharacterized LOC100857958</t>
  </si>
  <si>
    <t>phosphomevalonate kinase [Source:HGNC Symbol;Acc:9141]</t>
  </si>
  <si>
    <t>ENSGALG00000027204</t>
  </si>
  <si>
    <t>ZNF234</t>
  </si>
  <si>
    <t>zinc finger protein 234 [Source:HGNC Symbol;Acc:13027]</t>
  </si>
  <si>
    <t>ENSGALG00000027206</t>
  </si>
  <si>
    <t>LOC100859027</t>
  </si>
  <si>
    <t>F-box/LRR-repeat protein 12-like</t>
  </si>
  <si>
    <t>ENSGALG00000027208</t>
  </si>
  <si>
    <t>SHROOM4</t>
  </si>
  <si>
    <t>LOC777072</t>
  </si>
  <si>
    <t>protein Shroom2-like</t>
  </si>
  <si>
    <t>shroom family member 4 [Source:HGNC Symbol;Acc:29215]</t>
  </si>
  <si>
    <t>ENSGALG00000027217</t>
  </si>
  <si>
    <t>KRT18</t>
  </si>
  <si>
    <t>keratin 18 [Source:HGNC Symbol;Acc:6430]</t>
  </si>
  <si>
    <t>ENSGALG00000027227</t>
  </si>
  <si>
    <t>RPL10L</t>
  </si>
  <si>
    <t>ribosomal protein L10-like</t>
  </si>
  <si>
    <t>ENSGALG00000027238</t>
  </si>
  <si>
    <t>PAF1</t>
  </si>
  <si>
    <t>LOC100858108</t>
  </si>
  <si>
    <t>RNA polymerase II-associated factor 1 homolog</t>
  </si>
  <si>
    <t>Paf1, RNA polymerase II associated factor, homolog (S. cerevisiae) [Source:HGNC Symbol;Acc:25459]</t>
  </si>
  <si>
    <t>ENSGALG00000027265</t>
  </si>
  <si>
    <t>AJAP1</t>
  </si>
  <si>
    <t>adherens junctions associated protein 1</t>
  </si>
  <si>
    <t>adherens junctions associated protein 1 [Source:HGNC Symbol;Acc:30801]</t>
  </si>
  <si>
    <t>ENSGALG00000027267</t>
  </si>
  <si>
    <t>LOC426235</t>
  </si>
  <si>
    <t>zinc finger protein 551-like</t>
  </si>
  <si>
    <t>ZNF562</t>
  </si>
  <si>
    <t>zinc finger protein 562</t>
  </si>
  <si>
    <t>ZNF599</t>
  </si>
  <si>
    <t>zinc finger protein 599</t>
  </si>
  <si>
    <t>ENSGALG00000027269</t>
  </si>
  <si>
    <t>GUCA2A</t>
  </si>
  <si>
    <t>guanylate cyclase activator 2A (guanylin)</t>
  </si>
  <si>
    <t>guanylate cyclase activator 2A (guanylin) precursor  [Source:RefSeq peptide;Acc:NP_001183967]</t>
  </si>
  <si>
    <t>ENSGALG00000027272</t>
  </si>
  <si>
    <t>APRT</t>
  </si>
  <si>
    <t>LOC100857155</t>
  </si>
  <si>
    <t>adenine phosphoribosyltransferase-like</t>
  </si>
  <si>
    <t>adenine phosphoribosyltransferase [Source:HGNC Symbol;Acc:626]</t>
  </si>
  <si>
    <t>ENSGALG00000027277</t>
  </si>
  <si>
    <t>SDHC</t>
  </si>
  <si>
    <t>LOC100859641</t>
  </si>
  <si>
    <t>succinate dehydrogenase cytochrome b560 subunit, mitochondrial-like</t>
  </si>
  <si>
    <t>succinate dehydrogenase complex, subunit C, integral membrane protein, 15kDa [Source:HGNC Symbol;Acc:10682]</t>
  </si>
  <si>
    <t>ENSGALG00000027282</t>
  </si>
  <si>
    <t>C14orf1</t>
  </si>
  <si>
    <t>C5H14orf1</t>
  </si>
  <si>
    <t>chromosome 5 open reading frame, human C14orf1</t>
  </si>
  <si>
    <t>chromosome 14 open reading frame 1 [Source:HGNC Symbol;Acc:1187]</t>
  </si>
  <si>
    <t>ENSGALG00000027299</t>
  </si>
  <si>
    <t>NTF3</t>
  </si>
  <si>
    <t>neurotrophin 3</t>
  </si>
  <si>
    <t>Neurotrophin-3  [Source:UniProtKB/Swiss-Prot;Acc:P25433]</t>
  </si>
  <si>
    <t>ENSGALG00000027300</t>
  </si>
  <si>
    <t>ID3</t>
  </si>
  <si>
    <t>inhibitor of DNA binding 3, dominant negative helix-loop-helix protein</t>
  </si>
  <si>
    <t>inhibitor of DNA binding 3  [Source:RefSeq peptide;Acc:NP_989920]</t>
  </si>
  <si>
    <t>ENSGALG00000027313</t>
  </si>
  <si>
    <t>GCK</t>
  </si>
  <si>
    <t>glucokinase (hexokinase 4)</t>
  </si>
  <si>
    <t>glucokinase (hexokinase 4) [Source:HGNC Symbol;Acc:4195]</t>
  </si>
  <si>
    <t>ENSGALG00000027316</t>
  </si>
  <si>
    <t>CRNN</t>
  </si>
  <si>
    <t>cornulin</t>
  </si>
  <si>
    <t>cornulin  [Source:RefSeq peptide;Acc:NP_001165847]</t>
  </si>
  <si>
    <t>ENSGALG00000027326</t>
  </si>
  <si>
    <t>MFAP2</t>
  </si>
  <si>
    <t>LOC100858555</t>
  </si>
  <si>
    <t>microfibrillar-associated protein 2-like</t>
  </si>
  <si>
    <t>microfibrillar-associated protein 2 [Source:HGNC Symbol;Acc:7033]</t>
  </si>
  <si>
    <t>ENSGALG00000027342</t>
  </si>
  <si>
    <t>METRN</t>
  </si>
  <si>
    <t>meteorin, glial cell differentiation regulator</t>
  </si>
  <si>
    <t>meteorin, glial cell differentiation regulator [Source:HGNC Symbol;Acc:14151]</t>
  </si>
  <si>
    <t>ENSGALG00000027351</t>
  </si>
  <si>
    <t>LRRC71</t>
  </si>
  <si>
    <t>leucine rich repeat containing 71 [Source:HGNC Symbol;Acc:26556]</t>
  </si>
  <si>
    <t>ENSGALG00000027361</t>
  </si>
  <si>
    <t>SPTBN4</t>
  </si>
  <si>
    <t>spectrin, beta, non-erythrocytic 4 [Source:HGNC Symbol;Acc:14896]</t>
  </si>
  <si>
    <t>ENSGALG00000027365</t>
  </si>
  <si>
    <t>HIVEP3</t>
  </si>
  <si>
    <t>human immunodeficiency virus type I enhancer binding protein 3 [Source:HGNC Symbol;Acc:13561]</t>
  </si>
  <si>
    <t>ENSGALG00000027370</t>
  </si>
  <si>
    <t>C18H17orf70</t>
  </si>
  <si>
    <t>FancA associated protein of 100 kDa</t>
  </si>
  <si>
    <t>FancA associated protein of 100 kDa  [Source:RefSeq peptide;Acc:NP_001092080]</t>
  </si>
  <si>
    <t>ENSGALG00000027375</t>
  </si>
  <si>
    <t>NR2C2AP</t>
  </si>
  <si>
    <t>LOC100858401</t>
  </si>
  <si>
    <t>nuclear receptor 2C2-associated protein-like</t>
  </si>
  <si>
    <t>nuclear receptor 2C2-associated protein [Source:HGNC Symbol;Acc:30763]</t>
  </si>
  <si>
    <t>ENSGALG00000027377</t>
  </si>
  <si>
    <t>NKAIN3</t>
  </si>
  <si>
    <t>Na+/K+ transporting ATPase interacting 3</t>
  </si>
  <si>
    <t>Uncharacterized protein  [Source:UniProtKB/TrEMBL;Acc:F1NR51]</t>
  </si>
  <si>
    <t>ENSGALG00000027392</t>
  </si>
  <si>
    <t>OSBP</t>
  </si>
  <si>
    <t>oxysterol binding protein</t>
  </si>
  <si>
    <t>Uncharacterized protein  [Source:UniProtKB/TrEMBL;Acc:H9KYT8]</t>
  </si>
  <si>
    <t>ENSGALG00000027397</t>
  </si>
  <si>
    <t>DUSP22</t>
  </si>
  <si>
    <t>dual specificity phosphatase 22</t>
  </si>
  <si>
    <t>Uncharacterized protein  [Source:UniProtKB/TrEMBL;Acc:E1BVW4]</t>
  </si>
  <si>
    <t>ENSGALG00000027409</t>
  </si>
  <si>
    <t>CHORDC1</t>
  </si>
  <si>
    <t>cysteine and histidine-rich domain (CHORD) containing 1</t>
  </si>
  <si>
    <t>cysteine and histidine-rich domain-containing protein 1  [Source:RefSeq peptide;Acc:NP_001026003]</t>
  </si>
  <si>
    <t>ENSGALG00000027411</t>
  </si>
  <si>
    <t>ANAPC15</t>
  </si>
  <si>
    <t>LOC100857405</t>
  </si>
  <si>
    <t>uncharacterized LOC100857405</t>
  </si>
  <si>
    <t>anaphase promoting complex subunit 15 [Source:HGNC Symbol;Acc:24531]</t>
  </si>
  <si>
    <t>ENSGALG00000027418</t>
  </si>
  <si>
    <t>HINT2</t>
  </si>
  <si>
    <t>LOC100859112</t>
  </si>
  <si>
    <t>histidine triad nucleotide-binding protein 2, mitochondrial-like</t>
  </si>
  <si>
    <t>histidine triad nucleotide binding protein 2 [Source:HGNC Symbol;Acc:18344]</t>
  </si>
  <si>
    <t>ENSGALG00000027427</t>
  </si>
  <si>
    <t>ENSGALG00000027438</t>
  </si>
  <si>
    <t>EXOSC5</t>
  </si>
  <si>
    <t>LOC100858931</t>
  </si>
  <si>
    <t>exosome complex component RRP46-like</t>
  </si>
  <si>
    <t>exosome component 5 [Source:HGNC Symbol;Acc:24662]</t>
  </si>
  <si>
    <t>ENSGALG00000027450</t>
  </si>
  <si>
    <t>SPOCK2</t>
  </si>
  <si>
    <t>LOC100858414</t>
  </si>
  <si>
    <t>testican-2-like</t>
  </si>
  <si>
    <t>sparc/osteonectin, cwcv and kazal-like domains proteoglycan (testican) 2 [Source:HGNC Symbol;Acc:13564]</t>
  </si>
  <si>
    <t>ENSGALG00000027462</t>
  </si>
  <si>
    <t>LEPREL4</t>
  </si>
  <si>
    <t>LOC430099</t>
  </si>
  <si>
    <t>synaptonemal complex protein SC65-like</t>
  </si>
  <si>
    <t>leprecan-like 4 [Source:HGNC Symbol;Acc:16946]</t>
  </si>
  <si>
    <t>ENSGALG00000027472</t>
  </si>
  <si>
    <t>TMEM38B</t>
  </si>
  <si>
    <t>transmembrane protein 38B</t>
  </si>
  <si>
    <t>Uncharacterized protein  [Source:UniProtKB/TrEMBL;Acc:F1NTY6]</t>
  </si>
  <si>
    <t>ENSGALG00000027476</t>
  </si>
  <si>
    <t>PLEKHG5</t>
  </si>
  <si>
    <t>pleckstrin homology domain containing, family G (with RhoGef domain) member 5</t>
  </si>
  <si>
    <t>Uncharacterized protein  [Source:UniProtKB/TrEMBL;Acc:H9L004]</t>
  </si>
  <si>
    <t>ENSGALG00000027492</t>
  </si>
  <si>
    <t>C14orf80</t>
  </si>
  <si>
    <t>C8H14orf80</t>
  </si>
  <si>
    <t>chromosome 8 open reading frame, human C14orf80</t>
  </si>
  <si>
    <t>chromosome 14 open reading frame 80 [Source:HGNC Symbol;Acc:20127]</t>
  </si>
  <si>
    <t>ENSGALG00000027495</t>
  </si>
  <si>
    <t>LRRC16B</t>
  </si>
  <si>
    <t>leucine rich repeat containing 16B [Source:HGNC Symbol;Acc:20272]</t>
  </si>
  <si>
    <t>ENSGALG00000027497</t>
  </si>
  <si>
    <t>CFD</t>
  </si>
  <si>
    <t>LOC100857593</t>
  </si>
  <si>
    <t>complement factor D-like</t>
  </si>
  <si>
    <t>complement factor D (adipsin) [Source:HGNC Symbol;Acc:2771]</t>
  </si>
  <si>
    <t>ENSGALG00000027500</t>
  </si>
  <si>
    <t>LOC100857683</t>
  </si>
  <si>
    <t>protein farnesyltransferase subunit beta-like</t>
  </si>
  <si>
    <t>ENSGALG00000027506</t>
  </si>
  <si>
    <t>DNAJB2</t>
  </si>
  <si>
    <t>LOC427022</t>
  </si>
  <si>
    <t>dnaJ homolog subfamily B member 2-like</t>
  </si>
  <si>
    <t>DnaJ (Hsp40) homolog, subfamily B, member 2 [Source:HGNC Symbol;Acc:5228]</t>
  </si>
  <si>
    <t>ENSGALG00000027511</t>
  </si>
  <si>
    <t>SP5</t>
  </si>
  <si>
    <t>Sp5 transcription factor [Source:HGNC Symbol;Acc:14529]</t>
  </si>
  <si>
    <t>ENSGALG00000027526</t>
  </si>
  <si>
    <t>COL9A2</t>
  </si>
  <si>
    <t>collagen, type IX, alpha 2 [Source:HGNC Symbol;Acc:2218]</t>
  </si>
  <si>
    <t>ENSGALG00000027534</t>
  </si>
  <si>
    <t>GM2A</t>
  </si>
  <si>
    <t>LOC100857973</t>
  </si>
  <si>
    <t>ganglioside GM2 activator-like</t>
  </si>
  <si>
    <t>GM2 ganglioside activator [Source:HGNC Symbol;Acc:4367]</t>
  </si>
  <si>
    <t>ENSGALG00000027535</t>
  </si>
  <si>
    <t>ENSGALG00000027539</t>
  </si>
  <si>
    <t>HTRA2</t>
  </si>
  <si>
    <t>HtrA serine peptidase 2 [Source:HGNC Symbol;Acc:14348]</t>
  </si>
  <si>
    <t>ENSGALG00000027542</t>
  </si>
  <si>
    <t>LSM12</t>
  </si>
  <si>
    <t>transmembrane protein 101</t>
  </si>
  <si>
    <t>Protein LSM12 homolog  [Source:UniProtKB/Swiss-Prot;Acc:Q5ZML5]</t>
  </si>
  <si>
    <t>ENSGALG00000027557</t>
  </si>
  <si>
    <t>OTUD5</t>
  </si>
  <si>
    <t>OTU domain containing 5 [Source:HGNC Symbol;Acc:25402]</t>
  </si>
  <si>
    <t>ENSGALG00000027561</t>
  </si>
  <si>
    <t>GNG5</t>
  </si>
  <si>
    <t>guanine nucleotide binding protein (G protein), gamma 5</t>
  </si>
  <si>
    <t>Guanine nucleotide-binding protein subunit gamma  [Source:UniProtKB/TrEMBL;Acc:E1BTJ3]</t>
  </si>
  <si>
    <t>ENSGALG00000027569</t>
  </si>
  <si>
    <t>CLDN4</t>
  </si>
  <si>
    <t>claudin 4</t>
  </si>
  <si>
    <t>claudin 4 [Source:HGNC Symbol;Acc:2046]</t>
  </si>
  <si>
    <t>ENSGALG00000027571</t>
  </si>
  <si>
    <t>H2B-I</t>
  </si>
  <si>
    <t>H2B-VII</t>
  </si>
  <si>
    <t>histone H2B 1/2/3/4/6</t>
  </si>
  <si>
    <t>Histone H2B 1/2/3/4/6  [Source:UniProtKB/Swiss-Prot;Acc:P0C1H3]</t>
  </si>
  <si>
    <t>LOC769973</t>
  </si>
  <si>
    <t>histone H2B 1/2/3/4/6-like</t>
  </si>
  <si>
    <t>LOC770188</t>
  </si>
  <si>
    <t>LOC770267</t>
  </si>
  <si>
    <t>LOC100858607</t>
  </si>
  <si>
    <t>ENSGALG00000027576</t>
  </si>
  <si>
    <t>CIAO1</t>
  </si>
  <si>
    <t>cytosolic iron-sulfur protein assembly 1 [Source:HGNC Symbol;Acc:14280]</t>
  </si>
  <si>
    <t>ENSGALG00000027581</t>
  </si>
  <si>
    <t>ENSGALG00000027582</t>
  </si>
  <si>
    <t>LOC100859883</t>
  </si>
  <si>
    <t>RING finger protein 31-like</t>
  </si>
  <si>
    <t>ENSGALG00000027588</t>
  </si>
  <si>
    <t>LOC100858836</t>
  </si>
  <si>
    <t>aminoacylase-1-like</t>
  </si>
  <si>
    <t>ENSGALG00000027593</t>
  </si>
  <si>
    <t>ZNF292</t>
  </si>
  <si>
    <t>zinc finger protein 292</t>
  </si>
  <si>
    <t>zinc finger protein 292 [Source:HGNC Symbol;Acc:18410]</t>
  </si>
  <si>
    <t>ENSGALG00000027607</t>
  </si>
  <si>
    <t>NDUFS2</t>
  </si>
  <si>
    <t>LOC100857596</t>
  </si>
  <si>
    <t>NADH dehydrogenase [ubiquinone] iron-sulfur protein 2, mitochondrial-like</t>
  </si>
  <si>
    <t>NADH dehydrogenase (ubiquinone) Fe-S protein 2, 49kDa (NADH-coenzyme Q reductase) [Source:HGNC Symbol;Acc:7708]</t>
  </si>
  <si>
    <t>ENSGALG00000027608</t>
  </si>
  <si>
    <t>ENSGALG00000027611</t>
  </si>
  <si>
    <t>MRPL54</t>
  </si>
  <si>
    <t>LOC100859867</t>
  </si>
  <si>
    <t>39S ribosomal protein L54, mitochondrial-like</t>
  </si>
  <si>
    <t>mitochondrial ribosomal protein L54 [Source:HGNC Symbol;Acc:16685]</t>
  </si>
  <si>
    <t>ENSGALG00000027614</t>
  </si>
  <si>
    <t>ENSGALG00000027630</t>
  </si>
  <si>
    <t>NPR2</t>
  </si>
  <si>
    <t>LOC100859339</t>
  </si>
  <si>
    <t>atrial natriuretic peptide receptor 2-like</t>
  </si>
  <si>
    <t>natriuretic peptide receptor B/guanylate cyclase B (atrionatriuretic peptide receptor B) [Source:HGNC Symbol;Acc:7944]</t>
  </si>
  <si>
    <t>ENSGALG00000027639</t>
  </si>
  <si>
    <t>RGMA</t>
  </si>
  <si>
    <t>RGM domain family, member A</t>
  </si>
  <si>
    <t>repulsive guidance molecule A precursor  [Source:RefSeq peptide;Acc:NP_989868]</t>
  </si>
  <si>
    <t>ENSGALG00000027646</t>
  </si>
  <si>
    <t>ENSGALG00000027648</t>
  </si>
  <si>
    <t>MRPS15</t>
  </si>
  <si>
    <t>mitochondrial ribosomal protein S15 [Source:HGNC Symbol;Acc:14504]</t>
  </si>
  <si>
    <t>ENSGALG00000027655</t>
  </si>
  <si>
    <t>TRABD2B</t>
  </si>
  <si>
    <t>TraB domain containing 2B</t>
  </si>
  <si>
    <t>TraB domain containing 2B [Source:HGNC Symbol;Acc:44200]</t>
  </si>
  <si>
    <t>ENSGALG00000027656</t>
  </si>
  <si>
    <t>LOC100859810</t>
  </si>
  <si>
    <t>probable ATP-dependent RNA helicase DDX41-like</t>
  </si>
  <si>
    <t>ENSGALG00000027665</t>
  </si>
  <si>
    <t>SYNGR1</t>
  </si>
  <si>
    <t>synaptogyrin 1</t>
  </si>
  <si>
    <t>synaptogyrin 1  [Source:RefSeq peptide;Acc:NP_001239207]</t>
  </si>
  <si>
    <t>ENSGALG00000027678</t>
  </si>
  <si>
    <t>SLC35G1</t>
  </si>
  <si>
    <t>Uncharacterized protein  [Source:UniProtKB/TrEMBL;Acc:F1P4K7]</t>
  </si>
  <si>
    <t>ENSGALG00000027684</t>
  </si>
  <si>
    <t>TUBB6</t>
  </si>
  <si>
    <t>tubulin, beta 6 class V</t>
  </si>
  <si>
    <t>Tubulin beta-5 chain  [Source:UniProtKB/Swiss-Prot;Acc:P09653]</t>
  </si>
  <si>
    <t>ENSGALG00000027688</t>
  </si>
  <si>
    <t>NDUFB4</t>
  </si>
  <si>
    <t>NADH dehydrogenase [ubiquinone] 1 beta subcomplex subunit 4  [Source:UniProtKB/TrEMBL;Acc:F1NRG4]</t>
  </si>
  <si>
    <t>ENSGALG00000027695</t>
  </si>
  <si>
    <t>LOC100858588</t>
  </si>
  <si>
    <t>poly(rC)-binding protein 4-like</t>
  </si>
  <si>
    <t>ENSGALG00000027699</t>
  </si>
  <si>
    <t>EIF4B</t>
  </si>
  <si>
    <t>eukaryotic translation initiation factor 4B</t>
  </si>
  <si>
    <t>eukaryotic translation initiation factor 4B [Source:HGNC Symbol;Acc:3285]</t>
  </si>
  <si>
    <t>ENSGALG00000027700</t>
  </si>
  <si>
    <t>FLAD1</t>
  </si>
  <si>
    <t>LOC100857898</t>
  </si>
  <si>
    <t>FAD synthase-like</t>
  </si>
  <si>
    <t>flavin adenine dinucleotide synthetase 1 [Source:HGNC Symbol;Acc:24671]</t>
  </si>
  <si>
    <t>ENSGALG00000027745</t>
  </si>
  <si>
    <t>PRKAG1</t>
  </si>
  <si>
    <t>protein kinase, AMP-activated, gamma 1 non-catalytic subunit</t>
  </si>
  <si>
    <t>AMP-activated protein kinase, noncatalytic gamma-1 subunit  [Source:RefSeq peptide;Acc:NP_001029999]</t>
  </si>
  <si>
    <t>ENSGALG00000027746</t>
  </si>
  <si>
    <t>TBL2</t>
  </si>
  <si>
    <t>transducin (beta)-like 2 [Source:HGNC Symbol;Acc:11586]</t>
  </si>
  <si>
    <t>ENSGALG00000027754</t>
  </si>
  <si>
    <t>LOC776802</t>
  </si>
  <si>
    <t>chromobox protein homolog 5-like</t>
  </si>
  <si>
    <t>ENSGALG00000027767</t>
  </si>
  <si>
    <t>SKIV2L</t>
  </si>
  <si>
    <t>superkiller viralicidic activity 2-like (S. cerevisiae) [Source:HGNC Symbol;Acc:10898]</t>
  </si>
  <si>
    <t>ENSGALG00000027780</t>
  </si>
  <si>
    <t>Uncharacterized protein  [Source:UniProtKB/TrEMBL;Acc:H9L2N1]</t>
  </si>
  <si>
    <t>ENSGALG00000027782</t>
  </si>
  <si>
    <t>LOC100859884</t>
  </si>
  <si>
    <t>E3 ubiquitin-protein ligase synoviolin-like</t>
  </si>
  <si>
    <t>ENSGALG00000027784</t>
  </si>
  <si>
    <t>RCC1</t>
  </si>
  <si>
    <t>regulator of chromosome condensation 1</t>
  </si>
  <si>
    <t>regulator of chromosome condensation 1 [Source:HGNC Symbol;Acc:1913]</t>
  </si>
  <si>
    <t>ENSGALG00000027793</t>
  </si>
  <si>
    <t>SCN9A</t>
  </si>
  <si>
    <t>sodium channel, voltage-gated, type IX, alpha subunit</t>
  </si>
  <si>
    <t>sodium channel, voltage-gated, type IX, alpha subunit [Source:HGNC Symbol;Acc:10597]</t>
  </si>
  <si>
    <t>ENSGALG00000027798</t>
  </si>
  <si>
    <t>ENSGALG00000027807</t>
  </si>
  <si>
    <t>RPS26</t>
  </si>
  <si>
    <t>ribosomal protein S26</t>
  </si>
  <si>
    <t>ribosomal protein S26 [Source:HGNC Symbol;Acc:10414]</t>
  </si>
  <si>
    <t>ENSGALG00000027808</t>
  </si>
  <si>
    <t>C12ORF73</t>
  </si>
  <si>
    <t>C1H12orf73</t>
  </si>
  <si>
    <t>chromosome 1 open reading frame, human C12orf73</t>
  </si>
  <si>
    <t>uncharacterized protein C12orf73 homolog  [Source:RefSeq peptide;Acc:NP_001129044]</t>
  </si>
  <si>
    <t>ENSGALG00000027824</t>
  </si>
  <si>
    <t>MRPL55</t>
  </si>
  <si>
    <t>LOC100858219</t>
  </si>
  <si>
    <t>39S ribosomal protein L55, mitochondrial-like</t>
  </si>
  <si>
    <t>mitochondrial ribosomal protein L55 [Source:HGNC Symbol;Acc:16686]</t>
  </si>
  <si>
    <t>ENSGALG00000027835</t>
  </si>
  <si>
    <t>PCBD1</t>
  </si>
  <si>
    <t>pterin-4 alpha-carbinolamine dehydratase/dimerization cofactor of hepatocyte nuclear factor 1 alpha</t>
  </si>
  <si>
    <t>Pterin-4-alpha-carbinolamine dehydratase  [Source:UniProtKB/Swiss-Prot;Acc:O73930]</t>
  </si>
  <si>
    <t>ENSGALG00000027838</t>
  </si>
  <si>
    <t>HMG20B</t>
  </si>
  <si>
    <t>high mobility group 20B</t>
  </si>
  <si>
    <t>high mobility group 20B [Source:HGNC Symbol;Acc:5002]</t>
  </si>
  <si>
    <t>ENSGALG00000027842</t>
  </si>
  <si>
    <t>CENPA</t>
  </si>
  <si>
    <t>centromere protein A</t>
  </si>
  <si>
    <t>Histone H3-like centromeric protein A  [Source:UniProtKB/Swiss-Prot;Acc:Q6XXM1]</t>
  </si>
  <si>
    <t>ENSGALG00000027843</t>
  </si>
  <si>
    <t>ENSGALG00000027848</t>
  </si>
  <si>
    <t>PFKM</t>
  </si>
  <si>
    <t>phosphofructokinase, muscle</t>
  </si>
  <si>
    <t>6-phosphofructokinase, muscle type  [Source:RefSeq peptide;Acc:NP_989554]</t>
  </si>
  <si>
    <t>ENSGALG00000027851</t>
  </si>
  <si>
    <t>ENSGALG00000027860</t>
  </si>
  <si>
    <t>CISD2</t>
  </si>
  <si>
    <t>CDGSH iron sulfur domain 2</t>
  </si>
  <si>
    <t>Uncharacterized protein  [Source:UniProtKB/TrEMBL;Acc:F1NBE2]</t>
  </si>
  <si>
    <t>ENSGALG00000027861</t>
  </si>
  <si>
    <t>GPR37</t>
  </si>
  <si>
    <t>G protein-coupled receptor 37 (endothelin receptor type B-like)</t>
  </si>
  <si>
    <t>probable G-protein coupled receptor 37 precursor  [Source:RefSeq peptide;Acc:NP_001075168]</t>
  </si>
  <si>
    <t>ENSGALG00000027863</t>
  </si>
  <si>
    <t>large neutral amino acids transporter small subunit 1  [Source:RefSeq peptide;Acc:NP_001025750]</t>
  </si>
  <si>
    <t>LOC100859242</t>
  </si>
  <si>
    <t>large neutral amino acids transporter small subunit 1-like</t>
  </si>
  <si>
    <t>ENSGALG00000027884</t>
  </si>
  <si>
    <t>LOC430443</t>
  </si>
  <si>
    <t>guanylyl cyclase-activating protein 1-like</t>
  </si>
  <si>
    <t>ENSGALG00000027888</t>
  </si>
  <si>
    <t>LAMTOR1</t>
  </si>
  <si>
    <t>LOC100857186</t>
  </si>
  <si>
    <t>ragulator complex protein LAMTOR1-like</t>
  </si>
  <si>
    <t>late endosomal/lysosomal adaptor, MAPK and MTOR activator 1 [Source:HGNC Symbol;Acc:26068]</t>
  </si>
  <si>
    <t>ENSGALG00000027892</t>
  </si>
  <si>
    <t>LOC100859074</t>
  </si>
  <si>
    <t>outer dense fiber protein 3-like</t>
  </si>
  <si>
    <t>ENSGALG00000027903</t>
  </si>
  <si>
    <t>HOXB5</t>
  </si>
  <si>
    <t>homeobox B5</t>
  </si>
  <si>
    <t>Homeobox protein Hox-B5  [Source:UniProtKB/Swiss-Prot;Acc:P14838]</t>
  </si>
  <si>
    <t>ENSGALG00000027904</t>
  </si>
  <si>
    <t>USMG5</t>
  </si>
  <si>
    <t>up-regulated during skeletal muscle growth 5 homolog (mouse)</t>
  </si>
  <si>
    <t>up-regulated during skeletal muscle growth protein 5  [Source:RefSeq peptide;Acc:NP_001238958]</t>
  </si>
  <si>
    <t>ENSGALG00000027906</t>
  </si>
  <si>
    <t>LOC424014</t>
  </si>
  <si>
    <t>putative methyltransferase</t>
  </si>
  <si>
    <t>Uncharacterized protein  [Source:UniProtKB/TrEMBL;Acc:E1BXS4]</t>
  </si>
  <si>
    <t>ENSGALG00000027908</t>
  </si>
  <si>
    <t>CYP2U1</t>
  </si>
  <si>
    <t>LOC422528</t>
  </si>
  <si>
    <t>cytochrome P450 2U1-like</t>
  </si>
  <si>
    <t>cytochrome P450, family 2, subfamily U, polypeptide 1 [Source:HGNC Symbol;Acc:20582]</t>
  </si>
  <si>
    <t>ENSGALG00000027909</t>
  </si>
  <si>
    <t>GPN2</t>
  </si>
  <si>
    <t>GPN-loop GTPase 2</t>
  </si>
  <si>
    <t>GPN-loop GTPase 2 [Source:HGNC Symbol;Acc:25513]</t>
  </si>
  <si>
    <t>ENSGALG00000027912</t>
  </si>
  <si>
    <t>BCAP31</t>
  </si>
  <si>
    <t>B-cell receptor-associated protein 31 [Source:HGNC Symbol;Acc:16695]</t>
  </si>
  <si>
    <t>ENSGALG00000027920</t>
  </si>
  <si>
    <t>CPLX2</t>
  </si>
  <si>
    <t>LOC100857281</t>
  </si>
  <si>
    <t>complexin-2-like</t>
  </si>
  <si>
    <t>complexin 2 [Source:HGNC Symbol;Acc:2310]</t>
  </si>
  <si>
    <t>ENSGALG00000027927</t>
  </si>
  <si>
    <t>LOC427259</t>
  </si>
  <si>
    <t>riboflavin kinase-like</t>
  </si>
  <si>
    <t>Uncharacterized protein  [Source:UniProtKB/TrEMBL;Acc:F1NU60]</t>
  </si>
  <si>
    <t>ENSGALG00000027933</t>
  </si>
  <si>
    <t>RDH5</t>
  </si>
  <si>
    <t>retinol dehydrogenase 5 (11-cis/9-cis)</t>
  </si>
  <si>
    <t>11-cis retinol dehydrogenase precursor  [Source:RefSeq peptide;Acc:NP_990044]</t>
  </si>
  <si>
    <t>ENSGALG00000027936</t>
  </si>
  <si>
    <t>DAPK3</t>
  </si>
  <si>
    <t>death-associated protein kinase 3 [Source:HGNC Symbol;Acc:2676]</t>
  </si>
  <si>
    <t>ENSGALG00000027946</t>
  </si>
  <si>
    <t>NOS3</t>
  </si>
  <si>
    <t>endothelial nitric oxide synthase 3</t>
  </si>
  <si>
    <t>nitric oxide synthase 3 (endothelial cell) [Source:HGNC Symbol;Acc:7876]</t>
  </si>
  <si>
    <t>ENSGALG00000027961</t>
  </si>
  <si>
    <t>LOC429451</t>
  </si>
  <si>
    <t>mucosa associated lymphoid tissue lymphoma translocation gene 1-like</t>
  </si>
  <si>
    <t>mucosa-associated lymphoid tissue lymphoma translocation protein 1-like  [Source:RefSeq peptide;Acc:NP_001026745]</t>
  </si>
  <si>
    <t>ENSGALG00000027963</t>
  </si>
  <si>
    <t>COX7C</t>
  </si>
  <si>
    <t>cytochrome c oxidase subunit VIIc</t>
  </si>
  <si>
    <t>Uncharacterized protein  [Source:UniProtKB/TrEMBL;Acc:E1BZL1]</t>
  </si>
  <si>
    <t>ENSGALG00000027984</t>
  </si>
  <si>
    <t>EXTL2</t>
  </si>
  <si>
    <t>exostoses (multiple)-like 2</t>
  </si>
  <si>
    <t>Uncharacterized protein  [Source:UniProtKB/TrEMBL;Acc:F1P410]</t>
  </si>
  <si>
    <t>ENSGALG00000027993</t>
  </si>
  <si>
    <t>MXD3</t>
  </si>
  <si>
    <t>LOC100857330</t>
  </si>
  <si>
    <t>max dimerization protein 3-like</t>
  </si>
  <si>
    <t>MAX dimerization protein 3 [Source:HGNC Symbol;Acc:14008]</t>
  </si>
  <si>
    <t>ENSGALG00000027998</t>
  </si>
  <si>
    <t>GTF3C2</t>
  </si>
  <si>
    <t>general transcription factor IIIC, polypeptide 2, beta 110kDa [Source:HGNC Symbol;Acc:4665]</t>
  </si>
  <si>
    <t>ENSGALG00000028003</t>
  </si>
  <si>
    <t>OTUB1</t>
  </si>
  <si>
    <t>LOC777320</t>
  </si>
  <si>
    <t>ubiquitin thioesterase OTUB1-like</t>
  </si>
  <si>
    <t>OTU domain, ubiquitin aldehyde binding 1 [Source:HGNC Symbol;Acc:23077]</t>
  </si>
  <si>
    <t>ENSGALG00000028005</t>
  </si>
  <si>
    <t>GADD45</t>
  </si>
  <si>
    <t>GADD45B</t>
  </si>
  <si>
    <t>growth arrest and DNA-damage-inducible, beta</t>
  </si>
  <si>
    <t>growth arrest and DNA damage-inducible protein GADD45 gamma  [Source:RefSeq peptide;Acc:NP_001038131]</t>
  </si>
  <si>
    <t>ENSGALG00000028015</t>
  </si>
  <si>
    <t>LOC769039</t>
  </si>
  <si>
    <t>transcription factor HES-1-B-like</t>
  </si>
  <si>
    <t>hairy and enhancer of split 1, (Drosophila) [Source:HGNC Symbol;Acc:5192]</t>
  </si>
  <si>
    <t>ENSGALG00000028024</t>
  </si>
  <si>
    <t>CAPG</t>
  </si>
  <si>
    <t>LOC431244</t>
  </si>
  <si>
    <t>macrophage-capping protein-like</t>
  </si>
  <si>
    <t>capping protein (actin filament), gelsolin-like [Source:HGNC Symbol;Acc:1474]</t>
  </si>
  <si>
    <t>ENSGALG00000028026</t>
  </si>
  <si>
    <t>NDUFS4</t>
  </si>
  <si>
    <t>NADH dehydrogenase (ubiquinone) Fe-S protein 4, 18kDa (NADH-coenzyme Q reductase)</t>
  </si>
  <si>
    <t>NADH dehydrogenase; Uncharacterized protein  [Source:UniProtKB/TrEMBL;Acc:Q8QGH0]</t>
  </si>
  <si>
    <t>ENSGALG00000028027</t>
  </si>
  <si>
    <t>CHURC1</t>
  </si>
  <si>
    <t>churchill domain containing 1</t>
  </si>
  <si>
    <t>protein Churchill  [Source:RefSeq peptide;Acc:NP_990040]</t>
  </si>
  <si>
    <t>ENSGALG00000028029</t>
  </si>
  <si>
    <t>GIPC3</t>
  </si>
  <si>
    <t>LOC100857667</t>
  </si>
  <si>
    <t>PDZ domain-containing protein GIPC3-like</t>
  </si>
  <si>
    <t>GIPC PDZ domain containing family, member 3 [Source:HGNC Symbol;Acc:18183]</t>
  </si>
  <si>
    <t>ENSGALG00000028032</t>
  </si>
  <si>
    <t>MSRA</t>
  </si>
  <si>
    <t>methionine sulfoxide reductase A</t>
  </si>
  <si>
    <t>Uncharacterized protein  [Source:UniProtKB/TrEMBL;Acc:F1NFP3]</t>
  </si>
  <si>
    <t>ENSGALG00000028035</t>
  </si>
  <si>
    <t>FBXO22</t>
  </si>
  <si>
    <t>F-box protein 22</t>
  </si>
  <si>
    <t>F-box only protein 22  [Source:RefSeq peptide;Acc:NP_001025716]</t>
  </si>
  <si>
    <t>ENSGALG00000028046</t>
  </si>
  <si>
    <t>INSIG2</t>
  </si>
  <si>
    <t>insulin induced gene 2 [Source:HGNC Symbol;Acc:20452]</t>
  </si>
  <si>
    <t>ENSGALG00000028047</t>
  </si>
  <si>
    <t>RHOV</t>
  </si>
  <si>
    <t>ras homolog gene family, member V</t>
  </si>
  <si>
    <t>Uncharacterized protein  [Source:UniProtKB/TrEMBL;Acc:E1BUN3]</t>
  </si>
  <si>
    <t>ENSGALG00000028058</t>
  </si>
  <si>
    <t>LOC100859197</t>
  </si>
  <si>
    <t>platelet glycoprotein VI-like</t>
  </si>
  <si>
    <t>ENSGALG00000028065</t>
  </si>
  <si>
    <t>C2</t>
  </si>
  <si>
    <t>complement component 2</t>
  </si>
  <si>
    <t>Uncharacterized protein  [Source:UniProtKB/TrEMBL;Acc:E1BYC4]</t>
  </si>
  <si>
    <t>ENSGALG00000028084</t>
  </si>
  <si>
    <t>FAAH2</t>
  </si>
  <si>
    <t>LOC100859568</t>
  </si>
  <si>
    <t>fatty-acid amide hydrolase 2-like</t>
  </si>
  <si>
    <t>fatty acid amide hydrolase 2 [Source:HGNC Symbol;Acc:26440]</t>
  </si>
  <si>
    <t>ENSGALG00000028095</t>
  </si>
  <si>
    <t>HOXA1</t>
  </si>
  <si>
    <t>homeobox A1</t>
  </si>
  <si>
    <t>Homeobox protein Hox-A2  [Source:UniProtKB/TrEMBL;Acc:F6V5Z4]</t>
  </si>
  <si>
    <t>ENSGALG00000028109</t>
  </si>
  <si>
    <t>NOP9</t>
  </si>
  <si>
    <t>NOP9 nucleolar protein [Source:HGNC Symbol;Acc:19826]</t>
  </si>
  <si>
    <t>ENSGALG00000028112</t>
  </si>
  <si>
    <t>EIF3K</t>
  </si>
  <si>
    <t>eukaryotic translation initiation factor 3, subunit K [Source:HGNC Symbol;Acc:24656]</t>
  </si>
  <si>
    <t>ENSGALG00000028114</t>
  </si>
  <si>
    <t>SAMD14</t>
  </si>
  <si>
    <t>LOC100857537</t>
  </si>
  <si>
    <t>sterile alpha motif domain-containing protein 14-like</t>
  </si>
  <si>
    <t>sterile alpha motif domain containing 14 [Source:HGNC Symbol;Acc:27312]</t>
  </si>
  <si>
    <t>ENSGALG00000028116</t>
  </si>
  <si>
    <t>ENSGALG00000028136</t>
  </si>
  <si>
    <t>CXCL12</t>
  </si>
  <si>
    <t>chemokine (C-X-C motif) ligand 12</t>
  </si>
  <si>
    <t>stromal cell-derived factor 1 precursor  [Source:RefSeq peptide;Acc:NP_989841]</t>
  </si>
  <si>
    <t>ENSGALG00000028143</t>
  </si>
  <si>
    <t>LOC100859853</t>
  </si>
  <si>
    <t>growth arrest and DNA damage-inducible protein GADD45 beta-like</t>
  </si>
  <si>
    <t>growth arrest and DNA-damage-inducible, beta [Source:HGNC Symbol;Acc:4096]</t>
  </si>
  <si>
    <t>ENSGALG00000028144</t>
  </si>
  <si>
    <t>HMG20A</t>
  </si>
  <si>
    <t>LOC100857252</t>
  </si>
  <si>
    <t>high mobility group protein 20A-like</t>
  </si>
  <si>
    <t>High mobility group protein 20A  [Source:UniProtKB/TrEMBL;Acc:F1N8A9]</t>
  </si>
  <si>
    <t>ENSGALG00000028145</t>
  </si>
  <si>
    <t>C17ORF59</t>
  </si>
  <si>
    <t>Uncharacterized protein  [Source:UniProtKB/TrEMBL;Acc:F1P3U2]</t>
  </si>
  <si>
    <t>ENSGALG00000028146</t>
  </si>
  <si>
    <t>HSPBP1</t>
  </si>
  <si>
    <t>LOC100858988</t>
  </si>
  <si>
    <t>hsp70-binding protein 1-like</t>
  </si>
  <si>
    <t>HSPA (heat shock 70kDa) binding protein, cytoplasmic cochaperone 1 [Source:HGNC Symbol;Acc:24989]</t>
  </si>
  <si>
    <t>ENSGALG00000028147</t>
  </si>
  <si>
    <t>CTSK</t>
  </si>
  <si>
    <t>cathepsin K</t>
  </si>
  <si>
    <t>cathepsin K precursor  [Source:RefSeq peptide;Acc:NP_990302]</t>
  </si>
  <si>
    <t>ENSGALG00000028152</t>
  </si>
  <si>
    <t>ENSGALG00000028160</t>
  </si>
  <si>
    <t>ENSGALG00000028163</t>
  </si>
  <si>
    <t>ENSGALG00000028166</t>
  </si>
  <si>
    <t>LOC100857591</t>
  </si>
  <si>
    <t>probable ATP-dependent RNA helicase DDX23-like</t>
  </si>
  <si>
    <t>ENSGALG00000028172</t>
  </si>
  <si>
    <t>WDR90</t>
  </si>
  <si>
    <t>LOC100859383</t>
  </si>
  <si>
    <t>WD repeat-containing protein 90-like</t>
  </si>
  <si>
    <t>WD repeat domain 90 [Source:HGNC Symbol;Acc:26960]</t>
  </si>
  <si>
    <t>ENSGALG00000028182</t>
  </si>
  <si>
    <t>ENSGALG00000028183</t>
  </si>
  <si>
    <t>HSPB7</t>
  </si>
  <si>
    <t>LOC770345</t>
  </si>
  <si>
    <t>heat shock protein beta-7-like</t>
  </si>
  <si>
    <t>heat shock 27kDa protein family, member 7 (cardiovascular) [Source:HGNC Symbol;Acc:5249]</t>
  </si>
  <si>
    <t>ENSGALG00000028189</t>
  </si>
  <si>
    <t>PPIL1</t>
  </si>
  <si>
    <t>LOC100859332</t>
  </si>
  <si>
    <t>peptidyl-prolyl cis-trans isomerase-like 1-like</t>
  </si>
  <si>
    <t>peptidylprolyl isomerase (cyclophilin)-like 1 [Source:HGNC Symbol;Acc:9260]</t>
  </si>
  <si>
    <t>ENSGALG00000028195</t>
  </si>
  <si>
    <t>CSAD</t>
  </si>
  <si>
    <t>cysteine sulfinic acid decarboxylase</t>
  </si>
  <si>
    <t>cysteine sulfinic acid decarboxylase [Source:HGNC Symbol;Acc:18966]</t>
  </si>
  <si>
    <t>ENSGALG00000028201</t>
  </si>
  <si>
    <t>RAD9</t>
  </si>
  <si>
    <t>RAD9A</t>
  </si>
  <si>
    <t>RAD9 homolog A (S. pombe)</t>
  </si>
  <si>
    <t>cell cycle checkpoint control protein RAD9A  [Source:RefSeq peptide;Acc:NP_998748]</t>
  </si>
  <si>
    <t>ENSGALG00000028204</t>
  </si>
  <si>
    <t>GPX1</t>
  </si>
  <si>
    <t>LOC100857115</t>
  </si>
  <si>
    <t>glutathione peroxidase 1-like</t>
  </si>
  <si>
    <t>glutathione peroxidase 1 [Source:HGNC Symbol;Acc:4553]</t>
  </si>
  <si>
    <t>ENSGALG00000028205</t>
  </si>
  <si>
    <t>RPRD2</t>
  </si>
  <si>
    <t>PRPF3</t>
  </si>
  <si>
    <t>PRP3 pre-mRNA processing factor 3 homolog (S. cerevisiae)</t>
  </si>
  <si>
    <t>U4/U6 small nuclear ribonucleoprotein Prp3  [Source:RefSeq peptide;Acc:NP_001026561]</t>
  </si>
  <si>
    <t>ENSGALG00000028217</t>
  </si>
  <si>
    <t>CSF1</t>
  </si>
  <si>
    <t>colony stimulating factor 1 (macrophage) [Source:HGNC Symbol;Acc:2432]</t>
  </si>
  <si>
    <t>ENSGALG00000028221</t>
  </si>
  <si>
    <t>LOC424593</t>
  </si>
  <si>
    <t>selenoprotein P, plasma, 1-like</t>
  </si>
  <si>
    <t>ENSGALG00000028226</t>
  </si>
  <si>
    <t>ENSGALG00000028242</t>
  </si>
  <si>
    <t>LHPP</t>
  </si>
  <si>
    <t>phospholysine phosphohistidine inorganic pyrophosphate phosphatase</t>
  </si>
  <si>
    <t>Uncharacterized protein  [Source:UniProtKB/TrEMBL;Acc:E1C8D2]</t>
  </si>
  <si>
    <t>ENSGALG00000028247</t>
  </si>
  <si>
    <t>LOXL1</t>
  </si>
  <si>
    <t>lysyl oxidase-like 1</t>
  </si>
  <si>
    <t>lysyl oxidase-like 1 [Source:HGNC Symbol;Acc:6665]</t>
  </si>
  <si>
    <t>ENSGALG00000028248</t>
  </si>
  <si>
    <t>MAX</t>
  </si>
  <si>
    <t>LOC100858676</t>
  </si>
  <si>
    <t>protein max-like</t>
  </si>
  <si>
    <t>Protein max  [Source:UniProtKB/Swiss-Prot;Acc:P52162]</t>
  </si>
  <si>
    <t>ENSGALG00000028253</t>
  </si>
  <si>
    <t>ATXN1L</t>
  </si>
  <si>
    <t>ataxin 1-like</t>
  </si>
  <si>
    <t>ataxin 1-like [Source:HGNC Symbol;Acc:33279]</t>
  </si>
  <si>
    <t>ENSGALG00000028263</t>
  </si>
  <si>
    <t>AUP1</t>
  </si>
  <si>
    <t>ancient ubiquitous protein 1</t>
  </si>
  <si>
    <t>ancient ubiquitous protein 1 [Source:HGNC Symbol;Acc:891]</t>
  </si>
  <si>
    <t>ENSGALG00000028265</t>
  </si>
  <si>
    <t>SURF4</t>
  </si>
  <si>
    <t>surfeit 4</t>
  </si>
  <si>
    <t>Surfeit locus protein 4  [Source:UniProtKB/Swiss-Prot;Acc:Q800K9]</t>
  </si>
  <si>
    <t>ENSGALG00000028285</t>
  </si>
  <si>
    <t>SYPL2</t>
  </si>
  <si>
    <t>LOC100858920</t>
  </si>
  <si>
    <t>synaptophysin-like protein 2-like</t>
  </si>
  <si>
    <t>synaptophysin-like 2 [Source:HGNC Symbol;Acc:27638]</t>
  </si>
  <si>
    <t>ENSGALG00000028300</t>
  </si>
  <si>
    <t>NELFE</t>
  </si>
  <si>
    <t>negative elongation factor complex member E [Source:HGNC Symbol;Acc:13974]</t>
  </si>
  <si>
    <t>ENSGALG00000028301</t>
  </si>
  <si>
    <t>TRIM47</t>
  </si>
  <si>
    <t>tripartite motif containing 47</t>
  </si>
  <si>
    <t>tripartite motif containing 47 [Source:HGNC Symbol;Acc:19020]</t>
  </si>
  <si>
    <t>ENSGALG00000028303</t>
  </si>
  <si>
    <t>LOC776992</t>
  </si>
  <si>
    <t>uridine-cytidine kinase-like 1-like</t>
  </si>
  <si>
    <t>ENSGALG00000028306</t>
  </si>
  <si>
    <t>PBDC1</t>
  </si>
  <si>
    <t>polysaccharide biosynthesis domain containing 1</t>
  </si>
  <si>
    <t>polysaccharide biosynthesis domain containing 1 [Source:HGNC Symbol;Acc:28790]</t>
  </si>
  <si>
    <t>ENSGALG00000028320</t>
  </si>
  <si>
    <t>LOC100857608</t>
  </si>
  <si>
    <t>protocadherin beta-4-like</t>
  </si>
  <si>
    <t>LOC100857645</t>
  </si>
  <si>
    <t>uncharacterized LOC100857645</t>
  </si>
  <si>
    <t>ENSGALG00000028350</t>
  </si>
  <si>
    <t>ENSGALG00000028354</t>
  </si>
  <si>
    <t>METRNL</t>
  </si>
  <si>
    <t>meteorin, glial cell differentiation regulator-like</t>
  </si>
  <si>
    <t>Uncharacterized protein  [Source:UniProtKB/TrEMBL;Acc:F1NIZ8]</t>
  </si>
  <si>
    <t>ENSGALG00000028356</t>
  </si>
  <si>
    <t>LMAN2</t>
  </si>
  <si>
    <t>LOC100859676</t>
  </si>
  <si>
    <t>vesicular integral-membrane protein VIP36-like</t>
  </si>
  <si>
    <t>lectin, mannose-binding 2 [Source:HGNC Symbol;Acc:16986]</t>
  </si>
  <si>
    <t>ENSGALG00000028358</t>
  </si>
  <si>
    <t>SDOS</t>
  </si>
  <si>
    <t>NUDT16L1</t>
  </si>
  <si>
    <t>nudix (nucleoside diphosphate linked moiety X)-type motif 16-like 1</t>
  </si>
  <si>
    <t>Protein syndesmos  [Source:UniProtKB/Swiss-Prot;Acc:Q9IAY5]</t>
  </si>
  <si>
    <t>ENSGALG00000028363</t>
  </si>
  <si>
    <t>AFG3L2</t>
  </si>
  <si>
    <t>AFG3 ATPase family member 3-like 2 (S. cerevisiae) [Source:HGNC Symbol;Acc:315]</t>
  </si>
  <si>
    <t>ENSGALG00000028365</t>
  </si>
  <si>
    <t>TCF4</t>
  </si>
  <si>
    <t>LOC768612</t>
  </si>
  <si>
    <t>transcription factor 4-like</t>
  </si>
  <si>
    <t>transcription factor 4 [Source:HGNC Symbol;Acc:11634]</t>
  </si>
  <si>
    <t>ENSGALG00000028367</t>
  </si>
  <si>
    <t>ENSGALG00000028368</t>
  </si>
  <si>
    <t>IRF5</t>
  </si>
  <si>
    <t>interferon regulatory factor 5</t>
  </si>
  <si>
    <t>interferon regulatory factor 5  [Source:RefSeq peptide;Acc:NP_001026758]</t>
  </si>
  <si>
    <t>ENSGALG00000028369</t>
  </si>
  <si>
    <t>OVCA2</t>
  </si>
  <si>
    <t>ovarian tumor suppressor candidate 2 [Source:HGNC Symbol;Acc:24203]</t>
  </si>
  <si>
    <t>ENSGALG00000028391</t>
  </si>
  <si>
    <t>ENSGALG00000028400</t>
  </si>
  <si>
    <t>GCHFR</t>
  </si>
  <si>
    <t>GTP cyclohydrolase I feedback regulator</t>
  </si>
  <si>
    <t>GTP cyclohydrolase 1 feedback regulatory protein  [Source:RefSeq peptide;Acc:NP_001186451]</t>
  </si>
  <si>
    <t>ENSGALG00000028409</t>
  </si>
  <si>
    <t>family with sequence similarity 136, member A</t>
  </si>
  <si>
    <t>Uncharacterized protein  [Source:UniProtKB/TrEMBL;Acc:E1C8V9]</t>
  </si>
  <si>
    <t>ENSGALG00000028420</t>
  </si>
  <si>
    <t>SAMD5</t>
  </si>
  <si>
    <t>sterile alpha motif domain containing 5</t>
  </si>
  <si>
    <t>sterile alpha motif domain containing 5 [Source:HGNC Symbol;Acc:21180]</t>
  </si>
  <si>
    <t>ENSGALG00000028423</t>
  </si>
  <si>
    <t>HS2ST1</t>
  </si>
  <si>
    <t>heparan sulfate 2-O-sulfotransferase 1</t>
  </si>
  <si>
    <t>heparan sulfate 2-O-sulfotransferase 1  [Source:RefSeq peptide;Acc:NP_989812]</t>
  </si>
  <si>
    <t>ENSGALG00000028427</t>
  </si>
  <si>
    <t>PCGF1</t>
  </si>
  <si>
    <t>LOC100858619</t>
  </si>
  <si>
    <t>polycomb group RING finger protein 1-like</t>
  </si>
  <si>
    <t>polycomb group ring finger 1 [Source:HGNC Symbol;Acc:17615]</t>
  </si>
  <si>
    <t>ENSGALG00000028437</t>
  </si>
  <si>
    <t>TRIM62</t>
  </si>
  <si>
    <t>tripartite motif containing 62</t>
  </si>
  <si>
    <t>tripartite motif containing 62 [Source:HGNC Symbol;Acc:25574]</t>
  </si>
  <si>
    <t>ENSGALG00000028438</t>
  </si>
  <si>
    <t>CLK1</t>
  </si>
  <si>
    <t>CDC-like kinase 1</t>
  </si>
  <si>
    <t>CDC-like kinase 1 [Source:HGNC Symbol;Acc:2068]</t>
  </si>
  <si>
    <t>ENSGALG00000028440</t>
  </si>
  <si>
    <t>GNA13</t>
  </si>
  <si>
    <t>guanine nucleotide binding protein (G protein), alpha 13</t>
  </si>
  <si>
    <t>Uncharacterized protein  [Source:UniProtKB/TrEMBL;Acc:E1BWM6]</t>
  </si>
  <si>
    <t>ENSGALG00000028442</t>
  </si>
  <si>
    <t>CDK5</t>
  </si>
  <si>
    <t>cyclin-dependent kinase 5</t>
  </si>
  <si>
    <t>cyclin-dependent kinase 5  [Source:RefSeq peptide;Acc:NP_001129258]</t>
  </si>
  <si>
    <t>ENSGALG00000028443</t>
  </si>
  <si>
    <t>CSPG5</t>
  </si>
  <si>
    <t>chondroitin sulfate proteoglycan 5 (neuroglycan C)</t>
  </si>
  <si>
    <t>chondroitin sulfate proteoglycan 5 precursor  [Source:RefSeq peptide;Acc:NP_990050]</t>
  </si>
  <si>
    <t>ENSGALG00000028451</t>
  </si>
  <si>
    <t>MT4</t>
  </si>
  <si>
    <t>metallothionein 4</t>
  </si>
  <si>
    <t>Metallothionein  [Source:UniProtKB/Swiss-Prot;Acc:P68497]</t>
  </si>
  <si>
    <t>ENSGALG00000028458</t>
  </si>
  <si>
    <t>C19orf25</t>
  </si>
  <si>
    <t>LOC100858862</t>
  </si>
  <si>
    <t>UPF0449 protein C19orf25 homolog</t>
  </si>
  <si>
    <t>chromosome 19 open reading frame 25 [Source:HGNC Symbol;Acc:26711]</t>
  </si>
  <si>
    <t>ENSGALG00000028462</t>
  </si>
  <si>
    <t>USP36</t>
  </si>
  <si>
    <t>Uncharacterized protein  [Source:UniProtKB/TrEMBL;Acc:F1NXA2]</t>
  </si>
  <si>
    <t>ENSGALG00000028470</t>
  </si>
  <si>
    <t>GSR</t>
  </si>
  <si>
    <t>glutathione reductase</t>
  </si>
  <si>
    <t>glutathione reductase [Source:HGNC Symbol;Acc:4623]</t>
  </si>
  <si>
    <t>ENSGALG00000028471</t>
  </si>
  <si>
    <t>CNPY3</t>
  </si>
  <si>
    <t>LOC100858990</t>
  </si>
  <si>
    <t>protein canopy homolog 3-like</t>
  </si>
  <si>
    <t>canopy 3 homolog (zebrafish) [Source:HGNC Symbol;Acc:11968]</t>
  </si>
  <si>
    <t>ENSGALG00000028472</t>
  </si>
  <si>
    <t>TAGLN2</t>
  </si>
  <si>
    <t>transgelin 2 [Source:HGNC Symbol;Acc:11554]</t>
  </si>
  <si>
    <t>ENSGALG00000028473</t>
  </si>
  <si>
    <t>PRR14L</t>
  </si>
  <si>
    <t>proline rich 14-like</t>
  </si>
  <si>
    <t>Uncharacterized protein  [Source:UniProtKB/TrEMBL;Acc:F1NIQ0]</t>
  </si>
  <si>
    <t>ENSGALG00000028474</t>
  </si>
  <si>
    <t>ENSGALG00000028484</t>
  </si>
  <si>
    <t>TMED7</t>
  </si>
  <si>
    <t>transmembrane emp24 protein transport domain containing 7</t>
  </si>
  <si>
    <t>transmembrane emp24 protein transport domain containing 7 [Source:HGNC Symbol;Acc:24253]</t>
  </si>
  <si>
    <t>ENSGALG00000028499</t>
  </si>
  <si>
    <t>FAM63A</t>
  </si>
  <si>
    <t>LOC100857795</t>
  </si>
  <si>
    <t>protein FAM63A-like</t>
  </si>
  <si>
    <t>family with sequence similarity 63, member A [Source:HGNC Symbol;Acc:25648]</t>
  </si>
  <si>
    <t>LOC100859849</t>
  </si>
  <si>
    <t>ENSGALG00000028513</t>
  </si>
  <si>
    <t>TMUB1</t>
  </si>
  <si>
    <t>transmembrane and ubiquitin-like domain containing 1</t>
  </si>
  <si>
    <t>transmembrane and ubiquitin-like domain containing 1 [Source:HGNC Symbol;Acc:21709]</t>
  </si>
  <si>
    <t>ENSGALG00000028517</t>
  </si>
  <si>
    <t>EIF1</t>
  </si>
  <si>
    <t>eukaryotic translation initiation factor 1</t>
  </si>
  <si>
    <t>Eukaryotic translation initiation factor 1  [Source:UniProtKB/Swiss-Prot;Acc:P51971]</t>
  </si>
  <si>
    <t>ENSGALG00000028520</t>
  </si>
  <si>
    <t>gga-mir-3526</t>
  </si>
  <si>
    <t>CST3</t>
  </si>
  <si>
    <t>cystatin C</t>
  </si>
  <si>
    <t>gga-mir-3526 [Source:miRBase;Acc:MI0015377]</t>
  </si>
  <si>
    <t>ENSGALG00000028523</t>
  </si>
  <si>
    <t>CABP2</t>
  </si>
  <si>
    <t>CABP4</t>
  </si>
  <si>
    <t>calcium binding protein 4</t>
  </si>
  <si>
    <t>calcium binding protein 2 [Source:HGNC Symbol;Acc:1385]</t>
  </si>
  <si>
    <t>ENSGALG00000028529</t>
  </si>
  <si>
    <t>PTGDS</t>
  </si>
  <si>
    <t>prostaglandin D2 synthase 21kDa (brain)</t>
  </si>
  <si>
    <t>prostaglandin D2 synthase, brain precursor  [Source:RefSeq peptide;Acc:NP_989590]</t>
  </si>
  <si>
    <t>ENSGALG00000028531</t>
  </si>
  <si>
    <t>ENSGALG00000028537</t>
  </si>
  <si>
    <t>NDUFB1</t>
  </si>
  <si>
    <t>NADH dehydrogenase (ubiquinone) 1 beta subcomplex, 1, 7kDa</t>
  </si>
  <si>
    <t>NADH dehydrogenase  [Source:RefSeq peptide;Acc:NP_001090996]</t>
  </si>
  <si>
    <t>ENSGALG00000028551</t>
  </si>
  <si>
    <t>LOC100859645</t>
  </si>
  <si>
    <t>glutathione S-transferase-like</t>
  </si>
  <si>
    <t>Glutathione S-transferase  [Source:UniProtKB/Swiss-Prot;Acc:Q08392]</t>
  </si>
  <si>
    <t>ENSGALG00000028564</t>
  </si>
  <si>
    <t>GRP</t>
  </si>
  <si>
    <t>gastrin-releasing peptide</t>
  </si>
  <si>
    <t>Gastrin-releasing peptide Neuromedin-C [Source:UniProtKB/Swiss-Prot;Acc:P01295]</t>
  </si>
  <si>
    <t>ENSGALG00000028567</t>
  </si>
  <si>
    <t>MYL9</t>
  </si>
  <si>
    <t>myosin, light chain 9, regulatory</t>
  </si>
  <si>
    <t>Myosin regulatory light chain 2, smooth muscle major isoform  [Source:UniProtKB/Swiss-Prot;Acc:P02612]</t>
  </si>
  <si>
    <t>ENSGALG00000028575</t>
  </si>
  <si>
    <t>LOC429272</t>
  </si>
  <si>
    <t>ENSGALG00000028576</t>
  </si>
  <si>
    <t>PAX1</t>
  </si>
  <si>
    <t>LOC100859138</t>
  </si>
  <si>
    <t>paired box protein Pax-1-like</t>
  </si>
  <si>
    <t>paired box 1 [Source:HGNC Symbol;Acc:8615]</t>
  </si>
  <si>
    <t>ENSGALG00000028582</t>
  </si>
  <si>
    <t>LMO2</t>
  </si>
  <si>
    <t>LIM domain only 2 (rhombotin-like 1)</t>
  </si>
  <si>
    <t>rhombotin-2  [Source:RefSeq peptide;Acc:NP_989602]</t>
  </si>
  <si>
    <t>ENSGALG00000028585</t>
  </si>
  <si>
    <t>G6PC3</t>
  </si>
  <si>
    <t>LOC100859356</t>
  </si>
  <si>
    <t>glucose-6-phosphatase 3-like</t>
  </si>
  <si>
    <t>glucose 6 phosphatase, catalytic, 3 [Source:HGNC Symbol;Acc:24861]</t>
  </si>
  <si>
    <t>ENSGALG00000028590</t>
  </si>
  <si>
    <t>gga-mir-6643</t>
  </si>
  <si>
    <t>JMJD8</t>
  </si>
  <si>
    <t>jumonji domain containing 8</t>
  </si>
  <si>
    <t>gga-mir-6643 [Source:miRBase;Acc:MI0022462]</t>
  </si>
  <si>
    <t>ENSGALG00000028597</t>
  </si>
  <si>
    <t>KANSL2</t>
  </si>
  <si>
    <t>KAT8 regulatory NSL complex subunit 2</t>
  </si>
  <si>
    <t>KAT8 regulatory NSL complex subunit 2 [Source:HGNC Symbol;Acc:26024]</t>
  </si>
  <si>
    <t>ENSGALG00000028599</t>
  </si>
  <si>
    <t>PDIA2</t>
  </si>
  <si>
    <t>LOC100857897</t>
  </si>
  <si>
    <t>protein disulfide-isomerase A2-like</t>
  </si>
  <si>
    <t>protein disulfide isomerase family A, member 2 [Source:HGNC Symbol;Acc:14180]</t>
  </si>
  <si>
    <t>ENSGALG00000028600</t>
  </si>
  <si>
    <t>PPIA</t>
  </si>
  <si>
    <t>peptidylprolyl isomerase A (cyclophilin A)</t>
  </si>
  <si>
    <t>peptidylprolyl isomerase A (cyclophilin A)  [Source:RefSeq peptide;Acc:NP_001159798]</t>
  </si>
  <si>
    <t>ENSGALG00000028605</t>
  </si>
  <si>
    <t>CRELD1</t>
  </si>
  <si>
    <t>LOC100858613</t>
  </si>
  <si>
    <t>cysteine-rich with EGF-like domain protein 1-like</t>
  </si>
  <si>
    <t>cysteine-rich with EGF-like domains 1 [Source:HGNC Symbol;Acc:14630]</t>
  </si>
  <si>
    <t>ENSGALG00000028637</t>
  </si>
  <si>
    <t>PTPN23</t>
  </si>
  <si>
    <t>LOC100858513</t>
  </si>
  <si>
    <t>tyrosine-protein phosphatase non-receptor type 23-like</t>
  </si>
  <si>
    <t>protein tyrosine phosphatase, non-receptor type 23 [Source:HGNC Symbol;Acc:14406]</t>
  </si>
  <si>
    <t>ENSGALG00000028641</t>
  </si>
  <si>
    <t>DJ-1</t>
  </si>
  <si>
    <t>PARK7</t>
  </si>
  <si>
    <t>Parkinson disease (autosomal recessive, early onset) 7</t>
  </si>
  <si>
    <t>protein DJ-1  [Source:RefSeq peptide;Acc:NP_989916]</t>
  </si>
  <si>
    <t>ENSGALG00000028657</t>
  </si>
  <si>
    <t>ENSGALG00000028664</t>
  </si>
  <si>
    <t>CKS1B</t>
  </si>
  <si>
    <t>CDC28 protein kinase regulatory subunit 1B</t>
  </si>
  <si>
    <t>CDC28 protein kinase regulatory subunit 1B  [Source:RefSeq peptide;Acc:NP_001106277]</t>
  </si>
  <si>
    <t>ENSGALG00000028679</t>
  </si>
  <si>
    <t>RRP8</t>
  </si>
  <si>
    <t>ribosomal RNA processing 8, methyltransferase, homolog (yeast) [Source:HGNC Symbol;Acc:29030]</t>
  </si>
  <si>
    <t>ENSGALG00000028683</t>
  </si>
  <si>
    <t>SSR3</t>
  </si>
  <si>
    <t>signal sequence receptor, gamma (translocon-associated protein gamma)</t>
  </si>
  <si>
    <t>Uncharacterized protein  [Source:UniProtKB/TrEMBL;Acc:E1C984]</t>
  </si>
  <si>
    <t>ENSGALG00000028686</t>
  </si>
  <si>
    <t>WIBG</t>
  </si>
  <si>
    <t>LOC100858240</t>
  </si>
  <si>
    <t>partner of Y14 and mago-like</t>
  </si>
  <si>
    <t>within bgcn homolog (Drosophila) [Source:HGNC Symbol;Acc:30258]</t>
  </si>
  <si>
    <t>ENSGALG00000028714</t>
  </si>
  <si>
    <t>MARS</t>
  </si>
  <si>
    <t>methionyl-tRNA synthetase</t>
  </si>
  <si>
    <t>methionyl-tRNA synthetase [Source:HGNC Symbol;Acc:6898]</t>
  </si>
  <si>
    <t>ENSGALG00000028716</t>
  </si>
  <si>
    <t>CDC6</t>
  </si>
  <si>
    <t>cell division cycle 6 [Source:HGNC Symbol;Acc:1744]</t>
  </si>
  <si>
    <t>ENSGALG00000028719</t>
  </si>
  <si>
    <t>LOC100858214</t>
  </si>
  <si>
    <t>seryl-tRNA synthetase, mitochondrial-like</t>
  </si>
  <si>
    <t>ENSGALG00000028721</t>
  </si>
  <si>
    <t>LMOD1</t>
  </si>
  <si>
    <t>LOC771476</t>
  </si>
  <si>
    <t>leiomodin-1-like</t>
  </si>
  <si>
    <t>leiomodin 1 (smooth muscle) [Source:HGNC Symbol;Acc:6647]</t>
  </si>
  <si>
    <t>ENSGALG00000028724</t>
  </si>
  <si>
    <t>MAGE</t>
  </si>
  <si>
    <t>NDNL2</t>
  </si>
  <si>
    <t>necdin-like 2</t>
  </si>
  <si>
    <t>Mage protein  [Source:RefSeq peptide;Acc:NP_001098534]</t>
  </si>
  <si>
    <t>ENSGALG00000028734</t>
  </si>
  <si>
    <t>BRD4</t>
  </si>
  <si>
    <t>bromodomain containing 4</t>
  </si>
  <si>
    <t>bromodomain containing 4  [Source:RefSeq peptide;Acc:NP_001026759]</t>
  </si>
  <si>
    <t>ENSGALG00000028737</t>
  </si>
  <si>
    <t>ENSGALG00000028747</t>
  </si>
  <si>
    <t>PREB</t>
  </si>
  <si>
    <t>prolactin regulatory element binding [Source:HGNC Symbol;Acc:9356]</t>
  </si>
  <si>
    <t>ENSGALG00000028748</t>
  </si>
  <si>
    <t>LOC426220</t>
  </si>
  <si>
    <t>avidin-related protein 6-like</t>
  </si>
  <si>
    <t>ENSGALG00000028749</t>
  </si>
  <si>
    <t>LOC776816</t>
  </si>
  <si>
    <t>actin, cytoplasmic 2-like</t>
  </si>
  <si>
    <t>Actin, cytoplasmic 2 Actin, cytoplasmic 2, N-terminally processed [Source:UniProtKB/Swiss-Prot;Acc:Q5ZMQ2]</t>
  </si>
  <si>
    <t>ENSGALG00000028750</t>
  </si>
  <si>
    <t>STAT2</t>
  </si>
  <si>
    <t>LOC100858732</t>
  </si>
  <si>
    <t>signal transducer and activator of transcription 2-like</t>
  </si>
  <si>
    <t>signal transducer and activator of transcription 2, 113kDa [Source:HGNC Symbol;Acc:11363]</t>
  </si>
  <si>
    <t>ENSGALG00000028753</t>
  </si>
  <si>
    <t>ENSGALG00000028756</t>
  </si>
  <si>
    <t>SLC4A2</t>
  </si>
  <si>
    <t>solute carrier family 4, anion exchanger, member 2 (erythrocyte membrane protein band 3-like 1)</t>
  </si>
  <si>
    <t>solute carrier family 4, anion exchanger, member 2 (erythrocyte membrane protein band 3-like 1)  [Source:RefSeq peptide;Acc:NP_990294]</t>
  </si>
  <si>
    <t>ENSGALG00000028757</t>
  </si>
  <si>
    <t>LOC100858626</t>
  </si>
  <si>
    <t>AN1-type zinc finger protein 2B-like</t>
  </si>
  <si>
    <t>zinc finger, AN1-type domain 2B [Source:HGNC Symbol;Acc:25206]</t>
  </si>
  <si>
    <t>ENSGALG00000028767</t>
  </si>
  <si>
    <t>LOC100857616</t>
  </si>
  <si>
    <t>bifunctional ATP-dependent dihydroxyacetone kinase/FAD-AMP lyase (cyclizing)-like</t>
  </si>
  <si>
    <t>ENSGALG00000028784</t>
  </si>
  <si>
    <t>SIRT2</t>
  </si>
  <si>
    <t>sirtuin 2 [Source:HGNC Symbol;Acc:10886]</t>
  </si>
  <si>
    <t>ENSGALG00000028790</t>
  </si>
  <si>
    <t>DNASE2</t>
  </si>
  <si>
    <t>DNASE2B</t>
  </si>
  <si>
    <t>deoxyribonuclease II beta</t>
  </si>
  <si>
    <t>deoxyribonuclease-2-beta precursor  [Source:RefSeq peptide;Acc:NP_001032927]</t>
  </si>
  <si>
    <t>ENSGALG00000028795</t>
  </si>
  <si>
    <t>CADM3</t>
  </si>
  <si>
    <t>cell adhesion molecule 3 [Source:HGNC Symbol;Acc:17601]</t>
  </si>
  <si>
    <t>ENSGALG00000028797</t>
  </si>
  <si>
    <t>PPP1R1B</t>
  </si>
  <si>
    <t>protein phosphatase 1, regulatory (inhibitor) subunit 1B</t>
  </si>
  <si>
    <t>protein phosphatase 1, regulatory (inhibitor) subunit 1B [Source:HGNC Symbol;Acc:9287]</t>
  </si>
  <si>
    <t>ENSGALG00000028801</t>
  </si>
  <si>
    <t>YPEL2</t>
  </si>
  <si>
    <t>YPEL1</t>
  </si>
  <si>
    <t>yippee-like 1 (Drosophila)</t>
  </si>
  <si>
    <t>protein yippee-like 2  [Source:RefSeq peptide;Acc:NP_001007848]</t>
  </si>
  <si>
    <t>yippee-like 2 (Drosophila)</t>
  </si>
  <si>
    <t>ENSGALG00000028809</t>
  </si>
  <si>
    <t>CHCHD1</t>
  </si>
  <si>
    <t>coiled-coil-helix-coiled-coil-helix domain containing 1</t>
  </si>
  <si>
    <t>coiled-coil-helix-coiled-coil-helix domain containing 1 [Source:HGNC Symbol;Acc:23518]</t>
  </si>
  <si>
    <t>ENSGALG00000028810</t>
  </si>
  <si>
    <t>CHCHD10</t>
  </si>
  <si>
    <t>LOC416933</t>
  </si>
  <si>
    <t>coiled-coil-helix-coiled-coil-helix domain-containing protein 2, mitochondrial-like</t>
  </si>
  <si>
    <t>coiled-coil-helix-coiled-coil-helix domain containing 10 [Source:HGNC Symbol;Acc:15559]</t>
  </si>
  <si>
    <t>ENSGALG00000028830</t>
  </si>
  <si>
    <t>CCDC42B</t>
  </si>
  <si>
    <t>LOC770540</t>
  </si>
  <si>
    <t>coiled-coil domain-containing protein 42 like-2-like</t>
  </si>
  <si>
    <t>coiled-coil domain containing 42B [Source:HGNC Symbol;Acc:37100]</t>
  </si>
  <si>
    <t>ENSGALG00000028838</t>
  </si>
  <si>
    <t>APH1A</t>
  </si>
  <si>
    <t>LOC431243</t>
  </si>
  <si>
    <t>gamma-secretase subunit APH-1A-like</t>
  </si>
  <si>
    <t>APH1A gamma secretase subunit [Source:HGNC Symbol;Acc:29509]</t>
  </si>
  <si>
    <t>ENSGALG00000028844</t>
  </si>
  <si>
    <t>WDR83OS</t>
  </si>
  <si>
    <t>C19orf56</t>
  </si>
  <si>
    <t>chromosome unknown open reading frame, human C19orf56</t>
  </si>
  <si>
    <t>Protein Asterix  [Source:UniProtKB/Swiss-Prot;Acc:F8RT80]</t>
  </si>
  <si>
    <t>ENSGALG00000028845</t>
  </si>
  <si>
    <t>CARTPT</t>
  </si>
  <si>
    <t>LOC100859819</t>
  </si>
  <si>
    <t>cocaine- and amphetamine-regulated transcript protein-like</t>
  </si>
  <si>
    <t>CART prepropeptide [Source:HGNC Symbol;Acc:24323]</t>
  </si>
  <si>
    <t>ENSGALG00000028849</t>
  </si>
  <si>
    <t>SCAF11</t>
  </si>
  <si>
    <t>SR-related CTD-associated factor 11 [Source:HGNC Symbol;Acc:10784]</t>
  </si>
  <si>
    <t>ENSGALG00000028850</t>
  </si>
  <si>
    <t>RFXANK</t>
  </si>
  <si>
    <t>regulatory factor X-associated ankyrin-containing protein</t>
  </si>
  <si>
    <t>DNA-binding protein RFXANK  [Source:RefSeq peptide;Acc:NP_001026560]</t>
  </si>
  <si>
    <t>ENSGALG00000028854</t>
  </si>
  <si>
    <t>DUSP23</t>
  </si>
  <si>
    <t>LOC100858873</t>
  </si>
  <si>
    <t>dual specificity protein phosphatase 23-like</t>
  </si>
  <si>
    <t>dual specificity phosphatase 23 [Source:HGNC Symbol;Acc:21480]</t>
  </si>
  <si>
    <t>ENSGALG00000028866</t>
  </si>
  <si>
    <t>COASY</t>
  </si>
  <si>
    <t>CoA synthase [Source:HGNC Symbol;Acc:29932]</t>
  </si>
  <si>
    <t>ENSGALG00000028872</t>
  </si>
  <si>
    <t>TPT1</t>
  </si>
  <si>
    <t>tumor protein, translationally-controlled 1</t>
  </si>
  <si>
    <t>Translationally-controlled tumor protein homolog  [Source:UniProtKB/Swiss-Prot;Acc:P43347]</t>
  </si>
  <si>
    <t>ENSGALG00000028880</t>
  </si>
  <si>
    <t>FDPS</t>
  </si>
  <si>
    <t>farnesyl diphosphate synthase (farnesyl pyrophosphate synthetase, dimethylallyltranstransferase, geranyltranstransferase)</t>
  </si>
  <si>
    <t>farnesyl diphosphate synthase [Source:HGNC Symbol;Acc:3631]</t>
  </si>
  <si>
    <t>ENSGALG00000028882</t>
  </si>
  <si>
    <t>VWCE</t>
  </si>
  <si>
    <t>von Willebrand factor C and EGF domains [Source:HGNC Symbol;Acc:26487]</t>
  </si>
  <si>
    <t>ENSGALG00000028890</t>
  </si>
  <si>
    <t>SETD6</t>
  </si>
  <si>
    <t>SET domain containing 6</t>
  </si>
  <si>
    <t>N-lysine methyltransferase SETD6  [Source:RefSeq peptide;Acc:NP_001025734]</t>
  </si>
  <si>
    <t>LOC100859590</t>
  </si>
  <si>
    <t>N-lysine methyltransferase SETD6-like</t>
  </si>
  <si>
    <t>ENSGALG00000028906</t>
  </si>
  <si>
    <t>FEM1B</t>
  </si>
  <si>
    <t>fem-1 homolog b (C. elegans)</t>
  </si>
  <si>
    <t>protein fem-1 homolog B  [Source:RefSeq peptide;Acc:NP_001025724]</t>
  </si>
  <si>
    <t>ENSGALG00000028918</t>
  </si>
  <si>
    <t>ZNF706</t>
  </si>
  <si>
    <t>zinc finger protein 706</t>
  </si>
  <si>
    <t>Zinc finger protein 706  [Source:UniProtKB/Swiss-Prot;Acc:Q5ZMM5]</t>
  </si>
  <si>
    <t>ENSGALG00000028928</t>
  </si>
  <si>
    <t>LCAT</t>
  </si>
  <si>
    <t>lecithin-cholesterol acyltransferase</t>
  </si>
  <si>
    <t>lecithin-cholesterol acyltransferase [Source:HGNC Symbol;Acc:6522]</t>
  </si>
  <si>
    <t>ENSGALG00000028937</t>
  </si>
  <si>
    <t>TIMM13</t>
  </si>
  <si>
    <t>LOC100859352</t>
  </si>
  <si>
    <t>mitochondrial import inner membrane translocase subunit Tim13-A-like</t>
  </si>
  <si>
    <t>translocase of inner mitochondrial membrane 13 homolog (yeast) [Source:HGNC Symbol;Acc:11816]</t>
  </si>
  <si>
    <t>ENSGALG00000028943</t>
  </si>
  <si>
    <t>ILF3</t>
  </si>
  <si>
    <t>interleukin enhancer binding factor 3, 90kDa [Source:HGNC Symbol;Acc:6038]</t>
  </si>
  <si>
    <t>ENSGALG00000028946</t>
  </si>
  <si>
    <t>CSRP2</t>
  </si>
  <si>
    <t>cysteine and glycine-rich protein 2</t>
  </si>
  <si>
    <t>Cysteine and glycine-rich protein 2  [Source:UniProtKB/Swiss-Prot;Acc:P50460]</t>
  </si>
  <si>
    <t>ENSGALG00000028958</t>
  </si>
  <si>
    <t>NOL9</t>
  </si>
  <si>
    <t>LOC770191</t>
  </si>
  <si>
    <t>polynucleotide 5'-hydroxyl-kinase NOL9-like</t>
  </si>
  <si>
    <t>nucleolar protein 9 [Source:HGNC Symbol;Acc:26265]</t>
  </si>
  <si>
    <t>ENSGALG00000028960</t>
  </si>
  <si>
    <t>NEU3</t>
  </si>
  <si>
    <t>sialidase 3 (membrane sialidase)</t>
  </si>
  <si>
    <t>sialidase 3 (membrane sialidase) [Source:HGNC Symbol;Acc:7760]</t>
  </si>
  <si>
    <t>ENSGALG00000028962</t>
  </si>
  <si>
    <t>LOC100858780</t>
  </si>
  <si>
    <t>C-type lectin domain family 2 member F-like</t>
  </si>
  <si>
    <t>ENSGALG00000028966</t>
  </si>
  <si>
    <t>HSPB2</t>
  </si>
  <si>
    <t>heat shock 27kDa protein 2</t>
  </si>
  <si>
    <t>heat shock 27kDa protein 2  [Source:RefSeq peptide;Acc:NP_001001527]</t>
  </si>
  <si>
    <t>ENSGALG00000028970</t>
  </si>
  <si>
    <t>IL17RC</t>
  </si>
  <si>
    <t>interleukin 17 receptor C [Source:HGNC Symbol;Acc:18358]</t>
  </si>
  <si>
    <t>ENSGALG00000028977</t>
  </si>
  <si>
    <t>CCNT1</t>
  </si>
  <si>
    <t>cyclin T1 [Source:HGNC Symbol;Acc:1599]</t>
  </si>
  <si>
    <t>ENSGALG00000028978</t>
  </si>
  <si>
    <t>BTBD19</t>
  </si>
  <si>
    <t>LOC100858105</t>
  </si>
  <si>
    <t>BTB/POZ domain-containing protein 19-like</t>
  </si>
  <si>
    <t>BTB (POZ) domain containing 19 [Source:HGNC Symbol;Acc:27145]</t>
  </si>
  <si>
    <t>ENSGALG00000028984</t>
  </si>
  <si>
    <t>MPV17L2</t>
  </si>
  <si>
    <t>LOC100857696</t>
  </si>
  <si>
    <t>mpv17-like protein 2-like</t>
  </si>
  <si>
    <t>MPV17 mitochondrial membrane protein-like 2 [Source:HGNC Symbol;Acc:28177]</t>
  </si>
  <si>
    <t>ENSGALG00000028987</t>
  </si>
  <si>
    <t>ENSGALG00000028992</t>
  </si>
  <si>
    <t>LOC422526</t>
  </si>
  <si>
    <t>60S ribosomal protein L34-like</t>
  </si>
  <si>
    <t>LOC100858533</t>
  </si>
  <si>
    <t>ENSGALG00000028994</t>
  </si>
  <si>
    <t>gga-mir-1778</t>
  </si>
  <si>
    <t>SAP30L</t>
  </si>
  <si>
    <t>SAP30-like</t>
  </si>
  <si>
    <t>gga-mir-1778 [Source:miRBase;Acc:MI0007521]</t>
  </si>
  <si>
    <t>ENSGALG00000028998</t>
  </si>
  <si>
    <t>XPA</t>
  </si>
  <si>
    <t>xeroderma pigmentosum, complementation group A</t>
  </si>
  <si>
    <t>DNA repair protein complementing XP-A cells homolog  [Source:RefSeq peptide;Acc:NP_990184]</t>
  </si>
  <si>
    <t>ENSGALG00000028999</t>
  </si>
  <si>
    <t>USF1</t>
  </si>
  <si>
    <t>upstream transcription factor 1 [Source:HGNC Symbol;Acc:12593]</t>
  </si>
  <si>
    <t>ENSGALG00000029000</t>
  </si>
  <si>
    <t>HYAL3</t>
  </si>
  <si>
    <t>LOC100859903</t>
  </si>
  <si>
    <t>hyaluronidase-3-like</t>
  </si>
  <si>
    <t>hyaluronoglucosaminidase 3 [Source:HGNC Symbol;Acc:5322]</t>
  </si>
  <si>
    <t>ENSGALG00000029001</t>
  </si>
  <si>
    <t>YRDC</t>
  </si>
  <si>
    <t>yrdC domain containing (E. coli)</t>
  </si>
  <si>
    <t>Uncharacterized protein  [Source:UniProtKB/TrEMBL;Acc:F1NJF5]</t>
  </si>
  <si>
    <t>ENSGALG00000029016</t>
  </si>
  <si>
    <t>TIMM50</t>
  </si>
  <si>
    <t>translocase of inner mitochondrial membrane 50 homolog (S. cerevisiae)</t>
  </si>
  <si>
    <t>translocase of inner mitochondrial membrane 50 homolog (S. cerevisiae) [Source:HGNC Symbol;Acc:23656]</t>
  </si>
  <si>
    <t>ENSGALG00000029030</t>
  </si>
  <si>
    <t>A kinase (PRKA) anchor protein 8-like  [Source:RefSeq peptide;Acc:NP_001026537]</t>
  </si>
  <si>
    <t>ENSGALG00000029043</t>
  </si>
  <si>
    <t>LGALS1</t>
  </si>
  <si>
    <t>lectin, galactoside-binding, soluble, 1</t>
  </si>
  <si>
    <t>16 kDa beta-galactoside-binding lectin  [Source:UniProtKB/Swiss-Prot;Acc:P23668]</t>
  </si>
  <si>
    <t>ENSGALG00000029049</t>
  </si>
  <si>
    <t>ENSGALG00000029054</t>
  </si>
  <si>
    <t>ECH1</t>
  </si>
  <si>
    <t>LOC100858352</t>
  </si>
  <si>
    <t>delta(3,5)-Delta(2,4)-dienoyl-CoA isomerase, mitochondrial-like</t>
  </si>
  <si>
    <t>enoyl CoA hydratase 1, peroxisomal [Source:HGNC Symbol;Acc:3149]</t>
  </si>
  <si>
    <t>ENSGALG00000029060</t>
  </si>
  <si>
    <t>KAT5</t>
  </si>
  <si>
    <t>K(lysine) acetyltransferase 5</t>
  </si>
  <si>
    <t>K(lysine) acetyltransferase 5 [Source:HGNC Symbol;Acc:5275]</t>
  </si>
  <si>
    <t>ENSGALG00000029074</t>
  </si>
  <si>
    <t>ELMOD3</t>
  </si>
  <si>
    <t>ELMO/CED-12 domain containing 3 [Source:HGNC Symbol;Acc:26158]</t>
  </si>
  <si>
    <t>ENSGALG00000029077</t>
  </si>
  <si>
    <t>CBL</t>
  </si>
  <si>
    <t>Cas-Br-M (murine) ecotropic retroviral transforming sequence</t>
  </si>
  <si>
    <t>E3 ubiquitin-protein ligase CBL  [Source:RefSeq peptide;Acc:NP_989539]</t>
  </si>
  <si>
    <t>ENSGALG00000029084</t>
  </si>
  <si>
    <t>ENSGALG00000029092</t>
  </si>
  <si>
    <t>ATRAID</t>
  </si>
  <si>
    <t>LOC776812</t>
  </si>
  <si>
    <t>apoptosis-related protein 3-like</t>
  </si>
  <si>
    <t>all-trans retinoic acid-induced differentiation factor [Source:HGNC Symbol;Acc:24090]</t>
  </si>
  <si>
    <t>ENSGALG00000029093</t>
  </si>
  <si>
    <t>YFV</t>
  </si>
  <si>
    <t>LOC100858581</t>
  </si>
  <si>
    <t>Uncharacterized protein  [Source:UniProtKB/TrEMBL;Acc:F1NKF8]</t>
  </si>
  <si>
    <t>LOC100858943</t>
  </si>
  <si>
    <t>ENSGALG00000029095</t>
  </si>
  <si>
    <t>PDZD8</t>
  </si>
  <si>
    <t>PDZ domain containing 8</t>
  </si>
  <si>
    <t>PDZ domain containing 8 [Source:HGNC Symbol;Acc:26974]</t>
  </si>
  <si>
    <t>ENSGALG00000029102</t>
  </si>
  <si>
    <t>ACPL2</t>
  </si>
  <si>
    <t>acid phosphatase-like 2</t>
  </si>
  <si>
    <t>Uncharacterized protein  [Source:UniProtKB/TrEMBL;Acc:E1C1Y8]</t>
  </si>
  <si>
    <t>ENSGALG00000029115</t>
  </si>
  <si>
    <t>GMCL1</t>
  </si>
  <si>
    <t>germ cell-less, spermatogenesis associated 1 [Source:HGNC Symbol;Acc:23843]</t>
  </si>
  <si>
    <t>ENSGALG00000029117</t>
  </si>
  <si>
    <t>LOC100858045</t>
  </si>
  <si>
    <t>LOC100859301</t>
  </si>
  <si>
    <t>zinc finger protein 167-like</t>
  </si>
  <si>
    <t>LOC100859488</t>
  </si>
  <si>
    <t>zinc finger protein 135-like</t>
  </si>
  <si>
    <t>ENSGALG00000029120</t>
  </si>
  <si>
    <t>SLC5A3</t>
  </si>
  <si>
    <t>solute carrier family 5 (sodium/myo-inositol cotransporter), member 3</t>
  </si>
  <si>
    <t>Uncharacterized protein  [Source:UniProtKB/TrEMBL;Acc:E1C5Q0]</t>
  </si>
  <si>
    <t>ENSGALG00000029128</t>
  </si>
  <si>
    <t>ENSGALG00000029140</t>
  </si>
  <si>
    <t>CRABP2</t>
  </si>
  <si>
    <t>LOC100857929</t>
  </si>
  <si>
    <t>cellular retinoic acid-binding protein 2-like</t>
  </si>
  <si>
    <t>Cellular retinoic acid-binding protein 2  [Source:UniProtKB/Swiss-Prot;Acc:P30370]</t>
  </si>
  <si>
    <t>ENSGALG00000029142</t>
  </si>
  <si>
    <t>ORMDL3</t>
  </si>
  <si>
    <t>ORM1-like 3 (S. cerevisiae)</t>
  </si>
  <si>
    <t>Uncharacterized protein  [Source:UniProtKB/TrEMBL;Acc:H9L058]</t>
  </si>
  <si>
    <t>ENSGALG00000029150</t>
  </si>
  <si>
    <t>AK1</t>
  </si>
  <si>
    <t>adenylate kinase 1</t>
  </si>
  <si>
    <t>Adenylate kinase isoenzyme 1  [Source:UniProtKB/Swiss-Prot;Acc:P05081]</t>
  </si>
  <si>
    <t>ENSGALG00000029152</t>
  </si>
  <si>
    <t>IMP4</t>
  </si>
  <si>
    <t>LOC100857200</t>
  </si>
  <si>
    <t>U3 small nucleolar ribonucleoprotein protein IMP4-like</t>
  </si>
  <si>
    <t>IMP4, U3 small nucleolar ribonucleoprotein, homolog (yeast) [Source:HGNC Symbol;Acc:30856]</t>
  </si>
  <si>
    <t>ENSGALG00000029153</t>
  </si>
  <si>
    <t>GPATCH4</t>
  </si>
  <si>
    <t>LOC100859444</t>
  </si>
  <si>
    <t>uncharacterized LOC100859444</t>
  </si>
  <si>
    <t>G patch domain containing 4 [Source:HGNC Symbol;Acc:25982]</t>
  </si>
  <si>
    <t>ENSGALG00000029157</t>
  </si>
  <si>
    <t>MBNL3</t>
  </si>
  <si>
    <t>muscleblind-like 3 (Drosophila)</t>
  </si>
  <si>
    <t>muscleblind-like 3 isoform 2  [Source:RefSeq peptide;Acc:NP_001012591]</t>
  </si>
  <si>
    <t>ENSGALG00000029165</t>
  </si>
  <si>
    <t>ENSGALG00000029172</t>
  </si>
  <si>
    <t>NDUFC2</t>
  </si>
  <si>
    <t>NADH dehydrogenase (ubiquinone) 1, subcomplex unknown, 2, 14.5kDa</t>
  </si>
  <si>
    <t>NADH dehydrogenase  [Source:RefSeq peptide;Acc:NP_998739]</t>
  </si>
  <si>
    <t>ENSGALG00000029175</t>
  </si>
  <si>
    <t>EFNB2</t>
  </si>
  <si>
    <t>ephrin-B2</t>
  </si>
  <si>
    <t>ephrin-B2 precursor  [Source:RefSeq peptide;Acc:NP_990155]</t>
  </si>
  <si>
    <t>ENSGALG00000029181</t>
  </si>
  <si>
    <t>UBE2L6</t>
  </si>
  <si>
    <t>LOC100858073</t>
  </si>
  <si>
    <t>ubiquitin-conjugating enzyme E2 L3-like</t>
  </si>
  <si>
    <t>ubiquitin-conjugating enzyme E2L 6 [Source:HGNC Symbol;Acc:12490]</t>
  </si>
  <si>
    <t>Gene</t>
  </si>
  <si>
    <t>Gene ID</t>
  </si>
  <si>
    <t>Wikigene name</t>
  </si>
  <si>
    <t>Wikigene description</t>
  </si>
  <si>
    <t>Description [source]</t>
  </si>
  <si>
    <t>P adjusted</t>
  </si>
  <si>
    <t>entrez</t>
  </si>
  <si>
    <t>Fold change (alcohol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indexed="8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11" fontId="1" fillId="2" borderId="2" xfId="0" applyNumberFormat="1" applyFont="1" applyFill="1" applyBorder="1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513"/>
  <sheetViews>
    <sheetView tabSelected="1" workbookViewId="0">
      <selection activeCell="B5" sqref="B5"/>
    </sheetView>
  </sheetViews>
  <sheetFormatPr defaultColWidth="11" defaultRowHeight="15.75" x14ac:dyDescent="0.25"/>
  <cols>
    <col min="1" max="1" width="31.375" style="1" customWidth="1"/>
    <col min="2" max="2" width="31.375" style="2" customWidth="1"/>
    <col min="3" max="4" width="25.875" style="2" customWidth="1"/>
    <col min="5" max="5" width="39.5" style="4" customWidth="1"/>
    <col min="6" max="6" width="18.5" style="3" customWidth="1"/>
    <col min="7" max="7" width="90.875" customWidth="1"/>
    <col min="8" max="8" width="129.875" customWidth="1"/>
  </cols>
  <sheetData>
    <row r="1" spans="1:8" ht="21" x14ac:dyDescent="0.35">
      <c r="A1" s="5" t="s">
        <v>13330</v>
      </c>
      <c r="B1" s="6" t="s">
        <v>13335</v>
      </c>
      <c r="C1" s="6" t="s">
        <v>13329</v>
      </c>
      <c r="D1" s="6" t="s">
        <v>13331</v>
      </c>
      <c r="E1" s="7" t="s">
        <v>13336</v>
      </c>
      <c r="F1" s="10" t="s">
        <v>13334</v>
      </c>
      <c r="G1" s="8" t="s">
        <v>13332</v>
      </c>
      <c r="H1" s="9" t="s">
        <v>13333</v>
      </c>
    </row>
    <row r="2" spans="1:8" x14ac:dyDescent="0.25">
      <c r="A2" s="1" t="s">
        <v>0</v>
      </c>
      <c r="E2" s="4">
        <v>0.70496430101792606</v>
      </c>
      <c r="F2" s="3">
        <v>5.8284925277190099E-2</v>
      </c>
    </row>
    <row r="3" spans="1:8" x14ac:dyDescent="0.25">
      <c r="A3" s="1" t="s">
        <v>1</v>
      </c>
      <c r="C3" s="2" t="s">
        <v>2</v>
      </c>
      <c r="E3" s="4">
        <v>0.59528165097435948</v>
      </c>
      <c r="F3" s="3">
        <v>5.8495490956692903E-2</v>
      </c>
      <c r="H3" t="s">
        <v>3</v>
      </c>
    </row>
    <row r="4" spans="1:8" x14ac:dyDescent="0.25">
      <c r="A4" s="1" t="s">
        <v>4</v>
      </c>
      <c r="B4" s="2">
        <v>419513</v>
      </c>
      <c r="C4" s="2" t="s">
        <v>5</v>
      </c>
      <c r="D4" s="2" t="s">
        <v>5</v>
      </c>
      <c r="E4" s="4">
        <v>0.75298193191132501</v>
      </c>
      <c r="F4" s="3">
        <v>1.37815730782753E-2</v>
      </c>
      <c r="G4" t="s">
        <v>6</v>
      </c>
      <c r="H4" t="s">
        <v>7</v>
      </c>
    </row>
    <row r="5" spans="1:8" x14ac:dyDescent="0.25">
      <c r="A5" s="1" t="s">
        <v>8</v>
      </c>
      <c r="B5" s="2">
        <v>425184</v>
      </c>
      <c r="C5" s="2" t="s">
        <v>9</v>
      </c>
      <c r="D5" s="2" t="s">
        <v>9</v>
      </c>
      <c r="E5" s="4">
        <v>0.58744545428626671</v>
      </c>
      <c r="F5" s="3">
        <v>8.4234586515700809E-3</v>
      </c>
      <c r="G5" t="s">
        <v>10</v>
      </c>
      <c r="H5" t="s">
        <v>11</v>
      </c>
    </row>
    <row r="6" spans="1:8" x14ac:dyDescent="0.25">
      <c r="A6" s="1" t="s">
        <v>12</v>
      </c>
      <c r="C6" s="2" t="s">
        <v>13</v>
      </c>
      <c r="E6" s="4">
        <v>0.76393222291196916</v>
      </c>
      <c r="F6" s="3">
        <v>7.6901942927365598E-3</v>
      </c>
      <c r="H6" t="s">
        <v>14</v>
      </c>
    </row>
    <row r="7" spans="1:8" x14ac:dyDescent="0.25">
      <c r="A7" s="1" t="s">
        <v>15</v>
      </c>
      <c r="B7" s="2">
        <v>431043</v>
      </c>
      <c r="C7" s="2" t="s">
        <v>16</v>
      </c>
      <c r="D7" s="2" t="s">
        <v>16</v>
      </c>
      <c r="E7" s="4">
        <v>0.66972716999251247</v>
      </c>
      <c r="F7" s="3">
        <v>4.5676241105500399E-2</v>
      </c>
      <c r="G7" t="s">
        <v>17</v>
      </c>
      <c r="H7" t="s">
        <v>18</v>
      </c>
    </row>
    <row r="8" spans="1:8" x14ac:dyDescent="0.25">
      <c r="A8" s="1" t="s">
        <v>19</v>
      </c>
      <c r="B8" s="2">
        <v>426937</v>
      </c>
      <c r="C8" s="2" t="s">
        <v>20</v>
      </c>
      <c r="D8" s="2" t="s">
        <v>20</v>
      </c>
      <c r="E8" s="4">
        <v>0.64948831695712017</v>
      </c>
      <c r="F8" s="3">
        <v>7.5985527955388802E-6</v>
      </c>
      <c r="G8" t="s">
        <v>21</v>
      </c>
      <c r="H8" t="s">
        <v>22</v>
      </c>
    </row>
    <row r="9" spans="1:8" x14ac:dyDescent="0.25">
      <c r="A9" s="1" t="s">
        <v>23</v>
      </c>
      <c r="B9" s="2">
        <v>425255</v>
      </c>
      <c r="C9" s="2" t="s">
        <v>24</v>
      </c>
      <c r="D9" s="2" t="s">
        <v>24</v>
      </c>
      <c r="E9" s="4">
        <v>0.70641116435029616</v>
      </c>
      <c r="F9" s="3">
        <v>1.6214083398486599E-2</v>
      </c>
      <c r="G9" t="s">
        <v>25</v>
      </c>
      <c r="H9" t="s">
        <v>26</v>
      </c>
    </row>
    <row r="10" spans="1:8" x14ac:dyDescent="0.25">
      <c r="A10" s="1" t="s">
        <v>27</v>
      </c>
      <c r="E10" s="4">
        <v>0.50249323602895912</v>
      </c>
      <c r="F10" s="3">
        <v>5.8845732072713899E-4</v>
      </c>
    </row>
    <row r="11" spans="1:8" x14ac:dyDescent="0.25">
      <c r="A11" s="1" t="s">
        <v>28</v>
      </c>
      <c r="B11" s="2">
        <v>421147</v>
      </c>
      <c r="C11" s="2" t="s">
        <v>29</v>
      </c>
      <c r="D11" s="2" t="s">
        <v>29</v>
      </c>
      <c r="E11" s="4">
        <v>0.78684787453478111</v>
      </c>
      <c r="F11" s="3">
        <v>3.8370662428986797E-2</v>
      </c>
      <c r="G11" t="s">
        <v>30</v>
      </c>
      <c r="H11" t="s">
        <v>31</v>
      </c>
    </row>
    <row r="12" spans="1:8" x14ac:dyDescent="0.25">
      <c r="A12" s="1" t="s">
        <v>32</v>
      </c>
      <c r="B12" s="2">
        <v>421149</v>
      </c>
      <c r="C12" s="2" t="s">
        <v>33</v>
      </c>
      <c r="D12" s="2" t="s">
        <v>33</v>
      </c>
      <c r="E12" s="4">
        <v>0.65989667304200228</v>
      </c>
      <c r="F12" s="3">
        <v>2.75631127814581E-4</v>
      </c>
      <c r="G12" t="s">
        <v>34</v>
      </c>
      <c r="H12" t="s">
        <v>35</v>
      </c>
    </row>
    <row r="13" spans="1:8" x14ac:dyDescent="0.25">
      <c r="A13" s="1" t="s">
        <v>36</v>
      </c>
      <c r="B13" s="2">
        <v>425428</v>
      </c>
      <c r="C13" s="2" t="s">
        <v>37</v>
      </c>
      <c r="D13" s="2" t="s">
        <v>37</v>
      </c>
      <c r="E13" s="4">
        <v>2.9223631374926158</v>
      </c>
      <c r="F13" s="3">
        <v>8.2977806570561103E-3</v>
      </c>
      <c r="G13" t="s">
        <v>38</v>
      </c>
      <c r="H13" t="s">
        <v>39</v>
      </c>
    </row>
    <row r="14" spans="1:8" x14ac:dyDescent="0.25">
      <c r="A14" s="1" t="s">
        <v>40</v>
      </c>
      <c r="B14" s="2">
        <v>395192</v>
      </c>
      <c r="C14" s="2" t="s">
        <v>41</v>
      </c>
      <c r="D14" s="2" t="s">
        <v>41</v>
      </c>
      <c r="E14" s="4">
        <v>0.51662635739767959</v>
      </c>
      <c r="F14" s="3">
        <v>1.29354589743982E-2</v>
      </c>
      <c r="G14" t="s">
        <v>42</v>
      </c>
      <c r="H14" t="s">
        <v>43</v>
      </c>
    </row>
    <row r="15" spans="1:8" x14ac:dyDescent="0.25">
      <c r="A15" s="1" t="s">
        <v>44</v>
      </c>
      <c r="B15" s="2">
        <v>417044</v>
      </c>
      <c r="C15" s="2" t="s">
        <v>45</v>
      </c>
      <c r="D15" s="2" t="s">
        <v>45</v>
      </c>
      <c r="E15" s="4">
        <v>0.63637787487917075</v>
      </c>
      <c r="F15" s="3">
        <v>4.09805774004259E-7</v>
      </c>
      <c r="G15" t="s">
        <v>46</v>
      </c>
      <c r="H15" t="s">
        <v>47</v>
      </c>
    </row>
    <row r="16" spans="1:8" x14ac:dyDescent="0.25">
      <c r="A16" s="1" t="s">
        <v>48</v>
      </c>
      <c r="B16" s="2">
        <v>425450</v>
      </c>
      <c r="C16" s="2" t="s">
        <v>49</v>
      </c>
      <c r="D16" s="2" t="s">
        <v>49</v>
      </c>
      <c r="E16" s="4">
        <v>0.80797343498517271</v>
      </c>
      <c r="F16" s="3">
        <v>7.4362142839590195E-2</v>
      </c>
      <c r="G16" t="s">
        <v>50</v>
      </c>
      <c r="H16" t="s">
        <v>51</v>
      </c>
    </row>
    <row r="17" spans="1:8" x14ac:dyDescent="0.25">
      <c r="A17" s="1" t="s">
        <v>52</v>
      </c>
      <c r="B17" s="2">
        <v>396180</v>
      </c>
      <c r="C17" s="2" t="s">
        <v>53</v>
      </c>
      <c r="D17" s="2" t="s">
        <v>53</v>
      </c>
      <c r="E17" s="4">
        <v>0.60034631761827639</v>
      </c>
      <c r="F17" s="3">
        <v>2.8928076808533801E-8</v>
      </c>
      <c r="G17" t="s">
        <v>54</v>
      </c>
      <c r="H17" t="s">
        <v>55</v>
      </c>
    </row>
    <row r="18" spans="1:8" x14ac:dyDescent="0.25">
      <c r="A18" s="1" t="s">
        <v>56</v>
      </c>
      <c r="B18" s="2">
        <v>425479</v>
      </c>
      <c r="D18" s="2" t="s">
        <v>57</v>
      </c>
      <c r="E18" s="4">
        <v>0.46905275233448795</v>
      </c>
      <c r="F18" s="3">
        <v>8.7500469590249597E-2</v>
      </c>
      <c r="G18" t="s">
        <v>58</v>
      </c>
    </row>
    <row r="19" spans="1:8" x14ac:dyDescent="0.25">
      <c r="A19" s="1" t="s">
        <v>59</v>
      </c>
      <c r="B19" s="2">
        <v>693256</v>
      </c>
      <c r="C19" s="2" t="s">
        <v>60</v>
      </c>
      <c r="D19" s="2" t="s">
        <v>61</v>
      </c>
      <c r="E19" s="4">
        <v>0.58051690277861456</v>
      </c>
      <c r="F19" s="3">
        <v>5.7335947437045197E-2</v>
      </c>
      <c r="G19" t="s">
        <v>62</v>
      </c>
      <c r="H19" t="s">
        <v>63</v>
      </c>
    </row>
    <row r="20" spans="1:8" x14ac:dyDescent="0.25">
      <c r="A20" s="1" t="s">
        <v>64</v>
      </c>
      <c r="B20" s="2">
        <v>425468</v>
      </c>
      <c r="C20" s="2" t="s">
        <v>65</v>
      </c>
      <c r="D20" s="2" t="s">
        <v>66</v>
      </c>
      <c r="E20" s="4">
        <v>0.68286981352190324</v>
      </c>
      <c r="F20" s="3">
        <v>3.2310563597719303E-5</v>
      </c>
      <c r="G20" t="s">
        <v>67</v>
      </c>
      <c r="H20" t="s">
        <v>68</v>
      </c>
    </row>
    <row r="21" spans="1:8" x14ac:dyDescent="0.25">
      <c r="A21" s="1" t="s">
        <v>69</v>
      </c>
      <c r="B21" s="2">
        <v>415600</v>
      </c>
      <c r="C21" s="2" t="s">
        <v>70</v>
      </c>
      <c r="D21" s="2" t="s">
        <v>70</v>
      </c>
      <c r="E21" s="4">
        <v>1.5277182502565463</v>
      </c>
      <c r="F21" s="3">
        <v>7.2000516502015901E-4</v>
      </c>
      <c r="G21" t="s">
        <v>71</v>
      </c>
      <c r="H21" t="s">
        <v>72</v>
      </c>
    </row>
    <row r="22" spans="1:8" x14ac:dyDescent="0.25">
      <c r="A22" s="1" t="s">
        <v>73</v>
      </c>
      <c r="E22" s="4">
        <v>0.61480701052949416</v>
      </c>
      <c r="F22" s="3">
        <v>6.8571126227133896E-4</v>
      </c>
    </row>
    <row r="23" spans="1:8" x14ac:dyDescent="0.25">
      <c r="A23" s="1" t="s">
        <v>74</v>
      </c>
      <c r="B23" s="2">
        <v>417051</v>
      </c>
      <c r="C23" s="2" t="s">
        <v>75</v>
      </c>
      <c r="D23" s="2" t="s">
        <v>76</v>
      </c>
      <c r="E23" s="4">
        <v>0.70818303971059882</v>
      </c>
      <c r="F23" s="3">
        <v>4.5020173790807201E-2</v>
      </c>
      <c r="G23" t="s">
        <v>77</v>
      </c>
      <c r="H23" t="s">
        <v>78</v>
      </c>
    </row>
    <row r="24" spans="1:8" x14ac:dyDescent="0.25">
      <c r="A24" s="1" t="s">
        <v>79</v>
      </c>
      <c r="B24" s="2">
        <v>693260</v>
      </c>
      <c r="C24" s="2" t="s">
        <v>80</v>
      </c>
      <c r="D24" s="2" t="s">
        <v>80</v>
      </c>
      <c r="E24" s="4">
        <v>0.73620856885169139</v>
      </c>
      <c r="F24" s="3">
        <v>7.8031824505615202E-2</v>
      </c>
      <c r="G24" t="s">
        <v>81</v>
      </c>
      <c r="H24" t="s">
        <v>82</v>
      </c>
    </row>
    <row r="25" spans="1:8" x14ac:dyDescent="0.25">
      <c r="A25" s="1" t="s">
        <v>83</v>
      </c>
      <c r="B25" s="2">
        <v>419936</v>
      </c>
      <c r="D25" s="2" t="s">
        <v>84</v>
      </c>
      <c r="E25" s="4">
        <v>0.55051757350149477</v>
      </c>
      <c r="F25" s="3">
        <v>1.37667763036961E-7</v>
      </c>
      <c r="G25" t="s">
        <v>85</v>
      </c>
      <c r="H25" t="s">
        <v>86</v>
      </c>
    </row>
    <row r="26" spans="1:8" x14ac:dyDescent="0.25">
      <c r="A26" s="1" t="s">
        <v>83</v>
      </c>
      <c r="B26" s="2">
        <v>100859538</v>
      </c>
      <c r="D26" s="2" t="s">
        <v>87</v>
      </c>
      <c r="G26" t="s">
        <v>88</v>
      </c>
      <c r="H26" t="s">
        <v>86</v>
      </c>
    </row>
    <row r="27" spans="1:8" x14ac:dyDescent="0.25">
      <c r="A27" s="1" t="s">
        <v>89</v>
      </c>
      <c r="B27" s="2">
        <v>395343</v>
      </c>
      <c r="C27" s="2" t="s">
        <v>90</v>
      </c>
      <c r="D27" s="2" t="s">
        <v>90</v>
      </c>
      <c r="E27" s="4">
        <v>0.63222803613936795</v>
      </c>
      <c r="F27" s="3">
        <v>2.0633984035596099E-6</v>
      </c>
      <c r="G27" t="s">
        <v>91</v>
      </c>
      <c r="H27" t="s">
        <v>92</v>
      </c>
    </row>
    <row r="28" spans="1:8" x14ac:dyDescent="0.25">
      <c r="A28" s="1" t="s">
        <v>93</v>
      </c>
      <c r="B28" s="2">
        <v>769972</v>
      </c>
      <c r="C28" s="2" t="s">
        <v>94</v>
      </c>
      <c r="D28" s="2" t="s">
        <v>94</v>
      </c>
      <c r="E28" s="4">
        <v>2.284283541984947</v>
      </c>
      <c r="F28" s="3">
        <v>1.6849850477031001E-7</v>
      </c>
      <c r="G28" t="s">
        <v>95</v>
      </c>
      <c r="H28" t="s">
        <v>96</v>
      </c>
    </row>
    <row r="29" spans="1:8" x14ac:dyDescent="0.25">
      <c r="A29" s="1" t="s">
        <v>97</v>
      </c>
      <c r="B29" s="2">
        <v>770061</v>
      </c>
      <c r="C29" s="2" t="s">
        <v>98</v>
      </c>
      <c r="D29" s="2" t="s">
        <v>98</v>
      </c>
      <c r="E29" s="4">
        <v>0.79787668702371584</v>
      </c>
      <c r="F29" s="3">
        <v>4.7329176858944097E-2</v>
      </c>
      <c r="G29" t="s">
        <v>99</v>
      </c>
      <c r="H29" t="s">
        <v>100</v>
      </c>
    </row>
    <row r="30" spans="1:8" x14ac:dyDescent="0.25">
      <c r="A30" s="1" t="s">
        <v>101</v>
      </c>
      <c r="B30" s="2">
        <v>415607</v>
      </c>
      <c r="C30" s="2" t="s">
        <v>102</v>
      </c>
      <c r="D30" s="2" t="s">
        <v>102</v>
      </c>
      <c r="E30" s="4">
        <v>1.2374619239048446</v>
      </c>
      <c r="F30" s="3">
        <v>8.8068076451770699E-2</v>
      </c>
      <c r="G30" t="s">
        <v>103</v>
      </c>
      <c r="H30" t="s">
        <v>104</v>
      </c>
    </row>
    <row r="31" spans="1:8" x14ac:dyDescent="0.25">
      <c r="A31" s="1" t="s">
        <v>105</v>
      </c>
      <c r="B31" s="2">
        <v>421156</v>
      </c>
      <c r="C31" s="2" t="s">
        <v>106</v>
      </c>
      <c r="D31" s="2" t="s">
        <v>107</v>
      </c>
      <c r="E31" s="4">
        <v>0.78136590987413634</v>
      </c>
      <c r="F31" s="3">
        <v>5.5454351600750698E-2</v>
      </c>
      <c r="G31" t="s">
        <v>108</v>
      </c>
      <c r="H31" t="s">
        <v>109</v>
      </c>
    </row>
    <row r="32" spans="1:8" x14ac:dyDescent="0.25">
      <c r="A32" s="1" t="s">
        <v>110</v>
      </c>
      <c r="B32" s="2">
        <v>395155</v>
      </c>
      <c r="C32" s="2" t="s">
        <v>111</v>
      </c>
      <c r="D32" s="2" t="s">
        <v>112</v>
      </c>
      <c r="E32" s="4">
        <v>1.2814129322110759</v>
      </c>
      <c r="F32" s="3">
        <v>1.53095178427924E-2</v>
      </c>
      <c r="G32" t="s">
        <v>113</v>
      </c>
      <c r="H32" t="s">
        <v>114</v>
      </c>
    </row>
    <row r="33" spans="1:8" x14ac:dyDescent="0.25">
      <c r="A33" s="1" t="s">
        <v>115</v>
      </c>
      <c r="B33" s="2">
        <v>395176</v>
      </c>
      <c r="C33" s="2" t="s">
        <v>116</v>
      </c>
      <c r="D33" s="2" t="s">
        <v>116</v>
      </c>
      <c r="E33" s="4">
        <v>0.6500457909287175</v>
      </c>
      <c r="F33" s="3">
        <v>2.3399999040224899E-4</v>
      </c>
      <c r="G33" t="s">
        <v>117</v>
      </c>
      <c r="H33" t="s">
        <v>118</v>
      </c>
    </row>
    <row r="34" spans="1:8" x14ac:dyDescent="0.25">
      <c r="A34" s="1" t="s">
        <v>119</v>
      </c>
      <c r="B34" s="2">
        <v>395228</v>
      </c>
      <c r="C34" s="2" t="s">
        <v>120</v>
      </c>
      <c r="D34" s="2" t="s">
        <v>120</v>
      </c>
      <c r="E34" s="4">
        <v>0.72838021612059012</v>
      </c>
      <c r="F34" s="3">
        <v>4.7327336180431903E-2</v>
      </c>
      <c r="G34" t="s">
        <v>121</v>
      </c>
      <c r="H34" t="s">
        <v>122</v>
      </c>
    </row>
    <row r="35" spans="1:8" x14ac:dyDescent="0.25">
      <c r="A35" s="1" t="s">
        <v>123</v>
      </c>
      <c r="B35" s="2">
        <v>415611</v>
      </c>
      <c r="C35" s="2" t="s">
        <v>124</v>
      </c>
      <c r="D35" s="2" t="s">
        <v>124</v>
      </c>
      <c r="E35" s="4">
        <v>1.5060261925199827</v>
      </c>
      <c r="F35" s="3">
        <v>1.4771705715112201E-4</v>
      </c>
      <c r="G35" t="s">
        <v>125</v>
      </c>
      <c r="H35" t="s">
        <v>126</v>
      </c>
    </row>
    <row r="36" spans="1:8" x14ac:dyDescent="0.25">
      <c r="A36" s="1" t="s">
        <v>127</v>
      </c>
      <c r="B36" s="2">
        <v>426230</v>
      </c>
      <c r="C36" s="2" t="s">
        <v>128</v>
      </c>
      <c r="D36" s="2" t="s">
        <v>128</v>
      </c>
      <c r="E36" s="4">
        <v>1.4419520595975861</v>
      </c>
      <c r="F36" s="3">
        <v>1.20415536944179E-2</v>
      </c>
      <c r="G36" t="s">
        <v>129</v>
      </c>
      <c r="H36" t="s">
        <v>130</v>
      </c>
    </row>
    <row r="37" spans="1:8" x14ac:dyDescent="0.25">
      <c r="A37" s="1" t="s">
        <v>131</v>
      </c>
      <c r="B37" s="2">
        <v>396433</v>
      </c>
      <c r="C37" s="2" t="s">
        <v>132</v>
      </c>
      <c r="D37" s="2" t="s">
        <v>132</v>
      </c>
      <c r="E37" s="4">
        <v>0.44189180827932961</v>
      </c>
      <c r="F37" s="3">
        <v>2.5422821210511901E-19</v>
      </c>
      <c r="G37" t="s">
        <v>133</v>
      </c>
      <c r="H37" t="s">
        <v>134</v>
      </c>
    </row>
    <row r="38" spans="1:8" x14ac:dyDescent="0.25">
      <c r="A38" s="1" t="s">
        <v>135</v>
      </c>
      <c r="B38" s="2">
        <v>770490</v>
      </c>
      <c r="D38" s="2" t="s">
        <v>136</v>
      </c>
      <c r="E38" s="4">
        <v>0.52688484704985217</v>
      </c>
      <c r="F38" s="3">
        <v>1.00191777824965E-4</v>
      </c>
      <c r="G38" t="s">
        <v>137</v>
      </c>
      <c r="H38" t="s">
        <v>138</v>
      </c>
    </row>
    <row r="39" spans="1:8" x14ac:dyDescent="0.25">
      <c r="A39" s="1" t="s">
        <v>139</v>
      </c>
      <c r="B39" s="2">
        <v>421161</v>
      </c>
      <c r="C39" s="2" t="s">
        <v>140</v>
      </c>
      <c r="D39" s="2" t="s">
        <v>140</v>
      </c>
      <c r="E39" s="4">
        <v>0.46803369200020933</v>
      </c>
      <c r="F39" s="3">
        <v>4.7972811444525902E-11</v>
      </c>
      <c r="G39" t="s">
        <v>141</v>
      </c>
      <c r="H39" t="s">
        <v>142</v>
      </c>
    </row>
    <row r="40" spans="1:8" x14ac:dyDescent="0.25">
      <c r="A40" s="1" t="s">
        <v>143</v>
      </c>
      <c r="B40" s="2">
        <v>396176</v>
      </c>
      <c r="C40" s="2" t="s">
        <v>144</v>
      </c>
      <c r="D40" s="2" t="s">
        <v>144</v>
      </c>
      <c r="E40" s="4">
        <v>0.57525139976578632</v>
      </c>
      <c r="F40" s="3">
        <v>4.3007608430275298E-8</v>
      </c>
      <c r="G40" t="s">
        <v>145</v>
      </c>
      <c r="H40" t="s">
        <v>146</v>
      </c>
    </row>
    <row r="41" spans="1:8" x14ac:dyDescent="0.25">
      <c r="A41" s="1" t="s">
        <v>147</v>
      </c>
      <c r="B41" s="2">
        <v>419943</v>
      </c>
      <c r="C41" s="2" t="s">
        <v>148</v>
      </c>
      <c r="D41" s="2" t="s">
        <v>148</v>
      </c>
      <c r="E41" s="4">
        <v>0.70759032333291871</v>
      </c>
      <c r="F41" s="3">
        <v>4.3391871173920798E-4</v>
      </c>
      <c r="G41" t="s">
        <v>149</v>
      </c>
      <c r="H41" t="s">
        <v>150</v>
      </c>
    </row>
    <row r="42" spans="1:8" x14ac:dyDescent="0.25">
      <c r="A42" s="1" t="s">
        <v>151</v>
      </c>
      <c r="B42" s="2">
        <v>428274</v>
      </c>
      <c r="C42" s="2" t="s">
        <v>152</v>
      </c>
      <c r="D42" s="2" t="s">
        <v>152</v>
      </c>
      <c r="E42" s="4">
        <v>0.68249703645161319</v>
      </c>
      <c r="F42" s="3">
        <v>1.3730077695523E-4</v>
      </c>
      <c r="G42" t="s">
        <v>153</v>
      </c>
      <c r="H42" t="s">
        <v>154</v>
      </c>
    </row>
    <row r="43" spans="1:8" x14ac:dyDescent="0.25">
      <c r="A43" s="1" t="s">
        <v>155</v>
      </c>
      <c r="B43" s="2">
        <v>419704</v>
      </c>
      <c r="C43" s="2" t="s">
        <v>156</v>
      </c>
      <c r="D43" s="2" t="s">
        <v>156</v>
      </c>
      <c r="E43" s="4">
        <v>0.70670462049104987</v>
      </c>
      <c r="F43" s="3">
        <v>1.48153218411936E-2</v>
      </c>
      <c r="G43" t="s">
        <v>157</v>
      </c>
      <c r="H43" t="s">
        <v>158</v>
      </c>
    </row>
    <row r="44" spans="1:8" x14ac:dyDescent="0.25">
      <c r="A44" s="1" t="s">
        <v>159</v>
      </c>
      <c r="B44" s="2">
        <v>768675</v>
      </c>
      <c r="C44" s="2" t="s">
        <v>160</v>
      </c>
      <c r="D44" s="2" t="s">
        <v>160</v>
      </c>
      <c r="E44" s="4">
        <v>0.70739660744781985</v>
      </c>
      <c r="F44" s="3">
        <v>4.0524729919827501E-2</v>
      </c>
      <c r="G44" t="s">
        <v>161</v>
      </c>
      <c r="H44" t="s">
        <v>162</v>
      </c>
    </row>
    <row r="45" spans="1:8" x14ac:dyDescent="0.25">
      <c r="A45" s="1" t="s">
        <v>163</v>
      </c>
      <c r="E45" s="4">
        <v>0.66272730677212655</v>
      </c>
      <c r="F45" s="3">
        <v>9.8119165135861705E-2</v>
      </c>
    </row>
    <row r="46" spans="1:8" x14ac:dyDescent="0.25">
      <c r="A46" s="1" t="s">
        <v>164</v>
      </c>
      <c r="B46" s="2">
        <v>421165</v>
      </c>
      <c r="C46" s="2" t="s">
        <v>165</v>
      </c>
      <c r="D46" s="2" t="s">
        <v>165</v>
      </c>
      <c r="E46" s="4">
        <v>0.67318978409555119</v>
      </c>
      <c r="F46" s="3">
        <v>5.0982982435056501E-2</v>
      </c>
      <c r="G46" t="s">
        <v>166</v>
      </c>
      <c r="H46" t="s">
        <v>167</v>
      </c>
    </row>
    <row r="47" spans="1:8" x14ac:dyDescent="0.25">
      <c r="A47" s="1" t="s">
        <v>168</v>
      </c>
      <c r="B47" s="2">
        <v>420054</v>
      </c>
      <c r="C47" s="2" t="s">
        <v>169</v>
      </c>
      <c r="D47" s="2" t="s">
        <v>169</v>
      </c>
      <c r="E47" s="4">
        <v>0.83403903903693122</v>
      </c>
      <c r="F47" s="3">
        <v>8.6879559611920898E-2</v>
      </c>
      <c r="G47" t="s">
        <v>170</v>
      </c>
      <c r="H47" t="s">
        <v>171</v>
      </c>
    </row>
    <row r="48" spans="1:8" x14ac:dyDescent="0.25">
      <c r="A48" s="1" t="s">
        <v>172</v>
      </c>
      <c r="B48" s="2">
        <v>430766</v>
      </c>
      <c r="D48" s="2" t="s">
        <v>173</v>
      </c>
      <c r="E48" s="4">
        <v>0.56210564623021875</v>
      </c>
      <c r="F48" s="3">
        <v>5.99958668013534E-9</v>
      </c>
      <c r="G48" t="s">
        <v>174</v>
      </c>
    </row>
    <row r="49" spans="1:8" x14ac:dyDescent="0.25">
      <c r="A49" s="1" t="s">
        <v>175</v>
      </c>
      <c r="B49" s="2">
        <v>428206</v>
      </c>
      <c r="C49" s="2" t="s">
        <v>176</v>
      </c>
      <c r="D49" s="2" t="s">
        <v>177</v>
      </c>
      <c r="E49" s="4">
        <v>1.2539162561940782</v>
      </c>
      <c r="F49" s="3">
        <v>6.54834822806101E-2</v>
      </c>
      <c r="G49" t="s">
        <v>178</v>
      </c>
      <c r="H49" t="s">
        <v>179</v>
      </c>
    </row>
    <row r="50" spans="1:8" x14ac:dyDescent="0.25">
      <c r="A50" s="1" t="s">
        <v>180</v>
      </c>
      <c r="B50" s="2">
        <v>430910</v>
      </c>
      <c r="C50" s="2" t="s">
        <v>181</v>
      </c>
      <c r="D50" s="2" t="s">
        <v>182</v>
      </c>
      <c r="E50" s="4">
        <v>0.59730546991991329</v>
      </c>
      <c r="F50" s="3">
        <v>1.1979842036786001E-3</v>
      </c>
      <c r="G50" t="s">
        <v>183</v>
      </c>
      <c r="H50" t="s">
        <v>184</v>
      </c>
    </row>
    <row r="51" spans="1:8" x14ac:dyDescent="0.25">
      <c r="A51" s="1" t="s">
        <v>185</v>
      </c>
      <c r="B51" s="2">
        <v>419806</v>
      </c>
      <c r="C51" s="2" t="s">
        <v>186</v>
      </c>
      <c r="D51" s="2" t="s">
        <v>186</v>
      </c>
      <c r="E51" s="4">
        <v>1.4550032247853524</v>
      </c>
      <c r="F51" s="3">
        <v>7.2890524842282598E-3</v>
      </c>
      <c r="G51" t="s">
        <v>187</v>
      </c>
      <c r="H51" t="s">
        <v>188</v>
      </c>
    </row>
    <row r="52" spans="1:8" x14ac:dyDescent="0.25">
      <c r="A52" s="1" t="s">
        <v>189</v>
      </c>
      <c r="C52" s="2" t="s">
        <v>190</v>
      </c>
      <c r="E52" s="4">
        <v>1.8750342058065752</v>
      </c>
      <c r="F52" s="3">
        <v>4.13535446569986E-2</v>
      </c>
      <c r="H52" t="s">
        <v>191</v>
      </c>
    </row>
    <row r="53" spans="1:8" x14ac:dyDescent="0.25">
      <c r="A53" s="1" t="s">
        <v>192</v>
      </c>
      <c r="B53" s="2">
        <v>419533</v>
      </c>
      <c r="C53" s="2" t="s">
        <v>193</v>
      </c>
      <c r="D53" s="2" t="s">
        <v>193</v>
      </c>
      <c r="E53" s="4">
        <v>1.5228372756409803</v>
      </c>
      <c r="F53" s="3">
        <v>4.3313023702296E-3</v>
      </c>
      <c r="G53" t="s">
        <v>194</v>
      </c>
      <c r="H53" t="s">
        <v>195</v>
      </c>
    </row>
    <row r="54" spans="1:8" x14ac:dyDescent="0.25">
      <c r="A54" s="1" t="s">
        <v>196</v>
      </c>
      <c r="B54" s="2">
        <v>420055</v>
      </c>
      <c r="C54" s="2" t="s">
        <v>197</v>
      </c>
      <c r="D54" s="2" t="s">
        <v>197</v>
      </c>
      <c r="E54" s="4">
        <v>0.76403947145753492</v>
      </c>
      <c r="F54" s="3">
        <v>1.1897968341342499E-2</v>
      </c>
      <c r="G54" t="s">
        <v>198</v>
      </c>
      <c r="H54" t="s">
        <v>199</v>
      </c>
    </row>
    <row r="55" spans="1:8" x14ac:dyDescent="0.25">
      <c r="A55" s="1" t="s">
        <v>200</v>
      </c>
      <c r="C55" s="2" t="s">
        <v>201</v>
      </c>
      <c r="E55" s="4">
        <v>0.7145183458098312</v>
      </c>
      <c r="F55" s="3">
        <v>2.6529510602355702E-3</v>
      </c>
      <c r="H55" t="s">
        <v>202</v>
      </c>
    </row>
    <row r="56" spans="1:8" x14ac:dyDescent="0.25">
      <c r="A56" s="1" t="s">
        <v>203</v>
      </c>
      <c r="B56" s="2">
        <v>419811</v>
      </c>
      <c r="C56" s="2" t="s">
        <v>204</v>
      </c>
      <c r="D56" s="2" t="s">
        <v>204</v>
      </c>
      <c r="E56" s="4">
        <v>0.63581336238855279</v>
      </c>
      <c r="F56" s="3">
        <v>2.1182957240571801E-4</v>
      </c>
      <c r="G56" t="s">
        <v>205</v>
      </c>
      <c r="H56" t="s">
        <v>206</v>
      </c>
    </row>
    <row r="57" spans="1:8" x14ac:dyDescent="0.25">
      <c r="A57" s="1" t="s">
        <v>207</v>
      </c>
      <c r="B57" s="2">
        <v>419359</v>
      </c>
      <c r="C57" s="2" t="s">
        <v>208</v>
      </c>
      <c r="D57" s="2" t="s">
        <v>208</v>
      </c>
      <c r="E57" s="4">
        <v>0.72909384768701058</v>
      </c>
      <c r="F57" s="3">
        <v>5.3519748811853901E-3</v>
      </c>
      <c r="G57" t="s">
        <v>209</v>
      </c>
      <c r="H57" t="s">
        <v>210</v>
      </c>
    </row>
    <row r="58" spans="1:8" x14ac:dyDescent="0.25">
      <c r="A58" s="1" t="s">
        <v>211</v>
      </c>
      <c r="B58" s="2">
        <v>420056</v>
      </c>
      <c r="C58" s="2" t="s">
        <v>212</v>
      </c>
      <c r="D58" s="2" t="s">
        <v>212</v>
      </c>
      <c r="E58" s="4">
        <v>1.6433408882195892</v>
      </c>
      <c r="F58" s="3">
        <v>2.5596042781039598E-6</v>
      </c>
      <c r="G58" t="s">
        <v>213</v>
      </c>
      <c r="H58" t="s">
        <v>214</v>
      </c>
    </row>
    <row r="59" spans="1:8" x14ac:dyDescent="0.25">
      <c r="A59" s="1" t="s">
        <v>215</v>
      </c>
      <c r="B59" s="2">
        <v>421170</v>
      </c>
      <c r="C59" s="2" t="s">
        <v>216</v>
      </c>
      <c r="D59" s="2" t="s">
        <v>216</v>
      </c>
      <c r="E59" s="4">
        <v>0.54398846215677676</v>
      </c>
      <c r="F59" s="3">
        <v>3.3409915722130298E-2</v>
      </c>
      <c r="G59" t="s">
        <v>217</v>
      </c>
      <c r="H59" t="s">
        <v>218</v>
      </c>
    </row>
    <row r="60" spans="1:8" x14ac:dyDescent="0.25">
      <c r="A60" s="1" t="s">
        <v>219</v>
      </c>
      <c r="B60" s="2">
        <v>100859555</v>
      </c>
      <c r="C60" s="2" t="s">
        <v>220</v>
      </c>
      <c r="D60" s="2" t="s">
        <v>221</v>
      </c>
      <c r="E60" s="4">
        <v>0.6971762183573581</v>
      </c>
      <c r="F60" s="3">
        <v>3.99436881999813E-3</v>
      </c>
      <c r="G60" t="s">
        <v>222</v>
      </c>
      <c r="H60" t="s">
        <v>223</v>
      </c>
    </row>
    <row r="61" spans="1:8" x14ac:dyDescent="0.25">
      <c r="A61" s="1" t="s">
        <v>224</v>
      </c>
      <c r="B61" s="2">
        <v>395117</v>
      </c>
      <c r="C61" s="2" t="s">
        <v>225</v>
      </c>
      <c r="D61" s="2" t="s">
        <v>225</v>
      </c>
      <c r="E61" s="4">
        <v>2.5536381417694978</v>
      </c>
      <c r="F61" s="3">
        <v>1.21309318241676E-2</v>
      </c>
      <c r="G61" t="s">
        <v>226</v>
      </c>
      <c r="H61" t="s">
        <v>227</v>
      </c>
    </row>
    <row r="62" spans="1:8" x14ac:dyDescent="0.25">
      <c r="A62" s="1" t="s">
        <v>228</v>
      </c>
      <c r="B62" s="2">
        <v>426666</v>
      </c>
      <c r="C62" s="2" t="s">
        <v>229</v>
      </c>
      <c r="D62" s="2" t="s">
        <v>229</v>
      </c>
      <c r="E62" s="4">
        <v>0.45713616297871063</v>
      </c>
      <c r="F62" s="3">
        <v>3.7528512242300402E-14</v>
      </c>
      <c r="G62" t="s">
        <v>230</v>
      </c>
      <c r="H62" t="s">
        <v>231</v>
      </c>
    </row>
    <row r="63" spans="1:8" x14ac:dyDescent="0.25">
      <c r="A63" s="1" t="s">
        <v>232</v>
      </c>
      <c r="B63" s="2">
        <v>427073</v>
      </c>
      <c r="C63" s="2" t="s">
        <v>233</v>
      </c>
      <c r="D63" s="2" t="s">
        <v>233</v>
      </c>
      <c r="E63" s="4">
        <v>0.73277332375272541</v>
      </c>
      <c r="F63" s="3">
        <v>5.5053313971299402E-2</v>
      </c>
      <c r="G63" t="s">
        <v>234</v>
      </c>
      <c r="H63" t="s">
        <v>235</v>
      </c>
    </row>
    <row r="64" spans="1:8" x14ac:dyDescent="0.25">
      <c r="A64" s="1" t="s">
        <v>236</v>
      </c>
      <c r="B64" s="2">
        <v>373936</v>
      </c>
      <c r="C64" s="2" t="s">
        <v>237</v>
      </c>
      <c r="D64" s="2" t="s">
        <v>237</v>
      </c>
      <c r="E64" s="4">
        <v>0.35836982558393343</v>
      </c>
      <c r="F64" s="3">
        <v>3.2204537793681701E-8</v>
      </c>
      <c r="G64" t="s">
        <v>238</v>
      </c>
      <c r="H64" t="s">
        <v>239</v>
      </c>
    </row>
    <row r="65" spans="1:8" x14ac:dyDescent="0.25">
      <c r="A65" s="1" t="s">
        <v>240</v>
      </c>
      <c r="C65" s="2" t="s">
        <v>241</v>
      </c>
      <c r="E65" s="4">
        <v>0.56171721987348455</v>
      </c>
      <c r="F65" s="3">
        <v>1.3616606291115901E-10</v>
      </c>
      <c r="H65" t="s">
        <v>242</v>
      </c>
    </row>
    <row r="66" spans="1:8" x14ac:dyDescent="0.25">
      <c r="A66" s="1" t="s">
        <v>243</v>
      </c>
      <c r="B66" s="2">
        <v>426664</v>
      </c>
      <c r="C66" s="2" t="s">
        <v>244</v>
      </c>
      <c r="D66" s="2" t="s">
        <v>244</v>
      </c>
      <c r="E66" s="4">
        <v>0.65770229578825878</v>
      </c>
      <c r="F66" s="3">
        <v>1.87228027580123E-5</v>
      </c>
      <c r="G66" t="s">
        <v>245</v>
      </c>
      <c r="H66" t="s">
        <v>246</v>
      </c>
    </row>
    <row r="67" spans="1:8" x14ac:dyDescent="0.25">
      <c r="A67" s="1" t="s">
        <v>247</v>
      </c>
      <c r="B67" s="2">
        <v>770063</v>
      </c>
      <c r="C67" s="2" t="s">
        <v>248</v>
      </c>
      <c r="D67" s="2" t="s">
        <v>248</v>
      </c>
      <c r="E67" s="4">
        <v>0.75987014637199257</v>
      </c>
      <c r="F67" s="3">
        <v>7.01548991140232E-2</v>
      </c>
      <c r="G67" t="s">
        <v>249</v>
      </c>
      <c r="H67" t="s">
        <v>250</v>
      </c>
    </row>
    <row r="68" spans="1:8" x14ac:dyDescent="0.25">
      <c r="A68" s="1" t="s">
        <v>247</v>
      </c>
      <c r="B68" s="2">
        <v>100859720</v>
      </c>
      <c r="C68" s="2" t="s">
        <v>248</v>
      </c>
      <c r="D68" s="2" t="s">
        <v>251</v>
      </c>
      <c r="G68" t="s">
        <v>252</v>
      </c>
      <c r="H68" t="s">
        <v>250</v>
      </c>
    </row>
    <row r="69" spans="1:8" x14ac:dyDescent="0.25">
      <c r="A69" s="1" t="s">
        <v>253</v>
      </c>
      <c r="B69" s="2">
        <v>419544</v>
      </c>
      <c r="C69" s="2" t="s">
        <v>254</v>
      </c>
      <c r="D69" s="2" t="s">
        <v>254</v>
      </c>
      <c r="E69" s="4">
        <v>0.58610996753625211</v>
      </c>
      <c r="F69" s="3">
        <v>1.67833679151718E-3</v>
      </c>
      <c r="G69" t="s">
        <v>255</v>
      </c>
      <c r="H69" t="s">
        <v>256</v>
      </c>
    </row>
    <row r="70" spans="1:8" x14ac:dyDescent="0.25">
      <c r="A70" s="1" t="s">
        <v>257</v>
      </c>
      <c r="B70" s="2">
        <v>415853</v>
      </c>
      <c r="C70" s="2" t="s">
        <v>258</v>
      </c>
      <c r="D70" s="2" t="s">
        <v>258</v>
      </c>
      <c r="E70" s="4">
        <v>0.71824607014719211</v>
      </c>
      <c r="F70" s="3">
        <v>8.81969146259853E-3</v>
      </c>
      <c r="G70" t="s">
        <v>259</v>
      </c>
      <c r="H70" t="s">
        <v>260</v>
      </c>
    </row>
    <row r="71" spans="1:8" x14ac:dyDescent="0.25">
      <c r="A71" s="1" t="s">
        <v>261</v>
      </c>
      <c r="C71" s="2" t="s">
        <v>262</v>
      </c>
      <c r="E71" s="4">
        <v>0.74684879277328797</v>
      </c>
      <c r="F71" s="3">
        <v>7.7561518799748097E-2</v>
      </c>
      <c r="H71" t="s">
        <v>263</v>
      </c>
    </row>
    <row r="72" spans="1:8" x14ac:dyDescent="0.25">
      <c r="A72" s="1" t="s">
        <v>264</v>
      </c>
      <c r="B72" s="2">
        <v>426684</v>
      </c>
      <c r="C72" s="2" t="s">
        <v>265</v>
      </c>
      <c r="D72" s="2" t="s">
        <v>265</v>
      </c>
      <c r="E72" s="4">
        <v>0.51066597982767026</v>
      </c>
      <c r="F72" s="3">
        <v>4.5440006871669796E-9</v>
      </c>
      <c r="G72" t="s">
        <v>266</v>
      </c>
      <c r="H72" t="s">
        <v>267</v>
      </c>
    </row>
    <row r="73" spans="1:8" x14ac:dyDescent="0.25">
      <c r="A73" s="1" t="s">
        <v>268</v>
      </c>
      <c r="B73" s="2">
        <v>428260</v>
      </c>
      <c r="C73" s="2" t="s">
        <v>269</v>
      </c>
      <c r="D73" s="2" t="s">
        <v>269</v>
      </c>
      <c r="E73" s="4">
        <v>1.5434707319230303</v>
      </c>
      <c r="F73" s="3">
        <v>9.5363796170337203E-3</v>
      </c>
      <c r="G73" t="s">
        <v>270</v>
      </c>
      <c r="H73" t="s">
        <v>271</v>
      </c>
    </row>
    <row r="74" spans="1:8" x14ac:dyDescent="0.25">
      <c r="A74" s="1" t="s">
        <v>272</v>
      </c>
      <c r="B74" s="2">
        <v>419954</v>
      </c>
      <c r="C74" s="2" t="s">
        <v>273</v>
      </c>
      <c r="D74" s="2" t="s">
        <v>273</v>
      </c>
      <c r="E74" s="4">
        <v>1.7753205896741093</v>
      </c>
      <c r="F74" s="3">
        <v>4.7144073486966699E-3</v>
      </c>
      <c r="G74" t="s">
        <v>274</v>
      </c>
      <c r="H74" t="s">
        <v>275</v>
      </c>
    </row>
    <row r="75" spans="1:8" x14ac:dyDescent="0.25">
      <c r="A75" s="1" t="s">
        <v>276</v>
      </c>
      <c r="B75" s="2">
        <v>768795</v>
      </c>
      <c r="C75" s="2" t="s">
        <v>277</v>
      </c>
      <c r="D75" s="2" t="s">
        <v>277</v>
      </c>
      <c r="E75" s="4">
        <v>0.78073787741894496</v>
      </c>
      <c r="F75" s="3">
        <v>2.6864873514173802E-2</v>
      </c>
      <c r="G75" t="s">
        <v>278</v>
      </c>
      <c r="H75" t="s">
        <v>279</v>
      </c>
    </row>
    <row r="76" spans="1:8" x14ac:dyDescent="0.25">
      <c r="A76" s="1" t="s">
        <v>280</v>
      </c>
      <c r="B76" s="2">
        <v>415857</v>
      </c>
      <c r="C76" s="2" t="s">
        <v>281</v>
      </c>
      <c r="D76" s="2" t="s">
        <v>281</v>
      </c>
      <c r="E76" s="4">
        <v>0.67047707852927796</v>
      </c>
      <c r="F76" s="3">
        <v>9.4224099027346297E-3</v>
      </c>
      <c r="G76" t="s">
        <v>282</v>
      </c>
      <c r="H76" t="s">
        <v>283</v>
      </c>
    </row>
    <row r="77" spans="1:8" x14ac:dyDescent="0.25">
      <c r="A77" s="1" t="s">
        <v>284</v>
      </c>
      <c r="B77" s="2">
        <v>419955</v>
      </c>
      <c r="C77" s="2" t="s">
        <v>285</v>
      </c>
      <c r="D77" s="2" t="s">
        <v>285</v>
      </c>
      <c r="E77" s="4">
        <v>0.70815023566403523</v>
      </c>
      <c r="F77" s="3">
        <v>7.0363144236389296E-3</v>
      </c>
      <c r="G77" t="s">
        <v>286</v>
      </c>
      <c r="H77" t="s">
        <v>287</v>
      </c>
    </row>
    <row r="78" spans="1:8" x14ac:dyDescent="0.25">
      <c r="A78" s="1" t="s">
        <v>288</v>
      </c>
      <c r="B78" s="2">
        <v>419363</v>
      </c>
      <c r="D78" s="2" t="s">
        <v>289</v>
      </c>
      <c r="E78" s="4">
        <v>1.8977740893074657</v>
      </c>
      <c r="F78" s="3">
        <v>7.8636694337022903E-2</v>
      </c>
      <c r="G78" t="s">
        <v>290</v>
      </c>
    </row>
    <row r="79" spans="1:8" x14ac:dyDescent="0.25">
      <c r="A79" s="1" t="s">
        <v>288</v>
      </c>
      <c r="B79" s="2">
        <v>100859866</v>
      </c>
      <c r="D79" s="2" t="s">
        <v>291</v>
      </c>
      <c r="G79" t="s">
        <v>292</v>
      </c>
    </row>
    <row r="80" spans="1:8" x14ac:dyDescent="0.25">
      <c r="A80" s="1" t="s">
        <v>293</v>
      </c>
      <c r="B80" s="2">
        <v>419956</v>
      </c>
      <c r="C80" s="2" t="s">
        <v>294</v>
      </c>
      <c r="D80" s="2" t="s">
        <v>294</v>
      </c>
      <c r="E80" s="4">
        <v>0.69201445582429699</v>
      </c>
      <c r="F80" s="3">
        <v>2.9194178382091298E-3</v>
      </c>
      <c r="G80" t="s">
        <v>295</v>
      </c>
      <c r="H80" t="s">
        <v>296</v>
      </c>
    </row>
    <row r="81" spans="1:8" x14ac:dyDescent="0.25">
      <c r="A81" s="1" t="s">
        <v>297</v>
      </c>
      <c r="B81" s="2">
        <v>415858</v>
      </c>
      <c r="C81" s="2" t="s">
        <v>298</v>
      </c>
      <c r="D81" s="2" t="s">
        <v>298</v>
      </c>
      <c r="E81" s="4">
        <v>0.68054397925827592</v>
      </c>
      <c r="F81" s="3">
        <v>2.3302272124973498E-3</v>
      </c>
      <c r="G81" t="s">
        <v>299</v>
      </c>
      <c r="H81" t="s">
        <v>300</v>
      </c>
    </row>
    <row r="82" spans="1:8" x14ac:dyDescent="0.25">
      <c r="A82" s="1" t="s">
        <v>301</v>
      </c>
      <c r="B82" s="2">
        <v>419549</v>
      </c>
      <c r="C82" s="2" t="s">
        <v>302</v>
      </c>
      <c r="D82" s="2" t="s">
        <v>302</v>
      </c>
      <c r="E82" s="4">
        <v>0.63300643206677065</v>
      </c>
      <c r="F82" s="3">
        <v>1.30242054788389E-2</v>
      </c>
      <c r="G82" t="s">
        <v>303</v>
      </c>
      <c r="H82" t="s">
        <v>304</v>
      </c>
    </row>
    <row r="83" spans="1:8" x14ac:dyDescent="0.25">
      <c r="A83" s="1" t="s">
        <v>305</v>
      </c>
      <c r="B83" s="2">
        <v>396343</v>
      </c>
      <c r="C83" s="2" t="s">
        <v>306</v>
      </c>
      <c r="D83" s="2" t="s">
        <v>306</v>
      </c>
      <c r="E83" s="4">
        <v>1.3731187257583799</v>
      </c>
      <c r="F83" s="3">
        <v>5.0632187827616597E-3</v>
      </c>
      <c r="G83" t="s">
        <v>307</v>
      </c>
      <c r="H83" t="s">
        <v>308</v>
      </c>
    </row>
    <row r="84" spans="1:8" x14ac:dyDescent="0.25">
      <c r="A84" s="1" t="s">
        <v>309</v>
      </c>
      <c r="B84" s="2">
        <v>768974</v>
      </c>
      <c r="C84" s="2" t="s">
        <v>310</v>
      </c>
      <c r="D84" s="2" t="s">
        <v>310</v>
      </c>
      <c r="E84" s="4">
        <v>0.61771334139944523</v>
      </c>
      <c r="F84" s="3">
        <v>1.7731924367712801E-2</v>
      </c>
      <c r="G84" t="s">
        <v>311</v>
      </c>
      <c r="H84" t="s">
        <v>312</v>
      </c>
    </row>
    <row r="85" spans="1:8" x14ac:dyDescent="0.25">
      <c r="A85" s="1" t="s">
        <v>313</v>
      </c>
      <c r="B85" s="2">
        <v>419368</v>
      </c>
      <c r="C85" s="2" t="s">
        <v>314</v>
      </c>
      <c r="D85" s="2" t="s">
        <v>314</v>
      </c>
      <c r="E85" s="4">
        <v>0.72884555454962618</v>
      </c>
      <c r="F85" s="3">
        <v>1.91019298471682E-2</v>
      </c>
      <c r="G85" t="s">
        <v>315</v>
      </c>
      <c r="H85" t="s">
        <v>316</v>
      </c>
    </row>
    <row r="86" spans="1:8" x14ac:dyDescent="0.25">
      <c r="A86" s="1" t="s">
        <v>317</v>
      </c>
      <c r="B86" s="2">
        <v>396472</v>
      </c>
      <c r="C86" s="2" t="s">
        <v>318</v>
      </c>
      <c r="D86" s="2" t="s">
        <v>318</v>
      </c>
      <c r="E86" s="4">
        <v>0.56814289705354204</v>
      </c>
      <c r="F86" s="3">
        <v>6.7195469951277303E-9</v>
      </c>
      <c r="G86" t="s">
        <v>319</v>
      </c>
      <c r="H86" t="s">
        <v>320</v>
      </c>
    </row>
    <row r="87" spans="1:8" x14ac:dyDescent="0.25">
      <c r="A87" s="1" t="s">
        <v>321</v>
      </c>
      <c r="B87" s="2">
        <v>100857158</v>
      </c>
      <c r="C87" s="2" t="s">
        <v>322</v>
      </c>
      <c r="D87" s="2" t="s">
        <v>323</v>
      </c>
      <c r="E87" s="4">
        <v>1.4236910643662868</v>
      </c>
      <c r="F87" s="3">
        <v>7.5066762996758799E-3</v>
      </c>
      <c r="G87" t="s">
        <v>324</v>
      </c>
      <c r="H87" t="s">
        <v>325</v>
      </c>
    </row>
    <row r="88" spans="1:8" x14ac:dyDescent="0.25">
      <c r="A88" s="1" t="s">
        <v>326</v>
      </c>
      <c r="B88" s="2">
        <v>419556</v>
      </c>
      <c r="C88" s="2" t="s">
        <v>327</v>
      </c>
      <c r="D88" s="2" t="s">
        <v>327</v>
      </c>
      <c r="E88" s="4">
        <v>0.78055838766609709</v>
      </c>
      <c r="F88" s="3">
        <v>2.6778964966945401E-2</v>
      </c>
      <c r="G88" t="s">
        <v>328</v>
      </c>
      <c r="H88" t="s">
        <v>329</v>
      </c>
    </row>
    <row r="89" spans="1:8" x14ac:dyDescent="0.25">
      <c r="A89" s="1" t="s">
        <v>330</v>
      </c>
      <c r="B89" s="2">
        <v>419557</v>
      </c>
      <c r="C89" s="2" t="s">
        <v>331</v>
      </c>
      <c r="D89" s="2" t="s">
        <v>331</v>
      </c>
      <c r="E89" s="4">
        <v>0.54732602736712876</v>
      </c>
      <c r="F89" s="3">
        <v>6.9521380177159597E-6</v>
      </c>
      <c r="G89" t="s">
        <v>332</v>
      </c>
      <c r="H89" t="s">
        <v>333</v>
      </c>
    </row>
    <row r="90" spans="1:8" x14ac:dyDescent="0.25">
      <c r="A90" s="1" t="s">
        <v>334</v>
      </c>
      <c r="B90" s="2">
        <v>420065</v>
      </c>
      <c r="D90" s="2" t="s">
        <v>335</v>
      </c>
      <c r="E90" s="4">
        <v>0.50961009110733191</v>
      </c>
      <c r="F90" s="3">
        <v>6.8273920240215097E-8</v>
      </c>
      <c r="G90" t="s">
        <v>336</v>
      </c>
    </row>
    <row r="91" spans="1:8" x14ac:dyDescent="0.25">
      <c r="A91" s="1" t="s">
        <v>337</v>
      </c>
      <c r="B91" s="2">
        <v>769609</v>
      </c>
      <c r="C91" s="2" t="s">
        <v>338</v>
      </c>
      <c r="D91" s="2" t="s">
        <v>338</v>
      </c>
      <c r="E91" s="4">
        <v>0.61877830422281921</v>
      </c>
      <c r="F91" s="3">
        <v>4.5299824951536398E-5</v>
      </c>
      <c r="G91" t="s">
        <v>339</v>
      </c>
      <c r="H91" t="s">
        <v>340</v>
      </c>
    </row>
    <row r="92" spans="1:8" x14ac:dyDescent="0.25">
      <c r="A92" s="1" t="s">
        <v>341</v>
      </c>
      <c r="B92" s="2">
        <v>419823</v>
      </c>
      <c r="C92" s="2" t="s">
        <v>342</v>
      </c>
      <c r="D92" s="2" t="s">
        <v>342</v>
      </c>
      <c r="E92" s="4">
        <v>1.9629196870984598</v>
      </c>
      <c r="F92" s="3">
        <v>8.1711546787559897E-8</v>
      </c>
      <c r="G92" t="s">
        <v>343</v>
      </c>
      <c r="H92" t="s">
        <v>344</v>
      </c>
    </row>
    <row r="93" spans="1:8" x14ac:dyDescent="0.25">
      <c r="A93" s="1" t="s">
        <v>345</v>
      </c>
      <c r="B93" s="2">
        <v>769632</v>
      </c>
      <c r="C93" s="2" t="s">
        <v>346</v>
      </c>
      <c r="D93" s="2" t="s">
        <v>346</v>
      </c>
      <c r="E93" s="4">
        <v>0.6237716701806687</v>
      </c>
      <c r="F93" s="3">
        <v>1.26448596819142E-6</v>
      </c>
      <c r="G93" t="s">
        <v>347</v>
      </c>
      <c r="H93" t="s">
        <v>348</v>
      </c>
    </row>
    <row r="94" spans="1:8" x14ac:dyDescent="0.25">
      <c r="A94" s="1" t="s">
        <v>349</v>
      </c>
      <c r="B94" s="2">
        <v>769684</v>
      </c>
      <c r="D94" s="2" t="s">
        <v>350</v>
      </c>
      <c r="E94" s="4">
        <v>0.71388056638480268</v>
      </c>
      <c r="F94" s="3">
        <v>1.26021000449485E-2</v>
      </c>
      <c r="G94" t="s">
        <v>351</v>
      </c>
    </row>
    <row r="95" spans="1:8" x14ac:dyDescent="0.25">
      <c r="A95" s="1" t="s">
        <v>352</v>
      </c>
      <c r="B95" s="2">
        <v>415863</v>
      </c>
      <c r="C95" s="2" t="s">
        <v>353</v>
      </c>
      <c r="D95" s="2" t="s">
        <v>353</v>
      </c>
      <c r="E95" s="4">
        <v>0.59113212020419625</v>
      </c>
      <c r="F95" s="3">
        <v>1.6579889626893E-7</v>
      </c>
      <c r="G95" t="s">
        <v>354</v>
      </c>
      <c r="H95" t="s">
        <v>355</v>
      </c>
    </row>
    <row r="96" spans="1:8" x14ac:dyDescent="0.25">
      <c r="A96" s="1" t="s">
        <v>356</v>
      </c>
      <c r="B96" s="2">
        <v>419371</v>
      </c>
      <c r="C96" s="2" t="s">
        <v>357</v>
      </c>
      <c r="D96" s="2" t="s">
        <v>357</v>
      </c>
      <c r="E96" s="4">
        <v>0.69737528508384206</v>
      </c>
      <c r="F96" s="3">
        <v>6.3336916010279902E-4</v>
      </c>
      <c r="G96" t="s">
        <v>358</v>
      </c>
      <c r="H96" t="s">
        <v>359</v>
      </c>
    </row>
    <row r="97" spans="1:8" x14ac:dyDescent="0.25">
      <c r="A97" s="1" t="s">
        <v>360</v>
      </c>
      <c r="B97" s="2">
        <v>419825</v>
      </c>
      <c r="C97" s="2" t="s">
        <v>361</v>
      </c>
      <c r="D97" s="2" t="s">
        <v>361</v>
      </c>
      <c r="E97" s="4">
        <v>0.76966899884833562</v>
      </c>
      <c r="F97" s="3">
        <v>1.00306751714049E-2</v>
      </c>
      <c r="G97" t="s">
        <v>362</v>
      </c>
      <c r="H97" t="s">
        <v>363</v>
      </c>
    </row>
    <row r="98" spans="1:8" x14ac:dyDescent="0.25">
      <c r="A98" s="1" t="s">
        <v>364</v>
      </c>
      <c r="B98" s="2">
        <v>419826</v>
      </c>
      <c r="C98" s="2" t="s">
        <v>365</v>
      </c>
      <c r="D98" s="2" t="s">
        <v>365</v>
      </c>
      <c r="E98" s="4">
        <v>1.3814059117804418</v>
      </c>
      <c r="F98" s="3">
        <v>6.5256510689902696E-3</v>
      </c>
      <c r="G98" t="s">
        <v>366</v>
      </c>
      <c r="H98" t="s">
        <v>367</v>
      </c>
    </row>
    <row r="99" spans="1:8" x14ac:dyDescent="0.25">
      <c r="A99" s="1" t="s">
        <v>368</v>
      </c>
      <c r="B99" s="2">
        <v>415866</v>
      </c>
      <c r="C99" s="2" t="s">
        <v>369</v>
      </c>
      <c r="D99" s="2" t="s">
        <v>369</v>
      </c>
      <c r="E99" s="4">
        <v>1.5577293641152166</v>
      </c>
      <c r="F99" s="3">
        <v>8.6313300929733997E-5</v>
      </c>
      <c r="G99" t="s">
        <v>370</v>
      </c>
      <c r="H99" t="s">
        <v>371</v>
      </c>
    </row>
    <row r="100" spans="1:8" x14ac:dyDescent="0.25">
      <c r="A100" s="1" t="s">
        <v>372</v>
      </c>
      <c r="B100" s="2">
        <v>419963</v>
      </c>
      <c r="C100" s="2" t="s">
        <v>373</v>
      </c>
      <c r="D100" s="2" t="s">
        <v>373</v>
      </c>
      <c r="E100" s="4">
        <v>1.3796776732155749</v>
      </c>
      <c r="F100" s="3">
        <v>9.6884940411896395E-2</v>
      </c>
      <c r="G100" t="s">
        <v>374</v>
      </c>
      <c r="H100" t="s">
        <v>375</v>
      </c>
    </row>
    <row r="101" spans="1:8" x14ac:dyDescent="0.25">
      <c r="A101" s="1" t="s">
        <v>376</v>
      </c>
      <c r="B101" s="2">
        <v>419829</v>
      </c>
      <c r="C101" s="2" t="s">
        <v>377</v>
      </c>
      <c r="D101" s="2" t="s">
        <v>377</v>
      </c>
      <c r="E101" s="4">
        <v>0.64554774950419791</v>
      </c>
      <c r="F101" s="3">
        <v>7.8893613480549496E-4</v>
      </c>
      <c r="G101" t="s">
        <v>378</v>
      </c>
      <c r="H101" t="s">
        <v>379</v>
      </c>
    </row>
    <row r="102" spans="1:8" x14ac:dyDescent="0.25">
      <c r="A102" s="1" t="s">
        <v>380</v>
      </c>
      <c r="B102" s="2">
        <v>771736</v>
      </c>
      <c r="C102" s="2" t="s">
        <v>381</v>
      </c>
      <c r="D102" s="2" t="s">
        <v>382</v>
      </c>
      <c r="E102" s="4">
        <v>1.6213017603465549</v>
      </c>
      <c r="F102" s="3">
        <v>2.8138194230682399E-2</v>
      </c>
      <c r="G102" t="s">
        <v>383</v>
      </c>
      <c r="H102" t="s">
        <v>384</v>
      </c>
    </row>
    <row r="103" spans="1:8" x14ac:dyDescent="0.25">
      <c r="A103" s="1" t="s">
        <v>385</v>
      </c>
      <c r="B103" s="2">
        <v>415867</v>
      </c>
      <c r="C103" s="2" t="s">
        <v>386</v>
      </c>
      <c r="D103" s="2" t="s">
        <v>386</v>
      </c>
      <c r="E103" s="4">
        <v>0.57841193039528171</v>
      </c>
      <c r="F103" s="3">
        <v>4.6992217975387299E-8</v>
      </c>
      <c r="G103" t="s">
        <v>387</v>
      </c>
      <c r="H103" t="s">
        <v>388</v>
      </c>
    </row>
    <row r="104" spans="1:8" x14ac:dyDescent="0.25">
      <c r="A104" s="1" t="s">
        <v>389</v>
      </c>
      <c r="B104" s="2">
        <v>419832</v>
      </c>
      <c r="C104" s="2" t="s">
        <v>390</v>
      </c>
      <c r="D104" s="2" t="s">
        <v>390</v>
      </c>
      <c r="E104" s="4">
        <v>2.2788960208304312</v>
      </c>
      <c r="F104" s="3">
        <v>2.0901859691422798E-5</v>
      </c>
      <c r="G104" t="s">
        <v>391</v>
      </c>
      <c r="H104" t="s">
        <v>392</v>
      </c>
    </row>
    <row r="105" spans="1:8" x14ac:dyDescent="0.25">
      <c r="A105" s="1" t="s">
        <v>393</v>
      </c>
      <c r="B105" s="2">
        <v>415869</v>
      </c>
      <c r="C105" s="2" t="s">
        <v>394</v>
      </c>
      <c r="D105" s="2" t="s">
        <v>394</v>
      </c>
      <c r="E105" s="4">
        <v>0.77967391195240054</v>
      </c>
      <c r="F105" s="3">
        <v>1.7531707670317202E-2</v>
      </c>
      <c r="G105" t="s">
        <v>395</v>
      </c>
      <c r="H105" t="s">
        <v>396</v>
      </c>
    </row>
    <row r="106" spans="1:8" x14ac:dyDescent="0.25">
      <c r="A106" s="1" t="s">
        <v>397</v>
      </c>
      <c r="B106" s="2">
        <v>404775</v>
      </c>
      <c r="C106" s="2" t="s">
        <v>398</v>
      </c>
      <c r="D106" s="2" t="s">
        <v>398</v>
      </c>
      <c r="E106" s="4">
        <v>0.65279887217375987</v>
      </c>
      <c r="F106" s="3">
        <v>2.9194178382091298E-3</v>
      </c>
      <c r="G106" t="s">
        <v>399</v>
      </c>
      <c r="H106" t="s">
        <v>400</v>
      </c>
    </row>
    <row r="107" spans="1:8" x14ac:dyDescent="0.25">
      <c r="A107" s="1" t="s">
        <v>401</v>
      </c>
      <c r="B107" s="2">
        <v>419374</v>
      </c>
      <c r="C107" s="2" t="s">
        <v>402</v>
      </c>
      <c r="D107" s="2" t="s">
        <v>402</v>
      </c>
      <c r="E107" s="4">
        <v>0.74660612627765144</v>
      </c>
      <c r="F107" s="3">
        <v>4.3347667891578002E-3</v>
      </c>
      <c r="G107" t="s">
        <v>403</v>
      </c>
      <c r="H107" t="s">
        <v>404</v>
      </c>
    </row>
    <row r="108" spans="1:8" x14ac:dyDescent="0.25">
      <c r="A108" s="1" t="s">
        <v>405</v>
      </c>
      <c r="B108" s="2">
        <v>373937</v>
      </c>
      <c r="C108" s="2" t="s">
        <v>406</v>
      </c>
      <c r="D108" s="2" t="s">
        <v>406</v>
      </c>
      <c r="E108" s="4">
        <v>0.54356589405274958</v>
      </c>
      <c r="F108" s="3">
        <v>8.3720174762872205E-12</v>
      </c>
      <c r="G108" t="s">
        <v>407</v>
      </c>
      <c r="H108" t="s">
        <v>408</v>
      </c>
    </row>
    <row r="109" spans="1:8" x14ac:dyDescent="0.25">
      <c r="A109" s="1" t="s">
        <v>409</v>
      </c>
      <c r="B109" s="2">
        <v>419838</v>
      </c>
      <c r="C109" s="2" t="s">
        <v>410</v>
      </c>
      <c r="D109" s="2" t="s">
        <v>410</v>
      </c>
      <c r="E109" s="4">
        <v>1.3582878919031578</v>
      </c>
      <c r="F109" s="3">
        <v>1.4900643468194801E-2</v>
      </c>
      <c r="G109" t="s">
        <v>411</v>
      </c>
      <c r="H109" t="s">
        <v>412</v>
      </c>
    </row>
    <row r="110" spans="1:8" x14ac:dyDescent="0.25">
      <c r="A110" s="1" t="s">
        <v>413</v>
      </c>
      <c r="B110" s="2">
        <v>431530</v>
      </c>
      <c r="C110" s="2" t="s">
        <v>414</v>
      </c>
      <c r="D110" s="2" t="s">
        <v>415</v>
      </c>
      <c r="E110" s="4">
        <v>1.8335497236066405</v>
      </c>
      <c r="F110" s="3">
        <v>3.1091429806967602E-5</v>
      </c>
      <c r="G110" t="s">
        <v>416</v>
      </c>
      <c r="H110" t="s">
        <v>417</v>
      </c>
    </row>
    <row r="111" spans="1:8" x14ac:dyDescent="0.25">
      <c r="A111" s="1" t="s">
        <v>418</v>
      </c>
      <c r="B111" s="2">
        <v>395637</v>
      </c>
      <c r="C111" s="2" t="s">
        <v>419</v>
      </c>
      <c r="D111" s="2" t="s">
        <v>419</v>
      </c>
      <c r="E111" s="4">
        <v>1.2397998174378011</v>
      </c>
      <c r="F111" s="3">
        <v>7.7301466382387801E-2</v>
      </c>
      <c r="G111" t="s">
        <v>420</v>
      </c>
      <c r="H111" t="s">
        <v>421</v>
      </c>
    </row>
    <row r="112" spans="1:8" x14ac:dyDescent="0.25">
      <c r="A112" s="1" t="s">
        <v>422</v>
      </c>
      <c r="B112" s="2">
        <v>419566</v>
      </c>
      <c r="C112" s="2" t="s">
        <v>423</v>
      </c>
      <c r="D112" s="2" t="s">
        <v>423</v>
      </c>
      <c r="E112" s="4">
        <v>0.77289062941567099</v>
      </c>
      <c r="F112" s="3">
        <v>1.81967088229841E-2</v>
      </c>
      <c r="G112" t="s">
        <v>424</v>
      </c>
      <c r="H112" t="s">
        <v>425</v>
      </c>
    </row>
    <row r="113" spans="1:8" x14ac:dyDescent="0.25">
      <c r="A113" s="1" t="s">
        <v>426</v>
      </c>
      <c r="B113" s="2">
        <v>724081</v>
      </c>
      <c r="C113" s="2" t="s">
        <v>427</v>
      </c>
      <c r="D113" s="2" t="s">
        <v>427</v>
      </c>
      <c r="E113" s="4">
        <v>0.74235474747788022</v>
      </c>
      <c r="F113" s="3">
        <v>7.4001412592850702E-2</v>
      </c>
      <c r="G113" t="s">
        <v>428</v>
      </c>
      <c r="H113" t="s">
        <v>429</v>
      </c>
    </row>
    <row r="114" spans="1:8" x14ac:dyDescent="0.25">
      <c r="A114" s="1" t="s">
        <v>430</v>
      </c>
      <c r="B114" s="2">
        <v>420069</v>
      </c>
      <c r="C114" s="2" t="s">
        <v>431</v>
      </c>
      <c r="D114" s="2" t="s">
        <v>431</v>
      </c>
      <c r="E114" s="4">
        <v>0.75846939848467498</v>
      </c>
      <c r="F114" s="3">
        <v>7.21588669091483E-2</v>
      </c>
      <c r="G114" t="s">
        <v>432</v>
      </c>
      <c r="H114" t="s">
        <v>433</v>
      </c>
    </row>
    <row r="115" spans="1:8" x14ac:dyDescent="0.25">
      <c r="A115" s="1" t="s">
        <v>434</v>
      </c>
      <c r="B115" s="2">
        <v>100858838</v>
      </c>
      <c r="C115" s="2" t="s">
        <v>435</v>
      </c>
      <c r="D115" s="2" t="s">
        <v>436</v>
      </c>
      <c r="E115" s="4">
        <v>0.72570973197730071</v>
      </c>
      <c r="F115" s="3">
        <v>3.1771617619397699E-3</v>
      </c>
      <c r="G115" t="s">
        <v>437</v>
      </c>
      <c r="H115" t="s">
        <v>438</v>
      </c>
    </row>
    <row r="116" spans="1:8" x14ac:dyDescent="0.25">
      <c r="A116" s="1" t="s">
        <v>439</v>
      </c>
      <c r="B116" s="2">
        <v>420070</v>
      </c>
      <c r="C116" s="2" t="s">
        <v>440</v>
      </c>
      <c r="D116" s="2" t="s">
        <v>440</v>
      </c>
      <c r="E116" s="4">
        <v>0.63818901334239353</v>
      </c>
      <c r="F116" s="3">
        <v>8.3829573724839501E-4</v>
      </c>
      <c r="G116" t="s">
        <v>441</v>
      </c>
      <c r="H116" t="s">
        <v>442</v>
      </c>
    </row>
    <row r="117" spans="1:8" x14ac:dyDescent="0.25">
      <c r="A117" s="1" t="s">
        <v>443</v>
      </c>
      <c r="B117" s="2">
        <v>419086</v>
      </c>
      <c r="C117" s="2" t="s">
        <v>444</v>
      </c>
      <c r="D117" s="2" t="s">
        <v>444</v>
      </c>
      <c r="E117" s="4">
        <v>1.3144529152554405</v>
      </c>
      <c r="F117" s="3">
        <v>6.6451861015955502E-2</v>
      </c>
      <c r="G117" t="s">
        <v>445</v>
      </c>
      <c r="H117" t="s">
        <v>446</v>
      </c>
    </row>
    <row r="118" spans="1:8" x14ac:dyDescent="0.25">
      <c r="A118" s="1" t="s">
        <v>447</v>
      </c>
      <c r="B118" s="2">
        <v>374026</v>
      </c>
      <c r="C118" s="2" t="s">
        <v>448</v>
      </c>
      <c r="D118" s="2" t="s">
        <v>448</v>
      </c>
      <c r="E118" s="4">
        <v>0.79667976675168228</v>
      </c>
      <c r="F118" s="3">
        <v>3.6732648105851799E-2</v>
      </c>
      <c r="G118" t="s">
        <v>449</v>
      </c>
      <c r="H118" t="s">
        <v>450</v>
      </c>
    </row>
    <row r="119" spans="1:8" x14ac:dyDescent="0.25">
      <c r="A119" s="1" t="s">
        <v>451</v>
      </c>
      <c r="B119" s="2">
        <v>419087</v>
      </c>
      <c r="C119" s="2" t="s">
        <v>452</v>
      </c>
      <c r="D119" s="2" t="s">
        <v>452</v>
      </c>
      <c r="E119" s="4">
        <v>1.7600477123075535</v>
      </c>
      <c r="F119" s="3">
        <v>2.38852481060495E-2</v>
      </c>
      <c r="G119" t="s">
        <v>453</v>
      </c>
      <c r="H119" t="s">
        <v>454</v>
      </c>
    </row>
    <row r="120" spans="1:8" x14ac:dyDescent="0.25">
      <c r="A120" s="1" t="s">
        <v>455</v>
      </c>
      <c r="B120" s="2">
        <v>419088</v>
      </c>
      <c r="C120" s="2" t="s">
        <v>456</v>
      </c>
      <c r="D120" s="2" t="s">
        <v>456</v>
      </c>
      <c r="E120" s="4">
        <v>1.317775119123261</v>
      </c>
      <c r="F120" s="3">
        <v>7.0443744457723695E-2</v>
      </c>
      <c r="G120" t="s">
        <v>457</v>
      </c>
      <c r="H120" t="s">
        <v>458</v>
      </c>
    </row>
    <row r="121" spans="1:8" x14ac:dyDescent="0.25">
      <c r="A121" s="1" t="s">
        <v>459</v>
      </c>
      <c r="B121" s="2">
        <v>425656</v>
      </c>
      <c r="C121" s="2" t="s">
        <v>460</v>
      </c>
      <c r="D121" s="2" t="s">
        <v>460</v>
      </c>
      <c r="E121" s="4">
        <v>0.5967097269915479</v>
      </c>
      <c r="F121" s="3">
        <v>3.4075469635129001E-8</v>
      </c>
      <c r="G121" t="s">
        <v>461</v>
      </c>
      <c r="H121" t="s">
        <v>462</v>
      </c>
    </row>
    <row r="122" spans="1:8" x14ac:dyDescent="0.25">
      <c r="A122" s="1" t="s">
        <v>463</v>
      </c>
      <c r="B122" s="2">
        <v>427602</v>
      </c>
      <c r="C122" s="2" t="s">
        <v>464</v>
      </c>
      <c r="D122" s="2" t="s">
        <v>464</v>
      </c>
      <c r="E122" s="4">
        <v>0.74527931011989301</v>
      </c>
      <c r="F122" s="3">
        <v>5.6466573368792197E-2</v>
      </c>
      <c r="G122" t="s">
        <v>465</v>
      </c>
      <c r="H122" t="s">
        <v>466</v>
      </c>
    </row>
    <row r="123" spans="1:8" x14ac:dyDescent="0.25">
      <c r="A123" s="1" t="s">
        <v>467</v>
      </c>
      <c r="B123" s="2">
        <v>768530</v>
      </c>
      <c r="C123" s="2" t="s">
        <v>468</v>
      </c>
      <c r="D123" s="2" t="s">
        <v>468</v>
      </c>
      <c r="E123" s="4">
        <v>1.8202160089553321</v>
      </c>
      <c r="F123" s="3">
        <v>7.2065600642640495E-4</v>
      </c>
      <c r="G123" t="s">
        <v>469</v>
      </c>
      <c r="H123" t="s">
        <v>470</v>
      </c>
    </row>
    <row r="124" spans="1:8" x14ac:dyDescent="0.25">
      <c r="A124" s="1" t="s">
        <v>471</v>
      </c>
      <c r="B124" s="2">
        <v>426739</v>
      </c>
      <c r="C124" s="2" t="s">
        <v>472</v>
      </c>
      <c r="D124" s="2" t="s">
        <v>472</v>
      </c>
      <c r="E124" s="4">
        <v>0.75246547720383594</v>
      </c>
      <c r="F124" s="3">
        <v>3.3896065169977299E-2</v>
      </c>
      <c r="G124" t="s">
        <v>473</v>
      </c>
      <c r="H124" t="s">
        <v>474</v>
      </c>
    </row>
    <row r="125" spans="1:8" x14ac:dyDescent="0.25">
      <c r="A125" s="1" t="s">
        <v>475</v>
      </c>
      <c r="B125" s="2">
        <v>425660</v>
      </c>
      <c r="C125" s="2" t="s">
        <v>476</v>
      </c>
      <c r="D125" s="2" t="s">
        <v>476</v>
      </c>
      <c r="E125" s="4">
        <v>0.64027841866532276</v>
      </c>
      <c r="F125" s="3">
        <v>1.1830869806983301E-5</v>
      </c>
      <c r="G125" t="s">
        <v>477</v>
      </c>
      <c r="H125" t="s">
        <v>478</v>
      </c>
    </row>
    <row r="126" spans="1:8" x14ac:dyDescent="0.25">
      <c r="A126" s="1" t="s">
        <v>475</v>
      </c>
      <c r="B126" s="2">
        <v>100859689</v>
      </c>
      <c r="C126" s="2" t="s">
        <v>476</v>
      </c>
      <c r="D126" s="2" t="s">
        <v>479</v>
      </c>
      <c r="G126" t="s">
        <v>480</v>
      </c>
      <c r="H126" t="s">
        <v>478</v>
      </c>
    </row>
    <row r="127" spans="1:8" x14ac:dyDescent="0.25">
      <c r="A127" s="1" t="s">
        <v>481</v>
      </c>
      <c r="B127" s="2">
        <v>416132</v>
      </c>
      <c r="C127" s="2" t="s">
        <v>482</v>
      </c>
      <c r="D127" s="2" t="s">
        <v>482</v>
      </c>
      <c r="E127" s="4">
        <v>0.77445021727717744</v>
      </c>
      <c r="F127" s="3">
        <v>1.7061131049437801E-2</v>
      </c>
      <c r="G127" t="s">
        <v>483</v>
      </c>
      <c r="H127" t="s">
        <v>484</v>
      </c>
    </row>
    <row r="128" spans="1:8" x14ac:dyDescent="0.25">
      <c r="A128" s="1" t="s">
        <v>485</v>
      </c>
      <c r="B128" s="2">
        <v>415876</v>
      </c>
      <c r="C128" s="2" t="s">
        <v>486</v>
      </c>
      <c r="D128" s="2" t="s">
        <v>486</v>
      </c>
      <c r="E128" s="4">
        <v>0.70357753765160325</v>
      </c>
      <c r="F128" s="3">
        <v>2.22766565710189E-3</v>
      </c>
      <c r="G128" t="s">
        <v>487</v>
      </c>
      <c r="H128" t="s">
        <v>488</v>
      </c>
    </row>
    <row r="129" spans="1:8" x14ac:dyDescent="0.25">
      <c r="A129" s="1" t="s">
        <v>489</v>
      </c>
      <c r="B129" s="2">
        <v>416133</v>
      </c>
      <c r="C129" s="2" t="s">
        <v>490</v>
      </c>
      <c r="D129" s="2" t="s">
        <v>490</v>
      </c>
      <c r="E129" s="4">
        <v>0.73856017197091273</v>
      </c>
      <c r="F129" s="3">
        <v>2.7922875747910698E-3</v>
      </c>
      <c r="G129" t="s">
        <v>491</v>
      </c>
      <c r="H129" t="s">
        <v>492</v>
      </c>
    </row>
    <row r="130" spans="1:8" x14ac:dyDescent="0.25">
      <c r="A130" s="1" t="s">
        <v>493</v>
      </c>
      <c r="B130" s="2">
        <v>768860</v>
      </c>
      <c r="C130" s="2" t="s">
        <v>494</v>
      </c>
      <c r="D130" s="2" t="s">
        <v>494</v>
      </c>
      <c r="E130" s="4">
        <v>0.60757853019367702</v>
      </c>
      <c r="F130" s="3">
        <v>6.1160096773880593E-5</v>
      </c>
      <c r="G130" t="s">
        <v>495</v>
      </c>
      <c r="H130" t="s">
        <v>496</v>
      </c>
    </row>
    <row r="131" spans="1:8" x14ac:dyDescent="0.25">
      <c r="A131" s="1" t="s">
        <v>497</v>
      </c>
      <c r="B131" s="2">
        <v>768990</v>
      </c>
      <c r="C131" s="2" t="s">
        <v>498</v>
      </c>
      <c r="D131" s="2" t="s">
        <v>498</v>
      </c>
      <c r="E131" s="4">
        <v>1.8043508701609305</v>
      </c>
      <c r="F131" s="3">
        <v>8.8590806553790202E-2</v>
      </c>
      <c r="G131" t="s">
        <v>499</v>
      </c>
      <c r="H131" t="s">
        <v>500</v>
      </c>
    </row>
    <row r="132" spans="1:8" x14ac:dyDescent="0.25">
      <c r="A132" s="1" t="s">
        <v>501</v>
      </c>
      <c r="B132" s="2">
        <v>419846</v>
      </c>
      <c r="C132" s="2" t="s">
        <v>502</v>
      </c>
      <c r="D132" s="2" t="s">
        <v>502</v>
      </c>
      <c r="E132" s="4">
        <v>1.7413626919104241</v>
      </c>
      <c r="F132" s="3">
        <v>1.8453878809996801E-3</v>
      </c>
      <c r="G132" t="s">
        <v>503</v>
      </c>
      <c r="H132" t="s">
        <v>504</v>
      </c>
    </row>
    <row r="133" spans="1:8" x14ac:dyDescent="0.25">
      <c r="A133" s="1" t="s">
        <v>505</v>
      </c>
      <c r="B133" s="2">
        <v>419967</v>
      </c>
      <c r="C133" s="2" t="s">
        <v>506</v>
      </c>
      <c r="D133" s="2" t="s">
        <v>506</v>
      </c>
      <c r="E133" s="4">
        <v>0.57837226993428736</v>
      </c>
      <c r="F133" s="3">
        <v>4.1081437202158597E-9</v>
      </c>
      <c r="G133" t="s">
        <v>507</v>
      </c>
      <c r="H133" t="s">
        <v>508</v>
      </c>
    </row>
    <row r="134" spans="1:8" x14ac:dyDescent="0.25">
      <c r="A134" s="1" t="s">
        <v>509</v>
      </c>
      <c r="B134" s="2">
        <v>419968</v>
      </c>
      <c r="C134" s="2" t="s">
        <v>510</v>
      </c>
      <c r="D134" s="2" t="s">
        <v>510</v>
      </c>
      <c r="E134" s="4">
        <v>0.70256612646976591</v>
      </c>
      <c r="F134" s="3">
        <v>7.1407072602281504E-2</v>
      </c>
      <c r="G134" t="s">
        <v>511</v>
      </c>
      <c r="H134" t="s">
        <v>512</v>
      </c>
    </row>
    <row r="135" spans="1:8" x14ac:dyDescent="0.25">
      <c r="A135" s="1" t="s">
        <v>513</v>
      </c>
      <c r="B135" s="2">
        <v>419577</v>
      </c>
      <c r="C135" s="2" t="s">
        <v>514</v>
      </c>
      <c r="D135" s="2" t="s">
        <v>514</v>
      </c>
      <c r="E135" s="4">
        <v>0.7107780833876266</v>
      </c>
      <c r="F135" s="3">
        <v>5.22278300925293E-2</v>
      </c>
      <c r="G135" t="s">
        <v>515</v>
      </c>
      <c r="H135" t="s">
        <v>516</v>
      </c>
    </row>
    <row r="136" spans="1:8" x14ac:dyDescent="0.25">
      <c r="A136" s="1" t="s">
        <v>517</v>
      </c>
      <c r="B136" s="2">
        <v>421185</v>
      </c>
      <c r="C136" s="2" t="s">
        <v>518</v>
      </c>
      <c r="D136" s="2" t="s">
        <v>518</v>
      </c>
      <c r="E136" s="4">
        <v>1.5982635624639345</v>
      </c>
      <c r="F136" s="3">
        <v>4.1113042163061797E-5</v>
      </c>
      <c r="G136" t="s">
        <v>519</v>
      </c>
      <c r="H136" t="s">
        <v>520</v>
      </c>
    </row>
    <row r="137" spans="1:8" x14ac:dyDescent="0.25">
      <c r="A137" s="1" t="s">
        <v>521</v>
      </c>
      <c r="B137" s="2">
        <v>417462</v>
      </c>
      <c r="C137" s="2" t="s">
        <v>522</v>
      </c>
      <c r="D137" s="2" t="s">
        <v>522</v>
      </c>
      <c r="E137" s="4">
        <v>0.61603818597962312</v>
      </c>
      <c r="F137" s="3">
        <v>1.3885171335335301E-4</v>
      </c>
      <c r="G137" t="s">
        <v>523</v>
      </c>
      <c r="H137" t="s">
        <v>524</v>
      </c>
    </row>
    <row r="138" spans="1:8" x14ac:dyDescent="0.25">
      <c r="A138" s="1" t="s">
        <v>525</v>
      </c>
      <c r="B138" s="2">
        <v>419578</v>
      </c>
      <c r="C138" s="2" t="s">
        <v>526</v>
      </c>
      <c r="D138" s="2" t="s">
        <v>526</v>
      </c>
      <c r="E138" s="4">
        <v>0.82116008268352869</v>
      </c>
      <c r="F138" s="3">
        <v>7.5237372708532799E-2</v>
      </c>
      <c r="G138" t="s">
        <v>527</v>
      </c>
      <c r="H138" t="s">
        <v>528</v>
      </c>
    </row>
    <row r="139" spans="1:8" x14ac:dyDescent="0.25">
      <c r="A139" s="1" t="s">
        <v>529</v>
      </c>
      <c r="B139" s="2">
        <v>415627</v>
      </c>
      <c r="C139" s="2" t="s">
        <v>530</v>
      </c>
      <c r="D139" s="2" t="s">
        <v>530</v>
      </c>
      <c r="E139" s="4">
        <v>0.73278141843422184</v>
      </c>
      <c r="F139" s="3">
        <v>3.9866613690144699E-3</v>
      </c>
      <c r="G139" t="s">
        <v>531</v>
      </c>
      <c r="H139" t="s">
        <v>532</v>
      </c>
    </row>
    <row r="140" spans="1:8" x14ac:dyDescent="0.25">
      <c r="A140" s="1" t="s">
        <v>533</v>
      </c>
      <c r="B140" s="2">
        <v>429986</v>
      </c>
      <c r="C140" s="2" t="s">
        <v>534</v>
      </c>
      <c r="D140" s="2" t="s">
        <v>534</v>
      </c>
      <c r="E140" s="4">
        <v>0.61392580246032558</v>
      </c>
      <c r="F140" s="3">
        <v>1.23168273427584E-7</v>
      </c>
      <c r="G140" t="s">
        <v>535</v>
      </c>
      <c r="H140" t="s">
        <v>536</v>
      </c>
    </row>
    <row r="141" spans="1:8" x14ac:dyDescent="0.25">
      <c r="A141" s="1" t="s">
        <v>537</v>
      </c>
      <c r="B141" s="2">
        <v>417089</v>
      </c>
      <c r="C141" s="2" t="s">
        <v>538</v>
      </c>
      <c r="D141" s="2" t="s">
        <v>538</v>
      </c>
      <c r="E141" s="4">
        <v>1.7916950334846269</v>
      </c>
      <c r="F141" s="3">
        <v>3.96744909059186E-3</v>
      </c>
      <c r="G141" t="s">
        <v>539</v>
      </c>
      <c r="H141" t="s">
        <v>540</v>
      </c>
    </row>
    <row r="142" spans="1:8" x14ac:dyDescent="0.25">
      <c r="A142" s="1" t="s">
        <v>541</v>
      </c>
      <c r="B142" s="2">
        <v>415885</v>
      </c>
      <c r="C142" s="2" t="s">
        <v>542</v>
      </c>
      <c r="D142" s="2" t="s">
        <v>542</v>
      </c>
      <c r="E142" s="4">
        <v>0.73244992641732498</v>
      </c>
      <c r="F142" s="3">
        <v>1.1451294967832601E-3</v>
      </c>
      <c r="G142" t="s">
        <v>543</v>
      </c>
      <c r="H142" t="s">
        <v>544</v>
      </c>
    </row>
    <row r="143" spans="1:8" x14ac:dyDescent="0.25">
      <c r="A143" s="1" t="s">
        <v>545</v>
      </c>
      <c r="B143" s="2">
        <v>419970</v>
      </c>
      <c r="C143" s="2" t="s">
        <v>546</v>
      </c>
      <c r="D143" s="2" t="s">
        <v>546</v>
      </c>
      <c r="E143" s="4">
        <v>0.53682860520538589</v>
      </c>
      <c r="F143" s="3">
        <v>8.4665027375585705E-2</v>
      </c>
      <c r="G143" t="s">
        <v>547</v>
      </c>
      <c r="H143" t="s">
        <v>548</v>
      </c>
    </row>
    <row r="144" spans="1:8" x14ac:dyDescent="0.25">
      <c r="A144" s="1" t="s">
        <v>549</v>
      </c>
      <c r="C144" s="2" t="s">
        <v>550</v>
      </c>
      <c r="E144" s="4">
        <v>0.53221336136410813</v>
      </c>
      <c r="F144" s="3">
        <v>9.9367012317993304E-5</v>
      </c>
      <c r="H144" t="s">
        <v>551</v>
      </c>
    </row>
    <row r="145" spans="1:8" x14ac:dyDescent="0.25">
      <c r="A145" s="1" t="s">
        <v>552</v>
      </c>
      <c r="B145" s="2">
        <v>770812</v>
      </c>
      <c r="C145" s="2" t="s">
        <v>553</v>
      </c>
      <c r="D145" s="2" t="s">
        <v>553</v>
      </c>
      <c r="E145" s="4">
        <v>0.6034099849342085</v>
      </c>
      <c r="F145" s="3">
        <v>1.1306188607072E-5</v>
      </c>
      <c r="G145" t="s">
        <v>554</v>
      </c>
      <c r="H145" t="s">
        <v>555</v>
      </c>
    </row>
    <row r="146" spans="1:8" x14ac:dyDescent="0.25">
      <c r="A146" s="1" t="s">
        <v>556</v>
      </c>
      <c r="B146" s="2">
        <v>419581</v>
      </c>
      <c r="C146" s="2" t="s">
        <v>557</v>
      </c>
      <c r="D146" s="2" t="s">
        <v>557</v>
      </c>
      <c r="E146" s="4">
        <v>1.748074768791162</v>
      </c>
      <c r="F146" s="3">
        <v>4.7840638720922801E-5</v>
      </c>
      <c r="G146" t="s">
        <v>558</v>
      </c>
      <c r="H146" t="s">
        <v>559</v>
      </c>
    </row>
    <row r="147" spans="1:8" x14ac:dyDescent="0.25">
      <c r="A147" s="1" t="s">
        <v>560</v>
      </c>
      <c r="B147" s="2">
        <v>417470</v>
      </c>
      <c r="C147" s="2" t="s">
        <v>561</v>
      </c>
      <c r="D147" s="2" t="s">
        <v>561</v>
      </c>
      <c r="E147" s="4">
        <v>0.76650225025811647</v>
      </c>
      <c r="F147" s="3">
        <v>1.92974801511911E-2</v>
      </c>
      <c r="G147" t="s">
        <v>562</v>
      </c>
      <c r="H147" t="s">
        <v>563</v>
      </c>
    </row>
    <row r="148" spans="1:8" x14ac:dyDescent="0.25">
      <c r="A148" s="1" t="s">
        <v>564</v>
      </c>
      <c r="B148" s="2">
        <v>417092</v>
      </c>
      <c r="C148" s="2" t="s">
        <v>565</v>
      </c>
      <c r="D148" s="2" t="s">
        <v>565</v>
      </c>
      <c r="E148" s="4">
        <v>1.2339751288693175</v>
      </c>
      <c r="F148" s="3">
        <v>8.6935551710216802E-2</v>
      </c>
      <c r="G148" t="s">
        <v>566</v>
      </c>
      <c r="H148" t="s">
        <v>567</v>
      </c>
    </row>
    <row r="149" spans="1:8" x14ac:dyDescent="0.25">
      <c r="A149" s="1" t="s">
        <v>568</v>
      </c>
      <c r="B149" s="2">
        <v>770663</v>
      </c>
      <c r="C149" s="2" t="s">
        <v>569</v>
      </c>
      <c r="D149" s="2" t="s">
        <v>569</v>
      </c>
      <c r="E149" s="4">
        <v>0.60216705431337603</v>
      </c>
      <c r="F149" s="3">
        <v>5.2969199693342697E-2</v>
      </c>
      <c r="G149" t="s">
        <v>570</v>
      </c>
      <c r="H149" t="s">
        <v>571</v>
      </c>
    </row>
    <row r="150" spans="1:8" x14ac:dyDescent="0.25">
      <c r="A150" s="1" t="s">
        <v>572</v>
      </c>
      <c r="B150" s="2">
        <v>419582</v>
      </c>
      <c r="C150" s="2" t="s">
        <v>573</v>
      </c>
      <c r="D150" s="2" t="s">
        <v>573</v>
      </c>
      <c r="E150" s="4">
        <v>0.79887081255156556</v>
      </c>
      <c r="F150" s="3">
        <v>6.8202961698126702E-2</v>
      </c>
      <c r="G150" t="s">
        <v>574</v>
      </c>
      <c r="H150" t="s">
        <v>575</v>
      </c>
    </row>
    <row r="151" spans="1:8" x14ac:dyDescent="0.25">
      <c r="A151" s="1" t="s">
        <v>576</v>
      </c>
      <c r="B151" s="2">
        <v>419707</v>
      </c>
      <c r="C151" s="2" t="s">
        <v>577</v>
      </c>
      <c r="D151" s="2" t="s">
        <v>577</v>
      </c>
      <c r="E151" s="4">
        <v>0.58507234034125499</v>
      </c>
      <c r="F151" s="3">
        <v>1.4647381947159799E-4</v>
      </c>
      <c r="G151" t="s">
        <v>578</v>
      </c>
      <c r="H151" t="s">
        <v>579</v>
      </c>
    </row>
    <row r="152" spans="1:8" x14ac:dyDescent="0.25">
      <c r="A152" s="1" t="s">
        <v>580</v>
      </c>
      <c r="B152" s="2">
        <v>374260</v>
      </c>
      <c r="C152" s="2" t="s">
        <v>581</v>
      </c>
      <c r="D152" s="2" t="s">
        <v>582</v>
      </c>
      <c r="E152" s="4">
        <v>0.66335069062528151</v>
      </c>
      <c r="F152" s="3">
        <v>1.08005450727156E-4</v>
      </c>
      <c r="G152" t="s">
        <v>583</v>
      </c>
      <c r="H152" t="s">
        <v>584</v>
      </c>
    </row>
    <row r="153" spans="1:8" x14ac:dyDescent="0.25">
      <c r="A153" s="1" t="s">
        <v>585</v>
      </c>
      <c r="B153" s="2">
        <v>419585</v>
      </c>
      <c r="C153" s="2" t="s">
        <v>586</v>
      </c>
      <c r="D153" s="2" t="s">
        <v>586</v>
      </c>
      <c r="E153" s="4">
        <v>0.75815354675579871</v>
      </c>
      <c r="F153" s="3">
        <v>2.5686071117035601E-2</v>
      </c>
      <c r="G153" t="s">
        <v>587</v>
      </c>
      <c r="H153" t="s">
        <v>588</v>
      </c>
    </row>
    <row r="154" spans="1:8" x14ac:dyDescent="0.25">
      <c r="A154" s="1" t="s">
        <v>589</v>
      </c>
      <c r="C154" s="2" t="s">
        <v>590</v>
      </c>
      <c r="E154" s="4">
        <v>0.68620014241500515</v>
      </c>
      <c r="F154" s="3">
        <v>1.4245411171306501E-3</v>
      </c>
      <c r="H154" t="s">
        <v>591</v>
      </c>
    </row>
    <row r="155" spans="1:8" x14ac:dyDescent="0.25">
      <c r="A155" s="1" t="s">
        <v>592</v>
      </c>
      <c r="B155" s="2">
        <v>419587</v>
      </c>
      <c r="C155" s="2" t="s">
        <v>593</v>
      </c>
      <c r="D155" s="2" t="s">
        <v>593</v>
      </c>
      <c r="E155" s="4">
        <v>1.4934283474055396</v>
      </c>
      <c r="F155" s="3">
        <v>3.46930161413721E-3</v>
      </c>
      <c r="G155" t="s">
        <v>594</v>
      </c>
      <c r="H155" t="s">
        <v>595</v>
      </c>
    </row>
    <row r="156" spans="1:8" x14ac:dyDescent="0.25">
      <c r="A156" s="1" t="s">
        <v>596</v>
      </c>
      <c r="B156" s="2">
        <v>415629</v>
      </c>
      <c r="C156" s="2" t="s">
        <v>597</v>
      </c>
      <c r="D156" s="2" t="s">
        <v>597</v>
      </c>
      <c r="E156" s="4">
        <v>0.59629606715574801</v>
      </c>
      <c r="F156" s="3">
        <v>7.7098728060830102E-9</v>
      </c>
      <c r="G156" t="s">
        <v>598</v>
      </c>
      <c r="H156" t="s">
        <v>599</v>
      </c>
    </row>
    <row r="157" spans="1:8" x14ac:dyDescent="0.25">
      <c r="A157" s="1" t="s">
        <v>600</v>
      </c>
      <c r="C157" s="2" t="s">
        <v>601</v>
      </c>
      <c r="E157" s="4">
        <v>0.72194837419091373</v>
      </c>
      <c r="F157" s="3">
        <v>5.0360958013360903E-3</v>
      </c>
      <c r="H157" t="s">
        <v>602</v>
      </c>
    </row>
    <row r="158" spans="1:8" x14ac:dyDescent="0.25">
      <c r="A158" s="1" t="s">
        <v>603</v>
      </c>
      <c r="B158" s="2">
        <v>415630</v>
      </c>
      <c r="C158" s="2" t="s">
        <v>604</v>
      </c>
      <c r="D158" s="2" t="s">
        <v>604</v>
      </c>
      <c r="E158" s="4">
        <v>0.72950209838450453</v>
      </c>
      <c r="F158" s="3">
        <v>5.7065568622172201E-3</v>
      </c>
      <c r="G158" t="s">
        <v>605</v>
      </c>
      <c r="H158" t="s">
        <v>606</v>
      </c>
    </row>
    <row r="159" spans="1:8" x14ac:dyDescent="0.25">
      <c r="A159" s="1" t="s">
        <v>607</v>
      </c>
      <c r="B159" s="2">
        <v>427790</v>
      </c>
      <c r="C159" s="2" t="s">
        <v>608</v>
      </c>
      <c r="D159" s="2" t="s">
        <v>608</v>
      </c>
      <c r="E159" s="4">
        <v>0.76806611516530587</v>
      </c>
      <c r="F159" s="3">
        <v>3.57421161739645E-2</v>
      </c>
      <c r="G159" t="s">
        <v>609</v>
      </c>
      <c r="H159" t="s">
        <v>610</v>
      </c>
    </row>
    <row r="160" spans="1:8" x14ac:dyDescent="0.25">
      <c r="A160" s="1" t="s">
        <v>611</v>
      </c>
      <c r="B160" s="2">
        <v>419971</v>
      </c>
      <c r="C160" s="2" t="s">
        <v>612</v>
      </c>
      <c r="D160" s="2" t="s">
        <v>612</v>
      </c>
      <c r="E160" s="4">
        <v>0.67846139238543668</v>
      </c>
      <c r="F160" s="3">
        <v>2.44365805741644E-4</v>
      </c>
      <c r="G160" t="s">
        <v>613</v>
      </c>
      <c r="H160" t="s">
        <v>614</v>
      </c>
    </row>
    <row r="161" spans="1:8" x14ac:dyDescent="0.25">
      <c r="A161" s="1" t="s">
        <v>615</v>
      </c>
      <c r="B161" s="2">
        <v>419712</v>
      </c>
      <c r="C161" s="2" t="s">
        <v>616</v>
      </c>
      <c r="D161" s="2" t="s">
        <v>616</v>
      </c>
      <c r="E161" s="4">
        <v>0.50126151252798223</v>
      </c>
      <c r="F161" s="3">
        <v>2.77709333975833E-9</v>
      </c>
      <c r="G161" t="s">
        <v>617</v>
      </c>
      <c r="H161" t="s">
        <v>618</v>
      </c>
    </row>
    <row r="162" spans="1:8" x14ac:dyDescent="0.25">
      <c r="A162" s="1" t="s">
        <v>619</v>
      </c>
      <c r="B162" s="2">
        <v>427751</v>
      </c>
      <c r="C162" s="2" t="s">
        <v>620</v>
      </c>
      <c r="D162" s="2" t="s">
        <v>620</v>
      </c>
      <c r="E162" s="4">
        <v>1.4713754463916431</v>
      </c>
      <c r="F162" s="3">
        <v>6.6664697047588003E-3</v>
      </c>
      <c r="G162" t="s">
        <v>621</v>
      </c>
      <c r="H162" t="s">
        <v>622</v>
      </c>
    </row>
    <row r="163" spans="1:8" x14ac:dyDescent="0.25">
      <c r="A163" s="1" t="s">
        <v>623</v>
      </c>
      <c r="B163" s="2">
        <v>374133</v>
      </c>
      <c r="C163" s="2" t="s">
        <v>624</v>
      </c>
      <c r="D163" s="2" t="s">
        <v>624</v>
      </c>
      <c r="E163" s="4">
        <v>0.51185222401316166</v>
      </c>
      <c r="F163" s="3">
        <v>1.00079593949729E-2</v>
      </c>
      <c r="G163" t="s">
        <v>625</v>
      </c>
      <c r="H163" t="s">
        <v>626</v>
      </c>
    </row>
    <row r="164" spans="1:8" x14ac:dyDescent="0.25">
      <c r="A164" s="1" t="s">
        <v>627</v>
      </c>
      <c r="B164" s="2">
        <v>417472</v>
      </c>
      <c r="C164" s="2" t="s">
        <v>628</v>
      </c>
      <c r="D164" s="2" t="s">
        <v>628</v>
      </c>
      <c r="E164" s="4">
        <v>1.4513718052090903</v>
      </c>
      <c r="F164" s="3">
        <v>3.5187473054849303E-2</v>
      </c>
      <c r="G164" t="s">
        <v>629</v>
      </c>
      <c r="H164" t="s">
        <v>630</v>
      </c>
    </row>
    <row r="165" spans="1:8" x14ac:dyDescent="0.25">
      <c r="A165" s="1" t="s">
        <v>627</v>
      </c>
      <c r="B165" s="2">
        <v>100857937</v>
      </c>
      <c r="C165" s="2" t="s">
        <v>628</v>
      </c>
      <c r="D165" s="2" t="s">
        <v>631</v>
      </c>
      <c r="G165" t="s">
        <v>632</v>
      </c>
      <c r="H165" t="s">
        <v>630</v>
      </c>
    </row>
    <row r="166" spans="1:8" x14ac:dyDescent="0.25">
      <c r="A166" s="1" t="s">
        <v>633</v>
      </c>
      <c r="C166" s="2" t="s">
        <v>634</v>
      </c>
      <c r="E166" s="4">
        <v>0.675437910771997</v>
      </c>
      <c r="F166" s="3">
        <v>1.5890109116581199E-3</v>
      </c>
      <c r="H166" t="s">
        <v>635</v>
      </c>
    </row>
    <row r="167" spans="1:8" x14ac:dyDescent="0.25">
      <c r="A167" s="1" t="s">
        <v>636</v>
      </c>
      <c r="B167" s="2">
        <v>417473</v>
      </c>
      <c r="C167" s="2" t="s">
        <v>637</v>
      </c>
      <c r="D167" s="2" t="s">
        <v>637</v>
      </c>
      <c r="E167" s="4">
        <v>0.52134181346234187</v>
      </c>
      <c r="F167" s="3">
        <v>1.28414218627424E-3</v>
      </c>
      <c r="G167" t="s">
        <v>638</v>
      </c>
      <c r="H167" t="s">
        <v>639</v>
      </c>
    </row>
    <row r="168" spans="1:8" x14ac:dyDescent="0.25">
      <c r="A168" s="1" t="s">
        <v>640</v>
      </c>
      <c r="B168" s="2">
        <v>419386</v>
      </c>
      <c r="C168" s="2" t="s">
        <v>641</v>
      </c>
      <c r="D168" s="2" t="s">
        <v>641</v>
      </c>
      <c r="E168" s="4">
        <v>0.78869388782029093</v>
      </c>
      <c r="F168" s="3">
        <v>4.9712285082527001E-2</v>
      </c>
      <c r="G168" t="s">
        <v>642</v>
      </c>
      <c r="H168" t="s">
        <v>643</v>
      </c>
    </row>
    <row r="169" spans="1:8" x14ac:dyDescent="0.25">
      <c r="A169" s="1" t="s">
        <v>644</v>
      </c>
      <c r="B169" s="2">
        <v>396441</v>
      </c>
      <c r="C169" s="2" t="s">
        <v>645</v>
      </c>
      <c r="D169" s="2" t="s">
        <v>645</v>
      </c>
      <c r="E169" s="4">
        <v>0.69983676493372637</v>
      </c>
      <c r="F169" s="3">
        <v>9.4609493682356691E-3</v>
      </c>
      <c r="G169" t="s">
        <v>646</v>
      </c>
      <c r="H169" t="s">
        <v>647</v>
      </c>
    </row>
    <row r="170" spans="1:8" x14ac:dyDescent="0.25">
      <c r="A170" s="1" t="s">
        <v>648</v>
      </c>
      <c r="B170" s="2">
        <v>772325</v>
      </c>
      <c r="C170" s="2" t="s">
        <v>649</v>
      </c>
      <c r="D170" s="2" t="s">
        <v>649</v>
      </c>
      <c r="E170" s="4">
        <v>1.9604660311709341</v>
      </c>
      <c r="F170" s="3">
        <v>8.8658194096873602E-11</v>
      </c>
      <c r="G170" t="s">
        <v>650</v>
      </c>
      <c r="H170" t="s">
        <v>651</v>
      </c>
    </row>
    <row r="171" spans="1:8" x14ac:dyDescent="0.25">
      <c r="A171" s="1" t="s">
        <v>652</v>
      </c>
      <c r="B171" s="2">
        <v>373922</v>
      </c>
      <c r="C171" s="2" t="s">
        <v>653</v>
      </c>
      <c r="D171" s="2" t="s">
        <v>653</v>
      </c>
      <c r="E171" s="4">
        <v>0.79841447883871353</v>
      </c>
      <c r="F171" s="3">
        <v>7.6132002840018698E-2</v>
      </c>
      <c r="G171" t="s">
        <v>654</v>
      </c>
      <c r="H171" t="s">
        <v>655</v>
      </c>
    </row>
    <row r="172" spans="1:8" x14ac:dyDescent="0.25">
      <c r="A172" s="1" t="s">
        <v>656</v>
      </c>
      <c r="B172" s="2">
        <v>419715</v>
      </c>
      <c r="C172" s="2" t="s">
        <v>657</v>
      </c>
      <c r="D172" s="2" t="s">
        <v>657</v>
      </c>
      <c r="E172" s="4">
        <v>0.76185030197821624</v>
      </c>
      <c r="F172" s="3">
        <v>4.6388784380196703E-2</v>
      </c>
      <c r="G172" t="s">
        <v>658</v>
      </c>
      <c r="H172" t="s">
        <v>659</v>
      </c>
    </row>
    <row r="173" spans="1:8" x14ac:dyDescent="0.25">
      <c r="A173" s="1" t="s">
        <v>660</v>
      </c>
      <c r="B173" s="2">
        <v>770135</v>
      </c>
      <c r="C173" s="2" t="s">
        <v>661</v>
      </c>
      <c r="D173" s="2" t="s">
        <v>661</v>
      </c>
      <c r="E173" s="4">
        <v>0.58184493344293542</v>
      </c>
      <c r="F173" s="3">
        <v>1.8285349720841299E-7</v>
      </c>
      <c r="G173" t="s">
        <v>662</v>
      </c>
      <c r="H173" t="s">
        <v>663</v>
      </c>
    </row>
    <row r="174" spans="1:8" x14ac:dyDescent="0.25">
      <c r="A174" s="1" t="s">
        <v>664</v>
      </c>
      <c r="B174" s="2">
        <v>378915</v>
      </c>
      <c r="C174" s="2" t="s">
        <v>665</v>
      </c>
      <c r="D174" s="2" t="s">
        <v>665</v>
      </c>
      <c r="E174" s="4">
        <v>0.72723074255774056</v>
      </c>
      <c r="F174" s="3">
        <v>9.8815576479396091E-4</v>
      </c>
      <c r="G174" t="s">
        <v>666</v>
      </c>
      <c r="H174" t="s">
        <v>667</v>
      </c>
    </row>
    <row r="175" spans="1:8" x14ac:dyDescent="0.25">
      <c r="A175" s="1" t="s">
        <v>668</v>
      </c>
      <c r="B175" s="2">
        <v>427608</v>
      </c>
      <c r="C175" s="2" t="s">
        <v>669</v>
      </c>
      <c r="D175" s="2" t="s">
        <v>670</v>
      </c>
      <c r="E175" s="4">
        <v>0.57145816976271291</v>
      </c>
      <c r="F175" s="3">
        <v>3.4366692744952701E-2</v>
      </c>
      <c r="G175" t="s">
        <v>671</v>
      </c>
      <c r="H175" t="s">
        <v>672</v>
      </c>
    </row>
    <row r="176" spans="1:8" x14ac:dyDescent="0.25">
      <c r="A176" s="1" t="s">
        <v>673</v>
      </c>
      <c r="B176" s="2">
        <v>395202</v>
      </c>
      <c r="C176" s="2" t="s">
        <v>674</v>
      </c>
      <c r="D176" s="2" t="s">
        <v>674</v>
      </c>
      <c r="E176" s="4">
        <v>1.5938209144689661</v>
      </c>
      <c r="F176" s="3">
        <v>2.54733384688683E-2</v>
      </c>
      <c r="G176" t="s">
        <v>675</v>
      </c>
      <c r="H176" t="s">
        <v>676</v>
      </c>
    </row>
    <row r="177" spans="1:8" x14ac:dyDescent="0.25">
      <c r="A177" s="1" t="s">
        <v>677</v>
      </c>
      <c r="C177" s="2" t="s">
        <v>678</v>
      </c>
      <c r="E177" s="4">
        <v>1.7263808047650975</v>
      </c>
      <c r="F177" s="3">
        <v>8.5040091253571308E-3</v>
      </c>
      <c r="H177" t="s">
        <v>679</v>
      </c>
    </row>
    <row r="178" spans="1:8" x14ac:dyDescent="0.25">
      <c r="A178" s="1" t="s">
        <v>680</v>
      </c>
      <c r="B178" s="2">
        <v>770217</v>
      </c>
      <c r="C178" s="2" t="s">
        <v>681</v>
      </c>
      <c r="D178" s="2" t="s">
        <v>681</v>
      </c>
      <c r="E178" s="4">
        <v>0.78988189434428679</v>
      </c>
      <c r="F178" s="3">
        <v>3.5239541648574402E-2</v>
      </c>
      <c r="G178" t="s">
        <v>682</v>
      </c>
      <c r="H178" t="s">
        <v>683</v>
      </c>
    </row>
    <row r="179" spans="1:8" x14ac:dyDescent="0.25">
      <c r="A179" s="1" t="s">
        <v>684</v>
      </c>
      <c r="B179" s="2">
        <v>419719</v>
      </c>
      <c r="C179" s="2" t="s">
        <v>685</v>
      </c>
      <c r="D179" s="2" t="s">
        <v>685</v>
      </c>
      <c r="E179" s="4">
        <v>0.79238871878588357</v>
      </c>
      <c r="F179" s="3">
        <v>3.7289584323172101E-2</v>
      </c>
      <c r="G179" t="s">
        <v>686</v>
      </c>
      <c r="H179" t="s">
        <v>687</v>
      </c>
    </row>
    <row r="180" spans="1:8" x14ac:dyDescent="0.25">
      <c r="A180" s="1" t="s">
        <v>688</v>
      </c>
      <c r="B180" s="2">
        <v>419980</v>
      </c>
      <c r="C180" s="2" t="s">
        <v>689</v>
      </c>
      <c r="D180" s="2" t="s">
        <v>689</v>
      </c>
      <c r="E180" s="4">
        <v>0.69232904608179846</v>
      </c>
      <c r="F180" s="3">
        <v>1.42354311671437E-4</v>
      </c>
      <c r="G180" t="s">
        <v>690</v>
      </c>
      <c r="H180" t="s">
        <v>691</v>
      </c>
    </row>
    <row r="181" spans="1:8" x14ac:dyDescent="0.25">
      <c r="A181" s="1" t="s">
        <v>688</v>
      </c>
      <c r="B181" s="2">
        <v>100859114</v>
      </c>
      <c r="C181" s="2" t="s">
        <v>689</v>
      </c>
      <c r="D181" s="2" t="s">
        <v>692</v>
      </c>
      <c r="G181" t="s">
        <v>693</v>
      </c>
      <c r="H181" t="s">
        <v>691</v>
      </c>
    </row>
    <row r="182" spans="1:8" x14ac:dyDescent="0.25">
      <c r="A182" s="1" t="s">
        <v>694</v>
      </c>
      <c r="B182" s="2">
        <v>415635</v>
      </c>
      <c r="C182" s="2" t="s">
        <v>695</v>
      </c>
      <c r="D182" s="2" t="s">
        <v>695</v>
      </c>
      <c r="E182" s="4">
        <v>0.72833629461951876</v>
      </c>
      <c r="F182" s="3">
        <v>2.6052213076378202E-3</v>
      </c>
      <c r="G182" t="s">
        <v>696</v>
      </c>
      <c r="H182" t="s">
        <v>697</v>
      </c>
    </row>
    <row r="183" spans="1:8" x14ac:dyDescent="0.25">
      <c r="A183" s="1" t="s">
        <v>698</v>
      </c>
      <c r="B183" s="2">
        <v>417104</v>
      </c>
      <c r="D183" s="2" t="s">
        <v>699</v>
      </c>
      <c r="E183" s="4">
        <v>1.4857537948927653</v>
      </c>
      <c r="F183" s="3">
        <v>2.1311971179367099E-4</v>
      </c>
      <c r="G183" t="s">
        <v>700</v>
      </c>
    </row>
    <row r="184" spans="1:8" x14ac:dyDescent="0.25">
      <c r="A184" s="1" t="s">
        <v>701</v>
      </c>
      <c r="C184" s="2" t="s">
        <v>702</v>
      </c>
      <c r="E184" s="4">
        <v>1.2548613704456661</v>
      </c>
      <c r="F184" s="3">
        <v>7.6056739176260005E-2</v>
      </c>
      <c r="H184" t="s">
        <v>703</v>
      </c>
    </row>
    <row r="185" spans="1:8" x14ac:dyDescent="0.25">
      <c r="A185" s="1" t="s">
        <v>704</v>
      </c>
      <c r="B185" s="2">
        <v>415636</v>
      </c>
      <c r="C185" s="2" t="s">
        <v>705</v>
      </c>
      <c r="D185" s="2" t="s">
        <v>705</v>
      </c>
      <c r="E185" s="4">
        <v>0.63599445285443057</v>
      </c>
      <c r="F185" s="3">
        <v>3.1412666361829798E-4</v>
      </c>
      <c r="G185" t="s">
        <v>706</v>
      </c>
      <c r="H185" t="s">
        <v>707</v>
      </c>
    </row>
    <row r="186" spans="1:8" x14ac:dyDescent="0.25">
      <c r="A186" s="1" t="s">
        <v>708</v>
      </c>
      <c r="C186" s="2" t="s">
        <v>709</v>
      </c>
      <c r="E186" s="4">
        <v>0.71970713676905362</v>
      </c>
      <c r="F186" s="3">
        <v>4.7830353537747401E-3</v>
      </c>
      <c r="H186" t="s">
        <v>710</v>
      </c>
    </row>
    <row r="187" spans="1:8" x14ac:dyDescent="0.25">
      <c r="A187" s="1" t="s">
        <v>711</v>
      </c>
      <c r="B187" s="2">
        <v>395533</v>
      </c>
      <c r="C187" s="2" t="s">
        <v>712</v>
      </c>
      <c r="D187" s="2" t="s">
        <v>713</v>
      </c>
      <c r="E187" s="4">
        <v>0.70079441495285044</v>
      </c>
      <c r="F187" s="3">
        <v>3.1974855578736701E-2</v>
      </c>
      <c r="G187" t="s">
        <v>714</v>
      </c>
      <c r="H187" t="s">
        <v>715</v>
      </c>
    </row>
    <row r="188" spans="1:8" x14ac:dyDescent="0.25">
      <c r="A188" s="1" t="s">
        <v>716</v>
      </c>
      <c r="B188" s="2">
        <v>415643</v>
      </c>
      <c r="C188" s="2" t="s">
        <v>717</v>
      </c>
      <c r="D188" s="2" t="s">
        <v>718</v>
      </c>
      <c r="E188" s="4">
        <v>0.72895776487789932</v>
      </c>
      <c r="F188" s="3">
        <v>2.22949419836341E-2</v>
      </c>
      <c r="G188" t="s">
        <v>719</v>
      </c>
      <c r="H188" t="s">
        <v>720</v>
      </c>
    </row>
    <row r="189" spans="1:8" x14ac:dyDescent="0.25">
      <c r="A189" s="1" t="s">
        <v>721</v>
      </c>
      <c r="B189" s="2">
        <v>424733</v>
      </c>
      <c r="C189" s="2" t="s">
        <v>722</v>
      </c>
      <c r="D189" s="2" t="s">
        <v>722</v>
      </c>
      <c r="E189" s="4">
        <v>1.4032666689947166</v>
      </c>
      <c r="F189" s="3">
        <v>1.6926555971267802E-2</v>
      </c>
      <c r="G189" t="s">
        <v>723</v>
      </c>
      <c r="H189" t="s">
        <v>724</v>
      </c>
    </row>
    <row r="190" spans="1:8" x14ac:dyDescent="0.25">
      <c r="A190" s="1" t="s">
        <v>725</v>
      </c>
      <c r="B190" s="2">
        <v>429119</v>
      </c>
      <c r="C190" s="2" t="s">
        <v>726</v>
      </c>
      <c r="D190" s="2" t="s">
        <v>726</v>
      </c>
      <c r="E190" s="4">
        <v>1.8576136763101403</v>
      </c>
      <c r="F190" s="3">
        <v>7.9265625966744802E-2</v>
      </c>
      <c r="G190" t="s">
        <v>727</v>
      </c>
      <c r="H190" t="s">
        <v>728</v>
      </c>
    </row>
    <row r="191" spans="1:8" x14ac:dyDescent="0.25">
      <c r="A191" s="1" t="s">
        <v>729</v>
      </c>
      <c r="B191" s="2">
        <v>417107</v>
      </c>
      <c r="C191" s="2" t="s">
        <v>730</v>
      </c>
      <c r="D191" s="2" t="s">
        <v>730</v>
      </c>
      <c r="E191" s="4">
        <v>1.6087325934434391</v>
      </c>
      <c r="F191" s="3">
        <v>1.3958770193568E-3</v>
      </c>
      <c r="G191" t="s">
        <v>731</v>
      </c>
      <c r="H191" t="s">
        <v>732</v>
      </c>
    </row>
    <row r="192" spans="1:8" x14ac:dyDescent="0.25">
      <c r="A192" s="1" t="s">
        <v>733</v>
      </c>
      <c r="B192" s="2">
        <v>426743</v>
      </c>
      <c r="D192" s="2" t="s">
        <v>734</v>
      </c>
      <c r="E192" s="4">
        <v>0.60559729296175369</v>
      </c>
      <c r="F192" s="3">
        <v>2.8686945748480699E-2</v>
      </c>
      <c r="G192" t="s">
        <v>735</v>
      </c>
    </row>
    <row r="193" spans="1:8" x14ac:dyDescent="0.25">
      <c r="A193" s="1" t="s">
        <v>736</v>
      </c>
      <c r="B193" s="2">
        <v>428332</v>
      </c>
      <c r="C193" s="2" t="s">
        <v>737</v>
      </c>
      <c r="D193" s="2" t="s">
        <v>737</v>
      </c>
      <c r="E193" s="4">
        <v>0.77021116844107007</v>
      </c>
      <c r="F193" s="3">
        <v>4.5327508069662202E-2</v>
      </c>
      <c r="G193" t="s">
        <v>738</v>
      </c>
      <c r="H193" t="s">
        <v>739</v>
      </c>
    </row>
    <row r="194" spans="1:8" x14ac:dyDescent="0.25">
      <c r="A194" s="1" t="s">
        <v>740</v>
      </c>
      <c r="B194" s="2">
        <v>417109</v>
      </c>
      <c r="C194" s="2" t="s">
        <v>741</v>
      </c>
      <c r="D194" s="2" t="s">
        <v>741</v>
      </c>
      <c r="E194" s="4">
        <v>1.9563472749173714</v>
      </c>
      <c r="F194" s="3">
        <v>1.4971771537396E-5</v>
      </c>
      <c r="G194" t="s">
        <v>742</v>
      </c>
      <c r="H194" t="s">
        <v>743</v>
      </c>
    </row>
    <row r="195" spans="1:8" x14ac:dyDescent="0.25">
      <c r="A195" s="1" t="s">
        <v>744</v>
      </c>
      <c r="B195" s="2">
        <v>768717</v>
      </c>
      <c r="C195" s="2" t="s">
        <v>745</v>
      </c>
      <c r="D195" s="2" t="s">
        <v>745</v>
      </c>
      <c r="E195" s="4">
        <v>0.66121571880572227</v>
      </c>
      <c r="F195" s="3">
        <v>7.2056513238740398E-6</v>
      </c>
      <c r="G195" t="s">
        <v>746</v>
      </c>
      <c r="H195" t="s">
        <v>747</v>
      </c>
    </row>
    <row r="196" spans="1:8" x14ac:dyDescent="0.25">
      <c r="A196" s="1" t="s">
        <v>748</v>
      </c>
      <c r="B196" s="2">
        <v>396349</v>
      </c>
      <c r="C196" s="2" t="s">
        <v>749</v>
      </c>
      <c r="D196" s="2" t="s">
        <v>749</v>
      </c>
      <c r="E196" s="4">
        <v>0.81050507158586438</v>
      </c>
      <c r="F196" s="3">
        <v>8.3878787082227096E-2</v>
      </c>
      <c r="G196" t="s">
        <v>750</v>
      </c>
      <c r="H196" t="s">
        <v>751</v>
      </c>
    </row>
    <row r="197" spans="1:8" x14ac:dyDescent="0.25">
      <c r="A197" s="1" t="s">
        <v>752</v>
      </c>
      <c r="B197" s="2">
        <v>772371</v>
      </c>
      <c r="C197" s="2" t="s">
        <v>753</v>
      </c>
      <c r="D197" s="2" t="s">
        <v>753</v>
      </c>
      <c r="E197" s="4">
        <v>1.5514411151123335</v>
      </c>
      <c r="F197" s="3">
        <v>2.4050895481763299E-2</v>
      </c>
      <c r="G197" t="s">
        <v>754</v>
      </c>
      <c r="H197" t="s">
        <v>755</v>
      </c>
    </row>
    <row r="198" spans="1:8" x14ac:dyDescent="0.25">
      <c r="A198" s="1" t="s">
        <v>756</v>
      </c>
      <c r="B198" s="2">
        <v>424735</v>
      </c>
      <c r="C198" s="2" t="s">
        <v>757</v>
      </c>
      <c r="D198" s="2" t="s">
        <v>757</v>
      </c>
      <c r="E198" s="4">
        <v>1.4065232272954404</v>
      </c>
      <c r="F198" s="3">
        <v>8.7504704522938202E-3</v>
      </c>
      <c r="G198" t="s">
        <v>758</v>
      </c>
      <c r="H198" t="s">
        <v>759</v>
      </c>
    </row>
    <row r="199" spans="1:8" x14ac:dyDescent="0.25">
      <c r="A199" s="1" t="s">
        <v>760</v>
      </c>
      <c r="B199" s="2">
        <v>419987</v>
      </c>
      <c r="C199" s="2" t="s">
        <v>761</v>
      </c>
      <c r="D199" s="2" t="s">
        <v>761</v>
      </c>
      <c r="E199" s="4">
        <v>1.415379481045334</v>
      </c>
      <c r="F199" s="3">
        <v>7.2398604520537398E-3</v>
      </c>
      <c r="G199" t="s">
        <v>762</v>
      </c>
      <c r="H199" t="s">
        <v>763</v>
      </c>
    </row>
    <row r="200" spans="1:8" x14ac:dyDescent="0.25">
      <c r="A200" s="1" t="s">
        <v>764</v>
      </c>
      <c r="B200" s="2">
        <v>770710</v>
      </c>
      <c r="C200" s="2" t="s">
        <v>765</v>
      </c>
      <c r="D200" s="2" t="s">
        <v>765</v>
      </c>
      <c r="E200" s="4">
        <v>3.1264949566347418</v>
      </c>
      <c r="F200" s="3">
        <v>3.38337089023346E-3</v>
      </c>
      <c r="G200" t="s">
        <v>766</v>
      </c>
      <c r="H200" t="s">
        <v>767</v>
      </c>
    </row>
    <row r="201" spans="1:8" x14ac:dyDescent="0.25">
      <c r="A201" s="1" t="s">
        <v>768</v>
      </c>
      <c r="B201" s="2">
        <v>417488</v>
      </c>
      <c r="C201" s="2" t="s">
        <v>769</v>
      </c>
      <c r="D201" s="2" t="s">
        <v>769</v>
      </c>
      <c r="E201" s="4">
        <v>1.3150587684104027</v>
      </c>
      <c r="F201" s="3">
        <v>7.1979682119135496E-2</v>
      </c>
      <c r="G201" t="s">
        <v>770</v>
      </c>
      <c r="H201" t="s">
        <v>771</v>
      </c>
    </row>
    <row r="202" spans="1:8" x14ac:dyDescent="0.25">
      <c r="A202" s="1" t="s">
        <v>772</v>
      </c>
      <c r="B202" s="2">
        <v>395953</v>
      </c>
      <c r="C202" s="2" t="s">
        <v>773</v>
      </c>
      <c r="D202" s="2" t="s">
        <v>773</v>
      </c>
      <c r="E202" s="4">
        <v>0.79217518996374747</v>
      </c>
      <c r="F202" s="3">
        <v>2.4030012774238801E-2</v>
      </c>
      <c r="G202" t="s">
        <v>774</v>
      </c>
      <c r="H202" t="s">
        <v>775</v>
      </c>
    </row>
    <row r="203" spans="1:8" x14ac:dyDescent="0.25">
      <c r="A203" s="1" t="s">
        <v>776</v>
      </c>
      <c r="B203" s="2">
        <v>396542</v>
      </c>
      <c r="C203" s="2" t="s">
        <v>777</v>
      </c>
      <c r="D203" s="2" t="s">
        <v>777</v>
      </c>
      <c r="E203" s="4">
        <v>0.71921759648155725</v>
      </c>
      <c r="F203" s="3">
        <v>4.3840942377541096E-3</v>
      </c>
      <c r="G203" t="s">
        <v>778</v>
      </c>
      <c r="H203" t="s">
        <v>779</v>
      </c>
    </row>
    <row r="204" spans="1:8" x14ac:dyDescent="0.25">
      <c r="A204" s="1" t="s">
        <v>776</v>
      </c>
      <c r="B204" s="2">
        <v>100857621</v>
      </c>
      <c r="C204" s="2" t="s">
        <v>777</v>
      </c>
      <c r="D204" s="2" t="s">
        <v>780</v>
      </c>
      <c r="G204" t="s">
        <v>781</v>
      </c>
      <c r="H204" t="s">
        <v>779</v>
      </c>
    </row>
    <row r="205" spans="1:8" x14ac:dyDescent="0.25">
      <c r="A205" s="1" t="s">
        <v>776</v>
      </c>
      <c r="B205" s="2">
        <v>100857738</v>
      </c>
      <c r="C205" s="2" t="s">
        <v>777</v>
      </c>
      <c r="D205" s="2" t="s">
        <v>782</v>
      </c>
      <c r="G205" t="s">
        <v>781</v>
      </c>
      <c r="H205" t="s">
        <v>779</v>
      </c>
    </row>
    <row r="206" spans="1:8" x14ac:dyDescent="0.25">
      <c r="A206" s="1" t="s">
        <v>783</v>
      </c>
      <c r="B206" s="2">
        <v>419989</v>
      </c>
      <c r="C206" s="2" t="s">
        <v>784</v>
      </c>
      <c r="D206" s="2" t="s">
        <v>784</v>
      </c>
      <c r="E206" s="4">
        <v>0.49498789551159728</v>
      </c>
      <c r="F206" s="3">
        <v>3.5187716211407499E-3</v>
      </c>
      <c r="G206" t="s">
        <v>785</v>
      </c>
      <c r="H206" t="s">
        <v>786</v>
      </c>
    </row>
    <row r="207" spans="1:8" x14ac:dyDescent="0.25">
      <c r="A207" s="1" t="s">
        <v>787</v>
      </c>
      <c r="B207" s="2">
        <v>424740</v>
      </c>
      <c r="D207" s="2" t="s">
        <v>788</v>
      </c>
      <c r="E207" s="4">
        <v>1.4576326398941366</v>
      </c>
      <c r="F207" s="3">
        <v>2.0401275052879201E-2</v>
      </c>
      <c r="G207" t="s">
        <v>789</v>
      </c>
      <c r="H207" t="s">
        <v>790</v>
      </c>
    </row>
    <row r="208" spans="1:8" x14ac:dyDescent="0.25">
      <c r="A208" s="1" t="s">
        <v>791</v>
      </c>
      <c r="B208" s="2">
        <v>419990</v>
      </c>
      <c r="C208" s="2" t="s">
        <v>792</v>
      </c>
      <c r="D208" s="2" t="s">
        <v>792</v>
      </c>
      <c r="E208" s="4">
        <v>0.65593369575681515</v>
      </c>
      <c r="F208" s="3">
        <v>2.32117889851788E-3</v>
      </c>
      <c r="G208" t="s">
        <v>793</v>
      </c>
      <c r="H208" t="s">
        <v>794</v>
      </c>
    </row>
    <row r="209" spans="1:8" x14ac:dyDescent="0.25">
      <c r="A209" s="1" t="s">
        <v>795</v>
      </c>
      <c r="B209" s="2">
        <v>416766</v>
      </c>
      <c r="C209" s="2" t="s">
        <v>796</v>
      </c>
      <c r="D209" s="2" t="s">
        <v>796</v>
      </c>
      <c r="E209" s="4">
        <v>1.4376379400770458</v>
      </c>
      <c r="F209" s="3">
        <v>2.3113583887720699E-2</v>
      </c>
      <c r="G209" t="s">
        <v>797</v>
      </c>
      <c r="H209" t="s">
        <v>798</v>
      </c>
    </row>
    <row r="210" spans="1:8" x14ac:dyDescent="0.25">
      <c r="A210" s="1" t="s">
        <v>799</v>
      </c>
      <c r="B210" s="2">
        <v>100859865</v>
      </c>
      <c r="C210" s="2" t="s">
        <v>800</v>
      </c>
      <c r="D210" s="2" t="s">
        <v>801</v>
      </c>
      <c r="E210" s="4">
        <v>1.3123789886734123</v>
      </c>
      <c r="F210" s="3">
        <v>6.4218223717789097E-2</v>
      </c>
      <c r="G210" t="s">
        <v>802</v>
      </c>
      <c r="H210" t="s">
        <v>803</v>
      </c>
    </row>
    <row r="211" spans="1:8" x14ac:dyDescent="0.25">
      <c r="A211" s="1" t="s">
        <v>804</v>
      </c>
      <c r="B211" s="2">
        <v>396051</v>
      </c>
      <c r="C211" s="2" t="s">
        <v>805</v>
      </c>
      <c r="D211" s="2" t="s">
        <v>805</v>
      </c>
      <c r="E211" s="4">
        <v>0.62389998555164972</v>
      </c>
      <c r="F211" s="3">
        <v>8.9299942635563401E-2</v>
      </c>
      <c r="G211" t="s">
        <v>806</v>
      </c>
      <c r="H211" t="s">
        <v>807</v>
      </c>
    </row>
    <row r="212" spans="1:8" x14ac:dyDescent="0.25">
      <c r="A212" s="1" t="s">
        <v>808</v>
      </c>
      <c r="B212" s="2">
        <v>770363</v>
      </c>
      <c r="C212" s="2" t="s">
        <v>809</v>
      </c>
      <c r="D212" s="2" t="s">
        <v>809</v>
      </c>
      <c r="E212" s="4">
        <v>0.72990016937184599</v>
      </c>
      <c r="F212" s="3">
        <v>7.2065600642640495E-4</v>
      </c>
      <c r="G212" t="s">
        <v>810</v>
      </c>
      <c r="H212" t="s">
        <v>811</v>
      </c>
    </row>
    <row r="213" spans="1:8" x14ac:dyDescent="0.25">
      <c r="A213" s="1" t="s">
        <v>812</v>
      </c>
      <c r="B213" s="2">
        <v>396493</v>
      </c>
      <c r="C213" s="2" t="s">
        <v>813</v>
      </c>
      <c r="D213" s="2" t="s">
        <v>813</v>
      </c>
      <c r="E213" s="4">
        <v>1.2681664989677208</v>
      </c>
      <c r="F213" s="3">
        <v>8.3644082877280507E-2</v>
      </c>
      <c r="G213" t="s">
        <v>814</v>
      </c>
      <c r="H213" t="s">
        <v>815</v>
      </c>
    </row>
    <row r="214" spans="1:8" x14ac:dyDescent="0.25">
      <c r="A214" s="1" t="s">
        <v>816</v>
      </c>
      <c r="B214" s="2">
        <v>419992</v>
      </c>
      <c r="C214" s="2" t="s">
        <v>817</v>
      </c>
      <c r="D214" s="2" t="s">
        <v>817</v>
      </c>
      <c r="E214" s="4">
        <v>0.70430398734349997</v>
      </c>
      <c r="F214" s="3">
        <v>3.7024757399446999E-3</v>
      </c>
      <c r="G214" t="s">
        <v>818</v>
      </c>
      <c r="H214" t="s">
        <v>819</v>
      </c>
    </row>
    <row r="215" spans="1:8" x14ac:dyDescent="0.25">
      <c r="A215" s="1" t="s">
        <v>820</v>
      </c>
      <c r="B215" s="2">
        <v>417110</v>
      </c>
      <c r="C215" s="2" t="s">
        <v>821</v>
      </c>
      <c r="D215" s="2" t="s">
        <v>821</v>
      </c>
      <c r="E215" s="4">
        <v>0.73201970052424836</v>
      </c>
      <c r="F215" s="3">
        <v>1.15261207390725E-2</v>
      </c>
      <c r="G215" t="s">
        <v>822</v>
      </c>
      <c r="H215" t="s">
        <v>823</v>
      </c>
    </row>
    <row r="216" spans="1:8" x14ac:dyDescent="0.25">
      <c r="A216" s="1" t="s">
        <v>824</v>
      </c>
      <c r="C216" s="2" t="s">
        <v>825</v>
      </c>
      <c r="E216" s="4">
        <v>1.33388316861456</v>
      </c>
      <c r="F216" s="3">
        <v>7.3837862959127204E-3</v>
      </c>
      <c r="H216" t="s">
        <v>826</v>
      </c>
    </row>
    <row r="217" spans="1:8" x14ac:dyDescent="0.25">
      <c r="A217" s="1" t="s">
        <v>827</v>
      </c>
      <c r="B217" s="2">
        <v>417112</v>
      </c>
      <c r="C217" s="2" t="s">
        <v>828</v>
      </c>
      <c r="D217" s="2" t="s">
        <v>828</v>
      </c>
      <c r="E217" s="4">
        <v>0.65209475464355648</v>
      </c>
      <c r="F217" s="3">
        <v>2.49853967557491E-5</v>
      </c>
      <c r="G217" t="s">
        <v>829</v>
      </c>
      <c r="H217" t="s">
        <v>830</v>
      </c>
    </row>
    <row r="218" spans="1:8" x14ac:dyDescent="0.25">
      <c r="A218" s="1" t="s">
        <v>831</v>
      </c>
      <c r="B218" s="2">
        <v>415295</v>
      </c>
      <c r="C218" s="2" t="s">
        <v>832</v>
      </c>
      <c r="D218" s="2" t="s">
        <v>832</v>
      </c>
      <c r="E218" s="4">
        <v>0.78565780599053814</v>
      </c>
      <c r="F218" s="3">
        <v>7.61551470146761E-2</v>
      </c>
      <c r="G218" t="s">
        <v>833</v>
      </c>
      <c r="H218" t="s">
        <v>834</v>
      </c>
    </row>
    <row r="219" spans="1:8" x14ac:dyDescent="0.25">
      <c r="A219" s="1" t="s">
        <v>835</v>
      </c>
      <c r="B219" s="2">
        <v>395924</v>
      </c>
      <c r="C219" s="2" t="s">
        <v>836</v>
      </c>
      <c r="D219" s="2" t="s">
        <v>836</v>
      </c>
      <c r="E219" s="4">
        <v>1.3059740195898288</v>
      </c>
      <c r="F219" s="3">
        <v>2.2993258405185901E-2</v>
      </c>
      <c r="G219" t="s">
        <v>837</v>
      </c>
      <c r="H219" t="s">
        <v>838</v>
      </c>
    </row>
    <row r="220" spans="1:8" x14ac:dyDescent="0.25">
      <c r="A220" s="1" t="s">
        <v>839</v>
      </c>
      <c r="B220" s="2">
        <v>769222</v>
      </c>
      <c r="C220" s="2" t="s">
        <v>840</v>
      </c>
      <c r="D220" s="2" t="s">
        <v>840</v>
      </c>
      <c r="E220" s="4">
        <v>1.6266047425338011</v>
      </c>
      <c r="F220" s="3">
        <v>1.7321570769080099E-3</v>
      </c>
      <c r="G220" t="s">
        <v>841</v>
      </c>
      <c r="H220" t="s">
        <v>842</v>
      </c>
    </row>
    <row r="221" spans="1:8" x14ac:dyDescent="0.25">
      <c r="A221" s="1" t="s">
        <v>843</v>
      </c>
      <c r="B221" s="2">
        <v>415296</v>
      </c>
      <c r="C221" s="2" t="s">
        <v>844</v>
      </c>
      <c r="D221" s="2" t="s">
        <v>845</v>
      </c>
      <c r="E221" s="4">
        <v>0.78446864030122421</v>
      </c>
      <c r="F221" s="3">
        <v>1.5978493735866E-2</v>
      </c>
      <c r="G221" t="s">
        <v>846</v>
      </c>
      <c r="H221" t="s">
        <v>847</v>
      </c>
    </row>
    <row r="222" spans="1:8" x14ac:dyDescent="0.25">
      <c r="A222" s="1" t="s">
        <v>848</v>
      </c>
      <c r="C222" s="2" t="s">
        <v>849</v>
      </c>
      <c r="E222" s="4">
        <v>0.79678710021453991</v>
      </c>
      <c r="F222" s="3">
        <v>7.7944067224746894E-2</v>
      </c>
      <c r="H222" t="s">
        <v>850</v>
      </c>
    </row>
    <row r="223" spans="1:8" x14ac:dyDescent="0.25">
      <c r="A223" s="1" t="s">
        <v>851</v>
      </c>
      <c r="B223" s="2">
        <v>416768</v>
      </c>
      <c r="C223" s="2" t="s">
        <v>852</v>
      </c>
      <c r="D223" s="2" t="s">
        <v>852</v>
      </c>
      <c r="E223" s="4">
        <v>0.68321848118326245</v>
      </c>
      <c r="F223" s="3">
        <v>8.0750431349373999E-4</v>
      </c>
      <c r="G223" t="s">
        <v>853</v>
      </c>
      <c r="H223" t="s">
        <v>854</v>
      </c>
    </row>
    <row r="224" spans="1:8" x14ac:dyDescent="0.25">
      <c r="A224" s="1" t="s">
        <v>855</v>
      </c>
      <c r="B224" s="2">
        <v>415888</v>
      </c>
      <c r="C224" s="2" t="s">
        <v>856</v>
      </c>
      <c r="D224" s="2" t="s">
        <v>856</v>
      </c>
      <c r="E224" s="4">
        <v>0.60479611260769883</v>
      </c>
      <c r="F224" s="3">
        <v>1.17569281728543E-7</v>
      </c>
      <c r="G224" t="s">
        <v>857</v>
      </c>
      <c r="H224" t="s">
        <v>858</v>
      </c>
    </row>
    <row r="225" spans="1:8" x14ac:dyDescent="0.25">
      <c r="A225" s="1" t="s">
        <v>859</v>
      </c>
      <c r="B225" s="2">
        <v>771088</v>
      </c>
      <c r="C225" s="2" t="s">
        <v>860</v>
      </c>
      <c r="D225" s="2" t="s">
        <v>860</v>
      </c>
      <c r="E225" s="4">
        <v>1.756245363565623</v>
      </c>
      <c r="F225" s="3">
        <v>8.4497769635258294E-3</v>
      </c>
      <c r="G225" t="s">
        <v>861</v>
      </c>
      <c r="H225" t="s">
        <v>862</v>
      </c>
    </row>
    <row r="226" spans="1:8" x14ac:dyDescent="0.25">
      <c r="A226" s="1" t="s">
        <v>863</v>
      </c>
      <c r="B226" s="2">
        <v>395450</v>
      </c>
      <c r="C226" s="2" t="s">
        <v>864</v>
      </c>
      <c r="D226" s="2" t="s">
        <v>864</v>
      </c>
      <c r="E226" s="4">
        <v>0.72086269292283467</v>
      </c>
      <c r="F226" s="3">
        <v>2.71142634533794E-3</v>
      </c>
      <c r="G226" t="s">
        <v>865</v>
      </c>
      <c r="H226" t="s">
        <v>866</v>
      </c>
    </row>
    <row r="227" spans="1:8" x14ac:dyDescent="0.25">
      <c r="A227" s="1" t="s">
        <v>867</v>
      </c>
      <c r="C227" s="2" t="s">
        <v>868</v>
      </c>
      <c r="E227" s="4">
        <v>0.77927662875416404</v>
      </c>
      <c r="F227" s="3">
        <v>7.0862050047881403E-2</v>
      </c>
      <c r="H227" t="s">
        <v>869</v>
      </c>
    </row>
    <row r="228" spans="1:8" x14ac:dyDescent="0.25">
      <c r="A228" s="1" t="s">
        <v>870</v>
      </c>
      <c r="B228" s="2">
        <v>415301</v>
      </c>
      <c r="C228" s="2" t="s">
        <v>871</v>
      </c>
      <c r="D228" s="2" t="s">
        <v>871</v>
      </c>
      <c r="E228" s="4">
        <v>0.73719272336682518</v>
      </c>
      <c r="F228" s="3">
        <v>2.1948878760224299E-3</v>
      </c>
      <c r="G228" t="s">
        <v>872</v>
      </c>
      <c r="H228" t="s">
        <v>873</v>
      </c>
    </row>
    <row r="229" spans="1:8" x14ac:dyDescent="0.25">
      <c r="A229" s="1" t="s">
        <v>874</v>
      </c>
      <c r="B229" s="2">
        <v>428237</v>
      </c>
      <c r="C229" s="2" t="s">
        <v>875</v>
      </c>
      <c r="D229" s="2" t="s">
        <v>875</v>
      </c>
      <c r="E229" s="4">
        <v>2.7712426483057211</v>
      </c>
      <c r="F229" s="3">
        <v>5.27189829865614E-2</v>
      </c>
      <c r="G229" t="s">
        <v>876</v>
      </c>
      <c r="H229" t="s">
        <v>877</v>
      </c>
    </row>
    <row r="230" spans="1:8" x14ac:dyDescent="0.25">
      <c r="A230" s="1" t="s">
        <v>878</v>
      </c>
      <c r="B230" s="2">
        <v>419866</v>
      </c>
      <c r="C230" s="2" t="s">
        <v>879</v>
      </c>
      <c r="D230" s="2" t="s">
        <v>879</v>
      </c>
      <c r="E230" s="4">
        <v>0.72026135952147685</v>
      </c>
      <c r="F230" s="3">
        <v>6.7214172730618502E-4</v>
      </c>
      <c r="G230" t="s">
        <v>880</v>
      </c>
      <c r="H230" t="s">
        <v>881</v>
      </c>
    </row>
    <row r="231" spans="1:8" x14ac:dyDescent="0.25">
      <c r="A231" s="1" t="s">
        <v>882</v>
      </c>
      <c r="B231" s="2">
        <v>396032</v>
      </c>
      <c r="C231" s="2" t="s">
        <v>883</v>
      </c>
      <c r="D231" s="2" t="s">
        <v>883</v>
      </c>
      <c r="E231" s="4">
        <v>0.53241530621306621</v>
      </c>
      <c r="F231" s="3">
        <v>2.3462520695609701E-4</v>
      </c>
      <c r="G231" t="s">
        <v>884</v>
      </c>
      <c r="H231" t="s">
        <v>885</v>
      </c>
    </row>
    <row r="232" spans="1:8" x14ac:dyDescent="0.25">
      <c r="A232" s="1" t="s">
        <v>886</v>
      </c>
      <c r="B232" s="2">
        <v>419604</v>
      </c>
      <c r="C232" s="2" t="s">
        <v>887</v>
      </c>
      <c r="D232" s="2" t="s">
        <v>887</v>
      </c>
      <c r="E232" s="4">
        <v>1.4483208534418466</v>
      </c>
      <c r="F232" s="3">
        <v>5.9818314980091703E-3</v>
      </c>
      <c r="G232" t="s">
        <v>888</v>
      </c>
      <c r="H232" t="s">
        <v>889</v>
      </c>
    </row>
    <row r="233" spans="1:8" x14ac:dyDescent="0.25">
      <c r="A233" s="1" t="s">
        <v>890</v>
      </c>
      <c r="B233" s="2">
        <v>771528</v>
      </c>
      <c r="C233" s="2" t="s">
        <v>891</v>
      </c>
      <c r="D233" s="2" t="s">
        <v>891</v>
      </c>
      <c r="E233" s="4">
        <v>0.52005808943247456</v>
      </c>
      <c r="F233" s="3">
        <v>2.3580244074545001E-13</v>
      </c>
      <c r="G233" t="s">
        <v>892</v>
      </c>
      <c r="H233" t="s">
        <v>893</v>
      </c>
    </row>
    <row r="234" spans="1:8" x14ac:dyDescent="0.25">
      <c r="A234" s="1" t="s">
        <v>894</v>
      </c>
      <c r="B234" s="2">
        <v>417494</v>
      </c>
      <c r="C234" s="2" t="s">
        <v>895</v>
      </c>
      <c r="D234" s="2" t="s">
        <v>895</v>
      </c>
      <c r="E234" s="4">
        <v>1.8921898607068441</v>
      </c>
      <c r="F234" s="3">
        <v>3.19162974914201E-6</v>
      </c>
      <c r="G234" t="s">
        <v>896</v>
      </c>
      <c r="H234" t="s">
        <v>897</v>
      </c>
    </row>
    <row r="235" spans="1:8" x14ac:dyDescent="0.25">
      <c r="A235" s="1" t="s">
        <v>898</v>
      </c>
      <c r="B235" s="2">
        <v>416771</v>
      </c>
      <c r="C235" s="2" t="s">
        <v>899</v>
      </c>
      <c r="D235" s="2" t="s">
        <v>899</v>
      </c>
      <c r="E235" s="4">
        <v>0.77980336517887838</v>
      </c>
      <c r="F235" s="3">
        <v>2.6024847290988199E-2</v>
      </c>
      <c r="G235" t="s">
        <v>900</v>
      </c>
      <c r="H235" t="s">
        <v>901</v>
      </c>
    </row>
    <row r="236" spans="1:8" x14ac:dyDescent="0.25">
      <c r="A236" s="1" t="s">
        <v>902</v>
      </c>
      <c r="B236" s="2">
        <v>419410</v>
      </c>
      <c r="C236" s="2" t="s">
        <v>903</v>
      </c>
      <c r="D236" s="2" t="s">
        <v>903</v>
      </c>
      <c r="E236" s="4">
        <v>0.73878210500943597</v>
      </c>
      <c r="F236" s="3">
        <v>4.8510079883148802E-2</v>
      </c>
      <c r="G236" t="s">
        <v>904</v>
      </c>
      <c r="H236" t="s">
        <v>905</v>
      </c>
    </row>
    <row r="237" spans="1:8" x14ac:dyDescent="0.25">
      <c r="A237" s="1" t="s">
        <v>906</v>
      </c>
      <c r="E237" s="4">
        <v>1.4962813018304741</v>
      </c>
      <c r="F237" s="3">
        <v>2.8479030871255699E-3</v>
      </c>
      <c r="H237" t="s">
        <v>907</v>
      </c>
    </row>
    <row r="238" spans="1:8" x14ac:dyDescent="0.25">
      <c r="A238" s="1" t="s">
        <v>908</v>
      </c>
      <c r="B238" s="2">
        <v>419606</v>
      </c>
      <c r="C238" s="2" t="s">
        <v>909</v>
      </c>
      <c r="D238" s="2" t="s">
        <v>909</v>
      </c>
      <c r="E238" s="4">
        <v>0.78016879284023244</v>
      </c>
      <c r="F238" s="3">
        <v>4.05369332935787E-2</v>
      </c>
      <c r="G238" t="s">
        <v>910</v>
      </c>
      <c r="H238" t="s">
        <v>911</v>
      </c>
    </row>
    <row r="239" spans="1:8" x14ac:dyDescent="0.25">
      <c r="A239" s="1" t="s">
        <v>912</v>
      </c>
      <c r="B239" s="2">
        <v>416158</v>
      </c>
      <c r="C239" s="2" t="s">
        <v>913</v>
      </c>
      <c r="D239" s="2" t="s">
        <v>913</v>
      </c>
      <c r="E239" s="4">
        <v>0.74171274588863989</v>
      </c>
      <c r="F239" s="3">
        <v>1.29354589743982E-2</v>
      </c>
      <c r="G239" t="s">
        <v>914</v>
      </c>
      <c r="H239" t="s">
        <v>915</v>
      </c>
    </row>
    <row r="240" spans="1:8" x14ac:dyDescent="0.25">
      <c r="A240" s="1" t="s">
        <v>916</v>
      </c>
      <c r="B240" s="2">
        <v>419412</v>
      </c>
      <c r="D240" s="2" t="s">
        <v>917</v>
      </c>
      <c r="E240" s="4">
        <v>0.81151875719458011</v>
      </c>
      <c r="F240" s="3">
        <v>6.3812472356987504E-2</v>
      </c>
      <c r="G240" t="s">
        <v>918</v>
      </c>
    </row>
    <row r="241" spans="1:8" x14ac:dyDescent="0.25">
      <c r="A241" s="1" t="s">
        <v>919</v>
      </c>
      <c r="B241" s="2">
        <v>374161</v>
      </c>
      <c r="C241" s="2" t="s">
        <v>920</v>
      </c>
      <c r="D241" s="2" t="s">
        <v>920</v>
      </c>
      <c r="E241" s="4">
        <v>0.65484519882297654</v>
      </c>
      <c r="F241" s="3">
        <v>1.4816537192511099E-3</v>
      </c>
      <c r="G241" t="s">
        <v>921</v>
      </c>
      <c r="H241" t="s">
        <v>922</v>
      </c>
    </row>
    <row r="242" spans="1:8" x14ac:dyDescent="0.25">
      <c r="A242" s="1" t="s">
        <v>923</v>
      </c>
      <c r="B242" s="2">
        <v>419608</v>
      </c>
      <c r="C242" s="2" t="s">
        <v>924</v>
      </c>
      <c r="D242" s="2" t="s">
        <v>924</v>
      </c>
      <c r="E242" s="4">
        <v>0.82420193294928168</v>
      </c>
      <c r="F242" s="3">
        <v>8.8832013259832296E-2</v>
      </c>
      <c r="G242" t="s">
        <v>925</v>
      </c>
      <c r="H242" t="s">
        <v>926</v>
      </c>
    </row>
    <row r="243" spans="1:8" x14ac:dyDescent="0.25">
      <c r="A243" s="1" t="s">
        <v>927</v>
      </c>
      <c r="B243" s="2">
        <v>770979</v>
      </c>
      <c r="C243" s="2" t="s">
        <v>928</v>
      </c>
      <c r="D243" s="2" t="s">
        <v>928</v>
      </c>
      <c r="E243" s="4">
        <v>0.69855634266135147</v>
      </c>
      <c r="F243" s="3">
        <v>7.6313359763306103E-4</v>
      </c>
      <c r="G243" t="s">
        <v>929</v>
      </c>
      <c r="H243" t="s">
        <v>930</v>
      </c>
    </row>
    <row r="244" spans="1:8" x14ac:dyDescent="0.25">
      <c r="A244" s="1" t="s">
        <v>931</v>
      </c>
      <c r="C244" s="2" t="s">
        <v>932</v>
      </c>
      <c r="E244" s="4">
        <v>1.4222885645099252</v>
      </c>
      <c r="F244" s="3">
        <v>1.1399015565299901E-2</v>
      </c>
      <c r="H244" t="s">
        <v>933</v>
      </c>
    </row>
    <row r="245" spans="1:8" x14ac:dyDescent="0.25">
      <c r="A245" s="1" t="s">
        <v>934</v>
      </c>
      <c r="B245" s="2">
        <v>395124</v>
      </c>
      <c r="C245" s="2" t="s">
        <v>935</v>
      </c>
      <c r="D245" s="2" t="s">
        <v>935</v>
      </c>
      <c r="E245" s="4">
        <v>0.80169904725312147</v>
      </c>
      <c r="F245" s="3">
        <v>7.7321757730550902E-2</v>
      </c>
      <c r="G245" t="s">
        <v>936</v>
      </c>
      <c r="H245" t="s">
        <v>937</v>
      </c>
    </row>
    <row r="246" spans="1:8" x14ac:dyDescent="0.25">
      <c r="A246" s="1" t="s">
        <v>938</v>
      </c>
      <c r="B246" s="2">
        <v>419415</v>
      </c>
      <c r="C246" s="2" t="s">
        <v>939</v>
      </c>
      <c r="D246" s="2" t="s">
        <v>939</v>
      </c>
      <c r="E246" s="4">
        <v>0.61477002398223768</v>
      </c>
      <c r="F246" s="3">
        <v>1.7814219153754801E-5</v>
      </c>
      <c r="G246" t="s">
        <v>940</v>
      </c>
      <c r="H246" t="s">
        <v>941</v>
      </c>
    </row>
    <row r="247" spans="1:8" x14ac:dyDescent="0.25">
      <c r="A247" s="1" t="s">
        <v>942</v>
      </c>
      <c r="B247" s="2">
        <v>419739</v>
      </c>
      <c r="C247" s="2" t="s">
        <v>943</v>
      </c>
      <c r="D247" s="2" t="s">
        <v>943</v>
      </c>
      <c r="E247" s="4">
        <v>0.77409701370930128</v>
      </c>
      <c r="F247" s="3">
        <v>9.8440161706649196E-2</v>
      </c>
      <c r="G247" t="s">
        <v>944</v>
      </c>
      <c r="H247" t="s">
        <v>945</v>
      </c>
    </row>
    <row r="248" spans="1:8" x14ac:dyDescent="0.25">
      <c r="A248" s="1" t="s">
        <v>946</v>
      </c>
      <c r="B248" s="2">
        <v>378906</v>
      </c>
      <c r="C248" s="2" t="s">
        <v>947</v>
      </c>
      <c r="D248" s="2" t="s">
        <v>947</v>
      </c>
      <c r="E248" s="4">
        <v>0.50042208742958494</v>
      </c>
      <c r="F248" s="3">
        <v>7.5945137598012403E-5</v>
      </c>
      <c r="G248" t="s">
        <v>948</v>
      </c>
      <c r="H248" t="s">
        <v>949</v>
      </c>
    </row>
    <row r="249" spans="1:8" x14ac:dyDescent="0.25">
      <c r="A249" s="1" t="s">
        <v>950</v>
      </c>
      <c r="B249" s="2">
        <v>395707</v>
      </c>
      <c r="C249" s="2" t="s">
        <v>951</v>
      </c>
      <c r="D249" s="2" t="s">
        <v>951</v>
      </c>
      <c r="E249" s="4">
        <v>1.7535134999281783</v>
      </c>
      <c r="F249" s="3">
        <v>5.4277034194026496E-3</v>
      </c>
      <c r="G249" t="s">
        <v>952</v>
      </c>
      <c r="H249" t="s">
        <v>953</v>
      </c>
    </row>
    <row r="250" spans="1:8" x14ac:dyDescent="0.25">
      <c r="A250" s="1" t="s">
        <v>954</v>
      </c>
      <c r="B250" s="2">
        <v>770048</v>
      </c>
      <c r="C250" s="2" t="s">
        <v>955</v>
      </c>
      <c r="D250" s="2" t="s">
        <v>955</v>
      </c>
      <c r="E250" s="4">
        <v>0.55446435111142289</v>
      </c>
      <c r="F250" s="3">
        <v>2.1186376492798901E-8</v>
      </c>
      <c r="G250" t="s">
        <v>956</v>
      </c>
      <c r="H250" t="s">
        <v>957</v>
      </c>
    </row>
    <row r="251" spans="1:8" x14ac:dyDescent="0.25">
      <c r="A251" s="1" t="s">
        <v>958</v>
      </c>
      <c r="B251" s="2">
        <v>374074</v>
      </c>
      <c r="C251" s="2" t="s">
        <v>959</v>
      </c>
      <c r="D251" s="2" t="s">
        <v>959</v>
      </c>
      <c r="E251" s="4">
        <v>1.5284325352922086</v>
      </c>
      <c r="F251" s="3">
        <v>1.40744053737889E-4</v>
      </c>
      <c r="G251" t="s">
        <v>960</v>
      </c>
      <c r="H251" t="s">
        <v>961</v>
      </c>
    </row>
    <row r="252" spans="1:8" x14ac:dyDescent="0.25">
      <c r="A252" s="1" t="s">
        <v>962</v>
      </c>
      <c r="B252" s="2">
        <v>420087</v>
      </c>
      <c r="C252" s="2" t="s">
        <v>963</v>
      </c>
      <c r="D252" s="2" t="s">
        <v>963</v>
      </c>
      <c r="E252" s="4">
        <v>0.78633505171632523</v>
      </c>
      <c r="F252" s="3">
        <v>1.43754564845366E-2</v>
      </c>
      <c r="G252" t="s">
        <v>964</v>
      </c>
      <c r="H252" t="s">
        <v>965</v>
      </c>
    </row>
    <row r="253" spans="1:8" x14ac:dyDescent="0.25">
      <c r="A253" s="1" t="s">
        <v>966</v>
      </c>
      <c r="B253" s="2">
        <v>770068</v>
      </c>
      <c r="C253" s="2" t="s">
        <v>967</v>
      </c>
      <c r="D253" s="2" t="s">
        <v>967</v>
      </c>
      <c r="E253" s="4">
        <v>0.74330521196001453</v>
      </c>
      <c r="F253" s="3">
        <v>5.1458420287821501E-2</v>
      </c>
      <c r="G253" t="s">
        <v>968</v>
      </c>
      <c r="H253" t="s">
        <v>969</v>
      </c>
    </row>
    <row r="254" spans="1:8" x14ac:dyDescent="0.25">
      <c r="A254" s="1" t="s">
        <v>970</v>
      </c>
      <c r="B254" s="2">
        <v>100858795</v>
      </c>
      <c r="C254" s="2" t="s">
        <v>971</v>
      </c>
      <c r="D254" s="2" t="s">
        <v>972</v>
      </c>
      <c r="E254" s="4">
        <v>0.75740433359466464</v>
      </c>
      <c r="F254" s="3">
        <v>2.9601689677769501E-2</v>
      </c>
      <c r="G254" t="s">
        <v>973</v>
      </c>
      <c r="H254" t="s">
        <v>974</v>
      </c>
    </row>
    <row r="255" spans="1:8" x14ac:dyDescent="0.25">
      <c r="A255" s="1" t="s">
        <v>975</v>
      </c>
      <c r="B255" s="2">
        <v>374186</v>
      </c>
      <c r="C255" s="2" t="s">
        <v>976</v>
      </c>
      <c r="D255" s="2" t="s">
        <v>976</v>
      </c>
      <c r="E255" s="4">
        <v>0.765041865274383</v>
      </c>
      <c r="F255" s="3">
        <v>1.8774859123036398E-2</v>
      </c>
      <c r="G255" t="s">
        <v>977</v>
      </c>
      <c r="H255" t="s">
        <v>978</v>
      </c>
    </row>
    <row r="256" spans="1:8" x14ac:dyDescent="0.25">
      <c r="A256" s="1" t="s">
        <v>979</v>
      </c>
      <c r="B256" s="2">
        <v>772213</v>
      </c>
      <c r="C256" s="2" t="s">
        <v>980</v>
      </c>
      <c r="D256" s="2" t="s">
        <v>981</v>
      </c>
      <c r="E256" s="4">
        <v>0.55598147079304305</v>
      </c>
      <c r="F256" s="3">
        <v>9.1113990603127706E-2</v>
      </c>
      <c r="G256" t="s">
        <v>982</v>
      </c>
      <c r="H256" t="s">
        <v>983</v>
      </c>
    </row>
    <row r="257" spans="1:8" x14ac:dyDescent="0.25">
      <c r="A257" s="1" t="s">
        <v>984</v>
      </c>
      <c r="B257" s="2">
        <v>420089</v>
      </c>
      <c r="C257" s="2" t="s">
        <v>985</v>
      </c>
      <c r="D257" s="2" t="s">
        <v>985</v>
      </c>
      <c r="E257" s="4">
        <v>1.7794010577625627</v>
      </c>
      <c r="F257" s="3">
        <v>1.16437437026499E-3</v>
      </c>
      <c r="G257" t="s">
        <v>986</v>
      </c>
      <c r="H257" t="s">
        <v>987</v>
      </c>
    </row>
    <row r="258" spans="1:8" x14ac:dyDescent="0.25">
      <c r="A258" s="1" t="s">
        <v>988</v>
      </c>
      <c r="B258" s="2">
        <v>419997</v>
      </c>
      <c r="C258" s="2" t="s">
        <v>989</v>
      </c>
      <c r="D258" s="2" t="s">
        <v>989</v>
      </c>
      <c r="E258" s="4">
        <v>0.6723396155022614</v>
      </c>
      <c r="F258" s="3">
        <v>6.8859759671794301E-5</v>
      </c>
      <c r="G258" t="s">
        <v>990</v>
      </c>
      <c r="H258" t="s">
        <v>991</v>
      </c>
    </row>
    <row r="259" spans="1:8" x14ac:dyDescent="0.25">
      <c r="A259" s="1" t="s">
        <v>992</v>
      </c>
      <c r="C259" s="2" t="s">
        <v>993</v>
      </c>
      <c r="E259" s="4">
        <v>1.4048131691608494</v>
      </c>
      <c r="F259" s="3">
        <v>3.6620792334005899E-2</v>
      </c>
      <c r="H259" t="s">
        <v>994</v>
      </c>
    </row>
    <row r="260" spans="1:8" x14ac:dyDescent="0.25">
      <c r="A260" s="1" t="s">
        <v>995</v>
      </c>
      <c r="B260" s="2">
        <v>415655</v>
      </c>
      <c r="C260" s="2" t="s">
        <v>996</v>
      </c>
      <c r="D260" s="2" t="s">
        <v>996</v>
      </c>
      <c r="E260" s="4">
        <v>0.6883948872009068</v>
      </c>
      <c r="F260" s="3">
        <v>6.53859891303916E-4</v>
      </c>
      <c r="G260" t="s">
        <v>997</v>
      </c>
      <c r="H260" t="s">
        <v>998</v>
      </c>
    </row>
    <row r="261" spans="1:8" x14ac:dyDescent="0.25">
      <c r="A261" s="1" t="s">
        <v>999</v>
      </c>
      <c r="B261" s="2">
        <v>417341</v>
      </c>
      <c r="C261" s="2" t="s">
        <v>1000</v>
      </c>
      <c r="D261" s="2" t="s">
        <v>1000</v>
      </c>
      <c r="E261" s="4">
        <v>1.3647161776835632</v>
      </c>
      <c r="F261" s="3">
        <v>9.7434540699111397E-3</v>
      </c>
      <c r="G261" t="s">
        <v>1001</v>
      </c>
      <c r="H261" t="s">
        <v>1002</v>
      </c>
    </row>
    <row r="262" spans="1:8" x14ac:dyDescent="0.25">
      <c r="A262" s="1" t="s">
        <v>1003</v>
      </c>
      <c r="B262" s="2">
        <v>417342</v>
      </c>
      <c r="C262" s="2" t="s">
        <v>1004</v>
      </c>
      <c r="D262" s="2" t="s">
        <v>1005</v>
      </c>
      <c r="E262" s="4">
        <v>1.6549078993026387</v>
      </c>
      <c r="F262" s="3">
        <v>1.86390552097827E-2</v>
      </c>
      <c r="G262" t="s">
        <v>1006</v>
      </c>
      <c r="H262" t="s">
        <v>1007</v>
      </c>
    </row>
    <row r="263" spans="1:8" x14ac:dyDescent="0.25">
      <c r="A263" s="1" t="s">
        <v>1008</v>
      </c>
      <c r="B263" s="2">
        <v>415897</v>
      </c>
      <c r="C263" s="2" t="s">
        <v>1009</v>
      </c>
      <c r="D263" s="2" t="s">
        <v>1009</v>
      </c>
      <c r="E263" s="4">
        <v>0.78886595935943526</v>
      </c>
      <c r="F263" s="3">
        <v>2.0521086973174701E-2</v>
      </c>
      <c r="G263" t="s">
        <v>1010</v>
      </c>
      <c r="H263" t="s">
        <v>1011</v>
      </c>
    </row>
    <row r="264" spans="1:8" x14ac:dyDescent="0.25">
      <c r="A264" s="1" t="s">
        <v>1012</v>
      </c>
      <c r="B264" s="2">
        <v>415306</v>
      </c>
      <c r="C264" s="2" t="s">
        <v>1013</v>
      </c>
      <c r="D264" s="2" t="s">
        <v>1013</v>
      </c>
      <c r="E264" s="4">
        <v>0.76792630222445579</v>
      </c>
      <c r="F264" s="3">
        <v>5.1774122758715901E-2</v>
      </c>
      <c r="G264" t="s">
        <v>1014</v>
      </c>
      <c r="H264" t="s">
        <v>1015</v>
      </c>
    </row>
    <row r="265" spans="1:8" x14ac:dyDescent="0.25">
      <c r="A265" s="1" t="s">
        <v>1016</v>
      </c>
      <c r="B265" s="2">
        <v>420001</v>
      </c>
      <c r="C265" s="2" t="s">
        <v>1017</v>
      </c>
      <c r="D265" s="2" t="s">
        <v>1017</v>
      </c>
      <c r="E265" s="4">
        <v>0.55849565671386681</v>
      </c>
      <c r="F265" s="3">
        <v>5.31791301804524E-7</v>
      </c>
      <c r="G265" t="s">
        <v>1018</v>
      </c>
      <c r="H265" t="s">
        <v>1019</v>
      </c>
    </row>
    <row r="266" spans="1:8" x14ac:dyDescent="0.25">
      <c r="A266" s="1" t="s">
        <v>1020</v>
      </c>
      <c r="B266" s="2">
        <v>415658</v>
      </c>
      <c r="C266" s="2" t="s">
        <v>1021</v>
      </c>
      <c r="D266" s="2" t="s">
        <v>1021</v>
      </c>
      <c r="E266" s="4">
        <v>1.6627213893146757</v>
      </c>
      <c r="F266" s="3">
        <v>2.38031286097522E-2</v>
      </c>
      <c r="G266" t="s">
        <v>1022</v>
      </c>
      <c r="H266" t="s">
        <v>1023</v>
      </c>
    </row>
    <row r="267" spans="1:8" x14ac:dyDescent="0.25">
      <c r="A267" s="1" t="s">
        <v>1024</v>
      </c>
      <c r="B267" s="2">
        <v>426923</v>
      </c>
      <c r="C267" s="2" t="s">
        <v>1025</v>
      </c>
      <c r="D267" s="2" t="s">
        <v>1025</v>
      </c>
      <c r="E267" s="4">
        <v>0.67107125343647178</v>
      </c>
      <c r="F267" s="3">
        <v>5.8507518417165198E-3</v>
      </c>
      <c r="G267" t="s">
        <v>1026</v>
      </c>
      <c r="H267" t="s">
        <v>1027</v>
      </c>
    </row>
    <row r="268" spans="1:8" x14ac:dyDescent="0.25">
      <c r="A268" s="1" t="s">
        <v>1028</v>
      </c>
      <c r="B268" s="2">
        <v>395538</v>
      </c>
      <c r="C268" s="2" t="s">
        <v>1029</v>
      </c>
      <c r="D268" s="2" t="s">
        <v>1029</v>
      </c>
      <c r="E268" s="4">
        <v>0.72937230291613631</v>
      </c>
      <c r="F268" s="3">
        <v>9.0043234483410599E-4</v>
      </c>
      <c r="G268" t="s">
        <v>1030</v>
      </c>
      <c r="H268" t="s">
        <v>1031</v>
      </c>
    </row>
    <row r="269" spans="1:8" x14ac:dyDescent="0.25">
      <c r="A269" s="1" t="s">
        <v>1032</v>
      </c>
      <c r="B269" s="2">
        <v>415899</v>
      </c>
      <c r="C269" s="2" t="s">
        <v>1033</v>
      </c>
      <c r="D269" s="2" t="s">
        <v>1033</v>
      </c>
      <c r="E269" s="4">
        <v>0.64947859124362017</v>
      </c>
      <c r="F269" s="3">
        <v>2.9330727265719901E-5</v>
      </c>
      <c r="G269" t="s">
        <v>1034</v>
      </c>
      <c r="H269" t="s">
        <v>1035</v>
      </c>
    </row>
    <row r="270" spans="1:8" x14ac:dyDescent="0.25">
      <c r="A270" s="1" t="s">
        <v>1036</v>
      </c>
      <c r="B270" s="2">
        <v>420003</v>
      </c>
      <c r="C270" s="2" t="s">
        <v>1037</v>
      </c>
      <c r="D270" s="2" t="s">
        <v>1037</v>
      </c>
      <c r="E270" s="4">
        <v>0.54708637105136626</v>
      </c>
      <c r="F270" s="3">
        <v>4.7089430048205304E-12</v>
      </c>
      <c r="G270" t="s">
        <v>1038</v>
      </c>
      <c r="H270" t="s">
        <v>1039</v>
      </c>
    </row>
    <row r="271" spans="1:8" x14ac:dyDescent="0.25">
      <c r="A271" s="1" t="s">
        <v>1040</v>
      </c>
      <c r="B271" s="2">
        <v>426924</v>
      </c>
      <c r="C271" s="2" t="s">
        <v>1041</v>
      </c>
      <c r="D271" s="2" t="s">
        <v>1041</v>
      </c>
      <c r="E271" s="4">
        <v>0.69084134115376106</v>
      </c>
      <c r="F271" s="3">
        <v>1.5322033204863399E-3</v>
      </c>
      <c r="G271" t="s">
        <v>1042</v>
      </c>
      <c r="H271" t="s">
        <v>1043</v>
      </c>
    </row>
    <row r="272" spans="1:8" x14ac:dyDescent="0.25">
      <c r="A272" s="1" t="s">
        <v>1044</v>
      </c>
      <c r="B272" s="2">
        <v>415308</v>
      </c>
      <c r="C272" s="2" t="s">
        <v>1045</v>
      </c>
      <c r="D272" s="2" t="s">
        <v>1045</v>
      </c>
      <c r="E272" s="4">
        <v>0.70798536993191019</v>
      </c>
      <c r="F272" s="3">
        <v>1.17766434296173E-2</v>
      </c>
      <c r="G272" t="s">
        <v>1046</v>
      </c>
      <c r="H272" t="s">
        <v>1047</v>
      </c>
    </row>
    <row r="273" spans="1:8" x14ac:dyDescent="0.25">
      <c r="A273" s="1" t="s">
        <v>1048</v>
      </c>
      <c r="C273" s="2" t="s">
        <v>1049</v>
      </c>
      <c r="E273" s="4">
        <v>0.72243153803155535</v>
      </c>
      <c r="F273" s="3">
        <v>2.4116075582589901E-2</v>
      </c>
      <c r="H273" t="s">
        <v>1050</v>
      </c>
    </row>
    <row r="274" spans="1:8" x14ac:dyDescent="0.25">
      <c r="A274" s="1" t="s">
        <v>1051</v>
      </c>
      <c r="B274" s="2">
        <v>417350</v>
      </c>
      <c r="C274" s="2" t="s">
        <v>1052</v>
      </c>
      <c r="D274" s="2" t="s">
        <v>1052</v>
      </c>
      <c r="E274" s="4">
        <v>1.8882425580718754</v>
      </c>
      <c r="F274" s="3">
        <v>4.3444316687409201E-7</v>
      </c>
      <c r="G274" t="s">
        <v>1053</v>
      </c>
      <c r="H274" t="s">
        <v>1054</v>
      </c>
    </row>
    <row r="275" spans="1:8" x14ac:dyDescent="0.25">
      <c r="A275" s="1" t="s">
        <v>1055</v>
      </c>
      <c r="B275" s="2">
        <v>416778</v>
      </c>
      <c r="C275" s="2">
        <v>40790</v>
      </c>
      <c r="D275" s="2">
        <v>40790</v>
      </c>
      <c r="E275" s="4">
        <v>1.71166825732525</v>
      </c>
      <c r="F275" s="3">
        <v>8.6307818847502897E-4</v>
      </c>
      <c r="G275" t="s">
        <v>1056</v>
      </c>
      <c r="H275" t="s">
        <v>1057</v>
      </c>
    </row>
    <row r="276" spans="1:8" x14ac:dyDescent="0.25">
      <c r="A276" s="1" t="s">
        <v>1058</v>
      </c>
      <c r="B276" s="2">
        <v>769853</v>
      </c>
      <c r="C276" s="2" t="s">
        <v>1059</v>
      </c>
      <c r="D276" s="2" t="s">
        <v>1059</v>
      </c>
      <c r="E276" s="4">
        <v>0.79912340351339628</v>
      </c>
      <c r="F276" s="3">
        <v>6.7424667466690597E-2</v>
      </c>
      <c r="G276" t="s">
        <v>1060</v>
      </c>
      <c r="H276" t="s">
        <v>1061</v>
      </c>
    </row>
    <row r="277" spans="1:8" x14ac:dyDescent="0.25">
      <c r="A277" s="1" t="s">
        <v>1062</v>
      </c>
      <c r="B277" s="2">
        <v>769765</v>
      </c>
      <c r="C277" s="2" t="s">
        <v>1063</v>
      </c>
      <c r="D277" s="2" t="s">
        <v>1063</v>
      </c>
      <c r="E277" s="4">
        <v>0.65951501775195531</v>
      </c>
      <c r="F277" s="3">
        <v>3.6043400347103803E-5</v>
      </c>
      <c r="G277" t="s">
        <v>1064</v>
      </c>
      <c r="H277" t="s">
        <v>1065</v>
      </c>
    </row>
    <row r="278" spans="1:8" x14ac:dyDescent="0.25">
      <c r="A278" s="1" t="s">
        <v>1066</v>
      </c>
      <c r="B278" s="2">
        <v>769364</v>
      </c>
      <c r="C278" s="2" t="s">
        <v>1067</v>
      </c>
      <c r="D278" s="2" t="s">
        <v>1067</v>
      </c>
      <c r="E278" s="4">
        <v>0.60103525749361397</v>
      </c>
      <c r="F278" s="3">
        <v>4.2220480653293202E-6</v>
      </c>
      <c r="G278" t="s">
        <v>1068</v>
      </c>
      <c r="H278" t="s">
        <v>1069</v>
      </c>
    </row>
    <row r="279" spans="1:8" x14ac:dyDescent="0.25">
      <c r="A279" s="1" t="s">
        <v>1070</v>
      </c>
      <c r="B279" s="2">
        <v>420004</v>
      </c>
      <c r="C279" s="2" t="s">
        <v>1071</v>
      </c>
      <c r="D279" s="2" t="s">
        <v>1071</v>
      </c>
      <c r="E279" s="4">
        <v>1.2323893225580993</v>
      </c>
      <c r="F279" s="3">
        <v>7.7737585369387199E-2</v>
      </c>
      <c r="G279" t="s">
        <v>1072</v>
      </c>
      <c r="H279" t="s">
        <v>1073</v>
      </c>
    </row>
    <row r="280" spans="1:8" x14ac:dyDescent="0.25">
      <c r="A280" s="1" t="s">
        <v>1074</v>
      </c>
      <c r="B280" s="2">
        <v>417501</v>
      </c>
      <c r="C280" s="2" t="s">
        <v>1075</v>
      </c>
      <c r="D280" s="2" t="s">
        <v>1075</v>
      </c>
      <c r="E280" s="4">
        <v>0.75413845460015438</v>
      </c>
      <c r="F280" s="3">
        <v>7.9858109514783001E-3</v>
      </c>
      <c r="G280" t="s">
        <v>1076</v>
      </c>
      <c r="H280" t="s">
        <v>1077</v>
      </c>
    </row>
    <row r="281" spans="1:8" x14ac:dyDescent="0.25">
      <c r="A281" s="1" t="s">
        <v>1078</v>
      </c>
      <c r="B281" s="2">
        <v>428306</v>
      </c>
      <c r="C281" s="2" t="s">
        <v>1079</v>
      </c>
      <c r="D281" s="2" t="s">
        <v>1079</v>
      </c>
      <c r="E281" s="4">
        <v>1.3188739716183813</v>
      </c>
      <c r="F281" s="3">
        <v>1.4297870298312299E-2</v>
      </c>
      <c r="G281" t="s">
        <v>1080</v>
      </c>
      <c r="H281" t="s">
        <v>1081</v>
      </c>
    </row>
    <row r="282" spans="1:8" x14ac:dyDescent="0.25">
      <c r="A282" s="1" t="s">
        <v>1082</v>
      </c>
      <c r="B282" s="2">
        <v>416379</v>
      </c>
      <c r="C282" s="2" t="s">
        <v>1083</v>
      </c>
      <c r="D282" s="2" t="s">
        <v>1083</v>
      </c>
      <c r="E282" s="4">
        <v>1.5574506092393827</v>
      </c>
      <c r="F282" s="3">
        <v>1.01154465917432E-2</v>
      </c>
      <c r="G282" t="s">
        <v>1084</v>
      </c>
      <c r="H282" t="s">
        <v>1085</v>
      </c>
    </row>
    <row r="283" spans="1:8" x14ac:dyDescent="0.25">
      <c r="A283" s="1" t="s">
        <v>1086</v>
      </c>
      <c r="B283" s="2">
        <v>100857856</v>
      </c>
      <c r="C283" s="2" t="s">
        <v>1087</v>
      </c>
      <c r="D283" s="2" t="s">
        <v>1087</v>
      </c>
      <c r="E283" s="4">
        <v>1.3605360137193609</v>
      </c>
      <c r="F283" s="3">
        <v>3.31494050018565E-3</v>
      </c>
      <c r="G283" t="s">
        <v>1088</v>
      </c>
      <c r="H283" t="s">
        <v>1089</v>
      </c>
    </row>
    <row r="284" spans="1:8" x14ac:dyDescent="0.25">
      <c r="A284" s="1" t="s">
        <v>1090</v>
      </c>
      <c r="B284" s="2">
        <v>415316</v>
      </c>
      <c r="C284" s="2" t="s">
        <v>1091</v>
      </c>
      <c r="D284" s="2" t="s">
        <v>1091</v>
      </c>
      <c r="E284" s="4">
        <v>1.3766104455979142</v>
      </c>
      <c r="F284" s="3">
        <v>8.9281291686580305E-2</v>
      </c>
      <c r="G284" t="s">
        <v>1092</v>
      </c>
      <c r="H284" t="s">
        <v>1093</v>
      </c>
    </row>
    <row r="285" spans="1:8" x14ac:dyDescent="0.25">
      <c r="A285" s="1" t="s">
        <v>1094</v>
      </c>
      <c r="B285" s="2">
        <v>769575</v>
      </c>
      <c r="C285" s="2" t="s">
        <v>1095</v>
      </c>
      <c r="D285" s="2" t="s">
        <v>1096</v>
      </c>
      <c r="E285" s="4">
        <v>0.61331886708754058</v>
      </c>
      <c r="F285" s="3">
        <v>9.4512401766338697E-2</v>
      </c>
      <c r="G285" t="s">
        <v>1097</v>
      </c>
      <c r="H285" t="s">
        <v>1098</v>
      </c>
    </row>
    <row r="286" spans="1:8" x14ac:dyDescent="0.25">
      <c r="A286" s="1" t="s">
        <v>1099</v>
      </c>
      <c r="B286" s="2">
        <v>431564</v>
      </c>
      <c r="C286" s="2" t="s">
        <v>1100</v>
      </c>
      <c r="D286" s="2" t="s">
        <v>1100</v>
      </c>
      <c r="E286" s="4">
        <v>0.63096760683034703</v>
      </c>
      <c r="F286" s="3">
        <v>2.656598518759E-6</v>
      </c>
      <c r="G286" t="s">
        <v>1101</v>
      </c>
      <c r="H286" t="s">
        <v>1102</v>
      </c>
    </row>
    <row r="287" spans="1:8" x14ac:dyDescent="0.25">
      <c r="A287" s="1" t="s">
        <v>1103</v>
      </c>
      <c r="B287" s="2">
        <v>417129</v>
      </c>
      <c r="C287" s="2" t="s">
        <v>1104</v>
      </c>
      <c r="D287" s="2" t="s">
        <v>1104</v>
      </c>
      <c r="E287" s="4">
        <v>2.7576615689076061</v>
      </c>
      <c r="F287" s="3">
        <v>2.3466887557867802E-16</v>
      </c>
      <c r="G287" t="s">
        <v>1105</v>
      </c>
      <c r="H287" t="s">
        <v>1106</v>
      </c>
    </row>
    <row r="288" spans="1:8" x14ac:dyDescent="0.25">
      <c r="A288" s="1" t="s">
        <v>1107</v>
      </c>
      <c r="B288" s="2">
        <v>416382</v>
      </c>
      <c r="C288" s="2" t="s">
        <v>1108</v>
      </c>
      <c r="D288" s="2" t="s">
        <v>1108</v>
      </c>
      <c r="E288" s="4">
        <v>1.3464564883131449</v>
      </c>
      <c r="F288" s="3">
        <v>4.0506415002618902E-2</v>
      </c>
      <c r="G288" t="s">
        <v>1109</v>
      </c>
      <c r="H288" t="s">
        <v>1110</v>
      </c>
    </row>
    <row r="289" spans="1:8" x14ac:dyDescent="0.25">
      <c r="A289" s="1" t="s">
        <v>1111</v>
      </c>
      <c r="B289" s="2">
        <v>419420</v>
      </c>
      <c r="C289" s="2" t="s">
        <v>1112</v>
      </c>
      <c r="D289" s="2" t="s">
        <v>1112</v>
      </c>
      <c r="E289" s="4">
        <v>1.9490736728500171</v>
      </c>
      <c r="F289" s="3">
        <v>4.37284981896783E-3</v>
      </c>
      <c r="G289" t="s">
        <v>1113</v>
      </c>
      <c r="H289" t="s">
        <v>1114</v>
      </c>
    </row>
    <row r="290" spans="1:8" x14ac:dyDescent="0.25">
      <c r="A290" s="1" t="s">
        <v>1115</v>
      </c>
      <c r="B290" s="2">
        <v>417352</v>
      </c>
      <c r="C290" s="2" t="s">
        <v>1116</v>
      </c>
      <c r="D290" s="2" t="s">
        <v>1116</v>
      </c>
      <c r="E290" s="4">
        <v>1.5313093905408139</v>
      </c>
      <c r="F290" s="3">
        <v>1.6747626689733799E-2</v>
      </c>
      <c r="G290" t="s">
        <v>1117</v>
      </c>
      <c r="H290" t="s">
        <v>1118</v>
      </c>
    </row>
    <row r="291" spans="1:8" x14ac:dyDescent="0.25">
      <c r="A291" s="1" t="s">
        <v>1119</v>
      </c>
      <c r="B291" s="2">
        <v>415664</v>
      </c>
      <c r="D291" s="2" t="s">
        <v>1120</v>
      </c>
      <c r="E291" s="4">
        <v>0.63012371596512717</v>
      </c>
      <c r="F291" s="3">
        <v>7.2060838833287004E-3</v>
      </c>
      <c r="G291" t="s">
        <v>1121</v>
      </c>
    </row>
    <row r="292" spans="1:8" x14ac:dyDescent="0.25">
      <c r="A292" s="1" t="s">
        <v>1122</v>
      </c>
      <c r="B292" s="2">
        <v>426987</v>
      </c>
      <c r="C292" s="2" t="s">
        <v>1123</v>
      </c>
      <c r="D292" s="2" t="s">
        <v>1123</v>
      </c>
      <c r="E292" s="4">
        <v>0.71551742153828279</v>
      </c>
      <c r="F292" s="3">
        <v>1.66445517884328E-3</v>
      </c>
      <c r="G292" t="s">
        <v>1124</v>
      </c>
      <c r="H292" t="s">
        <v>1125</v>
      </c>
    </row>
    <row r="293" spans="1:8" x14ac:dyDescent="0.25">
      <c r="A293" s="1" t="s">
        <v>1126</v>
      </c>
      <c r="B293" s="2">
        <v>428339</v>
      </c>
      <c r="C293" s="2" t="s">
        <v>1127</v>
      </c>
      <c r="D293" s="2" t="s">
        <v>1127</v>
      </c>
      <c r="E293" s="4">
        <v>0.72392049602038733</v>
      </c>
      <c r="F293" s="3">
        <v>7.4225310023862002E-3</v>
      </c>
      <c r="G293" t="s">
        <v>1128</v>
      </c>
      <c r="H293" t="s">
        <v>1129</v>
      </c>
    </row>
    <row r="294" spans="1:8" x14ac:dyDescent="0.25">
      <c r="A294" s="1" t="s">
        <v>1130</v>
      </c>
      <c r="B294" s="2">
        <v>396358</v>
      </c>
      <c r="C294" s="2" t="s">
        <v>1131</v>
      </c>
      <c r="D294" s="2" t="s">
        <v>1131</v>
      </c>
      <c r="E294" s="4">
        <v>0.66848105268929603</v>
      </c>
      <c r="F294" s="3">
        <v>1.5505490901462801E-4</v>
      </c>
      <c r="G294" t="s">
        <v>1132</v>
      </c>
      <c r="H294" t="s">
        <v>1133</v>
      </c>
    </row>
    <row r="295" spans="1:8" x14ac:dyDescent="0.25">
      <c r="A295" s="1" t="s">
        <v>1134</v>
      </c>
      <c r="B295" s="2">
        <v>415665</v>
      </c>
      <c r="C295" s="2" t="s">
        <v>1135</v>
      </c>
      <c r="D295" s="2" t="s">
        <v>1135</v>
      </c>
      <c r="E295" s="4">
        <v>0.79946391839571185</v>
      </c>
      <c r="F295" s="3">
        <v>5.28333332061535E-2</v>
      </c>
      <c r="G295" t="s">
        <v>1136</v>
      </c>
      <c r="H295" t="s">
        <v>1137</v>
      </c>
    </row>
    <row r="296" spans="1:8" x14ac:dyDescent="0.25">
      <c r="A296" s="1" t="s">
        <v>1138</v>
      </c>
      <c r="B296" s="2">
        <v>419877</v>
      </c>
      <c r="C296" s="2" t="s">
        <v>1139</v>
      </c>
      <c r="D296" s="2" t="s">
        <v>1139</v>
      </c>
      <c r="E296" s="4">
        <v>1.3983469882057911</v>
      </c>
      <c r="F296" s="3">
        <v>4.2206354331440599E-2</v>
      </c>
      <c r="G296" t="s">
        <v>1140</v>
      </c>
      <c r="H296" t="s">
        <v>1141</v>
      </c>
    </row>
    <row r="297" spans="1:8" x14ac:dyDescent="0.25">
      <c r="A297" s="1" t="s">
        <v>1142</v>
      </c>
      <c r="B297" s="2">
        <v>426988</v>
      </c>
      <c r="C297" s="2" t="s">
        <v>1143</v>
      </c>
      <c r="D297" s="2" t="s">
        <v>1143</v>
      </c>
      <c r="E297" s="4">
        <v>1.5867433939761824</v>
      </c>
      <c r="F297" s="3">
        <v>1.44578743653295E-4</v>
      </c>
      <c r="G297" t="s">
        <v>1144</v>
      </c>
      <c r="H297" t="s">
        <v>1145</v>
      </c>
    </row>
    <row r="298" spans="1:8" x14ac:dyDescent="0.25">
      <c r="A298" s="1" t="s">
        <v>1146</v>
      </c>
      <c r="B298" s="2">
        <v>416383</v>
      </c>
      <c r="C298" s="2" t="s">
        <v>1147</v>
      </c>
      <c r="D298" s="2" t="s">
        <v>1147</v>
      </c>
      <c r="E298" s="4">
        <v>1.6078366919270559</v>
      </c>
      <c r="F298" s="3">
        <v>9.1411155247897002E-4</v>
      </c>
      <c r="G298" t="s">
        <v>1148</v>
      </c>
      <c r="H298" t="s">
        <v>1149</v>
      </c>
    </row>
    <row r="299" spans="1:8" x14ac:dyDescent="0.25">
      <c r="A299" s="1" t="s">
        <v>1150</v>
      </c>
      <c r="B299" s="2">
        <v>417510</v>
      </c>
      <c r="C299" s="2" t="s">
        <v>1151</v>
      </c>
      <c r="D299" s="2" t="s">
        <v>1151</v>
      </c>
      <c r="E299" s="4">
        <v>0.47840087348605709</v>
      </c>
      <c r="F299" s="3">
        <v>1.16346487586927E-2</v>
      </c>
      <c r="G299" t="s">
        <v>1152</v>
      </c>
      <c r="H299" t="s">
        <v>1153</v>
      </c>
    </row>
    <row r="300" spans="1:8" x14ac:dyDescent="0.25">
      <c r="A300" s="1" t="s">
        <v>1154</v>
      </c>
      <c r="B300" s="2">
        <v>423604</v>
      </c>
      <c r="C300" s="2" t="s">
        <v>1155</v>
      </c>
      <c r="D300" s="2" t="s">
        <v>1155</v>
      </c>
      <c r="E300" s="4">
        <v>1.6019122653187368</v>
      </c>
      <c r="F300" s="3">
        <v>8.7504704522938202E-3</v>
      </c>
      <c r="G300" t="s">
        <v>1156</v>
      </c>
      <c r="H300" t="s">
        <v>1157</v>
      </c>
    </row>
    <row r="301" spans="1:8" x14ac:dyDescent="0.25">
      <c r="A301" s="1" t="s">
        <v>1158</v>
      </c>
      <c r="B301" s="2">
        <v>430723</v>
      </c>
      <c r="C301" s="2" t="s">
        <v>1159</v>
      </c>
      <c r="D301" s="2" t="s">
        <v>1159</v>
      </c>
      <c r="E301" s="4">
        <v>1.5617017984193824</v>
      </c>
      <c r="F301" s="3">
        <v>9.4159794866106802E-2</v>
      </c>
      <c r="G301" t="s">
        <v>1160</v>
      </c>
      <c r="H301" t="s">
        <v>1161</v>
      </c>
    </row>
    <row r="302" spans="1:8" x14ac:dyDescent="0.25">
      <c r="A302" s="1" t="s">
        <v>1162</v>
      </c>
      <c r="B302" s="2">
        <v>416168</v>
      </c>
      <c r="C302" s="2" t="s">
        <v>1163</v>
      </c>
      <c r="D302" s="2" t="s">
        <v>1163</v>
      </c>
      <c r="E302" s="4">
        <v>0.69773622362502918</v>
      </c>
      <c r="F302" s="3">
        <v>1.5248313988685199E-4</v>
      </c>
      <c r="G302" t="s">
        <v>1164</v>
      </c>
      <c r="H302" t="s">
        <v>1165</v>
      </c>
    </row>
    <row r="303" spans="1:8" x14ac:dyDescent="0.25">
      <c r="A303" s="1" t="s">
        <v>1166</v>
      </c>
      <c r="B303" s="2">
        <v>772027</v>
      </c>
      <c r="C303" s="2" t="s">
        <v>1167</v>
      </c>
      <c r="D303" s="2" t="s">
        <v>1167</v>
      </c>
      <c r="E303" s="4">
        <v>1.5176571735268347</v>
      </c>
      <c r="F303" s="3">
        <v>1.93278168062136E-2</v>
      </c>
      <c r="G303" t="s">
        <v>1168</v>
      </c>
      <c r="H303" t="s">
        <v>1169</v>
      </c>
    </row>
    <row r="304" spans="1:8" x14ac:dyDescent="0.25">
      <c r="A304" s="1" t="s">
        <v>1170</v>
      </c>
      <c r="E304" s="4">
        <v>0.55464961307740568</v>
      </c>
      <c r="F304" s="3">
        <v>1.11041272565342E-7</v>
      </c>
    </row>
    <row r="305" spans="1:8" x14ac:dyDescent="0.25">
      <c r="A305" s="1" t="s">
        <v>1171</v>
      </c>
      <c r="B305" s="2">
        <v>423606</v>
      </c>
      <c r="C305" s="2" t="s">
        <v>1172</v>
      </c>
      <c r="D305" s="2" t="s">
        <v>1172</v>
      </c>
      <c r="E305" s="4">
        <v>1.7031433040918458</v>
      </c>
      <c r="F305" s="3">
        <v>5.2285155289938302E-2</v>
      </c>
      <c r="G305" t="s">
        <v>1173</v>
      </c>
      <c r="H305" t="s">
        <v>1174</v>
      </c>
    </row>
    <row r="306" spans="1:8" x14ac:dyDescent="0.25">
      <c r="A306" s="1" t="s">
        <v>1175</v>
      </c>
      <c r="B306" s="2">
        <v>417513</v>
      </c>
      <c r="D306" s="2" t="s">
        <v>1176</v>
      </c>
      <c r="E306" s="4">
        <v>0.59506651812636224</v>
      </c>
      <c r="F306" s="3">
        <v>1.21916914626814E-4</v>
      </c>
      <c r="G306" t="s">
        <v>1177</v>
      </c>
    </row>
    <row r="307" spans="1:8" x14ac:dyDescent="0.25">
      <c r="A307" s="1" t="s">
        <v>1178</v>
      </c>
      <c r="B307" s="2">
        <v>414140</v>
      </c>
      <c r="C307" s="2" t="s">
        <v>1179</v>
      </c>
      <c r="D307" s="2" t="s">
        <v>1179</v>
      </c>
      <c r="E307" s="4">
        <v>0.42678028913792831</v>
      </c>
      <c r="F307" s="3">
        <v>6.39395178850814E-8</v>
      </c>
      <c r="G307" t="s">
        <v>1180</v>
      </c>
      <c r="H307" t="s">
        <v>1181</v>
      </c>
    </row>
    <row r="308" spans="1:8" x14ac:dyDescent="0.25">
      <c r="A308" s="1" t="s">
        <v>1182</v>
      </c>
      <c r="B308" s="2">
        <v>772152</v>
      </c>
      <c r="C308" s="2" t="s">
        <v>1183</v>
      </c>
      <c r="D308" s="2" t="s">
        <v>1183</v>
      </c>
      <c r="E308" s="4">
        <v>0.68737753668129131</v>
      </c>
      <c r="F308" s="3">
        <v>1.84219726219963E-2</v>
      </c>
      <c r="G308" t="s">
        <v>1184</v>
      </c>
      <c r="H308" t="s">
        <v>1185</v>
      </c>
    </row>
    <row r="309" spans="1:8" x14ac:dyDescent="0.25">
      <c r="A309" s="1" t="s">
        <v>1186</v>
      </c>
      <c r="B309" s="2">
        <v>417514</v>
      </c>
      <c r="D309" s="2" t="s">
        <v>1187</v>
      </c>
      <c r="E309" s="4">
        <v>0.4576398891310352</v>
      </c>
      <c r="F309" s="3">
        <v>2.3551538656428801E-4</v>
      </c>
      <c r="G309" t="s">
        <v>1188</v>
      </c>
    </row>
    <row r="310" spans="1:8" x14ac:dyDescent="0.25">
      <c r="A310" s="1" t="s">
        <v>1189</v>
      </c>
      <c r="B310" s="2">
        <v>769908</v>
      </c>
      <c r="D310" s="2" t="s">
        <v>1190</v>
      </c>
      <c r="E310" s="4">
        <v>0.64209088814364745</v>
      </c>
      <c r="F310" s="3">
        <v>1.17015109116234E-4</v>
      </c>
      <c r="G310" t="s">
        <v>1191</v>
      </c>
      <c r="H310" t="s">
        <v>1192</v>
      </c>
    </row>
    <row r="311" spans="1:8" x14ac:dyDescent="0.25">
      <c r="A311" s="1" t="s">
        <v>1193</v>
      </c>
      <c r="B311" s="2">
        <v>416170</v>
      </c>
      <c r="C311" s="2" t="s">
        <v>1194</v>
      </c>
      <c r="D311" s="2" t="s">
        <v>1194</v>
      </c>
      <c r="E311" s="4">
        <v>2.1222471116790182</v>
      </c>
      <c r="F311" s="3">
        <v>6.3243862080610602E-12</v>
      </c>
      <c r="G311" t="s">
        <v>1195</v>
      </c>
      <c r="H311" t="s">
        <v>1196</v>
      </c>
    </row>
    <row r="312" spans="1:8" x14ac:dyDescent="0.25">
      <c r="A312" s="1" t="s">
        <v>1197</v>
      </c>
      <c r="C312" s="2" t="s">
        <v>1198</v>
      </c>
      <c r="E312" s="4">
        <v>1.4713599966612909</v>
      </c>
      <c r="F312" s="3">
        <v>4.7314008679077597E-3</v>
      </c>
      <c r="H312" t="s">
        <v>1199</v>
      </c>
    </row>
    <row r="313" spans="1:8" x14ac:dyDescent="0.25">
      <c r="A313" s="1" t="s">
        <v>1200</v>
      </c>
      <c r="C313" s="2" t="s">
        <v>1201</v>
      </c>
      <c r="E313" s="4">
        <v>0.4617334462626343</v>
      </c>
      <c r="F313" s="3">
        <v>7.7944067224746894E-2</v>
      </c>
      <c r="H313" t="s">
        <v>1202</v>
      </c>
    </row>
    <row r="314" spans="1:8" x14ac:dyDescent="0.25">
      <c r="A314" s="1" t="s">
        <v>1203</v>
      </c>
      <c r="B314" s="2">
        <v>423608</v>
      </c>
      <c r="C314" s="2" t="s">
        <v>1204</v>
      </c>
      <c r="D314" s="2" t="s">
        <v>1204</v>
      </c>
      <c r="E314" s="4">
        <v>1.5750597045971471</v>
      </c>
      <c r="F314" s="3">
        <v>1.17135699526736E-2</v>
      </c>
      <c r="G314" t="s">
        <v>1205</v>
      </c>
      <c r="H314" t="s">
        <v>1206</v>
      </c>
    </row>
    <row r="315" spans="1:8" x14ac:dyDescent="0.25">
      <c r="A315" s="1" t="s">
        <v>1207</v>
      </c>
      <c r="B315" s="2">
        <v>419143</v>
      </c>
      <c r="C315" s="2" t="s">
        <v>1208</v>
      </c>
      <c r="D315" s="2" t="s">
        <v>1208</v>
      </c>
      <c r="E315" s="4">
        <v>0.69611483101346361</v>
      </c>
      <c r="F315" s="3">
        <v>1.11174636590306E-2</v>
      </c>
      <c r="G315" t="s">
        <v>1209</v>
      </c>
      <c r="H315" t="s">
        <v>1210</v>
      </c>
    </row>
    <row r="316" spans="1:8" x14ac:dyDescent="0.25">
      <c r="A316" s="1" t="s">
        <v>1211</v>
      </c>
      <c r="B316" s="2">
        <v>396227</v>
      </c>
      <c r="C316" s="2" t="s">
        <v>1212</v>
      </c>
      <c r="D316" s="2" t="s">
        <v>1212</v>
      </c>
      <c r="E316" s="4">
        <v>0.5698014635840547</v>
      </c>
      <c r="F316" s="3">
        <v>2.4116075582589901E-2</v>
      </c>
      <c r="G316" t="s">
        <v>1213</v>
      </c>
      <c r="H316" t="s">
        <v>1214</v>
      </c>
    </row>
    <row r="317" spans="1:8" x14ac:dyDescent="0.25">
      <c r="A317" s="1" t="s">
        <v>1215</v>
      </c>
      <c r="B317" s="2">
        <v>419880</v>
      </c>
      <c r="C317" s="2" t="s">
        <v>1216</v>
      </c>
      <c r="D317" s="2" t="s">
        <v>1216</v>
      </c>
      <c r="E317" s="4">
        <v>2.3201292208087678</v>
      </c>
      <c r="F317" s="3">
        <v>4.4778907038107902E-13</v>
      </c>
      <c r="G317" t="s">
        <v>1217</v>
      </c>
      <c r="H317" t="s">
        <v>1218</v>
      </c>
    </row>
    <row r="318" spans="1:8" x14ac:dyDescent="0.25">
      <c r="A318" s="1" t="s">
        <v>1219</v>
      </c>
      <c r="C318" s="2" t="s">
        <v>1220</v>
      </c>
      <c r="E318" s="4">
        <v>0.74153818012871575</v>
      </c>
      <c r="F318" s="3">
        <v>2.54430822389317E-3</v>
      </c>
      <c r="H318" t="s">
        <v>1221</v>
      </c>
    </row>
    <row r="319" spans="1:8" x14ac:dyDescent="0.25">
      <c r="A319" s="1" t="s">
        <v>1222</v>
      </c>
      <c r="B319" s="2">
        <v>417517</v>
      </c>
      <c r="C319" s="2" t="s">
        <v>1223</v>
      </c>
      <c r="D319" s="2" t="s">
        <v>1223</v>
      </c>
      <c r="E319" s="4">
        <v>0.78325351361288209</v>
      </c>
      <c r="F319" s="3">
        <v>1.6438356412715301E-2</v>
      </c>
      <c r="G319" t="s">
        <v>1224</v>
      </c>
      <c r="H319" t="s">
        <v>1225</v>
      </c>
    </row>
    <row r="320" spans="1:8" x14ac:dyDescent="0.25">
      <c r="A320" s="1" t="s">
        <v>1226</v>
      </c>
      <c r="B320" s="2">
        <v>419882</v>
      </c>
      <c r="C320" s="2" t="s">
        <v>1227</v>
      </c>
      <c r="D320" s="2" t="s">
        <v>1227</v>
      </c>
      <c r="E320" s="4">
        <v>0.6781265828816514</v>
      </c>
      <c r="F320" s="3">
        <v>8.0528893323088502E-5</v>
      </c>
      <c r="G320" t="s">
        <v>1228</v>
      </c>
      <c r="H320" t="s">
        <v>1229</v>
      </c>
    </row>
    <row r="321" spans="1:8" x14ac:dyDescent="0.25">
      <c r="A321" s="1" t="s">
        <v>1230</v>
      </c>
      <c r="B321" s="2">
        <v>419145</v>
      </c>
      <c r="C321" s="2" t="s">
        <v>1231</v>
      </c>
      <c r="D321" s="2" t="s">
        <v>1231</v>
      </c>
      <c r="E321" s="4">
        <v>2.4040614194044512</v>
      </c>
      <c r="F321" s="3">
        <v>2.0901859691422798E-5</v>
      </c>
      <c r="G321" t="s">
        <v>1232</v>
      </c>
      <c r="H321" t="s">
        <v>1233</v>
      </c>
    </row>
    <row r="322" spans="1:8" x14ac:dyDescent="0.25">
      <c r="A322" s="1" t="s">
        <v>1234</v>
      </c>
      <c r="B322" s="2">
        <v>417135</v>
      </c>
      <c r="C322" s="2" t="s">
        <v>1235</v>
      </c>
      <c r="D322" s="2" t="s">
        <v>1235</v>
      </c>
      <c r="E322" s="4">
        <v>1.3280389655516898</v>
      </c>
      <c r="F322" s="3">
        <v>2.91700265434372E-2</v>
      </c>
      <c r="G322" t="s">
        <v>1236</v>
      </c>
      <c r="H322" t="s">
        <v>1237</v>
      </c>
    </row>
    <row r="323" spans="1:8" x14ac:dyDescent="0.25">
      <c r="A323" s="1" t="s">
        <v>1238</v>
      </c>
      <c r="B323" s="2">
        <v>427533</v>
      </c>
      <c r="C323" s="2" t="s">
        <v>1239</v>
      </c>
      <c r="D323" s="2" t="s">
        <v>1239</v>
      </c>
      <c r="E323" s="4">
        <v>0.36867530183850833</v>
      </c>
      <c r="F323" s="3">
        <v>7.3295155005452502E-3</v>
      </c>
      <c r="G323" t="s">
        <v>1240</v>
      </c>
      <c r="H323" t="s">
        <v>1241</v>
      </c>
    </row>
    <row r="324" spans="1:8" x14ac:dyDescent="0.25">
      <c r="A324" s="1" t="s">
        <v>1242</v>
      </c>
      <c r="B324" s="2">
        <v>427053</v>
      </c>
      <c r="C324" s="2" t="s">
        <v>1243</v>
      </c>
      <c r="D324" s="2" t="s">
        <v>1243</v>
      </c>
      <c r="E324" s="4">
        <v>0.63920232734276627</v>
      </c>
      <c r="F324" s="3">
        <v>4.1299608941267003E-2</v>
      </c>
      <c r="G324" t="s">
        <v>1244</v>
      </c>
      <c r="H324" t="s">
        <v>1245</v>
      </c>
    </row>
    <row r="325" spans="1:8" x14ac:dyDescent="0.25">
      <c r="A325" s="1" t="s">
        <v>1242</v>
      </c>
      <c r="B325" s="2">
        <v>100857290</v>
      </c>
      <c r="C325" s="2" t="s">
        <v>1243</v>
      </c>
      <c r="D325" s="2" t="s">
        <v>1246</v>
      </c>
      <c r="G325" t="s">
        <v>1247</v>
      </c>
      <c r="H325" t="s">
        <v>1245</v>
      </c>
    </row>
    <row r="326" spans="1:8" x14ac:dyDescent="0.25">
      <c r="A326" s="1" t="s">
        <v>1248</v>
      </c>
      <c r="B326" s="2">
        <v>424752</v>
      </c>
      <c r="C326" s="2" t="s">
        <v>1249</v>
      </c>
      <c r="D326" s="2" t="s">
        <v>1249</v>
      </c>
      <c r="E326" s="4">
        <v>1.5216503559467314</v>
      </c>
      <c r="F326" s="3">
        <v>5.5921466032637901E-4</v>
      </c>
      <c r="G326" t="s">
        <v>1250</v>
      </c>
      <c r="H326" t="s">
        <v>1251</v>
      </c>
    </row>
    <row r="327" spans="1:8" x14ac:dyDescent="0.25">
      <c r="A327" s="1" t="s">
        <v>1252</v>
      </c>
      <c r="B327" s="2">
        <v>770563</v>
      </c>
      <c r="C327" s="2" t="s">
        <v>1253</v>
      </c>
      <c r="D327" s="2" t="s">
        <v>1254</v>
      </c>
      <c r="E327" s="4">
        <v>0.70954930192644217</v>
      </c>
      <c r="F327" s="3">
        <v>1.26149160319751E-2</v>
      </c>
      <c r="G327" t="s">
        <v>1255</v>
      </c>
      <c r="H327" t="s">
        <v>1256</v>
      </c>
    </row>
    <row r="328" spans="1:8" x14ac:dyDescent="0.25">
      <c r="A328" s="1" t="s">
        <v>1257</v>
      </c>
      <c r="B328" s="2">
        <v>419884</v>
      </c>
      <c r="C328" s="2" t="s">
        <v>1258</v>
      </c>
      <c r="D328" s="2" t="s">
        <v>1258</v>
      </c>
      <c r="E328" s="4">
        <v>0.62924607919058839</v>
      </c>
      <c r="F328" s="3">
        <v>8.3688131299418497E-6</v>
      </c>
      <c r="G328" t="s">
        <v>1259</v>
      </c>
      <c r="H328" t="s">
        <v>1260</v>
      </c>
    </row>
    <row r="329" spans="1:8" x14ac:dyDescent="0.25">
      <c r="A329" s="1" t="s">
        <v>1261</v>
      </c>
      <c r="B329" s="2">
        <v>396308</v>
      </c>
      <c r="C329" s="2" t="s">
        <v>1262</v>
      </c>
      <c r="D329" s="2" t="s">
        <v>1262</v>
      </c>
      <c r="E329" s="4">
        <v>1.5288045065633127</v>
      </c>
      <c r="F329" s="3">
        <v>4.9433079830234997E-2</v>
      </c>
      <c r="G329" t="s">
        <v>1263</v>
      </c>
      <c r="H329" t="s">
        <v>1264</v>
      </c>
    </row>
    <row r="330" spans="1:8" x14ac:dyDescent="0.25">
      <c r="A330" s="1" t="s">
        <v>1265</v>
      </c>
      <c r="B330" s="2">
        <v>378893</v>
      </c>
      <c r="C330" s="2" t="s">
        <v>1266</v>
      </c>
      <c r="D330" s="2" t="s">
        <v>1266</v>
      </c>
      <c r="E330" s="4">
        <v>0.75944130130544985</v>
      </c>
      <c r="F330" s="3">
        <v>2.3835060010918199E-2</v>
      </c>
      <c r="G330" t="s">
        <v>1267</v>
      </c>
      <c r="H330" t="s">
        <v>1268</v>
      </c>
    </row>
    <row r="331" spans="1:8" x14ac:dyDescent="0.25">
      <c r="A331" s="1" t="s">
        <v>1269</v>
      </c>
      <c r="C331" s="2" t="s">
        <v>1270</v>
      </c>
      <c r="E331" s="4">
        <v>1.8257022471521884</v>
      </c>
      <c r="F331" s="3">
        <v>7.6056739176260005E-2</v>
      </c>
      <c r="H331" t="s">
        <v>1271</v>
      </c>
    </row>
    <row r="332" spans="1:8" x14ac:dyDescent="0.25">
      <c r="A332" s="1" t="s">
        <v>1272</v>
      </c>
      <c r="C332" s="2" t="s">
        <v>1273</v>
      </c>
      <c r="E332" s="4">
        <v>2.3190444588243593</v>
      </c>
      <c r="F332" s="3">
        <v>8.66803531834744E-5</v>
      </c>
      <c r="H332" t="s">
        <v>1274</v>
      </c>
    </row>
    <row r="333" spans="1:8" x14ac:dyDescent="0.25">
      <c r="A333" s="1" t="s">
        <v>1275</v>
      </c>
      <c r="B333" s="2">
        <v>416391</v>
      </c>
      <c r="C333" s="2" t="s">
        <v>1276</v>
      </c>
      <c r="D333" s="2" t="s">
        <v>1276</v>
      </c>
      <c r="E333" s="4">
        <v>0.60747546954103837</v>
      </c>
      <c r="F333" s="3">
        <v>1.51127277112334E-5</v>
      </c>
      <c r="G333" t="s">
        <v>1277</v>
      </c>
      <c r="H333" t="s">
        <v>1278</v>
      </c>
    </row>
    <row r="334" spans="1:8" x14ac:dyDescent="0.25">
      <c r="A334" s="1" t="s">
        <v>1279</v>
      </c>
      <c r="B334" s="2">
        <v>395119</v>
      </c>
      <c r="C334" s="2" t="s">
        <v>1280</v>
      </c>
      <c r="D334" s="2" t="s">
        <v>1280</v>
      </c>
      <c r="E334" s="4">
        <v>1.6868506755722161</v>
      </c>
      <c r="F334" s="3">
        <v>3.4183190719627802E-6</v>
      </c>
      <c r="G334" t="s">
        <v>1281</v>
      </c>
      <c r="H334" t="s">
        <v>1282</v>
      </c>
    </row>
    <row r="335" spans="1:8" x14ac:dyDescent="0.25">
      <c r="A335" s="1" t="s">
        <v>1283</v>
      </c>
      <c r="B335" s="2">
        <v>395295</v>
      </c>
      <c r="C335" s="2" t="s">
        <v>1284</v>
      </c>
      <c r="D335" s="2" t="s">
        <v>1284</v>
      </c>
      <c r="E335" s="4">
        <v>0.79387191518900901</v>
      </c>
      <c r="F335" s="3">
        <v>2.72910656433729E-2</v>
      </c>
      <c r="G335" t="s">
        <v>1285</v>
      </c>
      <c r="H335" t="s">
        <v>1286</v>
      </c>
    </row>
    <row r="336" spans="1:8" x14ac:dyDescent="0.25">
      <c r="A336" s="1" t="s">
        <v>1287</v>
      </c>
      <c r="B336" s="2">
        <v>423614</v>
      </c>
      <c r="C336" s="2" t="s">
        <v>1288</v>
      </c>
      <c r="D336" s="2" t="s">
        <v>1288</v>
      </c>
      <c r="E336" s="4">
        <v>1.8093500083804053</v>
      </c>
      <c r="F336" s="3">
        <v>5.2590485851351502E-2</v>
      </c>
      <c r="G336" t="s">
        <v>1289</v>
      </c>
      <c r="H336" t="s">
        <v>1290</v>
      </c>
    </row>
    <row r="337" spans="1:8" x14ac:dyDescent="0.25">
      <c r="A337" s="1" t="s">
        <v>1291</v>
      </c>
      <c r="B337" s="2">
        <v>395128</v>
      </c>
      <c r="C337" s="2" t="s">
        <v>1292</v>
      </c>
      <c r="D337" s="2" t="s">
        <v>1293</v>
      </c>
      <c r="E337" s="4">
        <v>0.75512750898912839</v>
      </c>
      <c r="F337" s="3">
        <v>1.47190833891272E-2</v>
      </c>
      <c r="G337" t="s">
        <v>1294</v>
      </c>
      <c r="H337" t="s">
        <v>1295</v>
      </c>
    </row>
    <row r="338" spans="1:8" x14ac:dyDescent="0.25">
      <c r="A338" s="1" t="s">
        <v>1296</v>
      </c>
      <c r="B338" s="2">
        <v>424754</v>
      </c>
      <c r="C338" s="2" t="s">
        <v>1297</v>
      </c>
      <c r="D338" s="2" t="s">
        <v>1297</v>
      </c>
      <c r="E338" s="4">
        <v>0.71315169923738442</v>
      </c>
      <c r="F338" s="3">
        <v>9.2467457793556206E-3</v>
      </c>
      <c r="G338" t="s">
        <v>1298</v>
      </c>
      <c r="H338" t="s">
        <v>1299</v>
      </c>
    </row>
    <row r="339" spans="1:8" x14ac:dyDescent="0.25">
      <c r="A339" s="1" t="s">
        <v>1300</v>
      </c>
      <c r="C339" s="2" t="s">
        <v>1301</v>
      </c>
      <c r="E339" s="4">
        <v>0.77084336981364632</v>
      </c>
      <c r="F339" s="3">
        <v>1.3405879199928E-2</v>
      </c>
      <c r="H339" t="s">
        <v>1302</v>
      </c>
    </row>
    <row r="340" spans="1:8" x14ac:dyDescent="0.25">
      <c r="A340" s="1" t="s">
        <v>1303</v>
      </c>
      <c r="B340" s="2">
        <v>416785</v>
      </c>
      <c r="C340" s="2" t="s">
        <v>1304</v>
      </c>
      <c r="D340" s="2" t="s">
        <v>1305</v>
      </c>
      <c r="E340" s="4">
        <v>1.4821546589304719</v>
      </c>
      <c r="F340" s="3">
        <v>7.3202069845982199E-4</v>
      </c>
      <c r="G340" t="s">
        <v>1306</v>
      </c>
      <c r="H340" t="s">
        <v>1307</v>
      </c>
    </row>
    <row r="341" spans="1:8" x14ac:dyDescent="0.25">
      <c r="A341" s="1" t="s">
        <v>1308</v>
      </c>
      <c r="B341" s="2">
        <v>423616</v>
      </c>
      <c r="C341" s="2" t="s">
        <v>1309</v>
      </c>
      <c r="D341" s="2" t="s">
        <v>1309</v>
      </c>
      <c r="E341" s="4">
        <v>0.74957274051665324</v>
      </c>
      <c r="F341" s="3">
        <v>7.6920613791940902E-3</v>
      </c>
      <c r="G341" t="s">
        <v>1310</v>
      </c>
      <c r="H341" t="s">
        <v>1311</v>
      </c>
    </row>
    <row r="342" spans="1:8" x14ac:dyDescent="0.25">
      <c r="A342" s="1" t="s">
        <v>1312</v>
      </c>
      <c r="C342" s="2" t="s">
        <v>1313</v>
      </c>
      <c r="E342" s="4">
        <v>1.7213506733365356</v>
      </c>
      <c r="F342" s="3">
        <v>2.2881373720446602E-2</v>
      </c>
      <c r="H342" t="s">
        <v>1314</v>
      </c>
    </row>
    <row r="343" spans="1:8" x14ac:dyDescent="0.25">
      <c r="A343" s="1" t="s">
        <v>1315</v>
      </c>
      <c r="B343" s="2">
        <v>419150</v>
      </c>
      <c r="C343" s="2" t="s">
        <v>1316</v>
      </c>
      <c r="D343" s="2" t="s">
        <v>1316</v>
      </c>
      <c r="E343" s="4">
        <v>0.72199255175160493</v>
      </c>
      <c r="F343" s="3">
        <v>3.1611248876753498E-2</v>
      </c>
      <c r="G343" t="s">
        <v>1317</v>
      </c>
      <c r="H343" t="s">
        <v>1318</v>
      </c>
    </row>
    <row r="344" spans="1:8" x14ac:dyDescent="0.25">
      <c r="A344" s="1" t="s">
        <v>1319</v>
      </c>
      <c r="B344" s="2">
        <v>100859653</v>
      </c>
      <c r="C344" s="2" t="s">
        <v>1320</v>
      </c>
      <c r="D344" s="2" t="s">
        <v>1321</v>
      </c>
      <c r="E344" s="4">
        <v>1.33566047458365</v>
      </c>
      <c r="F344" s="3">
        <v>4.14470831784821E-2</v>
      </c>
      <c r="G344" t="s">
        <v>1322</v>
      </c>
      <c r="H344" t="s">
        <v>1323</v>
      </c>
    </row>
    <row r="345" spans="1:8" x14ac:dyDescent="0.25">
      <c r="A345" s="1" t="s">
        <v>1324</v>
      </c>
      <c r="B345" s="2">
        <v>427380</v>
      </c>
      <c r="C345" s="2" t="s">
        <v>1325</v>
      </c>
      <c r="D345" s="2" t="s">
        <v>1325</v>
      </c>
      <c r="E345" s="4">
        <v>1.6762355699429552</v>
      </c>
      <c r="F345" s="3">
        <v>2.2163901103508101E-2</v>
      </c>
      <c r="G345" t="s">
        <v>1326</v>
      </c>
      <c r="H345" t="s">
        <v>1327</v>
      </c>
    </row>
    <row r="346" spans="1:8" x14ac:dyDescent="0.25">
      <c r="A346" s="1" t="s">
        <v>1328</v>
      </c>
      <c r="B346" s="2">
        <v>416396</v>
      </c>
      <c r="C346" s="2" t="s">
        <v>1329</v>
      </c>
      <c r="D346" s="2" t="s">
        <v>1329</v>
      </c>
      <c r="E346" s="4">
        <v>1.6304246992819809</v>
      </c>
      <c r="F346" s="3">
        <v>8.0481786177661593E-2</v>
      </c>
      <c r="G346" t="s">
        <v>1330</v>
      </c>
      <c r="H346" t="s">
        <v>1331</v>
      </c>
    </row>
    <row r="347" spans="1:8" x14ac:dyDescent="0.25">
      <c r="A347" s="1" t="s">
        <v>1332</v>
      </c>
      <c r="B347" s="2">
        <v>425132</v>
      </c>
      <c r="C347" s="2" t="s">
        <v>1333</v>
      </c>
      <c r="D347" s="2" t="s">
        <v>1334</v>
      </c>
      <c r="E347" s="4">
        <v>0.67358622171876537</v>
      </c>
      <c r="F347" s="3">
        <v>9.7996798761269491E-3</v>
      </c>
      <c r="G347" t="s">
        <v>1335</v>
      </c>
      <c r="H347" t="s">
        <v>1336</v>
      </c>
    </row>
    <row r="348" spans="1:8" x14ac:dyDescent="0.25">
      <c r="A348" s="1" t="s">
        <v>1337</v>
      </c>
      <c r="B348" s="2">
        <v>423617</v>
      </c>
      <c r="C348" s="2" t="s">
        <v>1338</v>
      </c>
      <c r="D348" s="2" t="s">
        <v>1338</v>
      </c>
      <c r="E348" s="4">
        <v>1.3259988769582176</v>
      </c>
      <c r="F348" s="3">
        <v>7.1346015064312302E-3</v>
      </c>
      <c r="G348" t="s">
        <v>1339</v>
      </c>
      <c r="H348" t="s">
        <v>1340</v>
      </c>
    </row>
    <row r="349" spans="1:8" x14ac:dyDescent="0.25">
      <c r="A349" s="1" t="s">
        <v>1341</v>
      </c>
      <c r="B349" s="2">
        <v>428220</v>
      </c>
      <c r="C349" s="2" t="s">
        <v>1342</v>
      </c>
      <c r="D349" s="2" t="s">
        <v>1342</v>
      </c>
      <c r="E349" s="4">
        <v>0.6943012782104947</v>
      </c>
      <c r="F349" s="3">
        <v>1.08945605984652E-2</v>
      </c>
      <c r="G349" t="s">
        <v>1343</v>
      </c>
      <c r="H349" t="s">
        <v>1344</v>
      </c>
    </row>
    <row r="350" spans="1:8" x14ac:dyDescent="0.25">
      <c r="A350" s="1" t="s">
        <v>1345</v>
      </c>
      <c r="B350" s="2">
        <v>416788</v>
      </c>
      <c r="C350" s="2" t="s">
        <v>1346</v>
      </c>
      <c r="D350" s="2" t="s">
        <v>1346</v>
      </c>
      <c r="E350" s="4">
        <v>1.5785691589686683</v>
      </c>
      <c r="F350" s="3">
        <v>3.06367740481961E-3</v>
      </c>
      <c r="G350" t="s">
        <v>1347</v>
      </c>
      <c r="H350" t="s">
        <v>1348</v>
      </c>
    </row>
    <row r="351" spans="1:8" x14ac:dyDescent="0.25">
      <c r="A351" s="1" t="s">
        <v>1349</v>
      </c>
      <c r="C351" s="2" t="s">
        <v>1350</v>
      </c>
      <c r="E351" s="4">
        <v>0.75926427234682348</v>
      </c>
      <c r="F351" s="3">
        <v>1.9794211629695201E-2</v>
      </c>
      <c r="H351" t="s">
        <v>1351</v>
      </c>
    </row>
    <row r="352" spans="1:8" x14ac:dyDescent="0.25">
      <c r="A352" s="1" t="s">
        <v>1352</v>
      </c>
      <c r="B352" s="2">
        <v>419886</v>
      </c>
      <c r="C352" s="2" t="s">
        <v>1353</v>
      </c>
      <c r="D352" s="2" t="s">
        <v>1353</v>
      </c>
      <c r="E352" s="4">
        <v>1.215638471968387</v>
      </c>
      <c r="F352" s="3">
        <v>6.4266760344068405E-2</v>
      </c>
      <c r="G352" t="s">
        <v>1354</v>
      </c>
      <c r="H352" t="s">
        <v>1355</v>
      </c>
    </row>
    <row r="353" spans="1:8" x14ac:dyDescent="0.25">
      <c r="A353" s="1" t="s">
        <v>1356</v>
      </c>
      <c r="B353" s="2">
        <v>424757</v>
      </c>
      <c r="C353" s="2" t="s">
        <v>1357</v>
      </c>
      <c r="D353" s="2" t="s">
        <v>1357</v>
      </c>
      <c r="E353" s="4">
        <v>1.3947277734670469</v>
      </c>
      <c r="F353" s="3">
        <v>1.5878398570781599E-3</v>
      </c>
      <c r="G353" t="s">
        <v>1358</v>
      </c>
      <c r="H353" t="s">
        <v>1359</v>
      </c>
    </row>
    <row r="354" spans="1:8" x14ac:dyDescent="0.25">
      <c r="A354" s="1" t="s">
        <v>1360</v>
      </c>
      <c r="B354" s="2">
        <v>427381</v>
      </c>
      <c r="C354" s="2" t="s">
        <v>1361</v>
      </c>
      <c r="D354" s="2" t="s">
        <v>1361</v>
      </c>
      <c r="E354" s="4">
        <v>1.7219314946715996</v>
      </c>
      <c r="F354" s="3">
        <v>5.4869268890866997E-2</v>
      </c>
      <c r="G354" t="s">
        <v>1362</v>
      </c>
      <c r="H354" t="s">
        <v>1363</v>
      </c>
    </row>
    <row r="355" spans="1:8" x14ac:dyDescent="0.25">
      <c r="A355" s="1" t="s">
        <v>1364</v>
      </c>
      <c r="B355" s="2">
        <v>416790</v>
      </c>
      <c r="C355" s="2" t="s">
        <v>1365</v>
      </c>
      <c r="D355" s="2" t="s">
        <v>1365</v>
      </c>
      <c r="E355" s="4">
        <v>1.5032071989896234</v>
      </c>
      <c r="F355" s="3">
        <v>1.43754564845366E-2</v>
      </c>
      <c r="G355" t="s">
        <v>1366</v>
      </c>
      <c r="H355" t="s">
        <v>1367</v>
      </c>
    </row>
    <row r="356" spans="1:8" x14ac:dyDescent="0.25">
      <c r="A356" s="1" t="s">
        <v>1368</v>
      </c>
      <c r="C356" s="2" t="s">
        <v>1369</v>
      </c>
      <c r="E356" s="4">
        <v>0.37173482453274381</v>
      </c>
      <c r="F356" s="3">
        <v>1.58663618260651E-12</v>
      </c>
      <c r="H356" t="s">
        <v>1370</v>
      </c>
    </row>
    <row r="357" spans="1:8" x14ac:dyDescent="0.25">
      <c r="A357" s="1" t="s">
        <v>1371</v>
      </c>
      <c r="B357" s="2">
        <v>416791</v>
      </c>
      <c r="C357" s="2" t="s">
        <v>1372</v>
      </c>
      <c r="D357" s="2" t="s">
        <v>1372</v>
      </c>
      <c r="E357" s="4">
        <v>1.4179101353462693</v>
      </c>
      <c r="F357" s="3">
        <v>2.7498735531595001E-2</v>
      </c>
      <c r="G357" t="s">
        <v>1373</v>
      </c>
      <c r="H357" t="s">
        <v>1374</v>
      </c>
    </row>
    <row r="358" spans="1:8" x14ac:dyDescent="0.25">
      <c r="A358" s="1" t="s">
        <v>1375</v>
      </c>
      <c r="C358" s="2" t="s">
        <v>1376</v>
      </c>
      <c r="E358" s="4">
        <v>1.6417654937736743</v>
      </c>
      <c r="F358" s="3">
        <v>4.1167783812173101E-3</v>
      </c>
      <c r="H358" t="s">
        <v>1377</v>
      </c>
    </row>
    <row r="359" spans="1:8" x14ac:dyDescent="0.25">
      <c r="A359" s="1" t="s">
        <v>1378</v>
      </c>
      <c r="B359" s="2">
        <v>415327</v>
      </c>
      <c r="C359" s="2" t="s">
        <v>1379</v>
      </c>
      <c r="D359" s="2" t="s">
        <v>1379</v>
      </c>
      <c r="E359" s="4">
        <v>0.53240632613267014</v>
      </c>
      <c r="F359" s="3">
        <v>1.0867025289477499E-3</v>
      </c>
      <c r="G359" t="s">
        <v>1380</v>
      </c>
      <c r="H359" t="s">
        <v>1381</v>
      </c>
    </row>
    <row r="360" spans="1:8" x14ac:dyDescent="0.25">
      <c r="A360" s="1" t="s">
        <v>1382</v>
      </c>
      <c r="B360" s="2">
        <v>424758</v>
      </c>
      <c r="C360" s="2" t="s">
        <v>1383</v>
      </c>
      <c r="D360" s="2" t="s">
        <v>1383</v>
      </c>
      <c r="E360" s="4">
        <v>1.3185552411638115</v>
      </c>
      <c r="F360" s="3">
        <v>3.4229234280376802E-2</v>
      </c>
      <c r="G360" t="s">
        <v>1384</v>
      </c>
      <c r="H360" t="s">
        <v>1385</v>
      </c>
    </row>
    <row r="361" spans="1:8" x14ac:dyDescent="0.25">
      <c r="A361" s="1" t="s">
        <v>1386</v>
      </c>
      <c r="B361" s="2">
        <v>424759</v>
      </c>
      <c r="C361" s="2" t="s">
        <v>1387</v>
      </c>
      <c r="D361" s="2" t="s">
        <v>1387</v>
      </c>
      <c r="E361" s="4">
        <v>1.5569778336549809</v>
      </c>
      <c r="F361" s="3">
        <v>6.3242407279046097E-4</v>
      </c>
      <c r="G361" t="s">
        <v>1388</v>
      </c>
      <c r="H361" t="s">
        <v>1389</v>
      </c>
    </row>
    <row r="362" spans="1:8" x14ac:dyDescent="0.25">
      <c r="A362" s="1" t="s">
        <v>1390</v>
      </c>
      <c r="B362" s="2">
        <v>770159</v>
      </c>
      <c r="C362" s="2" t="s">
        <v>1391</v>
      </c>
      <c r="D362" s="2" t="s">
        <v>1391</v>
      </c>
      <c r="E362" s="4">
        <v>0.72689775908183207</v>
      </c>
      <c r="F362" s="3">
        <v>2.4526307850736102E-3</v>
      </c>
      <c r="G362" t="s">
        <v>1392</v>
      </c>
      <c r="H362" t="s">
        <v>1393</v>
      </c>
    </row>
    <row r="363" spans="1:8" x14ac:dyDescent="0.25">
      <c r="A363" s="1" t="s">
        <v>1394</v>
      </c>
      <c r="C363" s="2" t="s">
        <v>1395</v>
      </c>
      <c r="E363" s="4">
        <v>1.3525182169423888</v>
      </c>
      <c r="F363" s="3">
        <v>3.4447250225881E-2</v>
      </c>
      <c r="H363" t="s">
        <v>1396</v>
      </c>
    </row>
    <row r="364" spans="1:8" x14ac:dyDescent="0.25">
      <c r="A364" s="1" t="s">
        <v>1397</v>
      </c>
      <c r="B364" s="2">
        <v>769940</v>
      </c>
      <c r="C364" s="2" t="s">
        <v>1398</v>
      </c>
      <c r="D364" s="2" t="s">
        <v>1399</v>
      </c>
      <c r="E364" s="4">
        <v>1.3889253279972857</v>
      </c>
      <c r="F364" s="3">
        <v>4.4305537668975402E-2</v>
      </c>
      <c r="G364" t="s">
        <v>1400</v>
      </c>
      <c r="H364" t="s">
        <v>1401</v>
      </c>
    </row>
    <row r="365" spans="1:8" x14ac:dyDescent="0.25">
      <c r="A365" s="1" t="s">
        <v>1402</v>
      </c>
      <c r="B365" s="2">
        <v>417527</v>
      </c>
      <c r="C365" s="2" t="s">
        <v>1403</v>
      </c>
      <c r="D365" s="2" t="s">
        <v>1403</v>
      </c>
      <c r="E365" s="4">
        <v>0.60495448473359981</v>
      </c>
      <c r="F365" s="3">
        <v>8.7421864521312707E-3</v>
      </c>
      <c r="G365" t="s">
        <v>1404</v>
      </c>
      <c r="H365" t="s">
        <v>1405</v>
      </c>
    </row>
    <row r="366" spans="1:8" x14ac:dyDescent="0.25">
      <c r="A366" s="1" t="s">
        <v>1406</v>
      </c>
      <c r="B366" s="2">
        <v>395785</v>
      </c>
      <c r="C366" s="2" t="s">
        <v>1407</v>
      </c>
      <c r="D366" s="2" t="s">
        <v>1407</v>
      </c>
      <c r="E366" s="4">
        <v>1.2469824768128588</v>
      </c>
      <c r="F366" s="3">
        <v>8.3889133497351706E-2</v>
      </c>
      <c r="G366" t="s">
        <v>1408</v>
      </c>
      <c r="H366" t="s">
        <v>1409</v>
      </c>
    </row>
    <row r="367" spans="1:8" x14ac:dyDescent="0.25">
      <c r="A367" s="1" t="s">
        <v>1410</v>
      </c>
      <c r="B367" s="2">
        <v>770172</v>
      </c>
      <c r="C367" s="2" t="s">
        <v>1411</v>
      </c>
      <c r="D367" s="2" t="s">
        <v>1411</v>
      </c>
      <c r="E367" s="4">
        <v>0.77611414987190264</v>
      </c>
      <c r="F367" s="3">
        <v>3.0535320240161399E-2</v>
      </c>
      <c r="G367" t="s">
        <v>1412</v>
      </c>
      <c r="H367" t="s">
        <v>1413</v>
      </c>
    </row>
    <row r="368" spans="1:8" x14ac:dyDescent="0.25">
      <c r="A368" s="1" t="s">
        <v>1414</v>
      </c>
      <c r="B368" s="2">
        <v>396203</v>
      </c>
      <c r="C368" s="2" t="s">
        <v>1415</v>
      </c>
      <c r="D368" s="2" t="s">
        <v>1415</v>
      </c>
      <c r="E368" s="4">
        <v>0.76195469247039171</v>
      </c>
      <c r="F368" s="3">
        <v>4.1558613673444399E-3</v>
      </c>
      <c r="G368" t="s">
        <v>1416</v>
      </c>
      <c r="H368" t="s">
        <v>1417</v>
      </c>
    </row>
    <row r="369" spans="1:8" x14ac:dyDescent="0.25">
      <c r="A369" s="1" t="s">
        <v>1418</v>
      </c>
      <c r="C369" s="2" t="s">
        <v>1419</v>
      </c>
      <c r="E369" s="4">
        <v>0.78464871370675227</v>
      </c>
      <c r="F369" s="3">
        <v>2.3152852478263701E-2</v>
      </c>
      <c r="H369" t="s">
        <v>1420</v>
      </c>
    </row>
    <row r="370" spans="1:8" x14ac:dyDescent="0.25">
      <c r="A370" s="1" t="s">
        <v>1421</v>
      </c>
      <c r="B370" s="2">
        <v>424349</v>
      </c>
      <c r="C370" s="2" t="s">
        <v>1422</v>
      </c>
      <c r="D370" s="2" t="s">
        <v>1422</v>
      </c>
      <c r="E370" s="4">
        <v>14.178867133684877</v>
      </c>
      <c r="F370" s="3">
        <v>1.1030221905485001E-3</v>
      </c>
      <c r="G370" t="s">
        <v>1423</v>
      </c>
      <c r="H370" t="s">
        <v>1424</v>
      </c>
    </row>
    <row r="371" spans="1:8" x14ac:dyDescent="0.25">
      <c r="A371" s="1" t="s">
        <v>1425</v>
      </c>
      <c r="B371" s="2">
        <v>396447</v>
      </c>
      <c r="C371" s="2" t="s">
        <v>1426</v>
      </c>
      <c r="D371" s="2" t="s">
        <v>1426</v>
      </c>
      <c r="E371" s="4">
        <v>0.58141081066041533</v>
      </c>
      <c r="F371" s="3">
        <v>1.1840280776207399E-4</v>
      </c>
      <c r="G371" t="s">
        <v>1427</v>
      </c>
      <c r="H371" t="s">
        <v>1428</v>
      </c>
    </row>
    <row r="372" spans="1:8" x14ac:dyDescent="0.25">
      <c r="A372" s="1" t="s">
        <v>1429</v>
      </c>
      <c r="B372" s="2">
        <v>427385</v>
      </c>
      <c r="C372" s="2" t="s">
        <v>1430</v>
      </c>
      <c r="D372" s="2" t="s">
        <v>1430</v>
      </c>
      <c r="E372" s="4">
        <v>1.3812049895402267</v>
      </c>
      <c r="F372" s="3">
        <v>2.4271157479091102E-2</v>
      </c>
      <c r="G372" t="s">
        <v>1431</v>
      </c>
      <c r="H372" t="s">
        <v>1432</v>
      </c>
    </row>
    <row r="373" spans="1:8" x14ac:dyDescent="0.25">
      <c r="A373" s="1" t="s">
        <v>1433</v>
      </c>
      <c r="B373" s="2">
        <v>415914</v>
      </c>
      <c r="C373" s="2" t="s">
        <v>1434</v>
      </c>
      <c r="D373" s="2" t="s">
        <v>1435</v>
      </c>
      <c r="E373" s="4">
        <v>2.6500870561419343</v>
      </c>
      <c r="F373" s="3">
        <v>2.4429273422422999E-7</v>
      </c>
      <c r="G373" t="s">
        <v>1436</v>
      </c>
      <c r="H373" t="s">
        <v>1437</v>
      </c>
    </row>
    <row r="374" spans="1:8" x14ac:dyDescent="0.25">
      <c r="A374" s="1" t="s">
        <v>1438</v>
      </c>
      <c r="B374" s="2">
        <v>428222</v>
      </c>
      <c r="C374" s="2" t="s">
        <v>1439</v>
      </c>
      <c r="D374" s="2" t="s">
        <v>1439</v>
      </c>
      <c r="E374" s="4">
        <v>1.7987573359893068</v>
      </c>
      <c r="F374" s="3">
        <v>6.3705794859102098E-7</v>
      </c>
      <c r="G374" t="s">
        <v>1440</v>
      </c>
      <c r="H374" t="s">
        <v>1441</v>
      </c>
    </row>
    <row r="375" spans="1:8" x14ac:dyDescent="0.25">
      <c r="A375" s="1" t="s">
        <v>1442</v>
      </c>
      <c r="B375" s="2">
        <v>423618</v>
      </c>
      <c r="C375" s="2" t="s">
        <v>1443</v>
      </c>
      <c r="D375" s="2" t="s">
        <v>1443</v>
      </c>
      <c r="E375" s="4">
        <v>1.6151344907432388</v>
      </c>
      <c r="F375" s="3">
        <v>9.1527044756917406E-3</v>
      </c>
      <c r="G375" t="s">
        <v>1444</v>
      </c>
      <c r="H375" t="s">
        <v>1445</v>
      </c>
    </row>
    <row r="376" spans="1:8" x14ac:dyDescent="0.25">
      <c r="A376" s="1" t="s">
        <v>1446</v>
      </c>
      <c r="B376" s="2">
        <v>427002</v>
      </c>
      <c r="C376" s="2" t="s">
        <v>1447</v>
      </c>
      <c r="D376" s="2" t="s">
        <v>1447</v>
      </c>
      <c r="E376" s="4">
        <v>1.5021848451538864</v>
      </c>
      <c r="F376" s="3">
        <v>9.9554515288206399E-2</v>
      </c>
      <c r="G376" t="s">
        <v>1448</v>
      </c>
      <c r="H376" t="s">
        <v>1449</v>
      </c>
    </row>
    <row r="377" spans="1:8" x14ac:dyDescent="0.25">
      <c r="A377" s="1" t="s">
        <v>1450</v>
      </c>
      <c r="C377" s="2" t="s">
        <v>1451</v>
      </c>
      <c r="E377" s="4">
        <v>0.73535871707288691</v>
      </c>
      <c r="F377" s="3">
        <v>4.6539533618989097E-2</v>
      </c>
      <c r="H377" t="s">
        <v>1452</v>
      </c>
    </row>
    <row r="378" spans="1:8" x14ac:dyDescent="0.25">
      <c r="A378" s="1" t="s">
        <v>1453</v>
      </c>
      <c r="B378" s="2">
        <v>424763</v>
      </c>
      <c r="C378" s="2" t="s">
        <v>1454</v>
      </c>
      <c r="D378" s="2" t="s">
        <v>1454</v>
      </c>
      <c r="E378" s="4">
        <v>1.3244196497985217</v>
      </c>
      <c r="F378" s="3">
        <v>8.5937278249342205E-2</v>
      </c>
      <c r="G378" t="s">
        <v>1455</v>
      </c>
      <c r="H378" t="s">
        <v>1456</v>
      </c>
    </row>
    <row r="379" spans="1:8" x14ac:dyDescent="0.25">
      <c r="A379" s="1" t="s">
        <v>1457</v>
      </c>
      <c r="B379" s="2">
        <v>423978</v>
      </c>
      <c r="C379" s="2" t="s">
        <v>1458</v>
      </c>
      <c r="D379" s="2" t="s">
        <v>1458</v>
      </c>
      <c r="E379" s="4">
        <v>1.9230350873496354</v>
      </c>
      <c r="F379" s="3">
        <v>3.7218840653061602E-3</v>
      </c>
      <c r="G379" t="s">
        <v>1459</v>
      </c>
      <c r="H379" t="s">
        <v>1460</v>
      </c>
    </row>
    <row r="380" spans="1:8" x14ac:dyDescent="0.25">
      <c r="A380" s="1" t="s">
        <v>1461</v>
      </c>
      <c r="B380" s="2">
        <v>427076</v>
      </c>
      <c r="C380" s="2" t="s">
        <v>1462</v>
      </c>
      <c r="D380" s="2" t="s">
        <v>1462</v>
      </c>
      <c r="E380" s="4">
        <v>2.028046016511774</v>
      </c>
      <c r="F380" s="3">
        <v>1.33290801262151E-4</v>
      </c>
      <c r="G380" t="s">
        <v>1463</v>
      </c>
      <c r="H380" t="s">
        <v>1464</v>
      </c>
    </row>
    <row r="381" spans="1:8" x14ac:dyDescent="0.25">
      <c r="A381" s="1" t="s">
        <v>1465</v>
      </c>
      <c r="B381" s="2">
        <v>419625</v>
      </c>
      <c r="C381" s="2" t="s">
        <v>1466</v>
      </c>
      <c r="D381" s="2" t="s">
        <v>1466</v>
      </c>
      <c r="E381" s="4">
        <v>0.79148009129690788</v>
      </c>
      <c r="F381" s="3">
        <v>2.6008546310722299E-2</v>
      </c>
      <c r="G381" t="s">
        <v>1467</v>
      </c>
      <c r="H381" t="s">
        <v>1468</v>
      </c>
    </row>
    <row r="382" spans="1:8" x14ac:dyDescent="0.25">
      <c r="A382" s="1" t="s">
        <v>1469</v>
      </c>
      <c r="B382" s="2">
        <v>396233</v>
      </c>
      <c r="C382" s="2" t="s">
        <v>1470</v>
      </c>
      <c r="D382" s="2" t="s">
        <v>1471</v>
      </c>
      <c r="E382" s="4">
        <v>0.61145483107615606</v>
      </c>
      <c r="F382" s="3">
        <v>9.2115936295377597E-7</v>
      </c>
      <c r="G382" t="s">
        <v>1472</v>
      </c>
      <c r="H382" t="s">
        <v>1473</v>
      </c>
    </row>
    <row r="383" spans="1:8" x14ac:dyDescent="0.25">
      <c r="A383" s="1" t="s">
        <v>1469</v>
      </c>
      <c r="B383" s="2">
        <v>427887</v>
      </c>
      <c r="C383" s="2" t="s">
        <v>1470</v>
      </c>
      <c r="D383" s="2" t="s">
        <v>1474</v>
      </c>
      <c r="G383" t="s">
        <v>1475</v>
      </c>
      <c r="H383" t="s">
        <v>1473</v>
      </c>
    </row>
    <row r="384" spans="1:8" x14ac:dyDescent="0.25">
      <c r="A384" s="1" t="s">
        <v>1476</v>
      </c>
      <c r="B384" s="2">
        <v>415676</v>
      </c>
      <c r="C384" s="2" t="s">
        <v>1477</v>
      </c>
      <c r="D384" s="2" t="s">
        <v>1477</v>
      </c>
      <c r="E384" s="4">
        <v>1.432120981318467</v>
      </c>
      <c r="F384" s="3">
        <v>2.9866153177446998E-4</v>
      </c>
      <c r="G384" t="s">
        <v>1478</v>
      </c>
      <c r="H384" t="s">
        <v>1479</v>
      </c>
    </row>
    <row r="385" spans="1:8" x14ac:dyDescent="0.25">
      <c r="A385" s="1" t="s">
        <v>1476</v>
      </c>
      <c r="B385" s="2">
        <v>100858397</v>
      </c>
      <c r="C385" s="2" t="s">
        <v>1477</v>
      </c>
      <c r="D385" s="2" t="s">
        <v>1480</v>
      </c>
      <c r="G385" t="s">
        <v>1481</v>
      </c>
      <c r="H385" t="s">
        <v>1479</v>
      </c>
    </row>
    <row r="386" spans="1:8" x14ac:dyDescent="0.25">
      <c r="A386" s="1" t="s">
        <v>1476</v>
      </c>
      <c r="B386" s="2">
        <v>100859663</v>
      </c>
      <c r="C386" s="2" t="s">
        <v>1477</v>
      </c>
      <c r="D386" s="2" t="s">
        <v>1482</v>
      </c>
      <c r="G386" t="s">
        <v>1481</v>
      </c>
      <c r="H386" t="s">
        <v>1479</v>
      </c>
    </row>
    <row r="387" spans="1:8" x14ac:dyDescent="0.25">
      <c r="A387" s="1" t="s">
        <v>1483</v>
      </c>
      <c r="B387" s="2">
        <v>424353</v>
      </c>
      <c r="C387" s="2" t="s">
        <v>1484</v>
      </c>
      <c r="D387" s="2" t="s">
        <v>1484</v>
      </c>
      <c r="E387" s="4">
        <v>1.6760567780956381</v>
      </c>
      <c r="F387" s="3">
        <v>1.0462255762347701E-2</v>
      </c>
      <c r="G387" t="s">
        <v>1485</v>
      </c>
      <c r="H387" t="s">
        <v>1486</v>
      </c>
    </row>
    <row r="388" spans="1:8" x14ac:dyDescent="0.25">
      <c r="A388" s="1" t="s">
        <v>1487</v>
      </c>
      <c r="B388" s="2">
        <v>423979</v>
      </c>
      <c r="C388" s="2" t="s">
        <v>1488</v>
      </c>
      <c r="D388" s="2" t="s">
        <v>1488</v>
      </c>
      <c r="E388" s="4">
        <v>0.73983705827776236</v>
      </c>
      <c r="F388" s="3">
        <v>7.3837862959127204E-3</v>
      </c>
      <c r="G388" t="s">
        <v>1489</v>
      </c>
      <c r="H388" t="s">
        <v>1490</v>
      </c>
    </row>
    <row r="389" spans="1:8" x14ac:dyDescent="0.25">
      <c r="A389" s="1" t="s">
        <v>1491</v>
      </c>
      <c r="B389" s="2">
        <v>415677</v>
      </c>
      <c r="C389" s="2" t="s">
        <v>1492</v>
      </c>
      <c r="D389" s="2" t="s">
        <v>1492</v>
      </c>
      <c r="E389" s="4">
        <v>1.6296803218045788</v>
      </c>
      <c r="F389" s="3">
        <v>1.15603333868713E-2</v>
      </c>
      <c r="G389" t="s">
        <v>1493</v>
      </c>
      <c r="H389" t="s">
        <v>1494</v>
      </c>
    </row>
    <row r="390" spans="1:8" x14ac:dyDescent="0.25">
      <c r="A390" s="1" t="s">
        <v>1495</v>
      </c>
      <c r="B390" s="2">
        <v>424767</v>
      </c>
      <c r="C390" s="2" t="s">
        <v>1496</v>
      </c>
      <c r="D390" s="2" t="s">
        <v>1496</v>
      </c>
      <c r="E390" s="4">
        <v>0.65913121688831422</v>
      </c>
      <c r="F390" s="3">
        <v>4.7329176858944097E-2</v>
      </c>
      <c r="G390" t="s">
        <v>1497</v>
      </c>
      <c r="H390" t="s">
        <v>1498</v>
      </c>
    </row>
    <row r="391" spans="1:8" x14ac:dyDescent="0.25">
      <c r="A391" s="1" t="s">
        <v>1499</v>
      </c>
      <c r="B391" s="2">
        <v>100859166</v>
      </c>
      <c r="C391" s="2" t="s">
        <v>1500</v>
      </c>
      <c r="D391" s="2" t="s">
        <v>1501</v>
      </c>
      <c r="E391" s="4">
        <v>0.69613561619436526</v>
      </c>
      <c r="F391" s="3">
        <v>2.8198075168085299E-2</v>
      </c>
      <c r="G391" t="s">
        <v>1502</v>
      </c>
      <c r="H391" t="s">
        <v>1503</v>
      </c>
    </row>
    <row r="392" spans="1:8" x14ac:dyDescent="0.25">
      <c r="A392" s="1" t="s">
        <v>1504</v>
      </c>
      <c r="B392" s="2">
        <v>415919</v>
      </c>
      <c r="C392" s="2" t="s">
        <v>1505</v>
      </c>
      <c r="D392" s="2" t="s">
        <v>1505</v>
      </c>
      <c r="E392" s="4">
        <v>1.6143515856085904</v>
      </c>
      <c r="F392" s="3">
        <v>4.2888122962181398E-3</v>
      </c>
      <c r="G392" t="s">
        <v>1506</v>
      </c>
      <c r="H392" t="s">
        <v>1507</v>
      </c>
    </row>
    <row r="393" spans="1:8" x14ac:dyDescent="0.25">
      <c r="A393" s="1" t="s">
        <v>1508</v>
      </c>
      <c r="B393" s="2">
        <v>424771</v>
      </c>
      <c r="C393" s="2" t="s">
        <v>1509</v>
      </c>
      <c r="D393" s="2" t="s">
        <v>1510</v>
      </c>
      <c r="E393" s="4">
        <v>2.108187501893529</v>
      </c>
      <c r="F393" s="3">
        <v>1.43266255242639E-2</v>
      </c>
      <c r="G393" t="s">
        <v>1511</v>
      </c>
      <c r="H393" t="s">
        <v>1512</v>
      </c>
    </row>
    <row r="394" spans="1:8" x14ac:dyDescent="0.25">
      <c r="A394" s="1" t="s">
        <v>1513</v>
      </c>
      <c r="B394" s="2">
        <v>395678</v>
      </c>
      <c r="C394" s="2" t="s">
        <v>1514</v>
      </c>
      <c r="D394" s="2" t="s">
        <v>1515</v>
      </c>
      <c r="E394" s="4">
        <v>0.72278569129424941</v>
      </c>
      <c r="F394" s="3">
        <v>2.3201219329027898E-3</v>
      </c>
      <c r="G394" t="s">
        <v>1516</v>
      </c>
      <c r="H394" t="s">
        <v>1517</v>
      </c>
    </row>
    <row r="395" spans="1:8" x14ac:dyDescent="0.25">
      <c r="A395" s="1" t="s">
        <v>1518</v>
      </c>
      <c r="B395" s="2">
        <v>427537</v>
      </c>
      <c r="C395" s="2" t="s">
        <v>1519</v>
      </c>
      <c r="D395" s="2" t="s">
        <v>1519</v>
      </c>
      <c r="E395" s="4">
        <v>2.4812172254792233</v>
      </c>
      <c r="F395" s="3">
        <v>5.9961679003727904E-3</v>
      </c>
      <c r="G395" t="s">
        <v>1520</v>
      </c>
      <c r="H395" t="s">
        <v>1521</v>
      </c>
    </row>
    <row r="396" spans="1:8" x14ac:dyDescent="0.25">
      <c r="A396" s="1" t="s">
        <v>1522</v>
      </c>
      <c r="C396" s="2" t="s">
        <v>1523</v>
      </c>
      <c r="E396" s="4">
        <v>0.59951062666616506</v>
      </c>
      <c r="F396" s="3">
        <v>3.9693421812251198E-7</v>
      </c>
      <c r="H396" t="s">
        <v>1524</v>
      </c>
    </row>
    <row r="397" spans="1:8" x14ac:dyDescent="0.25">
      <c r="A397" s="1" t="s">
        <v>1525</v>
      </c>
      <c r="B397" s="2">
        <v>417136</v>
      </c>
      <c r="C397" s="2" t="s">
        <v>1526</v>
      </c>
      <c r="D397" s="2" t="s">
        <v>1526</v>
      </c>
      <c r="E397" s="4">
        <v>1.6719006668782137</v>
      </c>
      <c r="F397" s="3">
        <v>1.05053745495268E-3</v>
      </c>
      <c r="G397" t="s">
        <v>1527</v>
      </c>
      <c r="H397" t="s">
        <v>1528</v>
      </c>
    </row>
    <row r="398" spans="1:8" x14ac:dyDescent="0.25">
      <c r="A398" s="1" t="s">
        <v>1529</v>
      </c>
      <c r="B398" s="2">
        <v>417539</v>
      </c>
      <c r="C398" s="2" t="s">
        <v>1530</v>
      </c>
      <c r="D398" s="2" t="s">
        <v>1530</v>
      </c>
      <c r="E398" s="4">
        <v>0.81638579888657659</v>
      </c>
      <c r="F398" s="3">
        <v>9.1966754775557297E-2</v>
      </c>
      <c r="G398" t="s">
        <v>1531</v>
      </c>
      <c r="H398" t="s">
        <v>1532</v>
      </c>
    </row>
    <row r="399" spans="1:8" x14ac:dyDescent="0.25">
      <c r="A399" s="1" t="s">
        <v>1533</v>
      </c>
      <c r="B399" s="2">
        <v>416800</v>
      </c>
      <c r="C399" s="2" t="s">
        <v>1534</v>
      </c>
      <c r="D399" s="2" t="s">
        <v>1534</v>
      </c>
      <c r="E399" s="4">
        <v>1.320810227051294</v>
      </c>
      <c r="F399" s="3">
        <v>3.3248751483979697E-2</v>
      </c>
      <c r="G399" t="s">
        <v>1535</v>
      </c>
      <c r="H399" t="s">
        <v>1536</v>
      </c>
    </row>
    <row r="400" spans="1:8" x14ac:dyDescent="0.25">
      <c r="A400" s="1" t="s">
        <v>1537</v>
      </c>
      <c r="B400" s="2">
        <v>423624</v>
      </c>
      <c r="C400" s="2" t="s">
        <v>1538</v>
      </c>
      <c r="D400" s="2" t="s">
        <v>1538</v>
      </c>
      <c r="E400" s="4">
        <v>1.4492056705343872</v>
      </c>
      <c r="F400" s="3">
        <v>6.9609414196300998E-3</v>
      </c>
      <c r="G400" t="s">
        <v>1539</v>
      </c>
      <c r="H400" t="s">
        <v>1540</v>
      </c>
    </row>
    <row r="401" spans="1:8" x14ac:dyDescent="0.25">
      <c r="A401" s="1" t="s">
        <v>1541</v>
      </c>
      <c r="B401" s="2">
        <v>417137</v>
      </c>
      <c r="C401" s="2" t="s">
        <v>1542</v>
      </c>
      <c r="D401" s="2" t="s">
        <v>1542</v>
      </c>
      <c r="E401" s="4">
        <v>0.59938719417994835</v>
      </c>
      <c r="F401" s="3">
        <v>3.0377987717671E-6</v>
      </c>
      <c r="G401" t="s">
        <v>1543</v>
      </c>
      <c r="H401" t="s">
        <v>1544</v>
      </c>
    </row>
    <row r="402" spans="1:8" x14ac:dyDescent="0.25">
      <c r="A402" s="1" t="s">
        <v>1545</v>
      </c>
      <c r="B402" s="2">
        <v>423984</v>
      </c>
      <c r="C402" s="2" t="s">
        <v>1546</v>
      </c>
      <c r="D402" s="2" t="s">
        <v>1546</v>
      </c>
      <c r="E402" s="4">
        <v>2.6144785107142554</v>
      </c>
      <c r="F402" s="3">
        <v>8.7475577096435399E-8</v>
      </c>
      <c r="G402" t="s">
        <v>1547</v>
      </c>
      <c r="H402" t="s">
        <v>1548</v>
      </c>
    </row>
    <row r="403" spans="1:8" x14ac:dyDescent="0.25">
      <c r="A403" s="1" t="s">
        <v>1549</v>
      </c>
      <c r="B403" s="2">
        <v>419634</v>
      </c>
      <c r="C403" s="2" t="s">
        <v>1550</v>
      </c>
      <c r="D403" s="2" t="s">
        <v>1550</v>
      </c>
      <c r="E403" s="4">
        <v>1.4088231735907386</v>
      </c>
      <c r="F403" s="3">
        <v>3.2448163320310697E-2</v>
      </c>
      <c r="G403" t="s">
        <v>1551</v>
      </c>
      <c r="H403" t="s">
        <v>1552</v>
      </c>
    </row>
    <row r="404" spans="1:8" x14ac:dyDescent="0.25">
      <c r="A404" s="1" t="s">
        <v>1553</v>
      </c>
      <c r="B404" s="2">
        <v>429058</v>
      </c>
      <c r="C404" s="2" t="s">
        <v>1554</v>
      </c>
      <c r="D404" s="2" t="s">
        <v>1554</v>
      </c>
      <c r="E404" s="4">
        <v>1.5168804462700052</v>
      </c>
      <c r="F404" s="3">
        <v>8.7155917676691896E-2</v>
      </c>
      <c r="G404" t="s">
        <v>1555</v>
      </c>
      <c r="H404" t="s">
        <v>1556</v>
      </c>
    </row>
    <row r="405" spans="1:8" x14ac:dyDescent="0.25">
      <c r="A405" s="1" t="s">
        <v>1557</v>
      </c>
      <c r="C405" s="2" t="s">
        <v>1558</v>
      </c>
      <c r="E405" s="4">
        <v>0.64945451301682222</v>
      </c>
      <c r="F405" s="3">
        <v>2.0760505658903999E-3</v>
      </c>
      <c r="H405" t="s">
        <v>1559</v>
      </c>
    </row>
    <row r="406" spans="1:8" x14ac:dyDescent="0.25">
      <c r="A406" s="1" t="s">
        <v>1560</v>
      </c>
      <c r="B406" s="2">
        <v>415334</v>
      </c>
      <c r="C406" s="2" t="s">
        <v>1561</v>
      </c>
      <c r="D406" s="2" t="s">
        <v>1561</v>
      </c>
      <c r="E406" s="4">
        <v>0.74033297231768702</v>
      </c>
      <c r="F406" s="3">
        <v>7.7975935694776302E-3</v>
      </c>
      <c r="G406" t="s">
        <v>1562</v>
      </c>
      <c r="H406" t="s">
        <v>1563</v>
      </c>
    </row>
    <row r="407" spans="1:8" x14ac:dyDescent="0.25">
      <c r="A407" s="1" t="s">
        <v>1564</v>
      </c>
      <c r="B407" s="2">
        <v>373948</v>
      </c>
      <c r="C407" s="2" t="s">
        <v>1565</v>
      </c>
      <c r="D407" s="2" t="s">
        <v>1565</v>
      </c>
      <c r="E407" s="4">
        <v>1.2538314355213878</v>
      </c>
      <c r="F407" s="3">
        <v>2.7391358207785599E-2</v>
      </c>
      <c r="G407" t="s">
        <v>1566</v>
      </c>
      <c r="H407" t="s">
        <v>1567</v>
      </c>
    </row>
    <row r="408" spans="1:8" x14ac:dyDescent="0.25">
      <c r="A408" s="1" t="s">
        <v>1568</v>
      </c>
      <c r="B408" s="2">
        <v>417543</v>
      </c>
      <c r="C408" s="2" t="s">
        <v>1569</v>
      </c>
      <c r="D408" s="2" t="s">
        <v>1569</v>
      </c>
      <c r="E408" s="4">
        <v>0.76743025095319051</v>
      </c>
      <c r="F408" s="3">
        <v>2.3614121349093301E-2</v>
      </c>
      <c r="G408" t="s">
        <v>1570</v>
      </c>
      <c r="H408" t="s">
        <v>1571</v>
      </c>
    </row>
    <row r="409" spans="1:8" x14ac:dyDescent="0.25">
      <c r="A409" s="1" t="s">
        <v>1572</v>
      </c>
      <c r="B409" s="2">
        <v>416802</v>
      </c>
      <c r="C409" s="2" t="s">
        <v>1573</v>
      </c>
      <c r="D409" s="2" t="s">
        <v>1573</v>
      </c>
      <c r="E409" s="4">
        <v>0.77905149512757821</v>
      </c>
      <c r="F409" s="3">
        <v>1.7232040319986701E-2</v>
      </c>
      <c r="G409" t="s">
        <v>1574</v>
      </c>
      <c r="H409" t="s">
        <v>1575</v>
      </c>
    </row>
    <row r="410" spans="1:8" x14ac:dyDescent="0.25">
      <c r="A410" s="1" t="s">
        <v>1576</v>
      </c>
      <c r="C410" s="2" t="s">
        <v>1577</v>
      </c>
      <c r="E410" s="4">
        <v>2.555896498355553</v>
      </c>
      <c r="F410" s="3">
        <v>2.7890713063757301E-5</v>
      </c>
      <c r="H410" t="s">
        <v>1578</v>
      </c>
    </row>
    <row r="411" spans="1:8" x14ac:dyDescent="0.25">
      <c r="A411" s="1" t="s">
        <v>1579</v>
      </c>
      <c r="B411" s="2">
        <v>427009</v>
      </c>
      <c r="C411" s="2" t="s">
        <v>1580</v>
      </c>
      <c r="D411" s="2" t="s">
        <v>1580</v>
      </c>
      <c r="E411" s="4">
        <v>0.77941564558838816</v>
      </c>
      <c r="F411" s="3">
        <v>1.52199229620304E-2</v>
      </c>
      <c r="G411" t="s">
        <v>1581</v>
      </c>
      <c r="H411" t="s">
        <v>1582</v>
      </c>
    </row>
    <row r="412" spans="1:8" x14ac:dyDescent="0.25">
      <c r="A412" s="1" t="s">
        <v>1583</v>
      </c>
      <c r="B412" s="2">
        <v>417544</v>
      </c>
      <c r="C412" s="2" t="s">
        <v>1584</v>
      </c>
      <c r="D412" s="2" t="s">
        <v>1584</v>
      </c>
      <c r="E412" s="4">
        <v>0.60676471839823698</v>
      </c>
      <c r="F412" s="3">
        <v>3.2149992554193902E-8</v>
      </c>
      <c r="G412" t="s">
        <v>1585</v>
      </c>
      <c r="H412" t="s">
        <v>1586</v>
      </c>
    </row>
    <row r="413" spans="1:8" x14ac:dyDescent="0.25">
      <c r="A413" s="1" t="s">
        <v>1587</v>
      </c>
      <c r="B413" s="2">
        <v>419635</v>
      </c>
      <c r="D413" s="2" t="s">
        <v>1588</v>
      </c>
      <c r="E413" s="4">
        <v>1.4404568602837393</v>
      </c>
      <c r="F413" s="3">
        <v>1.8030879176279099E-3</v>
      </c>
      <c r="G413" t="s">
        <v>1589</v>
      </c>
    </row>
    <row r="414" spans="1:8" x14ac:dyDescent="0.25">
      <c r="A414" s="1" t="s">
        <v>1590</v>
      </c>
      <c r="B414" s="2">
        <v>415924</v>
      </c>
      <c r="C414" s="2" t="s">
        <v>1591</v>
      </c>
      <c r="D414" s="2" t="s">
        <v>1591</v>
      </c>
      <c r="E414" s="4">
        <v>0.50320492853488075</v>
      </c>
      <c r="F414" s="3">
        <v>3.27010879472773E-11</v>
      </c>
      <c r="G414" t="s">
        <v>1592</v>
      </c>
      <c r="H414" t="s">
        <v>1593</v>
      </c>
    </row>
    <row r="415" spans="1:8" x14ac:dyDescent="0.25">
      <c r="A415" s="1" t="s">
        <v>1594</v>
      </c>
      <c r="B415" s="2">
        <v>424358</v>
      </c>
      <c r="C415" s="2" t="s">
        <v>1595</v>
      </c>
      <c r="D415" s="2" t="s">
        <v>1595</v>
      </c>
      <c r="E415" s="4">
        <v>2.0339738742930997</v>
      </c>
      <c r="F415" s="3">
        <v>1.00191777824965E-4</v>
      </c>
      <c r="G415" t="s">
        <v>1596</v>
      </c>
      <c r="H415" t="s">
        <v>1597</v>
      </c>
    </row>
    <row r="416" spans="1:8" x14ac:dyDescent="0.25">
      <c r="A416" s="1" t="s">
        <v>1598</v>
      </c>
      <c r="B416" s="2">
        <v>100857294</v>
      </c>
      <c r="C416" s="2" t="s">
        <v>1599</v>
      </c>
      <c r="D416" s="2" t="s">
        <v>1599</v>
      </c>
      <c r="E416" s="4">
        <v>0.75019936049651326</v>
      </c>
      <c r="F416" s="3">
        <v>7.5066762996758799E-3</v>
      </c>
      <c r="G416" t="s">
        <v>1600</v>
      </c>
      <c r="H416" t="s">
        <v>1601</v>
      </c>
    </row>
    <row r="417" spans="1:8" x14ac:dyDescent="0.25">
      <c r="A417" s="1" t="s">
        <v>1602</v>
      </c>
      <c r="B417" s="2">
        <v>395535</v>
      </c>
      <c r="C417" s="2" t="s">
        <v>1603</v>
      </c>
      <c r="D417" s="2" t="s">
        <v>1603</v>
      </c>
      <c r="E417" s="4">
        <v>1.2991277372366612</v>
      </c>
      <c r="F417" s="3">
        <v>1.10764656133235E-2</v>
      </c>
      <c r="G417" t="s">
        <v>1604</v>
      </c>
      <c r="H417" t="s">
        <v>1605</v>
      </c>
    </row>
    <row r="418" spans="1:8" x14ac:dyDescent="0.25">
      <c r="A418" s="1" t="s">
        <v>1606</v>
      </c>
      <c r="B418" s="2">
        <v>395178</v>
      </c>
      <c r="C418" s="2" t="s">
        <v>1607</v>
      </c>
      <c r="D418" s="2" t="s">
        <v>1607</v>
      </c>
      <c r="E418" s="4">
        <v>0.57487713261292295</v>
      </c>
      <c r="F418" s="3">
        <v>1.7156156928098301E-3</v>
      </c>
      <c r="G418" t="s">
        <v>1608</v>
      </c>
      <c r="H418" t="s">
        <v>1609</v>
      </c>
    </row>
    <row r="419" spans="1:8" x14ac:dyDescent="0.25">
      <c r="A419" s="1" t="s">
        <v>1610</v>
      </c>
      <c r="B419" s="2">
        <v>415338</v>
      </c>
      <c r="C419" s="2" t="s">
        <v>1611</v>
      </c>
      <c r="D419" s="2" t="s">
        <v>1611</v>
      </c>
      <c r="E419" s="4">
        <v>0.50664795284836561</v>
      </c>
      <c r="F419" s="3">
        <v>3.7921510136487801E-3</v>
      </c>
      <c r="G419" t="s">
        <v>1612</v>
      </c>
      <c r="H419" t="s">
        <v>1613</v>
      </c>
    </row>
    <row r="420" spans="1:8" x14ac:dyDescent="0.25">
      <c r="A420" s="1" t="s">
        <v>1614</v>
      </c>
      <c r="B420" s="2">
        <v>424359</v>
      </c>
      <c r="C420" s="2" t="s">
        <v>1615</v>
      </c>
      <c r="D420" s="2" t="s">
        <v>1615</v>
      </c>
      <c r="E420" s="4">
        <v>0.71032625037888308</v>
      </c>
      <c r="F420" s="3">
        <v>3.9293268232156398E-2</v>
      </c>
      <c r="G420" t="s">
        <v>1616</v>
      </c>
      <c r="H420" t="s">
        <v>1617</v>
      </c>
    </row>
    <row r="421" spans="1:8" x14ac:dyDescent="0.25">
      <c r="A421" s="1" t="s">
        <v>1618</v>
      </c>
      <c r="B421" s="2">
        <v>419638</v>
      </c>
      <c r="C421" s="2" t="s">
        <v>1619</v>
      </c>
      <c r="D421" s="2" t="s">
        <v>1619</v>
      </c>
      <c r="E421" s="4">
        <v>0.79015423592449274</v>
      </c>
      <c r="F421" s="3">
        <v>6.7513822367419193E-2</v>
      </c>
      <c r="G421" t="s">
        <v>1620</v>
      </c>
      <c r="H421" t="s">
        <v>1621</v>
      </c>
    </row>
    <row r="422" spans="1:8" x14ac:dyDescent="0.25">
      <c r="A422" s="1" t="s">
        <v>1618</v>
      </c>
      <c r="B422" s="2">
        <v>100858028</v>
      </c>
      <c r="C422" s="2" t="s">
        <v>1619</v>
      </c>
      <c r="D422" s="2" t="s">
        <v>1622</v>
      </c>
      <c r="G422" t="s">
        <v>1623</v>
      </c>
      <c r="H422" t="s">
        <v>1621</v>
      </c>
    </row>
    <row r="423" spans="1:8" x14ac:dyDescent="0.25">
      <c r="A423" s="1" t="s">
        <v>1624</v>
      </c>
      <c r="B423" s="2">
        <v>419443</v>
      </c>
      <c r="C423" s="2" t="s">
        <v>1625</v>
      </c>
      <c r="D423" s="2" t="s">
        <v>1625</v>
      </c>
      <c r="E423" s="4">
        <v>1.522258765765808</v>
      </c>
      <c r="F423" s="3">
        <v>1.00696772268324E-4</v>
      </c>
      <c r="G423" t="s">
        <v>1626</v>
      </c>
      <c r="H423" t="s">
        <v>1627</v>
      </c>
    </row>
    <row r="424" spans="1:8" x14ac:dyDescent="0.25">
      <c r="A424" s="1" t="s">
        <v>1628</v>
      </c>
      <c r="B424" s="2">
        <v>415339</v>
      </c>
      <c r="C424" s="2" t="s">
        <v>1629</v>
      </c>
      <c r="D424" s="2" t="s">
        <v>1629</v>
      </c>
      <c r="E424" s="4">
        <v>1.5470189531594276</v>
      </c>
      <c r="F424" s="3">
        <v>8.2392819611703402E-2</v>
      </c>
      <c r="G424" t="s">
        <v>1630</v>
      </c>
      <c r="H424" t="s">
        <v>1631</v>
      </c>
    </row>
    <row r="425" spans="1:8" x14ac:dyDescent="0.25">
      <c r="A425" s="1" t="s">
        <v>1632</v>
      </c>
      <c r="B425" s="2">
        <v>396107</v>
      </c>
      <c r="C425" s="2" t="s">
        <v>1633</v>
      </c>
      <c r="D425" s="2" t="s">
        <v>1633</v>
      </c>
      <c r="E425" s="4">
        <v>1.4450599461496243</v>
      </c>
      <c r="F425" s="3">
        <v>1.1222812356345001E-2</v>
      </c>
      <c r="G425" t="s">
        <v>1634</v>
      </c>
      <c r="H425" t="s">
        <v>1635</v>
      </c>
    </row>
    <row r="426" spans="1:8" x14ac:dyDescent="0.25">
      <c r="A426" s="1" t="s">
        <v>1636</v>
      </c>
      <c r="C426" s="2" t="s">
        <v>1637</v>
      </c>
      <c r="E426" s="4">
        <v>0.68568122293637901</v>
      </c>
      <c r="F426" s="3">
        <v>9.45624590940718E-3</v>
      </c>
      <c r="H426" t="s">
        <v>1638</v>
      </c>
    </row>
    <row r="427" spans="1:8" x14ac:dyDescent="0.25">
      <c r="A427" s="1" t="s">
        <v>1639</v>
      </c>
      <c r="C427" s="2" t="s">
        <v>1640</v>
      </c>
      <c r="E427" s="4">
        <v>0.48820159768389659</v>
      </c>
      <c r="F427" s="3">
        <v>1.2229608723186201E-15</v>
      </c>
      <c r="H427" t="s">
        <v>1641</v>
      </c>
    </row>
    <row r="428" spans="1:8" x14ac:dyDescent="0.25">
      <c r="A428" s="1" t="s">
        <v>1642</v>
      </c>
      <c r="B428" s="2">
        <v>396193</v>
      </c>
      <c r="C428" s="2" t="s">
        <v>1643</v>
      </c>
      <c r="D428" s="2" t="s">
        <v>1643</v>
      </c>
      <c r="E428" s="4">
        <v>0.74649126391315179</v>
      </c>
      <c r="F428" s="3">
        <v>2.3173717256532202E-3</v>
      </c>
      <c r="G428" t="s">
        <v>1644</v>
      </c>
      <c r="H428" t="s">
        <v>1645</v>
      </c>
    </row>
    <row r="429" spans="1:8" x14ac:dyDescent="0.25">
      <c r="A429" s="1" t="s">
        <v>1646</v>
      </c>
      <c r="B429" s="2">
        <v>427615</v>
      </c>
      <c r="C429" s="2" t="s">
        <v>1647</v>
      </c>
      <c r="D429" s="2" t="s">
        <v>1647</v>
      </c>
      <c r="E429" s="4">
        <v>0.43768650419800198</v>
      </c>
      <c r="F429" s="3">
        <v>2.03792981468648E-4</v>
      </c>
      <c r="G429" t="s">
        <v>1648</v>
      </c>
      <c r="H429" t="s">
        <v>1649</v>
      </c>
    </row>
    <row r="430" spans="1:8" x14ac:dyDescent="0.25">
      <c r="A430" s="1" t="s">
        <v>1650</v>
      </c>
      <c r="B430" s="2">
        <v>424363</v>
      </c>
      <c r="C430" s="2" t="s">
        <v>1651</v>
      </c>
      <c r="D430" s="2" t="s">
        <v>1651</v>
      </c>
      <c r="E430" s="4">
        <v>0.56064844268777569</v>
      </c>
      <c r="F430" s="3">
        <v>8.2502148218513809E-3</v>
      </c>
      <c r="G430" t="s">
        <v>1652</v>
      </c>
      <c r="H430" t="s">
        <v>1653</v>
      </c>
    </row>
    <row r="431" spans="1:8" x14ac:dyDescent="0.25">
      <c r="A431" s="1" t="s">
        <v>1654</v>
      </c>
      <c r="B431" s="2">
        <v>420103</v>
      </c>
      <c r="C431" s="2" t="s">
        <v>1655</v>
      </c>
      <c r="D431" s="2" t="s">
        <v>1655</v>
      </c>
      <c r="E431" s="4">
        <v>0.65515388511987149</v>
      </c>
      <c r="F431" s="3">
        <v>2.0995900666100601E-5</v>
      </c>
      <c r="G431" t="s">
        <v>1656</v>
      </c>
      <c r="H431" t="s">
        <v>1657</v>
      </c>
    </row>
    <row r="432" spans="1:8" x14ac:dyDescent="0.25">
      <c r="A432" s="1" t="s">
        <v>1658</v>
      </c>
      <c r="B432" s="2">
        <v>374056</v>
      </c>
      <c r="C432" s="2" t="s">
        <v>1659</v>
      </c>
      <c r="D432" s="2" t="s">
        <v>1659</v>
      </c>
      <c r="E432" s="4">
        <v>0.52653186084289538</v>
      </c>
      <c r="F432" s="3">
        <v>1.24400188884076E-8</v>
      </c>
      <c r="G432" t="s">
        <v>1660</v>
      </c>
      <c r="H432" t="s">
        <v>1661</v>
      </c>
    </row>
    <row r="433" spans="1:8" x14ac:dyDescent="0.25">
      <c r="A433" s="1" t="s">
        <v>1662</v>
      </c>
      <c r="B433" s="2">
        <v>769454</v>
      </c>
      <c r="C433" s="2" t="s">
        <v>1663</v>
      </c>
      <c r="D433" s="2" t="s">
        <v>1664</v>
      </c>
      <c r="E433" s="4">
        <v>0.44011062379121185</v>
      </c>
      <c r="F433" s="3">
        <v>6.9955956564040104E-3</v>
      </c>
      <c r="G433" t="s">
        <v>1665</v>
      </c>
      <c r="H433" t="s">
        <v>1666</v>
      </c>
    </row>
    <row r="434" spans="1:8" x14ac:dyDescent="0.25">
      <c r="A434" s="1" t="s">
        <v>1667</v>
      </c>
      <c r="B434" s="2">
        <v>431661</v>
      </c>
      <c r="C434" s="2" t="s">
        <v>1668</v>
      </c>
      <c r="D434" s="2" t="s">
        <v>1669</v>
      </c>
      <c r="E434" s="4">
        <v>0.77553585245269852</v>
      </c>
      <c r="F434" s="3">
        <v>5.0471662968222399E-2</v>
      </c>
      <c r="G434" t="s">
        <v>1670</v>
      </c>
      <c r="H434" t="s">
        <v>1671</v>
      </c>
    </row>
    <row r="435" spans="1:8" x14ac:dyDescent="0.25">
      <c r="A435" s="1" t="s">
        <v>1672</v>
      </c>
      <c r="B435" s="2">
        <v>769700</v>
      </c>
      <c r="C435" s="2" t="s">
        <v>1673</v>
      </c>
      <c r="D435" s="2" t="s">
        <v>1673</v>
      </c>
      <c r="E435" s="4">
        <v>0.68182687727006086</v>
      </c>
      <c r="F435" s="3">
        <v>7.5599479800598298E-4</v>
      </c>
      <c r="G435" t="s">
        <v>1674</v>
      </c>
      <c r="H435" t="s">
        <v>1675</v>
      </c>
    </row>
    <row r="436" spans="1:8" x14ac:dyDescent="0.25">
      <c r="A436" s="1" t="s">
        <v>1676</v>
      </c>
      <c r="B436" s="2">
        <v>395372</v>
      </c>
      <c r="C436" s="2" t="s">
        <v>1677</v>
      </c>
      <c r="D436" s="2" t="s">
        <v>1677</v>
      </c>
      <c r="E436" s="4">
        <v>1.3216661665344149</v>
      </c>
      <c r="F436" s="3">
        <v>4.2866362488838301E-3</v>
      </c>
      <c r="G436" t="s">
        <v>1678</v>
      </c>
      <c r="H436" t="s">
        <v>1679</v>
      </c>
    </row>
    <row r="437" spans="1:8" x14ac:dyDescent="0.25">
      <c r="A437" s="1" t="s">
        <v>1680</v>
      </c>
      <c r="B437" s="2">
        <v>419893</v>
      </c>
      <c r="C437" s="2" t="s">
        <v>1681</v>
      </c>
      <c r="D437" s="2" t="s">
        <v>1681</v>
      </c>
      <c r="E437" s="4">
        <v>0.70510822820377383</v>
      </c>
      <c r="F437" s="3">
        <v>1.7594307943380901E-2</v>
      </c>
      <c r="G437" t="s">
        <v>1682</v>
      </c>
      <c r="H437" t="s">
        <v>1683</v>
      </c>
    </row>
    <row r="438" spans="1:8" x14ac:dyDescent="0.25">
      <c r="A438" s="1" t="s">
        <v>1684</v>
      </c>
      <c r="B438" s="2">
        <v>427091</v>
      </c>
      <c r="C438" s="2" t="s">
        <v>1685</v>
      </c>
      <c r="D438" s="2" t="s">
        <v>1685</v>
      </c>
      <c r="E438" s="4">
        <v>1.6707836244148324</v>
      </c>
      <c r="F438" s="3">
        <v>1.7652318721861099E-2</v>
      </c>
      <c r="G438" t="s">
        <v>1686</v>
      </c>
      <c r="H438" t="s">
        <v>1687</v>
      </c>
    </row>
    <row r="439" spans="1:8" x14ac:dyDescent="0.25">
      <c r="A439" s="1" t="s">
        <v>1688</v>
      </c>
      <c r="B439" s="2">
        <v>427616</v>
      </c>
      <c r="C439" s="2" t="s">
        <v>1689</v>
      </c>
      <c r="D439" s="2" t="s">
        <v>1689</v>
      </c>
      <c r="E439" s="4">
        <v>0.65265669057775888</v>
      </c>
      <c r="F439" s="3">
        <v>1.43513638874862E-2</v>
      </c>
      <c r="G439" t="s">
        <v>1690</v>
      </c>
      <c r="H439" t="s">
        <v>1691</v>
      </c>
    </row>
    <row r="440" spans="1:8" x14ac:dyDescent="0.25">
      <c r="A440" s="1" t="s">
        <v>1692</v>
      </c>
      <c r="B440" s="2">
        <v>417549</v>
      </c>
      <c r="C440" s="2" t="s">
        <v>1693</v>
      </c>
      <c r="D440" s="2" t="s">
        <v>1693</v>
      </c>
      <c r="E440" s="4">
        <v>1.7492267267545873</v>
      </c>
      <c r="F440" s="3">
        <v>2.3933868765181801E-6</v>
      </c>
      <c r="G440" t="s">
        <v>1694</v>
      </c>
      <c r="H440" t="s">
        <v>1695</v>
      </c>
    </row>
    <row r="441" spans="1:8" x14ac:dyDescent="0.25">
      <c r="A441" s="1" t="s">
        <v>1696</v>
      </c>
      <c r="B441" s="2">
        <v>423990</v>
      </c>
      <c r="C441" s="2" t="s">
        <v>1697</v>
      </c>
      <c r="D441" s="2" t="s">
        <v>1697</v>
      </c>
      <c r="E441" s="4">
        <v>1.9108981658049502</v>
      </c>
      <c r="F441" s="3">
        <v>2.01834494429755E-4</v>
      </c>
      <c r="G441" t="s">
        <v>1698</v>
      </c>
      <c r="H441" t="s">
        <v>1699</v>
      </c>
    </row>
    <row r="442" spans="1:8" x14ac:dyDescent="0.25">
      <c r="A442" s="1" t="s">
        <v>1700</v>
      </c>
      <c r="B442" s="2">
        <v>419895</v>
      </c>
      <c r="C442" s="2" t="s">
        <v>1701</v>
      </c>
      <c r="D442" s="2" t="s">
        <v>1701</v>
      </c>
      <c r="E442" s="4">
        <v>0.6479670124106458</v>
      </c>
      <c r="F442" s="3">
        <v>2.9970852332197001E-5</v>
      </c>
      <c r="G442" t="s">
        <v>1702</v>
      </c>
      <c r="H442" t="s">
        <v>1703</v>
      </c>
    </row>
    <row r="443" spans="1:8" x14ac:dyDescent="0.25">
      <c r="A443" s="1" t="s">
        <v>1704</v>
      </c>
      <c r="B443" s="2">
        <v>423991</v>
      </c>
      <c r="C443" s="2" t="s">
        <v>1705</v>
      </c>
      <c r="D443" s="2" t="s">
        <v>1705</v>
      </c>
      <c r="E443" s="4">
        <v>1.7015839299663544</v>
      </c>
      <c r="F443" s="3">
        <v>8.9647836864368702E-7</v>
      </c>
      <c r="G443" t="s">
        <v>1706</v>
      </c>
      <c r="H443" t="s">
        <v>1707</v>
      </c>
    </row>
    <row r="444" spans="1:8" x14ac:dyDescent="0.25">
      <c r="A444" s="1" t="s">
        <v>1708</v>
      </c>
      <c r="B444" s="2">
        <v>770049</v>
      </c>
      <c r="C444" s="2" t="s">
        <v>1709</v>
      </c>
      <c r="D444" s="2" t="s">
        <v>1709</v>
      </c>
      <c r="E444" s="4">
        <v>0.62857894849085016</v>
      </c>
      <c r="F444" s="3">
        <v>4.1201595168003996E-6</v>
      </c>
      <c r="G444" t="s">
        <v>1710</v>
      </c>
      <c r="H444" t="s">
        <v>1711</v>
      </c>
    </row>
    <row r="445" spans="1:8" x14ac:dyDescent="0.25">
      <c r="A445" s="1" t="s">
        <v>1712</v>
      </c>
      <c r="C445" s="2" t="s">
        <v>1713</v>
      </c>
      <c r="E445" s="4">
        <v>1.2842589894426688</v>
      </c>
      <c r="F445" s="3">
        <v>3.1317550731713002E-2</v>
      </c>
      <c r="H445" t="s">
        <v>1714</v>
      </c>
    </row>
    <row r="446" spans="1:8" x14ac:dyDescent="0.25">
      <c r="A446" s="1" t="s">
        <v>1715</v>
      </c>
      <c r="B446" s="2">
        <v>396420</v>
      </c>
      <c r="C446" s="2" t="s">
        <v>1716</v>
      </c>
      <c r="D446" s="2" t="s">
        <v>1716</v>
      </c>
      <c r="E446" s="4">
        <v>1.9914645451848401</v>
      </c>
      <c r="F446" s="3">
        <v>6.9499236574736997E-6</v>
      </c>
      <c r="G446" t="s">
        <v>1717</v>
      </c>
      <c r="H446" t="s">
        <v>1718</v>
      </c>
    </row>
    <row r="447" spans="1:8" x14ac:dyDescent="0.25">
      <c r="A447" s="1" t="s">
        <v>1719</v>
      </c>
      <c r="B447" s="2">
        <v>417553</v>
      </c>
      <c r="C447" s="2" t="s">
        <v>1720</v>
      </c>
      <c r="D447" s="2" t="s">
        <v>1720</v>
      </c>
      <c r="E447" s="4">
        <v>1.5438984298283174</v>
      </c>
      <c r="F447" s="3">
        <v>7.3446570349993898E-4</v>
      </c>
      <c r="G447" t="s">
        <v>1721</v>
      </c>
      <c r="H447" t="s">
        <v>1722</v>
      </c>
    </row>
    <row r="448" spans="1:8" x14ac:dyDescent="0.25">
      <c r="A448" s="1" t="s">
        <v>1723</v>
      </c>
      <c r="B448" s="2">
        <v>423637</v>
      </c>
      <c r="C448" s="2" t="s">
        <v>1724</v>
      </c>
      <c r="D448" s="2" t="s">
        <v>1724</v>
      </c>
      <c r="E448" s="4">
        <v>1.4234411116059671</v>
      </c>
      <c r="F448" s="3">
        <v>2.27859632276338E-2</v>
      </c>
      <c r="G448" t="s">
        <v>1725</v>
      </c>
      <c r="H448" t="s">
        <v>1726</v>
      </c>
    </row>
    <row r="449" spans="1:8" x14ac:dyDescent="0.25">
      <c r="A449" s="1" t="s">
        <v>1727</v>
      </c>
      <c r="B449" s="2">
        <v>416200</v>
      </c>
      <c r="C449" s="2" t="s">
        <v>1728</v>
      </c>
      <c r="D449" s="2" t="s">
        <v>1728</v>
      </c>
      <c r="E449" s="4">
        <v>0.70499519619962392</v>
      </c>
      <c r="F449" s="3">
        <v>5.7981591947696198E-2</v>
      </c>
      <c r="G449" t="s">
        <v>1729</v>
      </c>
      <c r="H449" t="s">
        <v>1730</v>
      </c>
    </row>
    <row r="450" spans="1:8" x14ac:dyDescent="0.25">
      <c r="A450" s="1" t="s">
        <v>1731</v>
      </c>
      <c r="B450" s="2">
        <v>768554</v>
      </c>
      <c r="C450" s="2" t="s">
        <v>1732</v>
      </c>
      <c r="D450" s="2" t="s">
        <v>1732</v>
      </c>
      <c r="E450" s="4">
        <v>1.7443517194676426</v>
      </c>
      <c r="F450" s="3">
        <v>5.5531007782535602E-4</v>
      </c>
      <c r="G450" t="s">
        <v>1733</v>
      </c>
      <c r="H450" t="s">
        <v>1734</v>
      </c>
    </row>
    <row r="451" spans="1:8" x14ac:dyDescent="0.25">
      <c r="A451" s="1" t="s">
        <v>1735</v>
      </c>
      <c r="B451" s="2">
        <v>424367</v>
      </c>
      <c r="C451" s="2" t="s">
        <v>1736</v>
      </c>
      <c r="D451" s="2" t="s">
        <v>1736</v>
      </c>
      <c r="E451" s="4">
        <v>0.64163017533402344</v>
      </c>
      <c r="F451" s="3">
        <v>1.00098521879624E-4</v>
      </c>
      <c r="G451" t="s">
        <v>1737</v>
      </c>
      <c r="H451" t="s">
        <v>1738</v>
      </c>
    </row>
    <row r="452" spans="1:8" x14ac:dyDescent="0.25">
      <c r="A452" s="1" t="s">
        <v>1739</v>
      </c>
      <c r="B452" s="2">
        <v>415683</v>
      </c>
      <c r="C452" s="2" t="s">
        <v>1740</v>
      </c>
      <c r="D452" s="2" t="s">
        <v>1740</v>
      </c>
      <c r="E452" s="4">
        <v>1.418164252629966</v>
      </c>
      <c r="F452" s="3">
        <v>5.1049835750000001E-2</v>
      </c>
      <c r="G452" t="s">
        <v>1741</v>
      </c>
      <c r="H452" t="s">
        <v>1742</v>
      </c>
    </row>
    <row r="453" spans="1:8" x14ac:dyDescent="0.25">
      <c r="A453" s="1" t="s">
        <v>1743</v>
      </c>
      <c r="B453" s="2">
        <v>423639</v>
      </c>
      <c r="C453" s="2" t="s">
        <v>1744</v>
      </c>
      <c r="D453" s="2" t="s">
        <v>1744</v>
      </c>
      <c r="E453" s="4">
        <v>1.5043919683324964</v>
      </c>
      <c r="F453" s="3">
        <v>3.4094592386858199E-3</v>
      </c>
      <c r="G453" t="s">
        <v>1745</v>
      </c>
      <c r="H453" t="s">
        <v>1746</v>
      </c>
    </row>
    <row r="454" spans="1:8" x14ac:dyDescent="0.25">
      <c r="A454" s="1" t="s">
        <v>1747</v>
      </c>
      <c r="B454" s="2">
        <v>426845</v>
      </c>
      <c r="C454" s="2" t="s">
        <v>1748</v>
      </c>
      <c r="D454" s="2" t="s">
        <v>1748</v>
      </c>
      <c r="E454" s="4">
        <v>0.66483311730707473</v>
      </c>
      <c r="F454" s="3">
        <v>7.3990216379866903E-6</v>
      </c>
      <c r="G454" t="s">
        <v>1749</v>
      </c>
      <c r="H454" t="s">
        <v>1750</v>
      </c>
    </row>
    <row r="455" spans="1:8" x14ac:dyDescent="0.25">
      <c r="A455" s="1" t="s">
        <v>1747</v>
      </c>
      <c r="B455" s="2">
        <v>770025</v>
      </c>
      <c r="C455" s="2" t="s">
        <v>1748</v>
      </c>
      <c r="D455" s="2" t="s">
        <v>1751</v>
      </c>
      <c r="G455" t="s">
        <v>1752</v>
      </c>
      <c r="H455" t="s">
        <v>1750</v>
      </c>
    </row>
    <row r="456" spans="1:8" x14ac:dyDescent="0.25">
      <c r="A456" s="1" t="s">
        <v>1753</v>
      </c>
      <c r="B456" s="2">
        <v>423640</v>
      </c>
      <c r="C456" s="2" t="s">
        <v>1754</v>
      </c>
      <c r="D456" s="2" t="s">
        <v>1754</v>
      </c>
      <c r="E456" s="4">
        <v>0.71101450751792428</v>
      </c>
      <c r="F456" s="3">
        <v>4.7438813376230002E-2</v>
      </c>
      <c r="G456" t="s">
        <v>1755</v>
      </c>
      <c r="H456" t="s">
        <v>1756</v>
      </c>
    </row>
    <row r="457" spans="1:8" x14ac:dyDescent="0.25">
      <c r="A457" s="1" t="s">
        <v>1757</v>
      </c>
      <c r="B457" s="2">
        <v>373888</v>
      </c>
      <c r="C457" s="2" t="s">
        <v>1758</v>
      </c>
      <c r="D457" s="2" t="s">
        <v>1758</v>
      </c>
      <c r="E457" s="4">
        <v>0.79464522036107343</v>
      </c>
      <c r="F457" s="3">
        <v>6.8012248132020905E-2</v>
      </c>
      <c r="G457" t="s">
        <v>1759</v>
      </c>
      <c r="H457" t="s">
        <v>1760</v>
      </c>
    </row>
    <row r="458" spans="1:8" x14ac:dyDescent="0.25">
      <c r="A458" s="1" t="s">
        <v>1761</v>
      </c>
      <c r="B458" s="2">
        <v>427621</v>
      </c>
      <c r="C458" s="2" t="s">
        <v>1762</v>
      </c>
      <c r="D458" s="2" t="s">
        <v>1762</v>
      </c>
      <c r="E458" s="4">
        <v>0.72235604456535418</v>
      </c>
      <c r="F458" s="3">
        <v>6.2281205286736901E-3</v>
      </c>
      <c r="G458" t="s">
        <v>1763</v>
      </c>
      <c r="H458" t="s">
        <v>1764</v>
      </c>
    </row>
    <row r="459" spans="1:8" x14ac:dyDescent="0.25">
      <c r="A459" s="1" t="s">
        <v>1765</v>
      </c>
      <c r="B459" s="2">
        <v>424778</v>
      </c>
      <c r="C459" s="2" t="s">
        <v>1766</v>
      </c>
      <c r="D459" s="2" t="s">
        <v>1766</v>
      </c>
      <c r="E459" s="4">
        <v>1.3136412199861742</v>
      </c>
      <c r="F459" s="3">
        <v>2.8528415178831201E-2</v>
      </c>
      <c r="G459" t="s">
        <v>1767</v>
      </c>
      <c r="H459" t="s">
        <v>1768</v>
      </c>
    </row>
    <row r="460" spans="1:8" x14ac:dyDescent="0.25">
      <c r="A460" s="1" t="s">
        <v>1769</v>
      </c>
      <c r="C460" s="2" t="s">
        <v>1770</v>
      </c>
      <c r="E460" s="4">
        <v>1.5301952657329185</v>
      </c>
      <c r="F460" s="3">
        <v>6.8015058451275895E-2</v>
      </c>
      <c r="H460" t="s">
        <v>1771</v>
      </c>
    </row>
    <row r="461" spans="1:8" x14ac:dyDescent="0.25">
      <c r="A461" s="1" t="s">
        <v>1772</v>
      </c>
      <c r="B461" s="2">
        <v>427100</v>
      </c>
      <c r="C461" s="2" t="s">
        <v>1773</v>
      </c>
      <c r="D461" s="2" t="s">
        <v>1773</v>
      </c>
      <c r="E461" s="4">
        <v>0.68797770242376544</v>
      </c>
      <c r="F461" s="3">
        <v>1.99548632008999E-4</v>
      </c>
      <c r="G461" t="s">
        <v>1774</v>
      </c>
      <c r="H461" t="s">
        <v>1775</v>
      </c>
    </row>
    <row r="462" spans="1:8" x14ac:dyDescent="0.25">
      <c r="A462" s="1" t="s">
        <v>1776</v>
      </c>
      <c r="B462" s="2">
        <v>396135</v>
      </c>
      <c r="C462" s="2" t="s">
        <v>1777</v>
      </c>
      <c r="D462" s="2" t="s">
        <v>1777</v>
      </c>
      <c r="E462" s="4">
        <v>0.57855719513920723</v>
      </c>
      <c r="F462" s="3">
        <v>1.75468370333179E-2</v>
      </c>
      <c r="G462" t="s">
        <v>1778</v>
      </c>
      <c r="H462" t="s">
        <v>1779</v>
      </c>
    </row>
    <row r="463" spans="1:8" x14ac:dyDescent="0.25">
      <c r="A463" s="1" t="s">
        <v>1780</v>
      </c>
      <c r="B463" s="2">
        <v>424368</v>
      </c>
      <c r="C463" s="2" t="s">
        <v>1781</v>
      </c>
      <c r="D463" s="2" t="s">
        <v>1781</v>
      </c>
      <c r="E463" s="4">
        <v>0.74046558806206875</v>
      </c>
      <c r="F463" s="3">
        <v>9.8011070443066207E-3</v>
      </c>
      <c r="G463" t="s">
        <v>1782</v>
      </c>
      <c r="H463" t="s">
        <v>1783</v>
      </c>
    </row>
    <row r="464" spans="1:8" x14ac:dyDescent="0.25">
      <c r="A464" s="1" t="s">
        <v>1784</v>
      </c>
      <c r="B464" s="2">
        <v>419449</v>
      </c>
      <c r="C464" s="2" t="s">
        <v>1785</v>
      </c>
      <c r="D464" s="2" t="s">
        <v>1785</v>
      </c>
      <c r="E464" s="4">
        <v>1.2951709039297927</v>
      </c>
      <c r="F464" s="3">
        <v>1.7440707712886999E-2</v>
      </c>
      <c r="G464" t="s">
        <v>1786</v>
      </c>
      <c r="H464" t="s">
        <v>1787</v>
      </c>
    </row>
    <row r="465" spans="1:8" x14ac:dyDescent="0.25">
      <c r="A465" s="1" t="s">
        <v>1788</v>
      </c>
      <c r="B465" s="2">
        <v>424369</v>
      </c>
      <c r="C465" s="2" t="s">
        <v>1789</v>
      </c>
      <c r="D465" s="2" t="s">
        <v>1789</v>
      </c>
      <c r="E465" s="4">
        <v>1.3187190516265594</v>
      </c>
      <c r="F465" s="3">
        <v>1.42555438023285E-2</v>
      </c>
      <c r="G465" t="s">
        <v>1790</v>
      </c>
      <c r="H465" t="s">
        <v>1791</v>
      </c>
    </row>
    <row r="466" spans="1:8" x14ac:dyDescent="0.25">
      <c r="A466" s="1" t="s">
        <v>1792</v>
      </c>
      <c r="B466" s="2">
        <v>419899</v>
      </c>
      <c r="C466" s="2" t="s">
        <v>1793</v>
      </c>
      <c r="D466" s="2" t="s">
        <v>1793</v>
      </c>
      <c r="E466" s="4">
        <v>0.75274373670989281</v>
      </c>
      <c r="F466" s="3">
        <v>2.1345020652960602E-2</v>
      </c>
      <c r="G466" t="s">
        <v>1794</v>
      </c>
      <c r="H466" t="s">
        <v>1795</v>
      </c>
    </row>
    <row r="467" spans="1:8" x14ac:dyDescent="0.25">
      <c r="A467" s="1" t="s">
        <v>1796</v>
      </c>
      <c r="B467" s="2">
        <v>416810</v>
      </c>
      <c r="C467" s="2" t="s">
        <v>1797</v>
      </c>
      <c r="D467" s="2" t="s">
        <v>1797</v>
      </c>
      <c r="E467" s="4">
        <v>1.4611068184388785</v>
      </c>
      <c r="F467" s="3">
        <v>1.1833760722469E-2</v>
      </c>
      <c r="G467" t="s">
        <v>1798</v>
      </c>
      <c r="H467" t="s">
        <v>1799</v>
      </c>
    </row>
    <row r="468" spans="1:8" x14ac:dyDescent="0.25">
      <c r="A468" s="1" t="s">
        <v>1800</v>
      </c>
      <c r="C468" s="2" t="s">
        <v>1801</v>
      </c>
      <c r="E468" s="4">
        <v>1.4350546838410012</v>
      </c>
      <c r="F468" s="3">
        <v>5.9857514295827897E-2</v>
      </c>
      <c r="H468" t="s">
        <v>1802</v>
      </c>
    </row>
    <row r="469" spans="1:8" x14ac:dyDescent="0.25">
      <c r="A469" s="1" t="s">
        <v>1803</v>
      </c>
      <c r="B469" s="2">
        <v>396492</v>
      </c>
      <c r="C469" s="2" t="s">
        <v>1804</v>
      </c>
      <c r="D469" s="2" t="s">
        <v>1804</v>
      </c>
      <c r="E469" s="4">
        <v>1.3586406717752213</v>
      </c>
      <c r="F469" s="3">
        <v>5.7569612855042002E-2</v>
      </c>
      <c r="G469" t="s">
        <v>1805</v>
      </c>
      <c r="H469" t="s">
        <v>1806</v>
      </c>
    </row>
    <row r="470" spans="1:8" x14ac:dyDescent="0.25">
      <c r="A470" s="1" t="s">
        <v>1807</v>
      </c>
      <c r="B470" s="2">
        <v>396061</v>
      </c>
      <c r="C470" s="2" t="s">
        <v>1808</v>
      </c>
      <c r="D470" s="2" t="s">
        <v>1808</v>
      </c>
      <c r="E470" s="4">
        <v>1.2171889417996846</v>
      </c>
      <c r="F470" s="3">
        <v>6.2327495326181398E-2</v>
      </c>
      <c r="G470" t="s">
        <v>1809</v>
      </c>
      <c r="H470" t="s">
        <v>1810</v>
      </c>
    </row>
    <row r="471" spans="1:8" x14ac:dyDescent="0.25">
      <c r="A471" s="1" t="s">
        <v>1811</v>
      </c>
      <c r="B471" s="2">
        <v>424000</v>
      </c>
      <c r="C471" s="2" t="s">
        <v>1812</v>
      </c>
      <c r="D471" s="2" t="s">
        <v>1812</v>
      </c>
      <c r="E471" s="4">
        <v>1.2364003041472968</v>
      </c>
      <c r="F471" s="3">
        <v>5.1526008290270098E-2</v>
      </c>
      <c r="G471" t="s">
        <v>1813</v>
      </c>
      <c r="H471" t="s">
        <v>1814</v>
      </c>
    </row>
    <row r="472" spans="1:8" x14ac:dyDescent="0.25">
      <c r="A472" s="1" t="s">
        <v>1815</v>
      </c>
      <c r="B472" s="2">
        <v>395216</v>
      </c>
      <c r="C472" s="2" t="s">
        <v>1816</v>
      </c>
      <c r="D472" s="2" t="s">
        <v>1816</v>
      </c>
      <c r="E472" s="4">
        <v>1.5629014870408371</v>
      </c>
      <c r="F472" s="3">
        <v>2.8927256380444299E-3</v>
      </c>
      <c r="G472" t="s">
        <v>1817</v>
      </c>
      <c r="H472" t="s">
        <v>1818</v>
      </c>
    </row>
    <row r="473" spans="1:8" x14ac:dyDescent="0.25">
      <c r="A473" s="1" t="s">
        <v>1819</v>
      </c>
      <c r="B473" s="2">
        <v>100857260</v>
      </c>
      <c r="C473" s="2" t="s">
        <v>1820</v>
      </c>
      <c r="D473" s="2" t="s">
        <v>1820</v>
      </c>
      <c r="E473" s="4">
        <v>2.2216703707043046</v>
      </c>
      <c r="F473" s="3">
        <v>7.17964473051449E-4</v>
      </c>
      <c r="G473" t="s">
        <v>1821</v>
      </c>
      <c r="H473" t="s">
        <v>1822</v>
      </c>
    </row>
    <row r="474" spans="1:8" x14ac:dyDescent="0.25">
      <c r="A474" s="1" t="s">
        <v>1823</v>
      </c>
      <c r="B474" s="2">
        <v>419900</v>
      </c>
      <c r="C474" s="2" t="s">
        <v>1824</v>
      </c>
      <c r="D474" s="2" t="s">
        <v>1824</v>
      </c>
      <c r="E474" s="4">
        <v>1.7388802048475143</v>
      </c>
      <c r="F474" s="3">
        <v>1.4350993115199899E-2</v>
      </c>
      <c r="G474" t="s">
        <v>1825</v>
      </c>
      <c r="H474" t="s">
        <v>1826</v>
      </c>
    </row>
    <row r="475" spans="1:8" x14ac:dyDescent="0.25">
      <c r="A475" s="1" t="s">
        <v>1827</v>
      </c>
      <c r="B475" s="2">
        <v>396549</v>
      </c>
      <c r="C475" s="2" t="s">
        <v>1828</v>
      </c>
      <c r="D475" s="2" t="s">
        <v>1828</v>
      </c>
      <c r="E475" s="4">
        <v>1.4100611456359824</v>
      </c>
      <c r="F475" s="3">
        <v>1.1574220081218901E-3</v>
      </c>
      <c r="G475" t="s">
        <v>1829</v>
      </c>
      <c r="H475" t="s">
        <v>1830</v>
      </c>
    </row>
    <row r="476" spans="1:8" x14ac:dyDescent="0.25">
      <c r="A476" s="1" t="s">
        <v>1831</v>
      </c>
      <c r="B476" s="2">
        <v>420007</v>
      </c>
      <c r="C476" s="2" t="s">
        <v>1832</v>
      </c>
      <c r="D476" s="2" t="s">
        <v>1832</v>
      </c>
      <c r="E476" s="4">
        <v>1.2340666467749428</v>
      </c>
      <c r="F476" s="3">
        <v>9.73942895224406E-2</v>
      </c>
      <c r="G476" t="s">
        <v>1833</v>
      </c>
      <c r="H476" t="s">
        <v>1834</v>
      </c>
    </row>
    <row r="477" spans="1:8" x14ac:dyDescent="0.25">
      <c r="A477" s="1" t="s">
        <v>1835</v>
      </c>
      <c r="B477" s="2">
        <v>424374</v>
      </c>
      <c r="C477" s="2" t="s">
        <v>1836</v>
      </c>
      <c r="D477" s="2" t="s">
        <v>1836</v>
      </c>
      <c r="E477" s="4">
        <v>0.52678445698220777</v>
      </c>
      <c r="F477" s="3">
        <v>4.6424162855974103E-5</v>
      </c>
      <c r="G477" t="s">
        <v>1837</v>
      </c>
      <c r="H477" t="s">
        <v>1838</v>
      </c>
    </row>
    <row r="478" spans="1:8" x14ac:dyDescent="0.25">
      <c r="A478" s="1" t="s">
        <v>1839</v>
      </c>
      <c r="B478" s="2">
        <v>419901</v>
      </c>
      <c r="C478" s="2" t="s">
        <v>1840</v>
      </c>
      <c r="D478" s="2" t="s">
        <v>1840</v>
      </c>
      <c r="E478" s="4">
        <v>0.63981861825400099</v>
      </c>
      <c r="F478" s="3">
        <v>4.8472694052771899E-6</v>
      </c>
      <c r="G478" t="s">
        <v>1841</v>
      </c>
      <c r="H478" t="s">
        <v>1842</v>
      </c>
    </row>
    <row r="479" spans="1:8" x14ac:dyDescent="0.25">
      <c r="A479" s="1" t="s">
        <v>1843</v>
      </c>
      <c r="B479" s="2">
        <v>429172</v>
      </c>
      <c r="C479" s="2" t="s">
        <v>1844</v>
      </c>
      <c r="D479" s="2" t="s">
        <v>1844</v>
      </c>
      <c r="E479" s="4">
        <v>0.7273798723634104</v>
      </c>
      <c r="F479" s="3">
        <v>3.1358632149844001E-3</v>
      </c>
      <c r="G479" t="s">
        <v>1845</v>
      </c>
      <c r="H479" t="s">
        <v>1846</v>
      </c>
    </row>
    <row r="480" spans="1:8" x14ac:dyDescent="0.25">
      <c r="A480" s="1" t="s">
        <v>1847</v>
      </c>
      <c r="B480" s="2">
        <v>417557</v>
      </c>
      <c r="C480" s="2" t="s">
        <v>1848</v>
      </c>
      <c r="D480" s="2" t="s">
        <v>1848</v>
      </c>
      <c r="E480" s="4">
        <v>2.104860922081194</v>
      </c>
      <c r="F480" s="3">
        <v>5.36728477505875E-5</v>
      </c>
      <c r="G480" t="s">
        <v>1849</v>
      </c>
      <c r="H480" t="s">
        <v>1850</v>
      </c>
    </row>
    <row r="481" spans="1:8" x14ac:dyDescent="0.25">
      <c r="A481" s="1" t="s">
        <v>1851</v>
      </c>
      <c r="B481" s="2">
        <v>415926</v>
      </c>
      <c r="C481" s="2" t="s">
        <v>1852</v>
      </c>
      <c r="D481" s="2" t="s">
        <v>1852</v>
      </c>
      <c r="E481" s="4">
        <v>0.70867594580541038</v>
      </c>
      <c r="F481" s="3">
        <v>1.70923462269601E-3</v>
      </c>
      <c r="G481" t="s">
        <v>1853</v>
      </c>
      <c r="H481" t="s">
        <v>1854</v>
      </c>
    </row>
    <row r="482" spans="1:8" x14ac:dyDescent="0.25">
      <c r="A482" s="1" t="s">
        <v>1855</v>
      </c>
      <c r="B482" s="2">
        <v>419904</v>
      </c>
      <c r="D482" s="2" t="s">
        <v>1856</v>
      </c>
      <c r="E482" s="4">
        <v>0.59133765145421113</v>
      </c>
      <c r="F482" s="3">
        <v>2.2262838906188101E-9</v>
      </c>
      <c r="G482" t="s">
        <v>1857</v>
      </c>
    </row>
    <row r="483" spans="1:8" x14ac:dyDescent="0.25">
      <c r="A483" s="1" t="s">
        <v>1858</v>
      </c>
      <c r="B483" s="2">
        <v>420009</v>
      </c>
      <c r="C483" s="2" t="s">
        <v>1859</v>
      </c>
      <c r="D483" s="2" t="s">
        <v>1859</v>
      </c>
      <c r="E483" s="4">
        <v>1.5838365865926562</v>
      </c>
      <c r="F483" s="3">
        <v>4.9625260634233603E-6</v>
      </c>
      <c r="G483" t="s">
        <v>1860</v>
      </c>
      <c r="H483" t="s">
        <v>1861</v>
      </c>
    </row>
    <row r="484" spans="1:8" x14ac:dyDescent="0.25">
      <c r="A484" s="1" t="s">
        <v>1862</v>
      </c>
      <c r="B484" s="2">
        <v>419451</v>
      </c>
      <c r="C484" s="2" t="s">
        <v>1863</v>
      </c>
      <c r="D484" s="2" t="s">
        <v>1863</v>
      </c>
      <c r="E484" s="4">
        <v>0.75491872386647507</v>
      </c>
      <c r="F484" s="3">
        <v>8.6589190190293902E-2</v>
      </c>
      <c r="G484" t="s">
        <v>1864</v>
      </c>
      <c r="H484" t="s">
        <v>1865</v>
      </c>
    </row>
    <row r="485" spans="1:8" x14ac:dyDescent="0.25">
      <c r="A485" s="1" t="s">
        <v>1866</v>
      </c>
      <c r="B485" s="2">
        <v>771559</v>
      </c>
      <c r="C485" s="2" t="s">
        <v>1867</v>
      </c>
      <c r="D485" s="2" t="s">
        <v>1867</v>
      </c>
      <c r="E485" s="4">
        <v>0.59253841223636916</v>
      </c>
      <c r="F485" s="3">
        <v>1.46535051163578E-3</v>
      </c>
      <c r="G485" t="s">
        <v>1868</v>
      </c>
      <c r="H485" t="s">
        <v>1869</v>
      </c>
    </row>
    <row r="486" spans="1:8" x14ac:dyDescent="0.25">
      <c r="A486" s="1" t="s">
        <v>1870</v>
      </c>
      <c r="B486" s="2">
        <v>427625</v>
      </c>
      <c r="C486" s="2" t="s">
        <v>1871</v>
      </c>
      <c r="D486" s="2" t="s">
        <v>1871</v>
      </c>
      <c r="E486" s="4">
        <v>1.3319981870597453</v>
      </c>
      <c r="F486" s="3">
        <v>4.5005079075920697E-2</v>
      </c>
      <c r="G486" t="s">
        <v>1872</v>
      </c>
      <c r="H486" t="s">
        <v>1873</v>
      </c>
    </row>
    <row r="487" spans="1:8" x14ac:dyDescent="0.25">
      <c r="A487" s="1" t="s">
        <v>1874</v>
      </c>
      <c r="C487" s="2" t="s">
        <v>1875</v>
      </c>
      <c r="E487" s="4">
        <v>0.61186417338837806</v>
      </c>
      <c r="F487" s="3">
        <v>1.73013727496313E-3</v>
      </c>
      <c r="H487" t="s">
        <v>1876</v>
      </c>
    </row>
    <row r="488" spans="1:8" x14ac:dyDescent="0.25">
      <c r="A488" s="1" t="s">
        <v>1877</v>
      </c>
      <c r="B488" s="2">
        <v>396280</v>
      </c>
      <c r="C488" s="2" t="s">
        <v>1878</v>
      </c>
      <c r="D488" s="2" t="s">
        <v>1878</v>
      </c>
      <c r="E488" s="4">
        <v>0.58849597646272167</v>
      </c>
      <c r="F488" s="3">
        <v>1.7115960727956201E-9</v>
      </c>
      <c r="G488" t="s">
        <v>1879</v>
      </c>
      <c r="H488" t="s">
        <v>1880</v>
      </c>
    </row>
    <row r="489" spans="1:8" x14ac:dyDescent="0.25">
      <c r="A489" s="1" t="s">
        <v>1881</v>
      </c>
      <c r="B489" s="2">
        <v>426850</v>
      </c>
      <c r="C489" s="2" t="s">
        <v>1882</v>
      </c>
      <c r="D489" s="2" t="s">
        <v>1882</v>
      </c>
      <c r="E489" s="4">
        <v>0.76841490062217277</v>
      </c>
      <c r="F489" s="3">
        <v>7.7305786127809098E-2</v>
      </c>
      <c r="G489" t="s">
        <v>1883</v>
      </c>
      <c r="H489" t="s">
        <v>1884</v>
      </c>
    </row>
    <row r="490" spans="1:8" x14ac:dyDescent="0.25">
      <c r="A490" s="1" t="s">
        <v>1885</v>
      </c>
      <c r="B490" s="2">
        <v>427626</v>
      </c>
      <c r="C490" s="2" t="s">
        <v>1886</v>
      </c>
      <c r="D490" s="2" t="s">
        <v>1886</v>
      </c>
      <c r="E490" s="4">
        <v>2.6153941684458046</v>
      </c>
      <c r="F490" s="3">
        <v>7.8235988092381803E-2</v>
      </c>
      <c r="G490" t="s">
        <v>1887</v>
      </c>
      <c r="H490" t="s">
        <v>1888</v>
      </c>
    </row>
    <row r="491" spans="1:8" x14ac:dyDescent="0.25">
      <c r="A491" s="1" t="s">
        <v>1889</v>
      </c>
      <c r="B491" s="2">
        <v>770045</v>
      </c>
      <c r="C491" s="2" t="s">
        <v>1890</v>
      </c>
      <c r="D491" s="2" t="s">
        <v>1890</v>
      </c>
      <c r="E491" s="4">
        <v>0.66232799776683282</v>
      </c>
      <c r="F491" s="3">
        <v>1.7966828612657601E-4</v>
      </c>
      <c r="G491" t="s">
        <v>1891</v>
      </c>
      <c r="H491" t="s">
        <v>1892</v>
      </c>
    </row>
    <row r="492" spans="1:8" x14ac:dyDescent="0.25">
      <c r="A492" s="1" t="s">
        <v>1893</v>
      </c>
      <c r="B492" s="2">
        <v>374066</v>
      </c>
      <c r="C492" s="2" t="s">
        <v>1894</v>
      </c>
      <c r="D492" s="2" t="s">
        <v>1894</v>
      </c>
      <c r="E492" s="4">
        <v>0.73249461172422203</v>
      </c>
      <c r="F492" s="3">
        <v>1.0689257733670699E-2</v>
      </c>
      <c r="G492" t="s">
        <v>1895</v>
      </c>
      <c r="H492" t="s">
        <v>1896</v>
      </c>
    </row>
    <row r="493" spans="1:8" x14ac:dyDescent="0.25">
      <c r="A493" s="1" t="s">
        <v>1897</v>
      </c>
      <c r="B493" s="2">
        <v>100857356</v>
      </c>
      <c r="D493" s="2" t="s">
        <v>1898</v>
      </c>
      <c r="E493" s="4">
        <v>1.4306350381489723</v>
      </c>
      <c r="F493" s="3">
        <v>8.4314935700492797E-4</v>
      </c>
      <c r="G493" t="s">
        <v>1899</v>
      </c>
    </row>
    <row r="494" spans="1:8" x14ac:dyDescent="0.25">
      <c r="A494" s="1" t="s">
        <v>1900</v>
      </c>
      <c r="B494" s="2">
        <v>374073</v>
      </c>
      <c r="C494" s="2" t="s">
        <v>1901</v>
      </c>
      <c r="D494" s="2" t="s">
        <v>1901</v>
      </c>
      <c r="E494" s="4">
        <v>0.74484674535492179</v>
      </c>
      <c r="F494" s="3">
        <v>7.9472591841484794E-3</v>
      </c>
      <c r="G494" t="s">
        <v>1902</v>
      </c>
      <c r="H494" t="s">
        <v>1903</v>
      </c>
    </row>
    <row r="495" spans="1:8" x14ac:dyDescent="0.25">
      <c r="A495" s="1" t="s">
        <v>1904</v>
      </c>
      <c r="B495" s="2">
        <v>396400</v>
      </c>
      <c r="C495" s="2" t="s">
        <v>1905</v>
      </c>
      <c r="D495" s="2" t="s">
        <v>1906</v>
      </c>
      <c r="E495" s="4">
        <v>0.61353244173363042</v>
      </c>
      <c r="F495" s="3">
        <v>4.2596284083263502E-8</v>
      </c>
      <c r="G495" t="s">
        <v>1907</v>
      </c>
      <c r="H495" t="s">
        <v>1908</v>
      </c>
    </row>
    <row r="496" spans="1:8" x14ac:dyDescent="0.25">
      <c r="A496" s="1" t="s">
        <v>1909</v>
      </c>
      <c r="B496" s="2">
        <v>426852</v>
      </c>
      <c r="C496" s="2" t="s">
        <v>1910</v>
      </c>
      <c r="D496" s="2" t="s">
        <v>1911</v>
      </c>
      <c r="E496" s="4">
        <v>1.8048171372308182</v>
      </c>
      <c r="F496" s="3">
        <v>1.6150237334873599E-6</v>
      </c>
      <c r="G496" t="s">
        <v>1912</v>
      </c>
      <c r="H496" t="s">
        <v>1913</v>
      </c>
    </row>
    <row r="497" spans="1:8" x14ac:dyDescent="0.25">
      <c r="A497" s="1" t="s">
        <v>1914</v>
      </c>
      <c r="B497" s="2">
        <v>770573</v>
      </c>
      <c r="C497" s="2" t="s">
        <v>1915</v>
      </c>
      <c r="D497" s="2" t="s">
        <v>1915</v>
      </c>
      <c r="E497" s="4">
        <v>0.71966161969683029</v>
      </c>
      <c r="F497" s="3">
        <v>4.5085372399551E-3</v>
      </c>
      <c r="G497" t="s">
        <v>1916</v>
      </c>
      <c r="H497" t="s">
        <v>1917</v>
      </c>
    </row>
    <row r="498" spans="1:8" x14ac:dyDescent="0.25">
      <c r="A498" s="1" t="s">
        <v>1918</v>
      </c>
      <c r="B498" s="2">
        <v>420013</v>
      </c>
      <c r="D498" s="2" t="s">
        <v>1919</v>
      </c>
      <c r="E498" s="4">
        <v>0.66126266085811625</v>
      </c>
      <c r="F498" s="3">
        <v>4.2593163161991902E-4</v>
      </c>
      <c r="G498" t="s">
        <v>1920</v>
      </c>
    </row>
    <row r="499" spans="1:8" x14ac:dyDescent="0.25">
      <c r="A499" s="1" t="s">
        <v>1921</v>
      </c>
      <c r="B499" s="2">
        <v>419909</v>
      </c>
      <c r="C499" s="2" t="s">
        <v>1922</v>
      </c>
      <c r="D499" s="2" t="s">
        <v>1922</v>
      </c>
      <c r="E499" s="4">
        <v>0.59012609482982181</v>
      </c>
      <c r="F499" s="3">
        <v>3.2947550969382702E-6</v>
      </c>
      <c r="G499" t="s">
        <v>1923</v>
      </c>
      <c r="H499" t="s">
        <v>1924</v>
      </c>
    </row>
    <row r="500" spans="1:8" x14ac:dyDescent="0.25">
      <c r="A500" s="1" t="s">
        <v>1925</v>
      </c>
      <c r="B500" s="2">
        <v>396073</v>
      </c>
      <c r="C500" s="2" t="s">
        <v>1926</v>
      </c>
      <c r="D500" s="2" t="s">
        <v>1926</v>
      </c>
      <c r="E500" s="4">
        <v>0.59922861675693784</v>
      </c>
      <c r="F500" s="3">
        <v>6.05941215378584E-5</v>
      </c>
      <c r="G500" t="s">
        <v>1927</v>
      </c>
      <c r="H500" t="s">
        <v>1928</v>
      </c>
    </row>
    <row r="501" spans="1:8" x14ac:dyDescent="0.25">
      <c r="A501" s="1" t="s">
        <v>1929</v>
      </c>
      <c r="B501" s="2">
        <v>417384</v>
      </c>
      <c r="C501" s="2" t="s">
        <v>1930</v>
      </c>
      <c r="D501" s="2" t="s">
        <v>1931</v>
      </c>
      <c r="E501" s="4">
        <v>0.82058846121078843</v>
      </c>
      <c r="F501" s="3">
        <v>8.8406963170928998E-2</v>
      </c>
      <c r="G501" t="s">
        <v>1932</v>
      </c>
      <c r="H501" t="s">
        <v>1933</v>
      </c>
    </row>
    <row r="502" spans="1:8" x14ac:dyDescent="0.25">
      <c r="A502" s="1" t="s">
        <v>1934</v>
      </c>
      <c r="B502" s="2">
        <v>424784</v>
      </c>
      <c r="C502" s="2" t="s">
        <v>1935</v>
      </c>
      <c r="D502" s="2" t="s">
        <v>1935</v>
      </c>
      <c r="E502" s="4">
        <v>4.0357150286925316</v>
      </c>
      <c r="F502" s="3">
        <v>3.0708469343446502E-8</v>
      </c>
      <c r="G502" t="s">
        <v>1936</v>
      </c>
      <c r="H502" t="s">
        <v>1937</v>
      </c>
    </row>
    <row r="503" spans="1:8" x14ac:dyDescent="0.25">
      <c r="A503" s="1" t="s">
        <v>1938</v>
      </c>
      <c r="B503" s="2">
        <v>423654</v>
      </c>
      <c r="C503" s="2" t="s">
        <v>1939</v>
      </c>
      <c r="D503" s="2" t="s">
        <v>1939</v>
      </c>
      <c r="E503" s="4">
        <v>2.5030476452178503</v>
      </c>
      <c r="F503" s="3">
        <v>1.2806281118553101E-5</v>
      </c>
      <c r="G503" t="s">
        <v>1940</v>
      </c>
      <c r="H503" t="s">
        <v>1941</v>
      </c>
    </row>
    <row r="504" spans="1:8" x14ac:dyDescent="0.25">
      <c r="A504" s="1" t="s">
        <v>1942</v>
      </c>
      <c r="B504" s="2">
        <v>415927</v>
      </c>
      <c r="C504" s="2" t="s">
        <v>1943</v>
      </c>
      <c r="D504" s="2" t="s">
        <v>1943</v>
      </c>
      <c r="E504" s="4">
        <v>0.70914731143820986</v>
      </c>
      <c r="F504" s="3">
        <v>1.3348907804636601E-3</v>
      </c>
      <c r="G504" t="s">
        <v>1944</v>
      </c>
      <c r="H504" t="s">
        <v>1945</v>
      </c>
    </row>
    <row r="505" spans="1:8" x14ac:dyDescent="0.25">
      <c r="A505" s="1" t="s">
        <v>1946</v>
      </c>
      <c r="B505" s="2">
        <v>374135</v>
      </c>
      <c r="C505" s="2" t="s">
        <v>1947</v>
      </c>
      <c r="D505" s="2" t="s">
        <v>1947</v>
      </c>
      <c r="E505" s="4">
        <v>0.63385875072463138</v>
      </c>
      <c r="F505" s="3">
        <v>1.0256130732905599E-3</v>
      </c>
      <c r="G505" t="s">
        <v>1948</v>
      </c>
      <c r="H505" t="s">
        <v>1949</v>
      </c>
    </row>
    <row r="506" spans="1:8" x14ac:dyDescent="0.25">
      <c r="A506" s="1" t="s">
        <v>1950</v>
      </c>
      <c r="B506" s="2">
        <v>416812</v>
      </c>
      <c r="C506" s="2" t="s">
        <v>1951</v>
      </c>
      <c r="D506" s="2" t="s">
        <v>1951</v>
      </c>
      <c r="E506" s="4">
        <v>1.7931606306631218</v>
      </c>
      <c r="F506" s="3">
        <v>9.7608504354801201E-2</v>
      </c>
      <c r="G506" t="s">
        <v>1952</v>
      </c>
      <c r="H506" t="s">
        <v>1953</v>
      </c>
    </row>
    <row r="507" spans="1:8" x14ac:dyDescent="0.25">
      <c r="A507" s="1" t="s">
        <v>1954</v>
      </c>
      <c r="B507" s="2">
        <v>374031</v>
      </c>
      <c r="C507" s="2" t="s">
        <v>1955</v>
      </c>
      <c r="D507" s="2" t="s">
        <v>1955</v>
      </c>
      <c r="E507" s="4">
        <v>1.3257198659945579</v>
      </c>
      <c r="F507" s="3">
        <v>2.0716318964141101E-2</v>
      </c>
      <c r="G507" t="s">
        <v>1956</v>
      </c>
      <c r="H507" t="s">
        <v>1957</v>
      </c>
    </row>
    <row r="508" spans="1:8" x14ac:dyDescent="0.25">
      <c r="A508" s="1" t="s">
        <v>1958</v>
      </c>
      <c r="B508" s="2">
        <v>415353</v>
      </c>
      <c r="C508" s="2" t="s">
        <v>1959</v>
      </c>
      <c r="D508" s="2" t="s">
        <v>1959</v>
      </c>
      <c r="E508" s="4">
        <v>0.80447996092617502</v>
      </c>
      <c r="F508" s="3">
        <v>5.1994219085565903E-2</v>
      </c>
      <c r="G508" t="s">
        <v>1960</v>
      </c>
      <c r="H508" t="s">
        <v>1961</v>
      </c>
    </row>
    <row r="509" spans="1:8" x14ac:dyDescent="0.25">
      <c r="A509" s="1" t="s">
        <v>1962</v>
      </c>
      <c r="B509" s="2">
        <v>424379</v>
      </c>
      <c r="C509" s="2" t="s">
        <v>1963</v>
      </c>
      <c r="D509" s="2" t="s">
        <v>1963</v>
      </c>
      <c r="E509" s="4">
        <v>0.15786874129325601</v>
      </c>
      <c r="F509" s="3">
        <v>2.2011762375600402E-3</v>
      </c>
      <c r="G509" t="s">
        <v>1964</v>
      </c>
      <c r="H509" t="s">
        <v>1965</v>
      </c>
    </row>
    <row r="510" spans="1:8" x14ac:dyDescent="0.25">
      <c r="A510" s="1" t="s">
        <v>1966</v>
      </c>
      <c r="B510" s="2">
        <v>395916</v>
      </c>
      <c r="C510" s="2" t="s">
        <v>1967</v>
      </c>
      <c r="D510" s="2" t="s">
        <v>1967</v>
      </c>
      <c r="E510" s="4">
        <v>0.60924401415009322</v>
      </c>
      <c r="F510" s="3">
        <v>2.4489972610143899E-8</v>
      </c>
      <c r="G510" t="s">
        <v>1968</v>
      </c>
      <c r="H510" t="s">
        <v>1969</v>
      </c>
    </row>
    <row r="511" spans="1:8" x14ac:dyDescent="0.25">
      <c r="A511" s="1" t="s">
        <v>1970</v>
      </c>
      <c r="B511" s="2">
        <v>417387</v>
      </c>
      <c r="C511" s="2" t="s">
        <v>1971</v>
      </c>
      <c r="D511" s="2" t="s">
        <v>1971</v>
      </c>
      <c r="E511" s="4">
        <v>1.8237234640907531</v>
      </c>
      <c r="F511" s="3">
        <v>2.88553437712542E-6</v>
      </c>
      <c r="G511" t="s">
        <v>1972</v>
      </c>
      <c r="H511" t="s">
        <v>1973</v>
      </c>
    </row>
    <row r="512" spans="1:8" x14ac:dyDescent="0.25">
      <c r="A512" s="1" t="s">
        <v>1974</v>
      </c>
      <c r="B512" s="2">
        <v>424380</v>
      </c>
      <c r="C512" s="2" t="s">
        <v>1975</v>
      </c>
      <c r="D512" s="2" t="s">
        <v>1975</v>
      </c>
      <c r="E512" s="4">
        <v>0.19468791266829197</v>
      </c>
      <c r="F512" s="3">
        <v>2.3878239930285E-3</v>
      </c>
      <c r="G512" t="s">
        <v>1976</v>
      </c>
      <c r="H512" t="s">
        <v>1977</v>
      </c>
    </row>
    <row r="513" spans="1:8" x14ac:dyDescent="0.25">
      <c r="A513" s="1" t="s">
        <v>1978</v>
      </c>
      <c r="B513" s="2">
        <v>416214</v>
      </c>
      <c r="C513" s="2" t="s">
        <v>1979</v>
      </c>
      <c r="D513" s="2" t="s">
        <v>1979</v>
      </c>
      <c r="E513" s="4">
        <v>1.3190036318993417</v>
      </c>
      <c r="F513" s="3">
        <v>7.2220029032244301E-3</v>
      </c>
      <c r="G513" t="s">
        <v>1980</v>
      </c>
      <c r="H513" t="s">
        <v>1981</v>
      </c>
    </row>
    <row r="514" spans="1:8" x14ac:dyDescent="0.25">
      <c r="A514" s="1" t="s">
        <v>1982</v>
      </c>
      <c r="B514" s="2">
        <v>427627</v>
      </c>
      <c r="C514" s="2" t="s">
        <v>1983</v>
      </c>
      <c r="D514" s="2" t="s">
        <v>1983</v>
      </c>
      <c r="E514" s="4">
        <v>0.74125426343318723</v>
      </c>
      <c r="F514" s="3">
        <v>3.2230173246264801E-2</v>
      </c>
      <c r="G514" t="s">
        <v>1984</v>
      </c>
      <c r="H514" t="s">
        <v>1985</v>
      </c>
    </row>
    <row r="515" spans="1:8" x14ac:dyDescent="0.25">
      <c r="A515" s="1" t="s">
        <v>1986</v>
      </c>
      <c r="C515" s="2" t="s">
        <v>1987</v>
      </c>
      <c r="E515" s="4">
        <v>0.55246537293011522</v>
      </c>
      <c r="F515" s="3">
        <v>1.15629522021456E-5</v>
      </c>
      <c r="H515" t="s">
        <v>1988</v>
      </c>
    </row>
    <row r="516" spans="1:8" x14ac:dyDescent="0.25">
      <c r="A516" s="1" t="s">
        <v>1989</v>
      </c>
      <c r="B516" s="2">
        <v>424381</v>
      </c>
      <c r="C516" s="2" t="s">
        <v>1990</v>
      </c>
      <c r="D516" s="2" t="s">
        <v>1990</v>
      </c>
      <c r="E516" s="4">
        <v>0.61931799253000219</v>
      </c>
      <c r="F516" s="3">
        <v>3.7551029098799698E-5</v>
      </c>
      <c r="G516" t="s">
        <v>1991</v>
      </c>
      <c r="H516" t="s">
        <v>1992</v>
      </c>
    </row>
    <row r="517" spans="1:8" x14ac:dyDescent="0.25">
      <c r="A517" s="1" t="s">
        <v>1993</v>
      </c>
      <c r="B517" s="2">
        <v>395819</v>
      </c>
      <c r="C517" s="2" t="s">
        <v>1994</v>
      </c>
      <c r="D517" s="2" t="s">
        <v>1994</v>
      </c>
      <c r="E517" s="4">
        <v>0.58824996842932753</v>
      </c>
      <c r="F517" s="3">
        <v>7.6260457120913006E-9</v>
      </c>
      <c r="G517" t="s">
        <v>1995</v>
      </c>
      <c r="H517" t="s">
        <v>1996</v>
      </c>
    </row>
    <row r="518" spans="1:8" x14ac:dyDescent="0.25">
      <c r="A518" s="1" t="s">
        <v>1997</v>
      </c>
      <c r="B518" s="2">
        <v>428349</v>
      </c>
      <c r="C518" s="2" t="s">
        <v>1998</v>
      </c>
      <c r="D518" s="2" t="s">
        <v>1998</v>
      </c>
      <c r="E518" s="4">
        <v>0.79070436331468708</v>
      </c>
      <c r="F518" s="3">
        <v>4.2721756247885399E-2</v>
      </c>
      <c r="G518" t="s">
        <v>1999</v>
      </c>
      <c r="H518" t="s">
        <v>2000</v>
      </c>
    </row>
    <row r="519" spans="1:8" x14ac:dyDescent="0.25">
      <c r="A519" s="1" t="s">
        <v>2001</v>
      </c>
      <c r="B519" s="2">
        <v>386577</v>
      </c>
      <c r="C519" s="2" t="s">
        <v>2002</v>
      </c>
      <c r="D519" s="2" t="s">
        <v>2002</v>
      </c>
      <c r="E519" s="4">
        <v>2.140179188540051</v>
      </c>
      <c r="F519" s="3">
        <v>2.8723544386201698E-3</v>
      </c>
      <c r="G519" t="s">
        <v>2003</v>
      </c>
      <c r="H519" t="s">
        <v>2004</v>
      </c>
    </row>
    <row r="520" spans="1:8" x14ac:dyDescent="0.25">
      <c r="A520" s="1" t="s">
        <v>2005</v>
      </c>
      <c r="B520" s="2">
        <v>416421</v>
      </c>
      <c r="C520" s="2" t="s">
        <v>2006</v>
      </c>
      <c r="D520" s="2" t="s">
        <v>2006</v>
      </c>
      <c r="E520" s="4">
        <v>1.4744379248875612</v>
      </c>
      <c r="F520" s="3">
        <v>3.2654624991867798E-3</v>
      </c>
      <c r="G520" t="s">
        <v>2007</v>
      </c>
      <c r="H520" t="s">
        <v>2008</v>
      </c>
    </row>
    <row r="521" spans="1:8" x14ac:dyDescent="0.25">
      <c r="A521" s="1" t="s">
        <v>2009</v>
      </c>
      <c r="B521" s="2">
        <v>417393</v>
      </c>
      <c r="C521" s="2" t="s">
        <v>2010</v>
      </c>
      <c r="D521" s="2" t="s">
        <v>2010</v>
      </c>
      <c r="E521" s="4">
        <v>1.6174640849938815</v>
      </c>
      <c r="F521" s="3">
        <v>9.1430845652811605E-4</v>
      </c>
      <c r="G521" t="s">
        <v>2011</v>
      </c>
      <c r="H521" t="s">
        <v>2012</v>
      </c>
    </row>
    <row r="522" spans="1:8" x14ac:dyDescent="0.25">
      <c r="A522" s="1" t="s">
        <v>2013</v>
      </c>
      <c r="B522" s="2">
        <v>771447</v>
      </c>
      <c r="C522" s="2" t="s">
        <v>2014</v>
      </c>
      <c r="D522" s="2" t="s">
        <v>2014</v>
      </c>
      <c r="E522" s="4">
        <v>0.76313522511217768</v>
      </c>
      <c r="F522" s="3">
        <v>1.27290919915545E-2</v>
      </c>
      <c r="G522" t="s">
        <v>2015</v>
      </c>
      <c r="H522" t="s">
        <v>2016</v>
      </c>
    </row>
    <row r="523" spans="1:8" x14ac:dyDescent="0.25">
      <c r="A523" s="1" t="s">
        <v>2017</v>
      </c>
      <c r="B523" s="2">
        <v>396142</v>
      </c>
      <c r="C523" s="2" t="s">
        <v>2018</v>
      </c>
      <c r="D523" s="2" t="s">
        <v>2018</v>
      </c>
      <c r="E523" s="4">
        <v>0.75395996576728097</v>
      </c>
      <c r="F523" s="3">
        <v>2.9912548331142201E-2</v>
      </c>
      <c r="G523" t="s">
        <v>2019</v>
      </c>
      <c r="H523" t="s">
        <v>2020</v>
      </c>
    </row>
    <row r="524" spans="1:8" x14ac:dyDescent="0.25">
      <c r="A524" s="1" t="s">
        <v>2021</v>
      </c>
      <c r="B524" s="2">
        <v>415357</v>
      </c>
      <c r="C524" s="2" t="s">
        <v>2022</v>
      </c>
      <c r="D524" s="2" t="s">
        <v>2022</v>
      </c>
      <c r="E524" s="4">
        <v>0.7977922261465582</v>
      </c>
      <c r="F524" s="3">
        <v>3.69216207417307E-2</v>
      </c>
      <c r="G524" t="s">
        <v>2023</v>
      </c>
      <c r="H524" t="s">
        <v>2024</v>
      </c>
    </row>
    <row r="525" spans="1:8" x14ac:dyDescent="0.25">
      <c r="A525" s="1" t="s">
        <v>2025</v>
      </c>
      <c r="C525" s="2" t="s">
        <v>2026</v>
      </c>
      <c r="E525" s="4">
        <v>1.7357918511523458</v>
      </c>
      <c r="F525" s="3">
        <v>2.16205310206191E-6</v>
      </c>
      <c r="H525" t="s">
        <v>2027</v>
      </c>
    </row>
    <row r="526" spans="1:8" x14ac:dyDescent="0.25">
      <c r="A526" s="1" t="s">
        <v>2028</v>
      </c>
      <c r="B526" s="2">
        <v>429062</v>
      </c>
      <c r="C526" s="2" t="s">
        <v>2029</v>
      </c>
      <c r="D526" s="2" t="s">
        <v>2029</v>
      </c>
      <c r="E526" s="4">
        <v>0.7734985484541187</v>
      </c>
      <c r="F526" s="3">
        <v>1.45591344583726E-2</v>
      </c>
      <c r="G526" t="s">
        <v>2030</v>
      </c>
      <c r="H526" t="s">
        <v>2031</v>
      </c>
    </row>
    <row r="527" spans="1:8" x14ac:dyDescent="0.25">
      <c r="A527" s="1" t="s">
        <v>2032</v>
      </c>
      <c r="B527" s="2">
        <v>769871</v>
      </c>
      <c r="C527" s="2" t="s">
        <v>2033</v>
      </c>
      <c r="D527" s="2" t="s">
        <v>2033</v>
      </c>
      <c r="E527" s="4">
        <v>0.79064581040837867</v>
      </c>
      <c r="F527" s="3">
        <v>6.2668970361574705E-2</v>
      </c>
      <c r="G527" t="s">
        <v>2034</v>
      </c>
      <c r="H527" t="s">
        <v>2035</v>
      </c>
    </row>
    <row r="528" spans="1:8" x14ac:dyDescent="0.25">
      <c r="A528" s="1" t="s">
        <v>2036</v>
      </c>
      <c r="B528" s="2">
        <v>424795</v>
      </c>
      <c r="C528" s="2" t="s">
        <v>2037</v>
      </c>
      <c r="D528" s="2" t="s">
        <v>2037</v>
      </c>
      <c r="E528" s="4">
        <v>0.6153234978214458</v>
      </c>
      <c r="F528" s="3">
        <v>1.8735400242011999E-4</v>
      </c>
      <c r="G528" t="s">
        <v>2038</v>
      </c>
      <c r="H528" t="s">
        <v>2039</v>
      </c>
    </row>
    <row r="529" spans="1:8" x14ac:dyDescent="0.25">
      <c r="A529" s="1" t="s">
        <v>2040</v>
      </c>
      <c r="B529" s="2">
        <v>415695</v>
      </c>
      <c r="C529" s="2" t="s">
        <v>2041</v>
      </c>
      <c r="D529" s="2" t="s">
        <v>2041</v>
      </c>
      <c r="E529" s="4">
        <v>0.71717198855788333</v>
      </c>
      <c r="F529" s="3">
        <v>2.4052932661245202E-3</v>
      </c>
      <c r="G529" t="s">
        <v>2042</v>
      </c>
      <c r="H529" t="s">
        <v>2043</v>
      </c>
    </row>
    <row r="530" spans="1:8" x14ac:dyDescent="0.25">
      <c r="A530" s="1" t="s">
        <v>2044</v>
      </c>
      <c r="B530" s="2">
        <v>100858636</v>
      </c>
      <c r="C530" s="2" t="s">
        <v>2045</v>
      </c>
      <c r="D530" s="2" t="s">
        <v>2046</v>
      </c>
      <c r="E530" s="4">
        <v>0.76468017662697207</v>
      </c>
      <c r="F530" s="3">
        <v>1.2033813518612199E-2</v>
      </c>
      <c r="G530" t="s">
        <v>2047</v>
      </c>
      <c r="H530" t="s">
        <v>2048</v>
      </c>
    </row>
    <row r="531" spans="1:8" x14ac:dyDescent="0.25">
      <c r="A531" s="1" t="s">
        <v>2049</v>
      </c>
      <c r="B531" s="2">
        <v>427573</v>
      </c>
      <c r="C531" s="2" t="s">
        <v>2050</v>
      </c>
      <c r="D531" s="2" t="s">
        <v>2050</v>
      </c>
      <c r="E531" s="4">
        <v>2.5606197814005918</v>
      </c>
      <c r="F531" s="3">
        <v>1.1568773010693301E-4</v>
      </c>
      <c r="G531" t="s">
        <v>2051</v>
      </c>
      <c r="H531" t="s">
        <v>2052</v>
      </c>
    </row>
    <row r="532" spans="1:8" x14ac:dyDescent="0.25">
      <c r="A532" s="1" t="s">
        <v>2053</v>
      </c>
      <c r="B532" s="2">
        <v>425104</v>
      </c>
      <c r="C532" s="2" t="s">
        <v>2054</v>
      </c>
      <c r="D532" s="2" t="s">
        <v>2055</v>
      </c>
      <c r="E532" s="4">
        <v>0.70718095390028923</v>
      </c>
      <c r="F532" s="3">
        <v>5.9780828834497403E-2</v>
      </c>
      <c r="G532" t="s">
        <v>2056</v>
      </c>
      <c r="H532" t="s">
        <v>2057</v>
      </c>
    </row>
    <row r="533" spans="1:8" x14ac:dyDescent="0.25">
      <c r="A533" s="1" t="s">
        <v>2058</v>
      </c>
      <c r="C533" s="2" t="s">
        <v>2059</v>
      </c>
      <c r="E533" s="4">
        <v>1.7768958400672532</v>
      </c>
      <c r="F533" s="3">
        <v>3.1298591592480697E-2</v>
      </c>
      <c r="H533" t="s">
        <v>2060</v>
      </c>
    </row>
    <row r="534" spans="1:8" x14ac:dyDescent="0.25">
      <c r="A534" s="1" t="s">
        <v>2061</v>
      </c>
      <c r="B534" s="2">
        <v>770911</v>
      </c>
      <c r="C534" s="2" t="s">
        <v>2062</v>
      </c>
      <c r="D534" s="2" t="s">
        <v>2062</v>
      </c>
      <c r="E534" s="4">
        <v>2.0167031354361953</v>
      </c>
      <c r="F534" s="3">
        <v>1.58645582554545E-3</v>
      </c>
      <c r="G534" t="s">
        <v>2063</v>
      </c>
      <c r="H534" t="s">
        <v>2064</v>
      </c>
    </row>
    <row r="535" spans="1:8" x14ac:dyDescent="0.25">
      <c r="A535" s="1" t="s">
        <v>2065</v>
      </c>
      <c r="B535" s="2">
        <v>417401</v>
      </c>
      <c r="C535" s="2" t="s">
        <v>2066</v>
      </c>
      <c r="D535" s="2" t="s">
        <v>2066</v>
      </c>
      <c r="E535" s="4">
        <v>2.3277345687977005</v>
      </c>
      <c r="F535" s="3">
        <v>8.3699070863056196E-2</v>
      </c>
      <c r="G535" t="s">
        <v>2067</v>
      </c>
      <c r="H535" t="s">
        <v>2068</v>
      </c>
    </row>
    <row r="536" spans="1:8" x14ac:dyDescent="0.25">
      <c r="A536" s="1" t="s">
        <v>2069</v>
      </c>
      <c r="B536" s="2">
        <v>419910</v>
      </c>
      <c r="C536" s="2" t="s">
        <v>2070</v>
      </c>
      <c r="D536" s="2" t="s">
        <v>2070</v>
      </c>
      <c r="E536" s="4">
        <v>1.5085580218844343</v>
      </c>
      <c r="F536" s="3">
        <v>1.0614110267459499E-4</v>
      </c>
      <c r="G536" t="s">
        <v>2071</v>
      </c>
      <c r="H536" t="s">
        <v>2072</v>
      </c>
    </row>
    <row r="537" spans="1:8" x14ac:dyDescent="0.25">
      <c r="A537" s="1" t="s">
        <v>2073</v>
      </c>
      <c r="B537" s="2">
        <v>420025</v>
      </c>
      <c r="C537" s="2" t="s">
        <v>2074</v>
      </c>
      <c r="D537" s="2" t="s">
        <v>2074</v>
      </c>
      <c r="E537" s="4">
        <v>0.7306277669995922</v>
      </c>
      <c r="F537" s="3">
        <v>2.0193944366116399E-2</v>
      </c>
      <c r="G537" t="s">
        <v>2075</v>
      </c>
      <c r="H537" t="s">
        <v>2076</v>
      </c>
    </row>
    <row r="538" spans="1:8" x14ac:dyDescent="0.25">
      <c r="A538" s="1" t="s">
        <v>2077</v>
      </c>
      <c r="B538" s="2">
        <v>420117</v>
      </c>
      <c r="C538" s="2" t="s">
        <v>2078</v>
      </c>
      <c r="D538" s="2" t="s">
        <v>2078</v>
      </c>
      <c r="E538" s="4">
        <v>0.73578638588385192</v>
      </c>
      <c r="F538" s="3">
        <v>1.9729633551037701E-3</v>
      </c>
      <c r="G538" t="s">
        <v>2079</v>
      </c>
      <c r="H538" t="s">
        <v>2080</v>
      </c>
    </row>
    <row r="539" spans="1:8" x14ac:dyDescent="0.25">
      <c r="A539" s="1" t="s">
        <v>2081</v>
      </c>
      <c r="B539" s="2">
        <v>771635</v>
      </c>
      <c r="C539" s="2" t="s">
        <v>2082</v>
      </c>
      <c r="D539" s="2" t="s">
        <v>2082</v>
      </c>
      <c r="E539" s="4">
        <v>0.70137498146214372</v>
      </c>
      <c r="F539" s="3">
        <v>5.6286839451649202E-2</v>
      </c>
      <c r="G539" t="s">
        <v>2083</v>
      </c>
      <c r="H539" t="s">
        <v>2084</v>
      </c>
    </row>
    <row r="540" spans="1:8" x14ac:dyDescent="0.25">
      <c r="A540" s="1" t="s">
        <v>2085</v>
      </c>
      <c r="B540" s="2">
        <v>395279</v>
      </c>
      <c r="C540" s="2" t="s">
        <v>2086</v>
      </c>
      <c r="D540" s="2" t="s">
        <v>2086</v>
      </c>
      <c r="E540" s="4">
        <v>0.57194107697148822</v>
      </c>
      <c r="F540" s="3">
        <v>1.15267169119519E-6</v>
      </c>
      <c r="G540" t="s">
        <v>2087</v>
      </c>
      <c r="H540" t="s">
        <v>2088</v>
      </c>
    </row>
    <row r="541" spans="1:8" x14ac:dyDescent="0.25">
      <c r="A541" s="1" t="s">
        <v>2089</v>
      </c>
      <c r="C541" s="2" t="s">
        <v>2090</v>
      </c>
      <c r="E541" s="4">
        <v>2.3706923100051172</v>
      </c>
      <c r="F541" s="3">
        <v>1.46773559238979E-3</v>
      </c>
      <c r="H541" t="s">
        <v>2091</v>
      </c>
    </row>
    <row r="542" spans="1:8" x14ac:dyDescent="0.25">
      <c r="A542" s="1" t="s">
        <v>2092</v>
      </c>
      <c r="B542" s="2">
        <v>424389</v>
      </c>
      <c r="C542" s="2" t="s">
        <v>2093</v>
      </c>
      <c r="D542" s="2" t="s">
        <v>2093</v>
      </c>
      <c r="E542" s="4">
        <v>1.7735807658965819</v>
      </c>
      <c r="F542" s="3">
        <v>3.19227975333101E-2</v>
      </c>
      <c r="G542" t="s">
        <v>2094</v>
      </c>
      <c r="H542" t="s">
        <v>2095</v>
      </c>
    </row>
    <row r="543" spans="1:8" x14ac:dyDescent="0.25">
      <c r="A543" s="1" t="s">
        <v>2096</v>
      </c>
      <c r="B543" s="2">
        <v>416818</v>
      </c>
      <c r="C543" s="2" t="s">
        <v>2097</v>
      </c>
      <c r="D543" s="2" t="s">
        <v>2097</v>
      </c>
      <c r="E543" s="4">
        <v>0.6540458184427923</v>
      </c>
      <c r="F543" s="3">
        <v>6.5125522652942304E-4</v>
      </c>
      <c r="G543" t="s">
        <v>2098</v>
      </c>
      <c r="H543" t="s">
        <v>2099</v>
      </c>
    </row>
    <row r="544" spans="1:8" x14ac:dyDescent="0.25">
      <c r="A544" s="1" t="s">
        <v>2100</v>
      </c>
      <c r="B544" s="2">
        <v>423667</v>
      </c>
      <c r="C544" s="2" t="s">
        <v>2101</v>
      </c>
      <c r="D544" s="2" t="s">
        <v>2101</v>
      </c>
      <c r="E544" s="4">
        <v>2.0140796716387555</v>
      </c>
      <c r="F544" s="3">
        <v>1.16287488574966E-8</v>
      </c>
      <c r="G544" t="s">
        <v>2102</v>
      </c>
      <c r="H544" t="s">
        <v>2103</v>
      </c>
    </row>
    <row r="545" spans="1:8" x14ac:dyDescent="0.25">
      <c r="A545" s="1" t="s">
        <v>2104</v>
      </c>
      <c r="B545" s="2">
        <v>100857289</v>
      </c>
      <c r="C545" s="2" t="s">
        <v>2105</v>
      </c>
      <c r="D545" s="2" t="s">
        <v>2106</v>
      </c>
      <c r="E545" s="4">
        <v>0.78363439563387738</v>
      </c>
      <c r="F545" s="3">
        <v>2.5563188441200899E-2</v>
      </c>
      <c r="G545" t="s">
        <v>2107</v>
      </c>
      <c r="H545" t="s">
        <v>2108</v>
      </c>
    </row>
    <row r="546" spans="1:8" x14ac:dyDescent="0.25">
      <c r="A546" s="1" t="s">
        <v>2109</v>
      </c>
      <c r="B546" s="2">
        <v>417156</v>
      </c>
      <c r="C546" s="2" t="s">
        <v>2110</v>
      </c>
      <c r="D546" s="2" t="s">
        <v>2110</v>
      </c>
      <c r="E546" s="4">
        <v>0.69386489992944389</v>
      </c>
      <c r="F546" s="3">
        <v>7.5083492204030301E-3</v>
      </c>
      <c r="G546" t="s">
        <v>2111</v>
      </c>
      <c r="H546" t="s">
        <v>2112</v>
      </c>
    </row>
    <row r="547" spans="1:8" x14ac:dyDescent="0.25">
      <c r="A547" s="1" t="s">
        <v>2113</v>
      </c>
      <c r="B547" s="2">
        <v>419642</v>
      </c>
      <c r="C547" s="2" t="s">
        <v>2114</v>
      </c>
      <c r="D547" s="2" t="s">
        <v>2114</v>
      </c>
      <c r="E547" s="4">
        <v>0.77526521192711262</v>
      </c>
      <c r="F547" s="3">
        <v>1.5344467492428701E-2</v>
      </c>
      <c r="G547" t="s">
        <v>2115</v>
      </c>
      <c r="H547" t="s">
        <v>2116</v>
      </c>
    </row>
    <row r="548" spans="1:8" x14ac:dyDescent="0.25">
      <c r="A548" s="1" t="s">
        <v>2117</v>
      </c>
      <c r="B548" s="2">
        <v>374211</v>
      </c>
      <c r="C548" s="2" t="s">
        <v>2118</v>
      </c>
      <c r="D548" s="2" t="s">
        <v>2119</v>
      </c>
      <c r="E548" s="4">
        <v>0.6604044848619246</v>
      </c>
      <c r="F548" s="3">
        <v>9.5155247545713403E-2</v>
      </c>
      <c r="G548" t="s">
        <v>2120</v>
      </c>
      <c r="H548" t="s">
        <v>2121</v>
      </c>
    </row>
    <row r="549" spans="1:8" x14ac:dyDescent="0.25">
      <c r="A549" s="1" t="s">
        <v>2122</v>
      </c>
      <c r="B549" s="2">
        <v>417158</v>
      </c>
      <c r="C549" s="2" t="s">
        <v>2123</v>
      </c>
      <c r="D549" s="2" t="s">
        <v>2123</v>
      </c>
      <c r="E549" s="4">
        <v>0.69937085274074828</v>
      </c>
      <c r="F549" s="3">
        <v>9.4518096370307193E-5</v>
      </c>
      <c r="G549" t="s">
        <v>2124</v>
      </c>
      <c r="H549" t="s">
        <v>2125</v>
      </c>
    </row>
    <row r="550" spans="1:8" x14ac:dyDescent="0.25">
      <c r="A550" s="1" t="s">
        <v>2126</v>
      </c>
      <c r="B550" s="2">
        <v>426773</v>
      </c>
      <c r="C550" s="2" t="s">
        <v>2127</v>
      </c>
      <c r="D550" s="2" t="s">
        <v>2127</v>
      </c>
      <c r="E550" s="4">
        <v>0.7002939223665503</v>
      </c>
      <c r="F550" s="3">
        <v>2.7838991218986502E-4</v>
      </c>
      <c r="G550" t="s">
        <v>2128</v>
      </c>
      <c r="H550" t="s">
        <v>2129</v>
      </c>
    </row>
    <row r="551" spans="1:8" x14ac:dyDescent="0.25">
      <c r="A551" s="1" t="s">
        <v>2130</v>
      </c>
      <c r="B551" s="2">
        <v>100857481</v>
      </c>
      <c r="C551" s="2" t="s">
        <v>2131</v>
      </c>
      <c r="D551" s="2" t="s">
        <v>2131</v>
      </c>
      <c r="E551" s="4">
        <v>0.7044656848059565</v>
      </c>
      <c r="F551" s="3">
        <v>1.4670057714805399E-2</v>
      </c>
      <c r="G551" t="s">
        <v>2132</v>
      </c>
      <c r="H551" t="s">
        <v>2133</v>
      </c>
    </row>
    <row r="552" spans="1:8" x14ac:dyDescent="0.25">
      <c r="A552" s="1" t="s">
        <v>2134</v>
      </c>
      <c r="B552" s="2">
        <v>417160</v>
      </c>
      <c r="C552" s="2" t="s">
        <v>2135</v>
      </c>
      <c r="D552" s="2" t="s">
        <v>2135</v>
      </c>
      <c r="E552" s="4">
        <v>0.66795601208063826</v>
      </c>
      <c r="F552" s="3">
        <v>1.8827204148861001E-4</v>
      </c>
      <c r="G552" t="s">
        <v>2136</v>
      </c>
      <c r="H552" t="s">
        <v>2137</v>
      </c>
    </row>
    <row r="553" spans="1:8" x14ac:dyDescent="0.25">
      <c r="A553" s="1" t="s">
        <v>2138</v>
      </c>
      <c r="B553" s="2">
        <v>419914</v>
      </c>
      <c r="C553" s="2" t="s">
        <v>2139</v>
      </c>
      <c r="D553" s="2" t="s">
        <v>2139</v>
      </c>
      <c r="E553" s="4">
        <v>1.3107970200906336</v>
      </c>
      <c r="F553" s="3">
        <v>6.4269603855774696E-2</v>
      </c>
      <c r="G553" t="s">
        <v>2140</v>
      </c>
      <c r="H553" t="s">
        <v>2141</v>
      </c>
    </row>
    <row r="554" spans="1:8" x14ac:dyDescent="0.25">
      <c r="A554" s="1" t="s">
        <v>2142</v>
      </c>
      <c r="B554" s="2">
        <v>425107</v>
      </c>
      <c r="C554" s="2" t="s">
        <v>2143</v>
      </c>
      <c r="D554" s="2" t="s">
        <v>2143</v>
      </c>
      <c r="E554" s="4">
        <v>0.41747483734114454</v>
      </c>
      <c r="F554" s="3">
        <v>5.0360958013360903E-3</v>
      </c>
      <c r="G554" t="s">
        <v>2144</v>
      </c>
      <c r="H554" t="s">
        <v>2145</v>
      </c>
    </row>
    <row r="555" spans="1:8" x14ac:dyDescent="0.25">
      <c r="A555" s="1" t="s">
        <v>2146</v>
      </c>
      <c r="B555" s="2">
        <v>419644</v>
      </c>
      <c r="C555" s="2" t="s">
        <v>2147</v>
      </c>
      <c r="D555" s="2" t="s">
        <v>2147</v>
      </c>
      <c r="E555" s="4">
        <v>0.63486668910909105</v>
      </c>
      <c r="F555" s="3">
        <v>2.4933906696255999E-5</v>
      </c>
      <c r="G555" t="s">
        <v>2148</v>
      </c>
      <c r="H555" t="s">
        <v>2149</v>
      </c>
    </row>
    <row r="556" spans="1:8" x14ac:dyDescent="0.25">
      <c r="A556" s="1" t="s">
        <v>2150</v>
      </c>
      <c r="B556" s="2">
        <v>427808</v>
      </c>
      <c r="C556" s="2" t="s">
        <v>2151</v>
      </c>
      <c r="D556" s="2" t="s">
        <v>2151</v>
      </c>
      <c r="E556" s="4">
        <v>1.6540625014905461</v>
      </c>
      <c r="F556" s="3">
        <v>2.49127558165543E-4</v>
      </c>
      <c r="G556" t="s">
        <v>2152</v>
      </c>
      <c r="H556" t="s">
        <v>2153</v>
      </c>
    </row>
    <row r="557" spans="1:8" x14ac:dyDescent="0.25">
      <c r="A557" s="1" t="s">
        <v>2154</v>
      </c>
      <c r="B557" s="2">
        <v>416220</v>
      </c>
      <c r="C557" s="2" t="s">
        <v>2155</v>
      </c>
      <c r="D557" s="2" t="s">
        <v>2155</v>
      </c>
      <c r="E557" s="4">
        <v>1.2708473336846999</v>
      </c>
      <c r="F557" s="3">
        <v>2.9166176142021199E-2</v>
      </c>
      <c r="G557" t="s">
        <v>2156</v>
      </c>
      <c r="H557" t="s">
        <v>2157</v>
      </c>
    </row>
    <row r="558" spans="1:8" x14ac:dyDescent="0.25">
      <c r="A558" s="1" t="s">
        <v>2158</v>
      </c>
      <c r="B558" s="2">
        <v>427424</v>
      </c>
      <c r="D558" s="2" t="s">
        <v>2159</v>
      </c>
      <c r="E558" s="4">
        <v>1.2492444948396535</v>
      </c>
      <c r="F558" s="3">
        <v>5.7832013104451803E-2</v>
      </c>
      <c r="G558" t="s">
        <v>2160</v>
      </c>
    </row>
    <row r="559" spans="1:8" x14ac:dyDescent="0.25">
      <c r="A559" s="1" t="s">
        <v>2161</v>
      </c>
      <c r="B559" s="2">
        <v>770841</v>
      </c>
      <c r="C559" s="2" t="s">
        <v>2162</v>
      </c>
      <c r="D559" s="2" t="s">
        <v>2162</v>
      </c>
      <c r="E559" s="4">
        <v>0.6679863244378611</v>
      </c>
      <c r="F559" s="3">
        <v>6.7594093083975498E-3</v>
      </c>
      <c r="G559" t="s">
        <v>2163</v>
      </c>
      <c r="H559" t="s">
        <v>2164</v>
      </c>
    </row>
    <row r="560" spans="1:8" x14ac:dyDescent="0.25">
      <c r="A560" s="1" t="s">
        <v>2165</v>
      </c>
      <c r="B560" s="2">
        <v>419647</v>
      </c>
      <c r="C560" s="2" t="s">
        <v>2166</v>
      </c>
      <c r="D560" s="2" t="s">
        <v>2166</v>
      </c>
      <c r="E560" s="4">
        <v>0.50988242777177994</v>
      </c>
      <c r="F560" s="3">
        <v>1.16517981573684E-4</v>
      </c>
      <c r="G560" t="s">
        <v>2167</v>
      </c>
      <c r="H560" t="s">
        <v>2168</v>
      </c>
    </row>
    <row r="561" spans="1:8" x14ac:dyDescent="0.25">
      <c r="A561" s="1" t="s">
        <v>2169</v>
      </c>
      <c r="B561" s="2">
        <v>426775</v>
      </c>
      <c r="C561" s="2" t="s">
        <v>2170</v>
      </c>
      <c r="D561" s="2" t="s">
        <v>2170</v>
      </c>
      <c r="E561" s="4">
        <v>0.50351335288825205</v>
      </c>
      <c r="F561" s="3">
        <v>6.3941773763326495E-7</v>
      </c>
      <c r="G561" t="s">
        <v>2171</v>
      </c>
      <c r="H561" t="s">
        <v>2172</v>
      </c>
    </row>
    <row r="562" spans="1:8" x14ac:dyDescent="0.25">
      <c r="A562" s="1" t="s">
        <v>2173</v>
      </c>
      <c r="B562" s="2">
        <v>424390</v>
      </c>
      <c r="C562" s="2" t="s">
        <v>2174</v>
      </c>
      <c r="D562" s="2" t="s">
        <v>2174</v>
      </c>
      <c r="E562" s="4">
        <v>0.66412225718419726</v>
      </c>
      <c r="F562" s="3">
        <v>2.3267933176565701E-4</v>
      </c>
      <c r="G562" t="s">
        <v>2175</v>
      </c>
      <c r="H562" t="s">
        <v>2176</v>
      </c>
    </row>
    <row r="563" spans="1:8" x14ac:dyDescent="0.25">
      <c r="A563" s="1" t="s">
        <v>2177</v>
      </c>
      <c r="B563" s="2">
        <v>426776</v>
      </c>
      <c r="C563" s="2" t="s">
        <v>2178</v>
      </c>
      <c r="D563" s="2" t="s">
        <v>2178</v>
      </c>
      <c r="E563" s="4">
        <v>0.78728659968425119</v>
      </c>
      <c r="F563" s="3">
        <v>5.9286355459880202E-2</v>
      </c>
      <c r="G563" t="s">
        <v>2179</v>
      </c>
      <c r="H563" t="s">
        <v>2180</v>
      </c>
    </row>
    <row r="564" spans="1:8" x14ac:dyDescent="0.25">
      <c r="A564" s="1" t="s">
        <v>2181</v>
      </c>
      <c r="B564" s="2">
        <v>100857736</v>
      </c>
      <c r="C564" s="2" t="s">
        <v>2182</v>
      </c>
      <c r="D564" s="2" t="s">
        <v>2183</v>
      </c>
      <c r="E564" s="4">
        <v>0.75052508264865581</v>
      </c>
      <c r="F564" s="3">
        <v>2.0401275052879201E-2</v>
      </c>
      <c r="G564" t="s">
        <v>2184</v>
      </c>
      <c r="H564" t="s">
        <v>2185</v>
      </c>
    </row>
    <row r="565" spans="1:8" x14ac:dyDescent="0.25">
      <c r="A565" s="1" t="s">
        <v>2186</v>
      </c>
      <c r="B565" s="2">
        <v>417405</v>
      </c>
      <c r="C565" s="2" t="s">
        <v>2187</v>
      </c>
      <c r="D565" s="2" t="s">
        <v>2187</v>
      </c>
      <c r="E565" s="4">
        <v>0.78293855670641788</v>
      </c>
      <c r="F565" s="3">
        <v>4.6175798055362302E-2</v>
      </c>
      <c r="G565" t="s">
        <v>2188</v>
      </c>
      <c r="H565" t="s">
        <v>2189</v>
      </c>
    </row>
    <row r="566" spans="1:8" x14ac:dyDescent="0.25">
      <c r="A566" s="1" t="s">
        <v>2190</v>
      </c>
      <c r="B566" s="2">
        <v>419649</v>
      </c>
      <c r="C566" s="2" t="s">
        <v>2191</v>
      </c>
      <c r="D566" s="2" t="s">
        <v>2191</v>
      </c>
      <c r="E566" s="4">
        <v>0.77132072478630964</v>
      </c>
      <c r="F566" s="3">
        <v>1.46349949400305E-2</v>
      </c>
      <c r="G566" t="s">
        <v>2192</v>
      </c>
      <c r="H566" t="s">
        <v>2193</v>
      </c>
    </row>
    <row r="567" spans="1:8" x14ac:dyDescent="0.25">
      <c r="A567" s="1" t="s">
        <v>2194</v>
      </c>
      <c r="B567" s="2">
        <v>770752</v>
      </c>
      <c r="C567" s="2" t="s">
        <v>2195</v>
      </c>
      <c r="D567" s="2" t="s">
        <v>2195</v>
      </c>
      <c r="E567" s="4">
        <v>0.77718776698916248</v>
      </c>
      <c r="F567" s="3">
        <v>6.9415241383680895E-2</v>
      </c>
      <c r="G567" t="s">
        <v>2196</v>
      </c>
      <c r="H567" t="s">
        <v>2197</v>
      </c>
    </row>
    <row r="568" spans="1:8" x14ac:dyDescent="0.25">
      <c r="A568" s="1" t="s">
        <v>2198</v>
      </c>
      <c r="B568" s="2">
        <v>417406</v>
      </c>
      <c r="C568" s="2" t="s">
        <v>2199</v>
      </c>
      <c r="D568" s="2" t="s">
        <v>2199</v>
      </c>
      <c r="E568" s="4">
        <v>1.3263395455681737</v>
      </c>
      <c r="F568" s="3">
        <v>6.7378425170273495E-2</v>
      </c>
      <c r="G568" t="s">
        <v>2200</v>
      </c>
      <c r="H568" t="s">
        <v>2201</v>
      </c>
    </row>
    <row r="569" spans="1:8" x14ac:dyDescent="0.25">
      <c r="A569" s="1" t="s">
        <v>2202</v>
      </c>
      <c r="B569" s="2">
        <v>428135</v>
      </c>
      <c r="C569" s="2" t="s">
        <v>2203</v>
      </c>
      <c r="D569" s="2" t="s">
        <v>2203</v>
      </c>
      <c r="E569" s="4">
        <v>0.7024530955611652</v>
      </c>
      <c r="F569" s="3">
        <v>9.8608963052961903E-3</v>
      </c>
      <c r="G569" t="s">
        <v>2204</v>
      </c>
      <c r="H569" t="s">
        <v>2205</v>
      </c>
    </row>
    <row r="570" spans="1:8" x14ac:dyDescent="0.25">
      <c r="A570" s="1" t="s">
        <v>2206</v>
      </c>
      <c r="B570" s="2">
        <v>423669</v>
      </c>
      <c r="C570" s="2" t="s">
        <v>2207</v>
      </c>
      <c r="D570" s="2" t="s">
        <v>2207</v>
      </c>
      <c r="E570" s="4">
        <v>0.78691162060166053</v>
      </c>
      <c r="F570" s="3">
        <v>5.3048284729688797E-2</v>
      </c>
      <c r="G570" t="s">
        <v>2208</v>
      </c>
      <c r="H570" t="s">
        <v>2209</v>
      </c>
    </row>
    <row r="571" spans="1:8" x14ac:dyDescent="0.25">
      <c r="A571" s="1" t="s">
        <v>2210</v>
      </c>
      <c r="C571" s="2" t="s">
        <v>2211</v>
      </c>
      <c r="E571" s="4">
        <v>0.48993014004637525</v>
      </c>
      <c r="F571" s="3">
        <v>1.7220174326269599E-2</v>
      </c>
      <c r="H571" t="s">
        <v>2212</v>
      </c>
    </row>
    <row r="572" spans="1:8" x14ac:dyDescent="0.25">
      <c r="A572" s="1" t="s">
        <v>2213</v>
      </c>
      <c r="B572" s="2">
        <v>427428</v>
      </c>
      <c r="C572" s="2" t="s">
        <v>2214</v>
      </c>
      <c r="D572" s="2" t="s">
        <v>2214</v>
      </c>
      <c r="E572" s="4">
        <v>1.5932730933580674</v>
      </c>
      <c r="F572" s="3">
        <v>2.0230534913204899E-2</v>
      </c>
      <c r="G572" t="s">
        <v>2215</v>
      </c>
      <c r="H572" t="s">
        <v>2216</v>
      </c>
    </row>
    <row r="573" spans="1:8" x14ac:dyDescent="0.25">
      <c r="A573" s="1" t="s">
        <v>2217</v>
      </c>
      <c r="B573" s="2">
        <v>426778</v>
      </c>
      <c r="C573" s="2" t="s">
        <v>2218</v>
      </c>
      <c r="D573" s="2" t="s">
        <v>2218</v>
      </c>
      <c r="E573" s="4">
        <v>1.578909714901743</v>
      </c>
      <c r="F573" s="3">
        <v>1.7555380646801701E-5</v>
      </c>
      <c r="G573" t="s">
        <v>2219</v>
      </c>
      <c r="H573" t="s">
        <v>2220</v>
      </c>
    </row>
    <row r="574" spans="1:8" x14ac:dyDescent="0.25">
      <c r="A574" s="1" t="s">
        <v>2221</v>
      </c>
      <c r="B574" s="2">
        <v>415362</v>
      </c>
      <c r="C574" s="2" t="s">
        <v>2222</v>
      </c>
      <c r="D574" s="2" t="s">
        <v>2222</v>
      </c>
      <c r="E574" s="4">
        <v>1.3164611168189988</v>
      </c>
      <c r="F574" s="3">
        <v>3.0748301813264701E-2</v>
      </c>
      <c r="G574" t="s">
        <v>2223</v>
      </c>
      <c r="H574" t="s">
        <v>2224</v>
      </c>
    </row>
    <row r="575" spans="1:8" x14ac:dyDescent="0.25">
      <c r="A575" s="1" t="s">
        <v>2225</v>
      </c>
      <c r="B575" s="2">
        <v>419652</v>
      </c>
      <c r="D575" s="2" t="s">
        <v>2226</v>
      </c>
      <c r="E575" s="4">
        <v>0.61807260648866325</v>
      </c>
      <c r="F575" s="3">
        <v>9.8093126724113702E-2</v>
      </c>
      <c r="G575" t="s">
        <v>2227</v>
      </c>
      <c r="H575" t="s">
        <v>2228</v>
      </c>
    </row>
    <row r="576" spans="1:8" x14ac:dyDescent="0.25">
      <c r="A576" s="1" t="s">
        <v>2229</v>
      </c>
      <c r="B576" s="2">
        <v>416824</v>
      </c>
      <c r="C576" s="2" t="s">
        <v>2230</v>
      </c>
      <c r="D576" s="2" t="s">
        <v>2230</v>
      </c>
      <c r="E576" s="4">
        <v>0.75139135787704392</v>
      </c>
      <c r="F576" s="3">
        <v>2.34537006718697E-2</v>
      </c>
      <c r="G576" t="s">
        <v>2231</v>
      </c>
      <c r="H576" t="s">
        <v>2232</v>
      </c>
    </row>
    <row r="577" spans="1:8" x14ac:dyDescent="0.25">
      <c r="A577" s="1" t="s">
        <v>2233</v>
      </c>
      <c r="B577" s="2">
        <v>415364</v>
      </c>
      <c r="C577" s="2" t="s">
        <v>2234</v>
      </c>
      <c r="D577" s="2" t="s">
        <v>2234</v>
      </c>
      <c r="E577" s="4">
        <v>1.946989277456634</v>
      </c>
      <c r="F577" s="3">
        <v>1.10755113730799E-4</v>
      </c>
      <c r="G577" t="s">
        <v>2235</v>
      </c>
      <c r="H577" t="s">
        <v>2236</v>
      </c>
    </row>
    <row r="578" spans="1:8" x14ac:dyDescent="0.25">
      <c r="A578" s="1" t="s">
        <v>2237</v>
      </c>
      <c r="B578" s="2">
        <v>416225</v>
      </c>
      <c r="C578" s="2" t="s">
        <v>2238</v>
      </c>
      <c r="D578" s="2" t="s">
        <v>2238</v>
      </c>
      <c r="E578" s="4">
        <v>0.81164193892415204</v>
      </c>
      <c r="F578" s="3">
        <v>6.2034134471782999E-2</v>
      </c>
      <c r="G578" t="s">
        <v>2239</v>
      </c>
      <c r="H578" t="s">
        <v>2240</v>
      </c>
    </row>
    <row r="579" spans="1:8" x14ac:dyDescent="0.25">
      <c r="A579" s="1" t="s">
        <v>2241</v>
      </c>
      <c r="B579" s="2">
        <v>419653</v>
      </c>
      <c r="C579" s="2" t="s">
        <v>2242</v>
      </c>
      <c r="D579" s="2" t="s">
        <v>2242</v>
      </c>
      <c r="E579" s="4">
        <v>0.75416753825933613</v>
      </c>
      <c r="F579" s="3">
        <v>4.7036358353794196E-3</v>
      </c>
      <c r="G579" t="s">
        <v>2243</v>
      </c>
      <c r="H579" t="s">
        <v>2244</v>
      </c>
    </row>
    <row r="580" spans="1:8" x14ac:dyDescent="0.25">
      <c r="A580" s="1" t="s">
        <v>2245</v>
      </c>
      <c r="B580" s="2">
        <v>419455</v>
      </c>
      <c r="C580" s="2" t="s">
        <v>2246</v>
      </c>
      <c r="D580" s="2" t="s">
        <v>2246</v>
      </c>
      <c r="E580" s="4">
        <v>1.311420763790702</v>
      </c>
      <c r="F580" s="3">
        <v>5.22278300925293E-2</v>
      </c>
      <c r="G580" t="s">
        <v>2247</v>
      </c>
      <c r="H580" t="s">
        <v>2248</v>
      </c>
    </row>
    <row r="581" spans="1:8" x14ac:dyDescent="0.25">
      <c r="A581" s="1" t="s">
        <v>2249</v>
      </c>
      <c r="B581" s="2">
        <v>416227</v>
      </c>
      <c r="D581" s="2" t="s">
        <v>2250</v>
      </c>
      <c r="E581" s="4">
        <v>0.45679342221547753</v>
      </c>
      <c r="F581" s="3">
        <v>2.6383659861295501E-3</v>
      </c>
      <c r="G581" t="s">
        <v>2251</v>
      </c>
    </row>
    <row r="582" spans="1:8" x14ac:dyDescent="0.25">
      <c r="A582" s="1" t="s">
        <v>2252</v>
      </c>
      <c r="B582" s="2">
        <v>416228</v>
      </c>
      <c r="C582" s="2" t="s">
        <v>2253</v>
      </c>
      <c r="D582" s="2" t="s">
        <v>2253</v>
      </c>
      <c r="E582" s="4">
        <v>0.59035095963514916</v>
      </c>
      <c r="F582" s="3">
        <v>5.5434529287006505E-7</v>
      </c>
      <c r="G582" t="s">
        <v>2254</v>
      </c>
      <c r="H582" t="s">
        <v>2255</v>
      </c>
    </row>
    <row r="583" spans="1:8" x14ac:dyDescent="0.25">
      <c r="A583" s="1" t="s">
        <v>2256</v>
      </c>
      <c r="B583" s="2">
        <v>426780</v>
      </c>
      <c r="C583" s="2" t="s">
        <v>2257</v>
      </c>
      <c r="D583" s="2" t="s">
        <v>2257</v>
      </c>
      <c r="E583" s="4">
        <v>0.65243010599786311</v>
      </c>
      <c r="F583" s="3">
        <v>1.7201242302199299E-2</v>
      </c>
      <c r="G583" t="s">
        <v>2258</v>
      </c>
      <c r="H583" t="s">
        <v>2259</v>
      </c>
    </row>
    <row r="584" spans="1:8" x14ac:dyDescent="0.25">
      <c r="A584" s="1" t="s">
        <v>2260</v>
      </c>
      <c r="C584" s="2" t="s">
        <v>2261</v>
      </c>
      <c r="E584" s="4">
        <v>0.68425793309320326</v>
      </c>
      <c r="F584" s="3">
        <v>1.19635228734258E-3</v>
      </c>
      <c r="H584" t="s">
        <v>2262</v>
      </c>
    </row>
    <row r="585" spans="1:8" x14ac:dyDescent="0.25">
      <c r="A585" s="1" t="s">
        <v>2263</v>
      </c>
      <c r="B585" s="2">
        <v>415710</v>
      </c>
      <c r="C585" s="2" t="s">
        <v>2264</v>
      </c>
      <c r="D585" s="2" t="s">
        <v>2264</v>
      </c>
      <c r="E585" s="4">
        <v>1.3121359542326221</v>
      </c>
      <c r="F585" s="3">
        <v>2.9874058050867802E-2</v>
      </c>
      <c r="G585" t="s">
        <v>2265</v>
      </c>
      <c r="H585" t="s">
        <v>2266</v>
      </c>
    </row>
    <row r="586" spans="1:8" x14ac:dyDescent="0.25">
      <c r="A586" s="1" t="s">
        <v>2267</v>
      </c>
      <c r="B586" s="2">
        <v>415367</v>
      </c>
      <c r="C586" s="2" t="s">
        <v>2268</v>
      </c>
      <c r="D586" s="2" t="s">
        <v>2268</v>
      </c>
      <c r="E586" s="4">
        <v>1.2922782335085012</v>
      </c>
      <c r="F586" s="3">
        <v>2.31363889800465E-2</v>
      </c>
      <c r="G586" t="s">
        <v>2269</v>
      </c>
      <c r="H586" t="s">
        <v>2270</v>
      </c>
    </row>
    <row r="587" spans="1:8" x14ac:dyDescent="0.25">
      <c r="A587" s="1" t="s">
        <v>2271</v>
      </c>
      <c r="B587" s="2">
        <v>420128</v>
      </c>
      <c r="C587" s="2" t="s">
        <v>2272</v>
      </c>
      <c r="D587" s="2" t="s">
        <v>2272</v>
      </c>
      <c r="E587" s="4">
        <v>0.77521066610376055</v>
      </c>
      <c r="F587" s="3">
        <v>2.1864288406761599E-2</v>
      </c>
      <c r="G587" t="s">
        <v>2273</v>
      </c>
      <c r="H587" t="s">
        <v>2274</v>
      </c>
    </row>
    <row r="588" spans="1:8" x14ac:dyDescent="0.25">
      <c r="A588" s="1" t="s">
        <v>2275</v>
      </c>
      <c r="B588" s="2">
        <v>415711</v>
      </c>
      <c r="C588" s="2" t="s">
        <v>2276</v>
      </c>
      <c r="D588" s="2" t="s">
        <v>2276</v>
      </c>
      <c r="E588" s="4">
        <v>1.8821225846430027</v>
      </c>
      <c r="F588" s="3">
        <v>1.7888371433726799E-5</v>
      </c>
      <c r="G588" t="s">
        <v>2277</v>
      </c>
      <c r="H588" t="s">
        <v>2278</v>
      </c>
    </row>
    <row r="589" spans="1:8" x14ac:dyDescent="0.25">
      <c r="A589" s="1" t="s">
        <v>2279</v>
      </c>
      <c r="B589" s="2">
        <v>769030</v>
      </c>
      <c r="C589" s="2" t="s">
        <v>2280</v>
      </c>
      <c r="D589" s="2" t="s">
        <v>2280</v>
      </c>
      <c r="E589" s="4">
        <v>0.78806795861324297</v>
      </c>
      <c r="F589" s="3">
        <v>3.6806599932867799E-2</v>
      </c>
      <c r="G589" t="s">
        <v>2281</v>
      </c>
      <c r="H589" t="s">
        <v>2282</v>
      </c>
    </row>
    <row r="590" spans="1:8" x14ac:dyDescent="0.25">
      <c r="A590" s="1" t="s">
        <v>2283</v>
      </c>
      <c r="B590" s="2">
        <v>425131</v>
      </c>
      <c r="C590" s="2" t="s">
        <v>2284</v>
      </c>
      <c r="D590" s="2" t="s">
        <v>2284</v>
      </c>
      <c r="E590" s="4">
        <v>0.74453174575834902</v>
      </c>
      <c r="F590" s="3">
        <v>1.29354589743982E-2</v>
      </c>
      <c r="G590" t="s">
        <v>2285</v>
      </c>
      <c r="H590" t="s">
        <v>2286</v>
      </c>
    </row>
    <row r="591" spans="1:8" x14ac:dyDescent="0.25">
      <c r="A591" s="1" t="s">
        <v>2287</v>
      </c>
      <c r="B591" s="2">
        <v>777133</v>
      </c>
      <c r="C591" s="2" t="s">
        <v>2288</v>
      </c>
      <c r="D591" s="2" t="s">
        <v>2288</v>
      </c>
      <c r="E591" s="4">
        <v>0.75928797998639763</v>
      </c>
      <c r="F591" s="3">
        <v>8.7427579663681601E-2</v>
      </c>
      <c r="G591" t="s">
        <v>2289</v>
      </c>
      <c r="H591" t="s">
        <v>2290</v>
      </c>
    </row>
    <row r="592" spans="1:8" x14ac:dyDescent="0.25">
      <c r="A592" s="1" t="s">
        <v>2291</v>
      </c>
      <c r="B592" s="2">
        <v>415369</v>
      </c>
      <c r="C592" s="2" t="s">
        <v>2292</v>
      </c>
      <c r="D592" s="2" t="s">
        <v>2292</v>
      </c>
      <c r="E592" s="4">
        <v>1.3052957282903686</v>
      </c>
      <c r="F592" s="3">
        <v>5.1003946255112002E-2</v>
      </c>
      <c r="G592" t="s">
        <v>2293</v>
      </c>
      <c r="H592" t="s">
        <v>2294</v>
      </c>
    </row>
    <row r="593" spans="1:8" x14ac:dyDescent="0.25">
      <c r="A593" s="1" t="s">
        <v>2295</v>
      </c>
      <c r="B593" s="2">
        <v>424404</v>
      </c>
      <c r="C593" s="2" t="s">
        <v>2296</v>
      </c>
      <c r="D593" s="2" t="s">
        <v>2296</v>
      </c>
      <c r="E593" s="4">
        <v>0.66115787645489987</v>
      </c>
      <c r="F593" s="3">
        <v>9.80512452637877E-5</v>
      </c>
      <c r="G593" t="s">
        <v>2297</v>
      </c>
      <c r="H593" t="s">
        <v>2298</v>
      </c>
    </row>
    <row r="594" spans="1:8" x14ac:dyDescent="0.25">
      <c r="A594" s="1" t="s">
        <v>2299</v>
      </c>
      <c r="B594" s="2">
        <v>419927</v>
      </c>
      <c r="C594" s="2" t="s">
        <v>2300</v>
      </c>
      <c r="D594" s="2" t="s">
        <v>2300</v>
      </c>
      <c r="E594" s="4">
        <v>0.65944661871159727</v>
      </c>
      <c r="F594" s="3">
        <v>4.9452812130118397E-5</v>
      </c>
      <c r="G594" t="s">
        <v>2301</v>
      </c>
      <c r="H594" t="s">
        <v>2302</v>
      </c>
    </row>
    <row r="595" spans="1:8" x14ac:dyDescent="0.25">
      <c r="A595" s="1" t="s">
        <v>2303</v>
      </c>
      <c r="B595" s="2">
        <v>428995</v>
      </c>
      <c r="C595" s="2" t="s">
        <v>2304</v>
      </c>
      <c r="D595" s="2" t="s">
        <v>2304</v>
      </c>
      <c r="E595" s="4">
        <v>0.70473573849957016</v>
      </c>
      <c r="F595" s="3">
        <v>9.48067487688736E-2</v>
      </c>
      <c r="G595" t="s">
        <v>2305</v>
      </c>
      <c r="H595" t="s">
        <v>2306</v>
      </c>
    </row>
    <row r="596" spans="1:8" x14ac:dyDescent="0.25">
      <c r="A596" s="1" t="s">
        <v>2307</v>
      </c>
      <c r="B596" s="2">
        <v>395237</v>
      </c>
      <c r="C596" s="2" t="s">
        <v>2308</v>
      </c>
      <c r="D596" s="2" t="s">
        <v>2308</v>
      </c>
      <c r="E596" s="4">
        <v>1.4677936160618337</v>
      </c>
      <c r="F596" s="3">
        <v>4.7613801127422003E-5</v>
      </c>
      <c r="G596" t="s">
        <v>2309</v>
      </c>
      <c r="H596" t="s">
        <v>2310</v>
      </c>
    </row>
    <row r="597" spans="1:8" x14ac:dyDescent="0.25">
      <c r="A597" s="1" t="s">
        <v>2311</v>
      </c>
      <c r="B597" s="2">
        <v>769200</v>
      </c>
      <c r="C597" s="2" t="s">
        <v>2312</v>
      </c>
      <c r="D597" s="2" t="s">
        <v>2312</v>
      </c>
      <c r="E597" s="4">
        <v>2.0435221041905356</v>
      </c>
      <c r="F597" s="3">
        <v>1.54627628710448E-4</v>
      </c>
      <c r="G597" t="s">
        <v>2313</v>
      </c>
      <c r="H597" t="s">
        <v>2314</v>
      </c>
    </row>
    <row r="598" spans="1:8" x14ac:dyDescent="0.25">
      <c r="A598" s="1" t="s">
        <v>2315</v>
      </c>
      <c r="C598" s="2" t="s">
        <v>2316</v>
      </c>
      <c r="E598" s="4">
        <v>0.75061683724302508</v>
      </c>
      <c r="F598" s="3">
        <v>8.7918585182488296E-2</v>
      </c>
      <c r="H598" t="s">
        <v>2317</v>
      </c>
    </row>
    <row r="599" spans="1:8" x14ac:dyDescent="0.25">
      <c r="A599" s="1" t="s">
        <v>2318</v>
      </c>
      <c r="B599" s="2">
        <v>395787</v>
      </c>
      <c r="D599" s="2" t="s">
        <v>2319</v>
      </c>
      <c r="E599" s="4">
        <v>0.63200894484428793</v>
      </c>
      <c r="F599" s="3">
        <v>1.4551163082894E-4</v>
      </c>
      <c r="G599" t="s">
        <v>2320</v>
      </c>
      <c r="H599" t="s">
        <v>2321</v>
      </c>
    </row>
    <row r="600" spans="1:8" x14ac:dyDescent="0.25">
      <c r="A600" s="1" t="s">
        <v>2322</v>
      </c>
      <c r="B600" s="2">
        <v>417415</v>
      </c>
      <c r="C600" s="2" t="s">
        <v>2323</v>
      </c>
      <c r="D600" s="2" t="s">
        <v>2323</v>
      </c>
      <c r="E600" s="4">
        <v>1.6012736385074569</v>
      </c>
      <c r="F600" s="3">
        <v>4.70948728140553E-3</v>
      </c>
      <c r="G600" t="s">
        <v>2324</v>
      </c>
      <c r="H600" t="s">
        <v>2325</v>
      </c>
    </row>
    <row r="601" spans="1:8" x14ac:dyDescent="0.25">
      <c r="A601" s="1" t="s">
        <v>2326</v>
      </c>
      <c r="C601" s="2" t="s">
        <v>2327</v>
      </c>
      <c r="E601" s="4">
        <v>0.74730286425199788</v>
      </c>
      <c r="F601" s="3">
        <v>5.3707321363729701E-2</v>
      </c>
      <c r="H601" t="s">
        <v>2328</v>
      </c>
    </row>
    <row r="602" spans="1:8" x14ac:dyDescent="0.25">
      <c r="A602" s="1" t="s">
        <v>2329</v>
      </c>
      <c r="B602" s="2">
        <v>428313</v>
      </c>
      <c r="C602" s="2" t="s">
        <v>2330</v>
      </c>
      <c r="D602" s="2" t="s">
        <v>2330</v>
      </c>
      <c r="E602" s="4">
        <v>1.8778702453503044</v>
      </c>
      <c r="F602" s="3">
        <v>1.06106565510439E-4</v>
      </c>
      <c r="G602" t="s">
        <v>2331</v>
      </c>
      <c r="H602" t="s">
        <v>2332</v>
      </c>
    </row>
    <row r="603" spans="1:8" x14ac:dyDescent="0.25">
      <c r="A603" s="1" t="s">
        <v>2333</v>
      </c>
      <c r="B603" s="2">
        <v>791224</v>
      </c>
      <c r="D603" s="2" t="s">
        <v>2334</v>
      </c>
      <c r="E603" s="4">
        <v>0.59356759664271619</v>
      </c>
      <c r="F603" s="3">
        <v>6.72265076716536E-5</v>
      </c>
      <c r="G603" t="s">
        <v>2335</v>
      </c>
    </row>
    <row r="604" spans="1:8" x14ac:dyDescent="0.25">
      <c r="A604" s="1" t="s">
        <v>2336</v>
      </c>
      <c r="C604" s="2" t="s">
        <v>2337</v>
      </c>
      <c r="E604" s="4">
        <v>1.4842780324252112</v>
      </c>
      <c r="F604" s="3">
        <v>4.78237694451319E-4</v>
      </c>
      <c r="H604" t="s">
        <v>2338</v>
      </c>
    </row>
    <row r="605" spans="1:8" x14ac:dyDescent="0.25">
      <c r="A605" s="1" t="s">
        <v>2339</v>
      </c>
      <c r="B605" s="2">
        <v>419666</v>
      </c>
      <c r="C605" s="2" t="s">
        <v>2340</v>
      </c>
      <c r="D605" s="2" t="s">
        <v>2340</v>
      </c>
      <c r="E605" s="4">
        <v>0.70879228057292498</v>
      </c>
      <c r="F605" s="3">
        <v>1.28414218627424E-3</v>
      </c>
      <c r="G605" t="s">
        <v>2341</v>
      </c>
      <c r="H605" t="s">
        <v>2342</v>
      </c>
    </row>
    <row r="606" spans="1:8" x14ac:dyDescent="0.25">
      <c r="A606" s="1" t="s">
        <v>2343</v>
      </c>
      <c r="B606" s="2">
        <v>427809</v>
      </c>
      <c r="C606" s="2" t="s">
        <v>2344</v>
      </c>
      <c r="D606" s="2" t="s">
        <v>2344</v>
      </c>
      <c r="E606" s="4">
        <v>1.7504722013679057</v>
      </c>
      <c r="F606" s="3">
        <v>2.1808390938261599E-3</v>
      </c>
      <c r="G606" t="s">
        <v>2345</v>
      </c>
      <c r="H606" t="s">
        <v>2346</v>
      </c>
    </row>
    <row r="607" spans="1:8" x14ac:dyDescent="0.25">
      <c r="A607" s="1" t="s">
        <v>2347</v>
      </c>
      <c r="B607" s="2">
        <v>420132</v>
      </c>
      <c r="D607" s="2" t="s">
        <v>2348</v>
      </c>
      <c r="E607" s="4">
        <v>1.3441174016153816</v>
      </c>
      <c r="F607" s="3">
        <v>9.1113990603127706E-2</v>
      </c>
      <c r="G607" t="s">
        <v>2349</v>
      </c>
    </row>
    <row r="608" spans="1:8" x14ac:dyDescent="0.25">
      <c r="A608" s="1" t="s">
        <v>2350</v>
      </c>
      <c r="B608" s="2">
        <v>431225</v>
      </c>
      <c r="C608" s="2" t="s">
        <v>2351</v>
      </c>
      <c r="D608" s="2" t="s">
        <v>2351</v>
      </c>
      <c r="E608" s="4">
        <v>0.58929943720821198</v>
      </c>
      <c r="F608" s="3">
        <v>1.0856987684364799E-6</v>
      </c>
      <c r="G608" t="s">
        <v>2352</v>
      </c>
      <c r="H608" t="s">
        <v>2353</v>
      </c>
    </row>
    <row r="609" spans="1:8" x14ac:dyDescent="0.25">
      <c r="A609" s="1" t="s">
        <v>2354</v>
      </c>
      <c r="B609" s="2">
        <v>420133</v>
      </c>
      <c r="C609" s="2" t="s">
        <v>2355</v>
      </c>
      <c r="D609" s="2" t="s">
        <v>2355</v>
      </c>
      <c r="E609" s="4">
        <v>1.3162755642108519</v>
      </c>
      <c r="F609" s="3">
        <v>4.3011571507604901E-2</v>
      </c>
      <c r="G609" t="s">
        <v>2356</v>
      </c>
      <c r="H609" t="s">
        <v>2357</v>
      </c>
    </row>
    <row r="610" spans="1:8" x14ac:dyDescent="0.25">
      <c r="A610" s="1" t="s">
        <v>2358</v>
      </c>
      <c r="B610" s="2">
        <v>395935</v>
      </c>
      <c r="C610" s="2" t="s">
        <v>2359</v>
      </c>
      <c r="D610" s="2" t="s">
        <v>2359</v>
      </c>
      <c r="E610" s="4">
        <v>0.76483118271233663</v>
      </c>
      <c r="F610" s="3">
        <v>4.9024484419883801E-2</v>
      </c>
      <c r="G610" t="s">
        <v>2360</v>
      </c>
      <c r="H610" t="s">
        <v>2361</v>
      </c>
    </row>
    <row r="611" spans="1:8" x14ac:dyDescent="0.25">
      <c r="A611" s="1" t="s">
        <v>2362</v>
      </c>
      <c r="B611" s="2">
        <v>419934</v>
      </c>
      <c r="C611" s="2" t="s">
        <v>2363</v>
      </c>
      <c r="D611" s="2" t="s">
        <v>2363</v>
      </c>
      <c r="E611" s="4">
        <v>1.3931508370366903</v>
      </c>
      <c r="F611" s="3">
        <v>1.7531707670317202E-2</v>
      </c>
      <c r="G611" t="s">
        <v>2364</v>
      </c>
      <c r="H611" t="s">
        <v>2365</v>
      </c>
    </row>
    <row r="612" spans="1:8" x14ac:dyDescent="0.25">
      <c r="A612" s="1" t="s">
        <v>2366</v>
      </c>
      <c r="B612" s="2">
        <v>427439</v>
      </c>
      <c r="D612" s="2" t="s">
        <v>2367</v>
      </c>
      <c r="E612" s="4">
        <v>1.2649526597268479</v>
      </c>
      <c r="F612" s="3">
        <v>3.6372111478882703E-2</v>
      </c>
      <c r="G612" t="s">
        <v>2368</v>
      </c>
    </row>
    <row r="613" spans="1:8" x14ac:dyDescent="0.25">
      <c r="A613" s="1" t="s">
        <v>2369</v>
      </c>
      <c r="B613" s="2">
        <v>428228</v>
      </c>
      <c r="C613" s="2" t="s">
        <v>2370</v>
      </c>
      <c r="D613" s="2" t="s">
        <v>2370</v>
      </c>
      <c r="E613" s="4">
        <v>0.57275961564928013</v>
      </c>
      <c r="F613" s="3">
        <v>4.3347667891578002E-3</v>
      </c>
      <c r="G613" t="s">
        <v>2371</v>
      </c>
      <c r="H613" t="s">
        <v>2372</v>
      </c>
    </row>
    <row r="614" spans="1:8" x14ac:dyDescent="0.25">
      <c r="A614" s="1" t="s">
        <v>2373</v>
      </c>
      <c r="E614" s="4">
        <v>0.5298712397581401</v>
      </c>
      <c r="F614" s="3">
        <v>1.8387503325718198E-2</v>
      </c>
      <c r="H614" t="s">
        <v>2374</v>
      </c>
    </row>
    <row r="615" spans="1:8" x14ac:dyDescent="0.25">
      <c r="A615" s="1" t="s">
        <v>2375</v>
      </c>
      <c r="B615" s="2">
        <v>771510</v>
      </c>
      <c r="C615" s="2" t="s">
        <v>2376</v>
      </c>
      <c r="D615" s="2" t="s">
        <v>2376</v>
      </c>
      <c r="E615" s="4">
        <v>0.46888550622286879</v>
      </c>
      <c r="F615" s="3">
        <v>1.4404941825078799E-13</v>
      </c>
      <c r="G615" t="s">
        <v>2377</v>
      </c>
      <c r="H615" t="s">
        <v>2378</v>
      </c>
    </row>
    <row r="616" spans="1:8" x14ac:dyDescent="0.25">
      <c r="A616" s="1" t="s">
        <v>2379</v>
      </c>
      <c r="C616" s="2" t="s">
        <v>2380</v>
      </c>
      <c r="E616" s="4">
        <v>1.2721610440148903</v>
      </c>
      <c r="F616" s="3">
        <v>3.3607218058564099E-2</v>
      </c>
      <c r="H616" t="s">
        <v>2381</v>
      </c>
    </row>
    <row r="617" spans="1:8" x14ac:dyDescent="0.25">
      <c r="A617" s="1" t="s">
        <v>2382</v>
      </c>
      <c r="B617" s="2">
        <v>422964</v>
      </c>
      <c r="C617" s="2" t="s">
        <v>2383</v>
      </c>
      <c r="D617" s="2" t="s">
        <v>2383</v>
      </c>
      <c r="E617" s="4">
        <v>0.61593406128453487</v>
      </c>
      <c r="F617" s="3">
        <v>1.3669105491056901E-6</v>
      </c>
      <c r="G617" t="s">
        <v>2384</v>
      </c>
      <c r="H617" t="s">
        <v>2385</v>
      </c>
    </row>
    <row r="618" spans="1:8" x14ac:dyDescent="0.25">
      <c r="A618" s="1" t="s">
        <v>2386</v>
      </c>
      <c r="B618" s="2">
        <v>423675</v>
      </c>
      <c r="C618" s="2" t="s">
        <v>2387</v>
      </c>
      <c r="D618" s="2" t="s">
        <v>2387</v>
      </c>
      <c r="E618" s="4">
        <v>1.2962254877796642</v>
      </c>
      <c r="F618" s="3">
        <v>2.7909465522737702E-2</v>
      </c>
      <c r="G618" t="s">
        <v>2388</v>
      </c>
      <c r="H618" t="s">
        <v>2389</v>
      </c>
    </row>
    <row r="619" spans="1:8" x14ac:dyDescent="0.25">
      <c r="A619" s="1" t="s">
        <v>2390</v>
      </c>
      <c r="C619" s="2" t="s">
        <v>2391</v>
      </c>
      <c r="E619" s="4">
        <v>0.72368972909150597</v>
      </c>
      <c r="F619" s="3">
        <v>4.3011571507604901E-2</v>
      </c>
      <c r="H619" t="s">
        <v>2392</v>
      </c>
    </row>
    <row r="620" spans="1:8" x14ac:dyDescent="0.25">
      <c r="A620" s="1" t="s">
        <v>2393</v>
      </c>
      <c r="B620" s="2">
        <v>426789</v>
      </c>
      <c r="C620" s="2" t="s">
        <v>2394</v>
      </c>
      <c r="D620" s="2" t="s">
        <v>2395</v>
      </c>
      <c r="E620" s="4">
        <v>1.5224288876751975</v>
      </c>
      <c r="F620" s="3">
        <v>1.6451911893038501E-4</v>
      </c>
      <c r="G620" t="s">
        <v>2396</v>
      </c>
      <c r="H620" t="s">
        <v>2397</v>
      </c>
    </row>
    <row r="621" spans="1:8" x14ac:dyDescent="0.25">
      <c r="A621" s="1" t="s">
        <v>2398</v>
      </c>
      <c r="B621" s="2">
        <v>771690</v>
      </c>
      <c r="C621" s="2" t="s">
        <v>2399</v>
      </c>
      <c r="D621" s="2" t="s">
        <v>2399</v>
      </c>
      <c r="E621" s="4">
        <v>1.9090485385227915</v>
      </c>
      <c r="F621" s="3">
        <v>2.60995193996767E-2</v>
      </c>
      <c r="G621" t="s">
        <v>2400</v>
      </c>
      <c r="H621" t="s">
        <v>2401</v>
      </c>
    </row>
    <row r="622" spans="1:8" x14ac:dyDescent="0.25">
      <c r="A622" s="1" t="s">
        <v>2402</v>
      </c>
      <c r="B622" s="2">
        <v>419172</v>
      </c>
      <c r="C622" s="2" t="s">
        <v>2403</v>
      </c>
      <c r="D622" s="2" t="s">
        <v>2403</v>
      </c>
      <c r="E622" s="4">
        <v>1.5197558295342091</v>
      </c>
      <c r="F622" s="3">
        <v>4.4536878192227097E-2</v>
      </c>
      <c r="G622" t="s">
        <v>2404</v>
      </c>
      <c r="H622" t="s">
        <v>2405</v>
      </c>
    </row>
    <row r="623" spans="1:8" x14ac:dyDescent="0.25">
      <c r="A623" s="1" t="s">
        <v>2406</v>
      </c>
      <c r="C623" s="2" t="s">
        <v>2407</v>
      </c>
      <c r="E623" s="4">
        <v>1.5604216449511699</v>
      </c>
      <c r="F623" s="3">
        <v>2.9774657442443601E-5</v>
      </c>
      <c r="H623" t="s">
        <v>2408</v>
      </c>
    </row>
    <row r="624" spans="1:8" x14ac:dyDescent="0.25">
      <c r="A624" s="1" t="s">
        <v>2409</v>
      </c>
      <c r="B624" s="2">
        <v>417571</v>
      </c>
      <c r="C624" s="2" t="s">
        <v>2410</v>
      </c>
      <c r="D624" s="2" t="s">
        <v>2410</v>
      </c>
      <c r="E624" s="4">
        <v>0.62654586562589343</v>
      </c>
      <c r="F624" s="3">
        <v>1.6535291895528599E-6</v>
      </c>
      <c r="G624" t="s">
        <v>2411</v>
      </c>
      <c r="H624" t="s">
        <v>2412</v>
      </c>
    </row>
    <row r="625" spans="1:8" x14ac:dyDescent="0.25">
      <c r="A625" s="1" t="s">
        <v>2413</v>
      </c>
      <c r="E625" s="4">
        <v>4.3461000877881579</v>
      </c>
      <c r="F625" s="3">
        <v>2.77945149744411E-2</v>
      </c>
    </row>
    <row r="626" spans="1:8" x14ac:dyDescent="0.25">
      <c r="A626" s="1" t="s">
        <v>2414</v>
      </c>
      <c r="B626" s="2">
        <v>396541</v>
      </c>
      <c r="C626" s="2" t="s">
        <v>2415</v>
      </c>
      <c r="D626" s="2" t="s">
        <v>2415</v>
      </c>
      <c r="E626" s="4">
        <v>0.68834803041833215</v>
      </c>
      <c r="F626" s="3">
        <v>2.4116075582589901E-2</v>
      </c>
      <c r="G626" t="s">
        <v>2416</v>
      </c>
      <c r="H626" t="s">
        <v>2417</v>
      </c>
    </row>
    <row r="627" spans="1:8" x14ac:dyDescent="0.25">
      <c r="A627" s="1" t="s">
        <v>2418</v>
      </c>
      <c r="B627" s="2">
        <v>427695</v>
      </c>
      <c r="C627" s="2" t="s">
        <v>2419</v>
      </c>
      <c r="D627" s="2" t="s">
        <v>2419</v>
      </c>
      <c r="E627" s="4">
        <v>0.72696321324932245</v>
      </c>
      <c r="F627" s="3">
        <v>1.4597773476019101E-2</v>
      </c>
      <c r="G627" t="s">
        <v>2420</v>
      </c>
      <c r="H627" t="s">
        <v>2421</v>
      </c>
    </row>
    <row r="628" spans="1:8" x14ac:dyDescent="0.25">
      <c r="A628" s="1" t="s">
        <v>2422</v>
      </c>
      <c r="B628" s="2">
        <v>416832</v>
      </c>
      <c r="C628" s="2" t="s">
        <v>2423</v>
      </c>
      <c r="D628" s="2" t="s">
        <v>2423</v>
      </c>
      <c r="E628" s="4">
        <v>0.70490773739167822</v>
      </c>
      <c r="F628" s="3">
        <v>1.50109432804912E-2</v>
      </c>
      <c r="G628" t="s">
        <v>2424</v>
      </c>
      <c r="H628" t="s">
        <v>2425</v>
      </c>
    </row>
    <row r="629" spans="1:8" x14ac:dyDescent="0.25">
      <c r="A629" s="1" t="s">
        <v>2426</v>
      </c>
      <c r="B629" s="2">
        <v>427443</v>
      </c>
      <c r="C629" s="2" t="s">
        <v>2427</v>
      </c>
      <c r="D629" s="2" t="s">
        <v>2427</v>
      </c>
      <c r="E629" s="4">
        <v>1.2490065670583697</v>
      </c>
      <c r="F629" s="3">
        <v>4.3185880554992902E-2</v>
      </c>
      <c r="G629" t="s">
        <v>2428</v>
      </c>
      <c r="H629" t="s">
        <v>2429</v>
      </c>
    </row>
    <row r="630" spans="1:8" x14ac:dyDescent="0.25">
      <c r="A630" s="1" t="s">
        <v>2430</v>
      </c>
      <c r="B630" s="2">
        <v>423678</v>
      </c>
      <c r="C630" s="2" t="s">
        <v>2431</v>
      </c>
      <c r="D630" s="2" t="s">
        <v>2431</v>
      </c>
      <c r="E630" s="4">
        <v>0.77713467243126044</v>
      </c>
      <c r="F630" s="3">
        <v>6.5815865173391497E-2</v>
      </c>
      <c r="G630" t="s">
        <v>2432</v>
      </c>
      <c r="H630" t="s">
        <v>2433</v>
      </c>
    </row>
    <row r="631" spans="1:8" x14ac:dyDescent="0.25">
      <c r="A631" s="1" t="s">
        <v>2434</v>
      </c>
      <c r="B631" s="2">
        <v>417425</v>
      </c>
      <c r="C631" s="2" t="s">
        <v>2435</v>
      </c>
      <c r="D631" s="2" t="s">
        <v>2435</v>
      </c>
      <c r="E631" s="4">
        <v>0.72291531282137578</v>
      </c>
      <c r="F631" s="3">
        <v>4.0524729919827501E-2</v>
      </c>
      <c r="G631" t="s">
        <v>2436</v>
      </c>
      <c r="H631" t="s">
        <v>2437</v>
      </c>
    </row>
    <row r="632" spans="1:8" x14ac:dyDescent="0.25">
      <c r="A632" s="1" t="s">
        <v>2434</v>
      </c>
      <c r="B632" s="2">
        <v>100859465</v>
      </c>
      <c r="C632" s="2" t="s">
        <v>2435</v>
      </c>
      <c r="D632" s="2" t="s">
        <v>2438</v>
      </c>
      <c r="G632" t="s">
        <v>2439</v>
      </c>
      <c r="H632" t="s">
        <v>2437</v>
      </c>
    </row>
    <row r="633" spans="1:8" x14ac:dyDescent="0.25">
      <c r="A633" s="1" t="s">
        <v>2440</v>
      </c>
      <c r="B633" s="2">
        <v>420134</v>
      </c>
      <c r="C633" s="2" t="s">
        <v>2441</v>
      </c>
      <c r="D633" s="2" t="s">
        <v>2441</v>
      </c>
      <c r="E633" s="4">
        <v>0.75454314221735308</v>
      </c>
      <c r="F633" s="3">
        <v>5.6531309493090799E-2</v>
      </c>
      <c r="G633" t="s">
        <v>2442</v>
      </c>
      <c r="H633" t="s">
        <v>2443</v>
      </c>
    </row>
    <row r="634" spans="1:8" x14ac:dyDescent="0.25">
      <c r="A634" s="1" t="s">
        <v>2444</v>
      </c>
      <c r="B634" s="2">
        <v>428190</v>
      </c>
      <c r="C634" s="2" t="s">
        <v>2445</v>
      </c>
      <c r="D634" s="2" t="s">
        <v>2445</v>
      </c>
      <c r="E634" s="4">
        <v>1.7577810197533512</v>
      </c>
      <c r="F634" s="3">
        <v>4.1065958938195202E-2</v>
      </c>
      <c r="G634" t="s">
        <v>2446</v>
      </c>
      <c r="H634" t="s">
        <v>2447</v>
      </c>
    </row>
    <row r="635" spans="1:8" x14ac:dyDescent="0.25">
      <c r="A635" s="1" t="s">
        <v>2448</v>
      </c>
      <c r="B635" s="2">
        <v>416241</v>
      </c>
      <c r="C635" s="2" t="s">
        <v>2449</v>
      </c>
      <c r="D635" s="2" t="s">
        <v>2449</v>
      </c>
      <c r="E635" s="4">
        <v>2.5697571706695408</v>
      </c>
      <c r="F635" s="3">
        <v>2.5105333215815599E-2</v>
      </c>
      <c r="G635" t="s">
        <v>2450</v>
      </c>
      <c r="H635" t="s">
        <v>2451</v>
      </c>
    </row>
    <row r="636" spans="1:8" x14ac:dyDescent="0.25">
      <c r="A636" s="1" t="s">
        <v>2452</v>
      </c>
      <c r="B636" s="2">
        <v>420135</v>
      </c>
      <c r="C636" s="2" t="s">
        <v>2453</v>
      </c>
      <c r="D636" s="2" t="s">
        <v>2453</v>
      </c>
      <c r="E636" s="4">
        <v>1.3776026672569308</v>
      </c>
      <c r="F636" s="3">
        <v>1.1553659031247601E-2</v>
      </c>
      <c r="G636" t="s">
        <v>2454</v>
      </c>
      <c r="H636" t="s">
        <v>2455</v>
      </c>
    </row>
    <row r="637" spans="1:8" x14ac:dyDescent="0.25">
      <c r="A637" s="1" t="s">
        <v>2456</v>
      </c>
      <c r="B637" s="2">
        <v>415722</v>
      </c>
      <c r="C637" s="2" t="s">
        <v>2457</v>
      </c>
      <c r="D637" s="2" t="s">
        <v>2457</v>
      </c>
      <c r="E637" s="4">
        <v>1.437504550591266</v>
      </c>
      <c r="F637" s="3">
        <v>1.0489179293844599E-2</v>
      </c>
      <c r="G637" t="s">
        <v>2458</v>
      </c>
      <c r="H637" t="s">
        <v>2459</v>
      </c>
    </row>
    <row r="638" spans="1:8" x14ac:dyDescent="0.25">
      <c r="A638" s="1" t="s">
        <v>2460</v>
      </c>
      <c r="B638" s="2">
        <v>771901</v>
      </c>
      <c r="C638" s="2" t="s">
        <v>2461</v>
      </c>
      <c r="D638" s="2" t="s">
        <v>2461</v>
      </c>
      <c r="E638" s="4">
        <v>0.76577093138182406</v>
      </c>
      <c r="F638" s="3">
        <v>1.40828136822987E-2</v>
      </c>
      <c r="G638" t="s">
        <v>2462</v>
      </c>
      <c r="H638" t="s">
        <v>2463</v>
      </c>
    </row>
    <row r="639" spans="1:8" x14ac:dyDescent="0.25">
      <c r="A639" s="1" t="s">
        <v>2464</v>
      </c>
      <c r="B639" s="2">
        <v>417581</v>
      </c>
      <c r="C639" s="2" t="s">
        <v>2465</v>
      </c>
      <c r="D639" s="2" t="s">
        <v>2465</v>
      </c>
      <c r="E639" s="4">
        <v>0.80828761192183762</v>
      </c>
      <c r="F639" s="3">
        <v>9.7783166715126504E-2</v>
      </c>
      <c r="G639" t="s">
        <v>2466</v>
      </c>
      <c r="H639" t="s">
        <v>2467</v>
      </c>
    </row>
    <row r="640" spans="1:8" x14ac:dyDescent="0.25">
      <c r="A640" s="1" t="s">
        <v>2468</v>
      </c>
      <c r="B640" s="2">
        <v>416835</v>
      </c>
      <c r="C640" s="2" t="s">
        <v>2469</v>
      </c>
      <c r="D640" s="2" t="s">
        <v>2469</v>
      </c>
      <c r="E640" s="4">
        <v>1.8643255346668632</v>
      </c>
      <c r="F640" s="3">
        <v>1.1530150786373499E-4</v>
      </c>
      <c r="G640" t="s">
        <v>2470</v>
      </c>
      <c r="H640" t="s">
        <v>2471</v>
      </c>
    </row>
    <row r="641" spans="1:8" x14ac:dyDescent="0.25">
      <c r="A641" s="1" t="s">
        <v>2472</v>
      </c>
      <c r="B641" s="2">
        <v>422973</v>
      </c>
      <c r="C641" s="2" t="s">
        <v>2473</v>
      </c>
      <c r="D641" s="2" t="s">
        <v>2473</v>
      </c>
      <c r="E641" s="4">
        <v>1.3798792585262634</v>
      </c>
      <c r="F641" s="3">
        <v>1.3022358936790501E-2</v>
      </c>
      <c r="G641" t="s">
        <v>2474</v>
      </c>
      <c r="H641" t="s">
        <v>2475</v>
      </c>
    </row>
    <row r="642" spans="1:8" x14ac:dyDescent="0.25">
      <c r="A642" s="1" t="s">
        <v>2476</v>
      </c>
      <c r="C642" s="2" t="s">
        <v>2477</v>
      </c>
      <c r="E642" s="4">
        <v>1.4263337822845565</v>
      </c>
      <c r="F642" s="3">
        <v>5.0170632188964698E-2</v>
      </c>
      <c r="H642" t="s">
        <v>2478</v>
      </c>
    </row>
    <row r="643" spans="1:8" x14ac:dyDescent="0.25">
      <c r="A643" s="1" t="s">
        <v>2479</v>
      </c>
      <c r="B643" s="2">
        <v>426793</v>
      </c>
      <c r="C643" s="2" t="s">
        <v>2480</v>
      </c>
      <c r="D643" s="2" t="s">
        <v>2480</v>
      </c>
      <c r="E643" s="4">
        <v>0.82208959742434051</v>
      </c>
      <c r="F643" s="3">
        <v>7.5887870560517406E-2</v>
      </c>
      <c r="G643" t="s">
        <v>2481</v>
      </c>
      <c r="H643" t="s">
        <v>2482</v>
      </c>
    </row>
    <row r="644" spans="1:8" x14ac:dyDescent="0.25">
      <c r="A644" s="1" t="s">
        <v>2483</v>
      </c>
      <c r="B644" s="2">
        <v>420140</v>
      </c>
      <c r="D644" s="2" t="s">
        <v>2484</v>
      </c>
      <c r="E644" s="4">
        <v>1.309927310637115</v>
      </c>
      <c r="F644" s="3">
        <v>8.5651232927804397E-2</v>
      </c>
      <c r="G644" t="s">
        <v>2485</v>
      </c>
    </row>
    <row r="645" spans="1:8" x14ac:dyDescent="0.25">
      <c r="A645" s="1" t="s">
        <v>2486</v>
      </c>
      <c r="B645" s="2">
        <v>427832</v>
      </c>
      <c r="C645" s="2" t="s">
        <v>2487</v>
      </c>
      <c r="D645" s="2" t="s">
        <v>2487</v>
      </c>
      <c r="E645" s="4">
        <v>0.58401002050481865</v>
      </c>
      <c r="F645" s="3">
        <v>3.2676675988598403E-7</v>
      </c>
      <c r="G645" t="s">
        <v>2488</v>
      </c>
      <c r="H645" t="s">
        <v>2489</v>
      </c>
    </row>
    <row r="646" spans="1:8" x14ac:dyDescent="0.25">
      <c r="A646" s="1" t="s">
        <v>2490</v>
      </c>
      <c r="B646" s="2">
        <v>419466</v>
      </c>
      <c r="C646" s="2" t="s">
        <v>2491</v>
      </c>
      <c r="D646" s="2" t="s">
        <v>2491</v>
      </c>
      <c r="E646" s="4">
        <v>0.745300621184385</v>
      </c>
      <c r="F646" s="3">
        <v>3.6960159745279002E-3</v>
      </c>
      <c r="G646" t="s">
        <v>2492</v>
      </c>
      <c r="H646" t="s">
        <v>2493</v>
      </c>
    </row>
    <row r="647" spans="1:8" x14ac:dyDescent="0.25">
      <c r="A647" s="1" t="s">
        <v>2494</v>
      </c>
      <c r="B647" s="2">
        <v>427447</v>
      </c>
      <c r="C647" s="2" t="s">
        <v>2495</v>
      </c>
      <c r="D647" s="2" t="s">
        <v>2495</v>
      </c>
      <c r="E647" s="4">
        <v>1.4870810403141876</v>
      </c>
      <c r="F647" s="3">
        <v>4.1558613673444399E-3</v>
      </c>
      <c r="G647" t="s">
        <v>2496</v>
      </c>
      <c r="H647" t="s">
        <v>2497</v>
      </c>
    </row>
    <row r="648" spans="1:8" x14ac:dyDescent="0.25">
      <c r="A648" s="1" t="s">
        <v>2498</v>
      </c>
      <c r="B648" s="2">
        <v>417177</v>
      </c>
      <c r="C648" s="2" t="s">
        <v>2499</v>
      </c>
      <c r="D648" s="2" t="s">
        <v>2499</v>
      </c>
      <c r="E648" s="4">
        <v>1.7070185013088262</v>
      </c>
      <c r="F648" s="3">
        <v>6.8962039126758495E-8</v>
      </c>
      <c r="G648" t="s">
        <v>2500</v>
      </c>
      <c r="H648" t="s">
        <v>2501</v>
      </c>
    </row>
    <row r="649" spans="1:8" x14ac:dyDescent="0.25">
      <c r="A649" s="1" t="s">
        <v>2502</v>
      </c>
      <c r="B649" s="2">
        <v>415379</v>
      </c>
      <c r="C649" s="2" t="s">
        <v>2503</v>
      </c>
      <c r="D649" s="2" t="s">
        <v>2503</v>
      </c>
      <c r="E649" s="4">
        <v>1.3809659099250098</v>
      </c>
      <c r="F649" s="3">
        <v>8.8890225719158E-2</v>
      </c>
      <c r="G649" t="s">
        <v>2504</v>
      </c>
      <c r="H649" t="s">
        <v>2505</v>
      </c>
    </row>
    <row r="650" spans="1:8" x14ac:dyDescent="0.25">
      <c r="A650" s="1" t="s">
        <v>2506</v>
      </c>
      <c r="B650" s="2">
        <v>770910</v>
      </c>
      <c r="C650" s="2" t="s">
        <v>2507</v>
      </c>
      <c r="D650" s="2" t="s">
        <v>2507</v>
      </c>
      <c r="E650" s="4">
        <v>0.75071723536497137</v>
      </c>
      <c r="F650" s="3">
        <v>1.3844820649860401E-2</v>
      </c>
      <c r="G650" t="s">
        <v>2508</v>
      </c>
      <c r="H650" t="s">
        <v>2509</v>
      </c>
    </row>
    <row r="651" spans="1:8" x14ac:dyDescent="0.25">
      <c r="A651" s="1" t="s">
        <v>2510</v>
      </c>
      <c r="B651" s="2">
        <v>424015</v>
      </c>
      <c r="C651" s="2" t="s">
        <v>2511</v>
      </c>
      <c r="D651" s="2" t="s">
        <v>2511</v>
      </c>
      <c r="E651" s="4">
        <v>0.78710038846673602</v>
      </c>
      <c r="F651" s="3">
        <v>7.79380527753471E-2</v>
      </c>
      <c r="G651" t="s">
        <v>2512</v>
      </c>
      <c r="H651" t="s">
        <v>2513</v>
      </c>
    </row>
    <row r="652" spans="1:8" x14ac:dyDescent="0.25">
      <c r="A652" s="1" t="s">
        <v>2514</v>
      </c>
      <c r="B652" s="2">
        <v>374156</v>
      </c>
      <c r="C652" s="2" t="s">
        <v>2515</v>
      </c>
      <c r="D652" s="2" t="s">
        <v>2516</v>
      </c>
      <c r="E652" s="4">
        <v>0.60668451234959631</v>
      </c>
      <c r="F652" s="3">
        <v>1.18051718839543E-3</v>
      </c>
      <c r="G652" t="s">
        <v>2517</v>
      </c>
      <c r="H652" t="s">
        <v>2518</v>
      </c>
    </row>
    <row r="653" spans="1:8" x14ac:dyDescent="0.25">
      <c r="A653" s="1" t="s">
        <v>2519</v>
      </c>
      <c r="B653" s="2">
        <v>416246</v>
      </c>
      <c r="C653" s="2" t="s">
        <v>2520</v>
      </c>
      <c r="D653" s="2" t="s">
        <v>2520</v>
      </c>
      <c r="E653" s="4">
        <v>1.3511268894991388</v>
      </c>
      <c r="F653" s="3">
        <v>3.12945426646404E-2</v>
      </c>
      <c r="G653" t="s">
        <v>2521</v>
      </c>
      <c r="H653" t="s">
        <v>2522</v>
      </c>
    </row>
    <row r="654" spans="1:8" x14ac:dyDescent="0.25">
      <c r="A654" s="1" t="s">
        <v>2523</v>
      </c>
      <c r="B654" s="2">
        <v>419677</v>
      </c>
      <c r="D654" s="2" t="s">
        <v>2524</v>
      </c>
      <c r="E654" s="4">
        <v>0.54105596174499071</v>
      </c>
      <c r="F654" s="3">
        <v>2.4030012774238801E-2</v>
      </c>
      <c r="G654" t="s">
        <v>2525</v>
      </c>
    </row>
    <row r="655" spans="1:8" x14ac:dyDescent="0.25">
      <c r="A655" s="1" t="s">
        <v>2526</v>
      </c>
      <c r="B655" s="2">
        <v>417180</v>
      </c>
      <c r="C655" s="2" t="s">
        <v>2527</v>
      </c>
      <c r="D655" s="2" t="s">
        <v>2527</v>
      </c>
      <c r="E655" s="4">
        <v>0.52880672548555085</v>
      </c>
      <c r="F655" s="3">
        <v>3.2919297982496198E-6</v>
      </c>
      <c r="G655" t="s">
        <v>2528</v>
      </c>
      <c r="H655" t="s">
        <v>2529</v>
      </c>
    </row>
    <row r="656" spans="1:8" x14ac:dyDescent="0.25">
      <c r="A656" s="1" t="s">
        <v>2530</v>
      </c>
      <c r="B656" s="2">
        <v>422134</v>
      </c>
      <c r="C656" s="2" t="s">
        <v>2531</v>
      </c>
      <c r="D656" s="2" t="s">
        <v>2531</v>
      </c>
      <c r="E656" s="4">
        <v>0.51367441932288893</v>
      </c>
      <c r="F656" s="3">
        <v>9.8038025632856295E-9</v>
      </c>
      <c r="G656" t="s">
        <v>2532</v>
      </c>
      <c r="H656" t="s">
        <v>2533</v>
      </c>
    </row>
    <row r="657" spans="1:8" x14ac:dyDescent="0.25">
      <c r="A657" s="1" t="s">
        <v>2534</v>
      </c>
      <c r="B657" s="2">
        <v>419679</v>
      </c>
      <c r="C657" s="2" t="s">
        <v>2535</v>
      </c>
      <c r="D657" s="2" t="s">
        <v>2535</v>
      </c>
      <c r="E657" s="4">
        <v>0.70371867741486183</v>
      </c>
      <c r="F657" s="3">
        <v>6.5332304926653496E-3</v>
      </c>
      <c r="G657" t="s">
        <v>2536</v>
      </c>
      <c r="H657" t="s">
        <v>2537</v>
      </c>
    </row>
    <row r="658" spans="1:8" x14ac:dyDescent="0.25">
      <c r="A658" s="1" t="s">
        <v>2538</v>
      </c>
      <c r="B658" s="2">
        <v>420047</v>
      </c>
      <c r="C658" s="2" t="s">
        <v>2539</v>
      </c>
      <c r="D658" s="2" t="s">
        <v>2539</v>
      </c>
      <c r="E658" s="4">
        <v>0.81766103040123128</v>
      </c>
      <c r="F658" s="3">
        <v>5.4749532442435397E-2</v>
      </c>
      <c r="G658" t="s">
        <v>2540</v>
      </c>
      <c r="H658" t="s">
        <v>2541</v>
      </c>
    </row>
    <row r="659" spans="1:8" x14ac:dyDescent="0.25">
      <c r="A659" s="1" t="s">
        <v>2542</v>
      </c>
      <c r="B659" s="2">
        <v>415382</v>
      </c>
      <c r="C659" s="2" t="s">
        <v>2543</v>
      </c>
      <c r="D659" s="2" t="s">
        <v>2543</v>
      </c>
      <c r="E659" s="4">
        <v>1.99547762711123</v>
      </c>
      <c r="F659" s="3">
        <v>3.9740890663146496E-6</v>
      </c>
      <c r="G659" t="s">
        <v>2544</v>
      </c>
      <c r="H659" t="s">
        <v>2545</v>
      </c>
    </row>
    <row r="660" spans="1:8" x14ac:dyDescent="0.25">
      <c r="A660" s="1" t="s">
        <v>2546</v>
      </c>
      <c r="B660" s="2">
        <v>417182</v>
      </c>
      <c r="C660" s="2" t="s">
        <v>2547</v>
      </c>
      <c r="D660" s="2" t="s">
        <v>2547</v>
      </c>
      <c r="E660" s="4">
        <v>0.78290186806732065</v>
      </c>
      <c r="F660" s="3">
        <v>4.9433079830234997E-2</v>
      </c>
      <c r="G660" t="s">
        <v>2548</v>
      </c>
      <c r="H660" t="s">
        <v>2549</v>
      </c>
    </row>
    <row r="661" spans="1:8" x14ac:dyDescent="0.25">
      <c r="A661" s="1" t="s">
        <v>2550</v>
      </c>
      <c r="B661" s="2">
        <v>424415</v>
      </c>
      <c r="C661" s="2" t="s">
        <v>2551</v>
      </c>
      <c r="D661" s="2" t="s">
        <v>2551</v>
      </c>
      <c r="E661" s="4">
        <v>1.2418147864512561</v>
      </c>
      <c r="F661" s="3">
        <v>5.22278300925293E-2</v>
      </c>
      <c r="G661" t="s">
        <v>2552</v>
      </c>
      <c r="H661" t="s">
        <v>2553</v>
      </c>
    </row>
    <row r="662" spans="1:8" x14ac:dyDescent="0.25">
      <c r="A662" s="1" t="s">
        <v>2554</v>
      </c>
      <c r="B662" s="2">
        <v>417183</v>
      </c>
      <c r="C662" s="2" t="s">
        <v>2555</v>
      </c>
      <c r="D662" s="2" t="s">
        <v>2555</v>
      </c>
      <c r="E662" s="4">
        <v>1.9241743212968074</v>
      </c>
      <c r="F662" s="3">
        <v>7.1394669421450396E-2</v>
      </c>
      <c r="G662" t="s">
        <v>2556</v>
      </c>
      <c r="H662" t="s">
        <v>2557</v>
      </c>
    </row>
    <row r="663" spans="1:8" x14ac:dyDescent="0.25">
      <c r="A663" s="1" t="s">
        <v>2558</v>
      </c>
      <c r="B663" s="2">
        <v>419179</v>
      </c>
      <c r="C663" s="2" t="s">
        <v>2559</v>
      </c>
      <c r="D663" s="2" t="s">
        <v>2559</v>
      </c>
      <c r="E663" s="4">
        <v>0.71914003219148104</v>
      </c>
      <c r="F663" s="3">
        <v>1.61789742315049E-3</v>
      </c>
      <c r="G663" t="s">
        <v>2560</v>
      </c>
      <c r="H663" t="s">
        <v>2561</v>
      </c>
    </row>
    <row r="664" spans="1:8" x14ac:dyDescent="0.25">
      <c r="A664" s="1" t="s">
        <v>2562</v>
      </c>
      <c r="B664" s="2">
        <v>419469</v>
      </c>
      <c r="C664" s="2" t="s">
        <v>2563</v>
      </c>
      <c r="D664" s="2" t="s">
        <v>2563</v>
      </c>
      <c r="E664" s="4">
        <v>1.2391462816405132</v>
      </c>
      <c r="F664" s="3">
        <v>4.41200847765508E-2</v>
      </c>
      <c r="G664" t="s">
        <v>2564</v>
      </c>
      <c r="H664" t="s">
        <v>2565</v>
      </c>
    </row>
    <row r="665" spans="1:8" x14ac:dyDescent="0.25">
      <c r="A665" s="1" t="s">
        <v>2566</v>
      </c>
      <c r="B665" s="2">
        <v>424416</v>
      </c>
      <c r="C665" s="2" t="s">
        <v>2567</v>
      </c>
      <c r="D665" s="2" t="s">
        <v>2567</v>
      </c>
      <c r="E665" s="4">
        <v>0.74862934232974421</v>
      </c>
      <c r="F665" s="3">
        <v>2.3867702564246501E-2</v>
      </c>
      <c r="G665" t="s">
        <v>2568</v>
      </c>
      <c r="H665" t="s">
        <v>2569</v>
      </c>
    </row>
    <row r="666" spans="1:8" x14ac:dyDescent="0.25">
      <c r="A666" s="1" t="s">
        <v>2570</v>
      </c>
      <c r="B666" s="2">
        <v>415386</v>
      </c>
      <c r="C666" s="2" t="s">
        <v>2571</v>
      </c>
      <c r="D666" s="2" t="s">
        <v>2571</v>
      </c>
      <c r="E666" s="4">
        <v>1.2901815251234514</v>
      </c>
      <c r="F666" s="3">
        <v>5.0489548895015099E-2</v>
      </c>
      <c r="G666" t="s">
        <v>2572</v>
      </c>
      <c r="H666" t="s">
        <v>2573</v>
      </c>
    </row>
    <row r="667" spans="1:8" x14ac:dyDescent="0.25">
      <c r="A667" s="1" t="s">
        <v>2574</v>
      </c>
      <c r="B667" s="2">
        <v>419184</v>
      </c>
      <c r="C667" s="2" t="s">
        <v>2575</v>
      </c>
      <c r="D667" s="2" t="s">
        <v>2575</v>
      </c>
      <c r="E667" s="4">
        <v>1.4472600183513167</v>
      </c>
      <c r="F667" s="3">
        <v>5.2240689868096699E-2</v>
      </c>
      <c r="G667" t="s">
        <v>2576</v>
      </c>
      <c r="H667" t="s">
        <v>2577</v>
      </c>
    </row>
    <row r="668" spans="1:8" x14ac:dyDescent="0.25">
      <c r="A668" s="1" t="s">
        <v>2578</v>
      </c>
      <c r="B668" s="2">
        <v>771898</v>
      </c>
      <c r="C668" s="2" t="s">
        <v>2579</v>
      </c>
      <c r="D668" s="2" t="s">
        <v>2579</v>
      </c>
      <c r="E668" s="4">
        <v>0.73644128955674548</v>
      </c>
      <c r="F668" s="3">
        <v>4.3760448460424699E-2</v>
      </c>
      <c r="G668" t="s">
        <v>2580</v>
      </c>
      <c r="H668" t="s">
        <v>2581</v>
      </c>
    </row>
    <row r="669" spans="1:8" x14ac:dyDescent="0.25">
      <c r="A669" s="1" t="s">
        <v>2582</v>
      </c>
      <c r="B669" s="2">
        <v>423686</v>
      </c>
      <c r="C669" s="2" t="s">
        <v>2583</v>
      </c>
      <c r="D669" s="2" t="s">
        <v>2583</v>
      </c>
      <c r="E669" s="4">
        <v>0.71102856382018176</v>
      </c>
      <c r="F669" s="3">
        <v>2.33794196609592E-4</v>
      </c>
      <c r="G669" t="s">
        <v>2584</v>
      </c>
      <c r="H669" t="s">
        <v>2585</v>
      </c>
    </row>
    <row r="670" spans="1:8" x14ac:dyDescent="0.25">
      <c r="A670" s="1" t="s">
        <v>2586</v>
      </c>
      <c r="B670" s="2">
        <v>424417</v>
      </c>
      <c r="C670" s="2" t="s">
        <v>2587</v>
      </c>
      <c r="D670" s="2" t="s">
        <v>2587</v>
      </c>
      <c r="E670" s="4">
        <v>1.8070924841344731</v>
      </c>
      <c r="F670" s="3">
        <v>9.38751184867431E-5</v>
      </c>
      <c r="G670" t="s">
        <v>2588</v>
      </c>
      <c r="H670" t="s">
        <v>2589</v>
      </c>
    </row>
    <row r="671" spans="1:8" x14ac:dyDescent="0.25">
      <c r="A671" s="1" t="s">
        <v>2590</v>
      </c>
      <c r="B671" s="2">
        <v>422976</v>
      </c>
      <c r="C671" s="2" t="s">
        <v>2591</v>
      </c>
      <c r="D671" s="2" t="s">
        <v>2591</v>
      </c>
      <c r="E671" s="4">
        <v>1.2825574112656117</v>
      </c>
      <c r="F671" s="3">
        <v>6.9530356661162598E-2</v>
      </c>
      <c r="G671" t="s">
        <v>2592</v>
      </c>
      <c r="H671" t="s">
        <v>2593</v>
      </c>
    </row>
    <row r="672" spans="1:8" x14ac:dyDescent="0.25">
      <c r="A672" s="1" t="s">
        <v>2594</v>
      </c>
      <c r="B672" s="2">
        <v>417574</v>
      </c>
      <c r="C672" s="2" t="s">
        <v>2595</v>
      </c>
      <c r="D672" s="2" t="s">
        <v>2595</v>
      </c>
      <c r="E672" s="4">
        <v>0.56674665039981786</v>
      </c>
      <c r="F672" s="3">
        <v>1.1050445476564601E-10</v>
      </c>
      <c r="G672" t="s">
        <v>2596</v>
      </c>
      <c r="H672" t="s">
        <v>2597</v>
      </c>
    </row>
    <row r="673" spans="1:8" x14ac:dyDescent="0.25">
      <c r="A673" s="1" t="s">
        <v>2598</v>
      </c>
      <c r="B673" s="2">
        <v>419470</v>
      </c>
      <c r="C673" s="2" t="s">
        <v>2599</v>
      </c>
      <c r="D673" s="2" t="s">
        <v>2599</v>
      </c>
      <c r="E673" s="4">
        <v>0.8221708849890188</v>
      </c>
      <c r="F673" s="3">
        <v>9.5022180425882605E-2</v>
      </c>
      <c r="G673" t="s">
        <v>2600</v>
      </c>
      <c r="H673" t="s">
        <v>2601</v>
      </c>
    </row>
    <row r="674" spans="1:8" x14ac:dyDescent="0.25">
      <c r="A674" s="1" t="s">
        <v>2602</v>
      </c>
      <c r="C674" s="2" t="s">
        <v>2603</v>
      </c>
      <c r="E674" s="4">
        <v>1.2416703754426959</v>
      </c>
      <c r="F674" s="3">
        <v>4.6046985646397101E-2</v>
      </c>
      <c r="H674" t="s">
        <v>2604</v>
      </c>
    </row>
    <row r="675" spans="1:8" x14ac:dyDescent="0.25">
      <c r="A675" s="1" t="s">
        <v>2605</v>
      </c>
      <c r="B675" s="2">
        <v>419682</v>
      </c>
      <c r="C675" s="2" t="s">
        <v>2606</v>
      </c>
      <c r="D675" s="2" t="s">
        <v>2607</v>
      </c>
      <c r="E675" s="4">
        <v>0.69423001018868902</v>
      </c>
      <c r="F675" s="3">
        <v>7.5156148341609705E-2</v>
      </c>
      <c r="G675" t="s">
        <v>2608</v>
      </c>
      <c r="H675" t="s">
        <v>2609</v>
      </c>
    </row>
    <row r="676" spans="1:8" x14ac:dyDescent="0.25">
      <c r="A676" s="1" t="s">
        <v>2605</v>
      </c>
      <c r="B676" s="2">
        <v>419683</v>
      </c>
      <c r="C676" s="2" t="s">
        <v>2606</v>
      </c>
      <c r="D676" s="2" t="s">
        <v>2606</v>
      </c>
      <c r="G676" t="s">
        <v>2610</v>
      </c>
      <c r="H676" t="s">
        <v>2609</v>
      </c>
    </row>
    <row r="677" spans="1:8" x14ac:dyDescent="0.25">
      <c r="A677" s="1" t="s">
        <v>2611</v>
      </c>
      <c r="B677" s="2">
        <v>417575</v>
      </c>
      <c r="C677" s="2" t="s">
        <v>2612</v>
      </c>
      <c r="D677" s="2" t="s">
        <v>2612</v>
      </c>
      <c r="E677" s="4">
        <v>0.74524678826870538</v>
      </c>
      <c r="F677" s="3">
        <v>7.0989311095946703E-3</v>
      </c>
      <c r="G677" t="s">
        <v>2613</v>
      </c>
      <c r="H677" t="s">
        <v>2614</v>
      </c>
    </row>
    <row r="678" spans="1:8" x14ac:dyDescent="0.25">
      <c r="A678" s="1" t="s">
        <v>2615</v>
      </c>
      <c r="B678" s="2">
        <v>419684</v>
      </c>
      <c r="C678" s="2" t="s">
        <v>2616</v>
      </c>
      <c r="D678" s="2" t="s">
        <v>2616</v>
      </c>
      <c r="E678" s="4">
        <v>0.60988266662318047</v>
      </c>
      <c r="F678" s="3">
        <v>1.06106276391272E-4</v>
      </c>
      <c r="G678" t="s">
        <v>2617</v>
      </c>
      <c r="H678" t="s">
        <v>2618</v>
      </c>
    </row>
    <row r="679" spans="1:8" x14ac:dyDescent="0.25">
      <c r="A679" s="1" t="s">
        <v>2619</v>
      </c>
      <c r="B679" s="2">
        <v>417577</v>
      </c>
      <c r="C679" s="2" t="s">
        <v>2620</v>
      </c>
      <c r="D679" s="2" t="s">
        <v>2620</v>
      </c>
      <c r="E679" s="4">
        <v>0.77423781590697582</v>
      </c>
      <c r="F679" s="3">
        <v>5.1458420287821501E-2</v>
      </c>
      <c r="G679" t="s">
        <v>2621</v>
      </c>
      <c r="H679" t="s">
        <v>2622</v>
      </c>
    </row>
    <row r="680" spans="1:8" x14ac:dyDescent="0.25">
      <c r="A680" s="1" t="s">
        <v>2623</v>
      </c>
      <c r="B680" s="2">
        <v>428192</v>
      </c>
      <c r="C680" s="2" t="s">
        <v>2624</v>
      </c>
      <c r="D680" s="2" t="s">
        <v>2624</v>
      </c>
      <c r="E680" s="4">
        <v>0.58577107252053828</v>
      </c>
      <c r="F680" s="3">
        <v>8.5312392368537798E-8</v>
      </c>
      <c r="G680" t="s">
        <v>2625</v>
      </c>
      <c r="H680" t="s">
        <v>2626</v>
      </c>
    </row>
    <row r="681" spans="1:8" x14ac:dyDescent="0.25">
      <c r="A681" s="1" t="s">
        <v>2627</v>
      </c>
      <c r="B681" s="2">
        <v>421991</v>
      </c>
      <c r="C681" s="2" t="s">
        <v>2628</v>
      </c>
      <c r="D681" s="2" t="s">
        <v>2628</v>
      </c>
      <c r="E681" s="4">
        <v>0.80996698613466522</v>
      </c>
      <c r="F681" s="3">
        <v>4.7329176858944097E-2</v>
      </c>
      <c r="G681" t="s">
        <v>2629</v>
      </c>
      <c r="H681" t="s">
        <v>2630</v>
      </c>
    </row>
    <row r="682" spans="1:8" x14ac:dyDescent="0.25">
      <c r="A682" s="1" t="s">
        <v>2631</v>
      </c>
      <c r="B682" s="2">
        <v>416258</v>
      </c>
      <c r="C682" s="2" t="s">
        <v>2632</v>
      </c>
      <c r="D682" s="2" t="s">
        <v>2632</v>
      </c>
      <c r="E682" s="4">
        <v>1.6971814239342966</v>
      </c>
      <c r="F682" s="3">
        <v>9.3480271560471501E-4</v>
      </c>
      <c r="G682" t="s">
        <v>2633</v>
      </c>
      <c r="H682" t="s">
        <v>2634</v>
      </c>
    </row>
    <row r="683" spans="1:8" x14ac:dyDescent="0.25">
      <c r="A683" s="1" t="s">
        <v>2635</v>
      </c>
      <c r="B683" s="2">
        <v>428688</v>
      </c>
      <c r="C683" s="2" t="s">
        <v>2636</v>
      </c>
      <c r="D683" s="2" t="s">
        <v>2636</v>
      </c>
      <c r="E683" s="4">
        <v>0.82869757435270208</v>
      </c>
      <c r="F683" s="3">
        <v>9.7650997572196405E-2</v>
      </c>
      <c r="G683" t="s">
        <v>2637</v>
      </c>
      <c r="H683" t="s">
        <v>2638</v>
      </c>
    </row>
    <row r="684" spans="1:8" x14ac:dyDescent="0.25">
      <c r="A684" s="1" t="s">
        <v>2639</v>
      </c>
      <c r="B684" s="2">
        <v>424419</v>
      </c>
      <c r="C684" s="2" t="s">
        <v>2640</v>
      </c>
      <c r="D684" s="2" t="s">
        <v>2640</v>
      </c>
      <c r="E684" s="4">
        <v>2.3896711915382798</v>
      </c>
      <c r="F684" s="3">
        <v>1.21739756905242E-2</v>
      </c>
      <c r="G684" t="s">
        <v>2641</v>
      </c>
      <c r="H684" t="s">
        <v>2642</v>
      </c>
    </row>
    <row r="685" spans="1:8" x14ac:dyDescent="0.25">
      <c r="A685" s="1" t="s">
        <v>2643</v>
      </c>
      <c r="C685" s="2" t="s">
        <v>2644</v>
      </c>
      <c r="E685" s="4">
        <v>0.76825448693301313</v>
      </c>
      <c r="F685" s="3">
        <v>2.4391706195273099E-2</v>
      </c>
      <c r="H685" t="s">
        <v>2645</v>
      </c>
    </row>
    <row r="686" spans="1:8" x14ac:dyDescent="0.25">
      <c r="A686" s="1" t="s">
        <v>2646</v>
      </c>
      <c r="B686" s="2">
        <v>769358</v>
      </c>
      <c r="C686" s="2" t="s">
        <v>2647</v>
      </c>
      <c r="D686" s="2" t="s">
        <v>2648</v>
      </c>
      <c r="E686" s="4">
        <v>0.77387464648885607</v>
      </c>
      <c r="F686" s="3">
        <v>6.4611284511203695E-2</v>
      </c>
      <c r="G686" t="s">
        <v>2649</v>
      </c>
      <c r="H686" t="s">
        <v>2650</v>
      </c>
    </row>
    <row r="687" spans="1:8" x14ac:dyDescent="0.25">
      <c r="A687" s="1" t="s">
        <v>2651</v>
      </c>
      <c r="E687" s="4">
        <v>0.7692398856586975</v>
      </c>
      <c r="F687" s="3">
        <v>2.4433444003870701E-2</v>
      </c>
      <c r="H687" t="s">
        <v>2652</v>
      </c>
    </row>
    <row r="688" spans="1:8" x14ac:dyDescent="0.25">
      <c r="A688" s="1" t="s">
        <v>2653</v>
      </c>
      <c r="B688" s="2">
        <v>396418</v>
      </c>
      <c r="C688" s="2" t="s">
        <v>2654</v>
      </c>
      <c r="D688" s="2" t="s">
        <v>2654</v>
      </c>
      <c r="E688" s="4">
        <v>0.77433753351237777</v>
      </c>
      <c r="F688" s="3">
        <v>1.4355744717402001E-2</v>
      </c>
      <c r="G688" t="s">
        <v>2655</v>
      </c>
      <c r="H688" t="s">
        <v>2656</v>
      </c>
    </row>
    <row r="689" spans="1:8" x14ac:dyDescent="0.25">
      <c r="A689" s="1" t="s">
        <v>2657</v>
      </c>
      <c r="B689" s="2">
        <v>396499</v>
      </c>
      <c r="C689" s="2" t="s">
        <v>2658</v>
      </c>
      <c r="D689" s="2" t="s">
        <v>2658</v>
      </c>
      <c r="E689" s="4">
        <v>0.45019206737673267</v>
      </c>
      <c r="F689" s="3">
        <v>7.7355466241633905E-2</v>
      </c>
      <c r="G689" t="s">
        <v>2659</v>
      </c>
      <c r="H689" t="s">
        <v>2660</v>
      </c>
    </row>
    <row r="690" spans="1:8" x14ac:dyDescent="0.25">
      <c r="A690" s="1" t="s">
        <v>2661</v>
      </c>
      <c r="B690" s="2">
        <v>419474</v>
      </c>
      <c r="C690" s="2" t="s">
        <v>2662</v>
      </c>
      <c r="D690" s="2" t="s">
        <v>2662</v>
      </c>
      <c r="E690" s="4">
        <v>0.70500735928726788</v>
      </c>
      <c r="F690" s="3">
        <v>8.0481786177661593E-2</v>
      </c>
      <c r="G690" t="s">
        <v>2663</v>
      </c>
      <c r="H690" t="s">
        <v>2664</v>
      </c>
    </row>
    <row r="691" spans="1:8" x14ac:dyDescent="0.25">
      <c r="A691" s="1" t="s">
        <v>2665</v>
      </c>
      <c r="B691" s="2">
        <v>416261</v>
      </c>
      <c r="C691" s="2" t="s">
        <v>2666</v>
      </c>
      <c r="D691" s="2" t="s">
        <v>2666</v>
      </c>
      <c r="E691" s="4">
        <v>1.2686175107573539</v>
      </c>
      <c r="F691" s="3">
        <v>3.5129604569811103E-2</v>
      </c>
      <c r="G691" t="s">
        <v>2667</v>
      </c>
      <c r="H691" t="s">
        <v>2668</v>
      </c>
    </row>
    <row r="692" spans="1:8" x14ac:dyDescent="0.25">
      <c r="A692" s="1" t="s">
        <v>2669</v>
      </c>
      <c r="B692" s="2">
        <v>419686</v>
      </c>
      <c r="C692" s="2" t="s">
        <v>2670</v>
      </c>
      <c r="D692" s="2" t="s">
        <v>2670</v>
      </c>
      <c r="E692" s="4">
        <v>0.77051331032859394</v>
      </c>
      <c r="F692" s="3">
        <v>9.6297800921932006E-2</v>
      </c>
      <c r="G692" t="s">
        <v>2671</v>
      </c>
      <c r="H692" t="s">
        <v>2672</v>
      </c>
    </row>
    <row r="693" spans="1:8" x14ac:dyDescent="0.25">
      <c r="A693" s="1" t="s">
        <v>2673</v>
      </c>
      <c r="B693" s="2">
        <v>396375</v>
      </c>
      <c r="C693" s="2" t="s">
        <v>2674</v>
      </c>
      <c r="D693" s="2" t="s">
        <v>2674</v>
      </c>
      <c r="E693" s="4">
        <v>1.4074607565502062</v>
      </c>
      <c r="F693" s="3">
        <v>7.84897270792628E-2</v>
      </c>
      <c r="G693" t="s">
        <v>2675</v>
      </c>
      <c r="H693" t="s">
        <v>2676</v>
      </c>
    </row>
    <row r="694" spans="1:8" x14ac:dyDescent="0.25">
      <c r="A694" s="1" t="s">
        <v>2677</v>
      </c>
      <c r="B694" s="2">
        <v>416455</v>
      </c>
      <c r="C694" s="2" t="s">
        <v>2678</v>
      </c>
      <c r="D694" s="2" t="s">
        <v>2679</v>
      </c>
      <c r="E694" s="4">
        <v>0.7011669592318317</v>
      </c>
      <c r="F694" s="3">
        <v>6.2258373995733099E-2</v>
      </c>
      <c r="G694" t="s">
        <v>2680</v>
      </c>
      <c r="H694" t="s">
        <v>2681</v>
      </c>
    </row>
    <row r="695" spans="1:8" x14ac:dyDescent="0.25">
      <c r="A695" s="1" t="s">
        <v>2682</v>
      </c>
      <c r="B695" s="2">
        <v>396316</v>
      </c>
      <c r="C695" s="2" t="s">
        <v>2683</v>
      </c>
      <c r="D695" s="2" t="s">
        <v>2683</v>
      </c>
      <c r="E695" s="4">
        <v>0.68182967482728707</v>
      </c>
      <c r="F695" s="3">
        <v>1.09982952713148E-3</v>
      </c>
      <c r="G695" t="s">
        <v>2684</v>
      </c>
      <c r="H695" t="s">
        <v>2685</v>
      </c>
    </row>
    <row r="696" spans="1:8" x14ac:dyDescent="0.25">
      <c r="A696" s="1" t="s">
        <v>2686</v>
      </c>
      <c r="B696" s="2">
        <v>415743</v>
      </c>
      <c r="C696" s="2" t="s">
        <v>2687</v>
      </c>
      <c r="D696" s="2" t="s">
        <v>2687</v>
      </c>
      <c r="E696" s="4">
        <v>2.0971208346558661</v>
      </c>
      <c r="F696" s="3">
        <v>2.8431391929759897E-10</v>
      </c>
      <c r="G696" t="s">
        <v>2688</v>
      </c>
      <c r="H696" t="s">
        <v>2689</v>
      </c>
    </row>
    <row r="697" spans="1:8" x14ac:dyDescent="0.25">
      <c r="A697" s="1" t="s">
        <v>2690</v>
      </c>
      <c r="B697" s="2">
        <v>417583</v>
      </c>
      <c r="C697" s="2" t="s">
        <v>2691</v>
      </c>
      <c r="D697" s="2" t="s">
        <v>2691</v>
      </c>
      <c r="E697" s="4">
        <v>1.6708391947594039</v>
      </c>
      <c r="F697" s="3">
        <v>1.5368389981673899E-4</v>
      </c>
      <c r="G697" t="s">
        <v>2692</v>
      </c>
      <c r="H697" t="s">
        <v>2693</v>
      </c>
    </row>
    <row r="698" spans="1:8" x14ac:dyDescent="0.25">
      <c r="A698" s="1" t="s">
        <v>2694</v>
      </c>
      <c r="B698" s="2">
        <v>414893</v>
      </c>
      <c r="C698" s="2" t="s">
        <v>2695</v>
      </c>
      <c r="D698" s="2" t="s">
        <v>2696</v>
      </c>
      <c r="E698" s="4">
        <v>1.4229729440474523</v>
      </c>
      <c r="F698" s="3">
        <v>1.31919765154723E-2</v>
      </c>
      <c r="G698" t="s">
        <v>2697</v>
      </c>
      <c r="H698" t="s">
        <v>2698</v>
      </c>
    </row>
    <row r="699" spans="1:8" x14ac:dyDescent="0.25">
      <c r="A699" s="1" t="s">
        <v>2699</v>
      </c>
      <c r="C699" s="2" t="s">
        <v>2700</v>
      </c>
      <c r="E699" s="4">
        <v>1.2875293314031981</v>
      </c>
      <c r="F699" s="3">
        <v>8.2392819611703402E-2</v>
      </c>
      <c r="H699" t="s">
        <v>2701</v>
      </c>
    </row>
    <row r="700" spans="1:8" x14ac:dyDescent="0.25">
      <c r="A700" s="1" t="s">
        <v>2702</v>
      </c>
      <c r="B700" s="2">
        <v>419187</v>
      </c>
      <c r="C700" s="2" t="s">
        <v>2703</v>
      </c>
      <c r="D700" s="2" t="s">
        <v>2703</v>
      </c>
      <c r="E700" s="4">
        <v>1.2481054963239817</v>
      </c>
      <c r="F700" s="3">
        <v>5.47124256224919E-2</v>
      </c>
      <c r="G700" t="s">
        <v>2704</v>
      </c>
      <c r="H700" t="s">
        <v>2705</v>
      </c>
    </row>
    <row r="701" spans="1:8" x14ac:dyDescent="0.25">
      <c r="A701" s="1" t="s">
        <v>2706</v>
      </c>
      <c r="B701" s="2">
        <v>422982</v>
      </c>
      <c r="C701" s="2" t="s">
        <v>2707</v>
      </c>
      <c r="D701" s="2" t="s">
        <v>2707</v>
      </c>
      <c r="E701" s="4">
        <v>0.81627869310407564</v>
      </c>
      <c r="F701" s="3">
        <v>6.2438339223049297E-2</v>
      </c>
      <c r="G701" t="s">
        <v>2708</v>
      </c>
      <c r="H701" t="s">
        <v>2709</v>
      </c>
    </row>
    <row r="702" spans="1:8" x14ac:dyDescent="0.25">
      <c r="A702" s="1" t="s">
        <v>2710</v>
      </c>
      <c r="B702" s="2">
        <v>423692</v>
      </c>
      <c r="C702" s="2" t="s">
        <v>2711</v>
      </c>
      <c r="D702" s="2" t="s">
        <v>2711</v>
      </c>
      <c r="E702" s="4">
        <v>0.70254839643457956</v>
      </c>
      <c r="F702" s="3">
        <v>7.6708184986185304E-3</v>
      </c>
      <c r="G702" t="s">
        <v>2712</v>
      </c>
      <c r="H702" t="s">
        <v>2713</v>
      </c>
    </row>
    <row r="703" spans="1:8" x14ac:dyDescent="0.25">
      <c r="A703" s="1" t="s">
        <v>2714</v>
      </c>
      <c r="B703" s="2">
        <v>419687</v>
      </c>
      <c r="C703" s="2" t="s">
        <v>2715</v>
      </c>
      <c r="D703" s="2" t="s">
        <v>2715</v>
      </c>
      <c r="E703" s="4">
        <v>0.70553129742175269</v>
      </c>
      <c r="F703" s="3">
        <v>8.2316686860984499E-3</v>
      </c>
      <c r="G703" t="s">
        <v>2716</v>
      </c>
      <c r="H703" t="s">
        <v>2717</v>
      </c>
    </row>
    <row r="704" spans="1:8" x14ac:dyDescent="0.25">
      <c r="A704" s="1" t="s">
        <v>2718</v>
      </c>
      <c r="B704" s="2">
        <v>417188</v>
      </c>
      <c r="C704" s="2" t="s">
        <v>2719</v>
      </c>
      <c r="D704" s="2" t="s">
        <v>2719</v>
      </c>
      <c r="E704" s="4">
        <v>0.7930173070983908</v>
      </c>
      <c r="F704" s="3">
        <v>6.4905448277953096E-2</v>
      </c>
      <c r="G704" t="s">
        <v>2720</v>
      </c>
      <c r="H704" t="s">
        <v>2721</v>
      </c>
    </row>
    <row r="705" spans="1:8" x14ac:dyDescent="0.25">
      <c r="A705" s="1" t="s">
        <v>2722</v>
      </c>
      <c r="B705" s="2">
        <v>428142</v>
      </c>
      <c r="C705" s="2" t="s">
        <v>2723</v>
      </c>
      <c r="D705" s="2" t="s">
        <v>2723</v>
      </c>
      <c r="E705" s="4">
        <v>2.5568666049481852</v>
      </c>
      <c r="F705" s="3">
        <v>6.0230735578777096E-3</v>
      </c>
      <c r="G705" t="s">
        <v>2724</v>
      </c>
      <c r="H705" t="s">
        <v>2725</v>
      </c>
    </row>
    <row r="706" spans="1:8" x14ac:dyDescent="0.25">
      <c r="A706" s="1" t="s">
        <v>2726</v>
      </c>
      <c r="B706" s="2">
        <v>417189</v>
      </c>
      <c r="C706" s="2" t="s">
        <v>2727</v>
      </c>
      <c r="D706" s="2" t="s">
        <v>2728</v>
      </c>
      <c r="E706" s="4">
        <v>0.73774595368578078</v>
      </c>
      <c r="F706" s="3">
        <v>1.5344467492428701E-2</v>
      </c>
      <c r="G706" t="s">
        <v>2729</v>
      </c>
      <c r="H706" t="s">
        <v>2730</v>
      </c>
    </row>
    <row r="707" spans="1:8" x14ac:dyDescent="0.25">
      <c r="A707" s="1" t="s">
        <v>2731</v>
      </c>
      <c r="B707" s="2">
        <v>415400</v>
      </c>
      <c r="C707" s="2" t="s">
        <v>2732</v>
      </c>
      <c r="D707" s="2" t="s">
        <v>2732</v>
      </c>
      <c r="E707" s="4">
        <v>0.75245496805266254</v>
      </c>
      <c r="F707" s="3">
        <v>3.70460384238132E-3</v>
      </c>
      <c r="G707" t="s">
        <v>2733</v>
      </c>
      <c r="H707" t="s">
        <v>2734</v>
      </c>
    </row>
    <row r="708" spans="1:8" x14ac:dyDescent="0.25">
      <c r="A708" s="1" t="s">
        <v>2735</v>
      </c>
      <c r="B708" s="2">
        <v>417435</v>
      </c>
      <c r="C708" s="2" t="s">
        <v>2736</v>
      </c>
      <c r="D708" s="2" t="s">
        <v>2736</v>
      </c>
      <c r="E708" s="4">
        <v>2.0312421512676706</v>
      </c>
      <c r="F708" s="3">
        <v>6.9432630557035997E-5</v>
      </c>
      <c r="G708" t="s">
        <v>2737</v>
      </c>
      <c r="H708" t="s">
        <v>2738</v>
      </c>
    </row>
    <row r="709" spans="1:8" x14ac:dyDescent="0.25">
      <c r="A709" s="1" t="s">
        <v>2739</v>
      </c>
      <c r="B709" s="2">
        <v>770231</v>
      </c>
      <c r="C709" s="2" t="s">
        <v>2740</v>
      </c>
      <c r="D709" s="2" t="s">
        <v>2740</v>
      </c>
      <c r="E709" s="4">
        <v>0.54979519298508794</v>
      </c>
      <c r="F709" s="3">
        <v>1.36570451622404E-4</v>
      </c>
      <c r="G709" t="s">
        <v>2741</v>
      </c>
      <c r="H709" t="s">
        <v>2742</v>
      </c>
    </row>
    <row r="710" spans="1:8" x14ac:dyDescent="0.25">
      <c r="A710" s="1" t="s">
        <v>2743</v>
      </c>
      <c r="B710" s="2">
        <v>416462</v>
      </c>
      <c r="C710" s="2" t="s">
        <v>2744</v>
      </c>
      <c r="D710" s="2" t="s">
        <v>2744</v>
      </c>
      <c r="E710" s="4">
        <v>0.67290434372215302</v>
      </c>
      <c r="F710" s="3">
        <v>3.8395730802789699E-3</v>
      </c>
      <c r="G710" t="s">
        <v>2745</v>
      </c>
      <c r="H710" t="s">
        <v>2746</v>
      </c>
    </row>
    <row r="711" spans="1:8" x14ac:dyDescent="0.25">
      <c r="A711" s="1" t="s">
        <v>2747</v>
      </c>
      <c r="B711" s="2">
        <v>417439</v>
      </c>
      <c r="C711" s="2" t="s">
        <v>2748</v>
      </c>
      <c r="D711" s="2" t="s">
        <v>2748</v>
      </c>
      <c r="E711" s="4">
        <v>0.73416255606334213</v>
      </c>
      <c r="F711" s="3">
        <v>4.07717192349435E-2</v>
      </c>
      <c r="G711" t="s">
        <v>2749</v>
      </c>
      <c r="H711" t="s">
        <v>2750</v>
      </c>
    </row>
    <row r="712" spans="1:8" x14ac:dyDescent="0.25">
      <c r="A712" s="1" t="s">
        <v>2751</v>
      </c>
      <c r="B712" s="2">
        <v>386571</v>
      </c>
      <c r="C712" s="2" t="s">
        <v>2752</v>
      </c>
      <c r="D712" s="2" t="s">
        <v>2752</v>
      </c>
      <c r="E712" s="4">
        <v>0.67847458989960907</v>
      </c>
      <c r="F712" s="3">
        <v>2.1537893179952001E-5</v>
      </c>
      <c r="G712" t="s">
        <v>2753</v>
      </c>
      <c r="H712" t="s">
        <v>2754</v>
      </c>
    </row>
    <row r="713" spans="1:8" x14ac:dyDescent="0.25">
      <c r="A713" s="1" t="s">
        <v>2755</v>
      </c>
      <c r="B713" s="2">
        <v>417588</v>
      </c>
      <c r="C713" s="2" t="s">
        <v>2756</v>
      </c>
      <c r="D713" s="2" t="s">
        <v>2756</v>
      </c>
      <c r="E713" s="4">
        <v>0.76352528136225639</v>
      </c>
      <c r="F713" s="3">
        <v>4.7311667429156802E-2</v>
      </c>
      <c r="G713" t="s">
        <v>2757</v>
      </c>
      <c r="H713" t="s">
        <v>2758</v>
      </c>
    </row>
    <row r="714" spans="1:8" x14ac:dyDescent="0.25">
      <c r="A714" s="1" t="s">
        <v>2759</v>
      </c>
      <c r="B714" s="2">
        <v>415401</v>
      </c>
      <c r="C714" s="2" t="s">
        <v>2760</v>
      </c>
      <c r="D714" s="2" t="s">
        <v>2760</v>
      </c>
      <c r="E714" s="4">
        <v>0.76326866067799803</v>
      </c>
      <c r="F714" s="3">
        <v>1.28353426907703E-2</v>
      </c>
      <c r="G714" t="s">
        <v>2761</v>
      </c>
      <c r="H714" t="s">
        <v>2762</v>
      </c>
    </row>
    <row r="715" spans="1:8" x14ac:dyDescent="0.25">
      <c r="A715" s="1" t="s">
        <v>2763</v>
      </c>
      <c r="B715" s="2">
        <v>422153</v>
      </c>
      <c r="C715" s="2" t="s">
        <v>2764</v>
      </c>
      <c r="D715" s="2" t="s">
        <v>2764</v>
      </c>
      <c r="E715" s="4">
        <v>0.76156310408890393</v>
      </c>
      <c r="F715" s="3">
        <v>1.6756345355939398E-2</v>
      </c>
      <c r="G715" t="s">
        <v>2765</v>
      </c>
      <c r="H715" t="s">
        <v>2766</v>
      </c>
    </row>
    <row r="716" spans="1:8" x14ac:dyDescent="0.25">
      <c r="A716" s="1" t="s">
        <v>2767</v>
      </c>
      <c r="B716" s="2">
        <v>416463</v>
      </c>
      <c r="C716" s="2" t="s">
        <v>2768</v>
      </c>
      <c r="D716" s="2" t="s">
        <v>2768</v>
      </c>
      <c r="E716" s="4">
        <v>0.70812266943506053</v>
      </c>
      <c r="F716" s="3">
        <v>9.7543145258330798E-4</v>
      </c>
      <c r="G716" t="s">
        <v>2769</v>
      </c>
      <c r="H716" t="s">
        <v>2770</v>
      </c>
    </row>
    <row r="717" spans="1:8" x14ac:dyDescent="0.25">
      <c r="A717" s="1" t="s">
        <v>2771</v>
      </c>
      <c r="B717" s="2">
        <v>424424</v>
      </c>
      <c r="C717" s="2" t="s">
        <v>2772</v>
      </c>
      <c r="D717" s="2" t="s">
        <v>2772</v>
      </c>
      <c r="E717" s="4">
        <v>1.256738316286981</v>
      </c>
      <c r="F717" s="3">
        <v>4.8653321908496201E-2</v>
      </c>
      <c r="G717" t="s">
        <v>2773</v>
      </c>
      <c r="H717" t="s">
        <v>2774</v>
      </c>
    </row>
    <row r="718" spans="1:8" x14ac:dyDescent="0.25">
      <c r="A718" s="1" t="s">
        <v>2775</v>
      </c>
      <c r="C718" s="2" t="s">
        <v>2776</v>
      </c>
      <c r="E718" s="4">
        <v>1.8430058314993334</v>
      </c>
      <c r="F718" s="3">
        <v>1.5878398570781599E-3</v>
      </c>
      <c r="H718" t="s">
        <v>2777</v>
      </c>
    </row>
    <row r="719" spans="1:8" x14ac:dyDescent="0.25">
      <c r="A719" s="1" t="s">
        <v>2778</v>
      </c>
      <c r="B719" s="2">
        <v>424426</v>
      </c>
      <c r="C719" s="2" t="s">
        <v>2779</v>
      </c>
      <c r="D719" s="2" t="s">
        <v>2779</v>
      </c>
      <c r="E719" s="4">
        <v>1.7432346805283212</v>
      </c>
      <c r="F719" s="3">
        <v>3.4621981075919801E-2</v>
      </c>
      <c r="G719" t="s">
        <v>2780</v>
      </c>
      <c r="H719" t="s">
        <v>2781</v>
      </c>
    </row>
    <row r="720" spans="1:8" x14ac:dyDescent="0.25">
      <c r="A720" s="1" t="s">
        <v>2782</v>
      </c>
      <c r="B720" s="2">
        <v>417438</v>
      </c>
      <c r="C720" s="2" t="s">
        <v>2783</v>
      </c>
      <c r="D720" s="2" t="s">
        <v>2783</v>
      </c>
      <c r="E720" s="4">
        <v>1.5936249490559131</v>
      </c>
      <c r="F720" s="3">
        <v>1.1240382026358601E-5</v>
      </c>
      <c r="G720" t="s">
        <v>2784</v>
      </c>
      <c r="H720" t="s">
        <v>2785</v>
      </c>
    </row>
    <row r="721" spans="1:8" x14ac:dyDescent="0.25">
      <c r="A721" s="1" t="s">
        <v>2786</v>
      </c>
      <c r="B721" s="2">
        <v>419197</v>
      </c>
      <c r="C721" s="2" t="s">
        <v>2787</v>
      </c>
      <c r="D721" s="2" t="s">
        <v>2787</v>
      </c>
      <c r="E721" s="4">
        <v>1.562895724259264</v>
      </c>
      <c r="F721" s="3">
        <v>4.8804938616270402E-2</v>
      </c>
      <c r="G721" t="s">
        <v>2788</v>
      </c>
      <c r="H721" t="s">
        <v>2789</v>
      </c>
    </row>
    <row r="722" spans="1:8" x14ac:dyDescent="0.25">
      <c r="A722" s="1" t="s">
        <v>2790</v>
      </c>
      <c r="B722" s="2">
        <v>416467</v>
      </c>
      <c r="C722" s="2" t="s">
        <v>2791</v>
      </c>
      <c r="D722" s="2" t="s">
        <v>2791</v>
      </c>
      <c r="E722" s="4">
        <v>0.68503556513384478</v>
      </c>
      <c r="F722" s="3">
        <v>1.6406546281532399E-2</v>
      </c>
      <c r="G722" t="s">
        <v>2792</v>
      </c>
      <c r="H722" t="s">
        <v>2793</v>
      </c>
    </row>
    <row r="723" spans="1:8" x14ac:dyDescent="0.25">
      <c r="A723" s="1" t="s">
        <v>2794</v>
      </c>
      <c r="B723" s="2">
        <v>416468</v>
      </c>
      <c r="C723" s="2" t="s">
        <v>2795</v>
      </c>
      <c r="D723" s="2" t="s">
        <v>2795</v>
      </c>
      <c r="E723" s="4">
        <v>1.9489236238596026</v>
      </c>
      <c r="F723" s="3">
        <v>1.1030548830191E-2</v>
      </c>
      <c r="G723" t="s">
        <v>2796</v>
      </c>
      <c r="H723" t="s">
        <v>2797</v>
      </c>
    </row>
    <row r="724" spans="1:8" x14ac:dyDescent="0.25">
      <c r="A724" s="1" t="s">
        <v>2798</v>
      </c>
      <c r="B724" s="2">
        <v>419480</v>
      </c>
      <c r="C724" s="2" t="s">
        <v>2799</v>
      </c>
      <c r="D724" s="2" t="s">
        <v>2799</v>
      </c>
      <c r="E724" s="4">
        <v>0.69020945010825774</v>
      </c>
      <c r="F724" s="3">
        <v>6.2668970361574705E-2</v>
      </c>
      <c r="G724" t="s">
        <v>2800</v>
      </c>
      <c r="H724" t="s">
        <v>2801</v>
      </c>
    </row>
    <row r="725" spans="1:8" x14ac:dyDescent="0.25">
      <c r="A725" s="1" t="s">
        <v>2802</v>
      </c>
      <c r="B725" s="2">
        <v>395996</v>
      </c>
      <c r="C725" s="2" t="s">
        <v>2803</v>
      </c>
      <c r="D725" s="2" t="s">
        <v>2803</v>
      </c>
      <c r="E725" s="4">
        <v>0.81420725294025165</v>
      </c>
      <c r="F725" s="3">
        <v>5.2285155289938302E-2</v>
      </c>
      <c r="G725" t="s">
        <v>2804</v>
      </c>
      <c r="H725" t="s">
        <v>2805</v>
      </c>
    </row>
    <row r="726" spans="1:8" x14ac:dyDescent="0.25">
      <c r="A726" s="1" t="s">
        <v>2806</v>
      </c>
      <c r="B726" s="2">
        <v>420161</v>
      </c>
      <c r="C726" s="2" t="s">
        <v>2807</v>
      </c>
      <c r="D726" s="2" t="s">
        <v>2808</v>
      </c>
      <c r="E726" s="4">
        <v>0.76541030370159335</v>
      </c>
      <c r="F726" s="3">
        <v>1.1752617507704099E-2</v>
      </c>
      <c r="G726" t="s">
        <v>2809</v>
      </c>
      <c r="H726" t="s">
        <v>2810</v>
      </c>
    </row>
    <row r="727" spans="1:8" x14ac:dyDescent="0.25">
      <c r="A727" s="1" t="s">
        <v>2811</v>
      </c>
      <c r="B727" s="2">
        <v>419697</v>
      </c>
      <c r="C727" s="2" t="s">
        <v>2812</v>
      </c>
      <c r="D727" s="2" t="s">
        <v>2812</v>
      </c>
      <c r="E727" s="4">
        <v>1.2806447821389779</v>
      </c>
      <c r="F727" s="3">
        <v>8.1730536205296106E-2</v>
      </c>
      <c r="G727" t="s">
        <v>2813</v>
      </c>
      <c r="H727" t="s">
        <v>2814</v>
      </c>
    </row>
    <row r="728" spans="1:8" x14ac:dyDescent="0.25">
      <c r="A728" s="1" t="s">
        <v>2815</v>
      </c>
      <c r="B728" s="2">
        <v>424030</v>
      </c>
      <c r="C728" s="2" t="s">
        <v>2816</v>
      </c>
      <c r="D728" s="2" t="s">
        <v>2816</v>
      </c>
      <c r="E728" s="4">
        <v>1.6456700220132301</v>
      </c>
      <c r="F728" s="3">
        <v>8.5724755332952707E-2</v>
      </c>
      <c r="G728" t="s">
        <v>2817</v>
      </c>
      <c r="H728" t="s">
        <v>2818</v>
      </c>
    </row>
    <row r="729" spans="1:8" x14ac:dyDescent="0.25">
      <c r="A729" s="1" t="s">
        <v>2819</v>
      </c>
      <c r="B729" s="2">
        <v>415405</v>
      </c>
      <c r="C729" s="2" t="s">
        <v>2820</v>
      </c>
      <c r="D729" s="2" t="s">
        <v>2820</v>
      </c>
      <c r="E729" s="4">
        <v>1.4413866339820034</v>
      </c>
      <c r="F729" s="3">
        <v>8.2277985652807299E-3</v>
      </c>
      <c r="G729" t="s">
        <v>2821</v>
      </c>
      <c r="H729" t="s">
        <v>2822</v>
      </c>
    </row>
    <row r="730" spans="1:8" x14ac:dyDescent="0.25">
      <c r="A730" s="1" t="s">
        <v>2823</v>
      </c>
      <c r="B730" s="2">
        <v>422997</v>
      </c>
      <c r="C730" s="2" t="s">
        <v>2824</v>
      </c>
      <c r="D730" s="2" t="s">
        <v>2824</v>
      </c>
      <c r="E730" s="4">
        <v>1.3211730833858415</v>
      </c>
      <c r="F730" s="3">
        <v>9.3446247095646806E-3</v>
      </c>
      <c r="G730" t="s">
        <v>2825</v>
      </c>
      <c r="H730" t="s">
        <v>2826</v>
      </c>
    </row>
    <row r="731" spans="1:8" x14ac:dyDescent="0.25">
      <c r="A731" s="1" t="s">
        <v>2827</v>
      </c>
      <c r="B731" s="2">
        <v>396334</v>
      </c>
      <c r="C731" s="2" t="s">
        <v>2828</v>
      </c>
      <c r="D731" s="2" t="s">
        <v>2828</v>
      </c>
      <c r="E731" s="4">
        <v>1.3135034993258337</v>
      </c>
      <c r="F731" s="3">
        <v>5.1188496113074196E-3</v>
      </c>
      <c r="G731" t="s">
        <v>2829</v>
      </c>
      <c r="H731" t="s">
        <v>2830</v>
      </c>
    </row>
    <row r="732" spans="1:8" x14ac:dyDescent="0.25">
      <c r="A732" s="1" t="s">
        <v>2831</v>
      </c>
      <c r="B732" s="2">
        <v>416470</v>
      </c>
      <c r="C732" s="2" t="s">
        <v>2832</v>
      </c>
      <c r="D732" s="2" t="s">
        <v>2832</v>
      </c>
      <c r="E732" s="4">
        <v>2.1813155896588641</v>
      </c>
      <c r="F732" s="3">
        <v>8.2418230901919998E-7</v>
      </c>
      <c r="G732" t="s">
        <v>2833</v>
      </c>
      <c r="H732" t="s">
        <v>2834</v>
      </c>
    </row>
    <row r="733" spans="1:8" x14ac:dyDescent="0.25">
      <c r="A733" s="1" t="s">
        <v>2835</v>
      </c>
      <c r="B733" s="2">
        <v>423703</v>
      </c>
      <c r="C733" s="2" t="s">
        <v>2836</v>
      </c>
      <c r="D733" s="2" t="s">
        <v>2836</v>
      </c>
      <c r="E733" s="4">
        <v>0.66205513909998148</v>
      </c>
      <c r="F733" s="3">
        <v>8.7376594420446693E-2</v>
      </c>
      <c r="G733" t="s">
        <v>2837</v>
      </c>
      <c r="H733" t="s">
        <v>2838</v>
      </c>
    </row>
    <row r="734" spans="1:8" x14ac:dyDescent="0.25">
      <c r="A734" s="1" t="s">
        <v>2839</v>
      </c>
      <c r="B734" s="2">
        <v>419203</v>
      </c>
      <c r="C734" s="2" t="s">
        <v>2840</v>
      </c>
      <c r="D734" s="2" t="s">
        <v>2841</v>
      </c>
      <c r="E734" s="4">
        <v>0.76864561544696408</v>
      </c>
      <c r="F734" s="3">
        <v>7.3576312728961896E-2</v>
      </c>
      <c r="G734" t="s">
        <v>2842</v>
      </c>
      <c r="H734" t="s">
        <v>2843</v>
      </c>
    </row>
    <row r="735" spans="1:8" x14ac:dyDescent="0.25">
      <c r="A735" s="1" t="s">
        <v>2844</v>
      </c>
      <c r="B735" s="2">
        <v>429069</v>
      </c>
      <c r="C735" s="2" t="s">
        <v>2845</v>
      </c>
      <c r="D735" s="2" t="s">
        <v>2845</v>
      </c>
      <c r="E735" s="4">
        <v>1.3218582592257579</v>
      </c>
      <c r="F735" s="3">
        <v>5.9759787924719102E-2</v>
      </c>
      <c r="G735" t="s">
        <v>2846</v>
      </c>
      <c r="H735" t="s">
        <v>2847</v>
      </c>
    </row>
    <row r="736" spans="1:8" x14ac:dyDescent="0.25">
      <c r="A736" s="1" t="s">
        <v>2848</v>
      </c>
      <c r="B736" s="2">
        <v>416472</v>
      </c>
      <c r="C736" s="2" t="s">
        <v>2849</v>
      </c>
      <c r="D736" s="2" t="s">
        <v>2850</v>
      </c>
      <c r="E736" s="4">
        <v>2.143404745494176</v>
      </c>
      <c r="F736" s="3">
        <v>2.44623217033946E-5</v>
      </c>
      <c r="G736" t="s">
        <v>2851</v>
      </c>
      <c r="H736" t="s">
        <v>2852</v>
      </c>
    </row>
    <row r="737" spans="1:8" x14ac:dyDescent="0.25">
      <c r="A737" s="1" t="s">
        <v>2848</v>
      </c>
      <c r="B737" s="2">
        <v>416473</v>
      </c>
      <c r="C737" s="2" t="s">
        <v>2849</v>
      </c>
      <c r="D737" s="2" t="s">
        <v>2849</v>
      </c>
      <c r="G737" t="s">
        <v>2853</v>
      </c>
      <c r="H737" t="s">
        <v>2852</v>
      </c>
    </row>
    <row r="738" spans="1:8" x14ac:dyDescent="0.25">
      <c r="A738" s="1" t="s">
        <v>2854</v>
      </c>
      <c r="C738" s="2" t="s">
        <v>2855</v>
      </c>
      <c r="E738" s="4">
        <v>2.6343215610802839</v>
      </c>
      <c r="F738" s="3">
        <v>2.1336672012126302E-6</v>
      </c>
      <c r="H738" t="s">
        <v>2856</v>
      </c>
    </row>
    <row r="739" spans="1:8" x14ac:dyDescent="0.25">
      <c r="A739" s="1" t="s">
        <v>2857</v>
      </c>
      <c r="B739" s="2">
        <v>416852</v>
      </c>
      <c r="C739" s="2" t="s">
        <v>2858</v>
      </c>
      <c r="D739" s="2" t="s">
        <v>2858</v>
      </c>
      <c r="E739" s="4">
        <v>0.6702723029048463</v>
      </c>
      <c r="F739" s="3">
        <v>1.21632113202943E-2</v>
      </c>
      <c r="G739" t="s">
        <v>2859</v>
      </c>
      <c r="H739" t="s">
        <v>2860</v>
      </c>
    </row>
    <row r="740" spans="1:8" x14ac:dyDescent="0.25">
      <c r="A740" s="1" t="s">
        <v>2861</v>
      </c>
      <c r="B740" s="2">
        <v>423706</v>
      </c>
      <c r="C740" s="2" t="s">
        <v>2862</v>
      </c>
      <c r="D740" s="2" t="s">
        <v>2862</v>
      </c>
      <c r="E740" s="4">
        <v>0.71665237180985464</v>
      </c>
      <c r="F740" s="3">
        <v>8.4495800003086801E-3</v>
      </c>
      <c r="G740" t="s">
        <v>2863</v>
      </c>
      <c r="H740" t="s">
        <v>2864</v>
      </c>
    </row>
    <row r="741" spans="1:8" x14ac:dyDescent="0.25">
      <c r="A741" s="1" t="s">
        <v>2865</v>
      </c>
      <c r="B741" s="2">
        <v>416366</v>
      </c>
      <c r="C741" s="2" t="s">
        <v>2866</v>
      </c>
      <c r="D741" s="2" t="s">
        <v>2866</v>
      </c>
      <c r="E741" s="4">
        <v>1.7463354000840996</v>
      </c>
      <c r="F741" s="3">
        <v>5.9487745167848098E-2</v>
      </c>
      <c r="G741" t="s">
        <v>2867</v>
      </c>
      <c r="H741" t="s">
        <v>2868</v>
      </c>
    </row>
    <row r="742" spans="1:8" x14ac:dyDescent="0.25">
      <c r="A742" s="1" t="s">
        <v>2869</v>
      </c>
      <c r="B742" s="2">
        <v>416853</v>
      </c>
      <c r="C742" s="2" t="s">
        <v>2870</v>
      </c>
      <c r="D742" s="2" t="s">
        <v>2870</v>
      </c>
      <c r="E742" s="4">
        <v>0.67945362682186095</v>
      </c>
      <c r="F742" s="3">
        <v>2.1096268145759801E-4</v>
      </c>
      <c r="G742" t="s">
        <v>2871</v>
      </c>
      <c r="H742" t="s">
        <v>2872</v>
      </c>
    </row>
    <row r="743" spans="1:8" x14ac:dyDescent="0.25">
      <c r="A743" s="1" t="s">
        <v>2873</v>
      </c>
      <c r="B743" s="2">
        <v>428693</v>
      </c>
      <c r="D743" s="2" t="s">
        <v>2874</v>
      </c>
      <c r="E743" s="4">
        <v>0.48720665806252378</v>
      </c>
      <c r="F743" s="3">
        <v>6.1110530338907398E-2</v>
      </c>
      <c r="G743" t="s">
        <v>2875</v>
      </c>
      <c r="H743" t="s">
        <v>2876</v>
      </c>
    </row>
    <row r="744" spans="1:8" x14ac:dyDescent="0.25">
      <c r="A744" s="1" t="s">
        <v>2877</v>
      </c>
      <c r="B744" s="2">
        <v>769924</v>
      </c>
      <c r="C744" s="2" t="s">
        <v>2878</v>
      </c>
      <c r="D744" s="2" t="s">
        <v>2878</v>
      </c>
      <c r="E744" s="4">
        <v>1.6107959186115377</v>
      </c>
      <c r="F744" s="3">
        <v>1.6049891386085799E-2</v>
      </c>
      <c r="G744" t="s">
        <v>2879</v>
      </c>
      <c r="H744" t="s">
        <v>2880</v>
      </c>
    </row>
    <row r="745" spans="1:8" x14ac:dyDescent="0.25">
      <c r="A745" s="1" t="s">
        <v>2881</v>
      </c>
      <c r="B745" s="2">
        <v>427812</v>
      </c>
      <c r="C745" s="2" t="s">
        <v>2882</v>
      </c>
      <c r="D745" s="2" t="s">
        <v>2882</v>
      </c>
      <c r="E745" s="4">
        <v>2.6984924143950257</v>
      </c>
      <c r="F745" s="3">
        <v>1.35907749346173E-3</v>
      </c>
      <c r="G745" t="s">
        <v>2883</v>
      </c>
      <c r="H745" t="s">
        <v>2884</v>
      </c>
    </row>
    <row r="746" spans="1:8" x14ac:dyDescent="0.25">
      <c r="A746" s="1" t="s">
        <v>2885</v>
      </c>
      <c r="B746" s="2">
        <v>396328</v>
      </c>
      <c r="C746" s="2" t="s">
        <v>2886</v>
      </c>
      <c r="D746" s="2" t="s">
        <v>2887</v>
      </c>
      <c r="E746" s="4">
        <v>1.9787440169601926</v>
      </c>
      <c r="F746" s="3">
        <v>3.4344758958160498E-2</v>
      </c>
      <c r="G746" t="s">
        <v>2888</v>
      </c>
      <c r="H746" t="s">
        <v>2889</v>
      </c>
    </row>
    <row r="747" spans="1:8" x14ac:dyDescent="0.25">
      <c r="A747" s="1" t="s">
        <v>2890</v>
      </c>
      <c r="B747" s="2">
        <v>421192</v>
      </c>
      <c r="C747" s="2" t="s">
        <v>2891</v>
      </c>
      <c r="D747" s="2" t="s">
        <v>2891</v>
      </c>
      <c r="E747" s="4">
        <v>1.6140695135857765</v>
      </c>
      <c r="F747" s="3">
        <v>2.1251366945340801E-7</v>
      </c>
      <c r="G747" t="s">
        <v>2892</v>
      </c>
      <c r="H747" t="s">
        <v>2893</v>
      </c>
    </row>
    <row r="748" spans="1:8" x14ac:dyDescent="0.25">
      <c r="A748" s="1" t="s">
        <v>2894</v>
      </c>
      <c r="B748" s="2">
        <v>417594</v>
      </c>
      <c r="C748" s="2" t="s">
        <v>2895</v>
      </c>
      <c r="D748" s="2" t="s">
        <v>2895</v>
      </c>
      <c r="E748" s="4">
        <v>0.68619863193238817</v>
      </c>
      <c r="F748" s="3">
        <v>7.3202069845982199E-4</v>
      </c>
      <c r="G748" t="s">
        <v>2896</v>
      </c>
      <c r="H748" t="s">
        <v>2897</v>
      </c>
    </row>
    <row r="749" spans="1:8" x14ac:dyDescent="0.25">
      <c r="A749" s="1" t="s">
        <v>2898</v>
      </c>
      <c r="B749" s="2">
        <v>424034</v>
      </c>
      <c r="C749" s="2" t="s">
        <v>2899</v>
      </c>
      <c r="D749" s="2" t="s">
        <v>2899</v>
      </c>
      <c r="E749" s="4">
        <v>0.73054690597064753</v>
      </c>
      <c r="F749" s="3">
        <v>3.7418949911223999E-2</v>
      </c>
      <c r="G749" t="s">
        <v>2900</v>
      </c>
      <c r="H749" t="s">
        <v>2901</v>
      </c>
    </row>
    <row r="750" spans="1:8" x14ac:dyDescent="0.25">
      <c r="A750" s="1" t="s">
        <v>2902</v>
      </c>
      <c r="B750" s="2">
        <v>427646</v>
      </c>
      <c r="C750" s="2" t="s">
        <v>2903</v>
      </c>
      <c r="D750" s="2" t="s">
        <v>2903</v>
      </c>
      <c r="E750" s="4">
        <v>1.5335338874420772</v>
      </c>
      <c r="F750" s="3">
        <v>1.4431205999696701E-3</v>
      </c>
      <c r="G750" t="s">
        <v>2904</v>
      </c>
      <c r="H750" t="s">
        <v>2905</v>
      </c>
    </row>
    <row r="751" spans="1:8" x14ac:dyDescent="0.25">
      <c r="A751" s="1" t="s">
        <v>2906</v>
      </c>
      <c r="B751" s="2">
        <v>100858906</v>
      </c>
      <c r="C751" s="2" t="s">
        <v>2907</v>
      </c>
      <c r="D751" s="2" t="s">
        <v>2908</v>
      </c>
      <c r="E751" s="4">
        <v>1.6181392820473106</v>
      </c>
      <c r="F751" s="3">
        <v>1.02427524259526E-2</v>
      </c>
      <c r="G751" t="s">
        <v>2909</v>
      </c>
      <c r="H751" t="s">
        <v>2910</v>
      </c>
    </row>
    <row r="752" spans="1:8" x14ac:dyDescent="0.25">
      <c r="A752" s="1" t="s">
        <v>2911</v>
      </c>
      <c r="B752" s="2">
        <v>423707</v>
      </c>
      <c r="C752" s="2" t="s">
        <v>2912</v>
      </c>
      <c r="D752" s="2" t="s">
        <v>2912</v>
      </c>
      <c r="E752" s="4">
        <v>0.79849267047268635</v>
      </c>
      <c r="F752" s="3">
        <v>5.8370534435267699E-2</v>
      </c>
      <c r="G752" t="s">
        <v>2913</v>
      </c>
      <c r="H752" t="s">
        <v>2914</v>
      </c>
    </row>
    <row r="753" spans="1:8" x14ac:dyDescent="0.25">
      <c r="A753" s="1" t="s">
        <v>2915</v>
      </c>
      <c r="B753" s="2">
        <v>416857</v>
      </c>
      <c r="C753" s="2" t="s">
        <v>2916</v>
      </c>
      <c r="D753" s="2" t="s">
        <v>2916</v>
      </c>
      <c r="E753" s="4">
        <v>1.599734877090089</v>
      </c>
      <c r="F753" s="3">
        <v>3.7218840653061602E-3</v>
      </c>
      <c r="G753" t="s">
        <v>2917</v>
      </c>
      <c r="H753" t="s">
        <v>2918</v>
      </c>
    </row>
    <row r="754" spans="1:8" x14ac:dyDescent="0.25">
      <c r="A754" s="1" t="s">
        <v>2919</v>
      </c>
      <c r="B754" s="2">
        <v>417595</v>
      </c>
      <c r="C754" s="2" t="s">
        <v>2920</v>
      </c>
      <c r="D754" s="2" t="s">
        <v>2920</v>
      </c>
      <c r="E754" s="4">
        <v>1.74676972749366</v>
      </c>
      <c r="F754" s="3">
        <v>1.64621687017716E-5</v>
      </c>
      <c r="G754" t="s">
        <v>2921</v>
      </c>
      <c r="H754" t="s">
        <v>2922</v>
      </c>
    </row>
    <row r="755" spans="1:8" x14ac:dyDescent="0.25">
      <c r="A755" s="1" t="s">
        <v>2923</v>
      </c>
      <c r="B755" s="2">
        <v>423708</v>
      </c>
      <c r="C755" s="2" t="s">
        <v>2924</v>
      </c>
      <c r="D755" s="2" t="s">
        <v>2924</v>
      </c>
      <c r="E755" s="4">
        <v>0.64294765590940506</v>
      </c>
      <c r="F755" s="3">
        <v>7.6010598571844799E-5</v>
      </c>
      <c r="G755" t="s">
        <v>2925</v>
      </c>
      <c r="H755" t="s">
        <v>2926</v>
      </c>
    </row>
    <row r="756" spans="1:8" x14ac:dyDescent="0.25">
      <c r="A756" s="1" t="s">
        <v>2927</v>
      </c>
      <c r="B756" s="2">
        <v>417597</v>
      </c>
      <c r="C756" s="2" t="s">
        <v>2928</v>
      </c>
      <c r="D756" s="2" t="s">
        <v>2928</v>
      </c>
      <c r="E756" s="4">
        <v>0.68495768099710053</v>
      </c>
      <c r="F756" s="3">
        <v>7.3187354456083504E-3</v>
      </c>
      <c r="G756" t="s">
        <v>2929</v>
      </c>
      <c r="H756" t="s">
        <v>2930</v>
      </c>
    </row>
    <row r="757" spans="1:8" x14ac:dyDescent="0.25">
      <c r="A757" s="1" t="s">
        <v>2931</v>
      </c>
      <c r="B757" s="2">
        <v>395305</v>
      </c>
      <c r="C757" s="2" t="s">
        <v>2932</v>
      </c>
      <c r="D757" s="2" t="s">
        <v>2933</v>
      </c>
      <c r="E757" s="4">
        <v>2.435542111232007</v>
      </c>
      <c r="F757" s="3">
        <v>1.6315409858719599E-3</v>
      </c>
      <c r="G757" t="s">
        <v>2934</v>
      </c>
      <c r="H757" t="s">
        <v>2935</v>
      </c>
    </row>
    <row r="758" spans="1:8" x14ac:dyDescent="0.25">
      <c r="A758" s="1" t="s">
        <v>2936</v>
      </c>
      <c r="B758" s="2">
        <v>416368</v>
      </c>
      <c r="C758" s="2" t="s">
        <v>2937</v>
      </c>
      <c r="D758" s="2" t="s">
        <v>2937</v>
      </c>
      <c r="E758" s="4">
        <v>1.877595775865007</v>
      </c>
      <c r="F758" s="3">
        <v>1.7981381345285101E-6</v>
      </c>
      <c r="G758" t="s">
        <v>2938</v>
      </c>
      <c r="H758" t="s">
        <v>2939</v>
      </c>
    </row>
    <row r="759" spans="1:8" x14ac:dyDescent="0.25">
      <c r="A759" s="1" t="s">
        <v>2940</v>
      </c>
      <c r="B759" s="2">
        <v>417449</v>
      </c>
      <c r="C759" s="2" t="s">
        <v>2941</v>
      </c>
      <c r="D759" s="2" t="s">
        <v>2941</v>
      </c>
      <c r="E759" s="4">
        <v>0.79657313556643361</v>
      </c>
      <c r="F759" s="3">
        <v>5.8824350052190999E-2</v>
      </c>
      <c r="G759" t="s">
        <v>2942</v>
      </c>
      <c r="H759" t="s">
        <v>2943</v>
      </c>
    </row>
    <row r="760" spans="1:8" x14ac:dyDescent="0.25">
      <c r="A760" s="1" t="s">
        <v>2944</v>
      </c>
      <c r="B760" s="2">
        <v>423711</v>
      </c>
      <c r="C760" s="2" t="s">
        <v>2945</v>
      </c>
      <c r="D760" s="2" t="s">
        <v>2946</v>
      </c>
      <c r="E760" s="4">
        <v>0.73603890170594177</v>
      </c>
      <c r="F760" s="3">
        <v>3.1403139661915101E-3</v>
      </c>
      <c r="G760" t="s">
        <v>2947</v>
      </c>
      <c r="H760" t="s">
        <v>2948</v>
      </c>
    </row>
    <row r="761" spans="1:8" x14ac:dyDescent="0.25">
      <c r="A761" s="1" t="s">
        <v>2949</v>
      </c>
      <c r="B761" s="2">
        <v>416369</v>
      </c>
      <c r="C761" s="2" t="s">
        <v>2950</v>
      </c>
      <c r="D761" s="2" t="s">
        <v>2950</v>
      </c>
      <c r="E761" s="4">
        <v>1.9682698472184104</v>
      </c>
      <c r="F761" s="3">
        <v>1.7622762785013399E-3</v>
      </c>
      <c r="G761" t="s">
        <v>2951</v>
      </c>
      <c r="H761" t="s">
        <v>2952</v>
      </c>
    </row>
    <row r="762" spans="1:8" x14ac:dyDescent="0.25">
      <c r="A762" s="1" t="s">
        <v>2953</v>
      </c>
      <c r="B762" s="2">
        <v>771459</v>
      </c>
      <c r="C762" s="2" t="s">
        <v>2954</v>
      </c>
      <c r="D762" s="2" t="s">
        <v>2954</v>
      </c>
      <c r="E762" s="4">
        <v>1.5687419483758047</v>
      </c>
      <c r="F762" s="3">
        <v>9.8005916745008095E-2</v>
      </c>
      <c r="G762" t="s">
        <v>2955</v>
      </c>
      <c r="H762" t="s">
        <v>2956</v>
      </c>
    </row>
    <row r="763" spans="1:8" x14ac:dyDescent="0.25">
      <c r="A763" s="1" t="s">
        <v>2957</v>
      </c>
      <c r="B763" s="2">
        <v>769424</v>
      </c>
      <c r="C763" s="2" t="s">
        <v>2958</v>
      </c>
      <c r="D763" s="2" t="s">
        <v>2958</v>
      </c>
      <c r="E763" s="4">
        <v>0.70036117784476193</v>
      </c>
      <c r="F763" s="3">
        <v>2.42805987681912E-4</v>
      </c>
      <c r="G763" t="s">
        <v>2959</v>
      </c>
      <c r="H763" t="s">
        <v>2960</v>
      </c>
    </row>
    <row r="764" spans="1:8" x14ac:dyDescent="0.25">
      <c r="A764" s="1" t="s">
        <v>2961</v>
      </c>
      <c r="B764" s="2">
        <v>378784</v>
      </c>
      <c r="C764" s="2" t="s">
        <v>2962</v>
      </c>
      <c r="D764" s="2" t="s">
        <v>2963</v>
      </c>
      <c r="E764" s="4">
        <v>0.62684685822215758</v>
      </c>
      <c r="F764" s="3">
        <v>4.1674697428667397E-2</v>
      </c>
      <c r="G764" t="s">
        <v>2964</v>
      </c>
      <c r="H764" t="s">
        <v>2965</v>
      </c>
    </row>
    <row r="765" spans="1:8" x14ac:dyDescent="0.25">
      <c r="A765" s="1" t="s">
        <v>2966</v>
      </c>
      <c r="B765" s="2">
        <v>423004</v>
      </c>
      <c r="C765" s="2" t="s">
        <v>2967</v>
      </c>
      <c r="D765" s="2" t="s">
        <v>2968</v>
      </c>
      <c r="E765" s="4">
        <v>1.3787960158760104</v>
      </c>
      <c r="F765" s="3">
        <v>2.6234553266205999E-2</v>
      </c>
      <c r="G765" t="s">
        <v>2969</v>
      </c>
      <c r="H765" t="s">
        <v>2970</v>
      </c>
    </row>
    <row r="766" spans="1:8" x14ac:dyDescent="0.25">
      <c r="A766" s="1" t="s">
        <v>2971</v>
      </c>
      <c r="B766" s="2">
        <v>428145</v>
      </c>
      <c r="C766" s="2" t="s">
        <v>2972</v>
      </c>
      <c r="D766" s="2" t="s">
        <v>2972</v>
      </c>
      <c r="E766" s="4">
        <v>0.6618347763434993</v>
      </c>
      <c r="F766" s="3">
        <v>7.12873337016867E-3</v>
      </c>
      <c r="G766" t="s">
        <v>2973</v>
      </c>
      <c r="H766" t="s">
        <v>2974</v>
      </c>
    </row>
    <row r="767" spans="1:8" x14ac:dyDescent="0.25">
      <c r="A767" s="1" t="s">
        <v>2975</v>
      </c>
      <c r="B767" s="2">
        <v>415945</v>
      </c>
      <c r="C767" s="2" t="s">
        <v>2976</v>
      </c>
      <c r="D767" s="2" t="s">
        <v>2976</v>
      </c>
      <c r="E767" s="4">
        <v>0.79742465227942549</v>
      </c>
      <c r="F767" s="3">
        <v>9.8506354681896502E-2</v>
      </c>
      <c r="G767" t="s">
        <v>2977</v>
      </c>
      <c r="H767" t="s">
        <v>2978</v>
      </c>
    </row>
    <row r="768" spans="1:8" x14ac:dyDescent="0.25">
      <c r="A768" s="1" t="s">
        <v>2979</v>
      </c>
      <c r="B768" s="2">
        <v>417196</v>
      </c>
      <c r="C768" s="2" t="s">
        <v>2980</v>
      </c>
      <c r="D768" s="2" t="s">
        <v>2980</v>
      </c>
      <c r="E768" s="4">
        <v>0.77089496219424269</v>
      </c>
      <c r="F768" s="3">
        <v>5.0170632188964698E-2</v>
      </c>
      <c r="G768" t="s">
        <v>2981</v>
      </c>
      <c r="H768" t="s">
        <v>2982</v>
      </c>
    </row>
    <row r="769" spans="1:8" x14ac:dyDescent="0.25">
      <c r="A769" s="1" t="s">
        <v>2983</v>
      </c>
      <c r="B769" s="2">
        <v>416370</v>
      </c>
      <c r="C769" s="2" t="s">
        <v>2984</v>
      </c>
      <c r="D769" s="2" t="s">
        <v>2984</v>
      </c>
      <c r="E769" s="4">
        <v>2.4424295092479062</v>
      </c>
      <c r="F769" s="3">
        <v>3.6513879630137601E-2</v>
      </c>
      <c r="G769" t="s">
        <v>2985</v>
      </c>
      <c r="H769" t="s">
        <v>2986</v>
      </c>
    </row>
    <row r="770" spans="1:8" x14ac:dyDescent="0.25">
      <c r="A770" s="1" t="s">
        <v>2987</v>
      </c>
      <c r="B770" s="2">
        <v>417453</v>
      </c>
      <c r="C770" s="2" t="s">
        <v>2988</v>
      </c>
      <c r="D770" s="2" t="s">
        <v>2988</v>
      </c>
      <c r="E770" s="4">
        <v>0.58367002950931024</v>
      </c>
      <c r="F770" s="3">
        <v>7.4534653348935803E-2</v>
      </c>
      <c r="G770" t="s">
        <v>2989</v>
      </c>
      <c r="H770" t="s">
        <v>2990</v>
      </c>
    </row>
    <row r="771" spans="1:8" x14ac:dyDescent="0.25">
      <c r="A771" s="1" t="s">
        <v>2991</v>
      </c>
      <c r="B771" s="2">
        <v>100858009</v>
      </c>
      <c r="C771" s="2" t="s">
        <v>2992</v>
      </c>
      <c r="D771" s="2" t="s">
        <v>2993</v>
      </c>
      <c r="E771" s="4">
        <v>0.7501146783435686</v>
      </c>
      <c r="F771" s="3">
        <v>6.1691507016262297E-2</v>
      </c>
      <c r="G771" t="s">
        <v>2994</v>
      </c>
      <c r="H771" t="s">
        <v>2995</v>
      </c>
    </row>
    <row r="772" spans="1:8" x14ac:dyDescent="0.25">
      <c r="A772" s="1" t="s">
        <v>2996</v>
      </c>
      <c r="B772" s="2">
        <v>419206</v>
      </c>
      <c r="C772" s="2" t="s">
        <v>2997</v>
      </c>
      <c r="D772" s="2" t="s">
        <v>2997</v>
      </c>
      <c r="E772" s="4">
        <v>1.4037799179111725</v>
      </c>
      <c r="F772" s="3">
        <v>7.1979682119135496E-2</v>
      </c>
      <c r="G772" t="s">
        <v>2998</v>
      </c>
      <c r="H772" t="s">
        <v>2999</v>
      </c>
    </row>
    <row r="773" spans="1:8" x14ac:dyDescent="0.25">
      <c r="A773" s="1" t="s">
        <v>3000</v>
      </c>
      <c r="C773" s="2" t="s">
        <v>3001</v>
      </c>
      <c r="E773" s="4">
        <v>0.55944468917047618</v>
      </c>
      <c r="F773" s="3">
        <v>3.2947550969382702E-6</v>
      </c>
      <c r="H773" t="s">
        <v>3002</v>
      </c>
    </row>
    <row r="774" spans="1:8" x14ac:dyDescent="0.25">
      <c r="A774" s="1" t="s">
        <v>3003</v>
      </c>
      <c r="B774" s="2">
        <v>396190</v>
      </c>
      <c r="C774" s="2" t="s">
        <v>3004</v>
      </c>
      <c r="D774" s="2" t="s">
        <v>3004</v>
      </c>
      <c r="E774" s="4">
        <v>0.75054675475272259</v>
      </c>
      <c r="F774" s="3">
        <v>2.9009988376740301E-3</v>
      </c>
      <c r="G774" t="s">
        <v>3005</v>
      </c>
      <c r="H774" t="s">
        <v>3006</v>
      </c>
    </row>
    <row r="775" spans="1:8" x14ac:dyDescent="0.25">
      <c r="A775" s="1" t="s">
        <v>3007</v>
      </c>
      <c r="B775" s="2">
        <v>416371</v>
      </c>
      <c r="C775" s="2" t="s">
        <v>3008</v>
      </c>
      <c r="D775" s="2" t="s">
        <v>3008</v>
      </c>
      <c r="E775" s="4">
        <v>1.5737439746382231</v>
      </c>
      <c r="F775" s="3">
        <v>8.6651132389419294E-2</v>
      </c>
      <c r="G775" t="s">
        <v>3009</v>
      </c>
      <c r="H775" t="s">
        <v>3010</v>
      </c>
    </row>
    <row r="776" spans="1:8" x14ac:dyDescent="0.25">
      <c r="A776" s="1" t="s">
        <v>3011</v>
      </c>
      <c r="C776" s="2" t="s">
        <v>3012</v>
      </c>
      <c r="E776" s="4">
        <v>0.59577176742302818</v>
      </c>
      <c r="F776" s="3">
        <v>3.0666279622526299E-4</v>
      </c>
      <c r="H776" t="s">
        <v>3013</v>
      </c>
    </row>
    <row r="777" spans="1:8" x14ac:dyDescent="0.25">
      <c r="A777" s="1" t="s">
        <v>3014</v>
      </c>
      <c r="B777" s="2">
        <v>423006</v>
      </c>
      <c r="C777" s="2" t="s">
        <v>3015</v>
      </c>
      <c r="D777" s="2" t="s">
        <v>3016</v>
      </c>
      <c r="E777" s="4">
        <v>1.2529005314424737</v>
      </c>
      <c r="F777" s="3">
        <v>7.2778456264705998E-2</v>
      </c>
      <c r="G777" t="s">
        <v>3017</v>
      </c>
      <c r="H777" t="s">
        <v>3018</v>
      </c>
    </row>
    <row r="778" spans="1:8" x14ac:dyDescent="0.25">
      <c r="A778" s="1" t="s">
        <v>3019</v>
      </c>
      <c r="B778" s="2">
        <v>419484</v>
      </c>
      <c r="C778" s="2" t="s">
        <v>3020</v>
      </c>
      <c r="D778" s="2" t="s">
        <v>3020</v>
      </c>
      <c r="E778" s="4">
        <v>1.608441250720988</v>
      </c>
      <c r="F778" s="3">
        <v>9.5933871107647495E-4</v>
      </c>
      <c r="G778" t="s">
        <v>3021</v>
      </c>
      <c r="H778" t="s">
        <v>3022</v>
      </c>
    </row>
    <row r="779" spans="1:8" x14ac:dyDescent="0.25">
      <c r="A779" s="1" t="s">
        <v>3023</v>
      </c>
      <c r="B779" s="2">
        <v>396213</v>
      </c>
      <c r="C779" s="2" t="s">
        <v>3024</v>
      </c>
      <c r="D779" s="2" t="s">
        <v>3024</v>
      </c>
      <c r="E779" s="4">
        <v>2.0594362632925844</v>
      </c>
      <c r="F779" s="3">
        <v>1.29628389981049E-2</v>
      </c>
      <c r="G779" t="s">
        <v>3025</v>
      </c>
      <c r="H779" t="s">
        <v>3026</v>
      </c>
    </row>
    <row r="780" spans="1:8" x14ac:dyDescent="0.25">
      <c r="A780" s="1" t="s">
        <v>3027</v>
      </c>
      <c r="C780" s="2" t="s">
        <v>3028</v>
      </c>
      <c r="E780" s="4">
        <v>2.3625666537969381</v>
      </c>
      <c r="F780" s="3">
        <v>1.64362402791789E-3</v>
      </c>
      <c r="H780" t="s">
        <v>3029</v>
      </c>
    </row>
    <row r="781" spans="1:8" x14ac:dyDescent="0.25">
      <c r="A781" s="1" t="s">
        <v>3030</v>
      </c>
      <c r="B781" s="2">
        <v>428195</v>
      </c>
      <c r="C781" s="2" t="s">
        <v>3031</v>
      </c>
      <c r="D781" s="2" t="s">
        <v>3031</v>
      </c>
      <c r="E781" s="4">
        <v>1.6935289564440006</v>
      </c>
      <c r="F781" s="3">
        <v>1.76601092684217E-5</v>
      </c>
      <c r="G781" t="s">
        <v>3031</v>
      </c>
      <c r="H781" t="s">
        <v>3032</v>
      </c>
    </row>
    <row r="782" spans="1:8" x14ac:dyDescent="0.25">
      <c r="A782" s="1" t="s">
        <v>3033</v>
      </c>
      <c r="B782" s="2">
        <v>416269</v>
      </c>
      <c r="C782" s="2" t="s">
        <v>3034</v>
      </c>
      <c r="D782" s="2" t="s">
        <v>3034</v>
      </c>
      <c r="E782" s="4">
        <v>1.3520409528693922</v>
      </c>
      <c r="F782" s="3">
        <v>6.5600019217671002E-2</v>
      </c>
      <c r="G782" t="s">
        <v>3035</v>
      </c>
      <c r="H782" t="s">
        <v>3036</v>
      </c>
    </row>
    <row r="783" spans="1:8" x14ac:dyDescent="0.25">
      <c r="A783" s="1" t="s">
        <v>3037</v>
      </c>
      <c r="C783" s="2" t="s">
        <v>3038</v>
      </c>
      <c r="E783" s="4">
        <v>1.4017713665655551</v>
      </c>
      <c r="F783" s="3">
        <v>6.0230735578777096E-3</v>
      </c>
      <c r="H783" t="s">
        <v>3039</v>
      </c>
    </row>
    <row r="784" spans="1:8" x14ac:dyDescent="0.25">
      <c r="A784" s="1" t="s">
        <v>3040</v>
      </c>
      <c r="C784" s="2" t="s">
        <v>3041</v>
      </c>
      <c r="E784" s="4">
        <v>4.865198983417681</v>
      </c>
      <c r="F784" s="3">
        <v>1.7537547294906301E-2</v>
      </c>
      <c r="H784" t="s">
        <v>3042</v>
      </c>
    </row>
    <row r="785" spans="1:8" x14ac:dyDescent="0.25">
      <c r="A785" s="1" t="s">
        <v>3043</v>
      </c>
      <c r="B785" s="2">
        <v>768782</v>
      </c>
      <c r="C785" s="2" t="s">
        <v>3044</v>
      </c>
      <c r="D785" s="2" t="s">
        <v>3044</v>
      </c>
      <c r="E785" s="4">
        <v>1.8079230715509975</v>
      </c>
      <c r="F785" s="3">
        <v>4.42222922053341E-4</v>
      </c>
      <c r="G785" t="s">
        <v>3045</v>
      </c>
      <c r="H785" t="s">
        <v>3046</v>
      </c>
    </row>
    <row r="786" spans="1:8" x14ac:dyDescent="0.25">
      <c r="A786" s="1" t="s">
        <v>3047</v>
      </c>
      <c r="B786" s="2">
        <v>415416</v>
      </c>
      <c r="C786" s="2" t="s">
        <v>3048</v>
      </c>
      <c r="D786" s="2" t="s">
        <v>3048</v>
      </c>
      <c r="E786" s="4">
        <v>1.3517857113207574</v>
      </c>
      <c r="F786" s="3">
        <v>9.0787391919205495E-3</v>
      </c>
      <c r="G786" t="s">
        <v>3049</v>
      </c>
      <c r="H786" t="s">
        <v>3050</v>
      </c>
    </row>
    <row r="787" spans="1:8" x14ac:dyDescent="0.25">
      <c r="A787" s="1" t="s">
        <v>3051</v>
      </c>
      <c r="B787" s="2">
        <v>423716</v>
      </c>
      <c r="C787" s="2" t="s">
        <v>3052</v>
      </c>
      <c r="D787" s="2" t="s">
        <v>3052</v>
      </c>
      <c r="E787" s="4">
        <v>1.3679954537153307</v>
      </c>
      <c r="F787" s="3">
        <v>6.1486771859694499E-2</v>
      </c>
      <c r="G787" t="s">
        <v>3053</v>
      </c>
      <c r="H787" t="s">
        <v>3054</v>
      </c>
    </row>
    <row r="788" spans="1:8" x14ac:dyDescent="0.25">
      <c r="A788" s="1" t="s">
        <v>3055</v>
      </c>
      <c r="B788" s="2">
        <v>419208</v>
      </c>
      <c r="C788" s="2" t="s">
        <v>3056</v>
      </c>
      <c r="D788" s="2" t="s">
        <v>3056</v>
      </c>
      <c r="E788" s="4">
        <v>1.5788520526114664</v>
      </c>
      <c r="F788" s="3">
        <v>5.3613525249320403E-3</v>
      </c>
      <c r="G788" t="s">
        <v>3057</v>
      </c>
      <c r="H788" t="s">
        <v>3058</v>
      </c>
    </row>
    <row r="789" spans="1:8" x14ac:dyDescent="0.25">
      <c r="A789" s="1" t="s">
        <v>3059</v>
      </c>
      <c r="B789" s="2">
        <v>417201</v>
      </c>
      <c r="C789" s="2" t="s">
        <v>3060</v>
      </c>
      <c r="D789" s="2" t="s">
        <v>3060</v>
      </c>
      <c r="E789" s="4">
        <v>2.0510859482921542</v>
      </c>
      <c r="F789" s="3">
        <v>3.3811839482865003E-5</v>
      </c>
      <c r="G789" t="s">
        <v>3061</v>
      </c>
      <c r="H789" t="s">
        <v>3062</v>
      </c>
    </row>
    <row r="790" spans="1:8" x14ac:dyDescent="0.25">
      <c r="A790" s="1" t="s">
        <v>3059</v>
      </c>
      <c r="B790" s="2">
        <v>100858917</v>
      </c>
      <c r="C790" s="2" t="s">
        <v>3060</v>
      </c>
      <c r="D790" s="2" t="s">
        <v>3063</v>
      </c>
      <c r="G790" t="s">
        <v>3064</v>
      </c>
      <c r="H790" t="s">
        <v>3062</v>
      </c>
    </row>
    <row r="791" spans="1:8" x14ac:dyDescent="0.25">
      <c r="A791" s="1" t="s">
        <v>3065</v>
      </c>
      <c r="B791" s="2">
        <v>416274</v>
      </c>
      <c r="C791" s="2" t="s">
        <v>3066</v>
      </c>
      <c r="D791" s="2" t="s">
        <v>3066</v>
      </c>
      <c r="E791" s="4">
        <v>1.678505051045009</v>
      </c>
      <c r="F791" s="3">
        <v>2.9792607544392598E-3</v>
      </c>
      <c r="G791" t="s">
        <v>3067</v>
      </c>
      <c r="H791" t="s">
        <v>3068</v>
      </c>
    </row>
    <row r="792" spans="1:8" x14ac:dyDescent="0.25">
      <c r="A792" s="1" t="s">
        <v>3069</v>
      </c>
      <c r="B792" s="2">
        <v>416874</v>
      </c>
      <c r="C792" s="2" t="s">
        <v>3070</v>
      </c>
      <c r="D792" s="2" t="s">
        <v>3070</v>
      </c>
      <c r="E792" s="4">
        <v>0.40014915485940034</v>
      </c>
      <c r="F792" s="3">
        <v>3.94395025928348E-18</v>
      </c>
      <c r="G792" t="s">
        <v>3071</v>
      </c>
      <c r="H792" t="s">
        <v>3072</v>
      </c>
    </row>
    <row r="793" spans="1:8" x14ac:dyDescent="0.25">
      <c r="A793" s="1" t="s">
        <v>3073</v>
      </c>
      <c r="B793" s="2">
        <v>424439</v>
      </c>
      <c r="C793" s="2" t="s">
        <v>3074</v>
      </c>
      <c r="D793" s="2" t="s">
        <v>3074</v>
      </c>
      <c r="E793" s="4">
        <v>1.9647727187467954</v>
      </c>
      <c r="F793" s="3">
        <v>6.6253051601718996E-4</v>
      </c>
      <c r="G793" t="s">
        <v>3075</v>
      </c>
      <c r="H793" t="s">
        <v>3076</v>
      </c>
    </row>
    <row r="794" spans="1:8" x14ac:dyDescent="0.25">
      <c r="A794" s="1" t="s">
        <v>3077</v>
      </c>
      <c r="B794" s="2">
        <v>416275</v>
      </c>
      <c r="C794" s="2" t="s">
        <v>3078</v>
      </c>
      <c r="D794" s="2" t="s">
        <v>3078</v>
      </c>
      <c r="E794" s="4">
        <v>0.66582907758433696</v>
      </c>
      <c r="F794" s="3">
        <v>7.6997629293934807E-6</v>
      </c>
      <c r="G794" t="s">
        <v>3079</v>
      </c>
      <c r="H794" t="s">
        <v>3080</v>
      </c>
    </row>
    <row r="795" spans="1:8" x14ac:dyDescent="0.25">
      <c r="A795" s="1" t="s">
        <v>3081</v>
      </c>
      <c r="B795" s="2">
        <v>419488</v>
      </c>
      <c r="C795" s="2" t="s">
        <v>3082</v>
      </c>
      <c r="D795" s="2" t="s">
        <v>3082</v>
      </c>
      <c r="E795" s="4">
        <v>1.6001133035244171</v>
      </c>
      <c r="F795" s="3">
        <v>9.4310452200895595E-2</v>
      </c>
      <c r="G795" t="s">
        <v>3083</v>
      </c>
      <c r="H795" t="s">
        <v>3084</v>
      </c>
    </row>
    <row r="796" spans="1:8" x14ac:dyDescent="0.25">
      <c r="A796" s="1" t="s">
        <v>3085</v>
      </c>
      <c r="B796" s="2">
        <v>422166</v>
      </c>
      <c r="C796" s="2" t="s">
        <v>3086</v>
      </c>
      <c r="D796" s="2" t="s">
        <v>3086</v>
      </c>
      <c r="E796" s="4">
        <v>1.5361763040993488</v>
      </c>
      <c r="F796" s="3">
        <v>9.9103105596395805E-2</v>
      </c>
      <c r="G796" t="s">
        <v>3087</v>
      </c>
      <c r="H796" t="s">
        <v>3088</v>
      </c>
    </row>
    <row r="797" spans="1:8" x14ac:dyDescent="0.25">
      <c r="A797" s="1" t="s">
        <v>3089</v>
      </c>
      <c r="B797" s="2">
        <v>417202</v>
      </c>
      <c r="C797" s="2" t="s">
        <v>3090</v>
      </c>
      <c r="D797" s="2" t="s">
        <v>3090</v>
      </c>
      <c r="E797" s="4">
        <v>0.69980047444346638</v>
      </c>
      <c r="F797" s="3">
        <v>1.7598373492787998E-2</v>
      </c>
      <c r="G797" t="s">
        <v>3091</v>
      </c>
      <c r="H797" t="s">
        <v>3092</v>
      </c>
    </row>
    <row r="798" spans="1:8" x14ac:dyDescent="0.25">
      <c r="A798" s="1" t="s">
        <v>3089</v>
      </c>
      <c r="B798" s="2">
        <v>100859686</v>
      </c>
      <c r="C798" s="2" t="s">
        <v>3090</v>
      </c>
      <c r="D798" s="2" t="s">
        <v>3093</v>
      </c>
      <c r="G798" t="s">
        <v>3094</v>
      </c>
      <c r="H798" t="s">
        <v>3092</v>
      </c>
    </row>
    <row r="799" spans="1:8" x14ac:dyDescent="0.25">
      <c r="A799" s="1" t="s">
        <v>3095</v>
      </c>
      <c r="B799" s="2">
        <v>424442</v>
      </c>
      <c r="C799" s="2" t="s">
        <v>3096</v>
      </c>
      <c r="D799" s="2" t="s">
        <v>3096</v>
      </c>
      <c r="E799" s="4">
        <v>1.6991623801726914</v>
      </c>
      <c r="F799" s="3">
        <v>1.8193564292791502E-2</v>
      </c>
      <c r="G799" t="s">
        <v>3097</v>
      </c>
      <c r="H799" t="s">
        <v>3098</v>
      </c>
    </row>
    <row r="800" spans="1:8" x14ac:dyDescent="0.25">
      <c r="A800" s="1" t="s">
        <v>3099</v>
      </c>
      <c r="B800" s="2">
        <v>417203</v>
      </c>
      <c r="C800" s="2" t="s">
        <v>3100</v>
      </c>
      <c r="D800" s="2" t="s">
        <v>3101</v>
      </c>
      <c r="E800" s="4">
        <v>0.64675289910750966</v>
      </c>
      <c r="F800" s="3">
        <v>6.4252467519729304E-5</v>
      </c>
      <c r="G800" t="s">
        <v>3102</v>
      </c>
      <c r="H800" t="s">
        <v>3103</v>
      </c>
    </row>
    <row r="801" spans="1:8" x14ac:dyDescent="0.25">
      <c r="A801" s="1" t="s">
        <v>3099</v>
      </c>
      <c r="B801" s="2">
        <v>100858830</v>
      </c>
      <c r="C801" s="2" t="s">
        <v>3100</v>
      </c>
      <c r="D801" s="2" t="s">
        <v>3104</v>
      </c>
      <c r="G801" t="s">
        <v>3105</v>
      </c>
      <c r="H801" t="s">
        <v>3103</v>
      </c>
    </row>
    <row r="802" spans="1:8" x14ac:dyDescent="0.25">
      <c r="A802" s="1" t="s">
        <v>3106</v>
      </c>
      <c r="B802" s="2">
        <v>419491</v>
      </c>
      <c r="C802" s="2" t="s">
        <v>3107</v>
      </c>
      <c r="D802" s="2" t="s">
        <v>3107</v>
      </c>
      <c r="E802" s="4">
        <v>1.3870095577392372</v>
      </c>
      <c r="F802" s="3">
        <v>3.4610136443264301E-3</v>
      </c>
      <c r="G802" t="s">
        <v>3108</v>
      </c>
      <c r="H802" t="s">
        <v>3109</v>
      </c>
    </row>
    <row r="803" spans="1:8" x14ac:dyDescent="0.25">
      <c r="A803" s="1" t="s">
        <v>3110</v>
      </c>
      <c r="B803" s="2">
        <v>396237</v>
      </c>
      <c r="C803" s="2" t="s">
        <v>3111</v>
      </c>
      <c r="D803" s="2" t="s">
        <v>3111</v>
      </c>
      <c r="E803" s="4">
        <v>1.3885481308140744</v>
      </c>
      <c r="F803" s="3">
        <v>4.1095270977199901E-3</v>
      </c>
      <c r="G803" t="s">
        <v>3112</v>
      </c>
      <c r="H803" t="s">
        <v>3113</v>
      </c>
    </row>
    <row r="804" spans="1:8" x14ac:dyDescent="0.25">
      <c r="A804" s="1" t="s">
        <v>3114</v>
      </c>
      <c r="C804" s="2" t="s">
        <v>3115</v>
      </c>
      <c r="E804" s="4">
        <v>0.80440331162132828</v>
      </c>
      <c r="F804" s="3">
        <v>8.4665027375585705E-2</v>
      </c>
      <c r="H804" t="s">
        <v>3116</v>
      </c>
    </row>
    <row r="805" spans="1:8" x14ac:dyDescent="0.25">
      <c r="A805" s="1" t="s">
        <v>3117</v>
      </c>
      <c r="B805" s="2">
        <v>408043</v>
      </c>
      <c r="C805" s="2" t="s">
        <v>3118</v>
      </c>
      <c r="D805" s="2" t="s">
        <v>3118</v>
      </c>
      <c r="E805" s="4">
        <v>2.7693380559794778</v>
      </c>
      <c r="F805" s="3">
        <v>7.6971867031577403E-3</v>
      </c>
      <c r="G805" t="s">
        <v>3119</v>
      </c>
      <c r="H805" t="s">
        <v>3120</v>
      </c>
    </row>
    <row r="806" spans="1:8" x14ac:dyDescent="0.25">
      <c r="A806" s="1" t="s">
        <v>3121</v>
      </c>
      <c r="B806" s="2">
        <v>416486</v>
      </c>
      <c r="D806" s="2" t="s">
        <v>3122</v>
      </c>
      <c r="E806" s="4">
        <v>1.4808072882687489</v>
      </c>
      <c r="F806" s="3">
        <v>3.87314762233281E-2</v>
      </c>
      <c r="G806" t="s">
        <v>3123</v>
      </c>
    </row>
    <row r="807" spans="1:8" x14ac:dyDescent="0.25">
      <c r="A807" s="1" t="s">
        <v>3124</v>
      </c>
      <c r="B807" s="2">
        <v>417607</v>
      </c>
      <c r="C807" s="2" t="s">
        <v>3125</v>
      </c>
      <c r="D807" s="2" t="s">
        <v>3125</v>
      </c>
      <c r="E807" s="4">
        <v>0.72113097099187973</v>
      </c>
      <c r="F807" s="3">
        <v>8.9795675451141005E-3</v>
      </c>
      <c r="G807" t="s">
        <v>3126</v>
      </c>
      <c r="H807" t="s">
        <v>3127</v>
      </c>
    </row>
    <row r="808" spans="1:8" x14ac:dyDescent="0.25">
      <c r="A808" s="1" t="s">
        <v>3128</v>
      </c>
      <c r="B808" s="2">
        <v>396367</v>
      </c>
      <c r="C808" s="2" t="s">
        <v>3129</v>
      </c>
      <c r="D808" s="2" t="s">
        <v>3129</v>
      </c>
      <c r="E808" s="4">
        <v>0.76852081424074814</v>
      </c>
      <c r="F808" s="3">
        <v>2.38852481060495E-2</v>
      </c>
      <c r="G808" t="s">
        <v>3130</v>
      </c>
      <c r="H808" t="s">
        <v>3131</v>
      </c>
    </row>
    <row r="809" spans="1:8" x14ac:dyDescent="0.25">
      <c r="A809" s="1" t="s">
        <v>3132</v>
      </c>
      <c r="B809" s="2">
        <v>422169</v>
      </c>
      <c r="C809" s="2" t="s">
        <v>3133</v>
      </c>
      <c r="D809" s="2" t="s">
        <v>3133</v>
      </c>
      <c r="E809" s="4">
        <v>1.3628412707605673</v>
      </c>
      <c r="F809" s="3">
        <v>3.3416495006424601E-2</v>
      </c>
      <c r="G809" t="s">
        <v>3134</v>
      </c>
      <c r="H809" t="s">
        <v>3135</v>
      </c>
    </row>
    <row r="810" spans="1:8" x14ac:dyDescent="0.25">
      <c r="A810" s="1" t="s">
        <v>3136</v>
      </c>
      <c r="B810" s="2">
        <v>416487</v>
      </c>
      <c r="C810" s="2" t="s">
        <v>3137</v>
      </c>
      <c r="D810" s="2" t="s">
        <v>3137</v>
      </c>
      <c r="E810" s="4">
        <v>1.2895632933211256</v>
      </c>
      <c r="F810" s="3">
        <v>4.3329037136172401E-2</v>
      </c>
      <c r="G810" t="s">
        <v>3138</v>
      </c>
      <c r="H810" t="s">
        <v>3139</v>
      </c>
    </row>
    <row r="811" spans="1:8" x14ac:dyDescent="0.25">
      <c r="A811" s="1" t="s">
        <v>3140</v>
      </c>
      <c r="B811" s="2">
        <v>419497</v>
      </c>
      <c r="C811" s="2" t="s">
        <v>3141</v>
      </c>
      <c r="D811" s="2" t="s">
        <v>3142</v>
      </c>
      <c r="E811" s="4">
        <v>1.3841444128713476</v>
      </c>
      <c r="F811" s="3">
        <v>1.09598427552522E-2</v>
      </c>
      <c r="G811" t="s">
        <v>3143</v>
      </c>
      <c r="H811" t="s">
        <v>3144</v>
      </c>
    </row>
    <row r="812" spans="1:8" x14ac:dyDescent="0.25">
      <c r="A812" s="1" t="s">
        <v>3145</v>
      </c>
      <c r="B812" s="2">
        <v>419211</v>
      </c>
      <c r="C812" s="2" t="s">
        <v>3146</v>
      </c>
      <c r="D812" s="2" t="s">
        <v>3146</v>
      </c>
      <c r="E812" s="4">
        <v>1.7379722434969074</v>
      </c>
      <c r="F812" s="3">
        <v>6.3155936693814498E-4</v>
      </c>
      <c r="G812" t="s">
        <v>3147</v>
      </c>
      <c r="H812" t="s">
        <v>3148</v>
      </c>
    </row>
    <row r="813" spans="1:8" x14ac:dyDescent="0.25">
      <c r="A813" s="1" t="s">
        <v>3149</v>
      </c>
      <c r="C813" s="2" t="s">
        <v>3150</v>
      </c>
      <c r="E813" s="4">
        <v>1.3382140920995202</v>
      </c>
      <c r="F813" s="3">
        <v>3.4972676821323101E-2</v>
      </c>
      <c r="H813" t="s">
        <v>3151</v>
      </c>
    </row>
    <row r="814" spans="1:8" x14ac:dyDescent="0.25">
      <c r="A814" s="1" t="s">
        <v>3152</v>
      </c>
      <c r="B814" s="2">
        <v>415949</v>
      </c>
      <c r="C814" s="2" t="s">
        <v>3153</v>
      </c>
      <c r="D814" s="2" t="s">
        <v>3153</v>
      </c>
      <c r="E814" s="4">
        <v>0.7693372543067466</v>
      </c>
      <c r="F814" s="3">
        <v>1.38789527292453E-2</v>
      </c>
      <c r="G814" t="s">
        <v>3154</v>
      </c>
      <c r="H814" t="s">
        <v>3155</v>
      </c>
    </row>
    <row r="815" spans="1:8" x14ac:dyDescent="0.25">
      <c r="A815" s="1" t="s">
        <v>3156</v>
      </c>
      <c r="B815" s="2">
        <v>417613</v>
      </c>
      <c r="C815" s="2" t="s">
        <v>3157</v>
      </c>
      <c r="D815" s="2" t="s">
        <v>3157</v>
      </c>
      <c r="E815" s="4">
        <v>0.80807131621566997</v>
      </c>
      <c r="F815" s="3">
        <v>8.66951495102109E-2</v>
      </c>
      <c r="G815" t="s">
        <v>3158</v>
      </c>
      <c r="H815" t="s">
        <v>3159</v>
      </c>
    </row>
    <row r="816" spans="1:8" x14ac:dyDescent="0.25">
      <c r="A816" s="1" t="s">
        <v>3160</v>
      </c>
      <c r="B816" s="2">
        <v>416491</v>
      </c>
      <c r="C816" s="2" t="s">
        <v>3161</v>
      </c>
      <c r="D816" s="2" t="s">
        <v>3161</v>
      </c>
      <c r="E816" s="4">
        <v>0.68334660380092893</v>
      </c>
      <c r="F816" s="3">
        <v>6.0802489588585701E-5</v>
      </c>
      <c r="G816" t="s">
        <v>3162</v>
      </c>
      <c r="H816" t="s">
        <v>3163</v>
      </c>
    </row>
    <row r="817" spans="1:8" x14ac:dyDescent="0.25">
      <c r="A817" s="1" t="s">
        <v>3164</v>
      </c>
      <c r="B817" s="2">
        <v>416492</v>
      </c>
      <c r="C817" s="2" t="s">
        <v>3165</v>
      </c>
      <c r="D817" s="2" t="s">
        <v>3165</v>
      </c>
      <c r="E817" s="4">
        <v>0.65218667685274867</v>
      </c>
      <c r="F817" s="3">
        <v>8.2526548380579198E-3</v>
      </c>
      <c r="G817" t="s">
        <v>3166</v>
      </c>
      <c r="H817" t="s">
        <v>3167</v>
      </c>
    </row>
    <row r="818" spans="1:8" x14ac:dyDescent="0.25">
      <c r="A818" s="1" t="s">
        <v>3168</v>
      </c>
      <c r="B818" s="2">
        <v>426704</v>
      </c>
      <c r="C818" s="2" t="s">
        <v>3169</v>
      </c>
      <c r="D818" s="2" t="s">
        <v>3169</v>
      </c>
      <c r="E818" s="4">
        <v>0.6667307099983627</v>
      </c>
      <c r="F818" s="3">
        <v>5.0061048624069496E-3</v>
      </c>
      <c r="G818" t="s">
        <v>3170</v>
      </c>
      <c r="H818" t="s">
        <v>3171</v>
      </c>
    </row>
    <row r="819" spans="1:8" x14ac:dyDescent="0.25">
      <c r="A819" s="1" t="s">
        <v>3172</v>
      </c>
      <c r="C819" s="2" t="s">
        <v>3173</v>
      </c>
      <c r="E819" s="4">
        <v>1.6220755839794982</v>
      </c>
      <c r="F819" s="3">
        <v>1.29585917082518E-6</v>
      </c>
      <c r="H819" t="s">
        <v>3174</v>
      </c>
    </row>
    <row r="820" spans="1:8" x14ac:dyDescent="0.25">
      <c r="A820" s="1" t="s">
        <v>3175</v>
      </c>
      <c r="B820" s="2">
        <v>415421</v>
      </c>
      <c r="C820" s="2" t="s">
        <v>3176</v>
      </c>
      <c r="D820" s="2" t="s">
        <v>3176</v>
      </c>
      <c r="E820" s="4">
        <v>1.6647769194369699</v>
      </c>
      <c r="F820" s="3">
        <v>8.9992046249087201E-4</v>
      </c>
      <c r="G820" t="s">
        <v>3177</v>
      </c>
      <c r="H820" t="s">
        <v>3178</v>
      </c>
    </row>
    <row r="821" spans="1:8" x14ac:dyDescent="0.25">
      <c r="A821" s="1" t="s">
        <v>3179</v>
      </c>
      <c r="B821" s="2">
        <v>422176</v>
      </c>
      <c r="C821" s="2" t="s">
        <v>3180</v>
      </c>
      <c r="D821" s="2" t="s">
        <v>3180</v>
      </c>
      <c r="E821" s="4">
        <v>1.7789253413926487</v>
      </c>
      <c r="F821" s="3">
        <v>7.7784874981495899E-3</v>
      </c>
      <c r="G821" t="s">
        <v>3181</v>
      </c>
      <c r="H821" t="s">
        <v>3182</v>
      </c>
    </row>
    <row r="822" spans="1:8" x14ac:dyDescent="0.25">
      <c r="A822" s="1" t="s">
        <v>3183</v>
      </c>
      <c r="C822" s="2" t="s">
        <v>3184</v>
      </c>
      <c r="E822" s="4">
        <v>1.2720828446411898</v>
      </c>
      <c r="F822" s="3">
        <v>3.9592450073759902E-2</v>
      </c>
      <c r="H822" t="s">
        <v>3185</v>
      </c>
    </row>
    <row r="823" spans="1:8" x14ac:dyDescent="0.25">
      <c r="A823" s="1" t="s">
        <v>3186</v>
      </c>
      <c r="C823" s="2" t="s">
        <v>3187</v>
      </c>
      <c r="E823" s="4">
        <v>0.73786483168396522</v>
      </c>
      <c r="F823" s="3">
        <v>5.9361776216109899E-2</v>
      </c>
      <c r="H823" t="s">
        <v>3188</v>
      </c>
    </row>
    <row r="824" spans="1:8" x14ac:dyDescent="0.25">
      <c r="A824" s="1" t="s">
        <v>3189</v>
      </c>
      <c r="B824" s="2">
        <v>419213</v>
      </c>
      <c r="C824" s="2" t="s">
        <v>3190</v>
      </c>
      <c r="D824" s="2" t="s">
        <v>3190</v>
      </c>
      <c r="E824" s="4">
        <v>1.319508881861764</v>
      </c>
      <c r="F824" s="3">
        <v>1.3197062118018001E-2</v>
      </c>
      <c r="G824" t="s">
        <v>3191</v>
      </c>
      <c r="H824" t="s">
        <v>3192</v>
      </c>
    </row>
    <row r="825" spans="1:8" x14ac:dyDescent="0.25">
      <c r="A825" s="1" t="s">
        <v>3193</v>
      </c>
      <c r="B825" s="2">
        <v>415422</v>
      </c>
      <c r="C825" s="2" t="s">
        <v>3194</v>
      </c>
      <c r="D825" s="2" t="s">
        <v>3194</v>
      </c>
      <c r="E825" s="4">
        <v>2.0911484938094045</v>
      </c>
      <c r="F825" s="3">
        <v>1.3578966743005099E-5</v>
      </c>
      <c r="G825" t="s">
        <v>3195</v>
      </c>
      <c r="H825" t="s">
        <v>3196</v>
      </c>
    </row>
    <row r="826" spans="1:8" x14ac:dyDescent="0.25">
      <c r="A826" s="1" t="s">
        <v>3197</v>
      </c>
      <c r="B826" s="2">
        <v>396513</v>
      </c>
      <c r="C826" s="2" t="s">
        <v>3198</v>
      </c>
      <c r="D826" s="2" t="s">
        <v>3198</v>
      </c>
      <c r="E826" s="4">
        <v>1.4331856096174218</v>
      </c>
      <c r="F826" s="3">
        <v>4.2026279822058102E-3</v>
      </c>
      <c r="G826" t="s">
        <v>3199</v>
      </c>
      <c r="H826" t="s">
        <v>3200</v>
      </c>
    </row>
    <row r="827" spans="1:8" x14ac:dyDescent="0.25">
      <c r="A827" s="1" t="s">
        <v>3201</v>
      </c>
      <c r="C827" s="2" t="s">
        <v>3202</v>
      </c>
      <c r="E827" s="4">
        <v>0.56202692258747688</v>
      </c>
      <c r="F827" s="3">
        <v>2.6413043356822599E-3</v>
      </c>
      <c r="H827" t="s">
        <v>3203</v>
      </c>
    </row>
    <row r="828" spans="1:8" x14ac:dyDescent="0.25">
      <c r="A828" s="1" t="s">
        <v>3204</v>
      </c>
      <c r="B828" s="2">
        <v>417214</v>
      </c>
      <c r="C828" s="2" t="s">
        <v>3205</v>
      </c>
      <c r="D828" s="2" t="s">
        <v>3205</v>
      </c>
      <c r="E828" s="4">
        <v>0.74487888737050201</v>
      </c>
      <c r="F828" s="3">
        <v>6.4847863957647103E-3</v>
      </c>
      <c r="G828" t="s">
        <v>3206</v>
      </c>
      <c r="H828" t="s">
        <v>3207</v>
      </c>
    </row>
    <row r="829" spans="1:8" x14ac:dyDescent="0.25">
      <c r="A829" s="1" t="s">
        <v>3208</v>
      </c>
      <c r="B829" s="2">
        <v>417215</v>
      </c>
      <c r="C829" s="2" t="s">
        <v>3209</v>
      </c>
      <c r="D829" s="2" t="s">
        <v>3210</v>
      </c>
      <c r="E829" s="4">
        <v>0.71416402230681086</v>
      </c>
      <c r="F829" s="3">
        <v>4.9563211612791798E-3</v>
      </c>
      <c r="G829" t="s">
        <v>3211</v>
      </c>
      <c r="H829" t="s">
        <v>3212</v>
      </c>
    </row>
    <row r="830" spans="1:8" x14ac:dyDescent="0.25">
      <c r="A830" s="1" t="s">
        <v>3213</v>
      </c>
      <c r="B830" s="2">
        <v>395561</v>
      </c>
      <c r="C830" s="2" t="s">
        <v>3214</v>
      </c>
      <c r="D830" s="2" t="s">
        <v>3214</v>
      </c>
      <c r="E830" s="4">
        <v>0.70931602335350796</v>
      </c>
      <c r="F830" s="3">
        <v>5.2101665576176001E-2</v>
      </c>
      <c r="G830" t="s">
        <v>3215</v>
      </c>
      <c r="H830" t="s">
        <v>3216</v>
      </c>
    </row>
    <row r="831" spans="1:8" x14ac:dyDescent="0.25">
      <c r="A831" s="1" t="s">
        <v>3217</v>
      </c>
      <c r="B831" s="2">
        <v>424450</v>
      </c>
      <c r="C831" s="2" t="s">
        <v>3218</v>
      </c>
      <c r="D831" s="2" t="s">
        <v>3218</v>
      </c>
      <c r="E831" s="4">
        <v>1.5261206971649224</v>
      </c>
      <c r="F831" s="3">
        <v>1.15886758535633E-4</v>
      </c>
      <c r="G831" t="s">
        <v>3219</v>
      </c>
      <c r="H831" t="s">
        <v>3220</v>
      </c>
    </row>
    <row r="832" spans="1:8" x14ac:dyDescent="0.25">
      <c r="A832" s="1" t="s">
        <v>3221</v>
      </c>
      <c r="B832" s="2">
        <v>373957</v>
      </c>
      <c r="C832" s="2" t="s">
        <v>3222</v>
      </c>
      <c r="D832" s="2" t="s">
        <v>3222</v>
      </c>
      <c r="E832" s="4">
        <v>0.70313790548125055</v>
      </c>
      <c r="F832" s="3">
        <v>1.1840280776207399E-4</v>
      </c>
      <c r="G832" t="s">
        <v>3223</v>
      </c>
      <c r="H832" t="s">
        <v>3224</v>
      </c>
    </row>
    <row r="833" spans="1:8" x14ac:dyDescent="0.25">
      <c r="A833" s="1" t="s">
        <v>3225</v>
      </c>
      <c r="B833" s="2">
        <v>422182</v>
      </c>
      <c r="C833" s="2" t="s">
        <v>3226</v>
      </c>
      <c r="D833" s="2" t="s">
        <v>3226</v>
      </c>
      <c r="E833" s="4">
        <v>0.7760712555905519</v>
      </c>
      <c r="F833" s="3">
        <v>2.3612380389866801E-2</v>
      </c>
      <c r="G833" t="s">
        <v>3227</v>
      </c>
      <c r="H833" t="s">
        <v>3228</v>
      </c>
    </row>
    <row r="834" spans="1:8" x14ac:dyDescent="0.25">
      <c r="A834" s="1" t="s">
        <v>3229</v>
      </c>
      <c r="B834" s="2">
        <v>396001</v>
      </c>
      <c r="C834" s="2" t="s">
        <v>3230</v>
      </c>
      <c r="D834" s="2" t="s">
        <v>3231</v>
      </c>
      <c r="E834" s="4">
        <v>0.63410702796492946</v>
      </c>
      <c r="F834" s="3">
        <v>3.2273946331500801E-7</v>
      </c>
      <c r="G834" t="s">
        <v>3232</v>
      </c>
      <c r="H834" t="s">
        <v>3233</v>
      </c>
    </row>
    <row r="835" spans="1:8" x14ac:dyDescent="0.25">
      <c r="A835" s="1" t="s">
        <v>3234</v>
      </c>
      <c r="B835" s="2">
        <v>428698</v>
      </c>
      <c r="C835" s="2" t="s">
        <v>3235</v>
      </c>
      <c r="D835" s="2" t="s">
        <v>3235</v>
      </c>
      <c r="E835" s="4">
        <v>0.54851591447090642</v>
      </c>
      <c r="F835" s="3">
        <v>6.79666672556236E-3</v>
      </c>
      <c r="G835" t="s">
        <v>3236</v>
      </c>
      <c r="H835" t="s">
        <v>3237</v>
      </c>
    </row>
    <row r="836" spans="1:8" x14ac:dyDescent="0.25">
      <c r="A836" s="1" t="s">
        <v>3238</v>
      </c>
      <c r="B836" s="2">
        <v>419217</v>
      </c>
      <c r="C836" s="2" t="s">
        <v>3239</v>
      </c>
      <c r="D836" s="2" t="s">
        <v>3239</v>
      </c>
      <c r="E836" s="4">
        <v>0.78462864570902913</v>
      </c>
      <c r="F836" s="3">
        <v>4.9787157020547403E-2</v>
      </c>
      <c r="G836" t="s">
        <v>3240</v>
      </c>
      <c r="H836" t="s">
        <v>3241</v>
      </c>
    </row>
    <row r="837" spans="1:8" x14ac:dyDescent="0.25">
      <c r="A837" s="1" t="s">
        <v>3242</v>
      </c>
      <c r="B837" s="2">
        <v>429337</v>
      </c>
      <c r="C837" s="2" t="s">
        <v>3243</v>
      </c>
      <c r="D837" s="2" t="s">
        <v>3243</v>
      </c>
      <c r="E837" s="4">
        <v>0.7427137159627295</v>
      </c>
      <c r="F837" s="3">
        <v>7.2704313785639602E-2</v>
      </c>
      <c r="G837" t="s">
        <v>3244</v>
      </c>
      <c r="H837" t="s">
        <v>3245</v>
      </c>
    </row>
    <row r="838" spans="1:8" x14ac:dyDescent="0.25">
      <c r="A838" s="1" t="s">
        <v>3246</v>
      </c>
      <c r="B838" s="2">
        <v>415430</v>
      </c>
      <c r="C838" s="2" t="s">
        <v>3247</v>
      </c>
      <c r="D838" s="2" t="s">
        <v>3247</v>
      </c>
      <c r="E838" s="4">
        <v>1.4185681598616968</v>
      </c>
      <c r="F838" s="3">
        <v>6.0662499842018096E-3</v>
      </c>
      <c r="G838" t="s">
        <v>3248</v>
      </c>
      <c r="H838" t="s">
        <v>3249</v>
      </c>
    </row>
    <row r="839" spans="1:8" x14ac:dyDescent="0.25">
      <c r="A839" s="1" t="s">
        <v>3250</v>
      </c>
      <c r="B839" s="2">
        <v>425202</v>
      </c>
      <c r="C839" s="2" t="s">
        <v>3251</v>
      </c>
      <c r="D839" s="2" t="s">
        <v>3251</v>
      </c>
      <c r="E839" s="4">
        <v>0.47399867280899083</v>
      </c>
      <c r="F839" s="3">
        <v>1.60291999965437E-8</v>
      </c>
      <c r="G839" t="s">
        <v>3252</v>
      </c>
      <c r="H839" t="s">
        <v>3253</v>
      </c>
    </row>
    <row r="840" spans="1:8" x14ac:dyDescent="0.25">
      <c r="A840" s="1" t="s">
        <v>3254</v>
      </c>
      <c r="B840" s="2">
        <v>386575</v>
      </c>
      <c r="C840" s="2" t="s">
        <v>3255</v>
      </c>
      <c r="D840" s="2" t="s">
        <v>3255</v>
      </c>
      <c r="E840" s="4">
        <v>0.71119033037039436</v>
      </c>
      <c r="F840" s="3">
        <v>2.2001672824335501E-4</v>
      </c>
      <c r="G840" t="s">
        <v>3256</v>
      </c>
      <c r="H840" t="s">
        <v>3257</v>
      </c>
    </row>
    <row r="841" spans="1:8" x14ac:dyDescent="0.25">
      <c r="A841" s="1" t="s">
        <v>3258</v>
      </c>
      <c r="B841" s="2">
        <v>416506</v>
      </c>
      <c r="C841" s="2" t="s">
        <v>3259</v>
      </c>
      <c r="D841" s="2" t="s">
        <v>3259</v>
      </c>
      <c r="E841" s="4">
        <v>0.68069708958923913</v>
      </c>
      <c r="F841" s="3">
        <v>8.4237106639564005E-2</v>
      </c>
      <c r="G841" t="s">
        <v>3260</v>
      </c>
      <c r="H841" t="s">
        <v>3261</v>
      </c>
    </row>
    <row r="842" spans="1:8" x14ac:dyDescent="0.25">
      <c r="A842" s="1" t="s">
        <v>3262</v>
      </c>
      <c r="B842" s="2">
        <v>417217</v>
      </c>
      <c r="C842" s="2" t="s">
        <v>3263</v>
      </c>
      <c r="D842" s="2" t="s">
        <v>3263</v>
      </c>
      <c r="E842" s="4">
        <v>1.3691551929511119</v>
      </c>
      <c r="F842" s="3">
        <v>2.5829197188944698E-2</v>
      </c>
      <c r="G842" t="s">
        <v>3264</v>
      </c>
      <c r="H842" t="s">
        <v>3265</v>
      </c>
    </row>
    <row r="843" spans="1:8" x14ac:dyDescent="0.25">
      <c r="A843" s="1" t="s">
        <v>3266</v>
      </c>
      <c r="B843" s="2">
        <v>415773</v>
      </c>
      <c r="C843" s="2" t="s">
        <v>3267</v>
      </c>
      <c r="D843" s="2" t="s">
        <v>3267</v>
      </c>
      <c r="E843" s="4">
        <v>1.8197024420333126</v>
      </c>
      <c r="F843" s="3">
        <v>1.58638007898159E-3</v>
      </c>
      <c r="G843" t="s">
        <v>3268</v>
      </c>
      <c r="H843" t="s">
        <v>3269</v>
      </c>
    </row>
    <row r="844" spans="1:8" x14ac:dyDescent="0.25">
      <c r="A844" s="1" t="s">
        <v>3270</v>
      </c>
      <c r="B844" s="2">
        <v>423726</v>
      </c>
      <c r="C844" s="2" t="s">
        <v>3271</v>
      </c>
      <c r="D844" s="2" t="s">
        <v>3271</v>
      </c>
      <c r="E844" s="4">
        <v>0.61654949087554123</v>
      </c>
      <c r="F844" s="3">
        <v>4.1016188877732998E-4</v>
      </c>
      <c r="G844" t="s">
        <v>3272</v>
      </c>
      <c r="H844" t="s">
        <v>3273</v>
      </c>
    </row>
    <row r="845" spans="1:8" x14ac:dyDescent="0.25">
      <c r="A845" s="1" t="s">
        <v>3274</v>
      </c>
      <c r="B845" s="2">
        <v>419507</v>
      </c>
      <c r="C845" s="2" t="s">
        <v>3275</v>
      </c>
      <c r="D845" s="2" t="s">
        <v>3275</v>
      </c>
      <c r="E845" s="4">
        <v>0.64158722291217385</v>
      </c>
      <c r="F845" s="3">
        <v>1.6437940944898998E-5</v>
      </c>
      <c r="G845" t="s">
        <v>3276</v>
      </c>
      <c r="H845" t="s">
        <v>3277</v>
      </c>
    </row>
    <row r="846" spans="1:8" x14ac:dyDescent="0.25">
      <c r="A846" s="1" t="s">
        <v>3278</v>
      </c>
      <c r="C846" s="2" t="s">
        <v>3279</v>
      </c>
      <c r="E846" s="4">
        <v>0.76361698581197712</v>
      </c>
      <c r="F846" s="3">
        <v>5.8718685570098003E-2</v>
      </c>
      <c r="H846" t="s">
        <v>3280</v>
      </c>
    </row>
    <row r="847" spans="1:8" x14ac:dyDescent="0.25">
      <c r="A847" s="1" t="s">
        <v>3281</v>
      </c>
      <c r="B847" s="2">
        <v>416509</v>
      </c>
      <c r="C847" s="2" t="s">
        <v>3282</v>
      </c>
      <c r="D847" s="2" t="s">
        <v>3282</v>
      </c>
      <c r="E847" s="4">
        <v>1.6323478114364185</v>
      </c>
      <c r="F847" s="3">
        <v>7.8724057439436904E-3</v>
      </c>
      <c r="G847" t="s">
        <v>3283</v>
      </c>
      <c r="H847" t="s">
        <v>3284</v>
      </c>
    </row>
    <row r="848" spans="1:8" x14ac:dyDescent="0.25">
      <c r="A848" s="1" t="s">
        <v>3285</v>
      </c>
      <c r="B848" s="2">
        <v>415779</v>
      </c>
      <c r="C848" s="2" t="s">
        <v>3286</v>
      </c>
      <c r="D848" s="2" t="s">
        <v>3286</v>
      </c>
      <c r="E848" s="4">
        <v>1.5259641693295385</v>
      </c>
      <c r="F848" s="3">
        <v>5.4772126572169497E-3</v>
      </c>
      <c r="G848" t="s">
        <v>3287</v>
      </c>
      <c r="H848" t="s">
        <v>3288</v>
      </c>
    </row>
    <row r="849" spans="1:8" x14ac:dyDescent="0.25">
      <c r="A849" s="1" t="s">
        <v>3289</v>
      </c>
      <c r="B849" s="2">
        <v>420366</v>
      </c>
      <c r="C849" s="2" t="s">
        <v>3290</v>
      </c>
      <c r="D849" s="2" t="s">
        <v>3290</v>
      </c>
      <c r="E849" s="4">
        <v>0.56436110133558159</v>
      </c>
      <c r="F849" s="3">
        <v>6.6123267646095098E-8</v>
      </c>
      <c r="G849" t="s">
        <v>3291</v>
      </c>
      <c r="H849" t="s">
        <v>3292</v>
      </c>
    </row>
    <row r="850" spans="1:8" x14ac:dyDescent="0.25">
      <c r="A850" s="1" t="s">
        <v>3293</v>
      </c>
      <c r="E850" s="4">
        <v>0.41243946946146365</v>
      </c>
      <c r="F850" s="3">
        <v>5.6778093687690403E-3</v>
      </c>
    </row>
    <row r="851" spans="1:8" x14ac:dyDescent="0.25">
      <c r="A851" s="1" t="s">
        <v>3294</v>
      </c>
      <c r="B851" s="2">
        <v>416511</v>
      </c>
      <c r="C851" s="2" t="s">
        <v>3295</v>
      </c>
      <c r="D851" s="2" t="s">
        <v>3295</v>
      </c>
      <c r="E851" s="4">
        <v>0.69577771291789348</v>
      </c>
      <c r="F851" s="3">
        <v>4.3528556442888298E-3</v>
      </c>
      <c r="G851" t="s">
        <v>3296</v>
      </c>
      <c r="H851" t="s">
        <v>3297</v>
      </c>
    </row>
    <row r="852" spans="1:8" x14ac:dyDescent="0.25">
      <c r="A852" s="1" t="s">
        <v>3298</v>
      </c>
      <c r="B852" s="2">
        <v>417219</v>
      </c>
      <c r="C852" s="2" t="s">
        <v>3299</v>
      </c>
      <c r="D852" s="2" t="s">
        <v>3299</v>
      </c>
      <c r="E852" s="4">
        <v>0.70430786670270951</v>
      </c>
      <c r="F852" s="3">
        <v>8.6108372139983309E-3</v>
      </c>
      <c r="G852" t="s">
        <v>3300</v>
      </c>
      <c r="H852" t="s">
        <v>3301</v>
      </c>
    </row>
    <row r="853" spans="1:8" x14ac:dyDescent="0.25">
      <c r="A853" s="1" t="s">
        <v>3302</v>
      </c>
      <c r="B853" s="2">
        <v>420374</v>
      </c>
      <c r="C853" s="2" t="s">
        <v>3303</v>
      </c>
      <c r="D853" s="2" t="s">
        <v>3303</v>
      </c>
      <c r="E853" s="4">
        <v>0.57401323727983111</v>
      </c>
      <c r="F853" s="3">
        <v>4.0792418552866103E-6</v>
      </c>
      <c r="G853" t="s">
        <v>3304</v>
      </c>
      <c r="H853" t="s">
        <v>3305</v>
      </c>
    </row>
    <row r="854" spans="1:8" x14ac:dyDescent="0.25">
      <c r="A854" s="1" t="s">
        <v>3306</v>
      </c>
      <c r="B854" s="2">
        <v>420375</v>
      </c>
      <c r="C854" s="2" t="s">
        <v>3307</v>
      </c>
      <c r="D854" s="2" t="s">
        <v>3307</v>
      </c>
      <c r="E854" s="4">
        <v>0.80063238010800009</v>
      </c>
      <c r="F854" s="3">
        <v>9.0262413397710295E-2</v>
      </c>
      <c r="G854" t="s">
        <v>3308</v>
      </c>
      <c r="H854" t="s">
        <v>3309</v>
      </c>
    </row>
    <row r="855" spans="1:8" x14ac:dyDescent="0.25">
      <c r="A855" s="1" t="s">
        <v>3310</v>
      </c>
      <c r="B855" s="2">
        <v>427581</v>
      </c>
      <c r="C855" s="2" t="s">
        <v>3311</v>
      </c>
      <c r="D855" s="2" t="s">
        <v>3311</v>
      </c>
      <c r="E855" s="4">
        <v>1.4314033794846706</v>
      </c>
      <c r="F855" s="3">
        <v>7.7305786127809098E-2</v>
      </c>
      <c r="G855" t="s">
        <v>3312</v>
      </c>
      <c r="H855" t="s">
        <v>3313</v>
      </c>
    </row>
    <row r="856" spans="1:8" x14ac:dyDescent="0.25">
      <c r="A856" s="1" t="s">
        <v>3314</v>
      </c>
      <c r="B856" s="2">
        <v>423727</v>
      </c>
      <c r="C856" s="2" t="s">
        <v>3315</v>
      </c>
      <c r="D856" s="2" t="s">
        <v>3315</v>
      </c>
      <c r="E856" s="4">
        <v>1.3617005998220095</v>
      </c>
      <c r="F856" s="3">
        <v>4.1261442005768E-2</v>
      </c>
      <c r="G856" t="s">
        <v>3316</v>
      </c>
      <c r="H856" t="s">
        <v>3317</v>
      </c>
    </row>
    <row r="857" spans="1:8" x14ac:dyDescent="0.25">
      <c r="A857" s="1" t="s">
        <v>3318</v>
      </c>
      <c r="B857" s="2">
        <v>100859914</v>
      </c>
      <c r="D857" s="2" t="s">
        <v>3319</v>
      </c>
      <c r="E857" s="4">
        <v>0.58154543316666685</v>
      </c>
      <c r="F857" s="3">
        <v>3.4689832921702597E-5</v>
      </c>
      <c r="G857" t="s">
        <v>3320</v>
      </c>
    </row>
    <row r="858" spans="1:8" x14ac:dyDescent="0.25">
      <c r="A858" s="1" t="s">
        <v>3321</v>
      </c>
      <c r="B858" s="2">
        <v>416513</v>
      </c>
      <c r="C858" s="2" t="s">
        <v>3322</v>
      </c>
      <c r="D858" s="2" t="s">
        <v>3322</v>
      </c>
      <c r="E858" s="4">
        <v>0.80149261672665006</v>
      </c>
      <c r="F858" s="3">
        <v>5.6906129065155499E-2</v>
      </c>
      <c r="G858" t="s">
        <v>3323</v>
      </c>
      <c r="H858" t="s">
        <v>3324</v>
      </c>
    </row>
    <row r="859" spans="1:8" x14ac:dyDescent="0.25">
      <c r="A859" s="1" t="s">
        <v>3325</v>
      </c>
      <c r="B859" s="2">
        <v>374075</v>
      </c>
      <c r="C859" s="2" t="s">
        <v>3326</v>
      </c>
      <c r="D859" s="2" t="s">
        <v>3326</v>
      </c>
      <c r="E859" s="4">
        <v>0.71102454931416248</v>
      </c>
      <c r="F859" s="3">
        <v>7.7973415242706096E-2</v>
      </c>
      <c r="G859" t="s">
        <v>3327</v>
      </c>
      <c r="H859" t="s">
        <v>3328</v>
      </c>
    </row>
    <row r="860" spans="1:8" x14ac:dyDescent="0.25">
      <c r="A860" s="1" t="s">
        <v>3329</v>
      </c>
      <c r="B860" s="2">
        <v>373992</v>
      </c>
      <c r="C860" s="2" t="s">
        <v>3330</v>
      </c>
      <c r="D860" s="2" t="s">
        <v>3330</v>
      </c>
      <c r="E860" s="4">
        <v>1.2246324107512898</v>
      </c>
      <c r="F860" s="3">
        <v>7.6292227612850996E-2</v>
      </c>
      <c r="G860" t="s">
        <v>3331</v>
      </c>
      <c r="H860" t="s">
        <v>3332</v>
      </c>
    </row>
    <row r="861" spans="1:8" x14ac:dyDescent="0.25">
      <c r="A861" s="1" t="s">
        <v>3333</v>
      </c>
      <c r="B861" s="2">
        <v>422190</v>
      </c>
      <c r="C861" s="2" t="s">
        <v>3334</v>
      </c>
      <c r="D861" s="2" t="s">
        <v>3334</v>
      </c>
      <c r="E861" s="4">
        <v>0.64360136554106839</v>
      </c>
      <c r="F861" s="3">
        <v>1.2007531339843599E-5</v>
      </c>
      <c r="G861" t="s">
        <v>3335</v>
      </c>
      <c r="H861" t="s">
        <v>3336</v>
      </c>
    </row>
    <row r="862" spans="1:8" x14ac:dyDescent="0.25">
      <c r="A862" s="1" t="s">
        <v>3337</v>
      </c>
      <c r="B862" s="2">
        <v>417221</v>
      </c>
      <c r="C862" s="2" t="s">
        <v>3338</v>
      </c>
      <c r="D862" s="2" t="s">
        <v>3338</v>
      </c>
      <c r="E862" s="4">
        <v>0.75610226376400169</v>
      </c>
      <c r="F862" s="3">
        <v>8.8873130069165099E-3</v>
      </c>
      <c r="G862" t="s">
        <v>3339</v>
      </c>
      <c r="H862" t="s">
        <v>3340</v>
      </c>
    </row>
    <row r="863" spans="1:8" x14ac:dyDescent="0.25">
      <c r="A863" s="1" t="s">
        <v>3341</v>
      </c>
      <c r="B863" s="2">
        <v>770703</v>
      </c>
      <c r="C863" s="2" t="s">
        <v>3342</v>
      </c>
      <c r="D863" s="2" t="s">
        <v>3342</v>
      </c>
      <c r="E863" s="4">
        <v>1.7519869526071992</v>
      </c>
      <c r="F863" s="3">
        <v>1.0888151201658E-5</v>
      </c>
      <c r="G863" t="s">
        <v>3343</v>
      </c>
      <c r="H863" t="s">
        <v>3344</v>
      </c>
    </row>
    <row r="864" spans="1:8" x14ac:dyDescent="0.25">
      <c r="A864" s="1" t="s">
        <v>3345</v>
      </c>
      <c r="B864" s="2">
        <v>415435</v>
      </c>
      <c r="C864" s="2" t="s">
        <v>3346</v>
      </c>
      <c r="D864" s="2" t="s">
        <v>3346</v>
      </c>
      <c r="E864" s="4">
        <v>1.4861051509101502</v>
      </c>
      <c r="F864" s="3">
        <v>6.3721515469881695E-2</v>
      </c>
      <c r="G864" t="s">
        <v>3347</v>
      </c>
      <c r="H864" t="s">
        <v>3348</v>
      </c>
    </row>
    <row r="865" spans="1:8" x14ac:dyDescent="0.25">
      <c r="A865" s="1" t="s">
        <v>3349</v>
      </c>
      <c r="B865" s="2">
        <v>395731</v>
      </c>
      <c r="C865" s="2" t="s">
        <v>3350</v>
      </c>
      <c r="D865" s="2" t="s">
        <v>3350</v>
      </c>
      <c r="E865" s="4">
        <v>0.71874994777715329</v>
      </c>
      <c r="F865" s="3">
        <v>7.2152076564381107E-2</v>
      </c>
      <c r="G865" t="s">
        <v>3351</v>
      </c>
      <c r="H865" t="s">
        <v>3352</v>
      </c>
    </row>
    <row r="866" spans="1:8" x14ac:dyDescent="0.25">
      <c r="A866" s="1" t="s">
        <v>3353</v>
      </c>
      <c r="B866" s="2">
        <v>395498</v>
      </c>
      <c r="C866" s="2" t="s">
        <v>3354</v>
      </c>
      <c r="D866" s="2" t="s">
        <v>3354</v>
      </c>
      <c r="E866" s="4">
        <v>0.79034274955741324</v>
      </c>
      <c r="F866" s="3">
        <v>2.2212342072882099E-2</v>
      </c>
      <c r="G866" t="s">
        <v>3355</v>
      </c>
      <c r="H866" t="s">
        <v>3356</v>
      </c>
    </row>
    <row r="867" spans="1:8" x14ac:dyDescent="0.25">
      <c r="A867" s="1" t="s">
        <v>3357</v>
      </c>
      <c r="B867" s="2">
        <v>415784</v>
      </c>
      <c r="C867" s="2" t="s">
        <v>3358</v>
      </c>
      <c r="D867" s="2" t="s">
        <v>3359</v>
      </c>
      <c r="E867" s="4">
        <v>1.3662995687452508</v>
      </c>
      <c r="F867" s="3">
        <v>1.3545566940381599E-2</v>
      </c>
      <c r="G867" t="s">
        <v>3360</v>
      </c>
      <c r="H867" t="s">
        <v>3361</v>
      </c>
    </row>
    <row r="868" spans="1:8" x14ac:dyDescent="0.25">
      <c r="A868" s="1" t="s">
        <v>3362</v>
      </c>
      <c r="B868" s="2">
        <v>415785</v>
      </c>
      <c r="C868" s="2" t="s">
        <v>3363</v>
      </c>
      <c r="D868" s="2" t="s">
        <v>3363</v>
      </c>
      <c r="E868" s="4">
        <v>0.61124038813973713</v>
      </c>
      <c r="F868" s="3">
        <v>1.2722991577911701E-2</v>
      </c>
      <c r="G868" t="s">
        <v>3364</v>
      </c>
      <c r="H868" t="s">
        <v>3365</v>
      </c>
    </row>
    <row r="869" spans="1:8" x14ac:dyDescent="0.25">
      <c r="A869" s="1" t="s">
        <v>3366</v>
      </c>
      <c r="B869" s="2">
        <v>415970</v>
      </c>
      <c r="C869" s="2" t="s">
        <v>3367</v>
      </c>
      <c r="D869" s="2" t="s">
        <v>3367</v>
      </c>
      <c r="E869" s="4">
        <v>1.7995076833405332</v>
      </c>
      <c r="F869" s="3">
        <v>3.7341598963872499E-2</v>
      </c>
      <c r="G869" t="s">
        <v>3368</v>
      </c>
      <c r="H869" t="s">
        <v>3369</v>
      </c>
    </row>
    <row r="870" spans="1:8" x14ac:dyDescent="0.25">
      <c r="A870" s="1" t="s">
        <v>3370</v>
      </c>
      <c r="B870" s="2">
        <v>415972</v>
      </c>
      <c r="C870" s="2" t="s">
        <v>3371</v>
      </c>
      <c r="D870" s="2" t="s">
        <v>3371</v>
      </c>
      <c r="E870" s="4">
        <v>1.5063147294198151</v>
      </c>
      <c r="F870" s="3">
        <v>4.3347667891578002E-3</v>
      </c>
      <c r="G870" t="s">
        <v>3372</v>
      </c>
      <c r="H870" t="s">
        <v>3373</v>
      </c>
    </row>
    <row r="871" spans="1:8" x14ac:dyDescent="0.25">
      <c r="A871" s="1" t="s">
        <v>3374</v>
      </c>
      <c r="B871" s="2">
        <v>422193</v>
      </c>
      <c r="C871" s="2" t="s">
        <v>3375</v>
      </c>
      <c r="D871" s="2" t="s">
        <v>3375</v>
      </c>
      <c r="E871" s="4">
        <v>1.590475724590569</v>
      </c>
      <c r="F871" s="3">
        <v>8.7569871225152598E-2</v>
      </c>
      <c r="G871" t="s">
        <v>3376</v>
      </c>
      <c r="H871" t="s">
        <v>3377</v>
      </c>
    </row>
    <row r="872" spans="1:8" x14ac:dyDescent="0.25">
      <c r="A872" s="1" t="s">
        <v>3378</v>
      </c>
      <c r="B872" s="2">
        <v>415975</v>
      </c>
      <c r="C872" s="2" t="s">
        <v>3379</v>
      </c>
      <c r="D872" s="2" t="s">
        <v>3379</v>
      </c>
      <c r="E872" s="4">
        <v>1.3896533741772779</v>
      </c>
      <c r="F872" s="3">
        <v>3.7089952774258098E-2</v>
      </c>
      <c r="G872" t="s">
        <v>3380</v>
      </c>
      <c r="H872" t="s">
        <v>3381</v>
      </c>
    </row>
    <row r="873" spans="1:8" x14ac:dyDescent="0.25">
      <c r="A873" s="1" t="s">
        <v>3378</v>
      </c>
      <c r="B873" s="2">
        <v>415976</v>
      </c>
      <c r="C873" s="2" t="s">
        <v>3379</v>
      </c>
      <c r="D873" s="2" t="s">
        <v>3382</v>
      </c>
      <c r="G873" t="s">
        <v>3383</v>
      </c>
      <c r="H873" t="s">
        <v>3381</v>
      </c>
    </row>
    <row r="874" spans="1:8" x14ac:dyDescent="0.25">
      <c r="A874" s="1" t="s">
        <v>3384</v>
      </c>
      <c r="B874" s="2">
        <v>417226</v>
      </c>
      <c r="C874" s="2" t="s">
        <v>3385</v>
      </c>
      <c r="D874" s="2" t="s">
        <v>3385</v>
      </c>
      <c r="E874" s="4">
        <v>0.75103467512486533</v>
      </c>
      <c r="F874" s="3">
        <v>8.6396912149141608E-3</v>
      </c>
      <c r="G874" t="s">
        <v>3386</v>
      </c>
      <c r="H874" t="s">
        <v>3387</v>
      </c>
    </row>
    <row r="875" spans="1:8" x14ac:dyDescent="0.25">
      <c r="A875" s="1" t="s">
        <v>3388</v>
      </c>
      <c r="B875" s="2">
        <v>416520</v>
      </c>
      <c r="C875" s="2" t="s">
        <v>3389</v>
      </c>
      <c r="D875" s="2" t="s">
        <v>3389</v>
      </c>
      <c r="E875" s="4">
        <v>0.64614886292108531</v>
      </c>
      <c r="F875" s="3">
        <v>1.8839277924773501E-3</v>
      </c>
      <c r="G875" t="s">
        <v>3390</v>
      </c>
      <c r="H875" t="s">
        <v>3391</v>
      </c>
    </row>
    <row r="876" spans="1:8" x14ac:dyDescent="0.25">
      <c r="A876" s="1" t="s">
        <v>3392</v>
      </c>
      <c r="B876" s="2">
        <v>417227</v>
      </c>
      <c r="C876" s="2" t="s">
        <v>3393</v>
      </c>
      <c r="D876" s="2" t="s">
        <v>3393</v>
      </c>
      <c r="E876" s="4">
        <v>0.78707188503842296</v>
      </c>
      <c r="F876" s="3">
        <v>9.6129382331110402E-2</v>
      </c>
      <c r="G876" t="s">
        <v>3394</v>
      </c>
      <c r="H876" t="s">
        <v>3395</v>
      </c>
    </row>
    <row r="877" spans="1:8" x14ac:dyDescent="0.25">
      <c r="A877" s="1" t="s">
        <v>3396</v>
      </c>
      <c r="B877" s="2">
        <v>422196</v>
      </c>
      <c r="C877" s="2" t="s">
        <v>3397</v>
      </c>
      <c r="D877" s="2" t="s">
        <v>3397</v>
      </c>
      <c r="E877" s="4">
        <v>0.82558334267746003</v>
      </c>
      <c r="F877" s="3">
        <v>7.4617717491215804E-2</v>
      </c>
      <c r="G877" t="s">
        <v>3398</v>
      </c>
      <c r="H877" t="s">
        <v>3399</v>
      </c>
    </row>
    <row r="878" spans="1:8" x14ac:dyDescent="0.25">
      <c r="A878" s="1" t="s">
        <v>3400</v>
      </c>
      <c r="B878" s="2">
        <v>395182</v>
      </c>
      <c r="C878" s="2" t="s">
        <v>3401</v>
      </c>
      <c r="D878" s="2" t="s">
        <v>3401</v>
      </c>
      <c r="E878" s="4">
        <v>0.65751690554768705</v>
      </c>
      <c r="F878" s="3">
        <v>1.97891204046587E-3</v>
      </c>
      <c r="G878" t="s">
        <v>3402</v>
      </c>
      <c r="H878" t="s">
        <v>3403</v>
      </c>
    </row>
    <row r="879" spans="1:8" x14ac:dyDescent="0.25">
      <c r="A879" s="1" t="s">
        <v>3404</v>
      </c>
      <c r="B879" s="2">
        <v>771539</v>
      </c>
      <c r="C879" s="2" t="s">
        <v>3405</v>
      </c>
      <c r="D879" s="2" t="s">
        <v>3405</v>
      </c>
      <c r="E879" s="4">
        <v>0.76918060644286579</v>
      </c>
      <c r="F879" s="3">
        <v>9.1399978942012405E-2</v>
      </c>
      <c r="G879" t="s">
        <v>3406</v>
      </c>
      <c r="H879" t="s">
        <v>3407</v>
      </c>
    </row>
    <row r="880" spans="1:8" x14ac:dyDescent="0.25">
      <c r="A880" s="1" t="s">
        <v>3408</v>
      </c>
      <c r="B880" s="2">
        <v>423736</v>
      </c>
      <c r="C880" s="2" t="s">
        <v>3409</v>
      </c>
      <c r="D880" s="2" t="s">
        <v>3409</v>
      </c>
      <c r="E880" s="4">
        <v>1.237345320100907</v>
      </c>
      <c r="F880" s="3">
        <v>9.0954693648156004E-2</v>
      </c>
      <c r="G880" t="s">
        <v>3410</v>
      </c>
      <c r="H880" t="s">
        <v>3411</v>
      </c>
    </row>
    <row r="881" spans="1:8" x14ac:dyDescent="0.25">
      <c r="A881" s="1" t="s">
        <v>3412</v>
      </c>
      <c r="B881" s="2">
        <v>417228</v>
      </c>
      <c r="C881" s="2" t="s">
        <v>3413</v>
      </c>
      <c r="D881" s="2" t="s">
        <v>3413</v>
      </c>
      <c r="E881" s="4">
        <v>1.8646036037633857</v>
      </c>
      <c r="F881" s="3">
        <v>1.70939670845974E-2</v>
      </c>
      <c r="G881" t="s">
        <v>3414</v>
      </c>
      <c r="H881" t="s">
        <v>3415</v>
      </c>
    </row>
    <row r="882" spans="1:8" x14ac:dyDescent="0.25">
      <c r="A882" s="1" t="s">
        <v>3416</v>
      </c>
      <c r="C882" s="2" t="s">
        <v>3417</v>
      </c>
      <c r="E882" s="4">
        <v>2.1556140883778343</v>
      </c>
      <c r="F882" s="3">
        <v>4.9128611786644203E-10</v>
      </c>
      <c r="H882" t="s">
        <v>3418</v>
      </c>
    </row>
    <row r="883" spans="1:8" x14ac:dyDescent="0.25">
      <c r="A883" s="1" t="s">
        <v>3419</v>
      </c>
      <c r="B883" s="2">
        <v>417629</v>
      </c>
      <c r="C883" s="2" t="s">
        <v>3420</v>
      </c>
      <c r="D883" s="2" t="s">
        <v>3420</v>
      </c>
      <c r="E883" s="4">
        <v>0.68452182411094331</v>
      </c>
      <c r="F883" s="3">
        <v>5.3214654090415498E-3</v>
      </c>
      <c r="G883" t="s">
        <v>3421</v>
      </c>
      <c r="H883" t="s">
        <v>3422</v>
      </c>
    </row>
    <row r="884" spans="1:8" x14ac:dyDescent="0.25">
      <c r="A884" s="1" t="s">
        <v>3423</v>
      </c>
      <c r="B884" s="2">
        <v>417631</v>
      </c>
      <c r="C884" s="2" t="s">
        <v>3424</v>
      </c>
      <c r="D884" s="2" t="s">
        <v>3424</v>
      </c>
      <c r="E884" s="4">
        <v>2.02398519976422</v>
      </c>
      <c r="F884" s="3">
        <v>6.6543375274305399E-7</v>
      </c>
      <c r="G884" t="s">
        <v>3425</v>
      </c>
      <c r="H884" t="s">
        <v>3426</v>
      </c>
    </row>
    <row r="885" spans="1:8" x14ac:dyDescent="0.25">
      <c r="A885" s="1" t="s">
        <v>3427</v>
      </c>
      <c r="B885" s="2">
        <v>424457</v>
      </c>
      <c r="C885" s="2" t="s">
        <v>3428</v>
      </c>
      <c r="D885" s="2" t="s">
        <v>3428</v>
      </c>
      <c r="E885" s="4">
        <v>1.4478521175034136</v>
      </c>
      <c r="F885" s="3">
        <v>4.7839446765472E-4</v>
      </c>
      <c r="G885" t="s">
        <v>3429</v>
      </c>
      <c r="H885" t="s">
        <v>3430</v>
      </c>
    </row>
    <row r="886" spans="1:8" x14ac:dyDescent="0.25">
      <c r="A886" s="1" t="s">
        <v>3431</v>
      </c>
      <c r="B886" s="2">
        <v>423738</v>
      </c>
      <c r="C886" s="2" t="s">
        <v>3432</v>
      </c>
      <c r="D886" s="2" t="s">
        <v>3432</v>
      </c>
      <c r="E886" s="4">
        <v>1.2251101165589344</v>
      </c>
      <c r="F886" s="3">
        <v>7.7350304946838505E-2</v>
      </c>
      <c r="G886" t="s">
        <v>3433</v>
      </c>
      <c r="H886" t="s">
        <v>3434</v>
      </c>
    </row>
    <row r="887" spans="1:8" x14ac:dyDescent="0.25">
      <c r="A887" s="1" t="s">
        <v>3435</v>
      </c>
      <c r="B887" s="2">
        <v>426862</v>
      </c>
      <c r="C887" s="2" t="s">
        <v>3436</v>
      </c>
      <c r="D887" s="2" t="s">
        <v>3436</v>
      </c>
      <c r="E887" s="4">
        <v>0.81322391430300955</v>
      </c>
      <c r="F887" s="3">
        <v>9.1495693647085097E-2</v>
      </c>
      <c r="G887" t="s">
        <v>3437</v>
      </c>
      <c r="H887" t="s">
        <v>3438</v>
      </c>
    </row>
    <row r="888" spans="1:8" x14ac:dyDescent="0.25">
      <c r="A888" s="1" t="s">
        <v>3439</v>
      </c>
      <c r="B888" s="2">
        <v>423019</v>
      </c>
      <c r="C888" s="2" t="s">
        <v>3440</v>
      </c>
      <c r="D888" s="2" t="s">
        <v>3440</v>
      </c>
      <c r="E888" s="4">
        <v>0.75154382175051448</v>
      </c>
      <c r="F888" s="3">
        <v>6.1912162470260101E-3</v>
      </c>
      <c r="G888" t="s">
        <v>3441</v>
      </c>
      <c r="H888" t="s">
        <v>3442</v>
      </c>
    </row>
    <row r="889" spans="1:8" x14ac:dyDescent="0.25">
      <c r="A889" s="1" t="s">
        <v>3443</v>
      </c>
      <c r="B889" s="2">
        <v>415789</v>
      </c>
      <c r="C889" s="2" t="s">
        <v>3444</v>
      </c>
      <c r="D889" s="2" t="s">
        <v>3444</v>
      </c>
      <c r="E889" s="4">
        <v>0.79657127310310039</v>
      </c>
      <c r="F889" s="3">
        <v>8.3699070863056196E-2</v>
      </c>
      <c r="G889" t="s">
        <v>3445</v>
      </c>
      <c r="H889" t="s">
        <v>3446</v>
      </c>
    </row>
    <row r="890" spans="1:8" x14ac:dyDescent="0.25">
      <c r="A890" s="1" t="s">
        <v>3447</v>
      </c>
      <c r="B890" s="2">
        <v>416900</v>
      </c>
      <c r="C890" s="2" t="s">
        <v>3448</v>
      </c>
      <c r="D890" s="2" t="s">
        <v>3448</v>
      </c>
      <c r="E890" s="4">
        <v>1.2975757320484325</v>
      </c>
      <c r="F890" s="3">
        <v>4.87524419351862E-2</v>
      </c>
      <c r="G890" t="s">
        <v>3449</v>
      </c>
      <c r="H890" t="s">
        <v>3450</v>
      </c>
    </row>
    <row r="891" spans="1:8" x14ac:dyDescent="0.25">
      <c r="A891" s="1" t="s">
        <v>3451</v>
      </c>
      <c r="B891" s="2">
        <v>427550</v>
      </c>
      <c r="C891" s="2" t="s">
        <v>3452</v>
      </c>
      <c r="D891" s="2" t="s">
        <v>3452</v>
      </c>
      <c r="E891" s="4">
        <v>1.8724127687235514</v>
      </c>
      <c r="F891" s="3">
        <v>1.1222812356345001E-2</v>
      </c>
      <c r="G891" t="s">
        <v>3453</v>
      </c>
      <c r="H891" t="s">
        <v>3454</v>
      </c>
    </row>
    <row r="892" spans="1:8" x14ac:dyDescent="0.25">
      <c r="A892" s="1" t="s">
        <v>3455</v>
      </c>
      <c r="B892" s="2">
        <v>768548</v>
      </c>
      <c r="C892" s="2" t="s">
        <v>3456</v>
      </c>
      <c r="D892" s="2" t="s">
        <v>3457</v>
      </c>
      <c r="E892" s="4">
        <v>1.3688017881921326</v>
      </c>
      <c r="F892" s="3">
        <v>7.6444571395665295E-2</v>
      </c>
      <c r="G892" t="s">
        <v>3458</v>
      </c>
      <c r="H892" t="s">
        <v>3459</v>
      </c>
    </row>
    <row r="893" spans="1:8" x14ac:dyDescent="0.25">
      <c r="A893" s="1" t="s">
        <v>3460</v>
      </c>
      <c r="B893" s="2">
        <v>417634</v>
      </c>
      <c r="C893" s="2" t="s">
        <v>3461</v>
      </c>
      <c r="D893" s="2" t="s">
        <v>3461</v>
      </c>
      <c r="E893" s="4">
        <v>0.6401553982165803</v>
      </c>
      <c r="F893" s="3">
        <v>1.19026599768223E-3</v>
      </c>
      <c r="G893" t="s">
        <v>3462</v>
      </c>
      <c r="H893" t="s">
        <v>3463</v>
      </c>
    </row>
    <row r="894" spans="1:8" x14ac:dyDescent="0.25">
      <c r="A894" s="1" t="s">
        <v>3464</v>
      </c>
      <c r="B894" s="2">
        <v>374035</v>
      </c>
      <c r="C894" s="2" t="s">
        <v>3465</v>
      </c>
      <c r="D894" s="2" t="s">
        <v>3465</v>
      </c>
      <c r="E894" s="4">
        <v>1.522493064300573</v>
      </c>
      <c r="F894" s="3">
        <v>7.9446425531204401E-4</v>
      </c>
      <c r="G894" t="s">
        <v>3466</v>
      </c>
      <c r="H894" t="s">
        <v>3467</v>
      </c>
    </row>
    <row r="895" spans="1:8" x14ac:dyDescent="0.25">
      <c r="A895" s="1" t="s">
        <v>3468</v>
      </c>
      <c r="B895" s="2">
        <v>424806</v>
      </c>
      <c r="C895" s="2" t="s">
        <v>3469</v>
      </c>
      <c r="D895" s="2" t="s">
        <v>3469</v>
      </c>
      <c r="E895" s="4">
        <v>1.3053594017810615</v>
      </c>
      <c r="F895" s="3">
        <v>2.3200810435325001E-2</v>
      </c>
      <c r="G895" t="s">
        <v>3470</v>
      </c>
      <c r="H895" t="s">
        <v>3471</v>
      </c>
    </row>
    <row r="896" spans="1:8" x14ac:dyDescent="0.25">
      <c r="A896" s="1" t="s">
        <v>3472</v>
      </c>
      <c r="B896" s="2">
        <v>395597</v>
      </c>
      <c r="C896" s="2" t="s">
        <v>3473</v>
      </c>
      <c r="D896" s="2" t="s">
        <v>3473</v>
      </c>
      <c r="E896" s="4">
        <v>0.58575264022292106</v>
      </c>
      <c r="F896" s="3">
        <v>2.9647975966470099E-8</v>
      </c>
      <c r="G896" t="s">
        <v>3474</v>
      </c>
      <c r="H896" t="s">
        <v>3475</v>
      </c>
    </row>
    <row r="897" spans="1:8" x14ac:dyDescent="0.25">
      <c r="A897" s="1" t="s">
        <v>3476</v>
      </c>
      <c r="B897" s="2">
        <v>769879</v>
      </c>
      <c r="C897" s="2" t="s">
        <v>3477</v>
      </c>
      <c r="D897" s="2" t="s">
        <v>3477</v>
      </c>
      <c r="E897" s="4">
        <v>0.6339970297550237</v>
      </c>
      <c r="F897" s="3">
        <v>6.5737946827608404E-2</v>
      </c>
      <c r="G897" t="s">
        <v>3478</v>
      </c>
      <c r="H897" t="s">
        <v>3479</v>
      </c>
    </row>
    <row r="898" spans="1:8" x14ac:dyDescent="0.25">
      <c r="A898" s="1" t="s">
        <v>3480</v>
      </c>
      <c r="B898" s="2">
        <v>428840</v>
      </c>
      <c r="C898" s="2" t="s">
        <v>3481</v>
      </c>
      <c r="D898" s="2" t="s">
        <v>3481</v>
      </c>
      <c r="E898" s="4">
        <v>0.4954802421491844</v>
      </c>
      <c r="F898" s="3">
        <v>2.1075856959320199E-7</v>
      </c>
      <c r="G898" t="s">
        <v>3482</v>
      </c>
      <c r="H898" t="s">
        <v>3483</v>
      </c>
    </row>
    <row r="899" spans="1:8" x14ac:dyDescent="0.25">
      <c r="A899" s="1" t="s">
        <v>3484</v>
      </c>
      <c r="B899" s="2">
        <v>425097</v>
      </c>
      <c r="C899" s="2" t="s">
        <v>3485</v>
      </c>
      <c r="D899" s="2" t="s">
        <v>3485</v>
      </c>
      <c r="E899" s="4">
        <v>0.48075580486559338</v>
      </c>
      <c r="F899" s="3">
        <v>1.2618779776146701E-5</v>
      </c>
      <c r="G899" t="s">
        <v>3486</v>
      </c>
      <c r="H899" t="s">
        <v>3487</v>
      </c>
    </row>
    <row r="900" spans="1:8" x14ac:dyDescent="0.25">
      <c r="A900" s="1" t="s">
        <v>3488</v>
      </c>
      <c r="B900" s="2">
        <v>395365</v>
      </c>
      <c r="C900" s="2" t="s">
        <v>3489</v>
      </c>
      <c r="D900" s="2" t="s">
        <v>3489</v>
      </c>
      <c r="E900" s="4">
        <v>0.72478687541378251</v>
      </c>
      <c r="F900" s="3">
        <v>1.72705844525077E-2</v>
      </c>
      <c r="G900" t="s">
        <v>3490</v>
      </c>
      <c r="H900" t="s">
        <v>3491</v>
      </c>
    </row>
    <row r="901" spans="1:8" x14ac:dyDescent="0.25">
      <c r="A901" s="1" t="s">
        <v>3492</v>
      </c>
      <c r="B901" s="2">
        <v>417639</v>
      </c>
      <c r="C901" s="2" t="s">
        <v>3493</v>
      </c>
      <c r="D901" s="2" t="s">
        <v>3493</v>
      </c>
      <c r="E901" s="4">
        <v>1.3403002991872757</v>
      </c>
      <c r="F901" s="3">
        <v>8.7987489938720909E-3</v>
      </c>
      <c r="G901" t="s">
        <v>3494</v>
      </c>
      <c r="H901" t="s">
        <v>3495</v>
      </c>
    </row>
    <row r="902" spans="1:8" x14ac:dyDescent="0.25">
      <c r="A902" s="1" t="s">
        <v>3496</v>
      </c>
      <c r="B902" s="2">
        <v>423025</v>
      </c>
      <c r="C902" s="2" t="s">
        <v>3497</v>
      </c>
      <c r="D902" s="2" t="s">
        <v>3497</v>
      </c>
      <c r="E902" s="4">
        <v>0.66354746242786933</v>
      </c>
      <c r="F902" s="3">
        <v>7.4370993011094897E-3</v>
      </c>
      <c r="G902" t="s">
        <v>3498</v>
      </c>
      <c r="H902" t="s">
        <v>3499</v>
      </c>
    </row>
    <row r="903" spans="1:8" x14ac:dyDescent="0.25">
      <c r="A903" s="1" t="s">
        <v>3500</v>
      </c>
      <c r="B903" s="2">
        <v>395559</v>
      </c>
      <c r="C903" s="2" t="s">
        <v>3501</v>
      </c>
      <c r="D903" s="2" t="s">
        <v>3501</v>
      </c>
      <c r="E903" s="4">
        <v>1.5589723915201297</v>
      </c>
      <c r="F903" s="3">
        <v>9.1401308011388396E-5</v>
      </c>
      <c r="G903" t="s">
        <v>3502</v>
      </c>
      <c r="H903" t="s">
        <v>3503</v>
      </c>
    </row>
    <row r="904" spans="1:8" x14ac:dyDescent="0.25">
      <c r="A904" s="1" t="s">
        <v>3504</v>
      </c>
      <c r="B904" s="2">
        <v>427667</v>
      </c>
      <c r="C904" s="2" t="s">
        <v>3505</v>
      </c>
      <c r="D904" s="2" t="s">
        <v>3506</v>
      </c>
      <c r="E904" s="4">
        <v>2.3608124666092518</v>
      </c>
      <c r="F904" s="3">
        <v>2.0559736172400801E-2</v>
      </c>
      <c r="G904" t="s">
        <v>3507</v>
      </c>
      <c r="H904" t="s">
        <v>3508</v>
      </c>
    </row>
    <row r="905" spans="1:8" x14ac:dyDescent="0.25">
      <c r="A905" s="1" t="s">
        <v>3509</v>
      </c>
      <c r="B905" s="2">
        <v>420387</v>
      </c>
      <c r="C905" s="2" t="s">
        <v>3510</v>
      </c>
      <c r="D905" s="2" t="s">
        <v>3510</v>
      </c>
      <c r="E905" s="4">
        <v>1.3933380451973778</v>
      </c>
      <c r="F905" s="3">
        <v>2.2790307832587401E-2</v>
      </c>
      <c r="G905" t="s">
        <v>3511</v>
      </c>
      <c r="H905" t="s">
        <v>3512</v>
      </c>
    </row>
    <row r="906" spans="1:8" x14ac:dyDescent="0.25">
      <c r="A906" s="1" t="s">
        <v>3513</v>
      </c>
      <c r="B906" s="2">
        <v>417642</v>
      </c>
      <c r="C906" s="2" t="s">
        <v>3514</v>
      </c>
      <c r="D906" s="2" t="s">
        <v>3514</v>
      </c>
      <c r="E906" s="4">
        <v>1.4634534329468269</v>
      </c>
      <c r="F906" s="3">
        <v>2.3113583887720699E-2</v>
      </c>
      <c r="G906" t="s">
        <v>3515</v>
      </c>
      <c r="H906" t="s">
        <v>3516</v>
      </c>
    </row>
    <row r="907" spans="1:8" x14ac:dyDescent="0.25">
      <c r="A907" s="1" t="s">
        <v>3517</v>
      </c>
      <c r="C907" s="2" t="s">
        <v>3518</v>
      </c>
      <c r="E907" s="4">
        <v>1.2634547528193301</v>
      </c>
      <c r="F907" s="3">
        <v>3.4709721462610303E-2</v>
      </c>
      <c r="H907" t="s">
        <v>3519</v>
      </c>
    </row>
    <row r="908" spans="1:8" x14ac:dyDescent="0.25">
      <c r="A908" s="1" t="s">
        <v>3520</v>
      </c>
      <c r="B908" s="2">
        <v>416531</v>
      </c>
      <c r="C908" s="2" t="s">
        <v>3521</v>
      </c>
      <c r="D908" s="2" t="s">
        <v>3521</v>
      </c>
      <c r="E908" s="4">
        <v>0.67613258269643939</v>
      </c>
      <c r="F908" s="3">
        <v>3.5676301731105498E-3</v>
      </c>
      <c r="G908" t="s">
        <v>3522</v>
      </c>
      <c r="H908" t="s">
        <v>3523</v>
      </c>
    </row>
    <row r="909" spans="1:8" x14ac:dyDescent="0.25">
      <c r="A909" s="1" t="s">
        <v>3524</v>
      </c>
      <c r="B909" s="2">
        <v>415992</v>
      </c>
      <c r="C909" s="2" t="s">
        <v>3525</v>
      </c>
      <c r="D909" s="2" t="s">
        <v>3525</v>
      </c>
      <c r="E909" s="4">
        <v>1.7593735107471327</v>
      </c>
      <c r="F909" s="3">
        <v>3.04877434159498E-2</v>
      </c>
      <c r="G909" t="s">
        <v>3526</v>
      </c>
      <c r="H909" t="s">
        <v>3527</v>
      </c>
    </row>
    <row r="910" spans="1:8" x14ac:dyDescent="0.25">
      <c r="A910" s="1" t="s">
        <v>3528</v>
      </c>
      <c r="B910" s="2">
        <v>425241</v>
      </c>
      <c r="C910" s="2" t="s">
        <v>3529</v>
      </c>
      <c r="D910" s="2" t="s">
        <v>3529</v>
      </c>
      <c r="E910" s="4">
        <v>1.3602854949669643</v>
      </c>
      <c r="F910" s="3">
        <v>8.1102525149401E-2</v>
      </c>
      <c r="G910" t="s">
        <v>3530</v>
      </c>
      <c r="H910" t="s">
        <v>3531</v>
      </c>
    </row>
    <row r="911" spans="1:8" x14ac:dyDescent="0.25">
      <c r="A911" s="1" t="s">
        <v>3532</v>
      </c>
      <c r="B911" s="2">
        <v>423748</v>
      </c>
      <c r="C911" s="2" t="s">
        <v>3533</v>
      </c>
      <c r="D911" s="2" t="s">
        <v>3533</v>
      </c>
      <c r="E911" s="4">
        <v>0.7373591780074652</v>
      </c>
      <c r="F911" s="3">
        <v>1.9112146843877199E-3</v>
      </c>
      <c r="G911" t="s">
        <v>3534</v>
      </c>
      <c r="H911" t="s">
        <v>3535</v>
      </c>
    </row>
    <row r="912" spans="1:8" x14ac:dyDescent="0.25">
      <c r="A912" s="1" t="s">
        <v>3536</v>
      </c>
      <c r="C912" s="2" t="s">
        <v>3537</v>
      </c>
      <c r="E912" s="4">
        <v>1.2624419083933711</v>
      </c>
      <c r="F912" s="3">
        <v>8.6580039830725805E-2</v>
      </c>
      <c r="H912" t="s">
        <v>3538</v>
      </c>
    </row>
    <row r="913" spans="1:8" x14ac:dyDescent="0.25">
      <c r="A913" s="1" t="s">
        <v>3539</v>
      </c>
      <c r="C913" s="2" t="s">
        <v>3540</v>
      </c>
      <c r="E913" s="4">
        <v>1.5894964857353076</v>
      </c>
      <c r="F913" s="3">
        <v>4.2778607427161303E-2</v>
      </c>
      <c r="H913" t="s">
        <v>3541</v>
      </c>
    </row>
    <row r="914" spans="1:8" x14ac:dyDescent="0.25">
      <c r="A914" s="1" t="s">
        <v>3542</v>
      </c>
      <c r="B914" s="2">
        <v>100858277</v>
      </c>
      <c r="C914" s="2" t="s">
        <v>3543</v>
      </c>
      <c r="D914" s="2" t="s">
        <v>3543</v>
      </c>
      <c r="E914" s="4">
        <v>1.387011859521259</v>
      </c>
      <c r="F914" s="3">
        <v>1.71909776436283E-2</v>
      </c>
      <c r="G914" t="s">
        <v>3544</v>
      </c>
      <c r="H914" t="s">
        <v>3545</v>
      </c>
    </row>
    <row r="915" spans="1:8" x14ac:dyDescent="0.25">
      <c r="A915" s="1" t="s">
        <v>3546</v>
      </c>
      <c r="C915" s="2" t="s">
        <v>3547</v>
      </c>
      <c r="E915" s="4">
        <v>0.53497531196836989</v>
      </c>
      <c r="F915" s="3">
        <v>1.6929925348860001E-8</v>
      </c>
      <c r="H915" t="s">
        <v>3548</v>
      </c>
    </row>
    <row r="916" spans="1:8" x14ac:dyDescent="0.25">
      <c r="A916" s="1" t="s">
        <v>3549</v>
      </c>
      <c r="B916" s="2">
        <v>396391</v>
      </c>
      <c r="C916" s="2" t="s">
        <v>3550</v>
      </c>
      <c r="D916" s="2" t="s">
        <v>3550</v>
      </c>
      <c r="E916" s="4">
        <v>0.77559869324890396</v>
      </c>
      <c r="F916" s="3">
        <v>5.4749532442435397E-2</v>
      </c>
      <c r="G916" t="s">
        <v>3551</v>
      </c>
      <c r="H916" t="s">
        <v>3552</v>
      </c>
    </row>
    <row r="917" spans="1:8" x14ac:dyDescent="0.25">
      <c r="A917" s="1" t="s">
        <v>3553</v>
      </c>
      <c r="B917" s="2">
        <v>423028</v>
      </c>
      <c r="C917" s="2" t="s">
        <v>3554</v>
      </c>
      <c r="D917" s="2" t="s">
        <v>3554</v>
      </c>
      <c r="E917" s="4">
        <v>1.6627249786338034</v>
      </c>
      <c r="F917" s="3">
        <v>1.26523857276392E-5</v>
      </c>
      <c r="G917" t="s">
        <v>3555</v>
      </c>
      <c r="H917" t="s">
        <v>3556</v>
      </c>
    </row>
    <row r="918" spans="1:8" x14ac:dyDescent="0.25">
      <c r="A918" s="1" t="s">
        <v>3557</v>
      </c>
      <c r="B918" s="2">
        <v>431260</v>
      </c>
      <c r="C918" s="2" t="s">
        <v>3558</v>
      </c>
      <c r="D918" s="2" t="s">
        <v>3558</v>
      </c>
      <c r="E918" s="4">
        <v>2.564856073807376</v>
      </c>
      <c r="F918" s="3">
        <v>8.0345532087544198E-6</v>
      </c>
      <c r="G918" t="s">
        <v>3559</v>
      </c>
      <c r="H918" t="s">
        <v>3560</v>
      </c>
    </row>
    <row r="919" spans="1:8" x14ac:dyDescent="0.25">
      <c r="A919" s="1" t="s">
        <v>3561</v>
      </c>
      <c r="B919" s="2">
        <v>424824</v>
      </c>
      <c r="C919" s="2" t="s">
        <v>3562</v>
      </c>
      <c r="D919" s="2" t="s">
        <v>3562</v>
      </c>
      <c r="E919" s="4">
        <v>0.71584429303292874</v>
      </c>
      <c r="F919" s="3">
        <v>1.76224873120376E-3</v>
      </c>
      <c r="G919" t="s">
        <v>3563</v>
      </c>
      <c r="H919" t="s">
        <v>3564</v>
      </c>
    </row>
    <row r="920" spans="1:8" x14ac:dyDescent="0.25">
      <c r="A920" s="1" t="s">
        <v>3565</v>
      </c>
      <c r="C920" s="2" t="s">
        <v>3566</v>
      </c>
      <c r="E920" s="4">
        <v>0.72718603598237141</v>
      </c>
      <c r="F920" s="3">
        <v>2.3867702564246501E-2</v>
      </c>
      <c r="H920" t="s">
        <v>3567</v>
      </c>
    </row>
    <row r="921" spans="1:8" x14ac:dyDescent="0.25">
      <c r="A921" s="1" t="s">
        <v>3568</v>
      </c>
      <c r="B921" s="2">
        <v>426804</v>
      </c>
      <c r="C921" s="2" t="s">
        <v>3569</v>
      </c>
      <c r="D921" s="2" t="s">
        <v>3569</v>
      </c>
      <c r="E921" s="4">
        <v>1.7181261715718172</v>
      </c>
      <c r="F921" s="3">
        <v>4.9010766109900399E-5</v>
      </c>
      <c r="G921" t="s">
        <v>3570</v>
      </c>
      <c r="H921" t="s">
        <v>3571</v>
      </c>
    </row>
    <row r="922" spans="1:8" x14ac:dyDescent="0.25">
      <c r="A922" s="1" t="s">
        <v>3572</v>
      </c>
      <c r="B922" s="2">
        <v>415995</v>
      </c>
      <c r="C922" s="2" t="s">
        <v>3573</v>
      </c>
      <c r="D922" s="2" t="s">
        <v>3573</v>
      </c>
      <c r="E922" s="4">
        <v>0.63597793068384234</v>
      </c>
      <c r="F922" s="3">
        <v>2.37205232517875E-5</v>
      </c>
      <c r="G922" t="s">
        <v>3574</v>
      </c>
      <c r="H922" t="s">
        <v>3575</v>
      </c>
    </row>
    <row r="923" spans="1:8" x14ac:dyDescent="0.25">
      <c r="A923" s="1" t="s">
        <v>3576</v>
      </c>
      <c r="B923" s="2">
        <v>395396</v>
      </c>
      <c r="C923" s="2" t="s">
        <v>3577</v>
      </c>
      <c r="D923" s="2" t="s">
        <v>3577</v>
      </c>
      <c r="E923" s="4">
        <v>0.68346751876216938</v>
      </c>
      <c r="F923" s="3">
        <v>9.3057256071225003E-2</v>
      </c>
      <c r="G923" t="s">
        <v>3578</v>
      </c>
      <c r="H923" t="s">
        <v>3579</v>
      </c>
    </row>
    <row r="924" spans="1:8" x14ac:dyDescent="0.25">
      <c r="A924" s="1" t="s">
        <v>3580</v>
      </c>
      <c r="B924" s="2">
        <v>395829</v>
      </c>
      <c r="C924" s="2" t="s">
        <v>3581</v>
      </c>
      <c r="D924" s="2" t="s">
        <v>3581</v>
      </c>
      <c r="E924" s="4">
        <v>0.5138071106213401</v>
      </c>
      <c r="F924" s="3">
        <v>5.2007110691756599E-2</v>
      </c>
      <c r="G924" t="s">
        <v>3582</v>
      </c>
      <c r="H924" t="s">
        <v>3583</v>
      </c>
    </row>
    <row r="925" spans="1:8" x14ac:dyDescent="0.25">
      <c r="A925" s="1" t="s">
        <v>3584</v>
      </c>
      <c r="B925" s="2">
        <v>424474</v>
      </c>
      <c r="C925" s="2" t="s">
        <v>3585</v>
      </c>
      <c r="D925" s="2" t="s">
        <v>3585</v>
      </c>
      <c r="E925" s="4">
        <v>1.2740503789537614</v>
      </c>
      <c r="F925" s="3">
        <v>7.8653535925766294E-2</v>
      </c>
      <c r="G925" t="s">
        <v>3586</v>
      </c>
      <c r="H925" t="s">
        <v>3587</v>
      </c>
    </row>
    <row r="926" spans="1:8" x14ac:dyDescent="0.25">
      <c r="A926" s="1" t="s">
        <v>3588</v>
      </c>
      <c r="B926" s="2">
        <v>395703</v>
      </c>
      <c r="C926" s="2" t="s">
        <v>3589</v>
      </c>
      <c r="D926" s="2" t="s">
        <v>3589</v>
      </c>
      <c r="E926" s="4">
        <v>0.76252870496750602</v>
      </c>
      <c r="F926" s="3">
        <v>4.58796190150427E-2</v>
      </c>
      <c r="G926" t="s">
        <v>3590</v>
      </c>
      <c r="H926" t="s">
        <v>3591</v>
      </c>
    </row>
    <row r="927" spans="1:8" x14ac:dyDescent="0.25">
      <c r="A927" s="1" t="s">
        <v>3592</v>
      </c>
      <c r="B927" s="2">
        <v>403089</v>
      </c>
      <c r="C927" s="2" t="s">
        <v>3593</v>
      </c>
      <c r="D927" s="2" t="s">
        <v>3593</v>
      </c>
      <c r="E927" s="4">
        <v>1.2610750301237208</v>
      </c>
      <c r="F927" s="3">
        <v>5.78870723449618E-2</v>
      </c>
      <c r="G927" t="s">
        <v>3594</v>
      </c>
      <c r="H927" t="s">
        <v>3595</v>
      </c>
    </row>
    <row r="928" spans="1:8" x14ac:dyDescent="0.25">
      <c r="A928" s="1" t="s">
        <v>3596</v>
      </c>
      <c r="B928" s="2">
        <v>420400</v>
      </c>
      <c r="C928" s="2" t="s">
        <v>3597</v>
      </c>
      <c r="D928" s="2" t="s">
        <v>3597</v>
      </c>
      <c r="E928" s="4">
        <v>1.7634896805711298</v>
      </c>
      <c r="F928" s="3">
        <v>1.13273783009373E-2</v>
      </c>
      <c r="G928" t="s">
        <v>3598</v>
      </c>
      <c r="H928" t="s">
        <v>3599</v>
      </c>
    </row>
    <row r="929" spans="1:8" x14ac:dyDescent="0.25">
      <c r="A929" s="1" t="s">
        <v>3600</v>
      </c>
      <c r="B929" s="2">
        <v>429082</v>
      </c>
      <c r="C929" s="2" t="s">
        <v>3601</v>
      </c>
      <c r="D929" s="2" t="s">
        <v>3601</v>
      </c>
      <c r="E929" s="4">
        <v>2.3484598199358242</v>
      </c>
      <c r="F929" s="3">
        <v>9.5363796170337203E-3</v>
      </c>
      <c r="G929" t="s">
        <v>3602</v>
      </c>
      <c r="H929" t="s">
        <v>3603</v>
      </c>
    </row>
    <row r="930" spans="1:8" x14ac:dyDescent="0.25">
      <c r="A930" s="1" t="s">
        <v>3604</v>
      </c>
      <c r="C930" s="2" t="s">
        <v>3605</v>
      </c>
      <c r="E930" s="4">
        <v>0.80560523913821125</v>
      </c>
      <c r="F930" s="3">
        <v>8.1342313692018206E-2</v>
      </c>
      <c r="H930" t="s">
        <v>3606</v>
      </c>
    </row>
    <row r="931" spans="1:8" x14ac:dyDescent="0.25">
      <c r="A931" s="1" t="s">
        <v>3607</v>
      </c>
      <c r="B931" s="2">
        <v>426806</v>
      </c>
      <c r="C931" s="2" t="s">
        <v>3608</v>
      </c>
      <c r="D931" s="2" t="s">
        <v>3608</v>
      </c>
      <c r="E931" s="4">
        <v>0.5278092062167189</v>
      </c>
      <c r="F931" s="3">
        <v>1.56022408869816E-3</v>
      </c>
      <c r="G931" t="s">
        <v>3609</v>
      </c>
      <c r="H931" t="s">
        <v>3610</v>
      </c>
    </row>
    <row r="932" spans="1:8" x14ac:dyDescent="0.25">
      <c r="A932" s="1" t="s">
        <v>3611</v>
      </c>
      <c r="B932" s="2">
        <v>427355</v>
      </c>
      <c r="C932" s="2" t="s">
        <v>3612</v>
      </c>
      <c r="D932" s="2" t="s">
        <v>3612</v>
      </c>
      <c r="E932" s="4">
        <v>1.6756838930827715</v>
      </c>
      <c r="F932" s="3">
        <v>5.1473345649543303E-5</v>
      </c>
      <c r="G932" t="s">
        <v>3613</v>
      </c>
      <c r="H932" t="s">
        <v>3614</v>
      </c>
    </row>
    <row r="933" spans="1:8" x14ac:dyDescent="0.25">
      <c r="A933" s="1" t="s">
        <v>3615</v>
      </c>
      <c r="B933" s="2">
        <v>396067</v>
      </c>
      <c r="C933" s="2" t="s">
        <v>3616</v>
      </c>
      <c r="D933" s="2" t="s">
        <v>3616</v>
      </c>
      <c r="E933" s="4">
        <v>0.44167514627580928</v>
      </c>
      <c r="F933" s="3">
        <v>1.7030221694837501E-5</v>
      </c>
      <c r="G933" t="s">
        <v>3617</v>
      </c>
      <c r="H933" t="s">
        <v>3618</v>
      </c>
    </row>
    <row r="934" spans="1:8" x14ac:dyDescent="0.25">
      <c r="A934" s="1" t="s">
        <v>3619</v>
      </c>
      <c r="B934" s="2">
        <v>415805</v>
      </c>
      <c r="C934" s="2" t="s">
        <v>3620</v>
      </c>
      <c r="D934" s="2" t="s">
        <v>3620</v>
      </c>
      <c r="E934" s="4">
        <v>1.4961656059540593</v>
      </c>
      <c r="F934" s="3">
        <v>4.1919655521968302E-2</v>
      </c>
      <c r="G934" t="s">
        <v>3621</v>
      </c>
      <c r="H934" t="s">
        <v>3622</v>
      </c>
    </row>
    <row r="935" spans="1:8" x14ac:dyDescent="0.25">
      <c r="A935" s="1" t="s">
        <v>3623</v>
      </c>
      <c r="E935" s="4">
        <v>0.8239404971909704</v>
      </c>
      <c r="F935" s="3">
        <v>8.0876069797031602E-2</v>
      </c>
    </row>
    <row r="936" spans="1:8" x14ac:dyDescent="0.25">
      <c r="A936" s="1" t="s">
        <v>3624</v>
      </c>
      <c r="B936" s="2">
        <v>416543</v>
      </c>
      <c r="C936" s="2" t="s">
        <v>3625</v>
      </c>
      <c r="D936" s="2" t="s">
        <v>3625</v>
      </c>
      <c r="E936" s="4">
        <v>0.66864202846081511</v>
      </c>
      <c r="F936" s="3">
        <v>6.8713166941064004E-5</v>
      </c>
      <c r="G936" t="s">
        <v>3626</v>
      </c>
      <c r="H936" t="s">
        <v>3627</v>
      </c>
    </row>
    <row r="937" spans="1:8" x14ac:dyDescent="0.25">
      <c r="A937" s="1" t="s">
        <v>3628</v>
      </c>
      <c r="C937" s="2" t="s">
        <v>3629</v>
      </c>
      <c r="E937" s="4">
        <v>1.4758909485720282</v>
      </c>
      <c r="F937" s="3">
        <v>3.3847988975382499E-3</v>
      </c>
      <c r="H937" t="s">
        <v>3630</v>
      </c>
    </row>
    <row r="938" spans="1:8" x14ac:dyDescent="0.25">
      <c r="A938" s="1" t="s">
        <v>3631</v>
      </c>
      <c r="B938" s="2">
        <v>422207</v>
      </c>
      <c r="C938" s="2" t="s">
        <v>3632</v>
      </c>
      <c r="D938" s="2" t="s">
        <v>3632</v>
      </c>
      <c r="E938" s="4">
        <v>1.7321808481290288</v>
      </c>
      <c r="F938" s="3">
        <v>3.7363327309616803E-5</v>
      </c>
      <c r="G938" t="s">
        <v>3633</v>
      </c>
      <c r="H938" t="s">
        <v>3634</v>
      </c>
    </row>
    <row r="939" spans="1:8" x14ac:dyDescent="0.25">
      <c r="A939" s="1" t="s">
        <v>3635</v>
      </c>
      <c r="B939" s="2">
        <v>414849</v>
      </c>
      <c r="C939" s="2" t="s">
        <v>3636</v>
      </c>
      <c r="D939" s="2" t="s">
        <v>3636</v>
      </c>
      <c r="E939" s="4">
        <v>1.4559904762274736</v>
      </c>
      <c r="F939" s="3">
        <v>6.3835356091423504E-2</v>
      </c>
      <c r="G939" t="s">
        <v>3637</v>
      </c>
      <c r="H939" t="s">
        <v>3638</v>
      </c>
    </row>
    <row r="940" spans="1:8" x14ac:dyDescent="0.25">
      <c r="A940" s="1" t="s">
        <v>3639</v>
      </c>
      <c r="B940" s="2">
        <v>420402</v>
      </c>
      <c r="C940" s="2" t="s">
        <v>3640</v>
      </c>
      <c r="D940" s="2" t="s">
        <v>3640</v>
      </c>
      <c r="E940" s="4">
        <v>0.72702223472095673</v>
      </c>
      <c r="F940" s="3">
        <v>1.68585767892895E-3</v>
      </c>
      <c r="G940" t="s">
        <v>3641</v>
      </c>
      <c r="H940" t="s">
        <v>3642</v>
      </c>
    </row>
    <row r="941" spans="1:8" x14ac:dyDescent="0.25">
      <c r="A941" s="1" t="s">
        <v>3643</v>
      </c>
      <c r="B941" s="2">
        <v>417660</v>
      </c>
      <c r="C941" s="2" t="s">
        <v>3644</v>
      </c>
      <c r="D941" s="2" t="s">
        <v>3644</v>
      </c>
      <c r="E941" s="4">
        <v>0.7713466523807414</v>
      </c>
      <c r="F941" s="3">
        <v>4.5376339001305298E-2</v>
      </c>
      <c r="G941" t="s">
        <v>3645</v>
      </c>
      <c r="H941" t="s">
        <v>3646</v>
      </c>
    </row>
    <row r="942" spans="1:8" x14ac:dyDescent="0.25">
      <c r="A942" s="1" t="s">
        <v>3647</v>
      </c>
      <c r="C942" s="2" t="s">
        <v>3648</v>
      </c>
      <c r="E942" s="4">
        <v>0.64360645858033549</v>
      </c>
      <c r="F942" s="3">
        <v>6.7212213456417204E-7</v>
      </c>
      <c r="H942" t="s">
        <v>3649</v>
      </c>
    </row>
    <row r="943" spans="1:8" x14ac:dyDescent="0.25">
      <c r="A943" s="1" t="s">
        <v>3650</v>
      </c>
      <c r="B943" s="2">
        <v>422208</v>
      </c>
      <c r="C943" s="2" t="s">
        <v>3651</v>
      </c>
      <c r="D943" s="2" t="s">
        <v>3651</v>
      </c>
      <c r="E943" s="4">
        <v>0.51240922533786748</v>
      </c>
      <c r="F943" s="3">
        <v>1.1775711685902999E-5</v>
      </c>
      <c r="G943" t="s">
        <v>3652</v>
      </c>
      <c r="H943" t="s">
        <v>3653</v>
      </c>
    </row>
    <row r="944" spans="1:8" x14ac:dyDescent="0.25">
      <c r="A944" s="1" t="s">
        <v>3654</v>
      </c>
      <c r="B944" s="2">
        <v>415813</v>
      </c>
      <c r="C944" s="2" t="s">
        <v>3655</v>
      </c>
      <c r="D944" s="2" t="s">
        <v>3655</v>
      </c>
      <c r="E944" s="4">
        <v>0.55772885821067952</v>
      </c>
      <c r="F944" s="3">
        <v>1.7161444154630901E-6</v>
      </c>
      <c r="G944" t="s">
        <v>3656</v>
      </c>
      <c r="H944" t="s">
        <v>3657</v>
      </c>
    </row>
    <row r="945" spans="1:8" x14ac:dyDescent="0.25">
      <c r="A945" s="1" t="s">
        <v>3658</v>
      </c>
      <c r="B945" s="2">
        <v>427838</v>
      </c>
      <c r="C945" s="2" t="s">
        <v>3659</v>
      </c>
      <c r="D945" s="2" t="s">
        <v>3659</v>
      </c>
      <c r="E945" s="4">
        <v>0.72095207883201695</v>
      </c>
      <c r="F945" s="3">
        <v>5.0360967585130999E-2</v>
      </c>
      <c r="G945" t="s">
        <v>3660</v>
      </c>
      <c r="H945" t="s">
        <v>3661</v>
      </c>
    </row>
    <row r="946" spans="1:8" x14ac:dyDescent="0.25">
      <c r="A946" s="1" t="s">
        <v>3662</v>
      </c>
      <c r="B946" s="2">
        <v>428701</v>
      </c>
      <c r="C946" s="2" t="s">
        <v>3663</v>
      </c>
      <c r="D946" s="2" t="s">
        <v>3663</v>
      </c>
      <c r="E946" s="4">
        <v>0.8216634855798729</v>
      </c>
      <c r="F946" s="3">
        <v>5.7821338113381401E-2</v>
      </c>
      <c r="G946" t="s">
        <v>3664</v>
      </c>
      <c r="H946" t="s">
        <v>3665</v>
      </c>
    </row>
    <row r="947" spans="1:8" x14ac:dyDescent="0.25">
      <c r="A947" s="1" t="s">
        <v>3666</v>
      </c>
      <c r="B947" s="2">
        <v>420404</v>
      </c>
      <c r="C947" s="2" t="s">
        <v>3667</v>
      </c>
      <c r="D947" s="2" t="s">
        <v>3667</v>
      </c>
      <c r="E947" s="4">
        <v>1.2364993147849555</v>
      </c>
      <c r="F947" s="3">
        <v>4.00286038131955E-2</v>
      </c>
      <c r="G947" t="s">
        <v>3668</v>
      </c>
      <c r="H947" t="s">
        <v>3669</v>
      </c>
    </row>
    <row r="948" spans="1:8" x14ac:dyDescent="0.25">
      <c r="A948" s="1" t="s">
        <v>3670</v>
      </c>
      <c r="B948" s="2">
        <v>416002</v>
      </c>
      <c r="C948" s="2" t="s">
        <v>3671</v>
      </c>
      <c r="D948" s="2" t="s">
        <v>3671</v>
      </c>
      <c r="E948" s="4">
        <v>1.5373109594708505</v>
      </c>
      <c r="F948" s="3">
        <v>4.5376339001305298E-2</v>
      </c>
      <c r="G948" t="s">
        <v>3672</v>
      </c>
      <c r="H948" t="s">
        <v>3673</v>
      </c>
    </row>
    <row r="949" spans="1:8" x14ac:dyDescent="0.25">
      <c r="A949" s="1" t="s">
        <v>3674</v>
      </c>
      <c r="B949" s="2">
        <v>417664</v>
      </c>
      <c r="C949" s="2" t="s">
        <v>3675</v>
      </c>
      <c r="D949" s="2" t="s">
        <v>3675</v>
      </c>
      <c r="E949" s="4">
        <v>1.4289504868714658</v>
      </c>
      <c r="F949" s="3">
        <v>5.4528824836549902E-2</v>
      </c>
      <c r="G949" t="s">
        <v>3676</v>
      </c>
      <c r="H949" t="s">
        <v>3677</v>
      </c>
    </row>
    <row r="950" spans="1:8" x14ac:dyDescent="0.25">
      <c r="A950" s="1" t="s">
        <v>3678</v>
      </c>
      <c r="B950" s="2">
        <v>422209</v>
      </c>
      <c r="C950" s="2" t="s">
        <v>3679</v>
      </c>
      <c r="D950" s="2" t="s">
        <v>3679</v>
      </c>
      <c r="E950" s="4">
        <v>0.75146734973982865</v>
      </c>
      <c r="F950" s="3">
        <v>8.3252390766286599E-3</v>
      </c>
      <c r="G950" t="s">
        <v>3680</v>
      </c>
      <c r="H950" t="s">
        <v>3681</v>
      </c>
    </row>
    <row r="951" spans="1:8" x14ac:dyDescent="0.25">
      <c r="A951" s="1" t="s">
        <v>3682</v>
      </c>
      <c r="B951" s="2">
        <v>416276</v>
      </c>
      <c r="C951" s="2" t="s">
        <v>3683</v>
      </c>
      <c r="D951" s="2" t="s">
        <v>3683</v>
      </c>
      <c r="E951" s="4">
        <v>0.72712519206333748</v>
      </c>
      <c r="F951" s="3">
        <v>1.0696506592087699E-3</v>
      </c>
      <c r="G951" t="s">
        <v>3684</v>
      </c>
      <c r="H951" t="s">
        <v>3685</v>
      </c>
    </row>
    <row r="952" spans="1:8" x14ac:dyDescent="0.25">
      <c r="A952" s="1" t="s">
        <v>3686</v>
      </c>
      <c r="C952" s="2" t="s">
        <v>3687</v>
      </c>
      <c r="E952" s="4">
        <v>0.62508416048323767</v>
      </c>
      <c r="F952" s="3">
        <v>1.18298145324109E-4</v>
      </c>
      <c r="H952" t="s">
        <v>3688</v>
      </c>
    </row>
    <row r="953" spans="1:8" x14ac:dyDescent="0.25">
      <c r="A953" s="1" t="s">
        <v>3689</v>
      </c>
      <c r="B953" s="2">
        <v>396169</v>
      </c>
      <c r="C953" s="2" t="s">
        <v>3690</v>
      </c>
      <c r="D953" s="2" t="s">
        <v>3690</v>
      </c>
      <c r="E953" s="4">
        <v>1.5066267700715463</v>
      </c>
      <c r="F953" s="3">
        <v>6.9609414196300998E-3</v>
      </c>
      <c r="G953" t="s">
        <v>3691</v>
      </c>
      <c r="H953" t="s">
        <v>3692</v>
      </c>
    </row>
    <row r="954" spans="1:8" x14ac:dyDescent="0.25">
      <c r="A954" s="1" t="s">
        <v>3693</v>
      </c>
      <c r="B954" s="2">
        <v>416545</v>
      </c>
      <c r="C954" s="2" t="s">
        <v>3694</v>
      </c>
      <c r="D954" s="2" t="s">
        <v>3694</v>
      </c>
      <c r="E954" s="4">
        <v>0.80281273688751797</v>
      </c>
      <c r="F954" s="3">
        <v>4.5376339001305298E-2</v>
      </c>
      <c r="G954" t="s">
        <v>3695</v>
      </c>
      <c r="H954" t="s">
        <v>3696</v>
      </c>
    </row>
    <row r="955" spans="1:8" x14ac:dyDescent="0.25">
      <c r="A955" s="1" t="s">
        <v>3697</v>
      </c>
      <c r="B955" s="2">
        <v>417666</v>
      </c>
      <c r="C955" s="2" t="s">
        <v>3698</v>
      </c>
      <c r="D955" s="2" t="s">
        <v>3698</v>
      </c>
      <c r="E955" s="4">
        <v>0.65442264325617738</v>
      </c>
      <c r="F955" s="3">
        <v>8.4097191980120797E-5</v>
      </c>
      <c r="G955" t="s">
        <v>3699</v>
      </c>
      <c r="H955" t="s">
        <v>3700</v>
      </c>
    </row>
    <row r="956" spans="1:8" x14ac:dyDescent="0.25">
      <c r="A956" s="1" t="s">
        <v>3701</v>
      </c>
      <c r="B956" s="2">
        <v>100859316</v>
      </c>
      <c r="C956" s="2" t="s">
        <v>3702</v>
      </c>
      <c r="D956" s="2" t="s">
        <v>3702</v>
      </c>
      <c r="E956" s="4">
        <v>1.7278531144253788</v>
      </c>
      <c r="F956" s="3">
        <v>4.5748226157872697E-2</v>
      </c>
      <c r="G956" t="s">
        <v>3703</v>
      </c>
      <c r="H956" t="s">
        <v>3704</v>
      </c>
    </row>
    <row r="957" spans="1:8" x14ac:dyDescent="0.25">
      <c r="A957" s="1" t="s">
        <v>3705</v>
      </c>
      <c r="B957" s="2">
        <v>424483</v>
      </c>
      <c r="C957" s="2" t="s">
        <v>3706</v>
      </c>
      <c r="D957" s="2" t="s">
        <v>3706</v>
      </c>
      <c r="E957" s="4">
        <v>2.0241012048984386</v>
      </c>
      <c r="F957" s="3">
        <v>8.1836164277712495E-2</v>
      </c>
      <c r="G957" t="s">
        <v>3707</v>
      </c>
      <c r="H957" t="s">
        <v>3708</v>
      </c>
    </row>
    <row r="958" spans="1:8" x14ac:dyDescent="0.25">
      <c r="A958" s="1" t="s">
        <v>3709</v>
      </c>
      <c r="B958" s="2">
        <v>395905</v>
      </c>
      <c r="C958" s="2" t="s">
        <v>3710</v>
      </c>
      <c r="D958" s="2" t="s">
        <v>3710</v>
      </c>
      <c r="E958" s="4">
        <v>1.2481151044403997</v>
      </c>
      <c r="F958" s="3">
        <v>2.6778964966945401E-2</v>
      </c>
      <c r="G958" t="s">
        <v>3711</v>
      </c>
      <c r="H958" t="s">
        <v>3712</v>
      </c>
    </row>
    <row r="959" spans="1:8" x14ac:dyDescent="0.25">
      <c r="A959" s="1" t="s">
        <v>3713</v>
      </c>
      <c r="B959" s="2">
        <v>420408</v>
      </c>
      <c r="C959" s="2" t="s">
        <v>3714</v>
      </c>
      <c r="D959" s="2" t="s">
        <v>3714</v>
      </c>
      <c r="E959" s="4">
        <v>0.78716599341885918</v>
      </c>
      <c r="F959" s="3">
        <v>4.8153133667959903E-2</v>
      </c>
      <c r="G959" t="s">
        <v>3715</v>
      </c>
      <c r="H959" t="s">
        <v>3716</v>
      </c>
    </row>
    <row r="960" spans="1:8" x14ac:dyDescent="0.25">
      <c r="A960" s="1" t="s">
        <v>3717</v>
      </c>
      <c r="B960" s="2">
        <v>420410</v>
      </c>
      <c r="C960" s="2" t="s">
        <v>3718</v>
      </c>
      <c r="D960" s="2" t="s">
        <v>3718</v>
      </c>
      <c r="E960" s="4">
        <v>1.3094504857252784</v>
      </c>
      <c r="F960" s="3">
        <v>6.1306568212771299E-2</v>
      </c>
      <c r="G960" t="s">
        <v>3719</v>
      </c>
      <c r="H960" t="s">
        <v>3720</v>
      </c>
    </row>
    <row r="961" spans="1:8" x14ac:dyDescent="0.25">
      <c r="A961" s="1" t="s">
        <v>3721</v>
      </c>
      <c r="B961" s="2">
        <v>416908</v>
      </c>
      <c r="C961" s="2" t="s">
        <v>3722</v>
      </c>
      <c r="D961" s="2" t="s">
        <v>3722</v>
      </c>
      <c r="E961" s="4">
        <v>0.74906479634338885</v>
      </c>
      <c r="F961" s="3">
        <v>9.0047690534893393E-2</v>
      </c>
      <c r="G961" t="s">
        <v>3723</v>
      </c>
      <c r="H961" t="s">
        <v>3724</v>
      </c>
    </row>
    <row r="962" spans="1:8" x14ac:dyDescent="0.25">
      <c r="A962" s="1" t="s">
        <v>3725</v>
      </c>
      <c r="E962" s="4">
        <v>0.61467587666926327</v>
      </c>
      <c r="F962" s="3">
        <v>8.93839801050708E-5</v>
      </c>
      <c r="H962" t="s">
        <v>3726</v>
      </c>
    </row>
    <row r="963" spans="1:8" x14ac:dyDescent="0.25">
      <c r="A963" s="1" t="s">
        <v>3727</v>
      </c>
      <c r="B963" s="2">
        <v>416551</v>
      </c>
      <c r="C963" s="2" t="s">
        <v>3728</v>
      </c>
      <c r="D963" s="2" t="s">
        <v>3729</v>
      </c>
      <c r="E963" s="4">
        <v>0.65341476767372142</v>
      </c>
      <c r="F963" s="3">
        <v>2.3394963082200302E-3</v>
      </c>
      <c r="G963" t="s">
        <v>3730</v>
      </c>
      <c r="H963" t="s">
        <v>3731</v>
      </c>
    </row>
    <row r="964" spans="1:8" x14ac:dyDescent="0.25">
      <c r="A964" s="1" t="s">
        <v>3732</v>
      </c>
      <c r="B964" s="2">
        <v>396242</v>
      </c>
      <c r="C964" s="2" t="s">
        <v>3733</v>
      </c>
      <c r="D964" s="2" t="s">
        <v>3733</v>
      </c>
      <c r="E964" s="4">
        <v>0.74019621816795078</v>
      </c>
      <c r="F964" s="3">
        <v>6.5737946827608404E-2</v>
      </c>
      <c r="G964" t="s">
        <v>3734</v>
      </c>
      <c r="H964" t="s">
        <v>3735</v>
      </c>
    </row>
    <row r="965" spans="1:8" x14ac:dyDescent="0.25">
      <c r="A965" s="1" t="s">
        <v>3736</v>
      </c>
      <c r="B965" s="2">
        <v>423758</v>
      </c>
      <c r="C965" s="2" t="s">
        <v>3737</v>
      </c>
      <c r="D965" s="2" t="s">
        <v>3737</v>
      </c>
      <c r="E965" s="4">
        <v>1.3267700013930745</v>
      </c>
      <c r="F965" s="3">
        <v>1.2208097509365599E-2</v>
      </c>
      <c r="G965" t="s">
        <v>3738</v>
      </c>
      <c r="H965" t="s">
        <v>3739</v>
      </c>
    </row>
    <row r="966" spans="1:8" x14ac:dyDescent="0.25">
      <c r="A966" s="1" t="s">
        <v>3740</v>
      </c>
      <c r="C966" s="2" t="s">
        <v>3741</v>
      </c>
      <c r="E966" s="4">
        <v>0.81006128901946295</v>
      </c>
      <c r="F966" s="3">
        <v>8.5724755332952707E-2</v>
      </c>
      <c r="H966" t="s">
        <v>3742</v>
      </c>
    </row>
    <row r="967" spans="1:8" x14ac:dyDescent="0.25">
      <c r="A967" s="1" t="s">
        <v>3743</v>
      </c>
      <c r="B967" s="2">
        <v>423039</v>
      </c>
      <c r="C967" s="2" t="s">
        <v>3744</v>
      </c>
      <c r="D967" s="2" t="s">
        <v>3744</v>
      </c>
      <c r="E967" s="4">
        <v>1.2644301278036836</v>
      </c>
      <c r="F967" s="3">
        <v>7.6442905469819106E-2</v>
      </c>
      <c r="G967" t="s">
        <v>3745</v>
      </c>
      <c r="H967" t="s">
        <v>3746</v>
      </c>
    </row>
    <row r="968" spans="1:8" x14ac:dyDescent="0.25">
      <c r="A968" s="1" t="s">
        <v>3747</v>
      </c>
      <c r="B968" s="2">
        <v>416552</v>
      </c>
      <c r="C968" s="2" t="s">
        <v>3748</v>
      </c>
      <c r="D968" s="2" t="s">
        <v>3748</v>
      </c>
      <c r="E968" s="4">
        <v>1.3963370638625114</v>
      </c>
      <c r="F968" s="3">
        <v>2.4052932661245202E-3</v>
      </c>
      <c r="G968" t="s">
        <v>3749</v>
      </c>
      <c r="H968" t="s">
        <v>3750</v>
      </c>
    </row>
    <row r="969" spans="1:8" x14ac:dyDescent="0.25">
      <c r="A969" s="1" t="s">
        <v>3751</v>
      </c>
      <c r="B969" s="2">
        <v>424487</v>
      </c>
      <c r="C969" s="2" t="s">
        <v>3752</v>
      </c>
      <c r="D969" s="2" t="s">
        <v>3752</v>
      </c>
      <c r="E969" s="4">
        <v>1.4072287501778775</v>
      </c>
      <c r="F969" s="3">
        <v>4.4321670817786697E-3</v>
      </c>
      <c r="G969" t="s">
        <v>3753</v>
      </c>
      <c r="H969" t="s">
        <v>3754</v>
      </c>
    </row>
    <row r="970" spans="1:8" x14ac:dyDescent="0.25">
      <c r="A970" s="1" t="s">
        <v>3755</v>
      </c>
      <c r="B970" s="2">
        <v>415816</v>
      </c>
      <c r="C970" s="2" t="s">
        <v>3756</v>
      </c>
      <c r="D970" s="2" t="s">
        <v>3756</v>
      </c>
      <c r="E970" s="4">
        <v>1.9142123597062279</v>
      </c>
      <c r="F970" s="3">
        <v>1.1063848695761E-5</v>
      </c>
      <c r="G970" t="s">
        <v>3757</v>
      </c>
      <c r="H970" t="s">
        <v>3758</v>
      </c>
    </row>
    <row r="971" spans="1:8" x14ac:dyDescent="0.25">
      <c r="A971" s="1" t="s">
        <v>3759</v>
      </c>
      <c r="B971" s="2">
        <v>419234</v>
      </c>
      <c r="C971" s="2" t="s">
        <v>3760</v>
      </c>
      <c r="D971" s="2" t="s">
        <v>3761</v>
      </c>
      <c r="E971" s="4">
        <v>1.591278019946319</v>
      </c>
      <c r="F971" s="3">
        <v>2.8410323704167E-4</v>
      </c>
      <c r="G971" t="s">
        <v>3762</v>
      </c>
      <c r="H971" t="s">
        <v>3763</v>
      </c>
    </row>
    <row r="972" spans="1:8" x14ac:dyDescent="0.25">
      <c r="A972" s="1" t="s">
        <v>3764</v>
      </c>
      <c r="C972" s="2" t="s">
        <v>3765</v>
      </c>
      <c r="E972" s="4">
        <v>1.90237673551068</v>
      </c>
      <c r="F972" s="3">
        <v>5.1876314826847002E-3</v>
      </c>
      <c r="H972" t="s">
        <v>3766</v>
      </c>
    </row>
    <row r="973" spans="1:8" x14ac:dyDescent="0.25">
      <c r="A973" s="1" t="s">
        <v>3767</v>
      </c>
      <c r="B973" s="2">
        <v>428704</v>
      </c>
      <c r="C973" s="2" t="s">
        <v>3768</v>
      </c>
      <c r="D973" s="2" t="s">
        <v>3768</v>
      </c>
      <c r="E973" s="4">
        <v>0.73986555597315906</v>
      </c>
      <c r="F973" s="3">
        <v>5.5419309879857302E-3</v>
      </c>
      <c r="G973" t="s">
        <v>3769</v>
      </c>
      <c r="H973" t="s">
        <v>3770</v>
      </c>
    </row>
    <row r="974" spans="1:8" x14ac:dyDescent="0.25">
      <c r="A974" s="1" t="s">
        <v>3771</v>
      </c>
      <c r="B974" s="2">
        <v>396085</v>
      </c>
      <c r="C974" s="2" t="s">
        <v>3772</v>
      </c>
      <c r="D974" s="2" t="s">
        <v>3772</v>
      </c>
      <c r="E974" s="4">
        <v>1.6600309139988498</v>
      </c>
      <c r="F974" s="3">
        <v>3.5780512451651398E-6</v>
      </c>
      <c r="G974" t="s">
        <v>3773</v>
      </c>
      <c r="H974" t="s">
        <v>3774</v>
      </c>
    </row>
    <row r="975" spans="1:8" x14ac:dyDescent="0.25">
      <c r="A975" s="1" t="s">
        <v>3775</v>
      </c>
      <c r="B975" s="2">
        <v>423042</v>
      </c>
      <c r="C975" s="2" t="s">
        <v>3776</v>
      </c>
      <c r="D975" s="2" t="s">
        <v>3776</v>
      </c>
      <c r="E975" s="4">
        <v>0.56373124473806169</v>
      </c>
      <c r="F975" s="3">
        <v>4.5737156558623898E-2</v>
      </c>
      <c r="G975" t="s">
        <v>3777</v>
      </c>
      <c r="H975" t="s">
        <v>3778</v>
      </c>
    </row>
    <row r="976" spans="1:8" x14ac:dyDescent="0.25">
      <c r="A976" s="1" t="s">
        <v>3779</v>
      </c>
      <c r="B976" s="2">
        <v>396360</v>
      </c>
      <c r="C976" s="2" t="s">
        <v>3780</v>
      </c>
      <c r="D976" s="2" t="s">
        <v>3781</v>
      </c>
      <c r="E976" s="4">
        <v>1.3507209782992395</v>
      </c>
      <c r="F976" s="3">
        <v>1.4960492478501701E-2</v>
      </c>
      <c r="G976" t="s">
        <v>3782</v>
      </c>
      <c r="H976" t="s">
        <v>3783</v>
      </c>
    </row>
    <row r="977" spans="1:8" x14ac:dyDescent="0.25">
      <c r="A977" s="1" t="s">
        <v>3784</v>
      </c>
      <c r="B977" s="2">
        <v>415817</v>
      </c>
      <c r="C977" s="2" t="s">
        <v>3785</v>
      </c>
      <c r="D977" s="2" t="s">
        <v>3785</v>
      </c>
      <c r="E977" s="4">
        <v>1.2424976153184701</v>
      </c>
      <c r="F977" s="3">
        <v>4.5264768818279698E-2</v>
      </c>
      <c r="G977" t="s">
        <v>3786</v>
      </c>
      <c r="H977" t="s">
        <v>3787</v>
      </c>
    </row>
    <row r="978" spans="1:8" x14ac:dyDescent="0.25">
      <c r="A978" s="1" t="s">
        <v>3788</v>
      </c>
      <c r="B978" s="2">
        <v>424838</v>
      </c>
      <c r="C978" s="2" t="s">
        <v>3789</v>
      </c>
      <c r="D978" s="2" t="s">
        <v>3790</v>
      </c>
      <c r="E978" s="4">
        <v>0.71313412400344811</v>
      </c>
      <c r="F978" s="3">
        <v>1.9275350936843001E-3</v>
      </c>
      <c r="G978" t="s">
        <v>3791</v>
      </c>
      <c r="H978" t="s">
        <v>3792</v>
      </c>
    </row>
    <row r="979" spans="1:8" x14ac:dyDescent="0.25">
      <c r="A979" s="1" t="s">
        <v>3793</v>
      </c>
      <c r="B979" s="2">
        <v>416914</v>
      </c>
      <c r="C979" s="2" t="s">
        <v>3794</v>
      </c>
      <c r="D979" s="2" t="s">
        <v>3794</v>
      </c>
      <c r="E979" s="4">
        <v>1.7214041384112999</v>
      </c>
      <c r="F979" s="3">
        <v>4.2945503555891202E-5</v>
      </c>
      <c r="G979" t="s">
        <v>3795</v>
      </c>
      <c r="H979" t="s">
        <v>3796</v>
      </c>
    </row>
    <row r="980" spans="1:8" x14ac:dyDescent="0.25">
      <c r="A980" s="1" t="s">
        <v>3797</v>
      </c>
      <c r="B980" s="2">
        <v>378913</v>
      </c>
      <c r="C980" s="2" t="s">
        <v>3798</v>
      </c>
      <c r="D980" s="2" t="s">
        <v>3798</v>
      </c>
      <c r="E980" s="4">
        <v>1.9166890842158195</v>
      </c>
      <c r="F980" s="3">
        <v>1.3007279094519001E-3</v>
      </c>
      <c r="G980" t="s">
        <v>3799</v>
      </c>
      <c r="H980" t="s">
        <v>3800</v>
      </c>
    </row>
    <row r="981" spans="1:8" x14ac:dyDescent="0.25">
      <c r="A981" s="1" t="s">
        <v>3801</v>
      </c>
      <c r="B981" s="2">
        <v>395397</v>
      </c>
      <c r="C981" s="2" t="s">
        <v>3802</v>
      </c>
      <c r="D981" s="2" t="s">
        <v>3803</v>
      </c>
      <c r="E981" s="4">
        <v>0.52312686029117861</v>
      </c>
      <c r="F981" s="3">
        <v>9.6445471947730302E-2</v>
      </c>
      <c r="G981" t="s">
        <v>3804</v>
      </c>
      <c r="H981" t="s">
        <v>3805</v>
      </c>
    </row>
    <row r="982" spans="1:8" x14ac:dyDescent="0.25">
      <c r="A982" s="1" t="s">
        <v>3806</v>
      </c>
      <c r="B982" s="2">
        <v>427839</v>
      </c>
      <c r="C982" s="2" t="s">
        <v>3807</v>
      </c>
      <c r="D982" s="2" t="s">
        <v>3807</v>
      </c>
      <c r="E982" s="4">
        <v>1.4207536410633081</v>
      </c>
      <c r="F982" s="3">
        <v>3.2678708091193998E-2</v>
      </c>
      <c r="G982" t="s">
        <v>3808</v>
      </c>
      <c r="H982" t="s">
        <v>3809</v>
      </c>
    </row>
    <row r="983" spans="1:8" x14ac:dyDescent="0.25">
      <c r="A983" s="1" t="s">
        <v>3810</v>
      </c>
      <c r="B983" s="2">
        <v>423763</v>
      </c>
      <c r="C983" s="2" t="s">
        <v>3811</v>
      </c>
      <c r="D983" s="2" t="s">
        <v>3811</v>
      </c>
      <c r="E983" s="4">
        <v>0.62092486384786949</v>
      </c>
      <c r="F983" s="3">
        <v>4.6687692392653599E-4</v>
      </c>
      <c r="G983" t="s">
        <v>3812</v>
      </c>
      <c r="H983" t="s">
        <v>3813</v>
      </c>
    </row>
    <row r="984" spans="1:8" x14ac:dyDescent="0.25">
      <c r="A984" s="1" t="s">
        <v>3814</v>
      </c>
      <c r="B984" s="2">
        <v>417671</v>
      </c>
      <c r="C984" s="2" t="s">
        <v>3815</v>
      </c>
      <c r="D984" s="2" t="s">
        <v>3815</v>
      </c>
      <c r="E984" s="4">
        <v>0.7445105166071726</v>
      </c>
      <c r="F984" s="3">
        <v>6.4905448277953096E-2</v>
      </c>
      <c r="G984" t="s">
        <v>3816</v>
      </c>
      <c r="H984" t="s">
        <v>3817</v>
      </c>
    </row>
    <row r="985" spans="1:8" x14ac:dyDescent="0.25">
      <c r="A985" s="1" t="s">
        <v>3818</v>
      </c>
      <c r="B985" s="2">
        <v>417672</v>
      </c>
      <c r="C985" s="2" t="s">
        <v>3819</v>
      </c>
      <c r="D985" s="2" t="s">
        <v>3819</v>
      </c>
      <c r="E985" s="4">
        <v>1.2766848035623468</v>
      </c>
      <c r="F985" s="3">
        <v>4.2715871515567501E-2</v>
      </c>
      <c r="G985" t="s">
        <v>3820</v>
      </c>
      <c r="H985" t="s">
        <v>3821</v>
      </c>
    </row>
    <row r="986" spans="1:8" x14ac:dyDescent="0.25">
      <c r="A986" s="1" t="s">
        <v>3822</v>
      </c>
      <c r="B986" s="2">
        <v>423764</v>
      </c>
      <c r="C986" s="2" t="s">
        <v>3823</v>
      </c>
      <c r="D986" s="2" t="s">
        <v>3823</v>
      </c>
      <c r="E986" s="4">
        <v>1.5575710946122274</v>
      </c>
      <c r="F986" s="3">
        <v>2.4283020018324299E-2</v>
      </c>
      <c r="G986" t="s">
        <v>3824</v>
      </c>
      <c r="H986" t="s">
        <v>3825</v>
      </c>
    </row>
    <row r="987" spans="1:8" x14ac:dyDescent="0.25">
      <c r="A987" s="1" t="s">
        <v>3826</v>
      </c>
      <c r="B987" s="2">
        <v>415823</v>
      </c>
      <c r="C987" s="2" t="s">
        <v>3827</v>
      </c>
      <c r="D987" s="2" t="s">
        <v>3827</v>
      </c>
      <c r="E987" s="4">
        <v>0.73956626641332035</v>
      </c>
      <c r="F987" s="3">
        <v>5.0263858807126097E-2</v>
      </c>
      <c r="G987" t="s">
        <v>3828</v>
      </c>
      <c r="H987" t="s">
        <v>3829</v>
      </c>
    </row>
    <row r="988" spans="1:8" x14ac:dyDescent="0.25">
      <c r="A988" s="1" t="s">
        <v>3830</v>
      </c>
      <c r="B988" s="2">
        <v>422213</v>
      </c>
      <c r="C988" s="2" t="s">
        <v>3831</v>
      </c>
      <c r="D988" s="2" t="s">
        <v>3831</v>
      </c>
      <c r="E988" s="4">
        <v>0.72062083847949654</v>
      </c>
      <c r="F988" s="3">
        <v>1.2327174219864301E-3</v>
      </c>
      <c r="G988" t="s">
        <v>3832</v>
      </c>
      <c r="H988" t="s">
        <v>3833</v>
      </c>
    </row>
    <row r="989" spans="1:8" x14ac:dyDescent="0.25">
      <c r="A989" s="1" t="s">
        <v>3834</v>
      </c>
      <c r="C989" s="2" t="s">
        <v>3835</v>
      </c>
      <c r="E989" s="4">
        <v>1.4826525902709689</v>
      </c>
      <c r="F989" s="3">
        <v>1.0623431311077E-2</v>
      </c>
      <c r="H989" t="s">
        <v>3836</v>
      </c>
    </row>
    <row r="990" spans="1:8" x14ac:dyDescent="0.25">
      <c r="A990" s="1" t="s">
        <v>3837</v>
      </c>
      <c r="B990" s="2">
        <v>415825</v>
      </c>
      <c r="C990" s="2" t="s">
        <v>3838</v>
      </c>
      <c r="D990" s="2" t="s">
        <v>3839</v>
      </c>
      <c r="E990" s="4">
        <v>0.80941528465430002</v>
      </c>
      <c r="F990" s="3">
        <v>9.9245646518216102E-2</v>
      </c>
      <c r="G990" t="s">
        <v>3840</v>
      </c>
      <c r="H990" t="s">
        <v>3841</v>
      </c>
    </row>
    <row r="991" spans="1:8" x14ac:dyDescent="0.25">
      <c r="A991" s="1" t="s">
        <v>3842</v>
      </c>
      <c r="B991" s="2">
        <v>419238</v>
      </c>
      <c r="C991" s="2" t="s">
        <v>3843</v>
      </c>
      <c r="D991" s="2" t="s">
        <v>3843</v>
      </c>
      <c r="E991" s="4">
        <v>1.5462427696728835</v>
      </c>
      <c r="F991" s="3">
        <v>1.58480580473807E-4</v>
      </c>
      <c r="G991" t="s">
        <v>3844</v>
      </c>
      <c r="H991" t="s">
        <v>3845</v>
      </c>
    </row>
    <row r="992" spans="1:8" x14ac:dyDescent="0.25">
      <c r="A992" s="1" t="s">
        <v>3846</v>
      </c>
      <c r="B992" s="2">
        <v>415826</v>
      </c>
      <c r="C992" s="2" t="s">
        <v>3847</v>
      </c>
      <c r="D992" s="2" t="s">
        <v>3847</v>
      </c>
      <c r="E992" s="4">
        <v>0.73294494466702664</v>
      </c>
      <c r="F992" s="3">
        <v>1.7078216731087801E-3</v>
      </c>
      <c r="G992" t="s">
        <v>3848</v>
      </c>
      <c r="H992" t="s">
        <v>3849</v>
      </c>
    </row>
    <row r="993" spans="1:8" x14ac:dyDescent="0.25">
      <c r="A993" s="1" t="s">
        <v>3850</v>
      </c>
      <c r="B993" s="2">
        <v>420415</v>
      </c>
      <c r="C993" s="2" t="s">
        <v>3851</v>
      </c>
      <c r="D993" s="2" t="s">
        <v>3851</v>
      </c>
      <c r="E993" s="4">
        <v>2.0739375461155936</v>
      </c>
      <c r="F993" s="3">
        <v>1.03967174001381E-3</v>
      </c>
      <c r="G993" t="s">
        <v>3852</v>
      </c>
      <c r="H993" t="s">
        <v>3853</v>
      </c>
    </row>
    <row r="994" spans="1:8" x14ac:dyDescent="0.25">
      <c r="A994" s="1" t="s">
        <v>3854</v>
      </c>
      <c r="B994" s="2">
        <v>395749</v>
      </c>
      <c r="C994" s="2" t="s">
        <v>3855</v>
      </c>
      <c r="D994" s="2" t="s">
        <v>3855</v>
      </c>
      <c r="E994" s="4">
        <v>0.8012178611674603</v>
      </c>
      <c r="F994" s="3">
        <v>6.0093935443067098E-2</v>
      </c>
      <c r="G994" t="s">
        <v>3856</v>
      </c>
      <c r="H994" t="s">
        <v>3857</v>
      </c>
    </row>
    <row r="995" spans="1:8" x14ac:dyDescent="0.25">
      <c r="A995" s="1" t="s">
        <v>3858</v>
      </c>
      <c r="B995" s="2">
        <v>100857578</v>
      </c>
      <c r="D995" s="2" t="s">
        <v>3859</v>
      </c>
      <c r="E995" s="4">
        <v>1.6839003385405471</v>
      </c>
      <c r="F995" s="3">
        <v>3.7954109735645801E-2</v>
      </c>
      <c r="G995" t="s">
        <v>3860</v>
      </c>
    </row>
    <row r="996" spans="1:8" x14ac:dyDescent="0.25">
      <c r="A996" s="1" t="s">
        <v>3861</v>
      </c>
      <c r="B996" s="2">
        <v>378801</v>
      </c>
      <c r="C996" s="2" t="s">
        <v>3862</v>
      </c>
      <c r="D996" s="2" t="s">
        <v>3862</v>
      </c>
      <c r="E996" s="4">
        <v>1.4270237628647513</v>
      </c>
      <c r="F996" s="3">
        <v>1.6141435363650901E-3</v>
      </c>
      <c r="G996" t="s">
        <v>3863</v>
      </c>
      <c r="H996" t="s">
        <v>3864</v>
      </c>
    </row>
    <row r="997" spans="1:8" x14ac:dyDescent="0.25">
      <c r="A997" s="1" t="s">
        <v>3865</v>
      </c>
      <c r="B997" s="2">
        <v>419241</v>
      </c>
      <c r="C997" s="2" t="s">
        <v>3866</v>
      </c>
      <c r="D997" s="2" t="s">
        <v>3866</v>
      </c>
      <c r="E997" s="4">
        <v>1.8585110483026488</v>
      </c>
      <c r="F997" s="3">
        <v>2.0036282908482801E-8</v>
      </c>
      <c r="G997" t="s">
        <v>3867</v>
      </c>
      <c r="H997" t="s">
        <v>3868</v>
      </c>
    </row>
    <row r="998" spans="1:8" x14ac:dyDescent="0.25">
      <c r="A998" s="1" t="s">
        <v>3869</v>
      </c>
      <c r="C998" s="2" t="s">
        <v>3870</v>
      </c>
      <c r="E998" s="4">
        <v>0.65878868253688772</v>
      </c>
      <c r="F998" s="3">
        <v>2.4597771223387402E-4</v>
      </c>
      <c r="H998" t="s">
        <v>3871</v>
      </c>
    </row>
    <row r="999" spans="1:8" x14ac:dyDescent="0.25">
      <c r="A999" s="1" t="s">
        <v>3872</v>
      </c>
      <c r="C999" s="2" t="s">
        <v>3873</v>
      </c>
      <c r="E999" s="4">
        <v>1.2540076800079838</v>
      </c>
      <c r="F999" s="3">
        <v>9.7290314619886506E-2</v>
      </c>
      <c r="H999" t="s">
        <v>3874</v>
      </c>
    </row>
    <row r="1000" spans="1:8" x14ac:dyDescent="0.25">
      <c r="A1000" s="1" t="s">
        <v>3875</v>
      </c>
      <c r="B1000" s="2">
        <v>416013</v>
      </c>
      <c r="C1000" s="2" t="s">
        <v>3876</v>
      </c>
      <c r="D1000" s="2" t="s">
        <v>3876</v>
      </c>
      <c r="E1000" s="4">
        <v>0.81357774498413393</v>
      </c>
      <c r="F1000" s="3">
        <v>5.47124256224919E-2</v>
      </c>
      <c r="G1000" t="s">
        <v>3877</v>
      </c>
      <c r="H1000" t="s">
        <v>3878</v>
      </c>
    </row>
    <row r="1001" spans="1:8" x14ac:dyDescent="0.25">
      <c r="A1001" s="1" t="s">
        <v>3879</v>
      </c>
      <c r="B1001" s="2">
        <v>415830</v>
      </c>
      <c r="C1001" s="2" t="s">
        <v>3880</v>
      </c>
      <c r="D1001" s="2" t="s">
        <v>3880</v>
      </c>
      <c r="E1001" s="4">
        <v>1.4817721090727536</v>
      </c>
      <c r="F1001" s="3">
        <v>7.8470318276514898E-3</v>
      </c>
      <c r="G1001" t="s">
        <v>3881</v>
      </c>
      <c r="H1001" t="s">
        <v>3882</v>
      </c>
    </row>
    <row r="1002" spans="1:8" x14ac:dyDescent="0.25">
      <c r="A1002" s="1" t="s">
        <v>3883</v>
      </c>
      <c r="B1002" s="2">
        <v>427396</v>
      </c>
      <c r="C1002" s="2" t="s">
        <v>3884</v>
      </c>
      <c r="D1002" s="2" t="s">
        <v>3884</v>
      </c>
      <c r="E1002" s="4">
        <v>1.2955441768454445</v>
      </c>
      <c r="F1002" s="3">
        <v>5.43659703079813E-2</v>
      </c>
      <c r="G1002" t="s">
        <v>3885</v>
      </c>
      <c r="H1002" t="s">
        <v>3886</v>
      </c>
    </row>
    <row r="1003" spans="1:8" x14ac:dyDescent="0.25">
      <c r="A1003" s="1" t="s">
        <v>3887</v>
      </c>
      <c r="B1003" s="2">
        <v>395742</v>
      </c>
      <c r="C1003" s="2" t="s">
        <v>3888</v>
      </c>
      <c r="D1003" s="2" t="s">
        <v>3888</v>
      </c>
      <c r="E1003" s="4">
        <v>1.7176126658979447</v>
      </c>
      <c r="F1003" s="3">
        <v>6.3557369936571703E-3</v>
      </c>
      <c r="G1003" t="s">
        <v>3889</v>
      </c>
      <c r="H1003" t="s">
        <v>3890</v>
      </c>
    </row>
    <row r="1004" spans="1:8" x14ac:dyDescent="0.25">
      <c r="A1004" s="1" t="s">
        <v>3891</v>
      </c>
      <c r="B1004" s="2">
        <v>416919</v>
      </c>
      <c r="C1004" s="2" t="s">
        <v>3892</v>
      </c>
      <c r="D1004" s="2" t="s">
        <v>3892</v>
      </c>
      <c r="E1004" s="4">
        <v>1.640245918889379</v>
      </c>
      <c r="F1004" s="3">
        <v>1.72705844525077E-2</v>
      </c>
      <c r="G1004" t="s">
        <v>3893</v>
      </c>
      <c r="H1004" t="s">
        <v>3894</v>
      </c>
    </row>
    <row r="1005" spans="1:8" x14ac:dyDescent="0.25">
      <c r="A1005" s="1" t="s">
        <v>3895</v>
      </c>
      <c r="B1005" s="2">
        <v>424843</v>
      </c>
      <c r="C1005" s="2">
        <v>40787</v>
      </c>
      <c r="D1005" s="2">
        <v>40787</v>
      </c>
      <c r="E1005" s="4">
        <v>1.3437829716176737</v>
      </c>
      <c r="F1005" s="3">
        <v>8.9589911412782004E-3</v>
      </c>
      <c r="G1005" t="s">
        <v>3896</v>
      </c>
      <c r="H1005" t="s">
        <v>3897</v>
      </c>
    </row>
    <row r="1006" spans="1:8" x14ac:dyDescent="0.25">
      <c r="A1006" s="1" t="s">
        <v>3898</v>
      </c>
      <c r="B1006" s="2">
        <v>423047</v>
      </c>
      <c r="C1006" s="2" t="s">
        <v>3899</v>
      </c>
      <c r="D1006" s="2" t="s">
        <v>3899</v>
      </c>
      <c r="E1006" s="4">
        <v>1.3044528701440377</v>
      </c>
      <c r="F1006" s="3">
        <v>3.5407161629703102E-2</v>
      </c>
      <c r="G1006" t="s">
        <v>3900</v>
      </c>
      <c r="H1006" t="s">
        <v>3901</v>
      </c>
    </row>
    <row r="1007" spans="1:8" x14ac:dyDescent="0.25">
      <c r="A1007" s="1" t="s">
        <v>3902</v>
      </c>
      <c r="B1007" s="2">
        <v>428151</v>
      </c>
      <c r="C1007" s="2" t="s">
        <v>3903</v>
      </c>
      <c r="D1007" s="2" t="s">
        <v>3903</v>
      </c>
      <c r="E1007" s="4">
        <v>1.8971811525584286</v>
      </c>
      <c r="F1007" s="3">
        <v>3.0433189342186798E-4</v>
      </c>
      <c r="G1007" t="s">
        <v>3904</v>
      </c>
      <c r="H1007" t="s">
        <v>3905</v>
      </c>
    </row>
    <row r="1008" spans="1:8" x14ac:dyDescent="0.25">
      <c r="A1008" s="1" t="s">
        <v>3906</v>
      </c>
      <c r="B1008" s="2">
        <v>395984</v>
      </c>
      <c r="C1008" s="2" t="s">
        <v>3907</v>
      </c>
      <c r="D1008" s="2" t="s">
        <v>3907</v>
      </c>
      <c r="E1008" s="4">
        <v>1.2933065713638663</v>
      </c>
      <c r="F1008" s="3">
        <v>8.0549396013796497E-3</v>
      </c>
      <c r="G1008" t="s">
        <v>3908</v>
      </c>
      <c r="H1008" t="s">
        <v>3909</v>
      </c>
    </row>
    <row r="1009" spans="1:8" x14ac:dyDescent="0.25">
      <c r="A1009" s="1" t="s">
        <v>3910</v>
      </c>
      <c r="B1009" s="2">
        <v>423048</v>
      </c>
      <c r="C1009" s="2" t="s">
        <v>3911</v>
      </c>
      <c r="D1009" s="2" t="s">
        <v>3911</v>
      </c>
      <c r="E1009" s="4">
        <v>1.6562729820911792</v>
      </c>
      <c r="F1009" s="3">
        <v>2.5009594138211E-4</v>
      </c>
      <c r="G1009" t="s">
        <v>3912</v>
      </c>
      <c r="H1009" t="s">
        <v>3913</v>
      </c>
    </row>
    <row r="1010" spans="1:8" x14ac:dyDescent="0.25">
      <c r="A1010" s="1" t="s">
        <v>3914</v>
      </c>
      <c r="B1010" s="2">
        <v>419244</v>
      </c>
      <c r="C1010" s="2" t="s">
        <v>3915</v>
      </c>
      <c r="D1010" s="2" t="s">
        <v>3916</v>
      </c>
      <c r="E1010" s="4">
        <v>0.71298696878877865</v>
      </c>
      <c r="F1010" s="3">
        <v>7.1979682119135496E-2</v>
      </c>
      <c r="G1010" t="s">
        <v>3917</v>
      </c>
      <c r="H1010" t="s">
        <v>3918</v>
      </c>
    </row>
    <row r="1011" spans="1:8" x14ac:dyDescent="0.25">
      <c r="A1011" s="1" t="s">
        <v>3919</v>
      </c>
      <c r="B1011" s="2">
        <v>415832</v>
      </c>
      <c r="C1011" s="2" t="s">
        <v>3920</v>
      </c>
      <c r="D1011" s="2" t="s">
        <v>3920</v>
      </c>
      <c r="E1011" s="4">
        <v>1.9512555763028478</v>
      </c>
      <c r="F1011" s="3">
        <v>3.0822803746598102E-4</v>
      </c>
      <c r="G1011" t="s">
        <v>3921</v>
      </c>
    </row>
    <row r="1012" spans="1:8" x14ac:dyDescent="0.25">
      <c r="A1012" s="1" t="s">
        <v>3922</v>
      </c>
      <c r="B1012" s="2">
        <v>693251</v>
      </c>
      <c r="C1012" s="2" t="s">
        <v>3923</v>
      </c>
      <c r="D1012" s="2" t="s">
        <v>3923</v>
      </c>
      <c r="E1012" s="4">
        <v>0.70604868195358761</v>
      </c>
      <c r="F1012" s="3">
        <v>1.41988135932864E-2</v>
      </c>
      <c r="G1012" t="s">
        <v>3924</v>
      </c>
      <c r="H1012" t="s">
        <v>3925</v>
      </c>
    </row>
    <row r="1013" spans="1:8" x14ac:dyDescent="0.25">
      <c r="A1013" s="1" t="s">
        <v>3926</v>
      </c>
      <c r="B1013" s="2">
        <v>417675</v>
      </c>
      <c r="C1013" s="2" t="s">
        <v>3927</v>
      </c>
      <c r="D1013" s="2" t="s">
        <v>3927</v>
      </c>
      <c r="E1013" s="4">
        <v>1.2870110220483852</v>
      </c>
      <c r="F1013" s="3">
        <v>3.01465700196747E-2</v>
      </c>
      <c r="G1013" t="s">
        <v>3927</v>
      </c>
      <c r="H1013" t="s">
        <v>3928</v>
      </c>
    </row>
    <row r="1014" spans="1:8" x14ac:dyDescent="0.25">
      <c r="A1014" s="1" t="s">
        <v>3929</v>
      </c>
      <c r="B1014" s="2">
        <v>415833</v>
      </c>
      <c r="C1014" s="2" t="s">
        <v>3930</v>
      </c>
      <c r="D1014" s="2" t="s">
        <v>3930</v>
      </c>
      <c r="E1014" s="4">
        <v>1.7808810886861028</v>
      </c>
      <c r="F1014" s="3">
        <v>1.8034010346143099E-3</v>
      </c>
      <c r="G1014" t="s">
        <v>3931</v>
      </c>
      <c r="H1014" t="s">
        <v>3932</v>
      </c>
    </row>
    <row r="1015" spans="1:8" x14ac:dyDescent="0.25">
      <c r="A1015" s="1" t="s">
        <v>3933</v>
      </c>
      <c r="B1015" s="2">
        <v>416282</v>
      </c>
      <c r="C1015" s="2" t="s">
        <v>3934</v>
      </c>
      <c r="D1015" s="2" t="s">
        <v>3934</v>
      </c>
      <c r="E1015" s="4">
        <v>1.7835816216999563</v>
      </c>
      <c r="F1015" s="3">
        <v>3.2947550969382702E-6</v>
      </c>
      <c r="G1015" t="s">
        <v>3935</v>
      </c>
      <c r="H1015" t="s">
        <v>3936</v>
      </c>
    </row>
    <row r="1016" spans="1:8" x14ac:dyDescent="0.25">
      <c r="A1016" s="1" t="s">
        <v>3937</v>
      </c>
      <c r="B1016" s="2">
        <v>770994</v>
      </c>
      <c r="C1016" s="2" t="s">
        <v>3938</v>
      </c>
      <c r="D1016" s="2" t="s">
        <v>3938</v>
      </c>
      <c r="E1016" s="4">
        <v>0.62409011162708039</v>
      </c>
      <c r="F1016" s="3">
        <v>6.6093295957233497E-3</v>
      </c>
      <c r="G1016" t="s">
        <v>3939</v>
      </c>
      <c r="H1016" t="s">
        <v>3940</v>
      </c>
    </row>
    <row r="1017" spans="1:8" x14ac:dyDescent="0.25">
      <c r="A1017" s="1" t="s">
        <v>3941</v>
      </c>
      <c r="B1017" s="2">
        <v>416558</v>
      </c>
      <c r="C1017" s="2" t="s">
        <v>3942</v>
      </c>
      <c r="D1017" s="2" t="s">
        <v>3942</v>
      </c>
      <c r="E1017" s="4">
        <v>0.75334829949671089</v>
      </c>
      <c r="F1017" s="3">
        <v>8.2146239597280804E-2</v>
      </c>
      <c r="G1017" t="s">
        <v>3943</v>
      </c>
      <c r="H1017" t="s">
        <v>3944</v>
      </c>
    </row>
    <row r="1018" spans="1:8" x14ac:dyDescent="0.25">
      <c r="A1018" s="1" t="s">
        <v>3945</v>
      </c>
      <c r="B1018" s="2">
        <v>422220</v>
      </c>
      <c r="C1018" s="2" t="s">
        <v>3946</v>
      </c>
      <c r="D1018" s="2" t="s">
        <v>3946</v>
      </c>
      <c r="E1018" s="4">
        <v>1.7479763657415515</v>
      </c>
      <c r="F1018" s="3">
        <v>1.32605418698177E-3</v>
      </c>
      <c r="G1018" t="s">
        <v>3947</v>
      </c>
      <c r="H1018" t="s">
        <v>3948</v>
      </c>
    </row>
    <row r="1019" spans="1:8" x14ac:dyDescent="0.25">
      <c r="A1019" s="1" t="s">
        <v>3949</v>
      </c>
      <c r="B1019" s="2">
        <v>423049</v>
      </c>
      <c r="C1019" s="2" t="s">
        <v>3950</v>
      </c>
      <c r="D1019" s="2" t="s">
        <v>3950</v>
      </c>
      <c r="E1019" s="4">
        <v>1.4798077567631085</v>
      </c>
      <c r="F1019" s="3">
        <v>3.4621981075919801E-2</v>
      </c>
      <c r="G1019" t="s">
        <v>3951</v>
      </c>
      <c r="H1019" t="s">
        <v>3952</v>
      </c>
    </row>
    <row r="1020" spans="1:8" x14ac:dyDescent="0.25">
      <c r="A1020" s="1" t="s">
        <v>3953</v>
      </c>
      <c r="B1020" s="2">
        <v>416015</v>
      </c>
      <c r="C1020" s="2" t="s">
        <v>3954</v>
      </c>
      <c r="D1020" s="2" t="s">
        <v>3955</v>
      </c>
      <c r="E1020" s="4">
        <v>0.76817325861406782</v>
      </c>
      <c r="F1020" s="3">
        <v>4.60141656703318E-2</v>
      </c>
      <c r="G1020" t="s">
        <v>3956</v>
      </c>
      <c r="H1020" t="s">
        <v>3957</v>
      </c>
    </row>
    <row r="1021" spans="1:8" x14ac:dyDescent="0.25">
      <c r="A1021" s="1" t="s">
        <v>3958</v>
      </c>
      <c r="B1021" s="2">
        <v>416016</v>
      </c>
      <c r="C1021" s="2" t="s">
        <v>3959</v>
      </c>
      <c r="D1021" s="2" t="s">
        <v>3959</v>
      </c>
      <c r="E1021" s="4">
        <v>0.74901807787077523</v>
      </c>
      <c r="F1021" s="3">
        <v>5.5711878686297497E-3</v>
      </c>
      <c r="G1021" t="s">
        <v>3960</v>
      </c>
      <c r="H1021" t="s">
        <v>3961</v>
      </c>
    </row>
    <row r="1022" spans="1:8" x14ac:dyDescent="0.25">
      <c r="A1022" s="1" t="s">
        <v>3962</v>
      </c>
      <c r="B1022" s="2">
        <v>416017</v>
      </c>
      <c r="C1022" s="2" t="s">
        <v>3963</v>
      </c>
      <c r="D1022" s="2" t="s">
        <v>3963</v>
      </c>
      <c r="E1022" s="4">
        <v>0.8155441297545909</v>
      </c>
      <c r="F1022" s="3">
        <v>4.8097852610596001E-2</v>
      </c>
      <c r="G1022" t="s">
        <v>3964</v>
      </c>
      <c r="H1022" t="s">
        <v>3965</v>
      </c>
    </row>
    <row r="1023" spans="1:8" x14ac:dyDescent="0.25">
      <c r="A1023" s="1" t="s">
        <v>3966</v>
      </c>
      <c r="B1023" s="2">
        <v>395269</v>
      </c>
      <c r="C1023" s="2" t="s">
        <v>3967</v>
      </c>
      <c r="D1023" s="2" t="s">
        <v>3967</v>
      </c>
      <c r="E1023" s="4">
        <v>0.75936644173428935</v>
      </c>
      <c r="F1023" s="3">
        <v>3.7481444986678901E-3</v>
      </c>
      <c r="G1023" t="s">
        <v>3968</v>
      </c>
      <c r="H1023" t="s">
        <v>3969</v>
      </c>
    </row>
    <row r="1024" spans="1:8" x14ac:dyDescent="0.25">
      <c r="A1024" s="1" t="s">
        <v>3970</v>
      </c>
      <c r="B1024" s="2">
        <v>423055</v>
      </c>
      <c r="C1024" s="2" t="s">
        <v>3971</v>
      </c>
      <c r="D1024" s="2" t="s">
        <v>3971</v>
      </c>
      <c r="E1024" s="4">
        <v>0.7952216535410036</v>
      </c>
      <c r="F1024" s="3">
        <v>5.1182800548880102E-2</v>
      </c>
      <c r="G1024" t="s">
        <v>3972</v>
      </c>
      <c r="H1024" t="s">
        <v>3973</v>
      </c>
    </row>
    <row r="1025" spans="1:8" x14ac:dyDescent="0.25">
      <c r="A1025" s="1" t="s">
        <v>3974</v>
      </c>
      <c r="B1025" s="2">
        <v>416286</v>
      </c>
      <c r="C1025" s="2" t="s">
        <v>3975</v>
      </c>
      <c r="D1025" s="2" t="s">
        <v>3975</v>
      </c>
      <c r="E1025" s="4">
        <v>1.3930565752839978</v>
      </c>
      <c r="F1025" s="3">
        <v>6.13041125614014E-3</v>
      </c>
      <c r="G1025" t="s">
        <v>3976</v>
      </c>
      <c r="H1025" t="s">
        <v>3977</v>
      </c>
    </row>
    <row r="1026" spans="1:8" x14ac:dyDescent="0.25">
      <c r="A1026" s="1" t="s">
        <v>3978</v>
      </c>
      <c r="B1026" s="2">
        <v>770018</v>
      </c>
      <c r="C1026" s="2" t="s">
        <v>3979</v>
      </c>
      <c r="D1026" s="2" t="s">
        <v>3979</v>
      </c>
      <c r="E1026" s="4">
        <v>0.58448072578816723</v>
      </c>
      <c r="F1026" s="3">
        <v>1.2621511227481501E-9</v>
      </c>
      <c r="G1026" t="s">
        <v>3980</v>
      </c>
      <c r="H1026" t="s">
        <v>3981</v>
      </c>
    </row>
    <row r="1027" spans="1:8" x14ac:dyDescent="0.25">
      <c r="A1027" s="1" t="s">
        <v>3982</v>
      </c>
      <c r="B1027" s="2">
        <v>416023</v>
      </c>
      <c r="C1027" s="2" t="s">
        <v>3983</v>
      </c>
      <c r="D1027" s="2" t="s">
        <v>3983</v>
      </c>
      <c r="E1027" s="4">
        <v>1.875824125950587</v>
      </c>
      <c r="F1027" s="3">
        <v>4.8544844448597502E-8</v>
      </c>
      <c r="G1027" t="s">
        <v>3984</v>
      </c>
      <c r="H1027" t="s">
        <v>3985</v>
      </c>
    </row>
    <row r="1028" spans="1:8" x14ac:dyDescent="0.25">
      <c r="A1028" s="1" t="s">
        <v>3986</v>
      </c>
      <c r="B1028" s="2">
        <v>423775</v>
      </c>
      <c r="D1028" s="2" t="s">
        <v>3987</v>
      </c>
      <c r="E1028" s="4">
        <v>1.3758586605724279</v>
      </c>
      <c r="F1028" s="3">
        <v>6.1330744264597101E-2</v>
      </c>
      <c r="G1028" t="s">
        <v>3988</v>
      </c>
    </row>
    <row r="1029" spans="1:8" x14ac:dyDescent="0.25">
      <c r="A1029" s="1" t="s">
        <v>3989</v>
      </c>
      <c r="B1029" s="2">
        <v>419253</v>
      </c>
      <c r="C1029" s="2" t="s">
        <v>3990</v>
      </c>
      <c r="D1029" s="2" t="s">
        <v>3990</v>
      </c>
      <c r="E1029" s="4">
        <v>0.76059550949246679</v>
      </c>
      <c r="F1029" s="3">
        <v>1.4856160531179699E-2</v>
      </c>
      <c r="G1029" t="s">
        <v>3991</v>
      </c>
      <c r="H1029" t="s">
        <v>3992</v>
      </c>
    </row>
    <row r="1030" spans="1:8" x14ac:dyDescent="0.25">
      <c r="A1030" s="1" t="s">
        <v>3993</v>
      </c>
      <c r="B1030" s="2">
        <v>425279</v>
      </c>
      <c r="D1030" s="2" t="s">
        <v>3994</v>
      </c>
      <c r="E1030" s="4">
        <v>0.75196252501284677</v>
      </c>
      <c r="F1030" s="3">
        <v>3.0811155578435801E-3</v>
      </c>
      <c r="G1030" t="s">
        <v>3995</v>
      </c>
    </row>
    <row r="1031" spans="1:8" x14ac:dyDescent="0.25">
      <c r="A1031" s="1" t="s">
        <v>3996</v>
      </c>
      <c r="B1031" s="2">
        <v>378892</v>
      </c>
      <c r="C1031" s="2" t="s">
        <v>3997</v>
      </c>
      <c r="D1031" s="2">
        <v>378892</v>
      </c>
      <c r="E1031" s="4">
        <v>0.81148422999614356</v>
      </c>
      <c r="F1031" s="3">
        <v>5.9361776216109899E-2</v>
      </c>
      <c r="H1031" t="s">
        <v>3998</v>
      </c>
    </row>
    <row r="1032" spans="1:8" x14ac:dyDescent="0.25">
      <c r="A1032" s="1" t="s">
        <v>3999</v>
      </c>
      <c r="C1032" s="2" t="s">
        <v>4000</v>
      </c>
      <c r="E1032" s="4">
        <v>1.5909490513324787</v>
      </c>
      <c r="F1032" s="3">
        <v>1.9890146643421001E-2</v>
      </c>
      <c r="H1032" t="s">
        <v>4001</v>
      </c>
    </row>
    <row r="1033" spans="1:8" x14ac:dyDescent="0.25">
      <c r="A1033" s="1" t="s">
        <v>4002</v>
      </c>
      <c r="B1033" s="2">
        <v>395874</v>
      </c>
      <c r="C1033" s="2" t="s">
        <v>4003</v>
      </c>
      <c r="D1033" s="2" t="s">
        <v>4003</v>
      </c>
      <c r="E1033" s="4">
        <v>0.7864195754237675</v>
      </c>
      <c r="F1033" s="3">
        <v>2.3911981006917601E-2</v>
      </c>
      <c r="G1033" t="s">
        <v>4004</v>
      </c>
      <c r="H1033" t="s">
        <v>4005</v>
      </c>
    </row>
    <row r="1034" spans="1:8" x14ac:dyDescent="0.25">
      <c r="A1034" s="1" t="s">
        <v>4006</v>
      </c>
      <c r="B1034" s="2">
        <v>423064</v>
      </c>
      <c r="C1034" s="2" t="s">
        <v>4007</v>
      </c>
      <c r="D1034" s="2" t="s">
        <v>4007</v>
      </c>
      <c r="E1034" s="4">
        <v>1.2851672860295968</v>
      </c>
      <c r="F1034" s="3">
        <v>5.08617856937639E-2</v>
      </c>
      <c r="G1034" t="s">
        <v>4008</v>
      </c>
      <c r="H1034" t="s">
        <v>4009</v>
      </c>
    </row>
    <row r="1035" spans="1:8" x14ac:dyDescent="0.25">
      <c r="A1035" s="1" t="s">
        <v>4010</v>
      </c>
      <c r="B1035" s="2">
        <v>374251</v>
      </c>
      <c r="C1035" s="2" t="s">
        <v>4011</v>
      </c>
      <c r="D1035" s="2" t="s">
        <v>4011</v>
      </c>
      <c r="E1035" s="4">
        <v>1.4214546822564738</v>
      </c>
      <c r="F1035" s="3">
        <v>6.6719158858866007E-2</v>
      </c>
      <c r="G1035" t="s">
        <v>4012</v>
      </c>
      <c r="H1035" t="s">
        <v>4013</v>
      </c>
    </row>
    <row r="1036" spans="1:8" x14ac:dyDescent="0.25">
      <c r="A1036" s="1" t="s">
        <v>4014</v>
      </c>
      <c r="B1036" s="2">
        <v>419256</v>
      </c>
      <c r="C1036" s="2" t="s">
        <v>4015</v>
      </c>
      <c r="D1036" s="2" t="s">
        <v>4015</v>
      </c>
      <c r="E1036" s="4">
        <v>1.8780875657828104</v>
      </c>
      <c r="F1036" s="3">
        <v>1.80732761498049E-3</v>
      </c>
      <c r="G1036" t="s">
        <v>4016</v>
      </c>
      <c r="H1036" t="s">
        <v>4017</v>
      </c>
    </row>
    <row r="1037" spans="1:8" x14ac:dyDescent="0.25">
      <c r="A1037" s="1" t="s">
        <v>4018</v>
      </c>
      <c r="C1037" s="2" t="s">
        <v>4019</v>
      </c>
      <c r="E1037" s="4">
        <v>0.72783175880075091</v>
      </c>
      <c r="F1037" s="3">
        <v>9.7434540699111397E-3</v>
      </c>
      <c r="H1037" t="s">
        <v>4020</v>
      </c>
    </row>
    <row r="1038" spans="1:8" x14ac:dyDescent="0.25">
      <c r="A1038" s="1" t="s">
        <v>4021</v>
      </c>
      <c r="B1038" s="2">
        <v>416571</v>
      </c>
      <c r="C1038" s="2" t="s">
        <v>4022</v>
      </c>
      <c r="D1038" s="2" t="s">
        <v>4022</v>
      </c>
      <c r="E1038" s="4">
        <v>0.60891874338626228</v>
      </c>
      <c r="F1038" s="3">
        <v>9.45156108749807E-7</v>
      </c>
      <c r="G1038" t="s">
        <v>4023</v>
      </c>
      <c r="H1038" t="s">
        <v>4024</v>
      </c>
    </row>
    <row r="1039" spans="1:8" x14ac:dyDescent="0.25">
      <c r="A1039" s="1" t="s">
        <v>4025</v>
      </c>
      <c r="B1039" s="2">
        <v>423068</v>
      </c>
      <c r="C1039" s="2" t="s">
        <v>4026</v>
      </c>
      <c r="D1039" s="2" t="s">
        <v>4026</v>
      </c>
      <c r="E1039" s="4">
        <v>0.50959952279467813</v>
      </c>
      <c r="F1039" s="3">
        <v>2.5102358614096602E-2</v>
      </c>
      <c r="G1039" t="s">
        <v>4027</v>
      </c>
      <c r="H1039" t="s">
        <v>4028</v>
      </c>
    </row>
    <row r="1040" spans="1:8" x14ac:dyDescent="0.25">
      <c r="A1040" s="1" t="s">
        <v>4029</v>
      </c>
      <c r="B1040" s="2">
        <v>395520</v>
      </c>
      <c r="C1040" s="2" t="s">
        <v>4030</v>
      </c>
      <c r="D1040" s="2" t="s">
        <v>4031</v>
      </c>
      <c r="E1040" s="4">
        <v>0.69966992949037488</v>
      </c>
      <c r="F1040" s="3">
        <v>1.5987705298145301E-2</v>
      </c>
      <c r="G1040" t="s">
        <v>4032</v>
      </c>
      <c r="H1040" t="s">
        <v>4033</v>
      </c>
    </row>
    <row r="1041" spans="1:8" x14ac:dyDescent="0.25">
      <c r="A1041" s="1" t="s">
        <v>4034</v>
      </c>
      <c r="C1041" s="2" t="s">
        <v>4035</v>
      </c>
      <c r="E1041" s="4">
        <v>1.5531882203872909</v>
      </c>
      <c r="F1041" s="3">
        <v>4.04484966517611E-3</v>
      </c>
      <c r="H1041" t="s">
        <v>4036</v>
      </c>
    </row>
    <row r="1042" spans="1:8" x14ac:dyDescent="0.25">
      <c r="A1042" s="1" t="s">
        <v>4037</v>
      </c>
      <c r="B1042" s="2">
        <v>422235</v>
      </c>
      <c r="C1042" s="2" t="s">
        <v>4038</v>
      </c>
      <c r="D1042" s="2" t="s">
        <v>4038</v>
      </c>
      <c r="E1042" s="4">
        <v>1.4247110972041375</v>
      </c>
      <c r="F1042" s="3">
        <v>2.7181498586702998E-3</v>
      </c>
      <c r="G1042" t="s">
        <v>4039</v>
      </c>
      <c r="H1042" t="s">
        <v>4040</v>
      </c>
    </row>
    <row r="1043" spans="1:8" x14ac:dyDescent="0.25">
      <c r="A1043" s="1" t="s">
        <v>4041</v>
      </c>
      <c r="B1043" s="2">
        <v>414782</v>
      </c>
      <c r="C1043" s="2" t="s">
        <v>4042</v>
      </c>
      <c r="D1043" s="2" t="s">
        <v>4042</v>
      </c>
      <c r="E1043" s="4">
        <v>0.57787499560309186</v>
      </c>
      <c r="F1043" s="3">
        <v>6.3945960378597802E-3</v>
      </c>
      <c r="G1043" t="s">
        <v>4043</v>
      </c>
      <c r="H1043" t="s">
        <v>4044</v>
      </c>
    </row>
    <row r="1044" spans="1:8" x14ac:dyDescent="0.25">
      <c r="A1044" s="1" t="s">
        <v>4045</v>
      </c>
      <c r="B1044" s="2">
        <v>416030</v>
      </c>
      <c r="C1044" s="2" t="s">
        <v>4046</v>
      </c>
      <c r="D1044" s="2" t="s">
        <v>4046</v>
      </c>
      <c r="E1044" s="4">
        <v>1.4703941228108839</v>
      </c>
      <c r="F1044" s="3">
        <v>5.8634105068851701E-2</v>
      </c>
      <c r="G1044" t="s">
        <v>4047</v>
      </c>
      <c r="H1044" t="s">
        <v>4048</v>
      </c>
    </row>
    <row r="1045" spans="1:8" x14ac:dyDescent="0.25">
      <c r="A1045" s="1" t="s">
        <v>4049</v>
      </c>
      <c r="B1045" s="2">
        <v>422236</v>
      </c>
      <c r="C1045" s="2" t="s">
        <v>4050</v>
      </c>
      <c r="D1045" s="2" t="s">
        <v>4050</v>
      </c>
      <c r="E1045" s="4">
        <v>1.5025242145590096</v>
      </c>
      <c r="F1045" s="3">
        <v>2.98827033188424E-3</v>
      </c>
      <c r="G1045" t="s">
        <v>4051</v>
      </c>
      <c r="H1045" t="s">
        <v>4052</v>
      </c>
    </row>
    <row r="1046" spans="1:8" x14ac:dyDescent="0.25">
      <c r="A1046" s="1" t="s">
        <v>4053</v>
      </c>
      <c r="B1046" s="2">
        <v>423778</v>
      </c>
      <c r="C1046" s="2" t="s">
        <v>4054</v>
      </c>
      <c r="D1046" s="2" t="s">
        <v>4054</v>
      </c>
      <c r="E1046" s="4">
        <v>1.438626612085895</v>
      </c>
      <c r="F1046" s="3">
        <v>2.5852316818479001E-3</v>
      </c>
      <c r="G1046" t="s">
        <v>4055</v>
      </c>
      <c r="H1046" t="s">
        <v>4056</v>
      </c>
    </row>
    <row r="1047" spans="1:8" x14ac:dyDescent="0.25">
      <c r="A1047" s="1" t="s">
        <v>4057</v>
      </c>
      <c r="E1047" s="4">
        <v>0.7103300707601411</v>
      </c>
      <c r="F1047" s="3">
        <v>2.8743961120202E-2</v>
      </c>
      <c r="H1047" t="s">
        <v>4058</v>
      </c>
    </row>
    <row r="1048" spans="1:8" x14ac:dyDescent="0.25">
      <c r="A1048" s="1" t="s">
        <v>4059</v>
      </c>
      <c r="B1048" s="2">
        <v>771251</v>
      </c>
      <c r="C1048" s="2" t="s">
        <v>4060</v>
      </c>
      <c r="D1048" s="2" t="s">
        <v>4060</v>
      </c>
      <c r="E1048" s="4">
        <v>0.80084044874515703</v>
      </c>
      <c r="F1048" s="3">
        <v>9.6406777051953094E-2</v>
      </c>
      <c r="G1048" t="s">
        <v>4061</v>
      </c>
      <c r="H1048" t="s">
        <v>4062</v>
      </c>
    </row>
    <row r="1049" spans="1:8" x14ac:dyDescent="0.25">
      <c r="A1049" s="1" t="s">
        <v>4063</v>
      </c>
      <c r="B1049" s="2">
        <v>423070</v>
      </c>
      <c r="C1049" s="2" t="s">
        <v>4064</v>
      </c>
      <c r="D1049" s="2" t="s">
        <v>4064</v>
      </c>
      <c r="E1049" s="4">
        <v>1.3595256001403622</v>
      </c>
      <c r="F1049" s="3">
        <v>6.9506734296917502E-3</v>
      </c>
      <c r="G1049" t="s">
        <v>4065</v>
      </c>
      <c r="H1049" t="s">
        <v>4066</v>
      </c>
    </row>
    <row r="1050" spans="1:8" x14ac:dyDescent="0.25">
      <c r="A1050" s="1" t="s">
        <v>4067</v>
      </c>
      <c r="B1050" s="2">
        <v>427672</v>
      </c>
      <c r="C1050" s="2" t="s">
        <v>4068</v>
      </c>
      <c r="D1050" s="2" t="s">
        <v>4068</v>
      </c>
      <c r="E1050" s="4">
        <v>0.67177086912445327</v>
      </c>
      <c r="F1050" s="3">
        <v>3.9335551824003397E-3</v>
      </c>
      <c r="G1050" t="s">
        <v>4069</v>
      </c>
      <c r="H1050" t="s">
        <v>4070</v>
      </c>
    </row>
    <row r="1051" spans="1:8" x14ac:dyDescent="0.25">
      <c r="A1051" s="1" t="s">
        <v>4071</v>
      </c>
      <c r="B1051" s="2">
        <v>419265</v>
      </c>
      <c r="C1051" s="2" t="s">
        <v>4072</v>
      </c>
      <c r="D1051" s="2" t="s">
        <v>4072</v>
      </c>
      <c r="E1051" s="4">
        <v>1.7028632678232982</v>
      </c>
      <c r="F1051" s="3">
        <v>6.3557369936571703E-3</v>
      </c>
      <c r="G1051" t="s">
        <v>4073</v>
      </c>
      <c r="H1051" t="s">
        <v>4074</v>
      </c>
    </row>
    <row r="1052" spans="1:8" x14ac:dyDescent="0.25">
      <c r="A1052" s="1" t="s">
        <v>4075</v>
      </c>
      <c r="B1052" s="2">
        <v>426874</v>
      </c>
      <c r="C1052" s="2" t="s">
        <v>4076</v>
      </c>
      <c r="D1052" s="2" t="s">
        <v>4076</v>
      </c>
      <c r="E1052" s="4">
        <v>1.5399877694704232</v>
      </c>
      <c r="F1052" s="3">
        <v>3.2651819972357999E-4</v>
      </c>
      <c r="G1052" t="s">
        <v>4077</v>
      </c>
      <c r="H1052" t="s">
        <v>4078</v>
      </c>
    </row>
    <row r="1053" spans="1:8" x14ac:dyDescent="0.25">
      <c r="A1053" s="1" t="s">
        <v>4079</v>
      </c>
      <c r="B1053" s="2">
        <v>395112</v>
      </c>
      <c r="C1053" s="2" t="s">
        <v>4080</v>
      </c>
      <c r="D1053" s="2" t="s">
        <v>4080</v>
      </c>
      <c r="E1053" s="4">
        <v>1.5706625887669621</v>
      </c>
      <c r="F1053" s="3">
        <v>1.1946983893225301E-3</v>
      </c>
      <c r="G1053" t="s">
        <v>4081</v>
      </c>
      <c r="H1053" t="s">
        <v>4082</v>
      </c>
    </row>
    <row r="1054" spans="1:8" x14ac:dyDescent="0.25">
      <c r="A1054" s="1" t="s">
        <v>4083</v>
      </c>
      <c r="B1054" s="2">
        <v>415840</v>
      </c>
      <c r="C1054" s="2" t="s">
        <v>4084</v>
      </c>
      <c r="D1054" s="2" t="s">
        <v>4084</v>
      </c>
      <c r="E1054" s="4">
        <v>0.67179109074030718</v>
      </c>
      <c r="F1054" s="3">
        <v>2.6529510602355702E-3</v>
      </c>
      <c r="G1054" t="s">
        <v>4085</v>
      </c>
      <c r="H1054" t="s">
        <v>4086</v>
      </c>
    </row>
    <row r="1055" spans="1:8" x14ac:dyDescent="0.25">
      <c r="A1055" s="1" t="s">
        <v>4087</v>
      </c>
      <c r="B1055" s="2">
        <v>771724</v>
      </c>
      <c r="C1055" s="2" t="s">
        <v>4088</v>
      </c>
      <c r="D1055" s="2" t="s">
        <v>4088</v>
      </c>
      <c r="E1055" s="4">
        <v>1.6976436669596631</v>
      </c>
      <c r="F1055" s="3">
        <v>7.2890524842282598E-3</v>
      </c>
      <c r="G1055" t="s">
        <v>4089</v>
      </c>
      <c r="H1055" t="s">
        <v>4090</v>
      </c>
    </row>
    <row r="1056" spans="1:8" x14ac:dyDescent="0.25">
      <c r="A1056" s="1" t="s">
        <v>4091</v>
      </c>
      <c r="B1056" s="2">
        <v>423071</v>
      </c>
      <c r="C1056" s="2" t="s">
        <v>4092</v>
      </c>
      <c r="D1056" s="2" t="s">
        <v>4092</v>
      </c>
      <c r="E1056" s="4">
        <v>1.3103993101276401</v>
      </c>
      <c r="F1056" s="3">
        <v>3.2341471356245502E-2</v>
      </c>
      <c r="G1056" t="s">
        <v>4093</v>
      </c>
      <c r="H1056" t="s">
        <v>4094</v>
      </c>
    </row>
    <row r="1057" spans="1:8" x14ac:dyDescent="0.25">
      <c r="A1057" s="1" t="s">
        <v>4095</v>
      </c>
      <c r="B1057" s="2">
        <v>425290</v>
      </c>
      <c r="C1057" s="2" t="s">
        <v>4096</v>
      </c>
      <c r="D1057" s="2" t="s">
        <v>4097</v>
      </c>
      <c r="E1057" s="4">
        <v>0.65111774109727705</v>
      </c>
      <c r="F1057" s="3">
        <v>1.58480580473807E-4</v>
      </c>
      <c r="G1057" t="s">
        <v>4098</v>
      </c>
      <c r="H1057" t="s">
        <v>4099</v>
      </c>
    </row>
    <row r="1058" spans="1:8" x14ac:dyDescent="0.25">
      <c r="A1058" s="1" t="s">
        <v>4100</v>
      </c>
      <c r="B1058" s="2">
        <v>374213</v>
      </c>
      <c r="C1058" s="2" t="s">
        <v>4101</v>
      </c>
      <c r="D1058" s="2" t="s">
        <v>4101</v>
      </c>
      <c r="E1058" s="4">
        <v>0.61701953636599571</v>
      </c>
      <c r="F1058" s="3">
        <v>3.52420437784551E-7</v>
      </c>
      <c r="G1058" t="s">
        <v>4102</v>
      </c>
      <c r="H1058" t="s">
        <v>4103</v>
      </c>
    </row>
    <row r="1059" spans="1:8" x14ac:dyDescent="0.25">
      <c r="A1059" s="1" t="s">
        <v>4104</v>
      </c>
      <c r="B1059" s="2">
        <v>416302</v>
      </c>
      <c r="C1059" s="2" t="s">
        <v>4105</v>
      </c>
      <c r="D1059" s="2" t="s">
        <v>4105</v>
      </c>
      <c r="E1059" s="4">
        <v>0.69471409992719457</v>
      </c>
      <c r="F1059" s="3">
        <v>2.0004374309993199E-4</v>
      </c>
      <c r="G1059" t="s">
        <v>4106</v>
      </c>
      <c r="H1059" t="s">
        <v>4107</v>
      </c>
    </row>
    <row r="1060" spans="1:8" x14ac:dyDescent="0.25">
      <c r="A1060" s="1" t="s">
        <v>4108</v>
      </c>
      <c r="B1060" s="2">
        <v>424516</v>
      </c>
      <c r="C1060" s="2" t="s">
        <v>4109</v>
      </c>
      <c r="D1060" s="2" t="s">
        <v>4109</v>
      </c>
      <c r="E1060" s="4">
        <v>2.2320583193162253</v>
      </c>
      <c r="F1060" s="3">
        <v>6.2505434687158198E-12</v>
      </c>
      <c r="G1060" t="s">
        <v>4110</v>
      </c>
      <c r="H1060" t="s">
        <v>4111</v>
      </c>
    </row>
    <row r="1061" spans="1:8" x14ac:dyDescent="0.25">
      <c r="A1061" s="1" t="s">
        <v>4112</v>
      </c>
      <c r="B1061" s="2">
        <v>426878</v>
      </c>
      <c r="C1061" s="2" t="s">
        <v>4113</v>
      </c>
      <c r="D1061" s="2" t="s">
        <v>4113</v>
      </c>
      <c r="E1061" s="4">
        <v>1.5504175837366696</v>
      </c>
      <c r="F1061" s="3">
        <v>1.1799671306321201E-4</v>
      </c>
      <c r="G1061" t="s">
        <v>4114</v>
      </c>
      <c r="H1061" t="s">
        <v>4115</v>
      </c>
    </row>
    <row r="1062" spans="1:8" x14ac:dyDescent="0.25">
      <c r="A1062" s="1" t="s">
        <v>4116</v>
      </c>
      <c r="B1062" s="2">
        <v>423072</v>
      </c>
      <c r="C1062" s="2" t="s">
        <v>4117</v>
      </c>
      <c r="D1062" s="2" t="s">
        <v>4117</v>
      </c>
      <c r="E1062" s="4">
        <v>1.4138246460102921</v>
      </c>
      <c r="F1062" s="3">
        <v>2.36795591172844E-2</v>
      </c>
      <c r="G1062" t="s">
        <v>4118</v>
      </c>
      <c r="H1062" t="s">
        <v>4119</v>
      </c>
    </row>
    <row r="1063" spans="1:8" x14ac:dyDescent="0.25">
      <c r="A1063" s="1" t="s">
        <v>4120</v>
      </c>
      <c r="B1063" s="2">
        <v>423782</v>
      </c>
      <c r="C1063" s="2" t="s">
        <v>4121</v>
      </c>
      <c r="D1063" s="2" t="s">
        <v>4121</v>
      </c>
      <c r="E1063" s="4">
        <v>1.4834455679865122</v>
      </c>
      <c r="F1063" s="3">
        <v>6.2982259746671904E-2</v>
      </c>
      <c r="G1063" t="s">
        <v>4122</v>
      </c>
      <c r="H1063" t="s">
        <v>4123</v>
      </c>
    </row>
    <row r="1064" spans="1:8" x14ac:dyDescent="0.25">
      <c r="A1064" s="1" t="s">
        <v>4124</v>
      </c>
      <c r="B1064" s="2">
        <v>395849</v>
      </c>
      <c r="C1064" s="2" t="s">
        <v>4125</v>
      </c>
      <c r="D1064" s="2" t="s">
        <v>4125</v>
      </c>
      <c r="E1064" s="4">
        <v>0.58718364425331326</v>
      </c>
      <c r="F1064" s="3">
        <v>1.70625421621525E-9</v>
      </c>
      <c r="G1064" t="s">
        <v>4126</v>
      </c>
      <c r="H1064" t="s">
        <v>4127</v>
      </c>
    </row>
    <row r="1065" spans="1:8" x14ac:dyDescent="0.25">
      <c r="A1065" s="1" t="s">
        <v>4128</v>
      </c>
      <c r="B1065" s="2">
        <v>419268</v>
      </c>
      <c r="C1065" s="2" t="s">
        <v>4129</v>
      </c>
      <c r="D1065" s="2" t="s">
        <v>4129</v>
      </c>
      <c r="E1065" s="4">
        <v>0.76959413781407371</v>
      </c>
      <c r="F1065" s="3">
        <v>2.1898971447101599E-2</v>
      </c>
      <c r="G1065" t="s">
        <v>4130</v>
      </c>
      <c r="H1065" t="s">
        <v>4131</v>
      </c>
    </row>
    <row r="1066" spans="1:8" x14ac:dyDescent="0.25">
      <c r="A1066" s="1" t="s">
        <v>4132</v>
      </c>
      <c r="B1066" s="2">
        <v>432370</v>
      </c>
      <c r="C1066" s="2" t="s">
        <v>4133</v>
      </c>
      <c r="D1066" s="2" t="s">
        <v>4133</v>
      </c>
      <c r="E1066" s="4">
        <v>0.79152931895418344</v>
      </c>
      <c r="F1066" s="3">
        <v>2.38852481060495E-2</v>
      </c>
      <c r="G1066" t="s">
        <v>4134</v>
      </c>
      <c r="H1066" t="s">
        <v>4135</v>
      </c>
    </row>
    <row r="1067" spans="1:8" x14ac:dyDescent="0.25">
      <c r="A1067" s="1" t="s">
        <v>4136</v>
      </c>
      <c r="B1067" s="2">
        <v>395282</v>
      </c>
      <c r="C1067" s="2" t="s">
        <v>4137</v>
      </c>
      <c r="D1067" s="2" t="s">
        <v>4137</v>
      </c>
      <c r="E1067" s="4">
        <v>0.61523810992930494</v>
      </c>
      <c r="F1067" s="3">
        <v>1.21473772453308E-2</v>
      </c>
      <c r="G1067" t="s">
        <v>4138</v>
      </c>
      <c r="H1067" t="s">
        <v>4139</v>
      </c>
    </row>
    <row r="1068" spans="1:8" x14ac:dyDescent="0.25">
      <c r="A1068" s="1" t="s">
        <v>4140</v>
      </c>
      <c r="B1068" s="2">
        <v>373954</v>
      </c>
      <c r="C1068" s="2" t="s">
        <v>4141</v>
      </c>
      <c r="D1068" s="2" t="s">
        <v>4141</v>
      </c>
      <c r="E1068" s="4">
        <v>0.77999159212673486</v>
      </c>
      <c r="F1068" s="3">
        <v>5.1008881475775598E-2</v>
      </c>
      <c r="G1068" t="s">
        <v>4142</v>
      </c>
      <c r="H1068" t="s">
        <v>4143</v>
      </c>
    </row>
    <row r="1069" spans="1:8" x14ac:dyDescent="0.25">
      <c r="A1069" s="1" t="s">
        <v>4144</v>
      </c>
      <c r="B1069" s="2">
        <v>395799</v>
      </c>
      <c r="C1069" s="2" t="s">
        <v>4145</v>
      </c>
      <c r="D1069" s="2" t="s">
        <v>4145</v>
      </c>
      <c r="E1069" s="4">
        <v>1.8186228949155907</v>
      </c>
      <c r="F1069" s="3">
        <v>7.1531709660007395E-2</v>
      </c>
      <c r="G1069" t="s">
        <v>4146</v>
      </c>
      <c r="H1069" t="s">
        <v>4147</v>
      </c>
    </row>
    <row r="1070" spans="1:8" x14ac:dyDescent="0.25">
      <c r="A1070" s="1" t="s">
        <v>4148</v>
      </c>
      <c r="B1070" s="2">
        <v>424519</v>
      </c>
      <c r="C1070" s="2" t="s">
        <v>4149</v>
      </c>
      <c r="D1070" s="2" t="s">
        <v>4149</v>
      </c>
      <c r="E1070" s="4">
        <v>1.3941053010090487</v>
      </c>
      <c r="F1070" s="3">
        <v>1.37150253943792E-2</v>
      </c>
      <c r="G1070" t="s">
        <v>4150</v>
      </c>
      <c r="H1070" t="s">
        <v>4151</v>
      </c>
    </row>
    <row r="1071" spans="1:8" x14ac:dyDescent="0.25">
      <c r="A1071" s="1" t="s">
        <v>4152</v>
      </c>
      <c r="B1071" s="2">
        <v>770265</v>
      </c>
      <c r="D1071" s="2" t="s">
        <v>4153</v>
      </c>
      <c r="E1071" s="4">
        <v>0.74605177020340674</v>
      </c>
      <c r="F1071" s="3">
        <v>5.3707321363729701E-2</v>
      </c>
      <c r="G1071" t="s">
        <v>4154</v>
      </c>
    </row>
    <row r="1072" spans="1:8" x14ac:dyDescent="0.25">
      <c r="A1072" s="1" t="s">
        <v>4155</v>
      </c>
      <c r="B1072" s="2">
        <v>415847</v>
      </c>
      <c r="C1072" s="2" t="s">
        <v>4156</v>
      </c>
      <c r="D1072" s="2" t="s">
        <v>4156</v>
      </c>
      <c r="E1072" s="4">
        <v>0.70815273701442361</v>
      </c>
      <c r="F1072" s="3">
        <v>1.43166185554594E-2</v>
      </c>
      <c r="G1072" t="s">
        <v>4157</v>
      </c>
      <c r="H1072" t="s">
        <v>4158</v>
      </c>
    </row>
    <row r="1073" spans="1:8" x14ac:dyDescent="0.25">
      <c r="A1073" s="1" t="s">
        <v>4159</v>
      </c>
      <c r="B1073" s="2">
        <v>424850</v>
      </c>
      <c r="C1073" s="2" t="s">
        <v>4160</v>
      </c>
      <c r="D1073" s="2" t="s">
        <v>4160</v>
      </c>
      <c r="E1073" s="4">
        <v>0.6908348711904061</v>
      </c>
      <c r="F1073" s="3">
        <v>3.7120702502414202E-4</v>
      </c>
      <c r="G1073" t="s">
        <v>4161</v>
      </c>
      <c r="H1073" t="s">
        <v>4162</v>
      </c>
    </row>
    <row r="1074" spans="1:8" x14ac:dyDescent="0.25">
      <c r="A1074" s="1" t="s">
        <v>4163</v>
      </c>
      <c r="B1074" s="2">
        <v>422243</v>
      </c>
      <c r="D1074" s="2" t="s">
        <v>4164</v>
      </c>
      <c r="E1074" s="4">
        <v>1.300492617915568</v>
      </c>
      <c r="F1074" s="3">
        <v>3.7640854633295903E-2</v>
      </c>
      <c r="G1074" t="s">
        <v>4165</v>
      </c>
    </row>
    <row r="1075" spans="1:8" x14ac:dyDescent="0.25">
      <c r="A1075" s="1" t="s">
        <v>4166</v>
      </c>
      <c r="B1075" s="2">
        <v>100857430</v>
      </c>
      <c r="C1075" s="2" t="s">
        <v>4167</v>
      </c>
      <c r="D1075" s="2" t="s">
        <v>4167</v>
      </c>
      <c r="E1075" s="4">
        <v>0.69202386069298771</v>
      </c>
      <c r="F1075" s="3">
        <v>5.8470473758371E-2</v>
      </c>
      <c r="G1075" t="s">
        <v>4168</v>
      </c>
      <c r="H1075" t="s">
        <v>4169</v>
      </c>
    </row>
    <row r="1076" spans="1:8" x14ac:dyDescent="0.25">
      <c r="A1076" s="1" t="s">
        <v>4170</v>
      </c>
      <c r="B1076" s="2">
        <v>770637</v>
      </c>
      <c r="D1076" s="2" t="s">
        <v>4171</v>
      </c>
      <c r="E1076" s="4">
        <v>1.2573209120921065</v>
      </c>
      <c r="F1076" s="3">
        <v>3.6419134648908898E-2</v>
      </c>
      <c r="G1076" t="s">
        <v>4172</v>
      </c>
    </row>
    <row r="1077" spans="1:8" x14ac:dyDescent="0.25">
      <c r="A1077" s="1" t="s">
        <v>4173</v>
      </c>
      <c r="C1077" s="2" t="s">
        <v>4174</v>
      </c>
      <c r="E1077" s="4">
        <v>0.61830595058047633</v>
      </c>
      <c r="F1077" s="3">
        <v>3.2140735895180398E-5</v>
      </c>
      <c r="H1077" t="s">
        <v>4175</v>
      </c>
    </row>
    <row r="1078" spans="1:8" x14ac:dyDescent="0.25">
      <c r="A1078" s="1" t="s">
        <v>4176</v>
      </c>
      <c r="B1078" s="2">
        <v>770258</v>
      </c>
      <c r="C1078" s="2" t="s">
        <v>4177</v>
      </c>
      <c r="D1078" s="2" t="s">
        <v>4177</v>
      </c>
      <c r="E1078" s="4">
        <v>0.64143496113482945</v>
      </c>
      <c r="F1078" s="3">
        <v>5.9348506880007902E-3</v>
      </c>
      <c r="G1078" t="s">
        <v>4178</v>
      </c>
      <c r="H1078" t="s">
        <v>4179</v>
      </c>
    </row>
    <row r="1079" spans="1:8" x14ac:dyDescent="0.25">
      <c r="A1079" s="1" t="s">
        <v>4180</v>
      </c>
      <c r="B1079" s="2">
        <v>395679</v>
      </c>
      <c r="C1079" s="2" t="s">
        <v>4181</v>
      </c>
      <c r="D1079" s="2" t="s">
        <v>4181</v>
      </c>
      <c r="E1079" s="4">
        <v>2.0849422619117957</v>
      </c>
      <c r="F1079" s="3">
        <v>7.5065483441115001E-6</v>
      </c>
      <c r="G1079" t="s">
        <v>4182</v>
      </c>
      <c r="H1079" t="s">
        <v>4183</v>
      </c>
    </row>
    <row r="1080" spans="1:8" x14ac:dyDescent="0.25">
      <c r="A1080" s="1" t="s">
        <v>4184</v>
      </c>
      <c r="B1080" s="2">
        <v>416585</v>
      </c>
      <c r="C1080" s="2" t="s">
        <v>4185</v>
      </c>
      <c r="D1080" s="2" t="s">
        <v>4185</v>
      </c>
      <c r="E1080" s="4">
        <v>1.3892603163590436</v>
      </c>
      <c r="F1080" s="3">
        <v>3.80993368766522E-2</v>
      </c>
      <c r="G1080" t="s">
        <v>4186</v>
      </c>
      <c r="H1080" t="s">
        <v>4187</v>
      </c>
    </row>
    <row r="1081" spans="1:8" x14ac:dyDescent="0.25">
      <c r="A1081" s="1" t="s">
        <v>4188</v>
      </c>
      <c r="B1081" s="2">
        <v>395897</v>
      </c>
      <c r="C1081" s="2" t="s">
        <v>4189</v>
      </c>
      <c r="D1081" s="2" t="s">
        <v>4189</v>
      </c>
      <c r="E1081" s="4">
        <v>1.2430439082559015</v>
      </c>
      <c r="F1081" s="3">
        <v>4.6482812075075902E-2</v>
      </c>
      <c r="G1081" t="s">
        <v>4190</v>
      </c>
      <c r="H1081" t="s">
        <v>4191</v>
      </c>
    </row>
    <row r="1082" spans="1:8" x14ac:dyDescent="0.25">
      <c r="A1082" s="1" t="s">
        <v>4192</v>
      </c>
      <c r="B1082" s="2">
        <v>416036</v>
      </c>
      <c r="D1082" s="2" t="s">
        <v>4193</v>
      </c>
      <c r="E1082" s="4">
        <v>0.32914638521800993</v>
      </c>
      <c r="F1082" s="3">
        <v>9.3277286887498798E-2</v>
      </c>
      <c r="G1082" t="s">
        <v>4194</v>
      </c>
      <c r="H1082" t="s">
        <v>4195</v>
      </c>
    </row>
    <row r="1083" spans="1:8" x14ac:dyDescent="0.25">
      <c r="A1083" s="1" t="s">
        <v>4196</v>
      </c>
      <c r="B1083" s="2">
        <v>100857237</v>
      </c>
      <c r="C1083" s="2" t="s">
        <v>4197</v>
      </c>
      <c r="D1083" s="2" t="s">
        <v>4197</v>
      </c>
      <c r="E1083" s="4">
        <v>0.6126616252913476</v>
      </c>
      <c r="F1083" s="3">
        <v>5.7510687211419299E-8</v>
      </c>
      <c r="G1083" t="s">
        <v>4198</v>
      </c>
      <c r="H1083" t="s">
        <v>4199</v>
      </c>
    </row>
    <row r="1084" spans="1:8" x14ac:dyDescent="0.25">
      <c r="A1084" s="1" t="s">
        <v>4200</v>
      </c>
      <c r="B1084" s="2">
        <v>416306</v>
      </c>
      <c r="C1084" s="2" t="s">
        <v>4201</v>
      </c>
      <c r="D1084" s="2" t="s">
        <v>4201</v>
      </c>
      <c r="E1084" s="4">
        <v>1.4392120964782862</v>
      </c>
      <c r="F1084" s="3">
        <v>2.3113583887720699E-2</v>
      </c>
      <c r="G1084" t="s">
        <v>4202</v>
      </c>
      <c r="H1084" t="s">
        <v>4203</v>
      </c>
    </row>
    <row r="1085" spans="1:8" x14ac:dyDescent="0.25">
      <c r="A1085" s="1" t="s">
        <v>4204</v>
      </c>
      <c r="B1085" s="2">
        <v>425306</v>
      </c>
      <c r="C1085" s="2" t="s">
        <v>4205</v>
      </c>
      <c r="D1085" s="2" t="s">
        <v>4205</v>
      </c>
      <c r="E1085" s="4">
        <v>0.805257513864026</v>
      </c>
      <c r="F1085" s="3">
        <v>5.9525730608148301E-2</v>
      </c>
      <c r="G1085" t="s">
        <v>4206</v>
      </c>
      <c r="H1085" t="s">
        <v>4207</v>
      </c>
    </row>
    <row r="1086" spans="1:8" x14ac:dyDescent="0.25">
      <c r="A1086" s="1" t="s">
        <v>4208</v>
      </c>
      <c r="B1086" s="2">
        <v>416938</v>
      </c>
      <c r="C1086" s="2" t="s">
        <v>4209</v>
      </c>
      <c r="D1086" s="2" t="s">
        <v>4209</v>
      </c>
      <c r="E1086" s="4">
        <v>1.2431298505706749</v>
      </c>
      <c r="F1086" s="3">
        <v>7.7920494540894197E-2</v>
      </c>
      <c r="G1086" t="s">
        <v>4210</v>
      </c>
      <c r="H1086" t="s">
        <v>4211</v>
      </c>
    </row>
    <row r="1087" spans="1:8" x14ac:dyDescent="0.25">
      <c r="A1087" s="1" t="s">
        <v>4212</v>
      </c>
      <c r="B1087" s="2">
        <v>374030</v>
      </c>
      <c r="C1087" s="2" t="s">
        <v>4213</v>
      </c>
      <c r="D1087" s="2" t="s">
        <v>4213</v>
      </c>
      <c r="E1087" s="4">
        <v>0.68632149150231203</v>
      </c>
      <c r="F1087" s="3">
        <v>4.2512192636698198E-2</v>
      </c>
      <c r="G1087" t="s">
        <v>4214</v>
      </c>
      <c r="H1087" t="s">
        <v>4215</v>
      </c>
    </row>
    <row r="1088" spans="1:8" x14ac:dyDescent="0.25">
      <c r="A1088" s="1" t="s">
        <v>4216</v>
      </c>
      <c r="B1088" s="2">
        <v>416311</v>
      </c>
      <c r="C1088" s="2" t="s">
        <v>4217</v>
      </c>
      <c r="D1088" s="2" t="s">
        <v>4218</v>
      </c>
      <c r="E1088" s="4">
        <v>2.4272880483551083</v>
      </c>
      <c r="F1088" s="3">
        <v>3.6456623126683301E-3</v>
      </c>
      <c r="G1088" t="s">
        <v>4219</v>
      </c>
      <c r="H1088" t="s">
        <v>4220</v>
      </c>
    </row>
    <row r="1089" spans="1:8" x14ac:dyDescent="0.25">
      <c r="A1089" s="1" t="s">
        <v>4221</v>
      </c>
      <c r="B1089" s="2">
        <v>395615</v>
      </c>
      <c r="C1089" s="2" t="s">
        <v>4222</v>
      </c>
      <c r="D1089" s="2" t="s">
        <v>4222</v>
      </c>
      <c r="E1089" s="4">
        <v>0.60783895562263823</v>
      </c>
      <c r="F1089" s="3">
        <v>7.22442973685787E-6</v>
      </c>
      <c r="G1089" t="s">
        <v>4223</v>
      </c>
      <c r="H1089" t="s">
        <v>4224</v>
      </c>
    </row>
    <row r="1090" spans="1:8" x14ac:dyDescent="0.25">
      <c r="A1090" s="1" t="s">
        <v>4225</v>
      </c>
      <c r="B1090" s="2">
        <v>395330</v>
      </c>
      <c r="C1090" s="2" t="s">
        <v>4226</v>
      </c>
      <c r="D1090" s="2" t="s">
        <v>4226</v>
      </c>
      <c r="E1090" s="4">
        <v>1.2779664413025298</v>
      </c>
      <c r="F1090" s="3">
        <v>6.87247259711051E-2</v>
      </c>
      <c r="G1090" t="s">
        <v>4227</v>
      </c>
      <c r="H1090" t="s">
        <v>4228</v>
      </c>
    </row>
    <row r="1091" spans="1:8" x14ac:dyDescent="0.25">
      <c r="A1091" s="1" t="s">
        <v>4229</v>
      </c>
      <c r="B1091" s="2">
        <v>424856</v>
      </c>
      <c r="C1091" s="2" t="s">
        <v>4230</v>
      </c>
      <c r="D1091" s="2" t="s">
        <v>4230</v>
      </c>
      <c r="E1091" s="4">
        <v>1.8287904705699987</v>
      </c>
      <c r="F1091" s="3">
        <v>1.78437942582493E-2</v>
      </c>
      <c r="G1091" t="s">
        <v>4231</v>
      </c>
      <c r="H1091" t="s">
        <v>4232</v>
      </c>
    </row>
    <row r="1092" spans="1:8" x14ac:dyDescent="0.25">
      <c r="A1092" s="1" t="s">
        <v>4233</v>
      </c>
      <c r="B1092" s="2">
        <v>416939</v>
      </c>
      <c r="C1092" s="2" t="s">
        <v>4234</v>
      </c>
      <c r="D1092" s="2" t="s">
        <v>4234</v>
      </c>
      <c r="E1092" s="4">
        <v>1.5372245670136531</v>
      </c>
      <c r="F1092" s="3">
        <v>4.0172135393038799E-4</v>
      </c>
      <c r="G1092" t="s">
        <v>4235</v>
      </c>
      <c r="H1092" t="s">
        <v>4236</v>
      </c>
    </row>
    <row r="1093" spans="1:8" x14ac:dyDescent="0.25">
      <c r="A1093" s="1" t="s">
        <v>4237</v>
      </c>
      <c r="B1093" s="2">
        <v>373986</v>
      </c>
      <c r="C1093" s="2" t="s">
        <v>4238</v>
      </c>
      <c r="D1093" s="2" t="s">
        <v>4238</v>
      </c>
      <c r="E1093" s="4">
        <v>1.6611818293513338</v>
      </c>
      <c r="F1093" s="3">
        <v>1.25422536300042E-3</v>
      </c>
      <c r="G1093" t="s">
        <v>4239</v>
      </c>
      <c r="H1093" t="s">
        <v>4240</v>
      </c>
    </row>
    <row r="1094" spans="1:8" x14ac:dyDescent="0.25">
      <c r="A1094" s="1" t="s">
        <v>4241</v>
      </c>
      <c r="B1094" s="2">
        <v>424859</v>
      </c>
      <c r="C1094" s="2" t="s">
        <v>4242</v>
      </c>
      <c r="D1094" s="2" t="s">
        <v>4242</v>
      </c>
      <c r="E1094" s="4">
        <v>0.64376325121530187</v>
      </c>
      <c r="F1094" s="3">
        <v>4.81953915370973E-4</v>
      </c>
      <c r="G1094" t="s">
        <v>4243</v>
      </c>
      <c r="H1094" t="s">
        <v>4244</v>
      </c>
    </row>
    <row r="1095" spans="1:8" x14ac:dyDescent="0.25">
      <c r="A1095" s="1" t="s">
        <v>4245</v>
      </c>
      <c r="B1095" s="2">
        <v>416313</v>
      </c>
      <c r="C1095" s="2" t="s">
        <v>4246</v>
      </c>
      <c r="D1095" s="2" t="s">
        <v>4246</v>
      </c>
      <c r="E1095" s="4">
        <v>1.3696835020879949</v>
      </c>
      <c r="F1095" s="3">
        <v>5.8150346417670997E-3</v>
      </c>
      <c r="G1095" t="s">
        <v>4247</v>
      </c>
      <c r="H1095" t="s">
        <v>4248</v>
      </c>
    </row>
    <row r="1096" spans="1:8" x14ac:dyDescent="0.25">
      <c r="A1096" s="1" t="s">
        <v>4249</v>
      </c>
      <c r="B1096" s="2">
        <v>416588</v>
      </c>
      <c r="C1096" s="2" t="s">
        <v>4250</v>
      </c>
      <c r="D1096" s="2" t="s">
        <v>4250</v>
      </c>
      <c r="E1096" s="4">
        <v>1.3281886096053996</v>
      </c>
      <c r="F1096" s="3">
        <v>6.6298161992112701E-3</v>
      </c>
      <c r="G1096" t="s">
        <v>4251</v>
      </c>
      <c r="H1096" t="s">
        <v>4252</v>
      </c>
    </row>
    <row r="1097" spans="1:8" x14ac:dyDescent="0.25">
      <c r="A1097" s="1" t="s">
        <v>4253</v>
      </c>
      <c r="B1097" s="2">
        <v>423791</v>
      </c>
      <c r="C1097" s="2" t="s">
        <v>4254</v>
      </c>
      <c r="D1097" s="2" t="s">
        <v>4254</v>
      </c>
      <c r="E1097" s="4">
        <v>1.5001319390062777</v>
      </c>
      <c r="F1097" s="3">
        <v>1.11726658816565E-2</v>
      </c>
      <c r="G1097" t="s">
        <v>4255</v>
      </c>
      <c r="H1097" t="s">
        <v>4256</v>
      </c>
    </row>
    <row r="1098" spans="1:8" x14ac:dyDescent="0.25">
      <c r="A1098" s="1" t="s">
        <v>4257</v>
      </c>
      <c r="B1098" s="2">
        <v>416589</v>
      </c>
      <c r="C1098" s="2" t="s">
        <v>4258</v>
      </c>
      <c r="D1098" s="2" t="s">
        <v>4258</v>
      </c>
      <c r="E1098" s="4">
        <v>1.6068809496654153</v>
      </c>
      <c r="F1098" s="3">
        <v>5.42221448616476E-2</v>
      </c>
      <c r="G1098" t="s">
        <v>4259</v>
      </c>
      <c r="H1098" t="s">
        <v>4260</v>
      </c>
    </row>
    <row r="1099" spans="1:8" x14ac:dyDescent="0.25">
      <c r="A1099" s="1" t="s">
        <v>4261</v>
      </c>
      <c r="B1099" s="2">
        <v>416315</v>
      </c>
      <c r="C1099" s="2" t="s">
        <v>4262</v>
      </c>
      <c r="D1099" s="2" t="s">
        <v>4262</v>
      </c>
      <c r="E1099" s="4">
        <v>1.5317677196916952</v>
      </c>
      <c r="F1099" s="3">
        <v>5.9681858699898803E-2</v>
      </c>
      <c r="G1099" t="s">
        <v>4263</v>
      </c>
      <c r="H1099" t="s">
        <v>4264</v>
      </c>
    </row>
    <row r="1100" spans="1:8" x14ac:dyDescent="0.25">
      <c r="A1100" s="1" t="s">
        <v>4265</v>
      </c>
      <c r="B1100" s="2">
        <v>416041</v>
      </c>
      <c r="C1100" s="2" t="s">
        <v>4266</v>
      </c>
      <c r="D1100" s="2" t="s">
        <v>4266</v>
      </c>
      <c r="E1100" s="4">
        <v>3.3624954686910415</v>
      </c>
      <c r="F1100" s="3">
        <v>1.6220578213104E-17</v>
      </c>
      <c r="G1100" t="s">
        <v>4267</v>
      </c>
      <c r="H1100" t="s">
        <v>4268</v>
      </c>
    </row>
    <row r="1101" spans="1:8" x14ac:dyDescent="0.25">
      <c r="A1101" s="1" t="s">
        <v>4269</v>
      </c>
      <c r="B1101" s="2">
        <v>424860</v>
      </c>
      <c r="C1101" s="2" t="s">
        <v>4270</v>
      </c>
      <c r="D1101" s="2" t="s">
        <v>4270</v>
      </c>
      <c r="E1101" s="4">
        <v>1.6434634934574013</v>
      </c>
      <c r="F1101" s="3">
        <v>3.7755355742288902E-4</v>
      </c>
      <c r="G1101" t="s">
        <v>4271</v>
      </c>
      <c r="H1101" t="s">
        <v>4272</v>
      </c>
    </row>
    <row r="1102" spans="1:8" x14ac:dyDescent="0.25">
      <c r="A1102" s="1" t="s">
        <v>4273</v>
      </c>
      <c r="B1102" s="2">
        <v>416591</v>
      </c>
      <c r="C1102" s="2" t="s">
        <v>4274</v>
      </c>
      <c r="D1102" s="2" t="s">
        <v>4274</v>
      </c>
      <c r="E1102" s="4">
        <v>0.77273255285806286</v>
      </c>
      <c r="F1102" s="3">
        <v>2.2175566279298901E-2</v>
      </c>
      <c r="G1102" t="s">
        <v>4275</v>
      </c>
      <c r="H1102" t="s">
        <v>4276</v>
      </c>
    </row>
    <row r="1103" spans="1:8" x14ac:dyDescent="0.25">
      <c r="A1103" s="1" t="s">
        <v>4277</v>
      </c>
      <c r="B1103" s="2">
        <v>415481</v>
      </c>
      <c r="C1103" s="2" t="s">
        <v>4278</v>
      </c>
      <c r="D1103" s="2" t="s">
        <v>4278</v>
      </c>
      <c r="E1103" s="4">
        <v>1.4195563158296503</v>
      </c>
      <c r="F1103" s="3">
        <v>1.46535051163578E-3</v>
      </c>
      <c r="G1103" t="s">
        <v>4279</v>
      </c>
      <c r="H1103" t="s">
        <v>4280</v>
      </c>
    </row>
    <row r="1104" spans="1:8" x14ac:dyDescent="0.25">
      <c r="A1104" s="1" t="s">
        <v>4281</v>
      </c>
      <c r="B1104" s="2">
        <v>423088</v>
      </c>
      <c r="C1104" s="2" t="s">
        <v>4282</v>
      </c>
      <c r="D1104" s="2" t="s">
        <v>4282</v>
      </c>
      <c r="E1104" s="4">
        <v>0.73977926992440157</v>
      </c>
      <c r="F1104" s="3">
        <v>2.4882466643488501E-2</v>
      </c>
      <c r="G1104" t="s">
        <v>4283</v>
      </c>
      <c r="H1104" t="s">
        <v>4284</v>
      </c>
    </row>
    <row r="1105" spans="1:8" x14ac:dyDescent="0.25">
      <c r="A1105" s="1" t="s">
        <v>4285</v>
      </c>
      <c r="E1105" s="4">
        <v>1.4357652555077367</v>
      </c>
      <c r="F1105" s="3">
        <v>1.82169658010084E-2</v>
      </c>
    </row>
    <row r="1106" spans="1:8" x14ac:dyDescent="0.25">
      <c r="A1106" s="1" t="s">
        <v>4286</v>
      </c>
      <c r="B1106" s="2">
        <v>396241</v>
      </c>
      <c r="C1106" s="2" t="s">
        <v>4287</v>
      </c>
      <c r="D1106" s="2" t="s">
        <v>4287</v>
      </c>
      <c r="E1106" s="4">
        <v>1.3940497248701591</v>
      </c>
      <c r="F1106" s="3">
        <v>1.43513638874862E-2</v>
      </c>
      <c r="G1106" t="s">
        <v>4288</v>
      </c>
      <c r="H1106" t="s">
        <v>4289</v>
      </c>
    </row>
    <row r="1107" spans="1:8" x14ac:dyDescent="0.25">
      <c r="A1107" s="1" t="s">
        <v>4290</v>
      </c>
      <c r="B1107" s="2">
        <v>416594</v>
      </c>
      <c r="C1107" s="2" t="s">
        <v>4291</v>
      </c>
      <c r="D1107" s="2" t="s">
        <v>4292</v>
      </c>
      <c r="E1107" s="4">
        <v>1.3434211937662728</v>
      </c>
      <c r="F1107" s="3">
        <v>7.08214550726185E-2</v>
      </c>
      <c r="G1107" t="s">
        <v>4293</v>
      </c>
      <c r="H1107" t="s">
        <v>4294</v>
      </c>
    </row>
    <row r="1108" spans="1:8" x14ac:dyDescent="0.25">
      <c r="A1108" s="1" t="s">
        <v>4295</v>
      </c>
      <c r="B1108" s="2">
        <v>420447</v>
      </c>
      <c r="C1108" s="2" t="s">
        <v>4296</v>
      </c>
      <c r="D1108" s="2" t="s">
        <v>4296</v>
      </c>
      <c r="E1108" s="4">
        <v>1.6071532984340364</v>
      </c>
      <c r="F1108" s="3">
        <v>1.16124818418228E-3</v>
      </c>
      <c r="G1108" t="s">
        <v>4297</v>
      </c>
      <c r="H1108" t="s">
        <v>4298</v>
      </c>
    </row>
    <row r="1109" spans="1:8" x14ac:dyDescent="0.25">
      <c r="A1109" s="1" t="s">
        <v>4299</v>
      </c>
      <c r="B1109" s="2">
        <v>770887</v>
      </c>
      <c r="C1109" s="2" t="s">
        <v>4300</v>
      </c>
      <c r="D1109" s="2" t="s">
        <v>4301</v>
      </c>
      <c r="E1109" s="4">
        <v>0.54983081461046979</v>
      </c>
      <c r="F1109" s="3">
        <v>6.0502807103386702E-4</v>
      </c>
      <c r="G1109" t="s">
        <v>4302</v>
      </c>
      <c r="H1109" t="s">
        <v>4303</v>
      </c>
    </row>
    <row r="1110" spans="1:8" x14ac:dyDescent="0.25">
      <c r="A1110" s="1" t="s">
        <v>4304</v>
      </c>
      <c r="C1110" s="2" t="s">
        <v>4305</v>
      </c>
      <c r="E1110" s="4">
        <v>0.66878791474817678</v>
      </c>
      <c r="F1110" s="3">
        <v>5.4811155913988803E-3</v>
      </c>
      <c r="H1110" t="s">
        <v>4306</v>
      </c>
    </row>
    <row r="1111" spans="1:8" x14ac:dyDescent="0.25">
      <c r="A1111" s="1" t="s">
        <v>4307</v>
      </c>
      <c r="B1111" s="2">
        <v>427941</v>
      </c>
      <c r="C1111" s="2" t="s">
        <v>4308</v>
      </c>
      <c r="D1111" s="2" t="s">
        <v>4309</v>
      </c>
      <c r="E1111" s="4">
        <v>0.75172960777445608</v>
      </c>
      <c r="F1111" s="3">
        <v>5.9286355459880202E-2</v>
      </c>
      <c r="G1111" t="s">
        <v>4310</v>
      </c>
      <c r="H1111" t="s">
        <v>4311</v>
      </c>
    </row>
    <row r="1112" spans="1:8" x14ac:dyDescent="0.25">
      <c r="A1112" s="1" t="s">
        <v>4312</v>
      </c>
      <c r="B1112" s="2">
        <v>416595</v>
      </c>
      <c r="C1112" s="2" t="s">
        <v>4313</v>
      </c>
      <c r="D1112" s="2" t="s">
        <v>4313</v>
      </c>
      <c r="E1112" s="4">
        <v>1.7057434855468812</v>
      </c>
      <c r="F1112" s="3">
        <v>3.33706466380728E-5</v>
      </c>
      <c r="G1112" t="s">
        <v>4314</v>
      </c>
      <c r="H1112" t="s">
        <v>4315</v>
      </c>
    </row>
    <row r="1113" spans="1:8" x14ac:dyDescent="0.25">
      <c r="A1113" s="1" t="s">
        <v>4316</v>
      </c>
      <c r="B1113" s="2">
        <v>395229</v>
      </c>
      <c r="C1113" s="2" t="s">
        <v>4317</v>
      </c>
      <c r="D1113" s="2" t="s">
        <v>4318</v>
      </c>
      <c r="E1113" s="4">
        <v>1.3797761393997998</v>
      </c>
      <c r="F1113" s="3">
        <v>4.2351521569139697E-2</v>
      </c>
      <c r="G1113" t="s">
        <v>4319</v>
      </c>
      <c r="H1113" t="s">
        <v>4320</v>
      </c>
    </row>
    <row r="1114" spans="1:8" x14ac:dyDescent="0.25">
      <c r="A1114" s="1" t="s">
        <v>4321</v>
      </c>
      <c r="B1114" s="2">
        <v>424863</v>
      </c>
      <c r="C1114" s="2" t="s">
        <v>4322</v>
      </c>
      <c r="D1114" s="2" t="s">
        <v>4322</v>
      </c>
      <c r="E1114" s="4">
        <v>0.70026639040419292</v>
      </c>
      <c r="F1114" s="3">
        <v>2.1597586314912498E-3</v>
      </c>
      <c r="G1114" t="s">
        <v>4323</v>
      </c>
      <c r="H1114" t="s">
        <v>4324</v>
      </c>
    </row>
    <row r="1115" spans="1:8" x14ac:dyDescent="0.25">
      <c r="A1115" s="1" t="s">
        <v>4325</v>
      </c>
      <c r="B1115" s="2">
        <v>418435</v>
      </c>
      <c r="C1115" s="2" t="s">
        <v>4326</v>
      </c>
      <c r="D1115" s="2" t="s">
        <v>4326</v>
      </c>
      <c r="E1115" s="4">
        <v>0.76938846341287637</v>
      </c>
      <c r="F1115" s="3">
        <v>1.37352299459449E-2</v>
      </c>
      <c r="G1115" t="s">
        <v>4327</v>
      </c>
      <c r="H1115" t="s">
        <v>4328</v>
      </c>
    </row>
    <row r="1116" spans="1:8" x14ac:dyDescent="0.25">
      <c r="A1116" s="1" t="s">
        <v>4329</v>
      </c>
      <c r="B1116" s="2">
        <v>419744</v>
      </c>
      <c r="C1116" s="2" t="s">
        <v>4330</v>
      </c>
      <c r="D1116" s="2" t="s">
        <v>4330</v>
      </c>
      <c r="E1116" s="4">
        <v>1.5346717773053031</v>
      </c>
      <c r="F1116" s="3">
        <v>3.3419745339606302E-2</v>
      </c>
      <c r="G1116" t="s">
        <v>4331</v>
      </c>
      <c r="H1116" t="s">
        <v>4332</v>
      </c>
    </row>
    <row r="1117" spans="1:8" x14ac:dyDescent="0.25">
      <c r="A1117" s="1" t="s">
        <v>4333</v>
      </c>
      <c r="B1117" s="2">
        <v>422251</v>
      </c>
      <c r="C1117" s="2" t="s">
        <v>4334</v>
      </c>
      <c r="D1117" s="2" t="s">
        <v>4334</v>
      </c>
      <c r="E1117" s="4">
        <v>0.7774585303645849</v>
      </c>
      <c r="F1117" s="3">
        <v>2.3895371860885199E-2</v>
      </c>
      <c r="G1117" t="s">
        <v>4335</v>
      </c>
      <c r="H1117" t="s">
        <v>4336</v>
      </c>
    </row>
    <row r="1118" spans="1:8" x14ac:dyDescent="0.25">
      <c r="A1118" s="1" t="s">
        <v>4337</v>
      </c>
      <c r="C1118" s="2" t="s">
        <v>4338</v>
      </c>
      <c r="E1118" s="4">
        <v>1.642169704127153</v>
      </c>
      <c r="F1118" s="3">
        <v>1.2029939210994701E-5</v>
      </c>
      <c r="H1118" t="s">
        <v>4339</v>
      </c>
    </row>
    <row r="1119" spans="1:8" x14ac:dyDescent="0.25">
      <c r="A1119" s="1" t="s">
        <v>4340</v>
      </c>
      <c r="C1119" s="2" t="s">
        <v>4341</v>
      </c>
      <c r="E1119" s="4">
        <v>2.2453534890953568</v>
      </c>
      <c r="F1119" s="3">
        <v>6.6341707628532694E-11</v>
      </c>
      <c r="H1119" t="s">
        <v>4342</v>
      </c>
    </row>
    <row r="1120" spans="1:8" x14ac:dyDescent="0.25">
      <c r="A1120" s="1" t="s">
        <v>4343</v>
      </c>
      <c r="C1120" s="2" t="s">
        <v>4344</v>
      </c>
      <c r="E1120" s="4">
        <v>1.7857539459631904</v>
      </c>
      <c r="F1120" s="3">
        <v>1.5475607080764099E-3</v>
      </c>
      <c r="H1120" t="s">
        <v>4345</v>
      </c>
    </row>
    <row r="1121" spans="1:8" x14ac:dyDescent="0.25">
      <c r="A1121" s="1" t="s">
        <v>4346</v>
      </c>
      <c r="B1121" s="2">
        <v>769850</v>
      </c>
      <c r="C1121" s="2" t="s">
        <v>4347</v>
      </c>
      <c r="D1121" s="2" t="s">
        <v>4347</v>
      </c>
      <c r="E1121" s="4">
        <v>0.66911379760051382</v>
      </c>
      <c r="F1121" s="3">
        <v>4.5233763173606502E-4</v>
      </c>
      <c r="G1121" t="s">
        <v>4348</v>
      </c>
      <c r="H1121" t="s">
        <v>4349</v>
      </c>
    </row>
    <row r="1122" spans="1:8" x14ac:dyDescent="0.25">
      <c r="A1122" s="1" t="s">
        <v>4350</v>
      </c>
      <c r="B1122" s="2">
        <v>395825</v>
      </c>
      <c r="C1122" s="2" t="s">
        <v>4351</v>
      </c>
      <c r="D1122" s="2" t="s">
        <v>4351</v>
      </c>
      <c r="E1122" s="4">
        <v>1.4433220992778528</v>
      </c>
      <c r="F1122" s="3">
        <v>1.75832449053754E-3</v>
      </c>
      <c r="G1122" t="s">
        <v>4352</v>
      </c>
      <c r="H1122" t="s">
        <v>4353</v>
      </c>
    </row>
    <row r="1123" spans="1:8" x14ac:dyDescent="0.25">
      <c r="A1123" s="1" t="s">
        <v>4354</v>
      </c>
      <c r="B1123" s="2">
        <v>374255</v>
      </c>
      <c r="C1123" s="2" t="s">
        <v>4355</v>
      </c>
      <c r="D1123" s="2" t="s">
        <v>4355</v>
      </c>
      <c r="E1123" s="4">
        <v>0.62382151037187783</v>
      </c>
      <c r="F1123" s="3">
        <v>1.9550827868649299E-3</v>
      </c>
      <c r="G1123" t="s">
        <v>4356</v>
      </c>
      <c r="H1123" t="s">
        <v>4357</v>
      </c>
    </row>
    <row r="1124" spans="1:8" x14ac:dyDescent="0.25">
      <c r="A1124" s="1" t="s">
        <v>4358</v>
      </c>
      <c r="B1124" s="2">
        <v>424868</v>
      </c>
      <c r="C1124" s="2" t="s">
        <v>4359</v>
      </c>
      <c r="D1124" s="2" t="s">
        <v>4359</v>
      </c>
      <c r="E1124" s="4">
        <v>0.78643308785767851</v>
      </c>
      <c r="F1124" s="3">
        <v>2.4475909417544101E-2</v>
      </c>
      <c r="G1124" t="s">
        <v>4360</v>
      </c>
      <c r="H1124" t="s">
        <v>4361</v>
      </c>
    </row>
    <row r="1125" spans="1:8" x14ac:dyDescent="0.25">
      <c r="A1125" s="1" t="s">
        <v>4362</v>
      </c>
      <c r="B1125" s="2">
        <v>419748</v>
      </c>
      <c r="C1125" s="2" t="s">
        <v>4363</v>
      </c>
      <c r="D1125" s="2" t="s">
        <v>4363</v>
      </c>
      <c r="E1125" s="4">
        <v>2.1142272477516038</v>
      </c>
      <c r="F1125" s="3">
        <v>7.3353116888575298E-3</v>
      </c>
      <c r="G1125" t="s">
        <v>4364</v>
      </c>
      <c r="H1125" t="s">
        <v>4365</v>
      </c>
    </row>
    <row r="1126" spans="1:8" x14ac:dyDescent="0.25">
      <c r="A1126" s="1" t="s">
        <v>4366</v>
      </c>
      <c r="C1126" s="2" t="s">
        <v>4367</v>
      </c>
      <c r="E1126" s="4">
        <v>1.3816344720595295</v>
      </c>
      <c r="F1126" s="3">
        <v>6.3857595945171304E-3</v>
      </c>
      <c r="H1126" t="s">
        <v>4368</v>
      </c>
    </row>
    <row r="1127" spans="1:8" x14ac:dyDescent="0.25">
      <c r="A1127" s="1" t="s">
        <v>4369</v>
      </c>
      <c r="B1127" s="2">
        <v>416046</v>
      </c>
      <c r="C1127" s="2" t="s">
        <v>4370</v>
      </c>
      <c r="D1127" s="2" t="s">
        <v>4370</v>
      </c>
      <c r="E1127" s="4">
        <v>1.3050868578194901</v>
      </c>
      <c r="F1127" s="3">
        <v>4.4011837127401102E-2</v>
      </c>
      <c r="G1127" t="s">
        <v>4371</v>
      </c>
      <c r="H1127" t="s">
        <v>4372</v>
      </c>
    </row>
    <row r="1128" spans="1:8" x14ac:dyDescent="0.25">
      <c r="A1128" s="1" t="s">
        <v>4373</v>
      </c>
      <c r="B1128" s="2">
        <v>100859766</v>
      </c>
      <c r="C1128" s="2" t="s">
        <v>4374</v>
      </c>
      <c r="D1128" s="2" t="s">
        <v>4375</v>
      </c>
      <c r="E1128" s="4">
        <v>1.8906642315541089</v>
      </c>
      <c r="F1128" s="3">
        <v>3.6921777600443201E-3</v>
      </c>
      <c r="G1128" t="s">
        <v>4376</v>
      </c>
      <c r="H1128" t="s">
        <v>4377</v>
      </c>
    </row>
    <row r="1129" spans="1:8" x14ac:dyDescent="0.25">
      <c r="A1129" s="1" t="s">
        <v>4378</v>
      </c>
      <c r="B1129" s="2">
        <v>771537</v>
      </c>
      <c r="D1129" s="2" t="s">
        <v>4379</v>
      </c>
      <c r="E1129" s="4">
        <v>0.75877113248802297</v>
      </c>
      <c r="F1129" s="3">
        <v>5.6770186452257197E-2</v>
      </c>
      <c r="G1129" t="s">
        <v>4380</v>
      </c>
    </row>
    <row r="1130" spans="1:8" x14ac:dyDescent="0.25">
      <c r="A1130" s="1" t="s">
        <v>4381</v>
      </c>
      <c r="B1130" s="2">
        <v>416947</v>
      </c>
      <c r="C1130" s="2" t="s">
        <v>4382</v>
      </c>
      <c r="D1130" s="2" t="s">
        <v>4382</v>
      </c>
      <c r="E1130" s="4">
        <v>0.70232524144196495</v>
      </c>
      <c r="F1130" s="3">
        <v>1.9538143587468699E-4</v>
      </c>
      <c r="G1130" t="s">
        <v>4383</v>
      </c>
      <c r="H1130" t="s">
        <v>4384</v>
      </c>
    </row>
    <row r="1131" spans="1:8" x14ac:dyDescent="0.25">
      <c r="A1131" s="1" t="s">
        <v>4385</v>
      </c>
      <c r="B1131" s="2">
        <v>396090</v>
      </c>
      <c r="C1131" s="2" t="s">
        <v>4386</v>
      </c>
      <c r="D1131" s="2" t="s">
        <v>4386</v>
      </c>
      <c r="E1131" s="4">
        <v>1.8566876272783051</v>
      </c>
      <c r="F1131" s="3">
        <v>2.2811833334713599E-3</v>
      </c>
      <c r="G1131" t="s">
        <v>4387</v>
      </c>
      <c r="H1131" t="s">
        <v>4388</v>
      </c>
    </row>
    <row r="1132" spans="1:8" x14ac:dyDescent="0.25">
      <c r="A1132" s="1" t="s">
        <v>4389</v>
      </c>
      <c r="B1132" s="2">
        <v>422254</v>
      </c>
      <c r="C1132" s="2" t="s">
        <v>4390</v>
      </c>
      <c r="D1132" s="2" t="s">
        <v>4390</v>
      </c>
      <c r="E1132" s="4">
        <v>2.6795304688074664</v>
      </c>
      <c r="F1132" s="3">
        <v>2.0013741724585899E-13</v>
      </c>
      <c r="G1132" t="s">
        <v>4391</v>
      </c>
      <c r="H1132" t="s">
        <v>4392</v>
      </c>
    </row>
    <row r="1133" spans="1:8" x14ac:dyDescent="0.25">
      <c r="A1133" s="1" t="s">
        <v>4393</v>
      </c>
      <c r="B1133" s="2">
        <v>396166</v>
      </c>
      <c r="C1133" s="2" t="s">
        <v>4394</v>
      </c>
      <c r="D1133" s="2" t="s">
        <v>4394</v>
      </c>
      <c r="E1133" s="4">
        <v>0.56404179518163844</v>
      </c>
      <c r="F1133" s="3">
        <v>2.4030012774238801E-2</v>
      </c>
      <c r="G1133" t="s">
        <v>4395</v>
      </c>
      <c r="H1133" t="s">
        <v>4396</v>
      </c>
    </row>
    <row r="1134" spans="1:8" x14ac:dyDescent="0.25">
      <c r="A1134" s="1" t="s">
        <v>4397</v>
      </c>
      <c r="B1134" s="2">
        <v>419286</v>
      </c>
      <c r="C1134" s="2" t="s">
        <v>4398</v>
      </c>
      <c r="D1134" s="2" t="s">
        <v>4398</v>
      </c>
      <c r="E1134" s="4">
        <v>0.70844726458396134</v>
      </c>
      <c r="F1134" s="3">
        <v>5.8335390432963296E-3</v>
      </c>
      <c r="G1134" t="s">
        <v>4399</v>
      </c>
      <c r="H1134" t="s">
        <v>4400</v>
      </c>
    </row>
    <row r="1135" spans="1:8" x14ac:dyDescent="0.25">
      <c r="A1135" s="1" t="s">
        <v>4401</v>
      </c>
      <c r="B1135" s="2">
        <v>427590</v>
      </c>
      <c r="C1135" s="2" t="s">
        <v>4402</v>
      </c>
      <c r="D1135" s="2" t="s">
        <v>4402</v>
      </c>
      <c r="E1135" s="4">
        <v>0.78764117214200891</v>
      </c>
      <c r="F1135" s="3">
        <v>9.7930479481684901E-2</v>
      </c>
      <c r="G1135" t="s">
        <v>4403</v>
      </c>
      <c r="H1135" t="s">
        <v>4404</v>
      </c>
    </row>
    <row r="1136" spans="1:8" x14ac:dyDescent="0.25">
      <c r="A1136" s="1" t="s">
        <v>4405</v>
      </c>
      <c r="B1136" s="2">
        <v>427705</v>
      </c>
      <c r="C1136" s="2" t="s">
        <v>4406</v>
      </c>
      <c r="D1136" s="2" t="s">
        <v>4406</v>
      </c>
      <c r="E1136" s="4">
        <v>1.4768504354884853</v>
      </c>
      <c r="F1136" s="3">
        <v>7.0850057878252298E-2</v>
      </c>
      <c r="G1136" t="s">
        <v>4407</v>
      </c>
      <c r="H1136" t="s">
        <v>4408</v>
      </c>
    </row>
    <row r="1137" spans="1:8" x14ac:dyDescent="0.25">
      <c r="A1137" s="1" t="s">
        <v>4409</v>
      </c>
      <c r="B1137" s="2">
        <v>418802</v>
      </c>
      <c r="C1137" s="2" t="s">
        <v>4410</v>
      </c>
      <c r="D1137" s="2" t="s">
        <v>4410</v>
      </c>
      <c r="E1137" s="4">
        <v>0.81253258462428091</v>
      </c>
      <c r="F1137" s="3">
        <v>8.0876069797031602E-2</v>
      </c>
      <c r="G1137" t="s">
        <v>4411</v>
      </c>
      <c r="H1137" t="s">
        <v>4412</v>
      </c>
    </row>
    <row r="1138" spans="1:8" x14ac:dyDescent="0.25">
      <c r="A1138" s="1" t="s">
        <v>4413</v>
      </c>
      <c r="B1138" s="2">
        <v>395416</v>
      </c>
      <c r="C1138" s="2" t="s">
        <v>4414</v>
      </c>
      <c r="D1138" s="2" t="s">
        <v>4414</v>
      </c>
      <c r="E1138" s="4">
        <v>1.2753166647497369</v>
      </c>
      <c r="F1138" s="3">
        <v>3.30326255984092E-2</v>
      </c>
      <c r="G1138" t="s">
        <v>4415</v>
      </c>
      <c r="H1138" t="s">
        <v>4416</v>
      </c>
    </row>
    <row r="1139" spans="1:8" x14ac:dyDescent="0.25">
      <c r="A1139" s="1" t="s">
        <v>4417</v>
      </c>
      <c r="B1139" s="2">
        <v>770435</v>
      </c>
      <c r="C1139" s="2" t="s">
        <v>4418</v>
      </c>
      <c r="D1139" s="2" t="s">
        <v>4418</v>
      </c>
      <c r="E1139" s="4">
        <v>1.4085835510744489</v>
      </c>
      <c r="F1139" s="3">
        <v>8.6146495491210201E-2</v>
      </c>
      <c r="G1139" t="s">
        <v>4419</v>
      </c>
      <c r="H1139" t="s">
        <v>4420</v>
      </c>
    </row>
    <row r="1140" spans="1:8" x14ac:dyDescent="0.25">
      <c r="A1140" s="1" t="s">
        <v>4421</v>
      </c>
      <c r="B1140" s="2">
        <v>416950</v>
      </c>
      <c r="C1140" s="2" t="s">
        <v>4422</v>
      </c>
      <c r="D1140" s="2" t="s">
        <v>4422</v>
      </c>
      <c r="E1140" s="4">
        <v>1.6348674732049524</v>
      </c>
      <c r="F1140" s="3">
        <v>2.04467977306114E-4</v>
      </c>
      <c r="G1140" t="s">
        <v>4423</v>
      </c>
      <c r="H1140" t="s">
        <v>4424</v>
      </c>
    </row>
    <row r="1141" spans="1:8" x14ac:dyDescent="0.25">
      <c r="A1141" s="1" t="s">
        <v>4425</v>
      </c>
      <c r="B1141" s="2">
        <v>771001</v>
      </c>
      <c r="C1141" s="2" t="s">
        <v>4426</v>
      </c>
      <c r="D1141" s="2" t="s">
        <v>4426</v>
      </c>
      <c r="E1141" s="4">
        <v>0.53982995435276138</v>
      </c>
      <c r="F1141" s="3">
        <v>7.4597158624746204E-4</v>
      </c>
      <c r="G1141" t="s">
        <v>4427</v>
      </c>
      <c r="H1141" t="s">
        <v>4428</v>
      </c>
    </row>
    <row r="1142" spans="1:8" x14ac:dyDescent="0.25">
      <c r="A1142" s="1" t="s">
        <v>4429</v>
      </c>
      <c r="B1142" s="2">
        <v>419288</v>
      </c>
      <c r="C1142" s="2" t="s">
        <v>4430</v>
      </c>
      <c r="D1142" s="2" t="s">
        <v>4430</v>
      </c>
      <c r="E1142" s="4">
        <v>0.83224035148138664</v>
      </c>
      <c r="F1142" s="3">
        <v>9.0494677401355306E-2</v>
      </c>
      <c r="G1142" t="s">
        <v>4431</v>
      </c>
      <c r="H1142" t="s">
        <v>4432</v>
      </c>
    </row>
    <row r="1143" spans="1:8" x14ac:dyDescent="0.25">
      <c r="A1143" s="1" t="s">
        <v>4433</v>
      </c>
      <c r="B1143" s="2">
        <v>419752</v>
      </c>
      <c r="C1143" s="2" t="s">
        <v>4434</v>
      </c>
      <c r="D1143" s="2" t="s">
        <v>4434</v>
      </c>
      <c r="E1143" s="4">
        <v>1.4855816850133146</v>
      </c>
      <c r="F1143" s="3">
        <v>1.1703603614200901E-3</v>
      </c>
      <c r="G1143" t="s">
        <v>4435</v>
      </c>
      <c r="H1143" t="s">
        <v>4436</v>
      </c>
    </row>
    <row r="1144" spans="1:8" x14ac:dyDescent="0.25">
      <c r="A1144" s="1" t="s">
        <v>4437</v>
      </c>
      <c r="B1144" s="2">
        <v>429501</v>
      </c>
      <c r="C1144" s="2" t="s">
        <v>4438</v>
      </c>
      <c r="D1144" s="2" t="s">
        <v>4438</v>
      </c>
      <c r="E1144" s="4">
        <v>0.78049933955637152</v>
      </c>
      <c r="F1144" s="3">
        <v>2.54733384688683E-2</v>
      </c>
      <c r="G1144" t="s">
        <v>4439</v>
      </c>
      <c r="H1144" t="s">
        <v>4440</v>
      </c>
    </row>
    <row r="1145" spans="1:8" x14ac:dyDescent="0.25">
      <c r="A1145" s="1" t="s">
        <v>4441</v>
      </c>
      <c r="B1145" s="2">
        <v>420457</v>
      </c>
      <c r="C1145" s="2" t="s">
        <v>4442</v>
      </c>
      <c r="D1145" s="2" t="s">
        <v>4442</v>
      </c>
      <c r="E1145" s="4">
        <v>1.3701875475657832</v>
      </c>
      <c r="F1145" s="3">
        <v>6.9027390459510896E-2</v>
      </c>
      <c r="G1145" t="s">
        <v>4443</v>
      </c>
      <c r="H1145" t="s">
        <v>4444</v>
      </c>
    </row>
    <row r="1146" spans="1:8" x14ac:dyDescent="0.25">
      <c r="A1146" s="1" t="s">
        <v>4445</v>
      </c>
      <c r="B1146" s="2">
        <v>415493</v>
      </c>
      <c r="C1146" s="2" t="s">
        <v>4446</v>
      </c>
      <c r="D1146" s="2" t="s">
        <v>4446</v>
      </c>
      <c r="E1146" s="4">
        <v>4.511222174600146</v>
      </c>
      <c r="F1146" s="3">
        <v>1.1161605871794799E-4</v>
      </c>
      <c r="G1146" t="s">
        <v>4447</v>
      </c>
      <c r="H1146" t="s">
        <v>4448</v>
      </c>
    </row>
    <row r="1147" spans="1:8" x14ac:dyDescent="0.25">
      <c r="A1147" s="1" t="s">
        <v>4449</v>
      </c>
      <c r="C1147" s="2" t="s">
        <v>4450</v>
      </c>
      <c r="E1147" s="4">
        <v>0.66413499977751245</v>
      </c>
      <c r="F1147" s="3">
        <v>4.44677290995957E-5</v>
      </c>
      <c r="H1147" t="s">
        <v>4451</v>
      </c>
    </row>
    <row r="1148" spans="1:8" x14ac:dyDescent="0.25">
      <c r="A1148" s="1" t="s">
        <v>4452</v>
      </c>
      <c r="B1148" s="2">
        <v>416952</v>
      </c>
      <c r="C1148" s="2" t="s">
        <v>4453</v>
      </c>
      <c r="D1148" s="2" t="s">
        <v>4453</v>
      </c>
      <c r="E1148" s="4">
        <v>1.666692732771456</v>
      </c>
      <c r="F1148" s="3">
        <v>3.9106772425450201E-4</v>
      </c>
      <c r="G1148" t="s">
        <v>4454</v>
      </c>
      <c r="H1148" t="s">
        <v>4455</v>
      </c>
    </row>
    <row r="1149" spans="1:8" x14ac:dyDescent="0.25">
      <c r="A1149" s="1" t="s">
        <v>4456</v>
      </c>
      <c r="B1149" s="2">
        <v>423099</v>
      </c>
      <c r="C1149" s="2" t="s">
        <v>4457</v>
      </c>
      <c r="D1149" s="2" t="s">
        <v>4457</v>
      </c>
      <c r="E1149" s="4">
        <v>1.6443966312030314</v>
      </c>
      <c r="F1149" s="3">
        <v>1.18896865411455E-4</v>
      </c>
      <c r="G1149" t="s">
        <v>4458</v>
      </c>
      <c r="H1149" t="s">
        <v>4459</v>
      </c>
    </row>
    <row r="1150" spans="1:8" x14ac:dyDescent="0.25">
      <c r="A1150" s="1" t="s">
        <v>4460</v>
      </c>
      <c r="B1150" s="2">
        <v>420458</v>
      </c>
      <c r="C1150" s="2" t="s">
        <v>4461</v>
      </c>
      <c r="D1150" s="2" t="s">
        <v>4461</v>
      </c>
      <c r="E1150" s="4">
        <v>0.7934985827246871</v>
      </c>
      <c r="F1150" s="3">
        <v>2.9418226963039001E-2</v>
      </c>
      <c r="G1150" t="s">
        <v>4462</v>
      </c>
      <c r="H1150" t="s">
        <v>4463</v>
      </c>
    </row>
    <row r="1151" spans="1:8" x14ac:dyDescent="0.25">
      <c r="A1151" s="1" t="s">
        <v>4464</v>
      </c>
      <c r="B1151" s="2">
        <v>423805</v>
      </c>
      <c r="C1151" s="2" t="s">
        <v>4465</v>
      </c>
      <c r="D1151" s="2" t="s">
        <v>4465</v>
      </c>
      <c r="E1151" s="4">
        <v>1.4237807592040042</v>
      </c>
      <c r="F1151" s="3">
        <v>9.20325978754131E-3</v>
      </c>
      <c r="G1151" t="s">
        <v>4466</v>
      </c>
      <c r="H1151" t="s">
        <v>4467</v>
      </c>
    </row>
    <row r="1152" spans="1:8" x14ac:dyDescent="0.25">
      <c r="A1152" s="1" t="s">
        <v>4468</v>
      </c>
      <c r="C1152" s="2" t="s">
        <v>4469</v>
      </c>
      <c r="E1152" s="4">
        <v>0.80861411681741369</v>
      </c>
      <c r="F1152" s="3">
        <v>4.8952296759432898E-2</v>
      </c>
      <c r="H1152" t="s">
        <v>4470</v>
      </c>
    </row>
    <row r="1153" spans="1:8" x14ac:dyDescent="0.25">
      <c r="A1153" s="1" t="s">
        <v>4471</v>
      </c>
      <c r="B1153" s="2">
        <v>424880</v>
      </c>
      <c r="C1153" s="2" t="s">
        <v>4472</v>
      </c>
      <c r="D1153" s="2" t="s">
        <v>4472</v>
      </c>
      <c r="E1153" s="4">
        <v>0.62482292055696542</v>
      </c>
      <c r="F1153" s="3">
        <v>6.68477228712392E-6</v>
      </c>
      <c r="G1153" t="s">
        <v>4473</v>
      </c>
      <c r="H1153" t="s">
        <v>4474</v>
      </c>
    </row>
    <row r="1154" spans="1:8" x14ac:dyDescent="0.25">
      <c r="A1154" s="1" t="s">
        <v>4475</v>
      </c>
      <c r="B1154" s="2">
        <v>419106</v>
      </c>
      <c r="C1154" s="2" t="s">
        <v>4476</v>
      </c>
      <c r="D1154" s="2" t="s">
        <v>4476</v>
      </c>
      <c r="E1154" s="4">
        <v>0.61971065336795783</v>
      </c>
      <c r="F1154" s="3">
        <v>3.86797564084233E-6</v>
      </c>
      <c r="G1154" t="s">
        <v>4477</v>
      </c>
      <c r="H1154" t="s">
        <v>4478</v>
      </c>
    </row>
    <row r="1155" spans="1:8" x14ac:dyDescent="0.25">
      <c r="A1155" s="1" t="s">
        <v>4479</v>
      </c>
      <c r="B1155" s="2">
        <v>100857875</v>
      </c>
      <c r="C1155" s="2" t="s">
        <v>4480</v>
      </c>
      <c r="D1155" s="2" t="s">
        <v>4481</v>
      </c>
      <c r="E1155" s="4">
        <v>1.788140352266651</v>
      </c>
      <c r="F1155" s="3">
        <v>9.3087446557672902E-3</v>
      </c>
      <c r="G1155" t="s">
        <v>4482</v>
      </c>
      <c r="H1155" t="s">
        <v>4483</v>
      </c>
    </row>
    <row r="1156" spans="1:8" x14ac:dyDescent="0.25">
      <c r="A1156" s="1" t="s">
        <v>4484</v>
      </c>
      <c r="B1156" s="2">
        <v>420460</v>
      </c>
      <c r="C1156" s="2" t="s">
        <v>4485</v>
      </c>
      <c r="D1156" s="2" t="s">
        <v>4485</v>
      </c>
      <c r="E1156" s="4">
        <v>1.6089466874944076</v>
      </c>
      <c r="F1156" s="3">
        <v>2.1615853096406901E-2</v>
      </c>
      <c r="G1156" t="s">
        <v>4486</v>
      </c>
      <c r="H1156" t="s">
        <v>4487</v>
      </c>
    </row>
    <row r="1157" spans="1:8" x14ac:dyDescent="0.25">
      <c r="A1157" s="1" t="s">
        <v>4488</v>
      </c>
      <c r="B1157" s="2">
        <v>415497</v>
      </c>
      <c r="C1157" s="2" t="s">
        <v>4489</v>
      </c>
      <c r="D1157" s="2" t="s">
        <v>4489</v>
      </c>
      <c r="E1157" s="4">
        <v>1.4862132853830086</v>
      </c>
      <c r="F1157" s="3">
        <v>9.3718317963775902E-2</v>
      </c>
      <c r="G1157" t="s">
        <v>4490</v>
      </c>
      <c r="H1157" t="s">
        <v>4491</v>
      </c>
    </row>
    <row r="1158" spans="1:8" x14ac:dyDescent="0.25">
      <c r="A1158" s="1" t="s">
        <v>4492</v>
      </c>
      <c r="B1158" s="2">
        <v>419108</v>
      </c>
      <c r="C1158" s="2" t="s">
        <v>4493</v>
      </c>
      <c r="D1158" s="2" t="s">
        <v>4493</v>
      </c>
      <c r="E1158" s="4">
        <v>0.76741038294886588</v>
      </c>
      <c r="F1158" s="3">
        <v>8.7075515880532806E-3</v>
      </c>
      <c r="G1158" t="s">
        <v>4494</v>
      </c>
      <c r="H1158" t="s">
        <v>4495</v>
      </c>
    </row>
    <row r="1159" spans="1:8" x14ac:dyDescent="0.25">
      <c r="A1159" s="1" t="s">
        <v>4496</v>
      </c>
      <c r="B1159" s="2">
        <v>422258</v>
      </c>
      <c r="C1159" s="2" t="s">
        <v>4497</v>
      </c>
      <c r="D1159" s="2" t="s">
        <v>4497</v>
      </c>
      <c r="E1159" s="4">
        <v>0.69196131907266922</v>
      </c>
      <c r="F1159" s="3">
        <v>5.8292372229107802E-4</v>
      </c>
      <c r="G1159" t="s">
        <v>4498</v>
      </c>
      <c r="H1159" t="s">
        <v>4499</v>
      </c>
    </row>
    <row r="1160" spans="1:8" x14ac:dyDescent="0.25">
      <c r="A1160" s="1" t="s">
        <v>4500</v>
      </c>
      <c r="B1160" s="2">
        <v>419758</v>
      </c>
      <c r="C1160" s="2" t="s">
        <v>4501</v>
      </c>
      <c r="D1160" s="2" t="s">
        <v>4501</v>
      </c>
      <c r="E1160" s="4">
        <v>1.2136714095928123</v>
      </c>
      <c r="F1160" s="3">
        <v>8.8414500253734193E-2</v>
      </c>
      <c r="G1160" t="s">
        <v>4502</v>
      </c>
      <c r="H1160" t="s">
        <v>4503</v>
      </c>
    </row>
    <row r="1161" spans="1:8" x14ac:dyDescent="0.25">
      <c r="A1161" s="1" t="s">
        <v>4504</v>
      </c>
      <c r="B1161" s="2">
        <v>427675</v>
      </c>
      <c r="C1161" s="2" t="s">
        <v>4505</v>
      </c>
      <c r="D1161" s="2" t="s">
        <v>4505</v>
      </c>
      <c r="E1161" s="4">
        <v>0.58753228563459992</v>
      </c>
      <c r="F1161" s="3">
        <v>1.91019298471682E-2</v>
      </c>
      <c r="G1161" t="s">
        <v>4506</v>
      </c>
      <c r="H1161" t="s">
        <v>4507</v>
      </c>
    </row>
    <row r="1162" spans="1:8" x14ac:dyDescent="0.25">
      <c r="A1162" s="1" t="s">
        <v>4508</v>
      </c>
      <c r="B1162" s="2">
        <v>396432</v>
      </c>
      <c r="C1162" s="2" t="s">
        <v>4509</v>
      </c>
      <c r="D1162" s="2" t="s">
        <v>4509</v>
      </c>
      <c r="E1162" s="4">
        <v>0.61385928547403568</v>
      </c>
      <c r="F1162" s="3">
        <v>1.1703603614200901E-3</v>
      </c>
      <c r="G1162" t="s">
        <v>4510</v>
      </c>
      <c r="H1162" t="s">
        <v>4511</v>
      </c>
    </row>
    <row r="1163" spans="1:8" x14ac:dyDescent="0.25">
      <c r="A1163" s="1" t="s">
        <v>4512</v>
      </c>
      <c r="B1163" s="2">
        <v>416054</v>
      </c>
      <c r="C1163" s="2" t="s">
        <v>4513</v>
      </c>
      <c r="D1163" s="2" t="s">
        <v>4513</v>
      </c>
      <c r="E1163" s="4">
        <v>0.63488182879734611</v>
      </c>
      <c r="F1163" s="3">
        <v>6.5450005413349693E-2</v>
      </c>
      <c r="G1163" t="s">
        <v>4514</v>
      </c>
      <c r="H1163" t="s">
        <v>4515</v>
      </c>
    </row>
    <row r="1164" spans="1:8" x14ac:dyDescent="0.25">
      <c r="A1164" s="1" t="s">
        <v>4516</v>
      </c>
      <c r="B1164" s="2">
        <v>415498</v>
      </c>
      <c r="C1164" s="2" t="s">
        <v>4517</v>
      </c>
      <c r="D1164" s="2" t="s">
        <v>4517</v>
      </c>
      <c r="E1164" s="4">
        <v>0.68996883570662293</v>
      </c>
      <c r="F1164" s="3">
        <v>9.8029097239205791E-4</v>
      </c>
      <c r="G1164" t="s">
        <v>4518</v>
      </c>
      <c r="H1164" t="s">
        <v>4519</v>
      </c>
    </row>
    <row r="1165" spans="1:8" x14ac:dyDescent="0.25">
      <c r="A1165" s="1" t="s">
        <v>4520</v>
      </c>
      <c r="B1165" s="2">
        <v>415499</v>
      </c>
      <c r="C1165" s="2" t="s">
        <v>4521</v>
      </c>
      <c r="D1165" s="2" t="s">
        <v>4521</v>
      </c>
      <c r="E1165" s="4">
        <v>0.6130896615852105</v>
      </c>
      <c r="F1165" s="3">
        <v>1.05033002896609E-5</v>
      </c>
      <c r="G1165" t="s">
        <v>4522</v>
      </c>
      <c r="H1165" t="s">
        <v>4523</v>
      </c>
    </row>
    <row r="1166" spans="1:8" x14ac:dyDescent="0.25">
      <c r="A1166" s="1" t="s">
        <v>4524</v>
      </c>
      <c r="B1166" s="2">
        <v>100858691</v>
      </c>
      <c r="C1166" s="2" t="s">
        <v>4525</v>
      </c>
      <c r="D1166" s="2" t="s">
        <v>4526</v>
      </c>
      <c r="E1166" s="4">
        <v>2.0656989294799941</v>
      </c>
      <c r="F1166" s="3">
        <v>5.2693382337324901E-3</v>
      </c>
      <c r="G1166" t="s">
        <v>4527</v>
      </c>
      <c r="H1166" t="s">
        <v>4528</v>
      </c>
    </row>
    <row r="1167" spans="1:8" x14ac:dyDescent="0.25">
      <c r="A1167" s="1" t="s">
        <v>4529</v>
      </c>
      <c r="B1167" s="2">
        <v>419757</v>
      </c>
      <c r="C1167" s="2" t="s">
        <v>4530</v>
      </c>
      <c r="D1167" s="2" t="s">
        <v>4530</v>
      </c>
      <c r="E1167" s="4">
        <v>0.33671711053521325</v>
      </c>
      <c r="F1167" s="3">
        <v>1.5501991829333401E-6</v>
      </c>
      <c r="G1167" t="s">
        <v>4531</v>
      </c>
      <c r="H1167" t="s">
        <v>4532</v>
      </c>
    </row>
    <row r="1168" spans="1:8" x14ac:dyDescent="0.25">
      <c r="A1168" s="1" t="s">
        <v>4533</v>
      </c>
      <c r="C1168" s="2" t="s">
        <v>4534</v>
      </c>
      <c r="E1168" s="4">
        <v>1.3989958564870242</v>
      </c>
      <c r="F1168" s="3">
        <v>1.00707339264249E-2</v>
      </c>
      <c r="H1168" t="s">
        <v>4535</v>
      </c>
    </row>
    <row r="1169" spans="1:8" x14ac:dyDescent="0.25">
      <c r="A1169" s="1" t="s">
        <v>4536</v>
      </c>
      <c r="B1169" s="2">
        <v>422263</v>
      </c>
      <c r="C1169" s="2" t="s">
        <v>4537</v>
      </c>
      <c r="D1169" s="2" t="s">
        <v>4537</v>
      </c>
      <c r="E1169" s="4">
        <v>2.5135146868486746</v>
      </c>
      <c r="F1169" s="3">
        <v>2.3298812671742701E-6</v>
      </c>
      <c r="G1169" t="s">
        <v>4538</v>
      </c>
      <c r="H1169" t="s">
        <v>4539</v>
      </c>
    </row>
    <row r="1170" spans="1:8" x14ac:dyDescent="0.25">
      <c r="A1170" s="1" t="s">
        <v>4540</v>
      </c>
      <c r="B1170" s="2">
        <v>416605</v>
      </c>
      <c r="C1170" s="2" t="s">
        <v>4541</v>
      </c>
      <c r="D1170" s="2" t="s">
        <v>4541</v>
      </c>
      <c r="E1170" s="4">
        <v>1.3915760872243055</v>
      </c>
      <c r="F1170" s="3">
        <v>2.4518261746099201E-3</v>
      </c>
      <c r="G1170" t="s">
        <v>4542</v>
      </c>
      <c r="H1170" t="s">
        <v>4543</v>
      </c>
    </row>
    <row r="1171" spans="1:8" x14ac:dyDescent="0.25">
      <c r="A1171" s="1" t="s">
        <v>4544</v>
      </c>
      <c r="C1171" s="2" t="s">
        <v>4545</v>
      </c>
      <c r="E1171" s="4">
        <v>0.43692892582891607</v>
      </c>
      <c r="F1171" s="3">
        <v>1.6334318085281799E-2</v>
      </c>
      <c r="H1171" t="s">
        <v>4546</v>
      </c>
    </row>
    <row r="1172" spans="1:8" x14ac:dyDescent="0.25">
      <c r="A1172" s="1" t="s">
        <v>4547</v>
      </c>
      <c r="B1172" s="2">
        <v>396434</v>
      </c>
      <c r="C1172" s="2" t="s">
        <v>4548</v>
      </c>
      <c r="D1172" s="2" t="s">
        <v>4548</v>
      </c>
      <c r="E1172" s="4">
        <v>0.45870061829034542</v>
      </c>
      <c r="F1172" s="3">
        <v>4.3712184167046197E-9</v>
      </c>
      <c r="G1172" t="s">
        <v>4549</v>
      </c>
      <c r="H1172" t="s">
        <v>4550</v>
      </c>
    </row>
    <row r="1173" spans="1:8" x14ac:dyDescent="0.25">
      <c r="A1173" s="1" t="s">
        <v>4551</v>
      </c>
      <c r="B1173" s="2">
        <v>423104</v>
      </c>
      <c r="C1173" s="2" t="s">
        <v>4552</v>
      </c>
      <c r="D1173" s="2" t="s">
        <v>4552</v>
      </c>
      <c r="E1173" s="4">
        <v>1.5294195898729801</v>
      </c>
      <c r="F1173" s="3">
        <v>1.5184419441956699E-3</v>
      </c>
      <c r="G1173" t="s">
        <v>4553</v>
      </c>
      <c r="H1173" t="s">
        <v>4554</v>
      </c>
    </row>
    <row r="1174" spans="1:8" x14ac:dyDescent="0.25">
      <c r="A1174" s="1" t="s">
        <v>4555</v>
      </c>
      <c r="B1174" s="2">
        <v>374040</v>
      </c>
      <c r="C1174" s="2" t="s">
        <v>4556</v>
      </c>
      <c r="D1174" s="2" t="s">
        <v>4556</v>
      </c>
      <c r="E1174" s="4">
        <v>1.9950276324974259</v>
      </c>
      <c r="F1174" s="3">
        <v>1.6728207851113399E-5</v>
      </c>
      <c r="G1174" t="s">
        <v>4557</v>
      </c>
      <c r="H1174" t="s">
        <v>4558</v>
      </c>
    </row>
    <row r="1175" spans="1:8" x14ac:dyDescent="0.25">
      <c r="A1175" s="1" t="s">
        <v>4559</v>
      </c>
      <c r="B1175" s="2">
        <v>415502</v>
      </c>
      <c r="C1175" s="2" t="s">
        <v>4560</v>
      </c>
      <c r="D1175" s="2" t="s">
        <v>4561</v>
      </c>
      <c r="E1175" s="4">
        <v>2.0382976162502162</v>
      </c>
      <c r="F1175" s="3">
        <v>4.8011239271169797E-5</v>
      </c>
      <c r="G1175" t="s">
        <v>4562</v>
      </c>
      <c r="H1175" t="s">
        <v>4563</v>
      </c>
    </row>
    <row r="1176" spans="1:8" x14ac:dyDescent="0.25">
      <c r="A1176" s="1" t="s">
        <v>4564</v>
      </c>
      <c r="B1176" s="2">
        <v>770704</v>
      </c>
      <c r="C1176" s="2" t="s">
        <v>4565</v>
      </c>
      <c r="D1176" s="2" t="s">
        <v>4565</v>
      </c>
      <c r="E1176" s="4">
        <v>0.56904913253030398</v>
      </c>
      <c r="F1176" s="3">
        <v>5.1646111074345103E-6</v>
      </c>
      <c r="G1176" t="s">
        <v>4566</v>
      </c>
      <c r="H1176" t="s">
        <v>4567</v>
      </c>
    </row>
    <row r="1177" spans="1:8" x14ac:dyDescent="0.25">
      <c r="A1177" s="1" t="s">
        <v>4568</v>
      </c>
      <c r="B1177" s="2">
        <v>419303</v>
      </c>
      <c r="C1177" s="2" t="s">
        <v>4569</v>
      </c>
      <c r="D1177" s="2" t="s">
        <v>4569</v>
      </c>
      <c r="E1177" s="4">
        <v>0.63249567368735782</v>
      </c>
      <c r="F1177" s="3">
        <v>2.4095942309200201E-4</v>
      </c>
      <c r="G1177" t="s">
        <v>4570</v>
      </c>
      <c r="H1177" t="s">
        <v>4571</v>
      </c>
    </row>
    <row r="1178" spans="1:8" x14ac:dyDescent="0.25">
      <c r="A1178" s="1" t="s">
        <v>4572</v>
      </c>
      <c r="B1178" s="2">
        <v>422264</v>
      </c>
      <c r="D1178" s="2" t="s">
        <v>4573</v>
      </c>
      <c r="E1178" s="4">
        <v>1.6290808780258872</v>
      </c>
      <c r="F1178" s="3">
        <v>4.3011571507604901E-2</v>
      </c>
      <c r="G1178" t="s">
        <v>4574</v>
      </c>
    </row>
    <row r="1179" spans="1:8" x14ac:dyDescent="0.25">
      <c r="A1179" s="1" t="s">
        <v>4575</v>
      </c>
      <c r="B1179" s="2">
        <v>416057</v>
      </c>
      <c r="C1179" s="2" t="s">
        <v>4576</v>
      </c>
      <c r="D1179" s="2" t="s">
        <v>4576</v>
      </c>
      <c r="E1179" s="4">
        <v>0.64089884982529577</v>
      </c>
      <c r="F1179" s="3">
        <v>1.8551147897134001E-4</v>
      </c>
      <c r="G1179" t="s">
        <v>4577</v>
      </c>
      <c r="H1179" t="s">
        <v>4578</v>
      </c>
    </row>
    <row r="1180" spans="1:8" x14ac:dyDescent="0.25">
      <c r="A1180" s="1" t="s">
        <v>4579</v>
      </c>
      <c r="B1180" s="2">
        <v>422100</v>
      </c>
      <c r="C1180" s="2" t="s">
        <v>4580</v>
      </c>
      <c r="D1180" s="2" t="s">
        <v>4580</v>
      </c>
      <c r="E1180" s="4">
        <v>0.74570183826697622</v>
      </c>
      <c r="F1180" s="3">
        <v>6.4731179336332698E-2</v>
      </c>
      <c r="G1180" t="s">
        <v>4581</v>
      </c>
      <c r="H1180" t="s">
        <v>4582</v>
      </c>
    </row>
    <row r="1181" spans="1:8" x14ac:dyDescent="0.25">
      <c r="A1181" s="1" t="s">
        <v>4583</v>
      </c>
      <c r="B1181" s="2">
        <v>395934</v>
      </c>
      <c r="C1181" s="2" t="s">
        <v>4584</v>
      </c>
      <c r="D1181" s="2" t="s">
        <v>4584</v>
      </c>
      <c r="E1181" s="4">
        <v>0.75638941291989892</v>
      </c>
      <c r="F1181" s="3">
        <v>1.47399757306201E-2</v>
      </c>
      <c r="G1181" t="s">
        <v>4585</v>
      </c>
      <c r="H1181" t="s">
        <v>4586</v>
      </c>
    </row>
    <row r="1182" spans="1:8" x14ac:dyDescent="0.25">
      <c r="A1182" s="1" t="s">
        <v>4587</v>
      </c>
      <c r="B1182" s="2">
        <v>423814</v>
      </c>
      <c r="C1182" s="2" t="s">
        <v>4588</v>
      </c>
      <c r="D1182" s="2" t="s">
        <v>4588</v>
      </c>
      <c r="E1182" s="4">
        <v>1.5123928262690858</v>
      </c>
      <c r="F1182" s="3">
        <v>6.2001586501257504E-4</v>
      </c>
      <c r="G1182" t="s">
        <v>4589</v>
      </c>
      <c r="H1182" t="s">
        <v>4590</v>
      </c>
    </row>
    <row r="1183" spans="1:8" x14ac:dyDescent="0.25">
      <c r="A1183" s="1" t="s">
        <v>4591</v>
      </c>
      <c r="B1183" s="2">
        <v>428163</v>
      </c>
      <c r="C1183" s="2" t="s">
        <v>4592</v>
      </c>
      <c r="D1183" s="2" t="s">
        <v>4592</v>
      </c>
      <c r="E1183" s="4">
        <v>0.6630462147195384</v>
      </c>
      <c r="F1183" s="3">
        <v>1.46507145836166E-5</v>
      </c>
      <c r="G1183" t="s">
        <v>4593</v>
      </c>
      <c r="H1183" t="s">
        <v>4594</v>
      </c>
    </row>
    <row r="1184" spans="1:8" x14ac:dyDescent="0.25">
      <c r="A1184" s="1" t="s">
        <v>4595</v>
      </c>
      <c r="B1184" s="2">
        <v>414336</v>
      </c>
      <c r="C1184" s="2" t="s">
        <v>4596</v>
      </c>
      <c r="D1184" s="2" t="s">
        <v>4596</v>
      </c>
      <c r="E1184" s="4">
        <v>1.6331929688827571</v>
      </c>
      <c r="F1184" s="3">
        <v>9.1979911083959406E-3</v>
      </c>
      <c r="G1184" t="s">
        <v>4597</v>
      </c>
      <c r="H1184" t="s">
        <v>4598</v>
      </c>
    </row>
    <row r="1185" spans="1:8" x14ac:dyDescent="0.25">
      <c r="A1185" s="1" t="s">
        <v>4599</v>
      </c>
      <c r="C1185" s="2" t="s">
        <v>4600</v>
      </c>
      <c r="E1185" s="4">
        <v>0.54120864834841997</v>
      </c>
      <c r="F1185" s="3">
        <v>1.8083746706555799E-5</v>
      </c>
      <c r="H1185" t="s">
        <v>4601</v>
      </c>
    </row>
    <row r="1186" spans="1:8" x14ac:dyDescent="0.25">
      <c r="A1186" s="1" t="s">
        <v>4602</v>
      </c>
      <c r="B1186" s="2">
        <v>396229</v>
      </c>
      <c r="C1186" s="2" t="s">
        <v>4603</v>
      </c>
      <c r="D1186" s="2" t="s">
        <v>4604</v>
      </c>
      <c r="E1186" s="4">
        <v>0.66080494199393314</v>
      </c>
      <c r="F1186" s="3">
        <v>3.2859744956509903E-5</v>
      </c>
      <c r="G1186" t="s">
        <v>4605</v>
      </c>
      <c r="H1186" t="s">
        <v>4606</v>
      </c>
    </row>
    <row r="1187" spans="1:8" x14ac:dyDescent="0.25">
      <c r="A1187" s="1" t="s">
        <v>4607</v>
      </c>
      <c r="B1187" s="2">
        <v>415505</v>
      </c>
      <c r="C1187" s="2" t="s">
        <v>4608</v>
      </c>
      <c r="D1187" s="2" t="s">
        <v>4608</v>
      </c>
      <c r="E1187" s="4">
        <v>1.6047515199961642</v>
      </c>
      <c r="F1187" s="3">
        <v>3.1807559043160001E-4</v>
      </c>
      <c r="G1187" t="s">
        <v>4609</v>
      </c>
      <c r="H1187" t="s">
        <v>4610</v>
      </c>
    </row>
    <row r="1188" spans="1:8" x14ac:dyDescent="0.25">
      <c r="A1188" s="1" t="s">
        <v>4611</v>
      </c>
      <c r="B1188" s="2">
        <v>428164</v>
      </c>
      <c r="C1188" s="2" t="s">
        <v>4612</v>
      </c>
      <c r="D1188" s="2" t="s">
        <v>4612</v>
      </c>
      <c r="E1188" s="4">
        <v>0.78496398539879453</v>
      </c>
      <c r="F1188" s="3">
        <v>9.5050026129507206E-2</v>
      </c>
      <c r="G1188" t="s">
        <v>4613</v>
      </c>
      <c r="H1188" t="s">
        <v>4614</v>
      </c>
    </row>
    <row r="1189" spans="1:8" x14ac:dyDescent="0.25">
      <c r="A1189" s="1" t="s">
        <v>4615</v>
      </c>
      <c r="B1189" s="2">
        <v>422074</v>
      </c>
      <c r="C1189" s="2" t="s">
        <v>4616</v>
      </c>
      <c r="D1189" s="2" t="s">
        <v>4616</v>
      </c>
      <c r="E1189" s="4">
        <v>0.71082267748248662</v>
      </c>
      <c r="F1189" s="3">
        <v>5.1607375480473795E-4</v>
      </c>
      <c r="G1189" t="s">
        <v>4617</v>
      </c>
      <c r="H1189" t="s">
        <v>4618</v>
      </c>
    </row>
    <row r="1190" spans="1:8" x14ac:dyDescent="0.25">
      <c r="A1190" s="1" t="s">
        <v>4619</v>
      </c>
      <c r="B1190" s="2">
        <v>416961</v>
      </c>
      <c r="C1190" s="2" t="s">
        <v>4620</v>
      </c>
      <c r="D1190" s="2" t="s">
        <v>4620</v>
      </c>
      <c r="E1190" s="4">
        <v>1.3344640770439546</v>
      </c>
      <c r="F1190" s="3">
        <v>7.7920494540894197E-2</v>
      </c>
      <c r="G1190" t="s">
        <v>4621</v>
      </c>
      <c r="H1190" t="s">
        <v>4622</v>
      </c>
    </row>
    <row r="1191" spans="1:8" x14ac:dyDescent="0.25">
      <c r="A1191" s="1" t="s">
        <v>4623</v>
      </c>
      <c r="E1191" s="4">
        <v>0.5356828555358818</v>
      </c>
      <c r="F1191" s="3">
        <v>1.0317706258307701E-8</v>
      </c>
    </row>
    <row r="1192" spans="1:8" x14ac:dyDescent="0.25">
      <c r="A1192" s="1" t="s">
        <v>4624</v>
      </c>
      <c r="B1192" s="2">
        <v>422075</v>
      </c>
      <c r="D1192" s="2" t="s">
        <v>4625</v>
      </c>
      <c r="E1192" s="4">
        <v>0.54467311221061898</v>
      </c>
      <c r="F1192" s="3">
        <v>6.5269376636685597E-2</v>
      </c>
      <c r="G1192" t="s">
        <v>4626</v>
      </c>
      <c r="H1192" t="s">
        <v>4627</v>
      </c>
    </row>
    <row r="1193" spans="1:8" x14ac:dyDescent="0.25">
      <c r="A1193" s="1" t="s">
        <v>4628</v>
      </c>
      <c r="B1193" s="2">
        <v>396131</v>
      </c>
      <c r="C1193" s="2" t="s">
        <v>4629</v>
      </c>
      <c r="D1193" s="2" t="s">
        <v>4629</v>
      </c>
      <c r="E1193" s="4">
        <v>0.75600473676211533</v>
      </c>
      <c r="F1193" s="3">
        <v>7.8705533107182191E-3</v>
      </c>
      <c r="G1193" t="s">
        <v>4630</v>
      </c>
      <c r="H1193" t="s">
        <v>4631</v>
      </c>
    </row>
    <row r="1194" spans="1:8" x14ac:dyDescent="0.25">
      <c r="A1194" s="1" t="s">
        <v>4632</v>
      </c>
      <c r="B1194" s="2">
        <v>423111</v>
      </c>
      <c r="C1194" s="2" t="s">
        <v>4633</v>
      </c>
      <c r="D1194" s="2" t="s">
        <v>4633</v>
      </c>
      <c r="E1194" s="4">
        <v>0.79555763408577862</v>
      </c>
      <c r="F1194" s="3">
        <v>3.3801999098205401E-2</v>
      </c>
      <c r="G1194" t="s">
        <v>4634</v>
      </c>
      <c r="H1194" t="s">
        <v>4635</v>
      </c>
    </row>
    <row r="1195" spans="1:8" x14ac:dyDescent="0.25">
      <c r="A1195" s="1" t="s">
        <v>4636</v>
      </c>
      <c r="B1195" s="2">
        <v>424890</v>
      </c>
      <c r="C1195" s="2" t="s">
        <v>4637</v>
      </c>
      <c r="D1195" s="2" t="s">
        <v>4637</v>
      </c>
      <c r="E1195" s="4">
        <v>1.3497166710092179</v>
      </c>
      <c r="F1195" s="3">
        <v>1.0489179293844599E-2</v>
      </c>
      <c r="G1195" t="s">
        <v>4638</v>
      </c>
      <c r="H1195" t="s">
        <v>4639</v>
      </c>
    </row>
    <row r="1196" spans="1:8" x14ac:dyDescent="0.25">
      <c r="A1196" s="1" t="s">
        <v>4640</v>
      </c>
      <c r="B1196" s="2">
        <v>416962</v>
      </c>
      <c r="C1196" s="2" t="s">
        <v>4641</v>
      </c>
      <c r="D1196" s="2" t="s">
        <v>4641</v>
      </c>
      <c r="E1196" s="4">
        <v>0.77156674522724744</v>
      </c>
      <c r="F1196" s="3">
        <v>2.77447673515272E-2</v>
      </c>
      <c r="G1196" t="s">
        <v>4642</v>
      </c>
      <c r="H1196" t="s">
        <v>4643</v>
      </c>
    </row>
    <row r="1197" spans="1:8" x14ac:dyDescent="0.25">
      <c r="A1197" s="1" t="s">
        <v>4644</v>
      </c>
      <c r="B1197" s="2">
        <v>416613</v>
      </c>
      <c r="C1197" s="2" t="s">
        <v>4645</v>
      </c>
      <c r="D1197" s="2" t="s">
        <v>4645</v>
      </c>
      <c r="E1197" s="4">
        <v>1.5091310515244083</v>
      </c>
      <c r="F1197" s="3">
        <v>1.0893693970867299E-2</v>
      </c>
      <c r="G1197" t="s">
        <v>4646</v>
      </c>
      <c r="H1197" t="s">
        <v>4647</v>
      </c>
    </row>
    <row r="1198" spans="1:8" x14ac:dyDescent="0.25">
      <c r="A1198" s="1" t="s">
        <v>4648</v>
      </c>
      <c r="C1198" s="2" t="s">
        <v>4649</v>
      </c>
      <c r="E1198" s="4">
        <v>0.71215488006555827</v>
      </c>
      <c r="F1198" s="3">
        <v>1.29354589743982E-2</v>
      </c>
      <c r="H1198" t="s">
        <v>4650</v>
      </c>
    </row>
    <row r="1199" spans="1:8" x14ac:dyDescent="0.25">
      <c r="A1199" s="1" t="s">
        <v>4651</v>
      </c>
      <c r="B1199" s="2">
        <v>416963</v>
      </c>
      <c r="C1199" s="2" t="s">
        <v>4652</v>
      </c>
      <c r="D1199" s="2" t="s">
        <v>4652</v>
      </c>
      <c r="E1199" s="4">
        <v>1.4167733736827022</v>
      </c>
      <c r="F1199" s="3">
        <v>2.9323807826829402E-3</v>
      </c>
      <c r="G1199" t="s">
        <v>4653</v>
      </c>
      <c r="H1199" t="s">
        <v>4654</v>
      </c>
    </row>
    <row r="1200" spans="1:8" x14ac:dyDescent="0.25">
      <c r="A1200" s="1" t="s">
        <v>4655</v>
      </c>
      <c r="B1200" s="2">
        <v>416060</v>
      </c>
      <c r="C1200" s="2" t="s">
        <v>4656</v>
      </c>
      <c r="D1200" s="2" t="s">
        <v>4656</v>
      </c>
      <c r="E1200" s="4">
        <v>0.61149373148587194</v>
      </c>
      <c r="F1200" s="3">
        <v>1.00592649513608E-5</v>
      </c>
      <c r="G1200" t="s">
        <v>4657</v>
      </c>
      <c r="H1200" t="s">
        <v>4658</v>
      </c>
    </row>
    <row r="1201" spans="1:8" x14ac:dyDescent="0.25">
      <c r="A1201" s="1" t="s">
        <v>4659</v>
      </c>
      <c r="B1201" s="2">
        <v>100859583</v>
      </c>
      <c r="C1201" s="2" t="s">
        <v>4660</v>
      </c>
      <c r="D1201" s="2" t="s">
        <v>4661</v>
      </c>
      <c r="E1201" s="4">
        <v>0.63964049001087786</v>
      </c>
      <c r="F1201" s="3">
        <v>1.25422536300042E-3</v>
      </c>
      <c r="G1201" t="s">
        <v>4662</v>
      </c>
      <c r="H1201" t="s">
        <v>4663</v>
      </c>
    </row>
    <row r="1202" spans="1:8" x14ac:dyDescent="0.25">
      <c r="A1202" s="1" t="s">
        <v>4664</v>
      </c>
      <c r="B1202" s="2">
        <v>424891</v>
      </c>
      <c r="C1202" s="2" t="s">
        <v>4665</v>
      </c>
      <c r="D1202" s="2" t="s">
        <v>4665</v>
      </c>
      <c r="E1202" s="4">
        <v>0.76390594069557827</v>
      </c>
      <c r="F1202" s="3">
        <v>1.3197062118018001E-2</v>
      </c>
      <c r="G1202" t="s">
        <v>4666</v>
      </c>
      <c r="H1202" t="s">
        <v>4667</v>
      </c>
    </row>
    <row r="1203" spans="1:8" x14ac:dyDescent="0.25">
      <c r="A1203" s="1" t="s">
        <v>4668</v>
      </c>
      <c r="B1203" s="2">
        <v>423821</v>
      </c>
      <c r="C1203" s="2" t="s">
        <v>4669</v>
      </c>
      <c r="D1203" s="2" t="s">
        <v>4669</v>
      </c>
      <c r="E1203" s="4">
        <v>1.5310925101147685</v>
      </c>
      <c r="F1203" s="3">
        <v>6.06233900230666E-3</v>
      </c>
      <c r="G1203" t="s">
        <v>4670</v>
      </c>
      <c r="H1203" t="s">
        <v>4671</v>
      </c>
    </row>
    <row r="1204" spans="1:8" x14ac:dyDescent="0.25">
      <c r="A1204" s="1" t="s">
        <v>4672</v>
      </c>
      <c r="E1204" s="4">
        <v>1.5760716306081457</v>
      </c>
      <c r="F1204" s="3">
        <v>1.7331366478036701E-2</v>
      </c>
    </row>
    <row r="1205" spans="1:8" x14ac:dyDescent="0.25">
      <c r="A1205" s="1" t="s">
        <v>4673</v>
      </c>
      <c r="B1205" s="2">
        <v>419308</v>
      </c>
      <c r="C1205" s="2" t="s">
        <v>4674</v>
      </c>
      <c r="D1205" s="2" t="s">
        <v>4674</v>
      </c>
      <c r="E1205" s="4">
        <v>0.81471863291831481</v>
      </c>
      <c r="F1205" s="3">
        <v>6.0871711756882101E-2</v>
      </c>
      <c r="G1205" t="s">
        <v>4675</v>
      </c>
      <c r="H1205" t="s">
        <v>4676</v>
      </c>
    </row>
    <row r="1206" spans="1:8" x14ac:dyDescent="0.25">
      <c r="A1206" s="1" t="s">
        <v>4677</v>
      </c>
      <c r="B1206" s="2">
        <v>422271</v>
      </c>
      <c r="C1206" s="2" t="s">
        <v>4678</v>
      </c>
      <c r="D1206" s="2" t="s">
        <v>4678</v>
      </c>
      <c r="E1206" s="4">
        <v>1.6041774343581849</v>
      </c>
      <c r="F1206" s="3">
        <v>1.0893693970867299E-2</v>
      </c>
      <c r="G1206" t="s">
        <v>4679</v>
      </c>
      <c r="H1206" t="s">
        <v>4680</v>
      </c>
    </row>
    <row r="1207" spans="1:8" x14ac:dyDescent="0.25">
      <c r="A1207" s="1" t="s">
        <v>4681</v>
      </c>
      <c r="B1207" s="2">
        <v>416619</v>
      </c>
      <c r="C1207" s="2" t="s">
        <v>4682</v>
      </c>
      <c r="D1207" s="2" t="s">
        <v>4682</v>
      </c>
      <c r="E1207" s="4">
        <v>1.6258947813136548</v>
      </c>
      <c r="F1207" s="3">
        <v>3.1984648324377002E-3</v>
      </c>
      <c r="G1207" t="s">
        <v>4683</v>
      </c>
      <c r="H1207" t="s">
        <v>4684</v>
      </c>
    </row>
    <row r="1208" spans="1:8" x14ac:dyDescent="0.25">
      <c r="A1208" s="1" t="s">
        <v>4685</v>
      </c>
      <c r="B1208" s="2">
        <v>100858827</v>
      </c>
      <c r="C1208" s="2" t="s">
        <v>4686</v>
      </c>
      <c r="D1208" s="2" t="s">
        <v>4687</v>
      </c>
      <c r="E1208" s="4">
        <v>1.7072700571791528</v>
      </c>
      <c r="F1208" s="3">
        <v>7.3383219433714301E-6</v>
      </c>
      <c r="G1208" t="s">
        <v>4688</v>
      </c>
      <c r="H1208" t="s">
        <v>4689</v>
      </c>
    </row>
    <row r="1209" spans="1:8" x14ac:dyDescent="0.25">
      <c r="A1209" s="1" t="s">
        <v>4690</v>
      </c>
      <c r="B1209" s="2">
        <v>419761</v>
      </c>
      <c r="C1209" s="2" t="s">
        <v>4691</v>
      </c>
      <c r="D1209" s="2" t="s">
        <v>4691</v>
      </c>
      <c r="E1209" s="4">
        <v>0.70325465627786521</v>
      </c>
      <c r="F1209" s="3">
        <v>1.7078216731087801E-3</v>
      </c>
      <c r="G1209" t="s">
        <v>4692</v>
      </c>
      <c r="H1209" t="s">
        <v>4693</v>
      </c>
    </row>
    <row r="1210" spans="1:8" x14ac:dyDescent="0.25">
      <c r="A1210" s="1" t="s">
        <v>4694</v>
      </c>
      <c r="B1210" s="2">
        <v>422081</v>
      </c>
      <c r="C1210" s="2" t="s">
        <v>4695</v>
      </c>
      <c r="D1210" s="2" t="s">
        <v>4695</v>
      </c>
      <c r="E1210" s="4">
        <v>0.61485985599027848</v>
      </c>
      <c r="F1210" s="3">
        <v>5.9058769724803097E-5</v>
      </c>
      <c r="G1210" t="s">
        <v>4696</v>
      </c>
      <c r="H1210" t="s">
        <v>4697</v>
      </c>
    </row>
    <row r="1211" spans="1:8" x14ac:dyDescent="0.25">
      <c r="A1211" s="1" t="s">
        <v>4698</v>
      </c>
      <c r="B1211" s="2">
        <v>420462</v>
      </c>
      <c r="C1211" s="2" t="s">
        <v>4699</v>
      </c>
      <c r="D1211" s="2" t="s">
        <v>4699</v>
      </c>
      <c r="E1211" s="4">
        <v>1.2902584849311736</v>
      </c>
      <c r="F1211" s="3">
        <v>3.8134465113567301E-2</v>
      </c>
      <c r="G1211" t="s">
        <v>4700</v>
      </c>
      <c r="H1211" t="s">
        <v>4701</v>
      </c>
    </row>
    <row r="1212" spans="1:8" x14ac:dyDescent="0.25">
      <c r="A1212" s="1" t="s">
        <v>4702</v>
      </c>
      <c r="B1212" s="2">
        <v>428248</v>
      </c>
      <c r="C1212" s="2" t="s">
        <v>4703</v>
      </c>
      <c r="D1212" s="2" t="s">
        <v>4703</v>
      </c>
      <c r="E1212" s="4">
        <v>0.69790938703238925</v>
      </c>
      <c r="F1212" s="3">
        <v>1.0709657794371E-3</v>
      </c>
      <c r="G1212" t="s">
        <v>4704</v>
      </c>
      <c r="H1212" t="s">
        <v>4705</v>
      </c>
    </row>
    <row r="1213" spans="1:8" x14ac:dyDescent="0.25">
      <c r="A1213" s="1" t="s">
        <v>4706</v>
      </c>
      <c r="B1213" s="2">
        <v>423117</v>
      </c>
      <c r="C1213" s="2" t="s">
        <v>4707</v>
      </c>
      <c r="D1213" s="2" t="s">
        <v>4707</v>
      </c>
      <c r="E1213" s="4">
        <v>1.9835154074791281</v>
      </c>
      <c r="F1213" s="3">
        <v>6.6753020017713396E-2</v>
      </c>
      <c r="G1213" t="s">
        <v>4708</v>
      </c>
      <c r="H1213" t="s">
        <v>4709</v>
      </c>
    </row>
    <row r="1214" spans="1:8" x14ac:dyDescent="0.25">
      <c r="A1214" s="1" t="s">
        <v>4710</v>
      </c>
      <c r="B1214" s="2">
        <v>395599</v>
      </c>
      <c r="C1214" s="2" t="s">
        <v>4711</v>
      </c>
      <c r="D1214" s="2" t="s">
        <v>4712</v>
      </c>
      <c r="E1214" s="4">
        <v>3.500875615395783</v>
      </c>
      <c r="F1214" s="3">
        <v>9.3965201341989399E-5</v>
      </c>
      <c r="G1214" t="s">
        <v>4713</v>
      </c>
      <c r="H1214" t="s">
        <v>4714</v>
      </c>
    </row>
    <row r="1215" spans="1:8" x14ac:dyDescent="0.25">
      <c r="A1215" s="1" t="s">
        <v>4715</v>
      </c>
      <c r="B1215" s="2">
        <v>424897</v>
      </c>
      <c r="C1215" s="2" t="s">
        <v>4716</v>
      </c>
      <c r="D1215" s="2" t="s">
        <v>4716</v>
      </c>
      <c r="E1215" s="4">
        <v>0.78284655929346936</v>
      </c>
      <c r="F1215" s="3">
        <v>2.6008546310722299E-2</v>
      </c>
      <c r="G1215" t="s">
        <v>4717</v>
      </c>
      <c r="H1215" t="s">
        <v>4718</v>
      </c>
    </row>
    <row r="1216" spans="1:8" x14ac:dyDescent="0.25">
      <c r="A1216" s="1" t="s">
        <v>4719</v>
      </c>
      <c r="B1216" s="2">
        <v>424898</v>
      </c>
      <c r="C1216" s="2" t="s">
        <v>4720</v>
      </c>
      <c r="D1216" s="2" t="s">
        <v>4720</v>
      </c>
      <c r="E1216" s="4">
        <v>1.7938213166706671</v>
      </c>
      <c r="F1216" s="3">
        <v>4.34517990170849E-7</v>
      </c>
      <c r="G1216" t="s">
        <v>4721</v>
      </c>
      <c r="H1216" t="s">
        <v>4722</v>
      </c>
    </row>
    <row r="1217" spans="1:8" x14ac:dyDescent="0.25">
      <c r="A1217" s="1" t="s">
        <v>4723</v>
      </c>
      <c r="B1217" s="2">
        <v>423118</v>
      </c>
      <c r="C1217" s="2" t="s">
        <v>4724</v>
      </c>
      <c r="D1217" s="2" t="s">
        <v>4724</v>
      </c>
      <c r="E1217" s="4">
        <v>1.5873911614939453</v>
      </c>
      <c r="F1217" s="3">
        <v>9.1925939786838504E-5</v>
      </c>
      <c r="G1217" t="s">
        <v>4725</v>
      </c>
      <c r="H1217" t="s">
        <v>4726</v>
      </c>
    </row>
    <row r="1218" spans="1:8" x14ac:dyDescent="0.25">
      <c r="A1218" s="1" t="s">
        <v>4727</v>
      </c>
      <c r="B1218" s="2">
        <v>423826</v>
      </c>
      <c r="C1218" s="2" t="s">
        <v>4728</v>
      </c>
      <c r="D1218" s="2" t="s">
        <v>4728</v>
      </c>
      <c r="E1218" s="4">
        <v>1.5781295140419351</v>
      </c>
      <c r="F1218" s="3">
        <v>2.47410797064277E-2</v>
      </c>
      <c r="G1218" t="s">
        <v>4729</v>
      </c>
      <c r="H1218" t="s">
        <v>4730</v>
      </c>
    </row>
    <row r="1219" spans="1:8" x14ac:dyDescent="0.25">
      <c r="A1219" s="1" t="s">
        <v>4731</v>
      </c>
      <c r="B1219" s="2">
        <v>417245</v>
      </c>
      <c r="C1219" s="2" t="s">
        <v>4732</v>
      </c>
      <c r="D1219" s="2" t="s">
        <v>4732</v>
      </c>
      <c r="E1219" s="4">
        <v>0.78444541704190018</v>
      </c>
      <c r="F1219" s="3">
        <v>9.2129675182311105E-2</v>
      </c>
      <c r="G1219" t="s">
        <v>4733</v>
      </c>
      <c r="H1219" t="s">
        <v>4734</v>
      </c>
    </row>
    <row r="1220" spans="1:8" x14ac:dyDescent="0.25">
      <c r="A1220" s="1" t="s">
        <v>4735</v>
      </c>
      <c r="B1220" s="2">
        <v>422273</v>
      </c>
      <c r="C1220" s="2" t="s">
        <v>4736</v>
      </c>
      <c r="D1220" s="2" t="s">
        <v>4736</v>
      </c>
      <c r="E1220" s="4">
        <v>1.975593657862027</v>
      </c>
      <c r="F1220" s="3">
        <v>7.3312464858155406E-5</v>
      </c>
      <c r="G1220" t="s">
        <v>4737</v>
      </c>
      <c r="H1220" t="s">
        <v>4738</v>
      </c>
    </row>
    <row r="1221" spans="1:8" x14ac:dyDescent="0.25">
      <c r="A1221" s="1" t="s">
        <v>4739</v>
      </c>
      <c r="B1221" s="2">
        <v>428256</v>
      </c>
      <c r="C1221" s="2" t="s">
        <v>4740</v>
      </c>
      <c r="D1221" s="2" t="s">
        <v>4740</v>
      </c>
      <c r="E1221" s="4">
        <v>0.71625900230397632</v>
      </c>
      <c r="F1221" s="3">
        <v>3.4528875705122598E-3</v>
      </c>
      <c r="G1221" t="s">
        <v>4741</v>
      </c>
      <c r="H1221" t="s">
        <v>4742</v>
      </c>
    </row>
    <row r="1222" spans="1:8" x14ac:dyDescent="0.25">
      <c r="A1222" s="1" t="s">
        <v>4743</v>
      </c>
      <c r="B1222" s="2">
        <v>396440</v>
      </c>
      <c r="C1222" s="2" t="s">
        <v>4744</v>
      </c>
      <c r="D1222" s="2" t="s">
        <v>4744</v>
      </c>
      <c r="E1222" s="4">
        <v>0.73705825847778939</v>
      </c>
      <c r="F1222" s="3">
        <v>2.5325512564283101E-2</v>
      </c>
      <c r="G1222" t="s">
        <v>4745</v>
      </c>
      <c r="H1222" t="s">
        <v>4746</v>
      </c>
    </row>
    <row r="1223" spans="1:8" x14ac:dyDescent="0.25">
      <c r="A1223" s="1" t="s">
        <v>4747</v>
      </c>
      <c r="B1223" s="2">
        <v>396536</v>
      </c>
      <c r="C1223" s="2" t="s">
        <v>4748</v>
      </c>
      <c r="D1223" s="2" t="s">
        <v>4748</v>
      </c>
      <c r="E1223" s="4">
        <v>0.48632680543831147</v>
      </c>
      <c r="F1223" s="3">
        <v>5.6680835800239198E-5</v>
      </c>
      <c r="G1223" t="s">
        <v>4749</v>
      </c>
      <c r="H1223" t="s">
        <v>4750</v>
      </c>
    </row>
    <row r="1224" spans="1:8" x14ac:dyDescent="0.25">
      <c r="A1224" s="1" t="s">
        <v>4751</v>
      </c>
      <c r="B1224" s="2">
        <v>416973</v>
      </c>
      <c r="C1224" s="2" t="s">
        <v>4752</v>
      </c>
      <c r="D1224" s="2" t="s">
        <v>4752</v>
      </c>
      <c r="E1224" s="4">
        <v>0.49736886583935175</v>
      </c>
      <c r="F1224" s="3">
        <v>5.7510687211419299E-8</v>
      </c>
      <c r="G1224" t="s">
        <v>4753</v>
      </c>
      <c r="H1224" t="s">
        <v>4754</v>
      </c>
    </row>
    <row r="1225" spans="1:8" x14ac:dyDescent="0.25">
      <c r="A1225" s="1" t="s">
        <v>4755</v>
      </c>
      <c r="B1225" s="2">
        <v>420468</v>
      </c>
      <c r="C1225" s="2" t="s">
        <v>4756</v>
      </c>
      <c r="D1225" s="2" t="s">
        <v>4756</v>
      </c>
      <c r="E1225" s="4">
        <v>0.78821138389716261</v>
      </c>
      <c r="F1225" s="3">
        <v>3.2442870560398102E-2</v>
      </c>
      <c r="G1225" t="s">
        <v>4757</v>
      </c>
      <c r="H1225" t="s">
        <v>4758</v>
      </c>
    </row>
    <row r="1226" spans="1:8" x14ac:dyDescent="0.25">
      <c r="A1226" s="1" t="s">
        <v>4759</v>
      </c>
      <c r="B1226" s="2">
        <v>416337</v>
      </c>
      <c r="C1226" s="2" t="s">
        <v>4760</v>
      </c>
      <c r="D1226" s="2" t="s">
        <v>4760</v>
      </c>
      <c r="E1226" s="4">
        <v>1.3426888878631189</v>
      </c>
      <c r="F1226" s="3">
        <v>1.5625286670433301E-2</v>
      </c>
      <c r="G1226" t="s">
        <v>4761</v>
      </c>
      <c r="H1226" t="s">
        <v>4762</v>
      </c>
    </row>
    <row r="1227" spans="1:8" x14ac:dyDescent="0.25">
      <c r="A1227" s="1" t="s">
        <v>4763</v>
      </c>
      <c r="B1227" s="2">
        <v>423120</v>
      </c>
      <c r="C1227" s="2" t="s">
        <v>4764</v>
      </c>
      <c r="D1227" s="2" t="s">
        <v>4764</v>
      </c>
      <c r="E1227" s="4">
        <v>1.2869251832571298</v>
      </c>
      <c r="F1227" s="3">
        <v>1.6038075444179699E-2</v>
      </c>
      <c r="G1227" t="s">
        <v>4765</v>
      </c>
      <c r="H1227" t="s">
        <v>4766</v>
      </c>
    </row>
    <row r="1228" spans="1:8" x14ac:dyDescent="0.25">
      <c r="A1228" s="1" t="s">
        <v>4767</v>
      </c>
      <c r="B1228" s="2">
        <v>425350</v>
      </c>
      <c r="C1228" s="2" t="s">
        <v>4768</v>
      </c>
      <c r="D1228" s="2" t="s">
        <v>4768</v>
      </c>
      <c r="E1228" s="4">
        <v>0.77594270579295554</v>
      </c>
      <c r="F1228" s="3">
        <v>8.4478945058626201E-2</v>
      </c>
      <c r="G1228" t="s">
        <v>4769</v>
      </c>
      <c r="H1228" t="s">
        <v>4770</v>
      </c>
    </row>
    <row r="1229" spans="1:8" x14ac:dyDescent="0.25">
      <c r="A1229" s="1" t="s">
        <v>4771</v>
      </c>
      <c r="B1229" s="2">
        <v>417694</v>
      </c>
      <c r="C1229" s="2" t="s">
        <v>4772</v>
      </c>
      <c r="D1229" s="2" t="s">
        <v>4772</v>
      </c>
      <c r="E1229" s="4">
        <v>1.4360341217952208</v>
      </c>
      <c r="F1229" s="3">
        <v>7.3127244023105196E-3</v>
      </c>
      <c r="G1229" t="s">
        <v>4773</v>
      </c>
      <c r="H1229" t="s">
        <v>4774</v>
      </c>
    </row>
    <row r="1230" spans="1:8" x14ac:dyDescent="0.25">
      <c r="A1230" s="1" t="s">
        <v>4775</v>
      </c>
      <c r="B1230" s="2">
        <v>427708</v>
      </c>
      <c r="C1230" s="2" t="s">
        <v>4776</v>
      </c>
      <c r="D1230" s="2" t="s">
        <v>4777</v>
      </c>
      <c r="E1230" s="4">
        <v>0.72772175602494604</v>
      </c>
      <c r="F1230" s="3">
        <v>9.4875204567176495E-4</v>
      </c>
      <c r="G1230" t="s">
        <v>4778</v>
      </c>
      <c r="H1230" t="s">
        <v>4779</v>
      </c>
    </row>
    <row r="1231" spans="1:8" x14ac:dyDescent="0.25">
      <c r="A1231" s="1" t="s">
        <v>4780</v>
      </c>
      <c r="B1231" s="2">
        <v>416630</v>
      </c>
      <c r="C1231" s="2" t="s">
        <v>4781</v>
      </c>
      <c r="D1231" s="2" t="s">
        <v>4781</v>
      </c>
      <c r="E1231" s="4">
        <v>0.28410753076761319</v>
      </c>
      <c r="F1231" s="3">
        <v>9.5356765827875802E-3</v>
      </c>
      <c r="G1231" t="s">
        <v>4782</v>
      </c>
      <c r="H1231" t="s">
        <v>4783</v>
      </c>
    </row>
    <row r="1232" spans="1:8" x14ac:dyDescent="0.25">
      <c r="A1232" s="1" t="s">
        <v>4784</v>
      </c>
      <c r="B1232" s="2">
        <v>416632</v>
      </c>
      <c r="C1232" s="2" t="s">
        <v>4785</v>
      </c>
      <c r="D1232" s="2" t="s">
        <v>4785</v>
      </c>
      <c r="E1232" s="4">
        <v>1.5075725552004162</v>
      </c>
      <c r="F1232" s="3">
        <v>1.23712855574842E-2</v>
      </c>
      <c r="G1232" t="s">
        <v>4786</v>
      </c>
      <c r="H1232" t="s">
        <v>4787</v>
      </c>
    </row>
    <row r="1233" spans="1:8" x14ac:dyDescent="0.25">
      <c r="A1233" s="1" t="s">
        <v>4788</v>
      </c>
      <c r="B1233" s="2">
        <v>415523</v>
      </c>
      <c r="C1233" s="2" t="s">
        <v>4789</v>
      </c>
      <c r="D1233" s="2" t="s">
        <v>4789</v>
      </c>
      <c r="E1233" s="4">
        <v>0.7083084791418055</v>
      </c>
      <c r="F1233" s="3">
        <v>9.6058542576341196E-4</v>
      </c>
      <c r="G1233" t="s">
        <v>4790</v>
      </c>
      <c r="H1233" t="s">
        <v>4791</v>
      </c>
    </row>
    <row r="1234" spans="1:8" x14ac:dyDescent="0.25">
      <c r="A1234" s="1" t="s">
        <v>4792</v>
      </c>
      <c r="B1234" s="2">
        <v>416975</v>
      </c>
      <c r="C1234" s="2" t="s">
        <v>4793</v>
      </c>
      <c r="D1234" s="2" t="s">
        <v>4793</v>
      </c>
      <c r="E1234" s="4">
        <v>0.79878209403064204</v>
      </c>
      <c r="F1234" s="3">
        <v>9.7553753482183397E-2</v>
      </c>
      <c r="G1234" t="s">
        <v>4794</v>
      </c>
      <c r="H1234" t="s">
        <v>4795</v>
      </c>
    </row>
    <row r="1235" spans="1:8" x14ac:dyDescent="0.25">
      <c r="A1235" s="1" t="s">
        <v>4796</v>
      </c>
      <c r="B1235" s="2">
        <v>417249</v>
      </c>
      <c r="C1235" s="2" t="s">
        <v>4797</v>
      </c>
      <c r="D1235" s="2" t="s">
        <v>4797</v>
      </c>
      <c r="E1235" s="4">
        <v>0.68079565436077094</v>
      </c>
      <c r="F1235" s="3">
        <v>5.22278300925293E-2</v>
      </c>
      <c r="G1235" t="s">
        <v>4798</v>
      </c>
      <c r="H1235" t="s">
        <v>4799</v>
      </c>
    </row>
    <row r="1236" spans="1:8" x14ac:dyDescent="0.25">
      <c r="A1236" s="1" t="s">
        <v>4800</v>
      </c>
      <c r="B1236" s="2">
        <v>416976</v>
      </c>
      <c r="C1236" s="2" t="s">
        <v>4801</v>
      </c>
      <c r="D1236" s="2" t="s">
        <v>4801</v>
      </c>
      <c r="E1236" s="4">
        <v>0.75288229819844354</v>
      </c>
      <c r="F1236" s="3">
        <v>6.7722054796336903E-2</v>
      </c>
      <c r="G1236" t="s">
        <v>4802</v>
      </c>
      <c r="H1236" t="s">
        <v>4803</v>
      </c>
    </row>
    <row r="1237" spans="1:8" x14ac:dyDescent="0.25">
      <c r="A1237" s="1" t="s">
        <v>4804</v>
      </c>
      <c r="B1237" s="2">
        <v>422090</v>
      </c>
      <c r="D1237" s="2" t="s">
        <v>4805</v>
      </c>
      <c r="E1237" s="4">
        <v>0.60667403183633362</v>
      </c>
      <c r="F1237" s="3">
        <v>3.9652553951918898E-2</v>
      </c>
      <c r="G1237" t="s">
        <v>4806</v>
      </c>
      <c r="H1237" t="s">
        <v>4807</v>
      </c>
    </row>
    <row r="1238" spans="1:8" x14ac:dyDescent="0.25">
      <c r="A1238" s="1" t="s">
        <v>4808</v>
      </c>
      <c r="B1238" s="2">
        <v>423123</v>
      </c>
      <c r="C1238" s="2" t="s">
        <v>4809</v>
      </c>
      <c r="D1238" s="2" t="s">
        <v>4809</v>
      </c>
      <c r="E1238" s="4">
        <v>1.3900505938787475</v>
      </c>
      <c r="F1238" s="3">
        <v>1.71909776436283E-2</v>
      </c>
      <c r="G1238" t="s">
        <v>4810</v>
      </c>
      <c r="H1238" t="s">
        <v>4811</v>
      </c>
    </row>
    <row r="1239" spans="1:8" x14ac:dyDescent="0.25">
      <c r="A1239" s="1" t="s">
        <v>4812</v>
      </c>
      <c r="B1239" s="2">
        <v>416978</v>
      </c>
      <c r="C1239" s="2" t="s">
        <v>4813</v>
      </c>
      <c r="D1239" s="2" t="s">
        <v>4813</v>
      </c>
      <c r="E1239" s="4">
        <v>0.55235666439183462</v>
      </c>
      <c r="F1239" s="3">
        <v>2.1880999667351301E-10</v>
      </c>
      <c r="G1239" t="s">
        <v>4814</v>
      </c>
      <c r="H1239" t="s">
        <v>4815</v>
      </c>
    </row>
    <row r="1240" spans="1:8" x14ac:dyDescent="0.25">
      <c r="A1240" s="1" t="s">
        <v>4816</v>
      </c>
      <c r="B1240" s="2">
        <v>420472</v>
      </c>
      <c r="C1240" s="2" t="s">
        <v>4817</v>
      </c>
      <c r="D1240" s="2" t="s">
        <v>4817</v>
      </c>
      <c r="E1240" s="4">
        <v>1.288591180312894</v>
      </c>
      <c r="F1240" s="3">
        <v>2.45964104728605E-2</v>
      </c>
      <c r="G1240" t="s">
        <v>4818</v>
      </c>
      <c r="H1240" t="s">
        <v>4819</v>
      </c>
    </row>
    <row r="1241" spans="1:8" x14ac:dyDescent="0.25">
      <c r="A1241" s="1" t="s">
        <v>4820</v>
      </c>
      <c r="B1241" s="2">
        <v>395970</v>
      </c>
      <c r="C1241" s="2" t="s">
        <v>4821</v>
      </c>
      <c r="D1241" s="2" t="s">
        <v>4822</v>
      </c>
      <c r="E1241" s="4">
        <v>0.6652793176430214</v>
      </c>
      <c r="F1241" s="3">
        <v>7.7135582058972502E-6</v>
      </c>
      <c r="G1241" t="s">
        <v>4823</v>
      </c>
      <c r="H1241" t="s">
        <v>4824</v>
      </c>
    </row>
    <row r="1242" spans="1:8" x14ac:dyDescent="0.25">
      <c r="A1242" s="1" t="s">
        <v>4825</v>
      </c>
      <c r="B1242" s="2">
        <v>769169</v>
      </c>
      <c r="C1242" s="2" t="s">
        <v>4826</v>
      </c>
      <c r="D1242" s="2" t="s">
        <v>4827</v>
      </c>
      <c r="E1242" s="4">
        <v>0.5299314313048753</v>
      </c>
      <c r="F1242" s="3">
        <v>2.02156780567488E-12</v>
      </c>
      <c r="G1242" t="s">
        <v>4828</v>
      </c>
      <c r="H1242" t="s">
        <v>4829</v>
      </c>
    </row>
    <row r="1243" spans="1:8" x14ac:dyDescent="0.25">
      <c r="A1243" s="1" t="s">
        <v>4830</v>
      </c>
      <c r="B1243" s="2">
        <v>416634</v>
      </c>
      <c r="C1243" s="2" t="s">
        <v>4831</v>
      </c>
      <c r="D1243" s="2" t="s">
        <v>4831</v>
      </c>
      <c r="E1243" s="4">
        <v>0.71307696048746283</v>
      </c>
      <c r="F1243" s="3">
        <v>5.59548704983225E-3</v>
      </c>
      <c r="G1243" t="s">
        <v>4832</v>
      </c>
      <c r="H1243" t="s">
        <v>4833</v>
      </c>
    </row>
    <row r="1244" spans="1:8" x14ac:dyDescent="0.25">
      <c r="A1244" s="1" t="s">
        <v>4834</v>
      </c>
      <c r="B1244" s="2">
        <v>422287</v>
      </c>
      <c r="C1244" s="2" t="s">
        <v>4835</v>
      </c>
      <c r="D1244" s="2" t="s">
        <v>4835</v>
      </c>
      <c r="E1244" s="4">
        <v>1.617334019927601</v>
      </c>
      <c r="F1244" s="3">
        <v>3.5949793132500803E-2</v>
      </c>
      <c r="G1244" t="s">
        <v>4836</v>
      </c>
      <c r="H1244" t="s">
        <v>4837</v>
      </c>
    </row>
    <row r="1245" spans="1:8" x14ac:dyDescent="0.25">
      <c r="A1245" s="1" t="s">
        <v>4838</v>
      </c>
      <c r="B1245" s="2">
        <v>416981</v>
      </c>
      <c r="C1245" s="2" t="s">
        <v>4839</v>
      </c>
      <c r="D1245" s="2" t="s">
        <v>4839</v>
      </c>
      <c r="E1245" s="4">
        <v>0.64515788309168431</v>
      </c>
      <c r="F1245" s="3">
        <v>8.3232510143970803E-2</v>
      </c>
      <c r="G1245" t="s">
        <v>4840</v>
      </c>
      <c r="H1245" t="s">
        <v>4841</v>
      </c>
    </row>
    <row r="1246" spans="1:8" x14ac:dyDescent="0.25">
      <c r="A1246" s="1" t="s">
        <v>4842</v>
      </c>
      <c r="B1246" s="2">
        <v>419307</v>
      </c>
      <c r="C1246" s="2" t="s">
        <v>4843</v>
      </c>
      <c r="D1246" s="2" t="s">
        <v>4843</v>
      </c>
      <c r="E1246" s="4">
        <v>0.82415963140485304</v>
      </c>
      <c r="F1246" s="3">
        <v>9.5816035217631795E-2</v>
      </c>
      <c r="G1246" t="s">
        <v>4844</v>
      </c>
      <c r="H1246" t="s">
        <v>4845</v>
      </c>
    </row>
    <row r="1247" spans="1:8" x14ac:dyDescent="0.25">
      <c r="A1247" s="1" t="s">
        <v>4846</v>
      </c>
      <c r="B1247" s="2">
        <v>395298</v>
      </c>
      <c r="C1247" s="2" t="s">
        <v>4847</v>
      </c>
      <c r="D1247" s="2" t="s">
        <v>4847</v>
      </c>
      <c r="E1247" s="4">
        <v>0.63616852022238746</v>
      </c>
      <c r="F1247" s="3">
        <v>2.5110645764105198E-6</v>
      </c>
      <c r="G1247" t="s">
        <v>4848</v>
      </c>
      <c r="H1247" t="s">
        <v>4849</v>
      </c>
    </row>
    <row r="1248" spans="1:8" x14ac:dyDescent="0.25">
      <c r="A1248" s="1" t="s">
        <v>4850</v>
      </c>
      <c r="B1248" s="2">
        <v>420473</v>
      </c>
      <c r="C1248" s="2" t="s">
        <v>4851</v>
      </c>
      <c r="D1248" s="2" t="s">
        <v>4851</v>
      </c>
      <c r="E1248" s="4">
        <v>1.305551127037782</v>
      </c>
      <c r="F1248" s="3">
        <v>6.3181894031007393E-2</v>
      </c>
      <c r="G1248" t="s">
        <v>4852</v>
      </c>
      <c r="H1248" t="s">
        <v>4853</v>
      </c>
    </row>
    <row r="1249" spans="1:8" x14ac:dyDescent="0.25">
      <c r="A1249" s="1" t="s">
        <v>4854</v>
      </c>
      <c r="B1249" s="2">
        <v>415526</v>
      </c>
      <c r="C1249" s="2" t="s">
        <v>4855</v>
      </c>
      <c r="D1249" s="2" t="s">
        <v>4855</v>
      </c>
      <c r="E1249" s="4">
        <v>1.3265723661456437</v>
      </c>
      <c r="F1249" s="3">
        <v>8.2241921222642303E-2</v>
      </c>
      <c r="G1249" t="s">
        <v>4856</v>
      </c>
      <c r="H1249" t="s">
        <v>4857</v>
      </c>
    </row>
    <row r="1250" spans="1:8" x14ac:dyDescent="0.25">
      <c r="A1250" s="1" t="s">
        <v>4858</v>
      </c>
      <c r="B1250" s="2">
        <v>425359</v>
      </c>
      <c r="C1250" s="2" t="s">
        <v>4859</v>
      </c>
      <c r="D1250" s="2" t="s">
        <v>4859</v>
      </c>
      <c r="E1250" s="4">
        <v>0.5319431000970567</v>
      </c>
      <c r="F1250" s="3">
        <v>8.12255737163065E-5</v>
      </c>
      <c r="G1250" t="s">
        <v>4860</v>
      </c>
      <c r="H1250" t="s">
        <v>4861</v>
      </c>
    </row>
    <row r="1251" spans="1:8" x14ac:dyDescent="0.25">
      <c r="A1251" s="1" t="s">
        <v>4862</v>
      </c>
      <c r="B1251" s="2">
        <v>422289</v>
      </c>
      <c r="C1251" s="2" t="s">
        <v>4863</v>
      </c>
      <c r="D1251" s="2" t="s">
        <v>4863</v>
      </c>
      <c r="E1251" s="4">
        <v>1.4117042994054501</v>
      </c>
      <c r="F1251" s="3">
        <v>2.3586257722007001E-3</v>
      </c>
      <c r="G1251" t="s">
        <v>4864</v>
      </c>
      <c r="H1251" t="s">
        <v>4865</v>
      </c>
    </row>
    <row r="1252" spans="1:8" x14ac:dyDescent="0.25">
      <c r="A1252" s="1" t="s">
        <v>4866</v>
      </c>
      <c r="B1252" s="2">
        <v>422093</v>
      </c>
      <c r="C1252" s="2" t="s">
        <v>4867</v>
      </c>
      <c r="D1252" s="2" t="s">
        <v>4867</v>
      </c>
      <c r="E1252" s="4">
        <v>0.73580303390651669</v>
      </c>
      <c r="F1252" s="3">
        <v>4.4305537668975402E-2</v>
      </c>
      <c r="G1252" t="s">
        <v>4868</v>
      </c>
      <c r="H1252" t="s">
        <v>4869</v>
      </c>
    </row>
    <row r="1253" spans="1:8" x14ac:dyDescent="0.25">
      <c r="A1253" s="1" t="s">
        <v>4870</v>
      </c>
      <c r="C1253" s="2" t="s">
        <v>4871</v>
      </c>
      <c r="E1253" s="4">
        <v>1.2816486482922247</v>
      </c>
      <c r="F1253" s="3">
        <v>3.9894703777833503E-2</v>
      </c>
      <c r="H1253" t="s">
        <v>4872</v>
      </c>
    </row>
    <row r="1254" spans="1:8" x14ac:dyDescent="0.25">
      <c r="A1254" s="1" t="s">
        <v>4873</v>
      </c>
      <c r="B1254" s="2">
        <v>419768</v>
      </c>
      <c r="C1254" s="2" t="s">
        <v>4874</v>
      </c>
      <c r="D1254" s="2" t="s">
        <v>4874</v>
      </c>
      <c r="E1254" s="4">
        <v>1.699383661852983</v>
      </c>
      <c r="F1254" s="3">
        <v>4.2730905510600997E-3</v>
      </c>
      <c r="G1254" t="s">
        <v>4875</v>
      </c>
      <c r="H1254" t="s">
        <v>4876</v>
      </c>
    </row>
    <row r="1255" spans="1:8" x14ac:dyDescent="0.25">
      <c r="A1255" s="1" t="s">
        <v>4877</v>
      </c>
      <c r="B1255" s="2">
        <v>769203</v>
      </c>
      <c r="C1255" s="2" t="s">
        <v>4878</v>
      </c>
      <c r="D1255" s="2" t="s">
        <v>4878</v>
      </c>
      <c r="E1255" s="4">
        <v>0.59569436089707728</v>
      </c>
      <c r="F1255" s="3">
        <v>8.2418230901919998E-7</v>
      </c>
      <c r="G1255" t="s">
        <v>4879</v>
      </c>
      <c r="H1255" t="s">
        <v>4880</v>
      </c>
    </row>
    <row r="1256" spans="1:8" x14ac:dyDescent="0.25">
      <c r="A1256" s="1" t="s">
        <v>4881</v>
      </c>
      <c r="B1256" s="2">
        <v>414143</v>
      </c>
      <c r="C1256" s="2" t="s">
        <v>4882</v>
      </c>
      <c r="D1256" s="2" t="s">
        <v>4882</v>
      </c>
      <c r="E1256" s="4">
        <v>0.69696544835196983</v>
      </c>
      <c r="F1256" s="3">
        <v>6.99701310520571E-2</v>
      </c>
      <c r="G1256" t="s">
        <v>4883</v>
      </c>
      <c r="H1256" t="s">
        <v>4884</v>
      </c>
    </row>
    <row r="1257" spans="1:8" x14ac:dyDescent="0.25">
      <c r="A1257" s="1" t="s">
        <v>4885</v>
      </c>
      <c r="B1257" s="2">
        <v>429148</v>
      </c>
      <c r="C1257" s="2" t="s">
        <v>4886</v>
      </c>
      <c r="D1257" s="2" t="s">
        <v>4886</v>
      </c>
      <c r="E1257" s="4">
        <v>0.66307044880345034</v>
      </c>
      <c r="F1257" s="3">
        <v>9.2467457793556206E-3</v>
      </c>
      <c r="G1257" t="s">
        <v>4887</v>
      </c>
      <c r="H1257" t="s">
        <v>4888</v>
      </c>
    </row>
    <row r="1258" spans="1:8" x14ac:dyDescent="0.25">
      <c r="A1258" s="1" t="s">
        <v>4889</v>
      </c>
      <c r="B1258" s="2">
        <v>428854</v>
      </c>
      <c r="C1258" s="2" t="s">
        <v>4890</v>
      </c>
      <c r="D1258" s="2" t="s">
        <v>4890</v>
      </c>
      <c r="E1258" s="4">
        <v>0.62697450684711398</v>
      </c>
      <c r="F1258" s="3">
        <v>1.5102915901437199E-4</v>
      </c>
      <c r="G1258" t="s">
        <v>4891</v>
      </c>
      <c r="H1258" t="s">
        <v>4892</v>
      </c>
    </row>
    <row r="1259" spans="1:8" x14ac:dyDescent="0.25">
      <c r="A1259" s="1" t="s">
        <v>4893</v>
      </c>
      <c r="B1259" s="2">
        <v>420476</v>
      </c>
      <c r="C1259" s="2" t="s">
        <v>4894</v>
      </c>
      <c r="D1259" s="2" t="s">
        <v>4894</v>
      </c>
      <c r="E1259" s="4">
        <v>1.321949977418355</v>
      </c>
      <c r="F1259" s="3">
        <v>9.9841047860035493E-3</v>
      </c>
      <c r="G1259" t="s">
        <v>4894</v>
      </c>
      <c r="H1259" t="s">
        <v>4895</v>
      </c>
    </row>
    <row r="1260" spans="1:8" x14ac:dyDescent="0.25">
      <c r="A1260" s="1" t="s">
        <v>4896</v>
      </c>
      <c r="B1260" s="2">
        <v>428853</v>
      </c>
      <c r="C1260" s="2" t="s">
        <v>4897</v>
      </c>
      <c r="D1260" s="2" t="s">
        <v>4898</v>
      </c>
      <c r="E1260" s="4">
        <v>0.6901092187782164</v>
      </c>
      <c r="F1260" s="3">
        <v>3.87900592315085E-4</v>
      </c>
      <c r="G1260" t="s">
        <v>4899</v>
      </c>
      <c r="H1260" t="s">
        <v>4900</v>
      </c>
    </row>
    <row r="1261" spans="1:8" x14ac:dyDescent="0.25">
      <c r="A1261" s="1" t="s">
        <v>4901</v>
      </c>
      <c r="B1261" s="2">
        <v>422095</v>
      </c>
      <c r="C1261" s="2" t="s">
        <v>4902</v>
      </c>
      <c r="D1261" s="2" t="s">
        <v>4902</v>
      </c>
      <c r="E1261" s="4">
        <v>1.4938248147462476</v>
      </c>
      <c r="F1261" s="3">
        <v>7.7137619626719105E-5</v>
      </c>
      <c r="G1261" t="s">
        <v>4903</v>
      </c>
      <c r="H1261" t="s">
        <v>4904</v>
      </c>
    </row>
    <row r="1262" spans="1:8" x14ac:dyDescent="0.25">
      <c r="A1262" s="1" t="s">
        <v>4905</v>
      </c>
      <c r="B1262" s="2">
        <v>396279</v>
      </c>
      <c r="C1262" s="2" t="s">
        <v>4906</v>
      </c>
      <c r="D1262" s="2" t="s">
        <v>4906</v>
      </c>
      <c r="E1262" s="4">
        <v>0.52278804647388866</v>
      </c>
      <c r="F1262" s="3">
        <v>1.0351287833113801E-6</v>
      </c>
      <c r="G1262" t="s">
        <v>4907</v>
      </c>
      <c r="H1262" t="s">
        <v>4908</v>
      </c>
    </row>
    <row r="1263" spans="1:8" x14ac:dyDescent="0.25">
      <c r="A1263" s="1" t="s">
        <v>4909</v>
      </c>
      <c r="B1263" s="2">
        <v>416645</v>
      </c>
      <c r="C1263" s="2" t="s">
        <v>4910</v>
      </c>
      <c r="D1263" s="2" t="s">
        <v>4910</v>
      </c>
      <c r="E1263" s="4">
        <v>0.5981895468614622</v>
      </c>
      <c r="F1263" s="3">
        <v>1.59430068763865E-4</v>
      </c>
      <c r="G1263" t="s">
        <v>4911</v>
      </c>
      <c r="H1263" t="s">
        <v>4912</v>
      </c>
    </row>
    <row r="1264" spans="1:8" x14ac:dyDescent="0.25">
      <c r="A1264" s="1" t="s">
        <v>4913</v>
      </c>
      <c r="C1264" s="2" t="s">
        <v>4914</v>
      </c>
      <c r="E1264" s="4">
        <v>0.71539990972207645</v>
      </c>
      <c r="F1264" s="3">
        <v>7.9434081024134795E-3</v>
      </c>
      <c r="H1264" t="s">
        <v>4915</v>
      </c>
    </row>
    <row r="1265" spans="1:8" x14ac:dyDescent="0.25">
      <c r="A1265" s="1" t="s">
        <v>4916</v>
      </c>
      <c r="B1265" s="2">
        <v>428414</v>
      </c>
      <c r="C1265" s="2" t="s">
        <v>4917</v>
      </c>
      <c r="D1265" s="2" t="s">
        <v>4917</v>
      </c>
      <c r="E1265" s="4">
        <v>1.2976062896876501</v>
      </c>
      <c r="F1265" s="3">
        <v>3.0723179938080599E-2</v>
      </c>
      <c r="G1265" t="s">
        <v>4918</v>
      </c>
      <c r="H1265" t="s">
        <v>4919</v>
      </c>
    </row>
    <row r="1266" spans="1:8" x14ac:dyDescent="0.25">
      <c r="A1266" s="1" t="s">
        <v>4920</v>
      </c>
      <c r="B1266" s="2">
        <v>771849</v>
      </c>
      <c r="C1266" s="2" t="s">
        <v>4921</v>
      </c>
      <c r="D1266" s="2" t="s">
        <v>4921</v>
      </c>
      <c r="E1266" s="4">
        <v>0.60804056623825431</v>
      </c>
      <c r="F1266" s="3">
        <v>6.2281205286736901E-3</v>
      </c>
      <c r="G1266" t="s">
        <v>4922</v>
      </c>
      <c r="H1266" t="s">
        <v>4923</v>
      </c>
    </row>
    <row r="1267" spans="1:8" x14ac:dyDescent="0.25">
      <c r="A1267" s="1" t="s">
        <v>4924</v>
      </c>
      <c r="B1267" s="2">
        <v>416988</v>
      </c>
      <c r="C1267" s="2" t="s">
        <v>4925</v>
      </c>
      <c r="D1267" s="2" t="s">
        <v>4925</v>
      </c>
      <c r="E1267" s="4">
        <v>0.60289315241318431</v>
      </c>
      <c r="F1267" s="3">
        <v>8.32549239769966E-3</v>
      </c>
      <c r="G1267" t="s">
        <v>4926</v>
      </c>
      <c r="H1267" t="s">
        <v>4927</v>
      </c>
    </row>
    <row r="1268" spans="1:8" x14ac:dyDescent="0.25">
      <c r="A1268" s="1" t="s">
        <v>4928</v>
      </c>
      <c r="C1268" s="2" t="s">
        <v>4929</v>
      </c>
      <c r="E1268" s="4">
        <v>0.81922886688900676</v>
      </c>
      <c r="F1268" s="3">
        <v>8.6430533209561802E-2</v>
      </c>
      <c r="H1268" t="s">
        <v>4930</v>
      </c>
    </row>
    <row r="1269" spans="1:8" x14ac:dyDescent="0.25">
      <c r="A1269" s="1" t="s">
        <v>4931</v>
      </c>
      <c r="B1269" s="2">
        <v>428678</v>
      </c>
      <c r="C1269" s="2" t="s">
        <v>4932</v>
      </c>
      <c r="D1269" s="2" t="s">
        <v>4932</v>
      </c>
      <c r="E1269" s="4">
        <v>0.68582883701182384</v>
      </c>
      <c r="F1269" s="3">
        <v>1.17766434296173E-2</v>
      </c>
      <c r="G1269" t="s">
        <v>4933</v>
      </c>
      <c r="H1269" t="s">
        <v>4934</v>
      </c>
    </row>
    <row r="1270" spans="1:8" x14ac:dyDescent="0.25">
      <c r="A1270" s="1" t="s">
        <v>4935</v>
      </c>
      <c r="B1270" s="2">
        <v>416990</v>
      </c>
      <c r="C1270" s="2" t="s">
        <v>4936</v>
      </c>
      <c r="D1270" s="2" t="s">
        <v>4936</v>
      </c>
      <c r="E1270" s="4">
        <v>0.67876904532669746</v>
      </c>
      <c r="F1270" s="3">
        <v>3.4880899631407799E-5</v>
      </c>
      <c r="G1270" t="s">
        <v>4937</v>
      </c>
      <c r="H1270" t="s">
        <v>4938</v>
      </c>
    </row>
    <row r="1271" spans="1:8" x14ac:dyDescent="0.25">
      <c r="A1271" s="1" t="s">
        <v>4939</v>
      </c>
      <c r="C1271" s="2" t="s">
        <v>4940</v>
      </c>
      <c r="E1271" s="4">
        <v>1.4055820995424795</v>
      </c>
      <c r="F1271" s="3">
        <v>2.29185838304163E-3</v>
      </c>
      <c r="H1271" t="s">
        <v>4941</v>
      </c>
    </row>
    <row r="1272" spans="1:8" x14ac:dyDescent="0.25">
      <c r="A1272" s="1" t="s">
        <v>4942</v>
      </c>
      <c r="B1272" s="2">
        <v>419779</v>
      </c>
      <c r="C1272" s="2" t="s">
        <v>4943</v>
      </c>
      <c r="D1272" s="2" t="s">
        <v>4943</v>
      </c>
      <c r="E1272" s="4">
        <v>0.72412576175754517</v>
      </c>
      <c r="F1272" s="3">
        <v>8.1730536205296106E-2</v>
      </c>
      <c r="G1272" t="s">
        <v>4944</v>
      </c>
      <c r="H1272" t="s">
        <v>4945</v>
      </c>
    </row>
    <row r="1273" spans="1:8" x14ac:dyDescent="0.25">
      <c r="A1273" s="1" t="s">
        <v>4946</v>
      </c>
      <c r="B1273" s="2">
        <v>396518</v>
      </c>
      <c r="C1273" s="2" t="s">
        <v>4947</v>
      </c>
      <c r="D1273" s="2" t="s">
        <v>4947</v>
      </c>
      <c r="E1273" s="4">
        <v>0.41224446546713017</v>
      </c>
      <c r="F1273" s="3">
        <v>4.5005079075920697E-2</v>
      </c>
      <c r="G1273" t="s">
        <v>4948</v>
      </c>
      <c r="H1273" t="s">
        <v>4949</v>
      </c>
    </row>
    <row r="1274" spans="1:8" x14ac:dyDescent="0.25">
      <c r="A1274" s="1" t="s">
        <v>4950</v>
      </c>
      <c r="B1274" s="2">
        <v>423829</v>
      </c>
      <c r="C1274" s="2" t="s">
        <v>4951</v>
      </c>
      <c r="D1274" s="2" t="s">
        <v>4951</v>
      </c>
      <c r="E1274" s="4">
        <v>0.73545599007522111</v>
      </c>
      <c r="F1274" s="3">
        <v>5.1876314826847002E-3</v>
      </c>
      <c r="G1274" t="s">
        <v>4952</v>
      </c>
      <c r="H1274" t="s">
        <v>4953</v>
      </c>
    </row>
    <row r="1275" spans="1:8" x14ac:dyDescent="0.25">
      <c r="A1275" s="1" t="s">
        <v>4954</v>
      </c>
      <c r="B1275" s="2">
        <v>427512</v>
      </c>
      <c r="C1275" s="2" t="s">
        <v>4955</v>
      </c>
      <c r="D1275" s="2" t="s">
        <v>4955</v>
      </c>
      <c r="E1275" s="4">
        <v>1.3192070927627209</v>
      </c>
      <c r="F1275" s="3">
        <v>3.9293268232156398E-2</v>
      </c>
      <c r="G1275" t="s">
        <v>4956</v>
      </c>
      <c r="H1275" t="s">
        <v>4957</v>
      </c>
    </row>
    <row r="1276" spans="1:8" x14ac:dyDescent="0.25">
      <c r="A1276" s="1" t="s">
        <v>4958</v>
      </c>
      <c r="B1276" s="2">
        <v>419780</v>
      </c>
      <c r="C1276" s="2" t="s">
        <v>4959</v>
      </c>
      <c r="D1276" s="2" t="s">
        <v>4959</v>
      </c>
      <c r="E1276" s="4">
        <v>0.78166776349706912</v>
      </c>
      <c r="F1276" s="3">
        <v>8.3232510143970803E-2</v>
      </c>
      <c r="G1276" t="s">
        <v>4960</v>
      </c>
      <c r="H1276" t="s">
        <v>4961</v>
      </c>
    </row>
    <row r="1277" spans="1:8" x14ac:dyDescent="0.25">
      <c r="A1277" s="1" t="s">
        <v>4962</v>
      </c>
      <c r="B1277" s="2">
        <v>100858044</v>
      </c>
      <c r="C1277" s="2" t="s">
        <v>4963</v>
      </c>
      <c r="D1277" s="2" t="s">
        <v>4964</v>
      </c>
      <c r="E1277" s="4">
        <v>0.40905487889015241</v>
      </c>
      <c r="F1277" s="3">
        <v>3.4621981075919801E-2</v>
      </c>
      <c r="G1277" t="s">
        <v>4965</v>
      </c>
      <c r="H1277" t="s">
        <v>4966</v>
      </c>
    </row>
    <row r="1278" spans="1:8" x14ac:dyDescent="0.25">
      <c r="A1278" s="1" t="s">
        <v>4967</v>
      </c>
      <c r="B1278" s="2">
        <v>423830</v>
      </c>
      <c r="C1278" s="2" t="s">
        <v>4968</v>
      </c>
      <c r="D1278" s="2" t="s">
        <v>4968</v>
      </c>
      <c r="E1278" s="4">
        <v>0.66495922293464138</v>
      </c>
      <c r="F1278" s="3">
        <v>1.8714652880215E-2</v>
      </c>
      <c r="G1278" t="s">
        <v>4969</v>
      </c>
      <c r="H1278" t="s">
        <v>4970</v>
      </c>
    </row>
    <row r="1279" spans="1:8" x14ac:dyDescent="0.25">
      <c r="A1279" s="1" t="s">
        <v>4971</v>
      </c>
      <c r="C1279" s="2" t="s">
        <v>4972</v>
      </c>
      <c r="E1279" s="4">
        <v>0.68457782680711521</v>
      </c>
      <c r="F1279" s="3">
        <v>9.7434540699111397E-3</v>
      </c>
      <c r="H1279" t="s">
        <v>4973</v>
      </c>
    </row>
    <row r="1280" spans="1:8" x14ac:dyDescent="0.25">
      <c r="A1280" s="1" t="s">
        <v>4974</v>
      </c>
      <c r="E1280" s="4">
        <v>2.0249363976086761</v>
      </c>
      <c r="F1280" s="3">
        <v>3.5119847755324E-2</v>
      </c>
    </row>
    <row r="1281" spans="1:8" x14ac:dyDescent="0.25">
      <c r="A1281" s="1" t="s">
        <v>4975</v>
      </c>
      <c r="B1281" s="2">
        <v>426121</v>
      </c>
      <c r="C1281" s="2" t="s">
        <v>4976</v>
      </c>
      <c r="D1281" s="2" t="s">
        <v>4976</v>
      </c>
      <c r="E1281" s="4">
        <v>0.65887302069963405</v>
      </c>
      <c r="F1281" s="3">
        <v>8.15929494192216E-2</v>
      </c>
      <c r="G1281" t="s">
        <v>4977</v>
      </c>
      <c r="H1281" t="s">
        <v>4978</v>
      </c>
    </row>
    <row r="1282" spans="1:8" x14ac:dyDescent="0.25">
      <c r="A1282" s="1" t="s">
        <v>4975</v>
      </c>
      <c r="B1282" s="2">
        <v>100858238</v>
      </c>
      <c r="C1282" s="2" t="s">
        <v>4976</v>
      </c>
      <c r="D1282" s="2" t="s">
        <v>4979</v>
      </c>
      <c r="G1282" t="s">
        <v>4980</v>
      </c>
      <c r="H1282" t="s">
        <v>4978</v>
      </c>
    </row>
    <row r="1283" spans="1:8" x14ac:dyDescent="0.25">
      <c r="A1283" s="1" t="s">
        <v>4975</v>
      </c>
      <c r="B1283" s="2">
        <v>100858251</v>
      </c>
      <c r="C1283" s="2" t="s">
        <v>4976</v>
      </c>
      <c r="D1283" s="2" t="s">
        <v>4981</v>
      </c>
      <c r="G1283" t="s">
        <v>4980</v>
      </c>
      <c r="H1283" t="s">
        <v>4978</v>
      </c>
    </row>
    <row r="1284" spans="1:8" x14ac:dyDescent="0.25">
      <c r="A1284" s="1" t="s">
        <v>4975</v>
      </c>
      <c r="B1284" s="2">
        <v>100859438</v>
      </c>
      <c r="C1284" s="2" t="s">
        <v>4976</v>
      </c>
      <c r="D1284" s="2" t="s">
        <v>4982</v>
      </c>
      <c r="G1284" t="s">
        <v>4980</v>
      </c>
      <c r="H1284" t="s">
        <v>4978</v>
      </c>
    </row>
    <row r="1285" spans="1:8" x14ac:dyDescent="0.25">
      <c r="A1285" s="1" t="s">
        <v>4983</v>
      </c>
      <c r="B1285" s="2">
        <v>419312</v>
      </c>
      <c r="C1285" s="2" t="s">
        <v>4984</v>
      </c>
      <c r="D1285" s="2" t="s">
        <v>4984</v>
      </c>
      <c r="E1285" s="4">
        <v>1.2750057704573159</v>
      </c>
      <c r="F1285" s="3">
        <v>4.97057693488136E-2</v>
      </c>
      <c r="G1285" t="s">
        <v>4985</v>
      </c>
      <c r="H1285" t="s">
        <v>4986</v>
      </c>
    </row>
    <row r="1286" spans="1:8" x14ac:dyDescent="0.25">
      <c r="A1286" s="1" t="s">
        <v>4987</v>
      </c>
      <c r="B1286" s="2">
        <v>423832</v>
      </c>
      <c r="C1286" s="2" t="s">
        <v>4988</v>
      </c>
      <c r="D1286" s="2" t="s">
        <v>4988</v>
      </c>
      <c r="E1286" s="4">
        <v>0.60536351890095419</v>
      </c>
      <c r="F1286" s="3">
        <v>1.1299303606553699E-6</v>
      </c>
      <c r="G1286" t="s">
        <v>4989</v>
      </c>
      <c r="H1286" t="s">
        <v>4990</v>
      </c>
    </row>
    <row r="1287" spans="1:8" x14ac:dyDescent="0.25">
      <c r="A1287" s="1" t="s">
        <v>4991</v>
      </c>
      <c r="B1287" s="2">
        <v>415539</v>
      </c>
      <c r="C1287" s="2" t="s">
        <v>4992</v>
      </c>
      <c r="D1287" s="2" t="s">
        <v>4992</v>
      </c>
      <c r="E1287" s="4">
        <v>1.3501308894062489</v>
      </c>
      <c r="F1287" s="3">
        <v>9.3622028930589792E-3</v>
      </c>
      <c r="G1287" t="s">
        <v>4993</v>
      </c>
      <c r="H1287" t="s">
        <v>4994</v>
      </c>
    </row>
    <row r="1288" spans="1:8" x14ac:dyDescent="0.25">
      <c r="A1288" s="1" t="s">
        <v>4995</v>
      </c>
      <c r="B1288" s="2">
        <v>396261</v>
      </c>
      <c r="C1288" s="2" t="s">
        <v>4996</v>
      </c>
      <c r="D1288" s="2" t="s">
        <v>4996</v>
      </c>
      <c r="E1288" s="4">
        <v>0.67335021874323875</v>
      </c>
      <c r="F1288" s="3">
        <v>4.9010766109900399E-5</v>
      </c>
      <c r="G1288" t="s">
        <v>4997</v>
      </c>
      <c r="H1288" t="s">
        <v>4998</v>
      </c>
    </row>
    <row r="1289" spans="1:8" x14ac:dyDescent="0.25">
      <c r="A1289" s="1" t="s">
        <v>4999</v>
      </c>
      <c r="B1289" s="2">
        <v>396191</v>
      </c>
      <c r="C1289" s="2" t="s">
        <v>5000</v>
      </c>
      <c r="D1289" s="2" t="s">
        <v>5000</v>
      </c>
      <c r="E1289" s="4">
        <v>1.6149361036658583</v>
      </c>
      <c r="F1289" s="3">
        <v>4.3011571507604901E-2</v>
      </c>
      <c r="G1289" t="s">
        <v>5001</v>
      </c>
      <c r="H1289" t="s">
        <v>5002</v>
      </c>
    </row>
    <row r="1290" spans="1:8" x14ac:dyDescent="0.25">
      <c r="A1290" s="1" t="s">
        <v>5003</v>
      </c>
      <c r="B1290" s="2">
        <v>416992</v>
      </c>
      <c r="C1290" s="2" t="s">
        <v>5004</v>
      </c>
      <c r="D1290" s="2" t="s">
        <v>5004</v>
      </c>
      <c r="E1290" s="4">
        <v>0.75130821288800687</v>
      </c>
      <c r="F1290" s="3">
        <v>1.8714652880215E-2</v>
      </c>
      <c r="G1290" t="s">
        <v>5005</v>
      </c>
      <c r="H1290" t="s">
        <v>5006</v>
      </c>
    </row>
    <row r="1291" spans="1:8" x14ac:dyDescent="0.25">
      <c r="A1291" s="1" t="s">
        <v>5007</v>
      </c>
      <c r="B1291" s="2">
        <v>415541</v>
      </c>
      <c r="C1291" s="2" t="s">
        <v>5008</v>
      </c>
      <c r="D1291" s="2" t="s">
        <v>5008</v>
      </c>
      <c r="E1291" s="4">
        <v>1.8908967633097731</v>
      </c>
      <c r="F1291" s="3">
        <v>2.7125803456039401E-4</v>
      </c>
      <c r="G1291" t="s">
        <v>5009</v>
      </c>
      <c r="H1291" t="s">
        <v>5010</v>
      </c>
    </row>
    <row r="1292" spans="1:8" x14ac:dyDescent="0.25">
      <c r="A1292" s="1" t="s">
        <v>5011</v>
      </c>
      <c r="B1292" s="2">
        <v>428856</v>
      </c>
      <c r="C1292" s="2" t="s">
        <v>5012</v>
      </c>
      <c r="D1292" s="2" t="s">
        <v>5012</v>
      </c>
      <c r="E1292" s="4">
        <v>0.63727347019273028</v>
      </c>
      <c r="F1292" s="3">
        <v>1.11726658816565E-2</v>
      </c>
      <c r="G1292" t="s">
        <v>5013</v>
      </c>
      <c r="H1292" t="s">
        <v>5014</v>
      </c>
    </row>
    <row r="1293" spans="1:8" x14ac:dyDescent="0.25">
      <c r="A1293" s="1" t="s">
        <v>5015</v>
      </c>
      <c r="B1293" s="2">
        <v>419313</v>
      </c>
      <c r="D1293" s="2" t="s">
        <v>5016</v>
      </c>
      <c r="E1293" s="4">
        <v>0.76035491170158831</v>
      </c>
      <c r="F1293" s="3">
        <v>6.8471551800377506E-2</v>
      </c>
      <c r="G1293" t="s">
        <v>5017</v>
      </c>
    </row>
    <row r="1294" spans="1:8" x14ac:dyDescent="0.25">
      <c r="A1294" s="1" t="s">
        <v>5018</v>
      </c>
      <c r="B1294" s="2">
        <v>422303</v>
      </c>
      <c r="D1294" s="2" t="s">
        <v>5019</v>
      </c>
      <c r="E1294" s="4">
        <v>0.71266419578872098</v>
      </c>
      <c r="F1294" s="3">
        <v>3.5925902989881603E-2</v>
      </c>
      <c r="G1294" t="s">
        <v>5020</v>
      </c>
    </row>
    <row r="1295" spans="1:8" x14ac:dyDescent="0.25">
      <c r="A1295" s="1" t="s">
        <v>5021</v>
      </c>
      <c r="B1295" s="2">
        <v>100858829</v>
      </c>
      <c r="C1295" s="2" t="s">
        <v>5022</v>
      </c>
      <c r="D1295" s="2" t="s">
        <v>5022</v>
      </c>
      <c r="E1295" s="4">
        <v>0.74769604540583223</v>
      </c>
      <c r="F1295" s="3">
        <v>8.1734881418572096E-3</v>
      </c>
      <c r="G1295" t="s">
        <v>5023</v>
      </c>
      <c r="H1295" t="s">
        <v>5024</v>
      </c>
    </row>
    <row r="1296" spans="1:8" x14ac:dyDescent="0.25">
      <c r="A1296" s="1" t="s">
        <v>5025</v>
      </c>
      <c r="B1296" s="2">
        <v>423838</v>
      </c>
      <c r="C1296" s="2" t="s">
        <v>5026</v>
      </c>
      <c r="D1296" s="2" t="s">
        <v>5026</v>
      </c>
      <c r="E1296" s="4">
        <v>0.45120448048128831</v>
      </c>
      <c r="F1296" s="3">
        <v>3.2617716957671301E-2</v>
      </c>
      <c r="G1296" t="s">
        <v>5027</v>
      </c>
      <c r="H1296" t="s">
        <v>5028</v>
      </c>
    </row>
    <row r="1297" spans="1:8" x14ac:dyDescent="0.25">
      <c r="A1297" s="1" t="s">
        <v>5029</v>
      </c>
      <c r="B1297" s="2">
        <v>396509</v>
      </c>
      <c r="C1297" s="2" t="s">
        <v>5030</v>
      </c>
      <c r="D1297" s="2" t="s">
        <v>5030</v>
      </c>
      <c r="E1297" s="4">
        <v>0.74826228691068941</v>
      </c>
      <c r="F1297" s="3">
        <v>3.1849444085317699E-3</v>
      </c>
      <c r="G1297" t="s">
        <v>5031</v>
      </c>
      <c r="H1297" t="s">
        <v>5032</v>
      </c>
    </row>
    <row r="1298" spans="1:8" x14ac:dyDescent="0.25">
      <c r="A1298" s="1" t="s">
        <v>5033</v>
      </c>
      <c r="B1298" s="2">
        <v>100858274</v>
      </c>
      <c r="D1298" s="2" t="s">
        <v>5034</v>
      </c>
      <c r="E1298" s="4">
        <v>0.70863210898902185</v>
      </c>
      <c r="F1298" s="3">
        <v>7.8628238895257302E-2</v>
      </c>
      <c r="G1298" t="s">
        <v>5035</v>
      </c>
      <c r="H1298" t="s">
        <v>5036</v>
      </c>
    </row>
    <row r="1299" spans="1:8" x14ac:dyDescent="0.25">
      <c r="A1299" s="1" t="s">
        <v>5037</v>
      </c>
      <c r="B1299" s="2">
        <v>423839</v>
      </c>
      <c r="C1299" s="2" t="s">
        <v>5038</v>
      </c>
      <c r="D1299" s="2" t="s">
        <v>5038</v>
      </c>
      <c r="E1299" s="4">
        <v>0.74234812489204272</v>
      </c>
      <c r="F1299" s="3">
        <v>4.5757186040482199E-2</v>
      </c>
      <c r="G1299" t="s">
        <v>5039</v>
      </c>
      <c r="H1299" t="s">
        <v>5040</v>
      </c>
    </row>
    <row r="1300" spans="1:8" x14ac:dyDescent="0.25">
      <c r="A1300" s="1" t="s">
        <v>5041</v>
      </c>
      <c r="B1300" s="2">
        <v>416654</v>
      </c>
      <c r="C1300" s="2" t="s">
        <v>5042</v>
      </c>
      <c r="D1300" s="2" t="s">
        <v>5043</v>
      </c>
      <c r="E1300" s="4">
        <v>0.82446398777172225</v>
      </c>
      <c r="F1300" s="3">
        <v>9.7930479481684901E-2</v>
      </c>
      <c r="G1300" t="s">
        <v>5044</v>
      </c>
      <c r="H1300" t="s">
        <v>5045</v>
      </c>
    </row>
    <row r="1301" spans="1:8" x14ac:dyDescent="0.25">
      <c r="A1301" s="1" t="s">
        <v>5046</v>
      </c>
      <c r="B1301" s="2">
        <v>423141</v>
      </c>
      <c r="C1301" s="2" t="s">
        <v>5047</v>
      </c>
      <c r="D1301" s="2" t="s">
        <v>5047</v>
      </c>
      <c r="E1301" s="4">
        <v>1.2931064536165258</v>
      </c>
      <c r="F1301" s="3">
        <v>5.2007110691756599E-2</v>
      </c>
      <c r="G1301" t="s">
        <v>5048</v>
      </c>
      <c r="H1301" t="s">
        <v>5049</v>
      </c>
    </row>
    <row r="1302" spans="1:8" x14ac:dyDescent="0.25">
      <c r="A1302" s="1" t="s">
        <v>5050</v>
      </c>
      <c r="B1302" s="2">
        <v>419318</v>
      </c>
      <c r="C1302" s="2" t="s">
        <v>5051</v>
      </c>
      <c r="D1302" s="2" t="s">
        <v>5051</v>
      </c>
      <c r="E1302" s="4">
        <v>2.2355883513196457</v>
      </c>
      <c r="F1302" s="3">
        <v>4.4228575283271301E-5</v>
      </c>
      <c r="G1302" t="s">
        <v>5052</v>
      </c>
      <c r="H1302" t="s">
        <v>5053</v>
      </c>
    </row>
    <row r="1303" spans="1:8" x14ac:dyDescent="0.25">
      <c r="A1303" s="1" t="s">
        <v>5054</v>
      </c>
      <c r="B1303" s="2">
        <v>424920</v>
      </c>
      <c r="C1303" s="2" t="s">
        <v>5055</v>
      </c>
      <c r="D1303" s="2" t="s">
        <v>5055</v>
      </c>
      <c r="E1303" s="4">
        <v>0.68026149350764642</v>
      </c>
      <c r="F1303" s="3">
        <v>2.7236373806867201E-3</v>
      </c>
      <c r="G1303" t="s">
        <v>5055</v>
      </c>
      <c r="H1303" t="s">
        <v>5056</v>
      </c>
    </row>
    <row r="1304" spans="1:8" x14ac:dyDescent="0.25">
      <c r="A1304" s="1" t="s">
        <v>5057</v>
      </c>
      <c r="B1304" s="2">
        <v>423842</v>
      </c>
      <c r="C1304" s="2" t="s">
        <v>5058</v>
      </c>
      <c r="D1304" s="2" t="s">
        <v>5058</v>
      </c>
      <c r="E1304" s="4">
        <v>0.7554835181178412</v>
      </c>
      <c r="F1304" s="3">
        <v>1.4998795243906999E-2</v>
      </c>
      <c r="G1304" t="s">
        <v>5059</v>
      </c>
      <c r="H1304" t="s">
        <v>5060</v>
      </c>
    </row>
    <row r="1305" spans="1:8" x14ac:dyDescent="0.25">
      <c r="A1305" s="1" t="s">
        <v>5061</v>
      </c>
      <c r="C1305" s="2" t="s">
        <v>5062</v>
      </c>
      <c r="E1305" s="4">
        <v>1.5986124579317429</v>
      </c>
      <c r="F1305" s="3">
        <v>4.0385443850635997E-3</v>
      </c>
      <c r="H1305" t="s">
        <v>5063</v>
      </c>
    </row>
    <row r="1306" spans="1:8" x14ac:dyDescent="0.25">
      <c r="A1306" s="1" t="s">
        <v>5064</v>
      </c>
      <c r="B1306" s="2">
        <v>429566</v>
      </c>
      <c r="C1306" s="2" t="s">
        <v>5065</v>
      </c>
      <c r="D1306" s="2" t="s">
        <v>5066</v>
      </c>
      <c r="E1306" s="4">
        <v>0.63903928291710266</v>
      </c>
      <c r="F1306" s="3">
        <v>2.79198616854213E-2</v>
      </c>
      <c r="G1306" t="s">
        <v>5067</v>
      </c>
      <c r="H1306" t="s">
        <v>5068</v>
      </c>
    </row>
    <row r="1307" spans="1:8" x14ac:dyDescent="0.25">
      <c r="A1307" s="1" t="s">
        <v>5069</v>
      </c>
      <c r="B1307" s="2">
        <v>416658</v>
      </c>
      <c r="C1307" s="2" t="s">
        <v>5070</v>
      </c>
      <c r="D1307" s="2" t="s">
        <v>5071</v>
      </c>
      <c r="E1307" s="4">
        <v>0.75834313763726147</v>
      </c>
      <c r="F1307" s="3">
        <v>4.8402005218128402E-2</v>
      </c>
      <c r="G1307" t="s">
        <v>5072</v>
      </c>
      <c r="H1307" t="s">
        <v>5073</v>
      </c>
    </row>
    <row r="1308" spans="1:8" x14ac:dyDescent="0.25">
      <c r="A1308" s="1" t="s">
        <v>5074</v>
      </c>
      <c r="B1308" s="2">
        <v>416352</v>
      </c>
      <c r="C1308" s="2" t="s">
        <v>5075</v>
      </c>
      <c r="D1308" s="2" t="s">
        <v>5075</v>
      </c>
      <c r="E1308" s="4">
        <v>1.3472924064976499</v>
      </c>
      <c r="F1308" s="3">
        <v>2.0301979370171499E-2</v>
      </c>
      <c r="G1308" t="s">
        <v>5076</v>
      </c>
      <c r="H1308" t="s">
        <v>5077</v>
      </c>
    </row>
    <row r="1309" spans="1:8" x14ac:dyDescent="0.25">
      <c r="A1309" s="1" t="s">
        <v>5078</v>
      </c>
      <c r="B1309" s="2">
        <v>422313</v>
      </c>
      <c r="C1309" s="2" t="s">
        <v>5079</v>
      </c>
      <c r="D1309" s="2" t="s">
        <v>5079</v>
      </c>
      <c r="E1309" s="4">
        <v>0.61385570099346731</v>
      </c>
      <c r="F1309" s="3">
        <v>3.9335551824003397E-3</v>
      </c>
      <c r="G1309" t="s">
        <v>5080</v>
      </c>
      <c r="H1309" t="s">
        <v>5081</v>
      </c>
    </row>
    <row r="1310" spans="1:8" x14ac:dyDescent="0.25">
      <c r="A1310" s="1" t="s">
        <v>5082</v>
      </c>
      <c r="B1310" s="2">
        <v>424922</v>
      </c>
      <c r="C1310" s="2" t="s">
        <v>5083</v>
      </c>
      <c r="D1310" s="2" t="s">
        <v>5083</v>
      </c>
      <c r="E1310" s="4">
        <v>1.7617491170327915</v>
      </c>
      <c r="F1310" s="3">
        <v>1.0446234779896799E-3</v>
      </c>
      <c r="G1310" t="s">
        <v>5084</v>
      </c>
      <c r="H1310" t="s">
        <v>5085</v>
      </c>
    </row>
    <row r="1311" spans="1:8" x14ac:dyDescent="0.25">
      <c r="A1311" s="1" t="s">
        <v>5086</v>
      </c>
      <c r="C1311" s="2" t="s">
        <v>5087</v>
      </c>
      <c r="E1311" s="4">
        <v>1.5874999482040912</v>
      </c>
      <c r="F1311" s="3">
        <v>2.6583154803169898E-3</v>
      </c>
      <c r="H1311" t="s">
        <v>5088</v>
      </c>
    </row>
    <row r="1312" spans="1:8" x14ac:dyDescent="0.25">
      <c r="A1312" s="1" t="s">
        <v>5089</v>
      </c>
      <c r="B1312" s="2">
        <v>423845</v>
      </c>
      <c r="C1312" s="2" t="s">
        <v>5090</v>
      </c>
      <c r="D1312" s="2" t="s">
        <v>5090</v>
      </c>
      <c r="E1312" s="4">
        <v>0.80740624568701325</v>
      </c>
      <c r="F1312" s="3">
        <v>5.1641350330250101E-2</v>
      </c>
      <c r="G1312" t="s">
        <v>5091</v>
      </c>
      <c r="H1312" t="s">
        <v>5092</v>
      </c>
    </row>
    <row r="1313" spans="1:8" x14ac:dyDescent="0.25">
      <c r="A1313" s="1" t="s">
        <v>5093</v>
      </c>
      <c r="B1313" s="2">
        <v>428969</v>
      </c>
      <c r="C1313" s="2" t="s">
        <v>5094</v>
      </c>
      <c r="D1313" s="2" t="s">
        <v>5094</v>
      </c>
      <c r="E1313" s="4">
        <v>0.73022241752441841</v>
      </c>
      <c r="F1313" s="3">
        <v>1.1068332683274501E-3</v>
      </c>
      <c r="G1313" t="s">
        <v>5095</v>
      </c>
      <c r="H1313" t="s">
        <v>5096</v>
      </c>
    </row>
    <row r="1314" spans="1:8" x14ac:dyDescent="0.25">
      <c r="A1314" s="1" t="s">
        <v>5097</v>
      </c>
      <c r="B1314" s="2">
        <v>424924</v>
      </c>
      <c r="C1314" s="2" t="s">
        <v>5098</v>
      </c>
      <c r="D1314" s="2" t="s">
        <v>5098</v>
      </c>
      <c r="E1314" s="4">
        <v>0.58249091772813755</v>
      </c>
      <c r="F1314" s="3">
        <v>2.08212637551568E-5</v>
      </c>
      <c r="G1314" t="s">
        <v>5099</v>
      </c>
      <c r="H1314" t="s">
        <v>5100</v>
      </c>
    </row>
    <row r="1315" spans="1:8" x14ac:dyDescent="0.25">
      <c r="A1315" s="1" t="s">
        <v>5101</v>
      </c>
      <c r="C1315" s="2" t="s">
        <v>5102</v>
      </c>
      <c r="E1315" s="4">
        <v>0.60501772067656534</v>
      </c>
      <c r="F1315" s="3">
        <v>8.8020641239356604E-3</v>
      </c>
      <c r="H1315" t="s">
        <v>5103</v>
      </c>
    </row>
    <row r="1316" spans="1:8" x14ac:dyDescent="0.25">
      <c r="A1316" s="1" t="s">
        <v>5104</v>
      </c>
      <c r="B1316" s="2">
        <v>416661</v>
      </c>
      <c r="C1316" s="2" t="s">
        <v>5105</v>
      </c>
      <c r="D1316" s="2" t="s">
        <v>5106</v>
      </c>
      <c r="E1316" s="4">
        <v>0.57236433667077014</v>
      </c>
      <c r="F1316" s="3">
        <v>2.4525797578725199E-6</v>
      </c>
      <c r="G1316" t="s">
        <v>5107</v>
      </c>
      <c r="H1316" t="s">
        <v>5108</v>
      </c>
    </row>
    <row r="1317" spans="1:8" x14ac:dyDescent="0.25">
      <c r="A1317" s="1" t="s">
        <v>5109</v>
      </c>
      <c r="B1317" s="2">
        <v>423146</v>
      </c>
      <c r="C1317" s="2" t="s">
        <v>5110</v>
      </c>
      <c r="D1317" s="2" t="s">
        <v>5110</v>
      </c>
      <c r="E1317" s="4">
        <v>1.6666624507424423</v>
      </c>
      <c r="F1317" s="3">
        <v>1.7509486213672799E-2</v>
      </c>
      <c r="G1317" t="s">
        <v>5111</v>
      </c>
      <c r="H1317" t="s">
        <v>5112</v>
      </c>
    </row>
    <row r="1318" spans="1:8" x14ac:dyDescent="0.25">
      <c r="A1318" s="1" t="s">
        <v>5113</v>
      </c>
      <c r="B1318" s="2">
        <v>423849</v>
      </c>
      <c r="D1318" s="2" t="s">
        <v>5114</v>
      </c>
      <c r="E1318" s="4">
        <v>0.5618464872993133</v>
      </c>
      <c r="F1318" s="3">
        <v>1.43166185554594E-2</v>
      </c>
      <c r="G1318" t="s">
        <v>5115</v>
      </c>
      <c r="H1318" t="s">
        <v>5116</v>
      </c>
    </row>
    <row r="1319" spans="1:8" x14ac:dyDescent="0.25">
      <c r="A1319" s="1" t="s">
        <v>5117</v>
      </c>
      <c r="C1319" s="2" t="s">
        <v>5118</v>
      </c>
      <c r="E1319" s="4">
        <v>0.73223602644521268</v>
      </c>
      <c r="F1319" s="3">
        <v>1.8714534111294801E-2</v>
      </c>
      <c r="H1319" t="s">
        <v>5119</v>
      </c>
    </row>
    <row r="1320" spans="1:8" x14ac:dyDescent="0.25">
      <c r="A1320" s="1" t="s">
        <v>5120</v>
      </c>
      <c r="B1320" s="2">
        <v>422108</v>
      </c>
      <c r="C1320" s="2" t="s">
        <v>5121</v>
      </c>
      <c r="D1320" s="2" t="s">
        <v>5121</v>
      </c>
      <c r="E1320" s="4">
        <v>0.74522359927428861</v>
      </c>
      <c r="F1320" s="3">
        <v>6.3220457306960298E-3</v>
      </c>
      <c r="G1320" t="s">
        <v>5122</v>
      </c>
      <c r="H1320" t="s">
        <v>5123</v>
      </c>
    </row>
    <row r="1321" spans="1:8" x14ac:dyDescent="0.25">
      <c r="A1321" s="1" t="s">
        <v>5124</v>
      </c>
      <c r="B1321" s="2">
        <v>373931</v>
      </c>
      <c r="C1321" s="2" t="s">
        <v>5125</v>
      </c>
      <c r="D1321" s="2" t="s">
        <v>5125</v>
      </c>
      <c r="E1321" s="4">
        <v>1.8538070527568349</v>
      </c>
      <c r="F1321" s="3">
        <v>2.8206408812964299E-2</v>
      </c>
      <c r="G1321" t="s">
        <v>5126</v>
      </c>
      <c r="H1321" t="s">
        <v>5127</v>
      </c>
    </row>
    <row r="1322" spans="1:8" x14ac:dyDescent="0.25">
      <c r="A1322" s="1" t="s">
        <v>5128</v>
      </c>
      <c r="B1322" s="2">
        <v>416666</v>
      </c>
      <c r="C1322" s="2" t="s">
        <v>5129</v>
      </c>
      <c r="D1322" s="2" t="s">
        <v>5129</v>
      </c>
      <c r="E1322" s="4">
        <v>0.81728799774676231</v>
      </c>
      <c r="F1322" s="3">
        <v>6.4803661854814995E-2</v>
      </c>
      <c r="G1322" t="s">
        <v>5130</v>
      </c>
      <c r="H1322" t="s">
        <v>5131</v>
      </c>
    </row>
    <row r="1323" spans="1:8" x14ac:dyDescent="0.25">
      <c r="A1323" s="1" t="s">
        <v>5132</v>
      </c>
      <c r="B1323" s="2">
        <v>424929</v>
      </c>
      <c r="C1323" s="2" t="s">
        <v>5133</v>
      </c>
      <c r="D1323" s="2" t="s">
        <v>5133</v>
      </c>
      <c r="E1323" s="4">
        <v>1.559921378988808</v>
      </c>
      <c r="F1323" s="3">
        <v>1.4637706404706701E-2</v>
      </c>
      <c r="G1323" t="s">
        <v>5134</v>
      </c>
      <c r="H1323" t="s">
        <v>5135</v>
      </c>
    </row>
    <row r="1324" spans="1:8" x14ac:dyDescent="0.25">
      <c r="A1324" s="1" t="s">
        <v>5136</v>
      </c>
      <c r="B1324" s="2">
        <v>423851</v>
      </c>
      <c r="C1324" s="2" t="s">
        <v>5137</v>
      </c>
      <c r="D1324" s="2" t="s">
        <v>5137</v>
      </c>
      <c r="E1324" s="4">
        <v>1.2973255875623875</v>
      </c>
      <c r="F1324" s="3">
        <v>1.43266255242639E-2</v>
      </c>
      <c r="G1324" t="s">
        <v>5138</v>
      </c>
      <c r="H1324" t="s">
        <v>5139</v>
      </c>
    </row>
    <row r="1325" spans="1:8" x14ac:dyDescent="0.25">
      <c r="A1325" s="1" t="s">
        <v>5140</v>
      </c>
      <c r="B1325" s="2">
        <v>770722</v>
      </c>
      <c r="C1325" s="2" t="s">
        <v>5141</v>
      </c>
      <c r="D1325" s="2" t="s">
        <v>5141</v>
      </c>
      <c r="E1325" s="4">
        <v>0.59482652973913841</v>
      </c>
      <c r="F1325" s="3">
        <v>4.88978851500723E-8</v>
      </c>
      <c r="G1325" t="s">
        <v>5142</v>
      </c>
      <c r="H1325" t="s">
        <v>5143</v>
      </c>
    </row>
    <row r="1326" spans="1:8" x14ac:dyDescent="0.25">
      <c r="A1326" s="1" t="s">
        <v>5144</v>
      </c>
      <c r="B1326" s="2">
        <v>396455</v>
      </c>
      <c r="C1326" s="2" t="s">
        <v>5145</v>
      </c>
      <c r="D1326" s="2" t="s">
        <v>5145</v>
      </c>
      <c r="E1326" s="4">
        <v>1.2798252201851437</v>
      </c>
      <c r="F1326" s="3">
        <v>2.9279109717423198E-2</v>
      </c>
      <c r="G1326" t="s">
        <v>5146</v>
      </c>
      <c r="H1326" t="s">
        <v>5147</v>
      </c>
    </row>
    <row r="1327" spans="1:8" x14ac:dyDescent="0.25">
      <c r="A1327" s="1" t="s">
        <v>5148</v>
      </c>
      <c r="B1327" s="2">
        <v>770430</v>
      </c>
      <c r="C1327" s="2" t="s">
        <v>5149</v>
      </c>
      <c r="D1327" s="2" t="s">
        <v>5149</v>
      </c>
      <c r="E1327" s="4">
        <v>0.58113141147823133</v>
      </c>
      <c r="F1327" s="3">
        <v>2.1465134341198901E-9</v>
      </c>
      <c r="G1327" t="s">
        <v>5150</v>
      </c>
      <c r="H1327" t="s">
        <v>5151</v>
      </c>
    </row>
    <row r="1328" spans="1:8" x14ac:dyDescent="0.25">
      <c r="A1328" s="1" t="s">
        <v>5152</v>
      </c>
      <c r="B1328" s="2">
        <v>396313</v>
      </c>
      <c r="C1328" s="2" t="s">
        <v>5153</v>
      </c>
      <c r="D1328" s="2" t="s">
        <v>5153</v>
      </c>
      <c r="E1328" s="4">
        <v>0.64504492930914725</v>
      </c>
      <c r="F1328" s="3">
        <v>3.5353970089565499E-3</v>
      </c>
      <c r="G1328" t="s">
        <v>5154</v>
      </c>
      <c r="H1328" t="s">
        <v>5155</v>
      </c>
    </row>
    <row r="1329" spans="1:8" x14ac:dyDescent="0.25">
      <c r="A1329" s="1" t="s">
        <v>5156</v>
      </c>
      <c r="B1329" s="2">
        <v>419788</v>
      </c>
      <c r="C1329" s="2" t="s">
        <v>5157</v>
      </c>
      <c r="D1329" s="2" t="s">
        <v>5157</v>
      </c>
      <c r="E1329" s="4">
        <v>0.71254721273910226</v>
      </c>
      <c r="F1329" s="3">
        <v>4.6944476892616998E-3</v>
      </c>
      <c r="G1329" t="s">
        <v>5158</v>
      </c>
      <c r="H1329" t="s">
        <v>5159</v>
      </c>
    </row>
    <row r="1330" spans="1:8" x14ac:dyDescent="0.25">
      <c r="A1330" s="1" t="s">
        <v>5160</v>
      </c>
      <c r="B1330" s="2">
        <v>415551</v>
      </c>
      <c r="C1330" s="2" t="s">
        <v>5161</v>
      </c>
      <c r="D1330" s="2" t="s">
        <v>5161</v>
      </c>
      <c r="E1330" s="4">
        <v>0.69083083726375727</v>
      </c>
      <c r="F1330" s="3">
        <v>4.9091209510930301E-5</v>
      </c>
      <c r="G1330" t="s">
        <v>5162</v>
      </c>
      <c r="H1330" t="s">
        <v>5163</v>
      </c>
    </row>
    <row r="1331" spans="1:8" x14ac:dyDescent="0.25">
      <c r="A1331" s="1" t="s">
        <v>5164</v>
      </c>
      <c r="B1331" s="2">
        <v>770734</v>
      </c>
      <c r="C1331" s="2" t="s">
        <v>5165</v>
      </c>
      <c r="D1331" s="2" t="s">
        <v>5165</v>
      </c>
      <c r="E1331" s="4">
        <v>0.53690462986710519</v>
      </c>
      <c r="F1331" s="3">
        <v>1.00191777824965E-4</v>
      </c>
      <c r="G1331" t="s">
        <v>5166</v>
      </c>
      <c r="H1331" t="s">
        <v>5167</v>
      </c>
    </row>
    <row r="1332" spans="1:8" x14ac:dyDescent="0.25">
      <c r="A1332" s="1" t="s">
        <v>5168</v>
      </c>
      <c r="B1332" s="2">
        <v>423852</v>
      </c>
      <c r="C1332" s="2" t="s">
        <v>5169</v>
      </c>
      <c r="D1332" s="2" t="s">
        <v>5169</v>
      </c>
      <c r="E1332" s="4">
        <v>0.62161377718717747</v>
      </c>
      <c r="F1332" s="3">
        <v>6.1317711390337896E-5</v>
      </c>
      <c r="G1332" t="s">
        <v>5170</v>
      </c>
      <c r="H1332" t="s">
        <v>5171</v>
      </c>
    </row>
    <row r="1333" spans="1:8" x14ac:dyDescent="0.25">
      <c r="A1333" s="1" t="s">
        <v>5172</v>
      </c>
      <c r="B1333" s="2">
        <v>416657</v>
      </c>
      <c r="C1333" s="2" t="s">
        <v>5173</v>
      </c>
      <c r="D1333" s="2" t="s">
        <v>5173</v>
      </c>
      <c r="E1333" s="4">
        <v>0.65485491820981334</v>
      </c>
      <c r="F1333" s="3">
        <v>6.1085689948450994E-5</v>
      </c>
      <c r="G1333" t="s">
        <v>5174</v>
      </c>
      <c r="H1333" t="s">
        <v>5175</v>
      </c>
    </row>
    <row r="1334" spans="1:8" x14ac:dyDescent="0.25">
      <c r="A1334" s="1" t="s">
        <v>5176</v>
      </c>
      <c r="B1334" s="2">
        <v>424932</v>
      </c>
      <c r="C1334" s="2" t="s">
        <v>5177</v>
      </c>
      <c r="D1334" s="2" t="s">
        <v>5177</v>
      </c>
      <c r="E1334" s="4">
        <v>0.72241553300499517</v>
      </c>
      <c r="F1334" s="3">
        <v>1.47190833891272E-2</v>
      </c>
      <c r="G1334" t="s">
        <v>5178</v>
      </c>
      <c r="H1334" t="s">
        <v>5179</v>
      </c>
    </row>
    <row r="1335" spans="1:8" x14ac:dyDescent="0.25">
      <c r="A1335" s="1" t="s">
        <v>5180</v>
      </c>
      <c r="B1335" s="2">
        <v>428716</v>
      </c>
      <c r="C1335" s="2" t="s">
        <v>5181</v>
      </c>
      <c r="D1335" s="2" t="s">
        <v>5181</v>
      </c>
      <c r="E1335" s="4">
        <v>1.6333807595919536</v>
      </c>
      <c r="F1335" s="3">
        <v>2.1694178992029601E-4</v>
      </c>
      <c r="G1335" t="s">
        <v>5182</v>
      </c>
      <c r="H1335" t="s">
        <v>5183</v>
      </c>
    </row>
    <row r="1336" spans="1:8" x14ac:dyDescent="0.25">
      <c r="A1336" s="1" t="s">
        <v>5184</v>
      </c>
      <c r="B1336" s="2">
        <v>416667</v>
      </c>
      <c r="C1336" s="2" t="s">
        <v>5185</v>
      </c>
      <c r="D1336" s="2" t="s">
        <v>5185</v>
      </c>
      <c r="E1336" s="4">
        <v>1.4063547717538218</v>
      </c>
      <c r="F1336" s="3">
        <v>6.7411728164891799E-2</v>
      </c>
      <c r="G1336" t="s">
        <v>5186</v>
      </c>
      <c r="H1336" t="s">
        <v>5187</v>
      </c>
    </row>
    <row r="1337" spans="1:8" x14ac:dyDescent="0.25">
      <c r="A1337" s="1" t="s">
        <v>5188</v>
      </c>
      <c r="B1337" s="2">
        <v>429005</v>
      </c>
      <c r="C1337" s="2" t="s">
        <v>5189</v>
      </c>
      <c r="D1337" s="2" t="s">
        <v>5189</v>
      </c>
      <c r="E1337" s="4">
        <v>1.8855485608592035</v>
      </c>
      <c r="F1337" s="3">
        <v>6.9751004044836005E-7</v>
      </c>
      <c r="G1337" t="s">
        <v>5190</v>
      </c>
      <c r="H1337" t="s">
        <v>5191</v>
      </c>
    </row>
    <row r="1338" spans="1:8" x14ac:dyDescent="0.25">
      <c r="A1338" s="1" t="s">
        <v>5192</v>
      </c>
      <c r="B1338" s="2">
        <v>770808</v>
      </c>
      <c r="C1338" s="2" t="s">
        <v>5193</v>
      </c>
      <c r="D1338" s="2" t="s">
        <v>5193</v>
      </c>
      <c r="E1338" s="4">
        <v>0.76021481692090243</v>
      </c>
      <c r="F1338" s="3">
        <v>6.2918234102517104E-3</v>
      </c>
      <c r="G1338" t="s">
        <v>5194</v>
      </c>
      <c r="H1338" t="s">
        <v>5195</v>
      </c>
    </row>
    <row r="1339" spans="1:8" x14ac:dyDescent="0.25">
      <c r="A1339" s="1" t="s">
        <v>5196</v>
      </c>
      <c r="B1339" s="2">
        <v>395339</v>
      </c>
      <c r="C1339" s="2" t="s">
        <v>5197</v>
      </c>
      <c r="D1339" s="2" t="s">
        <v>5197</v>
      </c>
      <c r="E1339" s="4">
        <v>1.3584926461718347</v>
      </c>
      <c r="F1339" s="3">
        <v>2.0822652484095899E-2</v>
      </c>
      <c r="G1339" t="s">
        <v>5198</v>
      </c>
      <c r="H1339" t="s">
        <v>5199</v>
      </c>
    </row>
    <row r="1340" spans="1:8" x14ac:dyDescent="0.25">
      <c r="A1340" s="1" t="s">
        <v>5200</v>
      </c>
      <c r="B1340" s="2">
        <v>422326</v>
      </c>
      <c r="C1340" s="2" t="s">
        <v>5201</v>
      </c>
      <c r="D1340" s="2" t="s">
        <v>5201</v>
      </c>
      <c r="E1340" s="4">
        <v>1.359433425052657</v>
      </c>
      <c r="F1340" s="3">
        <v>5.9780828834497403E-2</v>
      </c>
      <c r="G1340" t="s">
        <v>5202</v>
      </c>
      <c r="H1340" t="s">
        <v>5203</v>
      </c>
    </row>
    <row r="1341" spans="1:8" x14ac:dyDescent="0.25">
      <c r="A1341" s="1" t="s">
        <v>5204</v>
      </c>
      <c r="B1341" s="2">
        <v>419340</v>
      </c>
      <c r="C1341" s="2" t="s">
        <v>5205</v>
      </c>
      <c r="D1341" s="2" t="s">
        <v>5205</v>
      </c>
      <c r="E1341" s="4">
        <v>1.2254873593938962</v>
      </c>
      <c r="F1341" s="3">
        <v>6.7563182863971297E-2</v>
      </c>
      <c r="G1341" t="s">
        <v>5206</v>
      </c>
      <c r="H1341" t="s">
        <v>5207</v>
      </c>
    </row>
    <row r="1342" spans="1:8" x14ac:dyDescent="0.25">
      <c r="A1342" s="1" t="s">
        <v>5208</v>
      </c>
      <c r="B1342" s="2">
        <v>422329</v>
      </c>
      <c r="C1342" s="2" t="s">
        <v>5209</v>
      </c>
      <c r="D1342" s="2" t="s">
        <v>5209</v>
      </c>
      <c r="E1342" s="4">
        <v>2.9076902296216578</v>
      </c>
      <c r="F1342" s="3">
        <v>3.1429718965037701E-3</v>
      </c>
      <c r="G1342" t="s">
        <v>5210</v>
      </c>
      <c r="H1342" t="s">
        <v>5211</v>
      </c>
    </row>
    <row r="1343" spans="1:8" x14ac:dyDescent="0.25">
      <c r="A1343" s="1" t="s">
        <v>5212</v>
      </c>
      <c r="B1343" s="2">
        <v>416670</v>
      </c>
      <c r="C1343" s="2" t="s">
        <v>5213</v>
      </c>
      <c r="D1343" s="2" t="s">
        <v>5213</v>
      </c>
      <c r="E1343" s="4">
        <v>0.66011297043124606</v>
      </c>
      <c r="F1343" s="3">
        <v>2.5488334849959201E-3</v>
      </c>
      <c r="G1343" t="s">
        <v>5214</v>
      </c>
      <c r="H1343" t="s">
        <v>5215</v>
      </c>
    </row>
    <row r="1344" spans="1:8" x14ac:dyDescent="0.25">
      <c r="A1344" s="1" t="s">
        <v>5216</v>
      </c>
      <c r="B1344" s="2">
        <v>416097</v>
      </c>
      <c r="C1344" s="2" t="s">
        <v>5217</v>
      </c>
      <c r="D1344" s="2" t="s">
        <v>5217</v>
      </c>
      <c r="E1344" s="4">
        <v>1.7593234779742943</v>
      </c>
      <c r="F1344" s="3">
        <v>8.7059272127292699E-5</v>
      </c>
      <c r="G1344" t="s">
        <v>5218</v>
      </c>
      <c r="H1344" t="s">
        <v>5219</v>
      </c>
    </row>
    <row r="1345" spans="1:8" x14ac:dyDescent="0.25">
      <c r="A1345" s="1" t="s">
        <v>5220</v>
      </c>
      <c r="B1345" s="2">
        <v>422114</v>
      </c>
      <c r="C1345" s="2" t="s">
        <v>5221</v>
      </c>
      <c r="D1345" s="2" t="s">
        <v>5221</v>
      </c>
      <c r="E1345" s="4">
        <v>0.62350124722978884</v>
      </c>
      <c r="F1345" s="3">
        <v>1.8643426863927501E-3</v>
      </c>
      <c r="G1345" t="s">
        <v>5222</v>
      </c>
      <c r="H1345" t="s">
        <v>5223</v>
      </c>
    </row>
    <row r="1346" spans="1:8" x14ac:dyDescent="0.25">
      <c r="A1346" s="1" t="s">
        <v>5224</v>
      </c>
      <c r="B1346" s="2">
        <v>421198</v>
      </c>
      <c r="C1346" s="2" t="s">
        <v>5225</v>
      </c>
      <c r="D1346" s="2" t="s">
        <v>5225</v>
      </c>
      <c r="E1346" s="4">
        <v>1.3746047789263516</v>
      </c>
      <c r="F1346" s="3">
        <v>3.04877434159498E-2</v>
      </c>
      <c r="G1346" t="s">
        <v>5226</v>
      </c>
      <c r="H1346" t="s">
        <v>5227</v>
      </c>
    </row>
    <row r="1347" spans="1:8" x14ac:dyDescent="0.25">
      <c r="A1347" s="1" t="s">
        <v>5228</v>
      </c>
      <c r="E1347" s="4">
        <v>0.6742752815830817</v>
      </c>
      <c r="F1347" s="3">
        <v>2.2942088722232998E-2</v>
      </c>
    </row>
    <row r="1348" spans="1:8" x14ac:dyDescent="0.25">
      <c r="A1348" s="1" t="s">
        <v>5229</v>
      </c>
      <c r="E1348" s="4">
        <v>1.733860094288872</v>
      </c>
      <c r="F1348" s="3">
        <v>2.4391706195273099E-2</v>
      </c>
      <c r="H1348" t="s">
        <v>5230</v>
      </c>
    </row>
    <row r="1349" spans="1:8" x14ac:dyDescent="0.25">
      <c r="A1349" s="1" t="s">
        <v>5231</v>
      </c>
      <c r="B1349" s="2">
        <v>415831</v>
      </c>
      <c r="C1349" s="2" t="s">
        <v>5232</v>
      </c>
      <c r="D1349" s="2" t="s">
        <v>5232</v>
      </c>
      <c r="E1349" s="4">
        <v>0.79194119419061415</v>
      </c>
      <c r="F1349" s="3">
        <v>3.5605621668989597E-2</v>
      </c>
      <c r="G1349" t="s">
        <v>5233</v>
      </c>
      <c r="H1349" t="s">
        <v>5234</v>
      </c>
    </row>
    <row r="1350" spans="1:8" x14ac:dyDescent="0.25">
      <c r="A1350" s="1" t="s">
        <v>5235</v>
      </c>
      <c r="B1350" s="2">
        <v>771947</v>
      </c>
      <c r="D1350" s="2" t="s">
        <v>5236</v>
      </c>
      <c r="E1350" s="4">
        <v>0.63904411900667546</v>
      </c>
      <c r="F1350" s="3">
        <v>2.9672899792669502E-3</v>
      </c>
      <c r="G1350" t="s">
        <v>5237</v>
      </c>
    </row>
    <row r="1351" spans="1:8" x14ac:dyDescent="0.25">
      <c r="A1351" s="1" t="s">
        <v>5238</v>
      </c>
      <c r="B1351" s="2">
        <v>419792</v>
      </c>
      <c r="C1351" s="2" t="s">
        <v>5239</v>
      </c>
      <c r="D1351" s="2" t="s">
        <v>5240</v>
      </c>
      <c r="E1351" s="4">
        <v>1.7286135937540528</v>
      </c>
      <c r="F1351" s="3">
        <v>3.9380562479579002E-2</v>
      </c>
      <c r="G1351" t="s">
        <v>5241</v>
      </c>
      <c r="H1351" t="s">
        <v>5242</v>
      </c>
    </row>
    <row r="1352" spans="1:8" x14ac:dyDescent="0.25">
      <c r="A1352" s="1" t="s">
        <v>5243</v>
      </c>
      <c r="B1352" s="2">
        <v>420504</v>
      </c>
      <c r="C1352" s="2" t="s">
        <v>5244</v>
      </c>
      <c r="D1352" s="2" t="s">
        <v>5244</v>
      </c>
      <c r="E1352" s="4">
        <v>1.2852736393379844</v>
      </c>
      <c r="F1352" s="3">
        <v>9.7650997572196405E-2</v>
      </c>
      <c r="G1352" t="s">
        <v>5245</v>
      </c>
      <c r="H1352" t="s">
        <v>5246</v>
      </c>
    </row>
    <row r="1353" spans="1:8" x14ac:dyDescent="0.25">
      <c r="A1353" s="1" t="s">
        <v>5247</v>
      </c>
      <c r="B1353" s="2">
        <v>419793</v>
      </c>
      <c r="C1353" s="2" t="s">
        <v>5248</v>
      </c>
      <c r="D1353" s="2" t="s">
        <v>5248</v>
      </c>
      <c r="E1353" s="4">
        <v>0.69693695218492613</v>
      </c>
      <c r="F1353" s="3">
        <v>4.8680252536115399E-4</v>
      </c>
      <c r="G1353" t="s">
        <v>5249</v>
      </c>
      <c r="H1353" t="s">
        <v>5250</v>
      </c>
    </row>
    <row r="1354" spans="1:8" x14ac:dyDescent="0.25">
      <c r="A1354" s="1" t="s">
        <v>5251</v>
      </c>
      <c r="C1354" s="2" t="s">
        <v>5252</v>
      </c>
      <c r="E1354" s="4">
        <v>1.3963504327890461</v>
      </c>
      <c r="F1354" s="3">
        <v>3.04877434159498E-2</v>
      </c>
      <c r="H1354" t="s">
        <v>5253</v>
      </c>
    </row>
    <row r="1355" spans="1:8" x14ac:dyDescent="0.25">
      <c r="A1355" s="1" t="s">
        <v>5254</v>
      </c>
      <c r="B1355" s="2">
        <v>417009</v>
      </c>
      <c r="C1355" s="2" t="s">
        <v>5255</v>
      </c>
      <c r="D1355" s="2" t="s">
        <v>5255</v>
      </c>
      <c r="E1355" s="4">
        <v>0.74738143049516526</v>
      </c>
      <c r="F1355" s="3">
        <v>2.8932239913421001E-2</v>
      </c>
      <c r="G1355" t="s">
        <v>5256</v>
      </c>
      <c r="H1355" t="s">
        <v>5257</v>
      </c>
    </row>
    <row r="1356" spans="1:8" x14ac:dyDescent="0.25">
      <c r="A1356" s="1" t="s">
        <v>5258</v>
      </c>
      <c r="C1356" s="2" t="s">
        <v>5259</v>
      </c>
      <c r="E1356" s="4">
        <v>0.62932744848414279</v>
      </c>
      <c r="F1356" s="3">
        <v>2.7715005237925299E-4</v>
      </c>
      <c r="H1356" t="s">
        <v>5260</v>
      </c>
    </row>
    <row r="1357" spans="1:8" x14ac:dyDescent="0.25">
      <c r="A1357" s="1" t="s">
        <v>5261</v>
      </c>
      <c r="C1357" s="2" t="s">
        <v>5262</v>
      </c>
      <c r="E1357" s="4">
        <v>2.1239996727057631</v>
      </c>
      <c r="F1357" s="3">
        <v>2.6394104374316401E-6</v>
      </c>
      <c r="H1357" t="s">
        <v>5263</v>
      </c>
    </row>
    <row r="1358" spans="1:8" x14ac:dyDescent="0.25">
      <c r="A1358" s="1" t="s">
        <v>5264</v>
      </c>
      <c r="B1358" s="2">
        <v>423161</v>
      </c>
      <c r="C1358" s="2" t="s">
        <v>5265</v>
      </c>
      <c r="D1358" s="2" t="s">
        <v>5265</v>
      </c>
      <c r="E1358" s="4">
        <v>0.75508484661463371</v>
      </c>
      <c r="F1358" s="3">
        <v>3.5137787066697797E-2</v>
      </c>
      <c r="G1358" t="s">
        <v>5266</v>
      </c>
      <c r="H1358" t="s">
        <v>5267</v>
      </c>
    </row>
    <row r="1359" spans="1:8" x14ac:dyDescent="0.25">
      <c r="A1359" s="1" t="s">
        <v>5268</v>
      </c>
      <c r="C1359" s="2" t="s">
        <v>5269</v>
      </c>
      <c r="E1359" s="4">
        <v>0.66700132136131207</v>
      </c>
      <c r="F1359" s="3">
        <v>2.23185079475645E-2</v>
      </c>
      <c r="H1359" t="s">
        <v>5270</v>
      </c>
    </row>
    <row r="1360" spans="1:8" x14ac:dyDescent="0.25">
      <c r="A1360" s="1" t="s">
        <v>5271</v>
      </c>
      <c r="B1360" s="2">
        <v>416102</v>
      </c>
      <c r="C1360" s="2" t="s">
        <v>5272</v>
      </c>
      <c r="D1360" s="2" t="s">
        <v>5272</v>
      </c>
      <c r="E1360" s="4">
        <v>1.6768985312942386</v>
      </c>
      <c r="F1360" s="3">
        <v>1.7102501234688501E-4</v>
      </c>
      <c r="G1360" t="s">
        <v>5273</v>
      </c>
      <c r="H1360" t="s">
        <v>5274</v>
      </c>
    </row>
    <row r="1361" spans="1:8" x14ac:dyDescent="0.25">
      <c r="A1361" s="1" t="s">
        <v>5275</v>
      </c>
      <c r="B1361" s="2">
        <v>424941</v>
      </c>
      <c r="C1361" s="2" t="s">
        <v>5276</v>
      </c>
      <c r="D1361" s="2" t="s">
        <v>5276</v>
      </c>
      <c r="E1361" s="4">
        <v>0.74732057420252407</v>
      </c>
      <c r="F1361" s="3">
        <v>9.4059822725665806E-3</v>
      </c>
      <c r="G1361" t="s">
        <v>5277</v>
      </c>
      <c r="H1361" t="s">
        <v>5278</v>
      </c>
    </row>
    <row r="1362" spans="1:8" x14ac:dyDescent="0.25">
      <c r="A1362" s="1" t="s">
        <v>5279</v>
      </c>
      <c r="B1362" s="2">
        <v>423162</v>
      </c>
      <c r="C1362" s="2" t="s">
        <v>5280</v>
      </c>
      <c r="D1362" s="2" t="s">
        <v>5280</v>
      </c>
      <c r="E1362" s="4">
        <v>2.1909360375246534</v>
      </c>
      <c r="F1362" s="3">
        <v>1.25480436492779E-3</v>
      </c>
      <c r="G1362" t="s">
        <v>5281</v>
      </c>
      <c r="H1362" t="s">
        <v>5282</v>
      </c>
    </row>
    <row r="1363" spans="1:8" x14ac:dyDescent="0.25">
      <c r="A1363" s="1" t="s">
        <v>5283</v>
      </c>
      <c r="B1363" s="2">
        <v>422115</v>
      </c>
      <c r="C1363" s="2" t="s">
        <v>5284</v>
      </c>
      <c r="D1363" s="2" t="s">
        <v>5284</v>
      </c>
      <c r="E1363" s="4">
        <v>0.68311206972650595</v>
      </c>
      <c r="F1363" s="3">
        <v>1.5505490901462801E-4</v>
      </c>
      <c r="G1363" t="s">
        <v>5285</v>
      </c>
      <c r="H1363" t="s">
        <v>5286</v>
      </c>
    </row>
    <row r="1364" spans="1:8" x14ac:dyDescent="0.25">
      <c r="A1364" s="1" t="s">
        <v>5287</v>
      </c>
      <c r="B1364" s="2">
        <v>419798</v>
      </c>
      <c r="C1364" s="2" t="s">
        <v>5288</v>
      </c>
      <c r="D1364" s="2" t="s">
        <v>5288</v>
      </c>
      <c r="E1364" s="4">
        <v>1.6396468479566888</v>
      </c>
      <c r="F1364" s="3">
        <v>7.3860931211088801E-4</v>
      </c>
      <c r="G1364" t="s">
        <v>5289</v>
      </c>
      <c r="H1364" t="s">
        <v>5290</v>
      </c>
    </row>
    <row r="1365" spans="1:8" x14ac:dyDescent="0.25">
      <c r="A1365" s="1" t="s">
        <v>5291</v>
      </c>
      <c r="B1365" s="2">
        <v>423163</v>
      </c>
      <c r="C1365" s="2" t="s">
        <v>5292</v>
      </c>
      <c r="D1365" s="2" t="s">
        <v>5292</v>
      </c>
      <c r="E1365" s="4">
        <v>1.7611390758921348</v>
      </c>
      <c r="F1365" s="3">
        <v>1.31072559106611E-2</v>
      </c>
      <c r="G1365" t="s">
        <v>5293</v>
      </c>
      <c r="H1365" t="s">
        <v>5294</v>
      </c>
    </row>
    <row r="1366" spans="1:8" x14ac:dyDescent="0.25">
      <c r="A1366" s="1" t="s">
        <v>5295</v>
      </c>
      <c r="B1366" s="2">
        <v>422336</v>
      </c>
      <c r="C1366" s="2" t="s">
        <v>5296</v>
      </c>
      <c r="D1366" s="2" t="s">
        <v>5296</v>
      </c>
      <c r="E1366" s="4">
        <v>1.4191969530491981</v>
      </c>
      <c r="F1366" s="3">
        <v>1.89643956465067E-3</v>
      </c>
      <c r="G1366" t="s">
        <v>5297</v>
      </c>
      <c r="H1366" t="s">
        <v>5298</v>
      </c>
    </row>
    <row r="1367" spans="1:8" x14ac:dyDescent="0.25">
      <c r="A1367" s="1" t="s">
        <v>5299</v>
      </c>
      <c r="B1367" s="2">
        <v>419346</v>
      </c>
      <c r="C1367" s="2" t="s">
        <v>5300</v>
      </c>
      <c r="D1367" s="2" t="s">
        <v>5300</v>
      </c>
      <c r="E1367" s="4">
        <v>2.8149001799741189</v>
      </c>
      <c r="F1367" s="3">
        <v>6.5024096294607203E-2</v>
      </c>
      <c r="G1367" t="s">
        <v>5301</v>
      </c>
      <c r="H1367" t="s">
        <v>5302</v>
      </c>
    </row>
    <row r="1368" spans="1:8" x14ac:dyDescent="0.25">
      <c r="A1368" s="1" t="s">
        <v>5303</v>
      </c>
      <c r="B1368" s="2">
        <v>427514</v>
      </c>
      <c r="C1368" s="2" t="s">
        <v>5304</v>
      </c>
      <c r="D1368" s="2" t="s">
        <v>5304</v>
      </c>
      <c r="E1368" s="4">
        <v>1.4339171375960302</v>
      </c>
      <c r="F1368" s="3">
        <v>4.9278991823869703E-2</v>
      </c>
      <c r="G1368" t="s">
        <v>5305</v>
      </c>
      <c r="H1368" t="s">
        <v>5306</v>
      </c>
    </row>
    <row r="1369" spans="1:8" x14ac:dyDescent="0.25">
      <c r="A1369" s="1" t="s">
        <v>5307</v>
      </c>
      <c r="B1369" s="2">
        <v>770125</v>
      </c>
      <c r="C1369" s="2" t="s">
        <v>5308</v>
      </c>
      <c r="D1369" s="2" t="s">
        <v>5308</v>
      </c>
      <c r="E1369" s="4">
        <v>0.68185651452978024</v>
      </c>
      <c r="F1369" s="3">
        <v>3.3082804829045797E-4</v>
      </c>
      <c r="G1369" t="s">
        <v>5309</v>
      </c>
      <c r="H1369" t="s">
        <v>5310</v>
      </c>
    </row>
    <row r="1370" spans="1:8" x14ac:dyDescent="0.25">
      <c r="A1370" s="1" t="s">
        <v>5311</v>
      </c>
      <c r="B1370" s="2">
        <v>422120</v>
      </c>
      <c r="C1370" s="2" t="s">
        <v>5312</v>
      </c>
      <c r="D1370" s="2" t="s">
        <v>5312</v>
      </c>
      <c r="E1370" s="4">
        <v>0.75479107925306244</v>
      </c>
      <c r="F1370" s="3">
        <v>5.6175121557918402E-3</v>
      </c>
      <c r="G1370" t="s">
        <v>5313</v>
      </c>
      <c r="H1370" t="s">
        <v>5314</v>
      </c>
    </row>
    <row r="1371" spans="1:8" x14ac:dyDescent="0.25">
      <c r="A1371" s="1" t="s">
        <v>5315</v>
      </c>
      <c r="B1371" s="2">
        <v>427515</v>
      </c>
      <c r="C1371" s="2" t="s">
        <v>5316</v>
      </c>
      <c r="D1371" s="2" t="s">
        <v>5316</v>
      </c>
      <c r="E1371" s="4">
        <v>0.51723950872248314</v>
      </c>
      <c r="F1371" s="3">
        <v>1.61608808176033E-4</v>
      </c>
      <c r="G1371" t="s">
        <v>5317</v>
      </c>
      <c r="H1371" t="s">
        <v>5318</v>
      </c>
    </row>
    <row r="1372" spans="1:8" x14ac:dyDescent="0.25">
      <c r="A1372" s="1" t="s">
        <v>5319</v>
      </c>
      <c r="B1372" s="2">
        <v>419352</v>
      </c>
      <c r="C1372" s="2" t="s">
        <v>5320</v>
      </c>
      <c r="D1372" s="2" t="s">
        <v>5320</v>
      </c>
      <c r="E1372" s="4">
        <v>2.2047528020997564</v>
      </c>
      <c r="F1372" s="3">
        <v>3.3896065169977299E-2</v>
      </c>
      <c r="G1372" t="s">
        <v>5321</v>
      </c>
      <c r="H1372" t="s">
        <v>5322</v>
      </c>
    </row>
    <row r="1373" spans="1:8" x14ac:dyDescent="0.25">
      <c r="A1373" s="1" t="s">
        <v>5323</v>
      </c>
      <c r="B1373" s="2">
        <v>424055</v>
      </c>
      <c r="C1373" s="2" t="s">
        <v>5324</v>
      </c>
      <c r="D1373" s="2" t="s">
        <v>5324</v>
      </c>
      <c r="E1373" s="4">
        <v>1.7252583736505527</v>
      </c>
      <c r="F1373" s="3">
        <v>5.1026173332196396E-3</v>
      </c>
      <c r="G1373" t="s">
        <v>5325</v>
      </c>
      <c r="H1373" t="s">
        <v>5326</v>
      </c>
    </row>
    <row r="1374" spans="1:8" x14ac:dyDescent="0.25">
      <c r="A1374" s="1" t="s">
        <v>5327</v>
      </c>
      <c r="B1374" s="2">
        <v>422122</v>
      </c>
      <c r="C1374" s="2" t="s">
        <v>5328</v>
      </c>
      <c r="D1374" s="2" t="s">
        <v>5328</v>
      </c>
      <c r="E1374" s="4">
        <v>0.79808703888429966</v>
      </c>
      <c r="F1374" s="3">
        <v>7.6881875080991993E-2</v>
      </c>
      <c r="G1374" t="s">
        <v>5329</v>
      </c>
      <c r="H1374" t="s">
        <v>5330</v>
      </c>
    </row>
    <row r="1375" spans="1:8" x14ac:dyDescent="0.25">
      <c r="A1375" s="1" t="s">
        <v>5331</v>
      </c>
      <c r="C1375" s="2" t="s">
        <v>5332</v>
      </c>
      <c r="E1375" s="4">
        <v>2.0190446983757733</v>
      </c>
      <c r="F1375" s="3">
        <v>4.0124783664372799E-5</v>
      </c>
      <c r="H1375" t="s">
        <v>5333</v>
      </c>
    </row>
    <row r="1376" spans="1:8" x14ac:dyDescent="0.25">
      <c r="A1376" s="1" t="s">
        <v>5334</v>
      </c>
      <c r="B1376" s="2">
        <v>416679</v>
      </c>
      <c r="C1376" s="2" t="s">
        <v>5335</v>
      </c>
      <c r="D1376" s="2" t="s">
        <v>5335</v>
      </c>
      <c r="E1376" s="4">
        <v>0.69282427336733943</v>
      </c>
      <c r="F1376" s="3">
        <v>7.1467039002126699E-3</v>
      </c>
      <c r="G1376" t="s">
        <v>5336</v>
      </c>
      <c r="H1376" t="s">
        <v>5337</v>
      </c>
    </row>
    <row r="1377" spans="1:8" x14ac:dyDescent="0.25">
      <c r="A1377" s="1" t="s">
        <v>5338</v>
      </c>
      <c r="B1377" s="2">
        <v>395688</v>
      </c>
      <c r="C1377" s="2" t="s">
        <v>5339</v>
      </c>
      <c r="D1377" s="2" t="s">
        <v>5339</v>
      </c>
      <c r="E1377" s="4">
        <v>1.8073006982815485</v>
      </c>
      <c r="F1377" s="3">
        <v>2.6473421174170498E-4</v>
      </c>
      <c r="G1377" t="s">
        <v>5340</v>
      </c>
      <c r="H1377" t="s">
        <v>5341</v>
      </c>
    </row>
    <row r="1378" spans="1:8" x14ac:dyDescent="0.25">
      <c r="A1378" s="1" t="s">
        <v>5342</v>
      </c>
      <c r="B1378" s="2">
        <v>422123</v>
      </c>
      <c r="C1378" s="2" t="s">
        <v>5343</v>
      </c>
      <c r="D1378" s="2" t="s">
        <v>5343</v>
      </c>
      <c r="E1378" s="4">
        <v>2.1183505629765689</v>
      </c>
      <c r="F1378" s="3">
        <v>2.3340551183245999E-2</v>
      </c>
      <c r="G1378" t="s">
        <v>5344</v>
      </c>
      <c r="H1378" t="s">
        <v>5345</v>
      </c>
    </row>
    <row r="1379" spans="1:8" x14ac:dyDescent="0.25">
      <c r="A1379" s="1" t="s">
        <v>5346</v>
      </c>
      <c r="B1379" s="2">
        <v>386572</v>
      </c>
      <c r="C1379" s="2" t="s">
        <v>5347</v>
      </c>
      <c r="D1379" s="2" t="s">
        <v>5347</v>
      </c>
      <c r="E1379" s="4">
        <v>1.5510028758639003</v>
      </c>
      <c r="F1379" s="3">
        <v>1.25480436492779E-3</v>
      </c>
      <c r="G1379" t="s">
        <v>5348</v>
      </c>
      <c r="H1379" t="s">
        <v>5349</v>
      </c>
    </row>
    <row r="1380" spans="1:8" x14ac:dyDescent="0.25">
      <c r="A1380" s="1" t="s">
        <v>5350</v>
      </c>
      <c r="B1380" s="2">
        <v>422124</v>
      </c>
      <c r="C1380" s="2" t="s">
        <v>5351</v>
      </c>
      <c r="D1380" s="2" t="s">
        <v>5351</v>
      </c>
      <c r="E1380" s="4">
        <v>1.6561132352026704</v>
      </c>
      <c r="F1380" s="3">
        <v>6.5351380831385796E-3</v>
      </c>
      <c r="G1380" t="s">
        <v>5351</v>
      </c>
      <c r="H1380" t="s">
        <v>5352</v>
      </c>
    </row>
    <row r="1381" spans="1:8" x14ac:dyDescent="0.25">
      <c r="A1381" s="1" t="s">
        <v>5353</v>
      </c>
      <c r="B1381" s="2">
        <v>416681</v>
      </c>
      <c r="C1381" s="2" t="s">
        <v>5354</v>
      </c>
      <c r="D1381" s="2" t="s">
        <v>5354</v>
      </c>
      <c r="E1381" s="4">
        <v>1.2369311543834531</v>
      </c>
      <c r="F1381" s="3">
        <v>9.5347038947767804E-2</v>
      </c>
      <c r="G1381" t="s">
        <v>5355</v>
      </c>
      <c r="H1381" t="s">
        <v>5356</v>
      </c>
    </row>
    <row r="1382" spans="1:8" x14ac:dyDescent="0.25">
      <c r="A1382" s="1" t="s">
        <v>5357</v>
      </c>
      <c r="B1382" s="2">
        <v>417015</v>
      </c>
      <c r="C1382" s="2" t="s">
        <v>5358</v>
      </c>
      <c r="D1382" s="2" t="s">
        <v>5358</v>
      </c>
      <c r="E1382" s="4">
        <v>1.4192330749537589</v>
      </c>
      <c r="F1382" s="3">
        <v>6.2281205286736901E-3</v>
      </c>
      <c r="G1382" t="s">
        <v>5359</v>
      </c>
      <c r="H1382" t="s">
        <v>5360</v>
      </c>
    </row>
    <row r="1383" spans="1:8" x14ac:dyDescent="0.25">
      <c r="A1383" s="1" t="s">
        <v>5361</v>
      </c>
      <c r="B1383" s="2">
        <v>419358</v>
      </c>
      <c r="C1383" s="2" t="s">
        <v>5362</v>
      </c>
      <c r="D1383" s="2" t="s">
        <v>5362</v>
      </c>
      <c r="E1383" s="4">
        <v>1.8426674946791628</v>
      </c>
      <c r="F1383" s="3">
        <v>1.80108259241832E-2</v>
      </c>
      <c r="G1383" t="s">
        <v>5363</v>
      </c>
      <c r="H1383" t="s">
        <v>5364</v>
      </c>
    </row>
    <row r="1384" spans="1:8" x14ac:dyDescent="0.25">
      <c r="A1384" s="1" t="s">
        <v>5365</v>
      </c>
      <c r="B1384" s="2">
        <v>422127</v>
      </c>
      <c r="C1384" s="2" t="s">
        <v>5366</v>
      </c>
      <c r="D1384" s="2" t="s">
        <v>5366</v>
      </c>
      <c r="E1384" s="4">
        <v>1.6736221693974656</v>
      </c>
      <c r="F1384" s="3">
        <v>4.3652363135903903E-5</v>
      </c>
      <c r="G1384" t="s">
        <v>5367</v>
      </c>
      <c r="H1384" t="s">
        <v>5368</v>
      </c>
    </row>
    <row r="1385" spans="1:8" x14ac:dyDescent="0.25">
      <c r="A1385" s="1" t="s">
        <v>5369</v>
      </c>
      <c r="B1385" s="2">
        <v>422342</v>
      </c>
      <c r="C1385" s="2" t="s">
        <v>5370</v>
      </c>
      <c r="D1385" s="2" t="s">
        <v>5370</v>
      </c>
      <c r="E1385" s="4">
        <v>1.7343066392093762</v>
      </c>
      <c r="F1385" s="3">
        <v>3.5559933771961899E-4</v>
      </c>
      <c r="G1385" t="s">
        <v>5371</v>
      </c>
      <c r="H1385" t="s">
        <v>5372</v>
      </c>
    </row>
    <row r="1386" spans="1:8" x14ac:dyDescent="0.25">
      <c r="A1386" s="1" t="s">
        <v>5373</v>
      </c>
      <c r="B1386" s="2">
        <v>423176</v>
      </c>
      <c r="C1386" s="2" t="s">
        <v>5374</v>
      </c>
      <c r="D1386" s="2" t="s">
        <v>5374</v>
      </c>
      <c r="E1386" s="4">
        <v>0.74595714005584135</v>
      </c>
      <c r="F1386" s="3">
        <v>5.30771040000289E-2</v>
      </c>
      <c r="G1386" t="s">
        <v>5375</v>
      </c>
      <c r="H1386" t="s">
        <v>5376</v>
      </c>
    </row>
    <row r="1387" spans="1:8" x14ac:dyDescent="0.25">
      <c r="A1387" s="1" t="s">
        <v>5377</v>
      </c>
      <c r="B1387" s="2">
        <v>770937</v>
      </c>
      <c r="C1387" s="2" t="s">
        <v>5378</v>
      </c>
      <c r="D1387" s="2" t="s">
        <v>5378</v>
      </c>
      <c r="E1387" s="4">
        <v>0.51379117465243673</v>
      </c>
      <c r="F1387" s="3">
        <v>1.5784819109337101E-11</v>
      </c>
      <c r="G1387" t="s">
        <v>5379</v>
      </c>
      <c r="H1387" t="s">
        <v>5380</v>
      </c>
    </row>
    <row r="1388" spans="1:8" x14ac:dyDescent="0.25">
      <c r="A1388" s="1" t="s">
        <v>5381</v>
      </c>
      <c r="B1388" s="2">
        <v>422344</v>
      </c>
      <c r="C1388" s="2" t="s">
        <v>5382</v>
      </c>
      <c r="D1388" s="2" t="s">
        <v>5382</v>
      </c>
      <c r="E1388" s="4">
        <v>1.8447269232031369</v>
      </c>
      <c r="F1388" s="3">
        <v>2.8597502514332399E-5</v>
      </c>
      <c r="G1388" t="s">
        <v>5383</v>
      </c>
      <c r="H1388" t="s">
        <v>5384</v>
      </c>
    </row>
    <row r="1389" spans="1:8" x14ac:dyDescent="0.25">
      <c r="A1389" s="1" t="s">
        <v>5385</v>
      </c>
      <c r="B1389" s="2">
        <v>417706</v>
      </c>
      <c r="C1389" s="2" t="s">
        <v>5386</v>
      </c>
      <c r="D1389" s="2" t="s">
        <v>5386</v>
      </c>
      <c r="E1389" s="4">
        <v>1.7368645557885303</v>
      </c>
      <c r="F1389" s="3">
        <v>5.0423531308344503E-2</v>
      </c>
      <c r="G1389" t="s">
        <v>5387</v>
      </c>
      <c r="H1389" t="s">
        <v>5388</v>
      </c>
    </row>
    <row r="1390" spans="1:8" x14ac:dyDescent="0.25">
      <c r="A1390" s="1" t="s">
        <v>5389</v>
      </c>
      <c r="B1390" s="2">
        <v>417019</v>
      </c>
      <c r="C1390" s="2" t="s">
        <v>5390</v>
      </c>
      <c r="D1390" s="2" t="s">
        <v>5390</v>
      </c>
      <c r="E1390" s="4">
        <v>0.80204855723897184</v>
      </c>
      <c r="F1390" s="3">
        <v>4.3345942214675699E-2</v>
      </c>
      <c r="G1390" t="s">
        <v>5391</v>
      </c>
      <c r="H1390" t="s">
        <v>5392</v>
      </c>
    </row>
    <row r="1391" spans="1:8" x14ac:dyDescent="0.25">
      <c r="A1391" s="1" t="s">
        <v>5393</v>
      </c>
      <c r="B1391" s="2">
        <v>423179</v>
      </c>
      <c r="C1391" s="2" t="s">
        <v>5394</v>
      </c>
      <c r="D1391" s="2" t="s">
        <v>5394</v>
      </c>
      <c r="E1391" s="4">
        <v>0.72249382500069048</v>
      </c>
      <c r="F1391" s="3">
        <v>2.4856608494060201E-3</v>
      </c>
      <c r="G1391" t="s">
        <v>5395</v>
      </c>
      <c r="H1391" t="s">
        <v>5396</v>
      </c>
    </row>
    <row r="1392" spans="1:8" x14ac:dyDescent="0.25">
      <c r="A1392" s="1" t="s">
        <v>5397</v>
      </c>
      <c r="B1392" s="2">
        <v>422345</v>
      </c>
      <c r="C1392" s="2" t="s">
        <v>5398</v>
      </c>
      <c r="D1392" s="2" t="s">
        <v>5398</v>
      </c>
      <c r="E1392" s="4">
        <v>1.3952512864763451</v>
      </c>
      <c r="F1392" s="3">
        <v>2.5500731851470702E-2</v>
      </c>
      <c r="G1392" t="s">
        <v>5399</v>
      </c>
      <c r="H1392" t="s">
        <v>5400</v>
      </c>
    </row>
    <row r="1393" spans="1:8" x14ac:dyDescent="0.25">
      <c r="A1393" s="1" t="s">
        <v>5401</v>
      </c>
      <c r="B1393" s="2">
        <v>423181</v>
      </c>
      <c r="C1393" s="2" t="s">
        <v>5402</v>
      </c>
      <c r="D1393" s="2" t="s">
        <v>5402</v>
      </c>
      <c r="E1393" s="4">
        <v>0.69205555213445025</v>
      </c>
      <c r="F1393" s="3">
        <v>1.25907258263571E-2</v>
      </c>
      <c r="G1393" t="s">
        <v>5403</v>
      </c>
      <c r="H1393" t="s">
        <v>5404</v>
      </c>
    </row>
    <row r="1394" spans="1:8" x14ac:dyDescent="0.25">
      <c r="A1394" s="1" t="s">
        <v>5405</v>
      </c>
      <c r="B1394" s="2">
        <v>373923</v>
      </c>
      <c r="C1394" s="2" t="s">
        <v>5406</v>
      </c>
      <c r="D1394" s="2" t="s">
        <v>5406</v>
      </c>
      <c r="E1394" s="4">
        <v>1.3775945139618855</v>
      </c>
      <c r="F1394" s="3">
        <v>2.9995396737280199E-2</v>
      </c>
      <c r="G1394" t="s">
        <v>5407</v>
      </c>
      <c r="H1394" t="s">
        <v>5408</v>
      </c>
    </row>
    <row r="1395" spans="1:8" x14ac:dyDescent="0.25">
      <c r="A1395" s="1" t="s">
        <v>5409</v>
      </c>
      <c r="B1395" s="2">
        <v>417707</v>
      </c>
      <c r="C1395" s="2" t="s">
        <v>5410</v>
      </c>
      <c r="D1395" s="2" t="s">
        <v>5411</v>
      </c>
      <c r="E1395" s="4">
        <v>1.4804529098617416</v>
      </c>
      <c r="F1395" s="3">
        <v>4.4174498849435199E-3</v>
      </c>
      <c r="G1395" t="s">
        <v>5412</v>
      </c>
      <c r="H1395" t="s">
        <v>5413</v>
      </c>
    </row>
    <row r="1396" spans="1:8" x14ac:dyDescent="0.25">
      <c r="A1396" s="1" t="s">
        <v>5414</v>
      </c>
      <c r="B1396" s="2">
        <v>422347</v>
      </c>
      <c r="C1396" s="2" t="s">
        <v>5415</v>
      </c>
      <c r="D1396" s="2" t="s">
        <v>5416</v>
      </c>
      <c r="E1396" s="4">
        <v>1.8108485605770213</v>
      </c>
      <c r="F1396" s="3">
        <v>2.2945575379491499E-4</v>
      </c>
      <c r="G1396" t="s">
        <v>5417</v>
      </c>
      <c r="H1396" t="s">
        <v>5418</v>
      </c>
    </row>
    <row r="1397" spans="1:8" x14ac:dyDescent="0.25">
      <c r="A1397" s="1" t="s">
        <v>5419</v>
      </c>
      <c r="B1397" s="2">
        <v>423182</v>
      </c>
      <c r="C1397" s="2" t="s">
        <v>5420</v>
      </c>
      <c r="D1397" s="2" t="s">
        <v>5420</v>
      </c>
      <c r="E1397" s="4">
        <v>0.74621152212075403</v>
      </c>
      <c r="F1397" s="3">
        <v>3.3944980105311598E-3</v>
      </c>
      <c r="G1397" t="s">
        <v>5421</v>
      </c>
      <c r="H1397" t="s">
        <v>5422</v>
      </c>
    </row>
    <row r="1398" spans="1:8" x14ac:dyDescent="0.25">
      <c r="A1398" s="1" t="s">
        <v>5423</v>
      </c>
      <c r="B1398" s="2">
        <v>423866</v>
      </c>
      <c r="C1398" s="2" t="s">
        <v>5424</v>
      </c>
      <c r="D1398" s="2" t="s">
        <v>5424</v>
      </c>
      <c r="E1398" s="4">
        <v>0.57734100127414711</v>
      </c>
      <c r="F1398" s="3">
        <v>7.72269790232092E-7</v>
      </c>
      <c r="G1398" t="s">
        <v>5425</v>
      </c>
      <c r="H1398" t="s">
        <v>5426</v>
      </c>
    </row>
    <row r="1399" spans="1:8" x14ac:dyDescent="0.25">
      <c r="A1399" s="1" t="s">
        <v>5427</v>
      </c>
      <c r="B1399" s="2">
        <v>425056</v>
      </c>
      <c r="C1399" s="2" t="s">
        <v>5428</v>
      </c>
      <c r="D1399" s="2" t="s">
        <v>5428</v>
      </c>
      <c r="E1399" s="4">
        <v>1.9340928920466285</v>
      </c>
      <c r="F1399" s="3">
        <v>5.22278300925293E-2</v>
      </c>
      <c r="G1399" t="s">
        <v>5429</v>
      </c>
      <c r="H1399" t="s">
        <v>5430</v>
      </c>
    </row>
    <row r="1400" spans="1:8" x14ac:dyDescent="0.25">
      <c r="A1400" s="1" t="s">
        <v>5431</v>
      </c>
      <c r="B1400" s="2">
        <v>423183</v>
      </c>
      <c r="C1400" s="2" t="s">
        <v>5432</v>
      </c>
      <c r="D1400" s="2" t="s">
        <v>5432</v>
      </c>
      <c r="E1400" s="4">
        <v>1.2618290130008416</v>
      </c>
      <c r="F1400" s="3">
        <v>9.7920601452433503E-2</v>
      </c>
      <c r="G1400" t="s">
        <v>5433</v>
      </c>
      <c r="H1400" t="s">
        <v>5434</v>
      </c>
    </row>
    <row r="1401" spans="1:8" x14ac:dyDescent="0.25">
      <c r="A1401" s="1" t="s">
        <v>5435</v>
      </c>
      <c r="B1401" s="2">
        <v>423869</v>
      </c>
      <c r="C1401" s="2" t="s">
        <v>5436</v>
      </c>
      <c r="D1401" s="2" t="s">
        <v>5437</v>
      </c>
      <c r="E1401" s="4">
        <v>0.71411443350242809</v>
      </c>
      <c r="F1401" s="3">
        <v>7.5616439600747903E-3</v>
      </c>
      <c r="G1401" t="s">
        <v>5438</v>
      </c>
      <c r="H1401" t="s">
        <v>5439</v>
      </c>
    </row>
    <row r="1402" spans="1:8" x14ac:dyDescent="0.25">
      <c r="A1402" s="1" t="s">
        <v>5440</v>
      </c>
      <c r="B1402" s="2">
        <v>395796</v>
      </c>
      <c r="C1402" s="2" t="s">
        <v>5441</v>
      </c>
      <c r="D1402" s="2" t="s">
        <v>5441</v>
      </c>
      <c r="E1402" s="4">
        <v>0.62090209567237631</v>
      </c>
      <c r="F1402" s="3">
        <v>5.3994925474974698E-4</v>
      </c>
      <c r="G1402" t="s">
        <v>5442</v>
      </c>
      <c r="H1402" t="s">
        <v>5443</v>
      </c>
    </row>
    <row r="1403" spans="1:8" x14ac:dyDescent="0.25">
      <c r="A1403" s="1" t="s">
        <v>5444</v>
      </c>
      <c r="B1403" s="2">
        <v>423870</v>
      </c>
      <c r="C1403" s="2" t="s">
        <v>5445</v>
      </c>
      <c r="D1403" s="2" t="s">
        <v>5445</v>
      </c>
      <c r="E1403" s="4">
        <v>0.63403429763485741</v>
      </c>
      <c r="F1403" s="3">
        <v>6.2419367292098297E-3</v>
      </c>
      <c r="G1403" t="s">
        <v>5446</v>
      </c>
      <c r="H1403" t="s">
        <v>5447</v>
      </c>
    </row>
    <row r="1404" spans="1:8" x14ac:dyDescent="0.25">
      <c r="A1404" s="1" t="s">
        <v>5448</v>
      </c>
      <c r="B1404" s="2">
        <v>415569</v>
      </c>
      <c r="C1404" s="2" t="s">
        <v>5449</v>
      </c>
      <c r="D1404" s="2" t="s">
        <v>5449</v>
      </c>
      <c r="E1404" s="4">
        <v>1.3677404447963841</v>
      </c>
      <c r="F1404" s="3">
        <v>3.5141166787524499E-3</v>
      </c>
      <c r="G1404" t="s">
        <v>5450</v>
      </c>
      <c r="H1404" t="s">
        <v>5451</v>
      </c>
    </row>
    <row r="1405" spans="1:8" x14ac:dyDescent="0.25">
      <c r="A1405" s="1" t="s">
        <v>5452</v>
      </c>
      <c r="C1405" s="2" t="s">
        <v>5453</v>
      </c>
      <c r="E1405" s="4">
        <v>0.53179600043431718</v>
      </c>
      <c r="F1405" s="3">
        <v>6.2282410490010999E-3</v>
      </c>
      <c r="H1405" t="s">
        <v>5454</v>
      </c>
    </row>
    <row r="1406" spans="1:8" x14ac:dyDescent="0.25">
      <c r="A1406" s="1" t="s">
        <v>5455</v>
      </c>
      <c r="B1406" s="2">
        <v>417023</v>
      </c>
      <c r="C1406" s="2" t="s">
        <v>5456</v>
      </c>
      <c r="D1406" s="2" t="s">
        <v>5456</v>
      </c>
      <c r="E1406" s="4">
        <v>0.7810892826895417</v>
      </c>
      <c r="F1406" s="3">
        <v>4.9953044405529702E-2</v>
      </c>
      <c r="G1406" t="s">
        <v>5457</v>
      </c>
      <c r="H1406" t="s">
        <v>5458</v>
      </c>
    </row>
    <row r="1407" spans="1:8" x14ac:dyDescent="0.25">
      <c r="A1407" s="1" t="s">
        <v>5459</v>
      </c>
      <c r="B1407" s="2">
        <v>421216</v>
      </c>
      <c r="C1407" s="2" t="s">
        <v>5460</v>
      </c>
      <c r="D1407" s="2" t="s">
        <v>5460</v>
      </c>
      <c r="E1407" s="4">
        <v>1.2435304628490103</v>
      </c>
      <c r="F1407" s="3">
        <v>3.5148974537482197E-2</v>
      </c>
      <c r="G1407" t="s">
        <v>5461</v>
      </c>
      <c r="H1407" t="s">
        <v>5462</v>
      </c>
    </row>
    <row r="1408" spans="1:8" x14ac:dyDescent="0.25">
      <c r="A1408" s="1" t="s">
        <v>5463</v>
      </c>
      <c r="C1408" s="2" t="s">
        <v>5464</v>
      </c>
      <c r="E1408" s="4">
        <v>1.6537962010362706</v>
      </c>
      <c r="F1408" s="3">
        <v>3.5573650382765297E-2</v>
      </c>
      <c r="H1408" t="s">
        <v>5465</v>
      </c>
    </row>
    <row r="1409" spans="1:8" x14ac:dyDescent="0.25">
      <c r="A1409" s="1" t="s">
        <v>5466</v>
      </c>
      <c r="C1409" s="2" t="s">
        <v>5467</v>
      </c>
      <c r="E1409" s="4">
        <v>1.3250347011844126</v>
      </c>
      <c r="F1409" s="3">
        <v>5.8570166602769903E-2</v>
      </c>
      <c r="H1409" t="s">
        <v>5468</v>
      </c>
    </row>
    <row r="1410" spans="1:8" x14ac:dyDescent="0.25">
      <c r="A1410" s="1" t="s">
        <v>5469</v>
      </c>
      <c r="B1410" s="2">
        <v>415573</v>
      </c>
      <c r="C1410" s="2" t="s">
        <v>5470</v>
      </c>
      <c r="D1410" s="2" t="s">
        <v>5470</v>
      </c>
      <c r="E1410" s="4">
        <v>0.73442013300089326</v>
      </c>
      <c r="F1410" s="3">
        <v>4.3856552260844797E-3</v>
      </c>
      <c r="G1410" t="s">
        <v>5471</v>
      </c>
      <c r="H1410" t="s">
        <v>5472</v>
      </c>
    </row>
    <row r="1411" spans="1:8" x14ac:dyDescent="0.25">
      <c r="A1411" s="1" t="s">
        <v>5473</v>
      </c>
      <c r="B1411" s="2">
        <v>771113</v>
      </c>
      <c r="C1411" s="2" t="s">
        <v>5474</v>
      </c>
      <c r="D1411" s="2" t="s">
        <v>5474</v>
      </c>
      <c r="E1411" s="4">
        <v>0.48786343022980055</v>
      </c>
      <c r="F1411" s="3">
        <v>4.3444316687409201E-7</v>
      </c>
      <c r="G1411" t="s">
        <v>5475</v>
      </c>
      <c r="H1411" t="s">
        <v>5476</v>
      </c>
    </row>
    <row r="1412" spans="1:8" x14ac:dyDescent="0.25">
      <c r="A1412" s="1" t="s">
        <v>5477</v>
      </c>
      <c r="B1412" s="2">
        <v>415575</v>
      </c>
      <c r="C1412" s="2" t="s">
        <v>5478</v>
      </c>
      <c r="D1412" s="2" t="s">
        <v>5478</v>
      </c>
      <c r="E1412" s="4">
        <v>1.6348417454708879</v>
      </c>
      <c r="F1412" s="3">
        <v>2.8389935961104899E-2</v>
      </c>
      <c r="G1412" t="s">
        <v>5479</v>
      </c>
      <c r="H1412" t="s">
        <v>5480</v>
      </c>
    </row>
    <row r="1413" spans="1:8" x14ac:dyDescent="0.25">
      <c r="A1413" s="1" t="s">
        <v>5481</v>
      </c>
      <c r="B1413" s="2">
        <v>428864</v>
      </c>
      <c r="C1413" s="2" t="s">
        <v>5482</v>
      </c>
      <c r="D1413" s="2" t="s">
        <v>5482</v>
      </c>
      <c r="E1413" s="4">
        <v>1.2632117992130201</v>
      </c>
      <c r="F1413" s="3">
        <v>6.9789109752488004E-2</v>
      </c>
      <c r="G1413" t="s">
        <v>5483</v>
      </c>
      <c r="H1413" t="s">
        <v>5484</v>
      </c>
    </row>
    <row r="1414" spans="1:8" x14ac:dyDescent="0.25">
      <c r="A1414" s="1" t="s">
        <v>5485</v>
      </c>
      <c r="C1414" s="2" t="s">
        <v>5486</v>
      </c>
      <c r="E1414" s="4">
        <v>0.55961838271989672</v>
      </c>
      <c r="F1414" s="3">
        <v>3.0859538810317098E-10</v>
      </c>
      <c r="H1414" t="s">
        <v>5487</v>
      </c>
    </row>
    <row r="1415" spans="1:8" x14ac:dyDescent="0.25">
      <c r="A1415" s="1" t="s">
        <v>5488</v>
      </c>
      <c r="B1415" s="2">
        <v>415576</v>
      </c>
      <c r="C1415" s="2" t="s">
        <v>5489</v>
      </c>
      <c r="D1415" s="2" t="s">
        <v>5489</v>
      </c>
      <c r="E1415" s="4">
        <v>2.0867271945352273</v>
      </c>
      <c r="F1415" s="3">
        <v>2.8557988448250901E-2</v>
      </c>
      <c r="G1415" t="s">
        <v>5490</v>
      </c>
      <c r="H1415" t="s">
        <v>5491</v>
      </c>
    </row>
    <row r="1416" spans="1:8" x14ac:dyDescent="0.25">
      <c r="A1416" s="1" t="s">
        <v>5492</v>
      </c>
      <c r="C1416" s="2" t="s">
        <v>5493</v>
      </c>
      <c r="E1416" s="4">
        <v>0.76066393251680731</v>
      </c>
      <c r="F1416" s="3">
        <v>3.7528421713261498E-2</v>
      </c>
      <c r="H1416" t="s">
        <v>5494</v>
      </c>
    </row>
    <row r="1417" spans="1:8" x14ac:dyDescent="0.25">
      <c r="A1417" s="1" t="s">
        <v>5495</v>
      </c>
      <c r="B1417" s="2">
        <v>417715</v>
      </c>
      <c r="C1417" s="2" t="s">
        <v>5496</v>
      </c>
      <c r="D1417" s="2" t="s">
        <v>5496</v>
      </c>
      <c r="E1417" s="4">
        <v>1.7570289217277109</v>
      </c>
      <c r="F1417" s="3">
        <v>5.1082137963162402E-5</v>
      </c>
      <c r="G1417" t="s">
        <v>5497</v>
      </c>
      <c r="H1417" t="s">
        <v>5498</v>
      </c>
    </row>
    <row r="1418" spans="1:8" x14ac:dyDescent="0.25">
      <c r="A1418" s="1" t="s">
        <v>5499</v>
      </c>
      <c r="B1418" s="2">
        <v>424078</v>
      </c>
      <c r="C1418" s="2" t="s">
        <v>5500</v>
      </c>
      <c r="D1418" s="2" t="s">
        <v>5500</v>
      </c>
      <c r="E1418" s="4">
        <v>0.6558191832854865</v>
      </c>
      <c r="F1418" s="3">
        <v>1.21916914626814E-4</v>
      </c>
      <c r="G1418" t="s">
        <v>5501</v>
      </c>
      <c r="H1418" t="s">
        <v>5502</v>
      </c>
    </row>
    <row r="1419" spans="1:8" x14ac:dyDescent="0.25">
      <c r="A1419" s="1" t="s">
        <v>5503</v>
      </c>
      <c r="B1419" s="2">
        <v>424080</v>
      </c>
      <c r="C1419" s="2" t="s">
        <v>5504</v>
      </c>
      <c r="D1419" s="2" t="s">
        <v>5504</v>
      </c>
      <c r="E1419" s="4">
        <v>1.6191880931447158</v>
      </c>
      <c r="F1419" s="3">
        <v>1.2311390331088399E-3</v>
      </c>
      <c r="G1419" t="s">
        <v>5505</v>
      </c>
      <c r="H1419" t="s">
        <v>5506</v>
      </c>
    </row>
    <row r="1420" spans="1:8" x14ac:dyDescent="0.25">
      <c r="A1420" s="1" t="s">
        <v>5507</v>
      </c>
      <c r="B1420" s="2">
        <v>417717</v>
      </c>
      <c r="C1420" s="2" t="s">
        <v>5508</v>
      </c>
      <c r="D1420" s="2" t="s">
        <v>5508</v>
      </c>
      <c r="E1420" s="4">
        <v>0.75328406832947015</v>
      </c>
      <c r="F1420" s="3">
        <v>6.3875972903136699E-3</v>
      </c>
      <c r="G1420" t="s">
        <v>5509</v>
      </c>
      <c r="H1420" t="s">
        <v>5510</v>
      </c>
    </row>
    <row r="1421" spans="1:8" x14ac:dyDescent="0.25">
      <c r="A1421" s="1" t="s">
        <v>5511</v>
      </c>
      <c r="B1421" s="2">
        <v>374202</v>
      </c>
      <c r="C1421" s="2" t="s">
        <v>5512</v>
      </c>
      <c r="D1421" s="2" t="s">
        <v>5512</v>
      </c>
      <c r="E1421" s="4">
        <v>0.62562792090442865</v>
      </c>
      <c r="F1421" s="3">
        <v>8.0776420893789694E-6</v>
      </c>
      <c r="G1421" t="s">
        <v>5513</v>
      </c>
      <c r="H1421" t="s">
        <v>5514</v>
      </c>
    </row>
    <row r="1422" spans="1:8" x14ac:dyDescent="0.25">
      <c r="A1422" s="1" t="s">
        <v>5515</v>
      </c>
      <c r="B1422" s="2">
        <v>373988</v>
      </c>
      <c r="C1422" s="2" t="s">
        <v>5516</v>
      </c>
      <c r="D1422" s="2" t="s">
        <v>5516</v>
      </c>
      <c r="E1422" s="4">
        <v>0.68221038360863451</v>
      </c>
      <c r="F1422" s="3">
        <v>7.5652664904980098E-4</v>
      </c>
      <c r="G1422" t="s">
        <v>5517</v>
      </c>
      <c r="H1422" t="s">
        <v>5518</v>
      </c>
    </row>
    <row r="1423" spans="1:8" x14ac:dyDescent="0.25">
      <c r="A1423" s="1" t="s">
        <v>5519</v>
      </c>
      <c r="B1423" s="2">
        <v>396149</v>
      </c>
      <c r="C1423" s="2" t="s">
        <v>5520</v>
      </c>
      <c r="D1423" s="2" t="s">
        <v>5521</v>
      </c>
      <c r="E1423" s="4">
        <v>1.4069719928053486</v>
      </c>
      <c r="F1423" s="3">
        <v>1.58345647151109E-3</v>
      </c>
      <c r="G1423" t="s">
        <v>5522</v>
      </c>
      <c r="H1423" t="s">
        <v>5523</v>
      </c>
    </row>
    <row r="1424" spans="1:8" x14ac:dyDescent="0.25">
      <c r="A1424" s="1" t="s">
        <v>5524</v>
      </c>
      <c r="B1424" s="2">
        <v>416104</v>
      </c>
      <c r="C1424" s="2" t="s">
        <v>5525</v>
      </c>
      <c r="D1424" s="2" t="s">
        <v>5525</v>
      </c>
      <c r="E1424" s="4">
        <v>1.6109971556901768</v>
      </c>
      <c r="F1424" s="3">
        <v>2.19924990131821E-2</v>
      </c>
      <c r="G1424" t="s">
        <v>5526</v>
      </c>
      <c r="H1424" t="s">
        <v>5527</v>
      </c>
    </row>
    <row r="1425" spans="1:8" x14ac:dyDescent="0.25">
      <c r="A1425" s="1" t="s">
        <v>5528</v>
      </c>
      <c r="B1425" s="2">
        <v>771599</v>
      </c>
      <c r="C1425" s="2" t="s">
        <v>5529</v>
      </c>
      <c r="D1425" s="2" t="s">
        <v>5529</v>
      </c>
      <c r="E1425" s="4">
        <v>1.4773149830671379</v>
      </c>
      <c r="F1425" s="3">
        <v>3.3702738534066398E-5</v>
      </c>
      <c r="G1425" t="s">
        <v>5530</v>
      </c>
      <c r="H1425" t="s">
        <v>5531</v>
      </c>
    </row>
    <row r="1426" spans="1:8" x14ac:dyDescent="0.25">
      <c r="A1426" s="1" t="s">
        <v>5532</v>
      </c>
      <c r="B1426" s="2">
        <v>422351</v>
      </c>
      <c r="C1426" s="2" t="s">
        <v>5533</v>
      </c>
      <c r="D1426" s="2" t="s">
        <v>5533</v>
      </c>
      <c r="E1426" s="4">
        <v>0.6611484561865778</v>
      </c>
      <c r="F1426" s="3">
        <v>7.6798208244482501E-4</v>
      </c>
      <c r="G1426" t="s">
        <v>5534</v>
      </c>
      <c r="H1426" t="s">
        <v>5535</v>
      </c>
    </row>
    <row r="1427" spans="1:8" x14ac:dyDescent="0.25">
      <c r="A1427" s="1" t="s">
        <v>5536</v>
      </c>
      <c r="B1427" s="2">
        <v>415581</v>
      </c>
      <c r="C1427" s="2" t="s">
        <v>5537</v>
      </c>
      <c r="D1427" s="2" t="s">
        <v>5537</v>
      </c>
      <c r="E1427" s="4">
        <v>0.41489606292396769</v>
      </c>
      <c r="F1427" s="3">
        <v>6.5612431340254601E-7</v>
      </c>
      <c r="G1427" t="s">
        <v>5538</v>
      </c>
      <c r="H1427" t="s">
        <v>5539</v>
      </c>
    </row>
    <row r="1428" spans="1:8" x14ac:dyDescent="0.25">
      <c r="A1428" s="1" t="s">
        <v>5540</v>
      </c>
      <c r="B1428" s="2">
        <v>770162</v>
      </c>
      <c r="C1428" s="2" t="s">
        <v>5541</v>
      </c>
      <c r="D1428" s="2" t="s">
        <v>5541</v>
      </c>
      <c r="E1428" s="4">
        <v>0.73027747832730183</v>
      </c>
      <c r="F1428" s="3">
        <v>5.3984282945188297E-3</v>
      </c>
      <c r="G1428" t="s">
        <v>5542</v>
      </c>
      <c r="H1428" t="s">
        <v>5543</v>
      </c>
    </row>
    <row r="1429" spans="1:8" x14ac:dyDescent="0.25">
      <c r="A1429" s="1" t="s">
        <v>5544</v>
      </c>
      <c r="B1429" s="2">
        <v>416109</v>
      </c>
      <c r="C1429" s="2" t="s">
        <v>5545</v>
      </c>
      <c r="D1429" s="2" t="s">
        <v>5546</v>
      </c>
      <c r="E1429" s="4">
        <v>1.6169404021750755</v>
      </c>
      <c r="F1429" s="3">
        <v>1.0853812746384601E-2</v>
      </c>
      <c r="G1429" t="s">
        <v>5547</v>
      </c>
      <c r="H1429" t="s">
        <v>5548</v>
      </c>
    </row>
    <row r="1430" spans="1:8" x14ac:dyDescent="0.25">
      <c r="A1430" s="1" t="s">
        <v>5544</v>
      </c>
      <c r="B1430" s="2">
        <v>421175</v>
      </c>
      <c r="C1430" s="2" t="s">
        <v>5545</v>
      </c>
      <c r="D1430" s="2" t="s">
        <v>5545</v>
      </c>
      <c r="G1430" t="s">
        <v>5549</v>
      </c>
      <c r="H1430" t="s">
        <v>5548</v>
      </c>
    </row>
    <row r="1431" spans="1:8" x14ac:dyDescent="0.25">
      <c r="A1431" s="1" t="s">
        <v>5550</v>
      </c>
      <c r="B1431" s="2">
        <v>423878</v>
      </c>
      <c r="C1431" s="2" t="s">
        <v>5551</v>
      </c>
      <c r="D1431" s="2" t="s">
        <v>5551</v>
      </c>
      <c r="E1431" s="4">
        <v>1.3975249922520523</v>
      </c>
      <c r="F1431" s="3">
        <v>5.3141358442390504E-3</v>
      </c>
      <c r="G1431" t="s">
        <v>5552</v>
      </c>
      <c r="H1431" t="s">
        <v>5553</v>
      </c>
    </row>
    <row r="1432" spans="1:8" x14ac:dyDescent="0.25">
      <c r="A1432" s="1" t="s">
        <v>5554</v>
      </c>
      <c r="B1432" s="2">
        <v>417031</v>
      </c>
      <c r="C1432" s="2" t="s">
        <v>5555</v>
      </c>
      <c r="D1432" s="2" t="s">
        <v>5555</v>
      </c>
      <c r="E1432" s="4">
        <v>0.64879165152039131</v>
      </c>
      <c r="F1432" s="3">
        <v>2.1158929924481501E-5</v>
      </c>
      <c r="G1432" t="s">
        <v>5556</v>
      </c>
      <c r="H1432" t="s">
        <v>5557</v>
      </c>
    </row>
    <row r="1433" spans="1:8" x14ac:dyDescent="0.25">
      <c r="A1433" s="1" t="s">
        <v>5558</v>
      </c>
      <c r="B1433" s="2">
        <v>416110</v>
      </c>
      <c r="C1433" s="2" t="s">
        <v>5559</v>
      </c>
      <c r="D1433" s="2" t="s">
        <v>5559</v>
      </c>
      <c r="E1433" s="4">
        <v>1.7243599081058592</v>
      </c>
      <c r="F1433" s="3">
        <v>5.6080722384945798E-5</v>
      </c>
      <c r="G1433" t="s">
        <v>5560</v>
      </c>
      <c r="H1433" t="s">
        <v>5561</v>
      </c>
    </row>
    <row r="1434" spans="1:8" x14ac:dyDescent="0.25">
      <c r="A1434" s="1" t="s">
        <v>5562</v>
      </c>
      <c r="B1434" s="2">
        <v>424946</v>
      </c>
      <c r="C1434" s="2" t="s">
        <v>5563</v>
      </c>
      <c r="D1434" s="2" t="s">
        <v>5563</v>
      </c>
      <c r="E1434" s="4">
        <v>1.488967922708786</v>
      </c>
      <c r="F1434" s="3">
        <v>3.2448163320310697E-2</v>
      </c>
      <c r="G1434" t="s">
        <v>5564</v>
      </c>
      <c r="H1434" t="s">
        <v>5565</v>
      </c>
    </row>
    <row r="1435" spans="1:8" x14ac:dyDescent="0.25">
      <c r="A1435" s="1" t="s">
        <v>5566</v>
      </c>
      <c r="B1435" s="2">
        <v>423192</v>
      </c>
      <c r="C1435" s="2" t="s">
        <v>5567</v>
      </c>
      <c r="D1435" s="2" t="s">
        <v>5567</v>
      </c>
      <c r="E1435" s="4">
        <v>1.2709667802245732</v>
      </c>
      <c r="F1435" s="3">
        <v>3.04877434159498E-2</v>
      </c>
      <c r="G1435" t="s">
        <v>5568</v>
      </c>
      <c r="H1435" t="s">
        <v>5569</v>
      </c>
    </row>
    <row r="1436" spans="1:8" x14ac:dyDescent="0.25">
      <c r="A1436" s="1" t="s">
        <v>5570</v>
      </c>
      <c r="B1436" s="2">
        <v>417033</v>
      </c>
      <c r="C1436" s="2" t="s">
        <v>5571</v>
      </c>
      <c r="D1436" s="2" t="s">
        <v>5571</v>
      </c>
      <c r="E1436" s="4">
        <v>1.3462871301405999</v>
      </c>
      <c r="F1436" s="3">
        <v>3.4229234280376802E-2</v>
      </c>
      <c r="G1436" t="s">
        <v>5572</v>
      </c>
      <c r="H1436" t="s">
        <v>5573</v>
      </c>
    </row>
    <row r="1437" spans="1:8" x14ac:dyDescent="0.25">
      <c r="A1437" s="1" t="s">
        <v>5574</v>
      </c>
      <c r="B1437" s="2">
        <v>423196</v>
      </c>
      <c r="C1437" s="2" t="s">
        <v>5575</v>
      </c>
      <c r="D1437" s="2" t="s">
        <v>5575</v>
      </c>
      <c r="E1437" s="4">
        <v>0.63895988233624468</v>
      </c>
      <c r="F1437" s="3">
        <v>1.4089793644524E-6</v>
      </c>
      <c r="G1437" t="s">
        <v>5576</v>
      </c>
      <c r="H1437" t="s">
        <v>5577</v>
      </c>
    </row>
    <row r="1438" spans="1:8" x14ac:dyDescent="0.25">
      <c r="A1438" s="1" t="s">
        <v>5578</v>
      </c>
      <c r="B1438" s="2">
        <v>424084</v>
      </c>
      <c r="C1438" s="2" t="s">
        <v>5579</v>
      </c>
      <c r="D1438" s="2" t="s">
        <v>5579</v>
      </c>
      <c r="E1438" s="4">
        <v>1.3417487768348721</v>
      </c>
      <c r="F1438" s="3">
        <v>4.3843658431637199E-2</v>
      </c>
      <c r="G1438" t="s">
        <v>5580</v>
      </c>
      <c r="H1438" t="s">
        <v>5581</v>
      </c>
    </row>
    <row r="1439" spans="1:8" x14ac:dyDescent="0.25">
      <c r="A1439" s="1" t="s">
        <v>5582</v>
      </c>
      <c r="B1439" s="2">
        <v>374097</v>
      </c>
      <c r="C1439" s="2" t="s">
        <v>13</v>
      </c>
      <c r="D1439" s="2" t="s">
        <v>13</v>
      </c>
      <c r="E1439" s="4">
        <v>1.3370373991912323</v>
      </c>
      <c r="F1439" s="3">
        <v>2.7886468676208299E-2</v>
      </c>
      <c r="G1439" t="s">
        <v>5583</v>
      </c>
      <c r="H1439" t="s">
        <v>5584</v>
      </c>
    </row>
    <row r="1440" spans="1:8" x14ac:dyDescent="0.25">
      <c r="A1440" s="1" t="s">
        <v>5582</v>
      </c>
      <c r="B1440" s="2">
        <v>396368</v>
      </c>
      <c r="C1440" s="2" t="s">
        <v>13</v>
      </c>
      <c r="D1440" s="2" t="s">
        <v>5585</v>
      </c>
      <c r="G1440" t="s">
        <v>5586</v>
      </c>
      <c r="H1440" t="s">
        <v>5584</v>
      </c>
    </row>
    <row r="1441" spans="1:8" x14ac:dyDescent="0.25">
      <c r="A1441" s="1" t="s">
        <v>5587</v>
      </c>
      <c r="B1441" s="2">
        <v>100859610</v>
      </c>
      <c r="C1441" s="2" t="s">
        <v>5588</v>
      </c>
      <c r="D1441" s="2" t="s">
        <v>5589</v>
      </c>
      <c r="E1441" s="4">
        <v>1.8487178911603632</v>
      </c>
      <c r="F1441" s="3">
        <v>2.17967995486632E-2</v>
      </c>
      <c r="G1441" t="s">
        <v>5590</v>
      </c>
      <c r="H1441" t="s">
        <v>5591</v>
      </c>
    </row>
    <row r="1442" spans="1:8" x14ac:dyDescent="0.25">
      <c r="A1442" s="1" t="s">
        <v>5592</v>
      </c>
      <c r="B1442" s="2">
        <v>374024</v>
      </c>
      <c r="C1442" s="2" t="s">
        <v>5593</v>
      </c>
      <c r="D1442" s="2" t="s">
        <v>5593</v>
      </c>
      <c r="E1442" s="4">
        <v>1.4456097552001641</v>
      </c>
      <c r="F1442" s="3">
        <v>8.3110533604043295E-4</v>
      </c>
      <c r="G1442" t="s">
        <v>5594</v>
      </c>
      <c r="H1442" t="s">
        <v>5595</v>
      </c>
    </row>
    <row r="1443" spans="1:8" x14ac:dyDescent="0.25">
      <c r="A1443" s="1" t="s">
        <v>5596</v>
      </c>
      <c r="B1443" s="2">
        <v>772071</v>
      </c>
      <c r="D1443" s="2" t="s">
        <v>5597</v>
      </c>
      <c r="E1443" s="4">
        <v>1.763992224733427</v>
      </c>
      <c r="F1443" s="3">
        <v>4.0624495216636199E-2</v>
      </c>
      <c r="G1443" t="s">
        <v>5598</v>
      </c>
      <c r="H1443" t="s">
        <v>5599</v>
      </c>
    </row>
    <row r="1444" spans="1:8" x14ac:dyDescent="0.25">
      <c r="A1444" s="1" t="s">
        <v>5600</v>
      </c>
      <c r="C1444" s="2" t="s">
        <v>5601</v>
      </c>
      <c r="E1444" s="4">
        <v>1.7106803743712036</v>
      </c>
      <c r="F1444" s="3">
        <v>6.4897432467734799E-5</v>
      </c>
      <c r="H1444" t="s">
        <v>5602</v>
      </c>
    </row>
    <row r="1445" spans="1:8" x14ac:dyDescent="0.25">
      <c r="A1445" s="1" t="s">
        <v>5603</v>
      </c>
      <c r="B1445" s="2">
        <v>416119</v>
      </c>
      <c r="C1445" s="2" t="s">
        <v>5604</v>
      </c>
      <c r="D1445" s="2" t="s">
        <v>5604</v>
      </c>
      <c r="E1445" s="4">
        <v>0.7524501540750288</v>
      </c>
      <c r="F1445" s="3">
        <v>4.7310283158072796E-3</v>
      </c>
      <c r="G1445" t="s">
        <v>5605</v>
      </c>
      <c r="H1445" t="s">
        <v>5606</v>
      </c>
    </row>
    <row r="1446" spans="1:8" x14ac:dyDescent="0.25">
      <c r="A1446" s="1" t="s">
        <v>5607</v>
      </c>
      <c r="C1446" s="2" t="s">
        <v>5608</v>
      </c>
      <c r="E1446" s="4">
        <v>1.4433713375699593</v>
      </c>
      <c r="F1446" s="3">
        <v>1.7772744884974202E-2</v>
      </c>
      <c r="H1446" t="s">
        <v>5609</v>
      </c>
    </row>
    <row r="1447" spans="1:8" x14ac:dyDescent="0.25">
      <c r="A1447" s="1" t="s">
        <v>5610</v>
      </c>
      <c r="B1447" s="2">
        <v>423201</v>
      </c>
      <c r="C1447" s="2" t="s">
        <v>5611</v>
      </c>
      <c r="D1447" s="2" t="s">
        <v>5611</v>
      </c>
      <c r="E1447" s="4">
        <v>0.66881330093539604</v>
      </c>
      <c r="F1447" s="3">
        <v>1.2081757981882801E-4</v>
      </c>
      <c r="G1447" t="s">
        <v>5612</v>
      </c>
      <c r="H1447" t="s">
        <v>5613</v>
      </c>
    </row>
    <row r="1448" spans="1:8" x14ac:dyDescent="0.25">
      <c r="A1448" s="1" t="s">
        <v>5614</v>
      </c>
      <c r="B1448" s="2">
        <v>374061</v>
      </c>
      <c r="C1448" s="2" t="s">
        <v>5615</v>
      </c>
      <c r="D1448" s="2" t="s">
        <v>5615</v>
      </c>
      <c r="E1448" s="4">
        <v>0.68599477895952732</v>
      </c>
      <c r="F1448" s="3">
        <v>8.7733929322797499E-2</v>
      </c>
      <c r="G1448" t="s">
        <v>5616</v>
      </c>
      <c r="H1448" t="s">
        <v>5617</v>
      </c>
    </row>
    <row r="1449" spans="1:8" x14ac:dyDescent="0.25">
      <c r="A1449" s="1" t="s">
        <v>5618</v>
      </c>
      <c r="B1449" s="2">
        <v>769231</v>
      </c>
      <c r="C1449" s="2" t="s">
        <v>5619</v>
      </c>
      <c r="D1449" s="2" t="s">
        <v>5619</v>
      </c>
      <c r="E1449" s="4">
        <v>0.83205218778720236</v>
      </c>
      <c r="F1449" s="3">
        <v>9.46855818448602E-2</v>
      </c>
      <c r="G1449" t="s">
        <v>5620</v>
      </c>
      <c r="H1449" t="s">
        <v>5621</v>
      </c>
    </row>
    <row r="1450" spans="1:8" x14ac:dyDescent="0.25">
      <c r="A1450" s="1" t="s">
        <v>5622</v>
      </c>
      <c r="B1450" s="2">
        <v>424087</v>
      </c>
      <c r="C1450" s="2" t="s">
        <v>5623</v>
      </c>
      <c r="D1450" s="2" t="s">
        <v>5623</v>
      </c>
      <c r="E1450" s="4">
        <v>0.74177395750225716</v>
      </c>
      <c r="F1450" s="3">
        <v>6.2918234102517104E-3</v>
      </c>
      <c r="G1450" t="s">
        <v>5624</v>
      </c>
      <c r="H1450" t="s">
        <v>5625</v>
      </c>
    </row>
    <row r="1451" spans="1:8" x14ac:dyDescent="0.25">
      <c r="A1451" s="1" t="s">
        <v>5626</v>
      </c>
      <c r="B1451" s="2">
        <v>421245</v>
      </c>
      <c r="C1451" s="2" t="s">
        <v>5627</v>
      </c>
      <c r="D1451" s="2" t="s">
        <v>5628</v>
      </c>
      <c r="E1451" s="4">
        <v>1.4962172398509401</v>
      </c>
      <c r="F1451" s="3">
        <v>2.0642053398672198E-3</v>
      </c>
      <c r="G1451" t="s">
        <v>5629</v>
      </c>
      <c r="H1451" t="s">
        <v>5630</v>
      </c>
    </row>
    <row r="1452" spans="1:8" x14ac:dyDescent="0.25">
      <c r="A1452" s="1" t="s">
        <v>5626</v>
      </c>
      <c r="B1452" s="2">
        <v>421246</v>
      </c>
      <c r="C1452" s="2" t="s">
        <v>5627</v>
      </c>
      <c r="D1452" s="2" t="s">
        <v>5627</v>
      </c>
      <c r="G1452" t="s">
        <v>5631</v>
      </c>
      <c r="H1452" t="s">
        <v>5630</v>
      </c>
    </row>
    <row r="1453" spans="1:8" x14ac:dyDescent="0.25">
      <c r="A1453" s="1" t="s">
        <v>5632</v>
      </c>
      <c r="B1453" s="2">
        <v>374147</v>
      </c>
      <c r="C1453" s="2" t="s">
        <v>5633</v>
      </c>
      <c r="D1453" s="2" t="s">
        <v>5634</v>
      </c>
      <c r="E1453" s="4">
        <v>1.8821235277950892</v>
      </c>
      <c r="F1453" s="3">
        <v>5.1359139596730701E-5</v>
      </c>
      <c r="G1453" t="s">
        <v>5635</v>
      </c>
      <c r="H1453" t="s">
        <v>5636</v>
      </c>
    </row>
    <row r="1454" spans="1:8" x14ac:dyDescent="0.25">
      <c r="A1454" s="1" t="s">
        <v>5637</v>
      </c>
      <c r="B1454" s="2">
        <v>424088</v>
      </c>
      <c r="C1454" s="2" t="s">
        <v>5638</v>
      </c>
      <c r="D1454" s="2" t="s">
        <v>5638</v>
      </c>
      <c r="E1454" s="4">
        <v>1.9920972278322793</v>
      </c>
      <c r="F1454" s="3">
        <v>1.6597813411023701E-5</v>
      </c>
      <c r="G1454" t="s">
        <v>5639</v>
      </c>
      <c r="H1454" t="s">
        <v>5640</v>
      </c>
    </row>
    <row r="1455" spans="1:8" x14ac:dyDescent="0.25">
      <c r="A1455" s="1" t="s">
        <v>5641</v>
      </c>
      <c r="B1455" s="2">
        <v>416124</v>
      </c>
      <c r="C1455" s="2" t="s">
        <v>5642</v>
      </c>
      <c r="D1455" s="2" t="s">
        <v>5642</v>
      </c>
      <c r="E1455" s="4">
        <v>1.6130723612607103</v>
      </c>
      <c r="F1455" s="3">
        <v>7.6244877502604697E-2</v>
      </c>
      <c r="G1455" t="s">
        <v>5643</v>
      </c>
      <c r="H1455" t="s">
        <v>5644</v>
      </c>
    </row>
    <row r="1456" spans="1:8" x14ac:dyDescent="0.25">
      <c r="A1456" s="1" t="s">
        <v>5645</v>
      </c>
      <c r="B1456" s="2">
        <v>416700</v>
      </c>
      <c r="C1456" s="2" t="s">
        <v>5646</v>
      </c>
      <c r="D1456" s="2" t="s">
        <v>5646</v>
      </c>
      <c r="E1456" s="4">
        <v>0.75396684835765926</v>
      </c>
      <c r="F1456" s="3">
        <v>9.2437814009910507E-3</v>
      </c>
      <c r="G1456" t="s">
        <v>5647</v>
      </c>
      <c r="H1456" t="s">
        <v>5648</v>
      </c>
    </row>
    <row r="1457" spans="1:8" x14ac:dyDescent="0.25">
      <c r="A1457" s="1" t="s">
        <v>5649</v>
      </c>
      <c r="B1457" s="2">
        <v>768444</v>
      </c>
      <c r="C1457" s="2" t="s">
        <v>5650</v>
      </c>
      <c r="D1457" s="2" t="s">
        <v>5650</v>
      </c>
      <c r="E1457" s="4">
        <v>0.73351667147232535</v>
      </c>
      <c r="F1457" s="3">
        <v>2.39910829494622E-2</v>
      </c>
      <c r="G1457" t="s">
        <v>5651</v>
      </c>
      <c r="H1457" t="s">
        <v>5652</v>
      </c>
    </row>
    <row r="1458" spans="1:8" x14ac:dyDescent="0.25">
      <c r="A1458" s="1" t="s">
        <v>5653</v>
      </c>
      <c r="B1458" s="2">
        <v>416125</v>
      </c>
      <c r="C1458" s="2" t="s">
        <v>5654</v>
      </c>
      <c r="D1458" s="2" t="s">
        <v>5654</v>
      </c>
      <c r="E1458" s="4">
        <v>1.2926813151911765</v>
      </c>
      <c r="F1458" s="3">
        <v>4.9618332434334597E-2</v>
      </c>
      <c r="G1458" t="s">
        <v>5655</v>
      </c>
      <c r="H1458" t="s">
        <v>5656</v>
      </c>
    </row>
    <row r="1459" spans="1:8" x14ac:dyDescent="0.25">
      <c r="A1459" s="1" t="s">
        <v>5657</v>
      </c>
      <c r="B1459" s="2">
        <v>395099</v>
      </c>
      <c r="C1459" s="2" t="s">
        <v>5658</v>
      </c>
      <c r="D1459" s="2" t="s">
        <v>5658</v>
      </c>
      <c r="E1459" s="4">
        <v>1.66319501109914</v>
      </c>
      <c r="F1459" s="3">
        <v>2.6107447867430699E-5</v>
      </c>
      <c r="G1459" t="s">
        <v>5659</v>
      </c>
      <c r="H1459" t="s">
        <v>5660</v>
      </c>
    </row>
    <row r="1460" spans="1:8" x14ac:dyDescent="0.25">
      <c r="A1460" s="1" t="s">
        <v>5661</v>
      </c>
      <c r="B1460" s="2">
        <v>423207</v>
      </c>
      <c r="C1460" s="2" t="s">
        <v>5662</v>
      </c>
      <c r="D1460" s="2" t="s">
        <v>5662</v>
      </c>
      <c r="E1460" s="4">
        <v>1.6221261520228403</v>
      </c>
      <c r="F1460" s="3">
        <v>8.4386583371816107E-3</v>
      </c>
      <c r="G1460" t="s">
        <v>5663</v>
      </c>
      <c r="H1460" t="s">
        <v>5664</v>
      </c>
    </row>
    <row r="1461" spans="1:8" x14ac:dyDescent="0.25">
      <c r="A1461" s="1" t="s">
        <v>5665</v>
      </c>
      <c r="B1461" s="2">
        <v>417807</v>
      </c>
      <c r="C1461" s="2" t="s">
        <v>5666</v>
      </c>
      <c r="D1461" s="2" t="s">
        <v>5666</v>
      </c>
      <c r="E1461" s="4">
        <v>1.5922138383546869</v>
      </c>
      <c r="F1461" s="3">
        <v>1.6542000235815499E-6</v>
      </c>
      <c r="G1461" t="s">
        <v>5667</v>
      </c>
      <c r="H1461" t="s">
        <v>5668</v>
      </c>
    </row>
    <row r="1462" spans="1:8" x14ac:dyDescent="0.25">
      <c r="A1462" s="1" t="s">
        <v>5669</v>
      </c>
      <c r="B1462" s="2">
        <v>424952</v>
      </c>
      <c r="C1462" s="2" t="s">
        <v>5670</v>
      </c>
      <c r="D1462" s="2" t="s">
        <v>5670</v>
      </c>
      <c r="E1462" s="4">
        <v>0.67292252255846108</v>
      </c>
      <c r="F1462" s="3">
        <v>1.83262617365888E-2</v>
      </c>
      <c r="G1462" t="s">
        <v>5671</v>
      </c>
      <c r="H1462" t="s">
        <v>5672</v>
      </c>
    </row>
    <row r="1463" spans="1:8" x14ac:dyDescent="0.25">
      <c r="A1463" s="1" t="s">
        <v>5673</v>
      </c>
      <c r="B1463" s="2">
        <v>416129</v>
      </c>
      <c r="C1463" s="2" t="s">
        <v>5674</v>
      </c>
      <c r="D1463" s="2" t="s">
        <v>5674</v>
      </c>
      <c r="E1463" s="4">
        <v>0.6983866503368602</v>
      </c>
      <c r="F1463" s="3">
        <v>5.8091851958805701E-2</v>
      </c>
      <c r="G1463" t="s">
        <v>5675</v>
      </c>
      <c r="H1463" t="s">
        <v>5676</v>
      </c>
    </row>
    <row r="1464" spans="1:8" x14ac:dyDescent="0.25">
      <c r="A1464" s="1" t="s">
        <v>5677</v>
      </c>
      <c r="B1464" s="2">
        <v>416704</v>
      </c>
      <c r="C1464" s="2" t="s">
        <v>5678</v>
      </c>
      <c r="D1464" s="2" t="s">
        <v>5678</v>
      </c>
      <c r="E1464" s="4">
        <v>0.71888683193468894</v>
      </c>
      <c r="F1464" s="3">
        <v>5.5531007782535602E-4</v>
      </c>
      <c r="G1464" t="s">
        <v>5679</v>
      </c>
      <c r="H1464" t="s">
        <v>5680</v>
      </c>
    </row>
    <row r="1465" spans="1:8" x14ac:dyDescent="0.25">
      <c r="A1465" s="1" t="s">
        <v>5681</v>
      </c>
      <c r="B1465" s="2">
        <v>424954</v>
      </c>
      <c r="C1465" s="2" t="s">
        <v>5682</v>
      </c>
      <c r="D1465" s="2" t="s">
        <v>5682</v>
      </c>
      <c r="E1465" s="4">
        <v>0.68977119439371359</v>
      </c>
      <c r="F1465" s="3">
        <v>8.7791361473036603E-4</v>
      </c>
      <c r="G1465" t="s">
        <v>5683</v>
      </c>
      <c r="H1465" t="s">
        <v>5684</v>
      </c>
    </row>
    <row r="1466" spans="1:8" x14ac:dyDescent="0.25">
      <c r="A1466" s="1" t="s">
        <v>5685</v>
      </c>
      <c r="B1466" s="2">
        <v>425297</v>
      </c>
      <c r="C1466" s="2" t="s">
        <v>5686</v>
      </c>
      <c r="D1466" s="2" t="s">
        <v>5686</v>
      </c>
      <c r="E1466" s="4">
        <v>0.59291304627883334</v>
      </c>
      <c r="F1466" s="3">
        <v>1.0625272181158699E-6</v>
      </c>
      <c r="G1466" t="s">
        <v>5687</v>
      </c>
      <c r="H1466" t="s">
        <v>5688</v>
      </c>
    </row>
    <row r="1467" spans="1:8" x14ac:dyDescent="0.25">
      <c r="A1467" s="1" t="s">
        <v>5689</v>
      </c>
      <c r="B1467" s="2">
        <v>417733</v>
      </c>
      <c r="C1467" s="2" t="s">
        <v>5690</v>
      </c>
      <c r="D1467" s="2" t="s">
        <v>5690</v>
      </c>
      <c r="E1467" s="4">
        <v>1.4677041742784733</v>
      </c>
      <c r="F1467" s="3">
        <v>2.6779403527622701E-3</v>
      </c>
      <c r="G1467" t="s">
        <v>5691</v>
      </c>
      <c r="H1467" t="s">
        <v>5692</v>
      </c>
    </row>
    <row r="1468" spans="1:8" x14ac:dyDescent="0.25">
      <c r="A1468" s="1" t="s">
        <v>5693</v>
      </c>
      <c r="B1468" s="2">
        <v>395760</v>
      </c>
      <c r="C1468" s="2" t="s">
        <v>5694</v>
      </c>
      <c r="D1468" s="2" t="s">
        <v>5695</v>
      </c>
      <c r="E1468" s="4">
        <v>0.77084021836799388</v>
      </c>
      <c r="F1468" s="3">
        <v>8.7569871225152598E-2</v>
      </c>
      <c r="G1468" t="s">
        <v>5696</v>
      </c>
      <c r="H1468" t="s">
        <v>5697</v>
      </c>
    </row>
    <row r="1469" spans="1:8" x14ac:dyDescent="0.25">
      <c r="A1469" s="1" t="s">
        <v>5698</v>
      </c>
      <c r="B1469" s="2">
        <v>416130</v>
      </c>
      <c r="C1469" s="2" t="s">
        <v>5699</v>
      </c>
      <c r="D1469" s="2" t="s">
        <v>5699</v>
      </c>
      <c r="E1469" s="4">
        <v>1.2985517131654472</v>
      </c>
      <c r="F1469" s="3">
        <v>7.1153813642113803E-2</v>
      </c>
      <c r="G1469" t="s">
        <v>5700</v>
      </c>
      <c r="H1469" t="s">
        <v>5701</v>
      </c>
    </row>
    <row r="1470" spans="1:8" x14ac:dyDescent="0.25">
      <c r="A1470" s="1" t="s">
        <v>5702</v>
      </c>
      <c r="B1470" s="2">
        <v>417734</v>
      </c>
      <c r="C1470" s="2" t="s">
        <v>5703</v>
      </c>
      <c r="D1470" s="2" t="s">
        <v>5703</v>
      </c>
      <c r="E1470" s="4">
        <v>1.3559553065395831</v>
      </c>
      <c r="F1470" s="3">
        <v>1.30242054788389E-2</v>
      </c>
      <c r="G1470" t="s">
        <v>5704</v>
      </c>
      <c r="H1470" t="s">
        <v>5705</v>
      </c>
    </row>
    <row r="1471" spans="1:8" x14ac:dyDescent="0.25">
      <c r="A1471" s="1" t="s">
        <v>5706</v>
      </c>
      <c r="B1471" s="2">
        <v>416706</v>
      </c>
      <c r="C1471" s="2" t="s">
        <v>5707</v>
      </c>
      <c r="D1471" s="2" t="s">
        <v>5707</v>
      </c>
      <c r="E1471" s="4">
        <v>0.73964980417713555</v>
      </c>
      <c r="F1471" s="3">
        <v>4.5054150185347402E-3</v>
      </c>
      <c r="G1471" t="s">
        <v>5708</v>
      </c>
      <c r="H1471" t="s">
        <v>5709</v>
      </c>
    </row>
    <row r="1472" spans="1:8" x14ac:dyDescent="0.25">
      <c r="A1472" s="1" t="s">
        <v>5710</v>
      </c>
      <c r="B1472" s="2">
        <v>423210</v>
      </c>
      <c r="C1472" s="2" t="s">
        <v>5711</v>
      </c>
      <c r="D1472" s="2" t="s">
        <v>5711</v>
      </c>
      <c r="E1472" s="4">
        <v>1.3888697149151645</v>
      </c>
      <c r="F1472" s="3">
        <v>2.9079872509229401E-2</v>
      </c>
      <c r="G1472" t="s">
        <v>5712</v>
      </c>
      <c r="H1472" t="s">
        <v>5713</v>
      </c>
    </row>
    <row r="1473" spans="1:8" x14ac:dyDescent="0.25">
      <c r="A1473" s="1" t="s">
        <v>5714</v>
      </c>
      <c r="C1473" s="2" t="s">
        <v>5715</v>
      </c>
      <c r="E1473" s="4">
        <v>1.4835047965889467</v>
      </c>
      <c r="F1473" s="3">
        <v>4.8781213011574202E-3</v>
      </c>
      <c r="H1473" t="s">
        <v>5716</v>
      </c>
    </row>
    <row r="1474" spans="1:8" x14ac:dyDescent="0.25">
      <c r="A1474" s="1" t="s">
        <v>5717</v>
      </c>
      <c r="B1474" s="2">
        <v>421254</v>
      </c>
      <c r="D1474" s="2" t="s">
        <v>5718</v>
      </c>
      <c r="E1474" s="4">
        <v>0.78681485231049619</v>
      </c>
      <c r="F1474" s="3">
        <v>3.2806186530598802E-2</v>
      </c>
      <c r="G1474" t="s">
        <v>5719</v>
      </c>
    </row>
    <row r="1475" spans="1:8" x14ac:dyDescent="0.25">
      <c r="A1475" s="1" t="s">
        <v>5720</v>
      </c>
      <c r="B1475" s="2">
        <v>769542</v>
      </c>
      <c r="C1475" s="2" t="s">
        <v>5721</v>
      </c>
      <c r="D1475" s="2" t="s">
        <v>5721</v>
      </c>
      <c r="E1475" s="4">
        <v>0.5304351102440521</v>
      </c>
      <c r="F1475" s="3">
        <v>1.6629273897722299E-6</v>
      </c>
      <c r="G1475" t="s">
        <v>5722</v>
      </c>
      <c r="H1475" t="s">
        <v>5723</v>
      </c>
    </row>
    <row r="1476" spans="1:8" x14ac:dyDescent="0.25">
      <c r="A1476" s="1" t="s">
        <v>5724</v>
      </c>
      <c r="B1476" s="2">
        <v>424099</v>
      </c>
      <c r="C1476" s="2" t="s">
        <v>5725</v>
      </c>
      <c r="D1476" s="2" t="s">
        <v>5725</v>
      </c>
      <c r="E1476" s="4">
        <v>1.4316469637594165</v>
      </c>
      <c r="F1476" s="3">
        <v>4.1937219135576798E-2</v>
      </c>
      <c r="G1476" t="s">
        <v>5726</v>
      </c>
      <c r="H1476" t="s">
        <v>5727</v>
      </c>
    </row>
    <row r="1477" spans="1:8" x14ac:dyDescent="0.25">
      <c r="A1477" s="1" t="s">
        <v>5728</v>
      </c>
      <c r="B1477" s="2">
        <v>396254</v>
      </c>
      <c r="C1477" s="2" t="s">
        <v>5729</v>
      </c>
      <c r="D1477" s="2" t="s">
        <v>5730</v>
      </c>
      <c r="E1477" s="4">
        <v>0.74308951319741845</v>
      </c>
      <c r="F1477" s="3">
        <v>2.0810021279927802E-3</v>
      </c>
      <c r="G1477" t="s">
        <v>5731</v>
      </c>
      <c r="H1477" t="s">
        <v>5732</v>
      </c>
    </row>
    <row r="1478" spans="1:8" x14ac:dyDescent="0.25">
      <c r="A1478" s="1" t="s">
        <v>5728</v>
      </c>
      <c r="B1478" s="2">
        <v>417255</v>
      </c>
      <c r="C1478" s="2" t="s">
        <v>5729</v>
      </c>
      <c r="D1478" s="2" t="s">
        <v>5729</v>
      </c>
      <c r="G1478" t="s">
        <v>5733</v>
      </c>
      <c r="H1478" t="s">
        <v>5732</v>
      </c>
    </row>
    <row r="1479" spans="1:8" x14ac:dyDescent="0.25">
      <c r="A1479" s="1" t="s">
        <v>5728</v>
      </c>
      <c r="B1479" s="2">
        <v>431043</v>
      </c>
      <c r="C1479" s="2" t="s">
        <v>5729</v>
      </c>
      <c r="D1479" s="2" t="s">
        <v>16</v>
      </c>
      <c r="G1479" t="s">
        <v>17</v>
      </c>
      <c r="H1479" t="s">
        <v>5732</v>
      </c>
    </row>
    <row r="1480" spans="1:8" x14ac:dyDescent="0.25">
      <c r="A1480" s="1" t="s">
        <v>5734</v>
      </c>
      <c r="B1480" s="2">
        <v>421256</v>
      </c>
      <c r="C1480" s="2" t="s">
        <v>5735</v>
      </c>
      <c r="D1480" s="2" t="s">
        <v>5735</v>
      </c>
      <c r="E1480" s="4">
        <v>0.52732485018267794</v>
      </c>
      <c r="F1480" s="3">
        <v>1.5989048946475399E-9</v>
      </c>
      <c r="G1480" t="s">
        <v>5736</v>
      </c>
      <c r="H1480" t="s">
        <v>5737</v>
      </c>
    </row>
    <row r="1481" spans="1:8" x14ac:dyDescent="0.25">
      <c r="A1481" s="1" t="s">
        <v>5738</v>
      </c>
      <c r="B1481" s="2">
        <v>415591</v>
      </c>
      <c r="C1481" s="2" t="s">
        <v>5739</v>
      </c>
      <c r="D1481" s="2" t="s">
        <v>5739</v>
      </c>
      <c r="E1481" s="4">
        <v>1.7495033537737255</v>
      </c>
      <c r="F1481" s="3">
        <v>4.6398688754456803E-8</v>
      </c>
      <c r="G1481" t="s">
        <v>5740</v>
      </c>
      <c r="H1481" t="s">
        <v>5741</v>
      </c>
    </row>
    <row r="1482" spans="1:8" x14ac:dyDescent="0.25">
      <c r="A1482" s="1" t="s">
        <v>5742</v>
      </c>
      <c r="B1482" s="2">
        <v>420514</v>
      </c>
      <c r="C1482" s="2" t="s">
        <v>5743</v>
      </c>
      <c r="D1482" s="2" t="s">
        <v>5743</v>
      </c>
      <c r="E1482" s="4">
        <v>1.6285966828007483</v>
      </c>
      <c r="F1482" s="3">
        <v>7.1906962496523499E-3</v>
      </c>
      <c r="G1482" t="s">
        <v>5744</v>
      </c>
      <c r="H1482" t="s">
        <v>5745</v>
      </c>
    </row>
    <row r="1483" spans="1:8" x14ac:dyDescent="0.25">
      <c r="A1483" s="1" t="s">
        <v>5746</v>
      </c>
      <c r="B1483" s="2">
        <v>395694</v>
      </c>
      <c r="C1483" s="2" t="s">
        <v>5747</v>
      </c>
      <c r="D1483" s="2" t="s">
        <v>5747</v>
      </c>
      <c r="E1483" s="4">
        <v>1.7332309897153417</v>
      </c>
      <c r="F1483" s="3">
        <v>8.0236701982564006E-5</v>
      </c>
      <c r="G1483" t="s">
        <v>5748</v>
      </c>
      <c r="H1483" t="s">
        <v>5749</v>
      </c>
    </row>
    <row r="1484" spans="1:8" x14ac:dyDescent="0.25">
      <c r="A1484" s="1" t="s">
        <v>5750</v>
      </c>
      <c r="B1484" s="2">
        <v>422366</v>
      </c>
      <c r="C1484" s="2" t="s">
        <v>5751</v>
      </c>
      <c r="D1484" s="2" t="s">
        <v>5751</v>
      </c>
      <c r="E1484" s="4">
        <v>1.5599873341771742</v>
      </c>
      <c r="F1484" s="3">
        <v>1.0512853741372201E-2</v>
      </c>
      <c r="G1484" t="s">
        <v>5752</v>
      </c>
      <c r="H1484" t="s">
        <v>5753</v>
      </c>
    </row>
    <row r="1485" spans="1:8" x14ac:dyDescent="0.25">
      <c r="A1485" s="1" t="s">
        <v>5754</v>
      </c>
      <c r="B1485" s="2">
        <v>422367</v>
      </c>
      <c r="C1485" s="2" t="s">
        <v>5755</v>
      </c>
      <c r="D1485" s="2" t="s">
        <v>5755</v>
      </c>
      <c r="E1485" s="4">
        <v>2.0416029505435733</v>
      </c>
      <c r="F1485" s="3">
        <v>5.6226505976302204E-3</v>
      </c>
      <c r="G1485" t="s">
        <v>5756</v>
      </c>
      <c r="H1485" t="s">
        <v>5757</v>
      </c>
    </row>
    <row r="1486" spans="1:8" x14ac:dyDescent="0.25">
      <c r="A1486" s="1" t="s">
        <v>5758</v>
      </c>
      <c r="B1486" s="2">
        <v>772150</v>
      </c>
      <c r="C1486" s="2" t="s">
        <v>5759</v>
      </c>
      <c r="D1486" s="2" t="s">
        <v>5759</v>
      </c>
      <c r="E1486" s="4">
        <v>0.54025850481800219</v>
      </c>
      <c r="F1486" s="3">
        <v>1.25735962149791E-9</v>
      </c>
      <c r="G1486" t="s">
        <v>5760</v>
      </c>
      <c r="H1486" t="s">
        <v>5761</v>
      </c>
    </row>
    <row r="1487" spans="1:8" x14ac:dyDescent="0.25">
      <c r="A1487" s="1" t="s">
        <v>5762</v>
      </c>
      <c r="B1487" s="2">
        <v>416711</v>
      </c>
      <c r="C1487" s="2" t="s">
        <v>5763</v>
      </c>
      <c r="D1487" s="2" t="s">
        <v>5763</v>
      </c>
      <c r="E1487" s="4">
        <v>1.2098340451459111</v>
      </c>
      <c r="F1487" s="3">
        <v>9.1966754775557297E-2</v>
      </c>
      <c r="G1487" t="s">
        <v>5764</v>
      </c>
      <c r="H1487" t="s">
        <v>5765</v>
      </c>
    </row>
    <row r="1488" spans="1:8" x14ac:dyDescent="0.25">
      <c r="A1488" s="1" t="s">
        <v>5766</v>
      </c>
      <c r="B1488" s="2">
        <v>100858231</v>
      </c>
      <c r="C1488" s="2" t="s">
        <v>5767</v>
      </c>
      <c r="D1488" s="2" t="s">
        <v>5767</v>
      </c>
      <c r="E1488" s="4">
        <v>0.72788341585287208</v>
      </c>
      <c r="F1488" s="3">
        <v>8.1700374963101202E-2</v>
      </c>
      <c r="G1488" t="s">
        <v>5768</v>
      </c>
      <c r="H1488" t="s">
        <v>5769</v>
      </c>
    </row>
    <row r="1489" spans="1:8" x14ac:dyDescent="0.25">
      <c r="A1489" s="1" t="s">
        <v>5770</v>
      </c>
      <c r="B1489" s="2">
        <v>374132</v>
      </c>
      <c r="C1489" s="2" t="s">
        <v>5771</v>
      </c>
      <c r="D1489" s="2" t="s">
        <v>5771</v>
      </c>
      <c r="E1489" s="4">
        <v>0.63948872782214583</v>
      </c>
      <c r="F1489" s="3">
        <v>5.1774122758715901E-2</v>
      </c>
      <c r="G1489" t="s">
        <v>5772</v>
      </c>
      <c r="H1489" t="s">
        <v>5773</v>
      </c>
    </row>
    <row r="1490" spans="1:8" x14ac:dyDescent="0.25">
      <c r="A1490" s="1" t="s">
        <v>5774</v>
      </c>
      <c r="B1490" s="2">
        <v>417258</v>
      </c>
      <c r="C1490" s="2" t="s">
        <v>5775</v>
      </c>
      <c r="D1490" s="2" t="s">
        <v>5775</v>
      </c>
      <c r="E1490" s="4">
        <v>0.72974378092991998</v>
      </c>
      <c r="F1490" s="3">
        <v>3.57069991265222E-3</v>
      </c>
      <c r="G1490" t="s">
        <v>5776</v>
      </c>
      <c r="H1490" t="s">
        <v>5777</v>
      </c>
    </row>
    <row r="1491" spans="1:8" x14ac:dyDescent="0.25">
      <c r="A1491" s="1" t="s">
        <v>5778</v>
      </c>
      <c r="B1491" s="2">
        <v>395336</v>
      </c>
      <c r="C1491" s="2" t="s">
        <v>5779</v>
      </c>
      <c r="D1491" s="2" t="s">
        <v>5779</v>
      </c>
      <c r="E1491" s="4">
        <v>1.8433339320069215</v>
      </c>
      <c r="F1491" s="3">
        <v>3.6649588918435398E-3</v>
      </c>
      <c r="G1491" t="s">
        <v>5780</v>
      </c>
      <c r="H1491" t="s">
        <v>5781</v>
      </c>
    </row>
    <row r="1492" spans="1:8" x14ac:dyDescent="0.25">
      <c r="A1492" s="1" t="s">
        <v>5782</v>
      </c>
      <c r="B1492" s="2">
        <v>416714</v>
      </c>
      <c r="C1492" s="2" t="s">
        <v>5783</v>
      </c>
      <c r="D1492" s="2" t="s">
        <v>5783</v>
      </c>
      <c r="E1492" s="4">
        <v>1.9188152119677133</v>
      </c>
      <c r="F1492" s="3">
        <v>1.8827204148861001E-4</v>
      </c>
      <c r="G1492" t="s">
        <v>5784</v>
      </c>
      <c r="H1492" t="s">
        <v>5785</v>
      </c>
    </row>
    <row r="1493" spans="1:8" x14ac:dyDescent="0.25">
      <c r="A1493" s="1" t="s">
        <v>5786</v>
      </c>
      <c r="B1493" s="2">
        <v>416715</v>
      </c>
      <c r="C1493" s="2" t="s">
        <v>5787</v>
      </c>
      <c r="D1493" s="2" t="s">
        <v>5788</v>
      </c>
      <c r="E1493" s="4">
        <v>1.4727169741170054</v>
      </c>
      <c r="F1493" s="3">
        <v>2.8307808799558801E-2</v>
      </c>
      <c r="G1493" t="s">
        <v>5789</v>
      </c>
      <c r="H1493" t="s">
        <v>5790</v>
      </c>
    </row>
    <row r="1494" spans="1:8" x14ac:dyDescent="0.25">
      <c r="A1494" s="1" t="s">
        <v>5791</v>
      </c>
      <c r="B1494" s="2">
        <v>428719</v>
      </c>
      <c r="C1494" s="2" t="s">
        <v>5792</v>
      </c>
      <c r="D1494" s="2" t="s">
        <v>5793</v>
      </c>
      <c r="E1494" s="4">
        <v>0.74560269879603314</v>
      </c>
      <c r="F1494" s="3">
        <v>1.2942961958147901E-2</v>
      </c>
      <c r="G1494" t="s">
        <v>5794</v>
      </c>
      <c r="H1494" t="s">
        <v>5795</v>
      </c>
    </row>
    <row r="1495" spans="1:8" x14ac:dyDescent="0.25">
      <c r="A1495" s="1" t="s">
        <v>5796</v>
      </c>
      <c r="C1495" s="2" t="s">
        <v>5797</v>
      </c>
      <c r="E1495" s="4">
        <v>1.6805043296802238</v>
      </c>
      <c r="F1495" s="3">
        <v>5.1759567603371799E-5</v>
      </c>
      <c r="H1495" t="s">
        <v>5798</v>
      </c>
    </row>
    <row r="1496" spans="1:8" x14ac:dyDescent="0.25">
      <c r="A1496" s="1" t="s">
        <v>5799</v>
      </c>
      <c r="B1496" s="2">
        <v>420517</v>
      </c>
      <c r="C1496" s="2" t="s">
        <v>5800</v>
      </c>
      <c r="D1496" s="2" t="s">
        <v>5800</v>
      </c>
      <c r="E1496" s="4">
        <v>1.4009816139136528</v>
      </c>
      <c r="F1496" s="3">
        <v>2.4706053831853102E-3</v>
      </c>
      <c r="G1496" t="s">
        <v>5801</v>
      </c>
      <c r="H1496" t="s">
        <v>5802</v>
      </c>
    </row>
    <row r="1497" spans="1:8" x14ac:dyDescent="0.25">
      <c r="A1497" s="1" t="s">
        <v>5803</v>
      </c>
      <c r="C1497" s="2" t="s">
        <v>5804</v>
      </c>
      <c r="E1497" s="4">
        <v>0.75848241115333415</v>
      </c>
      <c r="F1497" s="3">
        <v>2.2993258405185901E-2</v>
      </c>
      <c r="H1497" t="s">
        <v>5805</v>
      </c>
    </row>
    <row r="1498" spans="1:8" x14ac:dyDescent="0.25">
      <c r="A1498" s="1" t="s">
        <v>5806</v>
      </c>
      <c r="B1498" s="2">
        <v>396539</v>
      </c>
      <c r="C1498" s="2" t="s">
        <v>5807</v>
      </c>
      <c r="D1498" s="2" t="s">
        <v>5807</v>
      </c>
      <c r="E1498" s="4">
        <v>0.7798912095195133</v>
      </c>
      <c r="F1498" s="3">
        <v>7.1683629445866898E-2</v>
      </c>
      <c r="G1498" t="s">
        <v>5808</v>
      </c>
      <c r="H1498" t="s">
        <v>5809</v>
      </c>
    </row>
    <row r="1499" spans="1:8" x14ac:dyDescent="0.25">
      <c r="A1499" s="1" t="s">
        <v>5810</v>
      </c>
      <c r="B1499" s="2">
        <v>424529</v>
      </c>
      <c r="C1499" s="2" t="s">
        <v>5811</v>
      </c>
      <c r="D1499" s="2" t="s">
        <v>5812</v>
      </c>
      <c r="E1499" s="4">
        <v>0.72229020119188059</v>
      </c>
      <c r="F1499" s="3">
        <v>2.8906853101890801E-2</v>
      </c>
      <c r="G1499" t="s">
        <v>5813</v>
      </c>
      <c r="H1499" t="s">
        <v>5814</v>
      </c>
    </row>
    <row r="1500" spans="1:8" x14ac:dyDescent="0.25">
      <c r="A1500" s="1" t="s">
        <v>5815</v>
      </c>
      <c r="B1500" s="2">
        <v>414335</v>
      </c>
      <c r="C1500" s="2" t="s">
        <v>5816</v>
      </c>
      <c r="D1500" s="2" t="s">
        <v>5816</v>
      </c>
      <c r="E1500" s="4">
        <v>2.3194861133801408</v>
      </c>
      <c r="F1500" s="3">
        <v>1.3876702333785801E-2</v>
      </c>
      <c r="G1500" t="s">
        <v>5817</v>
      </c>
      <c r="H1500" t="s">
        <v>5818</v>
      </c>
    </row>
    <row r="1501" spans="1:8" x14ac:dyDescent="0.25">
      <c r="A1501" s="1" t="s">
        <v>5819</v>
      </c>
      <c r="B1501" s="2">
        <v>374072</v>
      </c>
      <c r="C1501" s="2" t="s">
        <v>5820</v>
      </c>
      <c r="D1501" s="2" t="s">
        <v>5820</v>
      </c>
      <c r="E1501" s="4">
        <v>0.62059317834509242</v>
      </c>
      <c r="F1501" s="3">
        <v>2.4349843987735798E-7</v>
      </c>
      <c r="G1501" t="s">
        <v>5821</v>
      </c>
      <c r="H1501" t="s">
        <v>5822</v>
      </c>
    </row>
    <row r="1502" spans="1:8" x14ac:dyDescent="0.25">
      <c r="A1502" s="1" t="s">
        <v>5823</v>
      </c>
      <c r="B1502" s="2">
        <v>422371</v>
      </c>
      <c r="C1502" s="2" t="s">
        <v>5824</v>
      </c>
      <c r="D1502" s="2" t="s">
        <v>5824</v>
      </c>
      <c r="E1502" s="4">
        <v>2.3735168294544269</v>
      </c>
      <c r="F1502" s="3">
        <v>1.6975571847324599E-3</v>
      </c>
      <c r="G1502" t="s">
        <v>5825</v>
      </c>
      <c r="H1502" t="s">
        <v>5826</v>
      </c>
    </row>
    <row r="1503" spans="1:8" x14ac:dyDescent="0.25">
      <c r="A1503" s="1" t="s">
        <v>5827</v>
      </c>
      <c r="C1503" s="2" t="s">
        <v>5828</v>
      </c>
      <c r="E1503" s="4">
        <v>1.4445340578037611</v>
      </c>
      <c r="F1503" s="3">
        <v>3.0226204093308801E-2</v>
      </c>
      <c r="H1503" t="s">
        <v>5829</v>
      </c>
    </row>
    <row r="1504" spans="1:8" x14ac:dyDescent="0.25">
      <c r="A1504" s="1" t="s">
        <v>5830</v>
      </c>
      <c r="B1504" s="2">
        <v>374078</v>
      </c>
      <c r="C1504" s="2" t="s">
        <v>5831</v>
      </c>
      <c r="D1504" s="2" t="s">
        <v>5831</v>
      </c>
      <c r="E1504" s="4">
        <v>0.61280433216805208</v>
      </c>
      <c r="F1504" s="3">
        <v>7.6165707779645697E-5</v>
      </c>
      <c r="G1504" t="s">
        <v>5832</v>
      </c>
      <c r="H1504" t="s">
        <v>5833</v>
      </c>
    </row>
    <row r="1505" spans="1:8" x14ac:dyDescent="0.25">
      <c r="A1505" s="1" t="s">
        <v>5834</v>
      </c>
      <c r="C1505" s="2" t="s">
        <v>5835</v>
      </c>
      <c r="E1505" s="4">
        <v>1.6136011524966247</v>
      </c>
      <c r="F1505" s="3">
        <v>3.5659627031195099E-3</v>
      </c>
      <c r="H1505" t="s">
        <v>5836</v>
      </c>
    </row>
    <row r="1506" spans="1:8" x14ac:dyDescent="0.25">
      <c r="A1506" s="1" t="s">
        <v>5837</v>
      </c>
      <c r="B1506" s="2">
        <v>420524</v>
      </c>
      <c r="C1506" s="2" t="s">
        <v>5838</v>
      </c>
      <c r="D1506" s="2" t="s">
        <v>5838</v>
      </c>
      <c r="E1506" s="4">
        <v>0.71121492895953564</v>
      </c>
      <c r="F1506" s="3">
        <v>2.7181498586702998E-3</v>
      </c>
      <c r="G1506" t="s">
        <v>5839</v>
      </c>
      <c r="H1506" t="s">
        <v>5840</v>
      </c>
    </row>
    <row r="1507" spans="1:8" x14ac:dyDescent="0.25">
      <c r="A1507" s="1" t="s">
        <v>5841</v>
      </c>
      <c r="C1507" s="2" t="s">
        <v>5842</v>
      </c>
      <c r="E1507" s="4">
        <v>1.2417648352050259</v>
      </c>
      <c r="F1507" s="3">
        <v>5.68969567896285E-2</v>
      </c>
      <c r="H1507" t="s">
        <v>5843</v>
      </c>
    </row>
    <row r="1508" spans="1:8" x14ac:dyDescent="0.25">
      <c r="A1508" s="1" t="s">
        <v>5844</v>
      </c>
      <c r="B1508" s="2">
        <v>417261</v>
      </c>
      <c r="C1508" s="2" t="s">
        <v>5845</v>
      </c>
      <c r="D1508" s="2" t="s">
        <v>5845</v>
      </c>
      <c r="E1508" s="4">
        <v>0.46152609191915628</v>
      </c>
      <c r="F1508" s="3">
        <v>2.37205232517875E-5</v>
      </c>
      <c r="G1508" t="s">
        <v>5846</v>
      </c>
      <c r="H1508" t="s">
        <v>5847</v>
      </c>
    </row>
    <row r="1509" spans="1:8" x14ac:dyDescent="0.25">
      <c r="A1509" s="1" t="s">
        <v>5848</v>
      </c>
      <c r="B1509" s="2">
        <v>396225</v>
      </c>
      <c r="C1509" s="2" t="s">
        <v>5849</v>
      </c>
      <c r="D1509" s="2" t="s">
        <v>5849</v>
      </c>
      <c r="E1509" s="4">
        <v>1.447215131610132</v>
      </c>
      <c r="F1509" s="3">
        <v>2.2496046852616101E-2</v>
      </c>
      <c r="G1509" t="s">
        <v>5850</v>
      </c>
      <c r="H1509" t="s">
        <v>5851</v>
      </c>
    </row>
    <row r="1510" spans="1:8" x14ac:dyDescent="0.25">
      <c r="A1510" s="1" t="s">
        <v>5852</v>
      </c>
      <c r="B1510" s="2">
        <v>416723</v>
      </c>
      <c r="C1510" s="2" t="s">
        <v>5853</v>
      </c>
      <c r="D1510" s="2" t="s">
        <v>5853</v>
      </c>
      <c r="E1510" s="4">
        <v>0.79994012332424935</v>
      </c>
      <c r="F1510" s="3">
        <v>9.8433780161194695E-2</v>
      </c>
      <c r="G1510" t="s">
        <v>5854</v>
      </c>
      <c r="H1510" t="s">
        <v>5855</v>
      </c>
    </row>
    <row r="1511" spans="1:8" x14ac:dyDescent="0.25">
      <c r="A1511" s="1" t="s">
        <v>5856</v>
      </c>
      <c r="B1511" s="2">
        <v>417262</v>
      </c>
      <c r="C1511" s="2" t="s">
        <v>5857</v>
      </c>
      <c r="D1511" s="2" t="s">
        <v>5857</v>
      </c>
      <c r="E1511" s="4">
        <v>1.3490169416036555</v>
      </c>
      <c r="F1511" s="3">
        <v>5.1233193160737302E-2</v>
      </c>
      <c r="G1511" t="s">
        <v>5858</v>
      </c>
      <c r="H1511" t="s">
        <v>5859</v>
      </c>
    </row>
    <row r="1512" spans="1:8" x14ac:dyDescent="0.25">
      <c r="A1512" s="1" t="s">
        <v>5860</v>
      </c>
      <c r="B1512" s="2">
        <v>417749</v>
      </c>
      <c r="C1512" s="2" t="s">
        <v>5861</v>
      </c>
      <c r="D1512" s="2" t="s">
        <v>5861</v>
      </c>
      <c r="E1512" s="4">
        <v>1.6506687587275415</v>
      </c>
      <c r="F1512" s="3">
        <v>4.4169907366305898E-3</v>
      </c>
      <c r="G1512" t="s">
        <v>5862</v>
      </c>
      <c r="H1512" t="s">
        <v>5863</v>
      </c>
    </row>
    <row r="1513" spans="1:8" x14ac:dyDescent="0.25">
      <c r="A1513" s="1" t="s">
        <v>5864</v>
      </c>
      <c r="B1513" s="2">
        <v>421267</v>
      </c>
      <c r="C1513" s="2" t="s">
        <v>5865</v>
      </c>
      <c r="D1513" s="2" t="s">
        <v>5865</v>
      </c>
      <c r="E1513" s="4">
        <v>0.77078807030858187</v>
      </c>
      <c r="F1513" s="3">
        <v>9.1558488386012604E-2</v>
      </c>
      <c r="G1513" t="s">
        <v>5866</v>
      </c>
      <c r="H1513" t="s">
        <v>5867</v>
      </c>
    </row>
    <row r="1514" spans="1:8" x14ac:dyDescent="0.25">
      <c r="A1514" s="1" t="s">
        <v>5868</v>
      </c>
      <c r="B1514" s="2">
        <v>423894</v>
      </c>
      <c r="C1514" s="2" t="s">
        <v>5869</v>
      </c>
      <c r="D1514" s="2" t="s">
        <v>5869</v>
      </c>
      <c r="E1514" s="4">
        <v>1.3717616515418367</v>
      </c>
      <c r="F1514" s="3">
        <v>1.21473772453308E-2</v>
      </c>
      <c r="G1514" t="s">
        <v>5870</v>
      </c>
      <c r="H1514" t="s">
        <v>5871</v>
      </c>
    </row>
    <row r="1515" spans="1:8" x14ac:dyDescent="0.25">
      <c r="A1515" s="1" t="s">
        <v>5872</v>
      </c>
      <c r="C1515" s="2" t="s">
        <v>5873</v>
      </c>
      <c r="E1515" s="4">
        <v>0.67907121703348128</v>
      </c>
      <c r="F1515" s="3">
        <v>8.5337277699996204E-5</v>
      </c>
      <c r="H1515" t="s">
        <v>5874</v>
      </c>
    </row>
    <row r="1516" spans="1:8" x14ac:dyDescent="0.25">
      <c r="A1516" s="1" t="s">
        <v>5875</v>
      </c>
      <c r="B1516" s="2">
        <v>421271</v>
      </c>
      <c r="C1516" s="2" t="s">
        <v>5876</v>
      </c>
      <c r="D1516" s="2" t="s">
        <v>5876</v>
      </c>
      <c r="E1516" s="4">
        <v>1.5845104340587071</v>
      </c>
      <c r="F1516" s="3">
        <v>3.0797927338627201E-4</v>
      </c>
      <c r="G1516" t="s">
        <v>5877</v>
      </c>
      <c r="H1516" t="s">
        <v>5878</v>
      </c>
    </row>
    <row r="1517" spans="1:8" x14ac:dyDescent="0.25">
      <c r="A1517" s="1" t="s">
        <v>5879</v>
      </c>
      <c r="C1517" s="2" t="s">
        <v>5880</v>
      </c>
      <c r="E1517" s="4">
        <v>2.1272664084538033</v>
      </c>
      <c r="F1517" s="3">
        <v>2.6089768679479499E-9</v>
      </c>
      <c r="H1517" t="s">
        <v>5881</v>
      </c>
    </row>
    <row r="1518" spans="1:8" x14ac:dyDescent="0.25">
      <c r="A1518" s="1" t="s">
        <v>5882</v>
      </c>
      <c r="B1518" s="2">
        <v>420529</v>
      </c>
      <c r="C1518" s="2" t="s">
        <v>5883</v>
      </c>
      <c r="D1518" s="2" t="s">
        <v>5883</v>
      </c>
      <c r="E1518" s="4">
        <v>1.3837823566001761</v>
      </c>
      <c r="F1518" s="3">
        <v>4.2968763316470399E-2</v>
      </c>
      <c r="G1518" t="s">
        <v>5884</v>
      </c>
      <c r="H1518" t="s">
        <v>5885</v>
      </c>
    </row>
    <row r="1519" spans="1:8" x14ac:dyDescent="0.25">
      <c r="A1519" s="1" t="s">
        <v>5886</v>
      </c>
      <c r="B1519" s="2">
        <v>423895</v>
      </c>
      <c r="C1519" s="2" t="s">
        <v>5887</v>
      </c>
      <c r="D1519" s="2" t="s">
        <v>5887</v>
      </c>
      <c r="E1519" s="4">
        <v>2.1835280625467073</v>
      </c>
      <c r="F1519" s="3">
        <v>1.7806269655093E-6</v>
      </c>
      <c r="G1519" t="s">
        <v>5888</v>
      </c>
      <c r="H1519" t="s">
        <v>5889</v>
      </c>
    </row>
    <row r="1520" spans="1:8" x14ac:dyDescent="0.25">
      <c r="A1520" s="1" t="s">
        <v>5890</v>
      </c>
      <c r="B1520" s="2">
        <v>395088</v>
      </c>
      <c r="C1520" s="2" t="s">
        <v>5891</v>
      </c>
      <c r="D1520" s="2" t="s">
        <v>5891</v>
      </c>
      <c r="E1520" s="4">
        <v>0.77779228983934778</v>
      </c>
      <c r="F1520" s="3">
        <v>5.8091851958805701E-2</v>
      </c>
      <c r="G1520" t="s">
        <v>5892</v>
      </c>
      <c r="H1520" t="s">
        <v>5893</v>
      </c>
    </row>
    <row r="1521" spans="1:8" x14ac:dyDescent="0.25">
      <c r="A1521" s="1" t="s">
        <v>5894</v>
      </c>
      <c r="B1521" s="2">
        <v>417264</v>
      </c>
      <c r="C1521" s="2" t="s">
        <v>5895</v>
      </c>
      <c r="D1521" s="2" t="s">
        <v>5895</v>
      </c>
      <c r="E1521" s="4">
        <v>0.60699981554410198</v>
      </c>
      <c r="F1521" s="3">
        <v>2.02415186645815E-8</v>
      </c>
      <c r="G1521" t="s">
        <v>5896</v>
      </c>
      <c r="H1521" t="s">
        <v>5897</v>
      </c>
    </row>
    <row r="1522" spans="1:8" x14ac:dyDescent="0.25">
      <c r="A1522" s="1" t="s">
        <v>5898</v>
      </c>
      <c r="B1522" s="2">
        <v>769612</v>
      </c>
      <c r="C1522" s="2" t="s">
        <v>5899</v>
      </c>
      <c r="D1522" s="2" t="s">
        <v>5899</v>
      </c>
      <c r="E1522" s="4">
        <v>1.4952504295879105</v>
      </c>
      <c r="F1522" s="3">
        <v>7.5599479800598298E-4</v>
      </c>
      <c r="G1522" t="s">
        <v>5900</v>
      </c>
      <c r="H1522" t="s">
        <v>5901</v>
      </c>
    </row>
    <row r="1523" spans="1:8" x14ac:dyDescent="0.25">
      <c r="A1523" s="1" t="s">
        <v>5902</v>
      </c>
      <c r="B1523" s="2">
        <v>424964</v>
      </c>
      <c r="C1523" s="2" t="s">
        <v>5903</v>
      </c>
      <c r="D1523" s="2" t="s">
        <v>5903</v>
      </c>
      <c r="E1523" s="4">
        <v>1.4344626778495395</v>
      </c>
      <c r="F1523" s="3">
        <v>3.4446432520208201E-4</v>
      </c>
      <c r="G1523" t="s">
        <v>5904</v>
      </c>
      <c r="H1523" t="s">
        <v>5905</v>
      </c>
    </row>
    <row r="1524" spans="1:8" x14ac:dyDescent="0.25">
      <c r="A1524" s="1" t="s">
        <v>5906</v>
      </c>
      <c r="B1524" s="2">
        <v>424114</v>
      </c>
      <c r="C1524" s="2" t="s">
        <v>5907</v>
      </c>
      <c r="D1524" s="2" t="s">
        <v>5907</v>
      </c>
      <c r="E1524" s="4">
        <v>1.5382888300694604</v>
      </c>
      <c r="F1524" s="3">
        <v>1.6243468525294201E-2</v>
      </c>
      <c r="G1524" t="s">
        <v>5908</v>
      </c>
      <c r="H1524" t="s">
        <v>5909</v>
      </c>
    </row>
    <row r="1525" spans="1:8" x14ac:dyDescent="0.25">
      <c r="A1525" s="1" t="s">
        <v>5910</v>
      </c>
      <c r="B1525" s="2">
        <v>417268</v>
      </c>
      <c r="C1525" s="2" t="s">
        <v>5911</v>
      </c>
      <c r="D1525" s="2" t="s">
        <v>5911</v>
      </c>
      <c r="E1525" s="4">
        <v>1.2671095309238702</v>
      </c>
      <c r="F1525" s="3">
        <v>8.9090857470644005E-2</v>
      </c>
      <c r="G1525" t="s">
        <v>5912</v>
      </c>
      <c r="H1525" t="s">
        <v>5913</v>
      </c>
    </row>
    <row r="1526" spans="1:8" x14ac:dyDescent="0.25">
      <c r="A1526" s="1" t="s">
        <v>5914</v>
      </c>
      <c r="E1526" s="4">
        <v>0.7328051729746704</v>
      </c>
      <c r="F1526" s="3">
        <v>8.3699070863056196E-2</v>
      </c>
    </row>
    <row r="1527" spans="1:8" x14ac:dyDescent="0.25">
      <c r="A1527" s="1" t="s">
        <v>5915</v>
      </c>
      <c r="B1527" s="2">
        <v>417270</v>
      </c>
      <c r="C1527" s="2" t="s">
        <v>5916</v>
      </c>
      <c r="D1527" s="2" t="s">
        <v>5916</v>
      </c>
      <c r="E1527" s="4">
        <v>0.71993789016269238</v>
      </c>
      <c r="F1527" s="3">
        <v>2.5572099688620999E-3</v>
      </c>
      <c r="G1527" t="s">
        <v>5917</v>
      </c>
      <c r="H1527" t="s">
        <v>5918</v>
      </c>
    </row>
    <row r="1528" spans="1:8" x14ac:dyDescent="0.25">
      <c r="A1528" s="1" t="s">
        <v>5919</v>
      </c>
      <c r="B1528" s="2">
        <v>421281</v>
      </c>
      <c r="C1528" s="2" t="s">
        <v>5920</v>
      </c>
      <c r="D1528" s="2" t="s">
        <v>5920</v>
      </c>
      <c r="E1528" s="4">
        <v>0.76826648261444141</v>
      </c>
      <c r="F1528" s="3">
        <v>5.2474828197798203E-2</v>
      </c>
      <c r="G1528" t="s">
        <v>5921</v>
      </c>
      <c r="H1528" t="s">
        <v>5922</v>
      </c>
    </row>
    <row r="1529" spans="1:8" x14ac:dyDescent="0.25">
      <c r="A1529" s="1" t="s">
        <v>5923</v>
      </c>
      <c r="C1529" s="2" t="s">
        <v>5924</v>
      </c>
      <c r="E1529" s="4">
        <v>1.7827290089328582</v>
      </c>
      <c r="F1529" s="3">
        <v>1.14498638045982E-2</v>
      </c>
      <c r="H1529" t="s">
        <v>5925</v>
      </c>
    </row>
    <row r="1530" spans="1:8" x14ac:dyDescent="0.25">
      <c r="A1530" s="1" t="s">
        <v>5926</v>
      </c>
      <c r="B1530" s="2">
        <v>424115</v>
      </c>
      <c r="C1530" s="2" t="s">
        <v>5927</v>
      </c>
      <c r="D1530" s="2" t="s">
        <v>5927</v>
      </c>
      <c r="E1530" s="4">
        <v>1.6255390541152543</v>
      </c>
      <c r="F1530" s="3">
        <v>6.2334100792511996E-6</v>
      </c>
      <c r="G1530" t="s">
        <v>5928</v>
      </c>
      <c r="H1530" t="s">
        <v>5929</v>
      </c>
    </row>
    <row r="1531" spans="1:8" x14ac:dyDescent="0.25">
      <c r="A1531" s="1" t="s">
        <v>5930</v>
      </c>
      <c r="B1531" s="2">
        <v>417273</v>
      </c>
      <c r="C1531" s="2" t="s">
        <v>5931</v>
      </c>
      <c r="D1531" s="2" t="s">
        <v>5931</v>
      </c>
      <c r="E1531" s="4">
        <v>0.66601779848057618</v>
      </c>
      <c r="F1531" s="3">
        <v>3.6890543247432902E-4</v>
      </c>
      <c r="G1531" t="s">
        <v>5932</v>
      </c>
      <c r="H1531" t="s">
        <v>5933</v>
      </c>
    </row>
    <row r="1532" spans="1:8" x14ac:dyDescent="0.25">
      <c r="A1532" s="1" t="s">
        <v>5934</v>
      </c>
      <c r="B1532" s="2">
        <v>422377</v>
      </c>
      <c r="C1532" s="2" t="s">
        <v>5935</v>
      </c>
      <c r="D1532" s="2" t="s">
        <v>5935</v>
      </c>
      <c r="E1532" s="4">
        <v>1.6585506763246309</v>
      </c>
      <c r="F1532" s="3">
        <v>2.1932677259485799E-2</v>
      </c>
      <c r="G1532" t="s">
        <v>5936</v>
      </c>
      <c r="H1532" t="s">
        <v>5937</v>
      </c>
    </row>
    <row r="1533" spans="1:8" x14ac:dyDescent="0.25">
      <c r="A1533" s="1" t="s">
        <v>5938</v>
      </c>
      <c r="B1533" s="2">
        <v>427687</v>
      </c>
      <c r="C1533" s="2" t="s">
        <v>5939</v>
      </c>
      <c r="D1533" s="2" t="s">
        <v>5939</v>
      </c>
      <c r="E1533" s="4">
        <v>0.7436686668764213</v>
      </c>
      <c r="F1533" s="3">
        <v>5.1146735211818298E-2</v>
      </c>
      <c r="G1533" t="s">
        <v>5940</v>
      </c>
      <c r="H1533" t="s">
        <v>5941</v>
      </c>
    </row>
    <row r="1534" spans="1:8" x14ac:dyDescent="0.25">
      <c r="A1534" s="1" t="s">
        <v>5942</v>
      </c>
      <c r="B1534" s="2">
        <v>395110</v>
      </c>
      <c r="C1534" s="2" t="s">
        <v>5943</v>
      </c>
      <c r="D1534" s="2" t="s">
        <v>5943</v>
      </c>
      <c r="E1534" s="4">
        <v>0.71847863248210064</v>
      </c>
      <c r="F1534" s="3">
        <v>3.2799782478276002E-2</v>
      </c>
      <c r="G1534" t="s">
        <v>5944</v>
      </c>
      <c r="H1534" t="s">
        <v>5945</v>
      </c>
    </row>
    <row r="1535" spans="1:8" x14ac:dyDescent="0.25">
      <c r="A1535" s="1" t="s">
        <v>5946</v>
      </c>
      <c r="B1535" s="2">
        <v>395508</v>
      </c>
      <c r="C1535" s="2" t="s">
        <v>5947</v>
      </c>
      <c r="D1535" s="2" t="s">
        <v>5947</v>
      </c>
      <c r="E1535" s="4">
        <v>0.78763999125636541</v>
      </c>
      <c r="F1535" s="3">
        <v>2.7912623703117801E-2</v>
      </c>
      <c r="G1535" t="s">
        <v>5948</v>
      </c>
      <c r="H1535" t="s">
        <v>5949</v>
      </c>
    </row>
    <row r="1536" spans="1:8" x14ac:dyDescent="0.25">
      <c r="A1536" s="1" t="s">
        <v>5950</v>
      </c>
      <c r="C1536" s="2" t="s">
        <v>5951</v>
      </c>
      <c r="E1536" s="4">
        <v>1.6121093359099103</v>
      </c>
      <c r="F1536" s="3">
        <v>1.9729633551037701E-3</v>
      </c>
      <c r="H1536" t="s">
        <v>5952</v>
      </c>
    </row>
    <row r="1537" spans="1:8" x14ac:dyDescent="0.25">
      <c r="A1537" s="1" t="s">
        <v>5953</v>
      </c>
      <c r="B1537" s="2">
        <v>404296</v>
      </c>
      <c r="C1537" s="2" t="s">
        <v>5954</v>
      </c>
      <c r="D1537" s="2" t="s">
        <v>5954</v>
      </c>
      <c r="E1537" s="4">
        <v>1.3335056470755533</v>
      </c>
      <c r="F1537" s="3">
        <v>9.1825739814094497E-3</v>
      </c>
      <c r="G1537" t="s">
        <v>5955</v>
      </c>
      <c r="H1537" t="s">
        <v>5956</v>
      </c>
    </row>
    <row r="1538" spans="1:8" x14ac:dyDescent="0.25">
      <c r="A1538" s="1" t="s">
        <v>5957</v>
      </c>
      <c r="B1538" s="2">
        <v>417280</v>
      </c>
      <c r="C1538" s="2" t="s">
        <v>5958</v>
      </c>
      <c r="D1538" s="2" t="s">
        <v>5958</v>
      </c>
      <c r="E1538" s="4">
        <v>0.72423076283672017</v>
      </c>
      <c r="F1538" s="3">
        <v>1.39751730388906E-2</v>
      </c>
      <c r="G1538" t="s">
        <v>5959</v>
      </c>
      <c r="H1538" t="s">
        <v>5960</v>
      </c>
    </row>
    <row r="1539" spans="1:8" x14ac:dyDescent="0.25">
      <c r="A1539" s="1" t="s">
        <v>5961</v>
      </c>
      <c r="C1539" s="2" t="s">
        <v>5962</v>
      </c>
      <c r="E1539" s="4">
        <v>0.6862514725450467</v>
      </c>
      <c r="F1539" s="3">
        <v>1.8722535535182001E-2</v>
      </c>
      <c r="H1539" t="s">
        <v>5963</v>
      </c>
    </row>
    <row r="1540" spans="1:8" x14ac:dyDescent="0.25">
      <c r="A1540" s="1" t="s">
        <v>5964</v>
      </c>
      <c r="B1540" s="2">
        <v>417756</v>
      </c>
      <c r="C1540" s="2" t="s">
        <v>5965</v>
      </c>
      <c r="D1540" s="2" t="s">
        <v>5965</v>
      </c>
      <c r="E1540" s="4">
        <v>1.3021818504551808</v>
      </c>
      <c r="F1540" s="3">
        <v>7.86993649623276E-2</v>
      </c>
      <c r="G1540" t="s">
        <v>5966</v>
      </c>
      <c r="H1540" t="s">
        <v>5967</v>
      </c>
    </row>
    <row r="1541" spans="1:8" x14ac:dyDescent="0.25">
      <c r="A1541" s="1" t="s">
        <v>5968</v>
      </c>
      <c r="B1541" s="2">
        <v>424971</v>
      </c>
      <c r="C1541" s="2" t="s">
        <v>5969</v>
      </c>
      <c r="D1541" s="2" t="s">
        <v>5969</v>
      </c>
      <c r="E1541" s="4">
        <v>1.5314514698211359</v>
      </c>
      <c r="F1541" s="3">
        <v>5.4555983624404898E-3</v>
      </c>
      <c r="G1541" t="s">
        <v>5970</v>
      </c>
      <c r="H1541" t="s">
        <v>5971</v>
      </c>
    </row>
    <row r="1542" spans="1:8" x14ac:dyDescent="0.25">
      <c r="A1542" s="1" t="s">
        <v>5972</v>
      </c>
      <c r="B1542" s="2">
        <v>417281</v>
      </c>
      <c r="C1542" s="2" t="s">
        <v>5973</v>
      </c>
      <c r="D1542" s="2" t="s">
        <v>5974</v>
      </c>
      <c r="E1542" s="4">
        <v>0.71243019987420686</v>
      </c>
      <c r="F1542" s="3">
        <v>7.2691743963677197E-2</v>
      </c>
      <c r="G1542" t="s">
        <v>5975</v>
      </c>
      <c r="H1542" t="s">
        <v>5976</v>
      </c>
    </row>
    <row r="1543" spans="1:8" x14ac:dyDescent="0.25">
      <c r="A1543" s="1" t="s">
        <v>5977</v>
      </c>
      <c r="B1543" s="2">
        <v>424551</v>
      </c>
      <c r="C1543" s="2" t="s">
        <v>5978</v>
      </c>
      <c r="D1543" s="2" t="s">
        <v>5978</v>
      </c>
      <c r="E1543" s="4">
        <v>1.5837451908998166</v>
      </c>
      <c r="F1543" s="3">
        <v>1.7999755414510999E-6</v>
      </c>
      <c r="G1543" t="s">
        <v>5979</v>
      </c>
      <c r="H1543" t="s">
        <v>5980</v>
      </c>
    </row>
    <row r="1544" spans="1:8" x14ac:dyDescent="0.25">
      <c r="A1544" s="1" t="s">
        <v>5981</v>
      </c>
      <c r="B1544" s="2">
        <v>421288</v>
      </c>
      <c r="C1544" s="2" t="s">
        <v>5982</v>
      </c>
      <c r="D1544" s="2" t="s">
        <v>5982</v>
      </c>
      <c r="E1544" s="4">
        <v>1.9641061469711414</v>
      </c>
      <c r="F1544" s="3">
        <v>1.5983659405090399E-4</v>
      </c>
      <c r="G1544" t="s">
        <v>5983</v>
      </c>
      <c r="H1544" t="s">
        <v>5984</v>
      </c>
    </row>
    <row r="1545" spans="1:8" x14ac:dyDescent="0.25">
      <c r="A1545" s="1" t="s">
        <v>5985</v>
      </c>
      <c r="B1545" s="2">
        <v>424552</v>
      </c>
      <c r="C1545" s="2" t="s">
        <v>5986</v>
      </c>
      <c r="D1545" s="2" t="s">
        <v>5986</v>
      </c>
      <c r="E1545" s="4">
        <v>0.64723063052908758</v>
      </c>
      <c r="F1545" s="3">
        <v>2.1487917555884101E-2</v>
      </c>
      <c r="G1545" t="s">
        <v>5987</v>
      </c>
      <c r="H1545" t="s">
        <v>5988</v>
      </c>
    </row>
    <row r="1546" spans="1:8" x14ac:dyDescent="0.25">
      <c r="A1546" s="1" t="s">
        <v>5989</v>
      </c>
      <c r="B1546" s="2">
        <v>100859860</v>
      </c>
      <c r="C1546" s="2" t="s">
        <v>5990</v>
      </c>
      <c r="D1546" s="2" t="s">
        <v>5991</v>
      </c>
      <c r="E1546" s="4">
        <v>2.776020536618645</v>
      </c>
      <c r="F1546" s="3">
        <v>6.3087228737177404E-4</v>
      </c>
      <c r="G1546" t="s">
        <v>5992</v>
      </c>
      <c r="H1546" t="s">
        <v>5993</v>
      </c>
    </row>
    <row r="1547" spans="1:8" x14ac:dyDescent="0.25">
      <c r="A1547" s="1" t="s">
        <v>5994</v>
      </c>
      <c r="B1547" s="2">
        <v>424553</v>
      </c>
      <c r="C1547" s="2" t="s">
        <v>5995</v>
      </c>
      <c r="D1547" s="2" t="s">
        <v>5995</v>
      </c>
      <c r="E1547" s="4">
        <v>1.2739593214087024</v>
      </c>
      <c r="F1547" s="3">
        <v>6.5365594149945402E-2</v>
      </c>
      <c r="G1547" t="s">
        <v>5996</v>
      </c>
      <c r="H1547" t="s">
        <v>5997</v>
      </c>
    </row>
    <row r="1548" spans="1:8" x14ac:dyDescent="0.25">
      <c r="A1548" s="1" t="s">
        <v>5998</v>
      </c>
      <c r="B1548" s="2">
        <v>424121</v>
      </c>
      <c r="C1548" s="2" t="s">
        <v>5999</v>
      </c>
      <c r="D1548" s="2" t="s">
        <v>5999</v>
      </c>
      <c r="E1548" s="4">
        <v>1.6223548843141686</v>
      </c>
      <c r="F1548" s="3">
        <v>3.01979011736891E-5</v>
      </c>
      <c r="G1548" t="s">
        <v>6000</v>
      </c>
      <c r="H1548" t="s">
        <v>6001</v>
      </c>
    </row>
    <row r="1549" spans="1:8" x14ac:dyDescent="0.25">
      <c r="A1549" s="1" t="s">
        <v>6002</v>
      </c>
      <c r="B1549" s="2">
        <v>424974</v>
      </c>
      <c r="C1549" s="2" t="s">
        <v>6003</v>
      </c>
      <c r="D1549" s="2" t="s">
        <v>6003</v>
      </c>
      <c r="E1549" s="4">
        <v>2.1282259584631902</v>
      </c>
      <c r="F1549" s="3">
        <v>3.1161275648126302E-5</v>
      </c>
      <c r="G1549" t="s">
        <v>6004</v>
      </c>
      <c r="H1549" t="s">
        <v>6005</v>
      </c>
    </row>
    <row r="1550" spans="1:8" x14ac:dyDescent="0.25">
      <c r="A1550" s="1" t="s">
        <v>6006</v>
      </c>
      <c r="B1550" s="2">
        <v>421295</v>
      </c>
      <c r="C1550" s="2" t="s">
        <v>6007</v>
      </c>
      <c r="D1550" s="2" t="s">
        <v>6007</v>
      </c>
      <c r="E1550" s="4">
        <v>0.83247760337677601</v>
      </c>
      <c r="F1550" s="3">
        <v>9.8440161706649196E-2</v>
      </c>
      <c r="G1550" t="s">
        <v>6008</v>
      </c>
      <c r="H1550" t="s">
        <v>6009</v>
      </c>
    </row>
    <row r="1551" spans="1:8" x14ac:dyDescent="0.25">
      <c r="A1551" s="1" t="s">
        <v>6010</v>
      </c>
      <c r="C1551" s="2" t="s">
        <v>6011</v>
      </c>
      <c r="E1551" s="4">
        <v>0.71814010234939141</v>
      </c>
      <c r="F1551" s="3">
        <v>3.1183060251494098E-2</v>
      </c>
      <c r="H1551" t="s">
        <v>6012</v>
      </c>
    </row>
    <row r="1552" spans="1:8" x14ac:dyDescent="0.25">
      <c r="A1552" s="1" t="s">
        <v>6013</v>
      </c>
      <c r="B1552" s="2">
        <v>417286</v>
      </c>
      <c r="C1552" s="2" t="s">
        <v>6014</v>
      </c>
      <c r="D1552" s="2" t="s">
        <v>6014</v>
      </c>
      <c r="E1552" s="4">
        <v>0.71722412048189421</v>
      </c>
      <c r="F1552" s="3">
        <v>9.8577173322456991E-4</v>
      </c>
      <c r="G1552" t="s">
        <v>6015</v>
      </c>
      <c r="H1552" t="s">
        <v>6016</v>
      </c>
    </row>
    <row r="1553" spans="1:8" x14ac:dyDescent="0.25">
      <c r="A1553" s="1" t="s">
        <v>6017</v>
      </c>
      <c r="B1553" s="2">
        <v>420541</v>
      </c>
      <c r="C1553" s="2" t="s">
        <v>6018</v>
      </c>
      <c r="D1553" s="2" t="s">
        <v>6018</v>
      </c>
      <c r="E1553" s="4">
        <v>2.4290547666962596</v>
      </c>
      <c r="F1553" s="3">
        <v>2.6544055519031099E-3</v>
      </c>
      <c r="G1553" t="s">
        <v>6019</v>
      </c>
      <c r="H1553" t="s">
        <v>6020</v>
      </c>
    </row>
    <row r="1554" spans="1:8" x14ac:dyDescent="0.25">
      <c r="A1554" s="1" t="s">
        <v>6021</v>
      </c>
      <c r="B1554" s="2">
        <v>424557</v>
      </c>
      <c r="D1554" s="2" t="s">
        <v>6022</v>
      </c>
      <c r="E1554" s="4">
        <v>0.49977286165181112</v>
      </c>
      <c r="F1554" s="3">
        <v>9.7961656128590202E-2</v>
      </c>
      <c r="G1554" t="s">
        <v>6023</v>
      </c>
      <c r="H1554" t="s">
        <v>6024</v>
      </c>
    </row>
    <row r="1555" spans="1:8" x14ac:dyDescent="0.25">
      <c r="A1555" s="1" t="s">
        <v>6025</v>
      </c>
      <c r="B1555" s="2">
        <v>771872</v>
      </c>
      <c r="C1555" s="2" t="s">
        <v>6026</v>
      </c>
      <c r="D1555" s="2" t="s">
        <v>6026</v>
      </c>
      <c r="E1555" s="4">
        <v>2.1453417937371579</v>
      </c>
      <c r="F1555" s="3">
        <v>4.2185644860156903E-6</v>
      </c>
      <c r="G1555" t="s">
        <v>6027</v>
      </c>
      <c r="H1555" t="s">
        <v>6028</v>
      </c>
    </row>
    <row r="1556" spans="1:8" x14ac:dyDescent="0.25">
      <c r="A1556" s="1" t="s">
        <v>6029</v>
      </c>
      <c r="B1556" s="2">
        <v>770620</v>
      </c>
      <c r="C1556" s="2" t="s">
        <v>6030</v>
      </c>
      <c r="D1556" s="2" t="s">
        <v>6030</v>
      </c>
      <c r="E1556" s="4">
        <v>0.78747361264051008</v>
      </c>
      <c r="F1556" s="3">
        <v>8.6289362613416007E-2</v>
      </c>
      <c r="G1556" t="s">
        <v>6031</v>
      </c>
      <c r="H1556" t="s">
        <v>6032</v>
      </c>
    </row>
    <row r="1557" spans="1:8" x14ac:dyDescent="0.25">
      <c r="A1557" s="1" t="s">
        <v>6033</v>
      </c>
      <c r="B1557" s="2">
        <v>424558</v>
      </c>
      <c r="C1557" s="2" t="s">
        <v>6034</v>
      </c>
      <c r="D1557" s="2" t="s">
        <v>6034</v>
      </c>
      <c r="E1557" s="4">
        <v>0.74445603516887737</v>
      </c>
      <c r="F1557" s="3">
        <v>6.40931005274719E-3</v>
      </c>
      <c r="G1557" t="s">
        <v>6035</v>
      </c>
      <c r="H1557" t="s">
        <v>6036</v>
      </c>
    </row>
    <row r="1558" spans="1:8" x14ac:dyDescent="0.25">
      <c r="A1558" s="1" t="s">
        <v>6037</v>
      </c>
      <c r="B1558" s="2">
        <v>417294</v>
      </c>
      <c r="C1558" s="2" t="s">
        <v>6038</v>
      </c>
      <c r="D1558" s="2" t="s">
        <v>6038</v>
      </c>
      <c r="E1558" s="4">
        <v>0.53636123287415272</v>
      </c>
      <c r="F1558" s="3">
        <v>1.6751956576200299E-6</v>
      </c>
      <c r="G1558" t="s">
        <v>6039</v>
      </c>
      <c r="H1558" t="s">
        <v>6040</v>
      </c>
    </row>
    <row r="1559" spans="1:8" x14ac:dyDescent="0.25">
      <c r="A1559" s="1" t="s">
        <v>6041</v>
      </c>
      <c r="B1559" s="2">
        <v>421303</v>
      </c>
      <c r="C1559" s="2" t="s">
        <v>6042</v>
      </c>
      <c r="D1559" s="2" t="s">
        <v>6042</v>
      </c>
      <c r="E1559" s="4">
        <v>1.2242993051828983</v>
      </c>
      <c r="F1559" s="3">
        <v>8.1730536205296106E-2</v>
      </c>
      <c r="G1559" t="s">
        <v>6043</v>
      </c>
      <c r="H1559" t="s">
        <v>6044</v>
      </c>
    </row>
    <row r="1560" spans="1:8" x14ac:dyDescent="0.25">
      <c r="A1560" s="1" t="s">
        <v>6045</v>
      </c>
      <c r="B1560" s="2">
        <v>395797</v>
      </c>
      <c r="C1560" s="2" t="s">
        <v>6046</v>
      </c>
      <c r="D1560" s="2" t="s">
        <v>6046</v>
      </c>
      <c r="E1560" s="4">
        <v>0.60994072929901066</v>
      </c>
      <c r="F1560" s="3">
        <v>2.0300252040641E-4</v>
      </c>
      <c r="G1560" t="s">
        <v>6047</v>
      </c>
      <c r="H1560" t="s">
        <v>6048</v>
      </c>
    </row>
    <row r="1561" spans="1:8" x14ac:dyDescent="0.25">
      <c r="A1561" s="1" t="s">
        <v>6049</v>
      </c>
      <c r="B1561" s="2">
        <v>374062</v>
      </c>
      <c r="C1561" s="2" t="s">
        <v>6050</v>
      </c>
      <c r="D1561" s="2" t="s">
        <v>6050</v>
      </c>
      <c r="E1561" s="4">
        <v>1.314824735216044</v>
      </c>
      <c r="F1561" s="3">
        <v>2.62391987137859E-2</v>
      </c>
      <c r="G1561" t="s">
        <v>6051</v>
      </c>
      <c r="H1561" t="s">
        <v>6052</v>
      </c>
    </row>
    <row r="1562" spans="1:8" x14ac:dyDescent="0.25">
      <c r="A1562" s="1" t="s">
        <v>6053</v>
      </c>
      <c r="B1562" s="2">
        <v>395948</v>
      </c>
      <c r="C1562" s="2" t="s">
        <v>6054</v>
      </c>
      <c r="D1562" s="2" t="s">
        <v>6054</v>
      </c>
      <c r="E1562" s="4">
        <v>0.64862832731343123</v>
      </c>
      <c r="F1562" s="3">
        <v>6.7057783073440398E-6</v>
      </c>
      <c r="G1562" t="s">
        <v>6055</v>
      </c>
      <c r="H1562" t="s">
        <v>6056</v>
      </c>
    </row>
    <row r="1563" spans="1:8" x14ac:dyDescent="0.25">
      <c r="A1563" s="1" t="s">
        <v>6057</v>
      </c>
      <c r="B1563" s="2">
        <v>374188</v>
      </c>
      <c r="C1563" s="2" t="s">
        <v>6058</v>
      </c>
      <c r="D1563" s="2" t="s">
        <v>6058</v>
      </c>
      <c r="E1563" s="4">
        <v>1.5357060681826877</v>
      </c>
      <c r="F1563" s="3">
        <v>3.8370662428986797E-2</v>
      </c>
      <c r="G1563" t="s">
        <v>6059</v>
      </c>
      <c r="H1563" t="s">
        <v>6060</v>
      </c>
    </row>
    <row r="1564" spans="1:8" x14ac:dyDescent="0.25">
      <c r="A1564" s="1" t="s">
        <v>6061</v>
      </c>
      <c r="B1564" s="2">
        <v>424978</v>
      </c>
      <c r="C1564" s="2" t="s">
        <v>6062</v>
      </c>
      <c r="D1564" s="2" t="s">
        <v>6062</v>
      </c>
      <c r="E1564" s="4">
        <v>0.6245993412877624</v>
      </c>
      <c r="F1564" s="3">
        <v>1.8629120738552999E-3</v>
      </c>
      <c r="G1564" t="s">
        <v>6063</v>
      </c>
      <c r="H1564" t="s">
        <v>6064</v>
      </c>
    </row>
    <row r="1565" spans="1:8" x14ac:dyDescent="0.25">
      <c r="A1565" s="1" t="s">
        <v>6065</v>
      </c>
      <c r="B1565" s="2">
        <v>417296</v>
      </c>
      <c r="C1565" s="2" t="s">
        <v>6066</v>
      </c>
      <c r="D1565" s="2" t="s">
        <v>6066</v>
      </c>
      <c r="E1565" s="4">
        <v>1.2772272222635705</v>
      </c>
      <c r="F1565" s="3">
        <v>2.7413546203813002E-2</v>
      </c>
      <c r="G1565" t="s">
        <v>6067</v>
      </c>
      <c r="H1565" t="s">
        <v>6068</v>
      </c>
    </row>
    <row r="1566" spans="1:8" x14ac:dyDescent="0.25">
      <c r="A1566" s="1" t="s">
        <v>6069</v>
      </c>
      <c r="B1566" s="2">
        <v>423234</v>
      </c>
      <c r="C1566" s="2" t="s">
        <v>6070</v>
      </c>
      <c r="D1566" s="2" t="s">
        <v>6071</v>
      </c>
      <c r="E1566" s="4">
        <v>1.7165920788136533</v>
      </c>
      <c r="F1566" s="3">
        <v>1.9450003380472799E-6</v>
      </c>
      <c r="G1566" t="s">
        <v>6072</v>
      </c>
      <c r="H1566" t="s">
        <v>6073</v>
      </c>
    </row>
    <row r="1567" spans="1:8" x14ac:dyDescent="0.25">
      <c r="A1567" s="1" t="s">
        <v>6074</v>
      </c>
      <c r="B1567" s="2">
        <v>423912</v>
      </c>
      <c r="C1567" s="2" t="s">
        <v>6075</v>
      </c>
      <c r="D1567" s="2" t="s">
        <v>6075</v>
      </c>
      <c r="E1567" s="4">
        <v>1.2557942286247517</v>
      </c>
      <c r="F1567" s="3">
        <v>8.2392819611703402E-2</v>
      </c>
      <c r="G1567" t="s">
        <v>6076</v>
      </c>
      <c r="H1567" t="s">
        <v>6077</v>
      </c>
    </row>
    <row r="1568" spans="1:8" x14ac:dyDescent="0.25">
      <c r="A1568" s="1" t="s">
        <v>6078</v>
      </c>
      <c r="B1568" s="2">
        <v>422387</v>
      </c>
      <c r="C1568" s="2" t="s">
        <v>6079</v>
      </c>
      <c r="D1568" s="2" t="s">
        <v>6079</v>
      </c>
      <c r="E1568" s="4">
        <v>1.6071721802723791</v>
      </c>
      <c r="F1568" s="3">
        <v>4.3391871173920798E-4</v>
      </c>
      <c r="G1568" t="s">
        <v>6080</v>
      </c>
      <c r="H1568" t="s">
        <v>6081</v>
      </c>
    </row>
    <row r="1569" spans="1:8" x14ac:dyDescent="0.25">
      <c r="A1569" s="1" t="s">
        <v>6082</v>
      </c>
      <c r="B1569" s="2">
        <v>417295</v>
      </c>
      <c r="C1569" s="2" t="s">
        <v>6083</v>
      </c>
      <c r="D1569" s="2" t="s">
        <v>6083</v>
      </c>
      <c r="E1569" s="4">
        <v>1.458134823166404</v>
      </c>
      <c r="F1569" s="3">
        <v>4.12704905098501E-2</v>
      </c>
      <c r="G1569" t="s">
        <v>6084</v>
      </c>
      <c r="H1569" t="s">
        <v>6085</v>
      </c>
    </row>
    <row r="1570" spans="1:8" x14ac:dyDescent="0.25">
      <c r="A1570" s="1" t="s">
        <v>6086</v>
      </c>
      <c r="B1570" s="2">
        <v>769547</v>
      </c>
      <c r="C1570" s="2" t="s">
        <v>6087</v>
      </c>
      <c r="D1570" s="2" t="s">
        <v>6087</v>
      </c>
      <c r="E1570" s="4">
        <v>0.6678345572504516</v>
      </c>
      <c r="F1570" s="3">
        <v>1.7303904672942799E-4</v>
      </c>
      <c r="G1570" t="s">
        <v>6088</v>
      </c>
      <c r="H1570" t="s">
        <v>6089</v>
      </c>
    </row>
    <row r="1571" spans="1:8" x14ac:dyDescent="0.25">
      <c r="A1571" s="1" t="s">
        <v>6090</v>
      </c>
      <c r="B1571" s="2">
        <v>422388</v>
      </c>
      <c r="C1571" s="2" t="s">
        <v>6091</v>
      </c>
      <c r="D1571" s="2" t="s">
        <v>6091</v>
      </c>
      <c r="E1571" s="4">
        <v>1.3999382725636886</v>
      </c>
      <c r="F1571" s="3">
        <v>9.2908095082687894E-2</v>
      </c>
      <c r="G1571" t="s">
        <v>6092</v>
      </c>
      <c r="H1571" t="s">
        <v>6093</v>
      </c>
    </row>
    <row r="1572" spans="1:8" x14ac:dyDescent="0.25">
      <c r="A1572" s="1" t="s">
        <v>6094</v>
      </c>
      <c r="B1572" s="2">
        <v>423235</v>
      </c>
      <c r="C1572" s="2" t="s">
        <v>6095</v>
      </c>
      <c r="D1572" s="2" t="s">
        <v>6095</v>
      </c>
      <c r="E1572" s="4">
        <v>1.6065748078486122</v>
      </c>
      <c r="F1572" s="3">
        <v>2.4949637812201399E-4</v>
      </c>
      <c r="G1572" t="s">
        <v>6096</v>
      </c>
      <c r="H1572" t="s">
        <v>6097</v>
      </c>
    </row>
    <row r="1573" spans="1:8" x14ac:dyDescent="0.25">
      <c r="A1573" s="1" t="s">
        <v>6098</v>
      </c>
      <c r="B1573" s="2">
        <v>417297</v>
      </c>
      <c r="C1573" s="2" t="s">
        <v>6099</v>
      </c>
      <c r="D1573" s="2" t="s">
        <v>6099</v>
      </c>
      <c r="E1573" s="4">
        <v>0.74203291639430324</v>
      </c>
      <c r="F1573" s="3">
        <v>7.6920613791940902E-3</v>
      </c>
      <c r="G1573" t="s">
        <v>6100</v>
      </c>
      <c r="H1573" t="s">
        <v>6101</v>
      </c>
    </row>
    <row r="1574" spans="1:8" x14ac:dyDescent="0.25">
      <c r="A1574" s="1" t="s">
        <v>6102</v>
      </c>
      <c r="B1574" s="2">
        <v>417765</v>
      </c>
      <c r="C1574" s="2" t="s">
        <v>6103</v>
      </c>
      <c r="D1574" s="2" t="s">
        <v>6103</v>
      </c>
      <c r="E1574" s="4">
        <v>0.70806701915541703</v>
      </c>
      <c r="F1574" s="3">
        <v>9.5438132221844704E-2</v>
      </c>
      <c r="G1574" t="s">
        <v>6104</v>
      </c>
      <c r="H1574" t="s">
        <v>6105</v>
      </c>
    </row>
    <row r="1575" spans="1:8" x14ac:dyDescent="0.25">
      <c r="A1575" s="1" t="s">
        <v>6106</v>
      </c>
      <c r="B1575" s="2">
        <v>396075</v>
      </c>
      <c r="C1575" s="2" t="s">
        <v>6107</v>
      </c>
      <c r="D1575" s="2" t="s">
        <v>6107</v>
      </c>
      <c r="E1575" s="4">
        <v>0.59088931267689448</v>
      </c>
      <c r="F1575" s="3">
        <v>1.04100312943299E-4</v>
      </c>
      <c r="G1575" t="s">
        <v>6108</v>
      </c>
      <c r="H1575" t="s">
        <v>6109</v>
      </c>
    </row>
    <row r="1576" spans="1:8" x14ac:dyDescent="0.25">
      <c r="A1576" s="1" t="s">
        <v>6110</v>
      </c>
      <c r="B1576" s="2">
        <v>429158</v>
      </c>
      <c r="C1576" s="2" t="s">
        <v>6111</v>
      </c>
      <c r="D1576" s="2" t="s">
        <v>6111</v>
      </c>
      <c r="E1576" s="4">
        <v>1.523664475587776</v>
      </c>
      <c r="F1576" s="3">
        <v>1.49439188494957E-2</v>
      </c>
      <c r="G1576" t="s">
        <v>6112</v>
      </c>
      <c r="H1576" t="s">
        <v>6113</v>
      </c>
    </row>
    <row r="1577" spans="1:8" x14ac:dyDescent="0.25">
      <c r="A1577" s="1" t="s">
        <v>6114</v>
      </c>
      <c r="C1577" s="2" t="s">
        <v>6115</v>
      </c>
      <c r="E1577" s="4">
        <v>1.2973726489245867</v>
      </c>
      <c r="F1577" s="3">
        <v>3.9749246237321303E-2</v>
      </c>
      <c r="H1577" t="s">
        <v>6116</v>
      </c>
    </row>
    <row r="1578" spans="1:8" x14ac:dyDescent="0.25">
      <c r="A1578" s="1" t="s">
        <v>6117</v>
      </c>
      <c r="B1578" s="2">
        <v>378894</v>
      </c>
      <c r="C1578" s="2" t="s">
        <v>6118</v>
      </c>
      <c r="D1578" s="2" t="s">
        <v>6118</v>
      </c>
      <c r="E1578" s="4">
        <v>1.4563158795447366</v>
      </c>
      <c r="F1578" s="3">
        <v>5.5077615241427898E-3</v>
      </c>
      <c r="G1578" t="s">
        <v>6119</v>
      </c>
      <c r="H1578" t="s">
        <v>6120</v>
      </c>
    </row>
    <row r="1579" spans="1:8" x14ac:dyDescent="0.25">
      <c r="A1579" s="1" t="s">
        <v>6121</v>
      </c>
      <c r="B1579" s="2">
        <v>422396</v>
      </c>
      <c r="C1579" s="2" t="s">
        <v>6122</v>
      </c>
      <c r="D1579" s="2" t="s">
        <v>6122</v>
      </c>
      <c r="E1579" s="4">
        <v>1.38829878849554</v>
      </c>
      <c r="F1579" s="3">
        <v>1.6562827448530298E-2</v>
      </c>
      <c r="G1579" t="s">
        <v>6123</v>
      </c>
      <c r="H1579" t="s">
        <v>6124</v>
      </c>
    </row>
    <row r="1580" spans="1:8" x14ac:dyDescent="0.25">
      <c r="A1580" s="1" t="s">
        <v>6125</v>
      </c>
      <c r="B1580" s="2">
        <v>416749</v>
      </c>
      <c r="C1580" s="2" t="s">
        <v>6126</v>
      </c>
      <c r="D1580" s="2" t="s">
        <v>6126</v>
      </c>
      <c r="E1580" s="4">
        <v>1.4368334840213961</v>
      </c>
      <c r="F1580" s="3">
        <v>2.6779403527622701E-3</v>
      </c>
      <c r="G1580" t="s">
        <v>6127</v>
      </c>
      <c r="H1580" t="s">
        <v>6128</v>
      </c>
    </row>
    <row r="1581" spans="1:8" x14ac:dyDescent="0.25">
      <c r="A1581" s="1" t="s">
        <v>6129</v>
      </c>
      <c r="B1581" s="2">
        <v>416752</v>
      </c>
      <c r="D1581" s="2" t="s">
        <v>6130</v>
      </c>
      <c r="E1581" s="4">
        <v>0.69771957196738854</v>
      </c>
      <c r="F1581" s="3">
        <v>5.6617563700823801E-3</v>
      </c>
      <c r="G1581" t="s">
        <v>6131</v>
      </c>
    </row>
    <row r="1582" spans="1:8" x14ac:dyDescent="0.25">
      <c r="A1582" s="1" t="s">
        <v>6132</v>
      </c>
      <c r="B1582" s="2">
        <v>100857562</v>
      </c>
      <c r="C1582" s="2" t="s">
        <v>6133</v>
      </c>
      <c r="D1582" s="2" t="s">
        <v>6133</v>
      </c>
      <c r="E1582" s="4">
        <v>1.914985646935542</v>
      </c>
      <c r="F1582" s="3">
        <v>2.3711429846011798E-3</v>
      </c>
      <c r="G1582" t="s">
        <v>6134</v>
      </c>
      <c r="H1582" t="s">
        <v>6135</v>
      </c>
    </row>
    <row r="1583" spans="1:8" x14ac:dyDescent="0.25">
      <c r="A1583" s="1" t="s">
        <v>6136</v>
      </c>
      <c r="B1583" s="2">
        <v>100859828</v>
      </c>
      <c r="C1583" s="2" t="s">
        <v>6137</v>
      </c>
      <c r="D1583" s="2" t="s">
        <v>6137</v>
      </c>
      <c r="E1583" s="4">
        <v>1.8332105224703605</v>
      </c>
      <c r="F1583" s="3">
        <v>9.0115462478362399E-3</v>
      </c>
      <c r="G1583" t="s">
        <v>6138</v>
      </c>
      <c r="H1583" t="s">
        <v>6139</v>
      </c>
    </row>
    <row r="1584" spans="1:8" x14ac:dyDescent="0.25">
      <c r="A1584" s="1" t="s">
        <v>6140</v>
      </c>
      <c r="E1584" s="4">
        <v>0.64288917375415566</v>
      </c>
      <c r="F1584" s="3">
        <v>2.7987088253920399E-3</v>
      </c>
    </row>
    <row r="1585" spans="1:8" x14ac:dyDescent="0.25">
      <c r="A1585" s="1" t="s">
        <v>6141</v>
      </c>
      <c r="B1585" s="2">
        <v>416753</v>
      </c>
      <c r="C1585" s="2" t="s">
        <v>6142</v>
      </c>
      <c r="D1585" s="2" t="s">
        <v>6142</v>
      </c>
      <c r="E1585" s="4">
        <v>0.81382150476651405</v>
      </c>
      <c r="F1585" s="3">
        <v>5.22278300925293E-2</v>
      </c>
      <c r="G1585" t="s">
        <v>6143</v>
      </c>
      <c r="H1585" t="s">
        <v>6144</v>
      </c>
    </row>
    <row r="1586" spans="1:8" x14ac:dyDescent="0.25">
      <c r="A1586" s="1" t="s">
        <v>6145</v>
      </c>
      <c r="B1586" s="2">
        <v>770465</v>
      </c>
      <c r="C1586" s="2" t="s">
        <v>6146</v>
      </c>
      <c r="D1586" s="2" t="s">
        <v>6146</v>
      </c>
      <c r="E1586" s="4">
        <v>0.77697669280155279</v>
      </c>
      <c r="F1586" s="3">
        <v>6.9039477282553899E-2</v>
      </c>
      <c r="G1586" t="s">
        <v>6147</v>
      </c>
      <c r="H1586" t="s">
        <v>6148</v>
      </c>
    </row>
    <row r="1587" spans="1:8" x14ac:dyDescent="0.25">
      <c r="A1587" s="1" t="s">
        <v>6149</v>
      </c>
      <c r="C1587" s="2" t="s">
        <v>6150</v>
      </c>
      <c r="E1587" s="4">
        <v>2.6606421248215302</v>
      </c>
      <c r="F1587" s="3">
        <v>1.7959938849221401E-6</v>
      </c>
      <c r="H1587" t="s">
        <v>6151</v>
      </c>
    </row>
    <row r="1588" spans="1:8" x14ac:dyDescent="0.25">
      <c r="A1588" s="1" t="s">
        <v>6152</v>
      </c>
      <c r="B1588" s="2">
        <v>100859627</v>
      </c>
      <c r="C1588" s="2" t="s">
        <v>6153</v>
      </c>
      <c r="D1588" s="2" t="s">
        <v>6154</v>
      </c>
      <c r="E1588" s="4">
        <v>0.74847695989215268</v>
      </c>
      <c r="F1588" s="3">
        <v>2.0806343965712199E-2</v>
      </c>
      <c r="G1588" t="s">
        <v>6155</v>
      </c>
      <c r="H1588" t="s">
        <v>6156</v>
      </c>
    </row>
    <row r="1589" spans="1:8" x14ac:dyDescent="0.25">
      <c r="A1589" s="1" t="s">
        <v>6157</v>
      </c>
      <c r="B1589" s="2">
        <v>423243</v>
      </c>
      <c r="C1589" s="2" t="s">
        <v>6158</v>
      </c>
      <c r="D1589" s="2" t="s">
        <v>6158</v>
      </c>
      <c r="E1589" s="4">
        <v>1.7697634770250119</v>
      </c>
      <c r="F1589" s="3">
        <v>9.8937404650466094E-5</v>
      </c>
      <c r="G1589" t="s">
        <v>6159</v>
      </c>
      <c r="H1589" t="s">
        <v>6160</v>
      </c>
    </row>
    <row r="1590" spans="1:8" x14ac:dyDescent="0.25">
      <c r="A1590" s="1" t="s">
        <v>6161</v>
      </c>
      <c r="B1590" s="2">
        <v>423245</v>
      </c>
      <c r="C1590" s="2" t="s">
        <v>6162</v>
      </c>
      <c r="D1590" s="2" t="s">
        <v>6162</v>
      </c>
      <c r="E1590" s="4">
        <v>1.7353646846586406</v>
      </c>
      <c r="F1590" s="3">
        <v>1.8318870556239601E-2</v>
      </c>
      <c r="G1590" t="s">
        <v>6163</v>
      </c>
      <c r="H1590" t="s">
        <v>6164</v>
      </c>
    </row>
    <row r="1591" spans="1:8" x14ac:dyDescent="0.25">
      <c r="A1591" s="1" t="s">
        <v>6165</v>
      </c>
      <c r="B1591" s="2">
        <v>424142</v>
      </c>
      <c r="C1591" s="2" t="s">
        <v>6166</v>
      </c>
      <c r="D1591" s="2" t="s">
        <v>6166</v>
      </c>
      <c r="E1591" s="4">
        <v>0.70958139495335404</v>
      </c>
      <c r="F1591" s="3">
        <v>4.7129432076368702E-4</v>
      </c>
      <c r="G1591" t="s">
        <v>6167</v>
      </c>
      <c r="H1591" t="s">
        <v>6168</v>
      </c>
    </row>
    <row r="1592" spans="1:8" x14ac:dyDescent="0.25">
      <c r="A1592" s="1" t="s">
        <v>6169</v>
      </c>
      <c r="B1592" s="2">
        <v>421321</v>
      </c>
      <c r="C1592" s="2" t="s">
        <v>6170</v>
      </c>
      <c r="D1592" s="2" t="s">
        <v>6170</v>
      </c>
      <c r="E1592" s="4">
        <v>1.4644827502583042</v>
      </c>
      <c r="F1592" s="3">
        <v>5.6920677851134999E-2</v>
      </c>
      <c r="G1592" t="s">
        <v>6171</v>
      </c>
      <c r="H1592" t="s">
        <v>6172</v>
      </c>
    </row>
    <row r="1593" spans="1:8" x14ac:dyDescent="0.25">
      <c r="A1593" s="1" t="s">
        <v>6173</v>
      </c>
      <c r="B1593" s="2">
        <v>374180</v>
      </c>
      <c r="C1593" s="2" t="s">
        <v>6174</v>
      </c>
      <c r="D1593" s="2" t="s">
        <v>6174</v>
      </c>
      <c r="E1593" s="4">
        <v>1.2590947918565141</v>
      </c>
      <c r="F1593" s="3">
        <v>3.3902005636664199E-2</v>
      </c>
      <c r="G1593" t="s">
        <v>6175</v>
      </c>
      <c r="H1593" t="s">
        <v>6176</v>
      </c>
    </row>
    <row r="1594" spans="1:8" x14ac:dyDescent="0.25">
      <c r="A1594" s="1" t="s">
        <v>6177</v>
      </c>
      <c r="B1594" s="2">
        <v>423924</v>
      </c>
      <c r="C1594" s="2" t="s">
        <v>6178</v>
      </c>
      <c r="D1594" s="2" t="s">
        <v>6178</v>
      </c>
      <c r="E1594" s="4">
        <v>1.3127881670216999</v>
      </c>
      <c r="F1594" s="3">
        <v>5.1637596880335299E-2</v>
      </c>
      <c r="G1594" t="s">
        <v>6179</v>
      </c>
      <c r="H1594" t="s">
        <v>6180</v>
      </c>
    </row>
    <row r="1595" spans="1:8" x14ac:dyDescent="0.25">
      <c r="A1595" s="1" t="s">
        <v>6181</v>
      </c>
      <c r="B1595" s="2">
        <v>100858296</v>
      </c>
      <c r="C1595" s="2" t="s">
        <v>6182</v>
      </c>
      <c r="D1595" s="2" t="s">
        <v>6183</v>
      </c>
      <c r="E1595" s="4">
        <v>0.68747886592672713</v>
      </c>
      <c r="F1595" s="3">
        <v>6.2419367292098297E-3</v>
      </c>
      <c r="G1595" t="s">
        <v>6184</v>
      </c>
      <c r="H1595" t="s">
        <v>6185</v>
      </c>
    </row>
    <row r="1596" spans="1:8" x14ac:dyDescent="0.25">
      <c r="A1596" s="1" t="s">
        <v>6186</v>
      </c>
      <c r="B1596" s="2">
        <v>373977</v>
      </c>
      <c r="C1596" s="2" t="s">
        <v>6187</v>
      </c>
      <c r="D1596" s="2" t="s">
        <v>6187</v>
      </c>
      <c r="E1596" s="4">
        <v>2.7453572590271964</v>
      </c>
      <c r="F1596" s="3">
        <v>2.06512061838304E-9</v>
      </c>
      <c r="G1596" t="s">
        <v>6188</v>
      </c>
      <c r="H1596" t="s">
        <v>6189</v>
      </c>
    </row>
    <row r="1597" spans="1:8" x14ac:dyDescent="0.25">
      <c r="A1597" s="1" t="s">
        <v>6190</v>
      </c>
      <c r="B1597" s="2">
        <v>426754</v>
      </c>
      <c r="C1597" s="2" t="s">
        <v>6191</v>
      </c>
      <c r="D1597" s="2" t="s">
        <v>6191</v>
      </c>
      <c r="E1597" s="4">
        <v>0.67794944656034961</v>
      </c>
      <c r="F1597" s="3">
        <v>3.0535320240161399E-2</v>
      </c>
      <c r="G1597" t="s">
        <v>6192</v>
      </c>
      <c r="H1597" t="s">
        <v>6193</v>
      </c>
    </row>
    <row r="1598" spans="1:8" x14ac:dyDescent="0.25">
      <c r="A1598" s="1" t="s">
        <v>6194</v>
      </c>
      <c r="B1598" s="2">
        <v>416762</v>
      </c>
      <c r="C1598" s="2" t="s">
        <v>6195</v>
      </c>
      <c r="D1598" s="2" t="s">
        <v>6195</v>
      </c>
      <c r="E1598" s="4">
        <v>1.421443214557075</v>
      </c>
      <c r="F1598" s="3">
        <v>3.9592450073759902E-2</v>
      </c>
      <c r="G1598" t="s">
        <v>6196</v>
      </c>
      <c r="H1598" t="s">
        <v>6197</v>
      </c>
    </row>
    <row r="1599" spans="1:8" x14ac:dyDescent="0.25">
      <c r="A1599" s="1" t="s">
        <v>6198</v>
      </c>
      <c r="C1599" s="2" t="s">
        <v>6199</v>
      </c>
      <c r="E1599" s="4">
        <v>1.4198057631718117</v>
      </c>
      <c r="F1599" s="3">
        <v>1.19461469515297E-2</v>
      </c>
      <c r="H1599" t="s">
        <v>6200</v>
      </c>
    </row>
    <row r="1600" spans="1:8" x14ac:dyDescent="0.25">
      <c r="A1600" s="1" t="s">
        <v>6201</v>
      </c>
      <c r="B1600" s="2">
        <v>396226</v>
      </c>
      <c r="C1600" s="2" t="s">
        <v>6202</v>
      </c>
      <c r="D1600" s="2" t="s">
        <v>6202</v>
      </c>
      <c r="E1600" s="4">
        <v>1.6447757640729035</v>
      </c>
      <c r="F1600" s="3">
        <v>5.0854690939661396E-6</v>
      </c>
      <c r="G1600" t="s">
        <v>6203</v>
      </c>
      <c r="H1600" t="s">
        <v>6204</v>
      </c>
    </row>
    <row r="1601" spans="1:8" x14ac:dyDescent="0.25">
      <c r="A1601" s="1" t="s">
        <v>6205</v>
      </c>
      <c r="B1601" s="2">
        <v>428986</v>
      </c>
      <c r="C1601" s="2" t="s">
        <v>6206</v>
      </c>
      <c r="D1601" s="2" t="s">
        <v>6206</v>
      </c>
      <c r="E1601" s="4">
        <v>0.75218164620478445</v>
      </c>
      <c r="F1601" s="3">
        <v>4.8089603378043702E-2</v>
      </c>
      <c r="G1601" t="s">
        <v>6207</v>
      </c>
      <c r="H1601" t="s">
        <v>6208</v>
      </c>
    </row>
    <row r="1602" spans="1:8" x14ac:dyDescent="0.25">
      <c r="A1602" s="1" t="s">
        <v>6209</v>
      </c>
      <c r="B1602" s="2">
        <v>395469</v>
      </c>
      <c r="C1602" s="2" t="s">
        <v>6210</v>
      </c>
      <c r="D1602" s="2" t="s">
        <v>6210</v>
      </c>
      <c r="E1602" s="4">
        <v>1.3841326977498987</v>
      </c>
      <c r="F1602" s="3">
        <v>4.9495833200219198E-2</v>
      </c>
      <c r="G1602" t="s">
        <v>6211</v>
      </c>
      <c r="H1602" t="s">
        <v>6212</v>
      </c>
    </row>
    <row r="1603" spans="1:8" x14ac:dyDescent="0.25">
      <c r="A1603" s="1" t="s">
        <v>6213</v>
      </c>
      <c r="B1603" s="2">
        <v>373996</v>
      </c>
      <c r="C1603" s="2" t="s">
        <v>6214</v>
      </c>
      <c r="D1603" s="2" t="s">
        <v>6214</v>
      </c>
      <c r="E1603" s="4">
        <v>1.9442727951854268</v>
      </c>
      <c r="F1603" s="3">
        <v>7.2152076564381107E-2</v>
      </c>
      <c r="G1603" t="s">
        <v>6215</v>
      </c>
      <c r="H1603" t="s">
        <v>6216</v>
      </c>
    </row>
    <row r="1604" spans="1:8" x14ac:dyDescent="0.25">
      <c r="A1604" s="1" t="s">
        <v>6217</v>
      </c>
      <c r="B1604" s="2">
        <v>420550</v>
      </c>
      <c r="C1604" s="2" t="s">
        <v>6218</v>
      </c>
      <c r="D1604" s="2" t="s">
        <v>6218</v>
      </c>
      <c r="E1604" s="4">
        <v>1.583488581120575</v>
      </c>
      <c r="F1604" s="3">
        <v>1.03055138293856E-3</v>
      </c>
      <c r="G1604" t="s">
        <v>6219</v>
      </c>
      <c r="H1604" t="s">
        <v>6220</v>
      </c>
    </row>
    <row r="1605" spans="1:8" x14ac:dyDescent="0.25">
      <c r="A1605" s="1" t="s">
        <v>6221</v>
      </c>
      <c r="B1605" s="2">
        <v>420551</v>
      </c>
      <c r="C1605" s="2" t="s">
        <v>6222</v>
      </c>
      <c r="D1605" s="2" t="s">
        <v>6222</v>
      </c>
      <c r="E1605" s="4">
        <v>0.73843795587701389</v>
      </c>
      <c r="F1605" s="3">
        <v>4.3345942214675699E-2</v>
      </c>
      <c r="G1605" t="s">
        <v>6223</v>
      </c>
      <c r="H1605" t="s">
        <v>6224</v>
      </c>
    </row>
    <row r="1606" spans="1:8" x14ac:dyDescent="0.25">
      <c r="A1606" s="1" t="s">
        <v>6225</v>
      </c>
      <c r="B1606" s="2">
        <v>771218</v>
      </c>
      <c r="C1606" s="2" t="s">
        <v>6226</v>
      </c>
      <c r="D1606" s="2" t="s">
        <v>6226</v>
      </c>
      <c r="E1606" s="4">
        <v>1.3705534920746818</v>
      </c>
      <c r="F1606" s="3">
        <v>9.9454104438277693E-2</v>
      </c>
      <c r="G1606" t="s">
        <v>6227</v>
      </c>
      <c r="H1606" t="s">
        <v>6228</v>
      </c>
    </row>
    <row r="1607" spans="1:8" x14ac:dyDescent="0.25">
      <c r="A1607" s="1" t="s">
        <v>6229</v>
      </c>
      <c r="B1607" s="2">
        <v>421334</v>
      </c>
      <c r="C1607" s="2" t="s">
        <v>6230</v>
      </c>
      <c r="D1607" s="2" t="s">
        <v>6230</v>
      </c>
      <c r="E1607" s="4">
        <v>1.62465620725629</v>
      </c>
      <c r="F1607" s="3">
        <v>4.9488620424711298E-2</v>
      </c>
      <c r="G1607" t="s">
        <v>6231</v>
      </c>
      <c r="H1607" t="s">
        <v>6232</v>
      </c>
    </row>
    <row r="1608" spans="1:8" x14ac:dyDescent="0.25">
      <c r="A1608" s="1" t="s">
        <v>6233</v>
      </c>
      <c r="B1608" s="2">
        <v>768688</v>
      </c>
      <c r="C1608" s="2" t="s">
        <v>6234</v>
      </c>
      <c r="D1608" s="2" t="s">
        <v>6234</v>
      </c>
      <c r="E1608" s="4">
        <v>1.4528729233768367</v>
      </c>
      <c r="F1608" s="3">
        <v>4.6706620246598003E-2</v>
      </c>
      <c r="G1608" t="s">
        <v>6235</v>
      </c>
      <c r="H1608" t="s">
        <v>6236</v>
      </c>
    </row>
    <row r="1609" spans="1:8" x14ac:dyDescent="0.25">
      <c r="A1609" s="1" t="s">
        <v>6237</v>
      </c>
      <c r="B1609" s="2">
        <v>423259</v>
      </c>
      <c r="C1609" s="2" t="s">
        <v>6238</v>
      </c>
      <c r="D1609" s="2" t="s">
        <v>6238</v>
      </c>
      <c r="E1609" s="4">
        <v>1.9952242288489244</v>
      </c>
      <c r="F1609" s="3">
        <v>5.1824744641016003E-4</v>
      </c>
      <c r="G1609" t="s">
        <v>6238</v>
      </c>
      <c r="H1609" t="s">
        <v>6239</v>
      </c>
    </row>
    <row r="1610" spans="1:8" x14ac:dyDescent="0.25">
      <c r="A1610" s="1" t="s">
        <v>6240</v>
      </c>
      <c r="C1610" s="2" t="s">
        <v>6241</v>
      </c>
      <c r="E1610" s="4">
        <v>1.2263037286267231</v>
      </c>
      <c r="F1610" s="3">
        <v>9.7930479481684901E-2</v>
      </c>
      <c r="H1610" t="s">
        <v>6242</v>
      </c>
    </row>
    <row r="1611" spans="1:8" x14ac:dyDescent="0.25">
      <c r="A1611" s="1" t="s">
        <v>6243</v>
      </c>
      <c r="B1611" s="2">
        <v>424997</v>
      </c>
      <c r="C1611" s="2" t="s">
        <v>6244</v>
      </c>
      <c r="D1611" s="2" t="s">
        <v>6244</v>
      </c>
      <c r="E1611" s="4">
        <v>0.756123841142748</v>
      </c>
      <c r="F1611" s="3">
        <v>2.8138194230682399E-2</v>
      </c>
      <c r="G1611" t="s">
        <v>6245</v>
      </c>
      <c r="H1611" t="s">
        <v>6246</v>
      </c>
    </row>
    <row r="1612" spans="1:8" x14ac:dyDescent="0.25">
      <c r="A1612" s="1" t="s">
        <v>6247</v>
      </c>
      <c r="B1612" s="2">
        <v>417776</v>
      </c>
      <c r="C1612" s="2" t="s">
        <v>6248</v>
      </c>
      <c r="D1612" s="2" t="s">
        <v>6249</v>
      </c>
      <c r="E1612" s="4">
        <v>1.8345642586162765</v>
      </c>
      <c r="F1612" s="3">
        <v>5.2693382337324901E-3</v>
      </c>
      <c r="G1612" t="s">
        <v>6250</v>
      </c>
      <c r="H1612" t="s">
        <v>6251</v>
      </c>
    </row>
    <row r="1613" spans="1:8" x14ac:dyDescent="0.25">
      <c r="A1613" s="1" t="s">
        <v>6252</v>
      </c>
      <c r="B1613" s="2">
        <v>423932</v>
      </c>
      <c r="C1613" s="2" t="s">
        <v>6253</v>
      </c>
      <c r="D1613" s="2" t="s">
        <v>6253</v>
      </c>
      <c r="E1613" s="4">
        <v>1.4658747122420677</v>
      </c>
      <c r="F1613" s="3">
        <v>3.1258616392928401E-2</v>
      </c>
      <c r="G1613" t="s">
        <v>6254</v>
      </c>
      <c r="H1613" t="s">
        <v>6255</v>
      </c>
    </row>
    <row r="1614" spans="1:8" x14ac:dyDescent="0.25">
      <c r="A1614" s="1" t="s">
        <v>6256</v>
      </c>
      <c r="B1614" s="2">
        <v>395226</v>
      </c>
      <c r="C1614" s="2" t="s">
        <v>6257</v>
      </c>
      <c r="D1614" s="2" t="s">
        <v>6257</v>
      </c>
      <c r="E1614" s="4">
        <v>0.77267400311690126</v>
      </c>
      <c r="F1614" s="3">
        <v>2.0283797782952501E-2</v>
      </c>
      <c r="G1614" t="s">
        <v>6258</v>
      </c>
      <c r="H1614" t="s">
        <v>6259</v>
      </c>
    </row>
    <row r="1615" spans="1:8" x14ac:dyDescent="0.25">
      <c r="A1615" s="1" t="s">
        <v>6260</v>
      </c>
      <c r="C1615" s="2" t="s">
        <v>6261</v>
      </c>
      <c r="E1615" s="4">
        <v>1.4362895081692511</v>
      </c>
      <c r="F1615" s="3">
        <v>2.2389852379910199E-2</v>
      </c>
      <c r="H1615" t="s">
        <v>6262</v>
      </c>
    </row>
    <row r="1616" spans="1:8" x14ac:dyDescent="0.25">
      <c r="A1616" s="1" t="s">
        <v>6263</v>
      </c>
      <c r="B1616" s="2">
        <v>425002</v>
      </c>
      <c r="C1616" s="2" t="s">
        <v>6264</v>
      </c>
      <c r="D1616" s="2" t="s">
        <v>6264</v>
      </c>
      <c r="E1616" s="4">
        <v>1.3684220523710704</v>
      </c>
      <c r="F1616" s="3">
        <v>1.7186117868352401E-2</v>
      </c>
      <c r="G1616" t="s">
        <v>6265</v>
      </c>
      <c r="H1616" t="s">
        <v>6266</v>
      </c>
    </row>
    <row r="1617" spans="1:8" x14ac:dyDescent="0.25">
      <c r="A1617" s="1" t="s">
        <v>6267</v>
      </c>
      <c r="B1617" s="2">
        <v>420558</v>
      </c>
      <c r="C1617" s="2" t="s">
        <v>6268</v>
      </c>
      <c r="D1617" s="2" t="s">
        <v>6268</v>
      </c>
      <c r="E1617" s="4">
        <v>0.6990665233321115</v>
      </c>
      <c r="F1617" s="3">
        <v>8.3699070863056196E-2</v>
      </c>
      <c r="G1617" t="s">
        <v>6269</v>
      </c>
      <c r="H1617" t="s">
        <v>6270</v>
      </c>
    </row>
    <row r="1618" spans="1:8" x14ac:dyDescent="0.25">
      <c r="A1618" s="1" t="s">
        <v>6271</v>
      </c>
      <c r="B1618" s="2">
        <v>395358</v>
      </c>
      <c r="C1618" s="2" t="s">
        <v>6272</v>
      </c>
      <c r="D1618" s="2" t="s">
        <v>6272</v>
      </c>
      <c r="E1618" s="4">
        <v>1.6893236312422082</v>
      </c>
      <c r="F1618" s="3">
        <v>3.0535320240161399E-2</v>
      </c>
      <c r="G1618" t="s">
        <v>6273</v>
      </c>
      <c r="H1618" t="s">
        <v>6274</v>
      </c>
    </row>
    <row r="1619" spans="1:8" x14ac:dyDescent="0.25">
      <c r="A1619" s="1" t="s">
        <v>6275</v>
      </c>
      <c r="B1619" s="2">
        <v>428726</v>
      </c>
      <c r="C1619" s="2" t="s">
        <v>6276</v>
      </c>
      <c r="D1619" s="2" t="s">
        <v>6276</v>
      </c>
      <c r="E1619" s="4">
        <v>2.5511647286108197</v>
      </c>
      <c r="F1619" s="3">
        <v>3.5757459954722098E-3</v>
      </c>
      <c r="G1619" t="s">
        <v>6277</v>
      </c>
      <c r="H1619" t="s">
        <v>6278</v>
      </c>
    </row>
    <row r="1620" spans="1:8" x14ac:dyDescent="0.25">
      <c r="A1620" s="1" t="s">
        <v>6279</v>
      </c>
      <c r="B1620" s="2">
        <v>417783</v>
      </c>
      <c r="C1620" s="2" t="s">
        <v>6280</v>
      </c>
      <c r="D1620" s="2" t="s">
        <v>6280</v>
      </c>
      <c r="E1620" s="4">
        <v>1.3823901811291752</v>
      </c>
      <c r="F1620" s="3">
        <v>1.49439188494957E-2</v>
      </c>
      <c r="G1620" t="s">
        <v>6281</v>
      </c>
      <c r="H1620" t="s">
        <v>6282</v>
      </c>
    </row>
    <row r="1621" spans="1:8" x14ac:dyDescent="0.25">
      <c r="A1621" s="1" t="s">
        <v>6283</v>
      </c>
      <c r="B1621" s="2">
        <v>423269</v>
      </c>
      <c r="C1621" s="2" t="s">
        <v>6284</v>
      </c>
      <c r="D1621" s="2" t="s">
        <v>6284</v>
      </c>
      <c r="E1621" s="4">
        <v>1.6683683647893159</v>
      </c>
      <c r="F1621" s="3">
        <v>2.3178407586737001E-3</v>
      </c>
      <c r="G1621" t="s">
        <v>6285</v>
      </c>
      <c r="H1621" t="s">
        <v>6286</v>
      </c>
    </row>
    <row r="1622" spans="1:8" x14ac:dyDescent="0.25">
      <c r="A1622" s="1" t="s">
        <v>6287</v>
      </c>
      <c r="B1622" s="2">
        <v>421343</v>
      </c>
      <c r="C1622" s="2" t="s">
        <v>6288</v>
      </c>
      <c r="D1622" s="2" t="s">
        <v>6288</v>
      </c>
      <c r="E1622" s="4">
        <v>1.3561280672865861</v>
      </c>
      <c r="F1622" s="3">
        <v>2.30318821619305E-2</v>
      </c>
      <c r="G1622" t="s">
        <v>6289</v>
      </c>
      <c r="H1622" t="s">
        <v>6290</v>
      </c>
    </row>
    <row r="1623" spans="1:8" x14ac:dyDescent="0.25">
      <c r="A1623" s="1" t="s">
        <v>6291</v>
      </c>
      <c r="C1623" s="2" t="s">
        <v>6292</v>
      </c>
      <c r="E1623" s="4">
        <v>1.7379664234989833</v>
      </c>
      <c r="F1623" s="3">
        <v>2.9195478010057502E-3</v>
      </c>
      <c r="H1623" t="s">
        <v>6293</v>
      </c>
    </row>
    <row r="1624" spans="1:8" x14ac:dyDescent="0.25">
      <c r="A1624" s="1" t="s">
        <v>6294</v>
      </c>
      <c r="B1624" s="2">
        <v>417787</v>
      </c>
      <c r="C1624" s="2" t="s">
        <v>6295</v>
      </c>
      <c r="D1624" s="2" t="s">
        <v>6295</v>
      </c>
      <c r="E1624" s="4">
        <v>0.64211659492672901</v>
      </c>
      <c r="F1624" s="3">
        <v>7.4404620363901098E-3</v>
      </c>
      <c r="G1624" t="s">
        <v>6296</v>
      </c>
      <c r="H1624" t="s">
        <v>6297</v>
      </c>
    </row>
    <row r="1625" spans="1:8" x14ac:dyDescent="0.25">
      <c r="A1625" s="1" t="s">
        <v>6298</v>
      </c>
      <c r="B1625" s="2">
        <v>417789</v>
      </c>
      <c r="C1625" s="2" t="s">
        <v>6299</v>
      </c>
      <c r="D1625" s="2" t="s">
        <v>6300</v>
      </c>
      <c r="E1625" s="4">
        <v>1.5466842313639566</v>
      </c>
      <c r="F1625" s="3">
        <v>2.0901859691422798E-5</v>
      </c>
      <c r="G1625" t="s">
        <v>6301</v>
      </c>
      <c r="H1625" t="s">
        <v>6302</v>
      </c>
    </row>
    <row r="1626" spans="1:8" x14ac:dyDescent="0.25">
      <c r="A1626" s="1" t="s">
        <v>6303</v>
      </c>
      <c r="C1626" s="2" t="s">
        <v>6304</v>
      </c>
      <c r="E1626" s="4">
        <v>1.7507064703779778</v>
      </c>
      <c r="F1626" s="3">
        <v>1.34664484631954E-5</v>
      </c>
      <c r="H1626" t="s">
        <v>6305</v>
      </c>
    </row>
    <row r="1627" spans="1:8" x14ac:dyDescent="0.25">
      <c r="A1627" s="1" t="s">
        <v>6306</v>
      </c>
      <c r="B1627" s="2">
        <v>429737</v>
      </c>
      <c r="C1627" s="2" t="s">
        <v>6307</v>
      </c>
      <c r="D1627" s="2" t="s">
        <v>6307</v>
      </c>
      <c r="E1627" s="4">
        <v>0.50802344928538357</v>
      </c>
      <c r="F1627" s="3">
        <v>4.3830772489662702E-4</v>
      </c>
      <c r="G1627" t="s">
        <v>6308</v>
      </c>
      <c r="H1627" t="s">
        <v>6309</v>
      </c>
    </row>
    <row r="1628" spans="1:8" x14ac:dyDescent="0.25">
      <c r="A1628" s="1" t="s">
        <v>6310</v>
      </c>
      <c r="B1628" s="2">
        <v>429162</v>
      </c>
      <c r="C1628" s="2" t="s">
        <v>6311</v>
      </c>
      <c r="D1628" s="2" t="s">
        <v>6311</v>
      </c>
      <c r="E1628" s="4">
        <v>1.6914646826660462</v>
      </c>
      <c r="F1628" s="3">
        <v>6.9643085129638099E-2</v>
      </c>
      <c r="G1628" t="s">
        <v>6312</v>
      </c>
      <c r="H1628" t="s">
        <v>6313</v>
      </c>
    </row>
    <row r="1629" spans="1:8" x14ac:dyDescent="0.25">
      <c r="A1629" s="1" t="s">
        <v>6314</v>
      </c>
      <c r="B1629" s="2">
        <v>425012</v>
      </c>
      <c r="C1629" s="2" t="s">
        <v>6315</v>
      </c>
      <c r="D1629" s="2" t="s">
        <v>6315</v>
      </c>
      <c r="E1629" s="4">
        <v>1.4498532891492726</v>
      </c>
      <c r="F1629" s="3">
        <v>7.9884053377872097E-4</v>
      </c>
      <c r="G1629" t="s">
        <v>6316</v>
      </c>
      <c r="H1629" t="s">
        <v>6317</v>
      </c>
    </row>
    <row r="1630" spans="1:8" x14ac:dyDescent="0.25">
      <c r="A1630" s="1" t="s">
        <v>6318</v>
      </c>
      <c r="B1630" s="2">
        <v>424151</v>
      </c>
      <c r="C1630" s="2" t="s">
        <v>6319</v>
      </c>
      <c r="D1630" s="2" t="s">
        <v>6319</v>
      </c>
      <c r="E1630" s="4">
        <v>1.3490099072736217</v>
      </c>
      <c r="F1630" s="3">
        <v>9.78072608584722E-3</v>
      </c>
      <c r="G1630" t="s">
        <v>6320</v>
      </c>
      <c r="H1630" t="s">
        <v>6321</v>
      </c>
    </row>
    <row r="1631" spans="1:8" x14ac:dyDescent="0.25">
      <c r="A1631" s="1" t="s">
        <v>6322</v>
      </c>
      <c r="B1631" s="2">
        <v>422422</v>
      </c>
      <c r="C1631" s="2" t="s">
        <v>6323</v>
      </c>
      <c r="D1631" s="2" t="s">
        <v>6323</v>
      </c>
      <c r="E1631" s="4">
        <v>1.3007923922839242</v>
      </c>
      <c r="F1631" s="3">
        <v>3.69303835332154E-2</v>
      </c>
      <c r="G1631" t="s">
        <v>6324</v>
      </c>
      <c r="H1631" t="s">
        <v>6325</v>
      </c>
    </row>
    <row r="1632" spans="1:8" x14ac:dyDescent="0.25">
      <c r="A1632" s="1" t="s">
        <v>6326</v>
      </c>
      <c r="B1632" s="2">
        <v>422423</v>
      </c>
      <c r="C1632" s="2" t="s">
        <v>6327</v>
      </c>
      <c r="D1632" s="2" t="s">
        <v>6327</v>
      </c>
      <c r="E1632" s="4">
        <v>0.79134358138885796</v>
      </c>
      <c r="F1632" s="3">
        <v>3.3409915722130298E-2</v>
      </c>
      <c r="G1632" t="s">
        <v>6328</v>
      </c>
      <c r="H1632" t="s">
        <v>6329</v>
      </c>
    </row>
    <row r="1633" spans="1:8" x14ac:dyDescent="0.25">
      <c r="A1633" s="1" t="s">
        <v>6330</v>
      </c>
      <c r="B1633" s="2">
        <v>421346</v>
      </c>
      <c r="C1633" s="2" t="s">
        <v>6331</v>
      </c>
      <c r="D1633" s="2" t="s">
        <v>6331</v>
      </c>
      <c r="E1633" s="4">
        <v>0.82159125014392986</v>
      </c>
      <c r="F1633" s="3">
        <v>8.2945266808604701E-2</v>
      </c>
      <c r="G1633" t="s">
        <v>6332</v>
      </c>
      <c r="H1633" t="s">
        <v>6333</v>
      </c>
    </row>
    <row r="1634" spans="1:8" x14ac:dyDescent="0.25">
      <c r="A1634" s="1" t="s">
        <v>6334</v>
      </c>
      <c r="B1634" s="2">
        <v>422425</v>
      </c>
      <c r="C1634" s="2" t="s">
        <v>6335</v>
      </c>
      <c r="D1634" s="2" t="s">
        <v>6335</v>
      </c>
      <c r="E1634" s="4">
        <v>1.3680630348862668</v>
      </c>
      <c r="F1634" s="3">
        <v>8.9726163050089392E-3</v>
      </c>
      <c r="G1634" t="s">
        <v>6336</v>
      </c>
      <c r="H1634" t="s">
        <v>6337</v>
      </c>
    </row>
    <row r="1635" spans="1:8" x14ac:dyDescent="0.25">
      <c r="A1635" s="1" t="s">
        <v>6338</v>
      </c>
      <c r="B1635" s="2">
        <v>425016</v>
      </c>
      <c r="D1635" s="2" t="s">
        <v>6339</v>
      </c>
      <c r="E1635" s="4">
        <v>0.7485982817472967</v>
      </c>
      <c r="F1635" s="3">
        <v>5.8986382331814996E-3</v>
      </c>
      <c r="G1635" t="s">
        <v>6340</v>
      </c>
    </row>
    <row r="1636" spans="1:8" x14ac:dyDescent="0.25">
      <c r="A1636" s="1" t="s">
        <v>6341</v>
      </c>
      <c r="B1636" s="2">
        <v>423281</v>
      </c>
      <c r="C1636" s="2" t="s">
        <v>6342</v>
      </c>
      <c r="D1636" s="2" t="s">
        <v>6342</v>
      </c>
      <c r="E1636" s="4">
        <v>1.5448194681005987</v>
      </c>
      <c r="F1636" s="3">
        <v>2.0039895864463898E-2</v>
      </c>
      <c r="G1636" t="s">
        <v>6343</v>
      </c>
      <c r="H1636" t="s">
        <v>6344</v>
      </c>
    </row>
    <row r="1637" spans="1:8" x14ac:dyDescent="0.25">
      <c r="A1637" s="1" t="s">
        <v>6345</v>
      </c>
      <c r="B1637" s="2">
        <v>423284</v>
      </c>
      <c r="C1637" s="2" t="s">
        <v>6346</v>
      </c>
      <c r="D1637" s="2" t="s">
        <v>6346</v>
      </c>
      <c r="E1637" s="4">
        <v>0.77386421996964927</v>
      </c>
      <c r="F1637" s="3">
        <v>2.76988988807506E-2</v>
      </c>
      <c r="G1637" t="s">
        <v>6347</v>
      </c>
      <c r="H1637" t="s">
        <v>6348</v>
      </c>
    </row>
    <row r="1638" spans="1:8" x14ac:dyDescent="0.25">
      <c r="A1638" s="1" t="s">
        <v>6349</v>
      </c>
      <c r="B1638" s="2">
        <v>395209</v>
      </c>
      <c r="C1638" s="2" t="s">
        <v>6350</v>
      </c>
      <c r="D1638" s="2" t="s">
        <v>6350</v>
      </c>
      <c r="E1638" s="4">
        <v>0.65764894691243425</v>
      </c>
      <c r="F1638" s="3">
        <v>1.3138099784539301E-3</v>
      </c>
      <c r="G1638" t="s">
        <v>6351</v>
      </c>
      <c r="H1638" t="s">
        <v>6352</v>
      </c>
    </row>
    <row r="1639" spans="1:8" x14ac:dyDescent="0.25">
      <c r="A1639" s="1" t="s">
        <v>6353</v>
      </c>
      <c r="B1639" s="2">
        <v>417797</v>
      </c>
      <c r="C1639" s="2" t="s">
        <v>6354</v>
      </c>
      <c r="D1639" s="2" t="s">
        <v>6354</v>
      </c>
      <c r="E1639" s="4">
        <v>2.2345315831307988</v>
      </c>
      <c r="F1639" s="3">
        <v>2.9009988376740301E-3</v>
      </c>
      <c r="G1639" t="s">
        <v>6355</v>
      </c>
      <c r="H1639" t="s">
        <v>6356</v>
      </c>
    </row>
    <row r="1640" spans="1:8" x14ac:dyDescent="0.25">
      <c r="A1640" s="1" t="s">
        <v>6357</v>
      </c>
      <c r="B1640" s="2">
        <v>424158</v>
      </c>
      <c r="C1640" s="2" t="s">
        <v>6358</v>
      </c>
      <c r="D1640" s="2" t="s">
        <v>6358</v>
      </c>
      <c r="E1640" s="4">
        <v>1.4485553392135153</v>
      </c>
      <c r="F1640" s="3">
        <v>5.3141358442390504E-3</v>
      </c>
      <c r="G1640" t="s">
        <v>6359</v>
      </c>
      <c r="H1640" t="s">
        <v>6360</v>
      </c>
    </row>
    <row r="1641" spans="1:8" x14ac:dyDescent="0.25">
      <c r="A1641" s="1" t="s">
        <v>6361</v>
      </c>
      <c r="B1641" s="2">
        <v>771778</v>
      </c>
      <c r="C1641" s="2" t="s">
        <v>6362</v>
      </c>
      <c r="D1641" s="2" t="s">
        <v>6362</v>
      </c>
      <c r="E1641" s="4">
        <v>0.64931587727402984</v>
      </c>
      <c r="F1641" s="3">
        <v>6.1062780718129503E-3</v>
      </c>
      <c r="G1641" t="s">
        <v>6363</v>
      </c>
      <c r="H1641" t="s">
        <v>6364</v>
      </c>
    </row>
    <row r="1642" spans="1:8" x14ac:dyDescent="0.25">
      <c r="A1642" s="1" t="s">
        <v>6365</v>
      </c>
      <c r="B1642" s="2">
        <v>421354</v>
      </c>
      <c r="C1642" s="2" t="s">
        <v>6366</v>
      </c>
      <c r="D1642" s="2" t="s">
        <v>6366</v>
      </c>
      <c r="E1642" s="4">
        <v>0.59937488747288614</v>
      </c>
      <c r="F1642" s="3">
        <v>2.7981404555091099E-2</v>
      </c>
      <c r="G1642" t="s">
        <v>6367</v>
      </c>
      <c r="H1642" t="s">
        <v>6368</v>
      </c>
    </row>
    <row r="1643" spans="1:8" x14ac:dyDescent="0.25">
      <c r="A1643" s="1" t="s">
        <v>6369</v>
      </c>
      <c r="B1643" s="2">
        <v>396526</v>
      </c>
      <c r="C1643" s="2" t="s">
        <v>6370</v>
      </c>
      <c r="D1643" s="2" t="s">
        <v>844</v>
      </c>
      <c r="E1643" s="4">
        <v>0.73941257074983791</v>
      </c>
      <c r="F1643" s="3">
        <v>1.1703603614200901E-3</v>
      </c>
      <c r="G1643" t="s">
        <v>6371</v>
      </c>
      <c r="H1643" t="s">
        <v>6372</v>
      </c>
    </row>
    <row r="1644" spans="1:8" x14ac:dyDescent="0.25">
      <c r="A1644" s="1" t="s">
        <v>6373</v>
      </c>
      <c r="B1644" s="2">
        <v>428729</v>
      </c>
      <c r="C1644" s="2" t="s">
        <v>6374</v>
      </c>
      <c r="D1644" s="2" t="s">
        <v>6374</v>
      </c>
      <c r="E1644" s="4">
        <v>1.7582676536439674</v>
      </c>
      <c r="F1644" s="3">
        <v>7.9877669231742096E-2</v>
      </c>
      <c r="G1644" t="s">
        <v>6375</v>
      </c>
      <c r="H1644" t="s">
        <v>6376</v>
      </c>
    </row>
    <row r="1645" spans="1:8" x14ac:dyDescent="0.25">
      <c r="A1645" s="1" t="s">
        <v>6377</v>
      </c>
      <c r="B1645" s="2">
        <v>422431</v>
      </c>
      <c r="C1645" s="2" t="s">
        <v>6378</v>
      </c>
      <c r="D1645" s="2" t="s">
        <v>6379</v>
      </c>
      <c r="E1645" s="4">
        <v>0.76813704996017929</v>
      </c>
      <c r="F1645" s="3">
        <v>1.8452422355497902E-2</v>
      </c>
      <c r="G1645" t="s">
        <v>6380</v>
      </c>
      <c r="H1645" t="s">
        <v>6381</v>
      </c>
    </row>
    <row r="1646" spans="1:8" x14ac:dyDescent="0.25">
      <c r="A1646" s="1" t="s">
        <v>6382</v>
      </c>
      <c r="B1646" s="2">
        <v>422432</v>
      </c>
      <c r="C1646" s="2" t="s">
        <v>6383</v>
      </c>
      <c r="D1646" s="2" t="s">
        <v>6383</v>
      </c>
      <c r="E1646" s="4">
        <v>1.3358173828332665</v>
      </c>
      <c r="F1646" s="3">
        <v>5.3207250936292702E-3</v>
      </c>
      <c r="G1646" t="s">
        <v>6384</v>
      </c>
      <c r="H1646" t="s">
        <v>6385</v>
      </c>
    </row>
    <row r="1647" spans="1:8" x14ac:dyDescent="0.25">
      <c r="A1647" s="1" t="s">
        <v>6386</v>
      </c>
      <c r="B1647" s="2">
        <v>771367</v>
      </c>
      <c r="C1647" s="2" t="s">
        <v>6387</v>
      </c>
      <c r="D1647" s="2" t="s">
        <v>6387</v>
      </c>
      <c r="E1647" s="4">
        <v>0.80104844290915</v>
      </c>
      <c r="F1647" s="3">
        <v>8.2498125304050596E-2</v>
      </c>
      <c r="G1647" t="s">
        <v>6388</v>
      </c>
      <c r="H1647" t="s">
        <v>6389</v>
      </c>
    </row>
    <row r="1648" spans="1:8" x14ac:dyDescent="0.25">
      <c r="A1648" s="1" t="s">
        <v>6390</v>
      </c>
      <c r="B1648" s="2">
        <v>417806</v>
      </c>
      <c r="C1648" s="2" t="s">
        <v>6391</v>
      </c>
      <c r="D1648" s="2" t="s">
        <v>6391</v>
      </c>
      <c r="E1648" s="4">
        <v>1.7447191817609538</v>
      </c>
      <c r="F1648" s="3">
        <v>6.7748664672830701E-7</v>
      </c>
      <c r="G1648" t="s">
        <v>6392</v>
      </c>
      <c r="H1648" t="s">
        <v>6393</v>
      </c>
    </row>
    <row r="1649" spans="1:8" x14ac:dyDescent="0.25">
      <c r="A1649" s="1" t="s">
        <v>6394</v>
      </c>
      <c r="B1649" s="2">
        <v>770724</v>
      </c>
      <c r="C1649" s="2" t="s">
        <v>6395</v>
      </c>
      <c r="D1649" s="2" t="s">
        <v>6395</v>
      </c>
      <c r="E1649" s="4">
        <v>0.65296348844164198</v>
      </c>
      <c r="F1649" s="3">
        <v>5.1359139596730701E-5</v>
      </c>
      <c r="G1649" t="s">
        <v>6396</v>
      </c>
      <c r="H1649" t="s">
        <v>6397</v>
      </c>
    </row>
    <row r="1650" spans="1:8" x14ac:dyDescent="0.25">
      <c r="A1650" s="1" t="s">
        <v>6398</v>
      </c>
      <c r="B1650" s="2">
        <v>426281</v>
      </c>
      <c r="C1650" s="2" t="s">
        <v>6399</v>
      </c>
      <c r="D1650" s="2" t="s">
        <v>6399</v>
      </c>
      <c r="E1650" s="4">
        <v>1.916297101125582</v>
      </c>
      <c r="F1650" s="3">
        <v>1.2952568537009899E-2</v>
      </c>
      <c r="G1650" t="s">
        <v>6400</v>
      </c>
      <c r="H1650" t="s">
        <v>6401</v>
      </c>
    </row>
    <row r="1651" spans="1:8" x14ac:dyDescent="0.25">
      <c r="A1651" s="1" t="s">
        <v>6402</v>
      </c>
      <c r="B1651" s="2">
        <v>420575</v>
      </c>
      <c r="C1651" s="2" t="s">
        <v>6403</v>
      </c>
      <c r="D1651" s="2" t="s">
        <v>6403</v>
      </c>
      <c r="E1651" s="4">
        <v>1.364838225599698</v>
      </c>
      <c r="F1651" s="3">
        <v>3.4002028750537302E-3</v>
      </c>
      <c r="G1651" t="s">
        <v>6404</v>
      </c>
      <c r="H1651" t="s">
        <v>6405</v>
      </c>
    </row>
    <row r="1652" spans="1:8" x14ac:dyDescent="0.25">
      <c r="A1652" s="1" t="s">
        <v>6406</v>
      </c>
      <c r="B1652" s="2">
        <v>426865</v>
      </c>
      <c r="D1652" s="2" t="s">
        <v>6407</v>
      </c>
      <c r="E1652" s="4">
        <v>0.66552713429488708</v>
      </c>
      <c r="F1652" s="3">
        <v>4.7356537522726802E-3</v>
      </c>
      <c r="G1652" t="s">
        <v>6408</v>
      </c>
    </row>
    <row r="1653" spans="1:8" x14ac:dyDescent="0.25">
      <c r="A1653" s="1" t="s">
        <v>6409</v>
      </c>
      <c r="B1653" s="2">
        <v>417818</v>
      </c>
      <c r="C1653" s="2" t="s">
        <v>6410</v>
      </c>
      <c r="D1653" s="2" t="s">
        <v>6410</v>
      </c>
      <c r="E1653" s="4">
        <v>1.2849468705218703</v>
      </c>
      <c r="F1653" s="3">
        <v>5.7832013104451803E-2</v>
      </c>
      <c r="G1653" t="s">
        <v>6411</v>
      </c>
      <c r="H1653" t="s">
        <v>6412</v>
      </c>
    </row>
    <row r="1654" spans="1:8" x14ac:dyDescent="0.25">
      <c r="A1654" s="1" t="s">
        <v>6413</v>
      </c>
      <c r="B1654" s="2">
        <v>395588</v>
      </c>
      <c r="C1654" s="2" t="s">
        <v>6414</v>
      </c>
      <c r="D1654" s="2" t="s">
        <v>6414</v>
      </c>
      <c r="E1654" s="4">
        <v>0.8023578698449485</v>
      </c>
      <c r="F1654" s="3">
        <v>3.7851127175379203E-2</v>
      </c>
      <c r="G1654" t="s">
        <v>6415</v>
      </c>
      <c r="H1654" t="s">
        <v>6416</v>
      </c>
    </row>
    <row r="1655" spans="1:8" x14ac:dyDescent="0.25">
      <c r="A1655" s="1" t="s">
        <v>6417</v>
      </c>
      <c r="B1655" s="2">
        <v>422443</v>
      </c>
      <c r="C1655" s="2" t="s">
        <v>6418</v>
      </c>
      <c r="D1655" s="2" t="s">
        <v>6418</v>
      </c>
      <c r="E1655" s="4">
        <v>1.857231875647646</v>
      </c>
      <c r="F1655" s="3">
        <v>4.1772946327920103E-6</v>
      </c>
      <c r="G1655" t="s">
        <v>6419</v>
      </c>
      <c r="H1655" t="s">
        <v>6420</v>
      </c>
    </row>
    <row r="1656" spans="1:8" x14ac:dyDescent="0.25">
      <c r="A1656" s="1" t="s">
        <v>6421</v>
      </c>
      <c r="B1656" s="2">
        <v>421365</v>
      </c>
      <c r="C1656" s="2" t="s">
        <v>6422</v>
      </c>
      <c r="D1656" s="2" t="s">
        <v>6422</v>
      </c>
      <c r="E1656" s="4">
        <v>1.8165953514186817</v>
      </c>
      <c r="F1656" s="3">
        <v>1.9645046981778698E-3</v>
      </c>
      <c r="G1656" t="s">
        <v>6423</v>
      </c>
      <c r="H1656" t="s">
        <v>6424</v>
      </c>
    </row>
    <row r="1657" spans="1:8" x14ac:dyDescent="0.25">
      <c r="A1657" s="1" t="s">
        <v>6425</v>
      </c>
      <c r="B1657" s="2">
        <v>421366</v>
      </c>
      <c r="C1657" s="2" t="s">
        <v>6426</v>
      </c>
      <c r="D1657" s="2" t="s">
        <v>6426</v>
      </c>
      <c r="E1657" s="4">
        <v>0.67882282812044781</v>
      </c>
      <c r="F1657" s="3">
        <v>9.4991949193320106E-3</v>
      </c>
      <c r="G1657" t="s">
        <v>6427</v>
      </c>
      <c r="H1657" t="s">
        <v>6428</v>
      </c>
    </row>
    <row r="1658" spans="1:8" x14ac:dyDescent="0.25">
      <c r="A1658" s="1" t="s">
        <v>6429</v>
      </c>
      <c r="C1658" s="2" t="s">
        <v>6430</v>
      </c>
      <c r="E1658" s="4">
        <v>0.47791276667840565</v>
      </c>
      <c r="F1658" s="3">
        <v>1.53695558924428E-2</v>
      </c>
      <c r="H1658" t="s">
        <v>6431</v>
      </c>
    </row>
    <row r="1659" spans="1:8" x14ac:dyDescent="0.25">
      <c r="A1659" s="1" t="s">
        <v>6432</v>
      </c>
      <c r="B1659" s="2">
        <v>417823</v>
      </c>
      <c r="C1659" s="2" t="s">
        <v>6433</v>
      </c>
      <c r="D1659" s="2" t="s">
        <v>6433</v>
      </c>
      <c r="E1659" s="4">
        <v>0.63735555225792273</v>
      </c>
      <c r="F1659" s="3">
        <v>6.58211667041874E-7</v>
      </c>
      <c r="G1659" t="s">
        <v>6434</v>
      </c>
      <c r="H1659" t="s">
        <v>6435</v>
      </c>
    </row>
    <row r="1660" spans="1:8" x14ac:dyDescent="0.25">
      <c r="A1660" s="1" t="s">
        <v>6436</v>
      </c>
      <c r="B1660" s="2">
        <v>417824</v>
      </c>
      <c r="C1660" s="2" t="s">
        <v>6437</v>
      </c>
      <c r="D1660" s="2" t="s">
        <v>6437</v>
      </c>
      <c r="E1660" s="4">
        <v>1.2398744191312132</v>
      </c>
      <c r="F1660" s="3">
        <v>8.4629917678044495E-2</v>
      </c>
      <c r="G1660" t="s">
        <v>6438</v>
      </c>
      <c r="H1660" t="s">
        <v>6439</v>
      </c>
    </row>
    <row r="1661" spans="1:8" x14ac:dyDescent="0.25">
      <c r="A1661" s="1" t="s">
        <v>6440</v>
      </c>
      <c r="B1661" s="2">
        <v>422449</v>
      </c>
      <c r="C1661" s="2" t="s">
        <v>6441</v>
      </c>
      <c r="D1661" s="2" t="s">
        <v>6441</v>
      </c>
      <c r="E1661" s="4">
        <v>2.3745178156044981</v>
      </c>
      <c r="F1661" s="3">
        <v>3.8202682454431102E-4</v>
      </c>
      <c r="G1661" t="s">
        <v>6442</v>
      </c>
      <c r="H1661" t="s">
        <v>6443</v>
      </c>
    </row>
    <row r="1662" spans="1:8" x14ac:dyDescent="0.25">
      <c r="A1662" s="1" t="s">
        <v>6444</v>
      </c>
      <c r="B1662" s="2">
        <v>423296</v>
      </c>
      <c r="C1662" s="2" t="s">
        <v>6445</v>
      </c>
      <c r="D1662" s="2" t="s">
        <v>6445</v>
      </c>
      <c r="E1662" s="4">
        <v>1.3050776387389897</v>
      </c>
      <c r="F1662" s="3">
        <v>2.7523939500596201E-2</v>
      </c>
      <c r="G1662" t="s">
        <v>6446</v>
      </c>
      <c r="H1662" t="s">
        <v>6447</v>
      </c>
    </row>
    <row r="1663" spans="1:8" x14ac:dyDescent="0.25">
      <c r="A1663" s="1" t="s">
        <v>6448</v>
      </c>
      <c r="B1663" s="2">
        <v>421374</v>
      </c>
      <c r="C1663" s="2" t="s">
        <v>6449</v>
      </c>
      <c r="D1663" s="2" t="s">
        <v>6449</v>
      </c>
      <c r="E1663" s="4">
        <v>0.80330843892302439</v>
      </c>
      <c r="F1663" s="3">
        <v>7.3227723337718903E-2</v>
      </c>
      <c r="G1663" t="s">
        <v>6450</v>
      </c>
      <c r="H1663" t="s">
        <v>6451</v>
      </c>
    </row>
    <row r="1664" spans="1:8" x14ac:dyDescent="0.25">
      <c r="A1664" s="1" t="s">
        <v>6452</v>
      </c>
      <c r="B1664" s="2">
        <v>423298</v>
      </c>
      <c r="C1664" s="2" t="s">
        <v>6453</v>
      </c>
      <c r="D1664" s="2" t="s">
        <v>6453</v>
      </c>
      <c r="E1664" s="4">
        <v>0.54177286275261205</v>
      </c>
      <c r="F1664" s="3">
        <v>8.6121602681799008E-3</v>
      </c>
      <c r="G1664" t="s">
        <v>6454</v>
      </c>
      <c r="H1664" t="s">
        <v>6455</v>
      </c>
    </row>
    <row r="1665" spans="1:8" x14ac:dyDescent="0.25">
      <c r="A1665" s="1" t="s">
        <v>6456</v>
      </c>
      <c r="B1665" s="2">
        <v>423299</v>
      </c>
      <c r="C1665" s="2" t="s">
        <v>6457</v>
      </c>
      <c r="D1665" s="2" t="s">
        <v>6457</v>
      </c>
      <c r="E1665" s="4">
        <v>1.5458556179692944</v>
      </c>
      <c r="F1665" s="3">
        <v>3.3209372694670503E-2</v>
      </c>
      <c r="G1665" t="s">
        <v>6458</v>
      </c>
      <c r="H1665" t="s">
        <v>6459</v>
      </c>
    </row>
    <row r="1666" spans="1:8" x14ac:dyDescent="0.25">
      <c r="A1666" s="1" t="s">
        <v>6460</v>
      </c>
      <c r="B1666" s="2">
        <v>422452</v>
      </c>
      <c r="C1666" s="2" t="s">
        <v>6461</v>
      </c>
      <c r="D1666" s="2" t="s">
        <v>6461</v>
      </c>
      <c r="E1666" s="4">
        <v>1.4605554133020044</v>
      </c>
      <c r="F1666" s="3">
        <v>2.3404745015475998E-3</v>
      </c>
      <c r="G1666" t="s">
        <v>6462</v>
      </c>
      <c r="H1666" t="s">
        <v>6463</v>
      </c>
    </row>
    <row r="1667" spans="1:8" x14ac:dyDescent="0.25">
      <c r="A1667" s="1" t="s">
        <v>6464</v>
      </c>
      <c r="B1667" s="2">
        <v>417829</v>
      </c>
      <c r="C1667" s="2" t="s">
        <v>6465</v>
      </c>
      <c r="D1667" s="2" t="s">
        <v>6465</v>
      </c>
      <c r="E1667" s="4">
        <v>1.3735448478320591</v>
      </c>
      <c r="F1667" s="3">
        <v>2.56278359565911E-3</v>
      </c>
      <c r="G1667" t="s">
        <v>6466</v>
      </c>
      <c r="H1667" t="s">
        <v>6467</v>
      </c>
    </row>
    <row r="1668" spans="1:8" x14ac:dyDescent="0.25">
      <c r="A1668" s="1" t="s">
        <v>6468</v>
      </c>
      <c r="B1668" s="2">
        <v>421377</v>
      </c>
      <c r="C1668" s="2" t="s">
        <v>6469</v>
      </c>
      <c r="D1668" s="2" t="s">
        <v>6469</v>
      </c>
      <c r="E1668" s="4">
        <v>1.5717662169826849</v>
      </c>
      <c r="F1668" s="3">
        <v>2.45206095410784E-2</v>
      </c>
      <c r="G1668" t="s">
        <v>6470</v>
      </c>
      <c r="H1668" t="s">
        <v>6471</v>
      </c>
    </row>
    <row r="1669" spans="1:8" x14ac:dyDescent="0.25">
      <c r="A1669" s="1" t="s">
        <v>6472</v>
      </c>
      <c r="E1669" s="4">
        <v>0.69376223711271678</v>
      </c>
      <c r="F1669" s="3">
        <v>1.4234191685820401E-2</v>
      </c>
    </row>
    <row r="1670" spans="1:8" x14ac:dyDescent="0.25">
      <c r="A1670" s="1" t="s">
        <v>6473</v>
      </c>
      <c r="B1670" s="2">
        <v>422455</v>
      </c>
      <c r="C1670" s="2" t="s">
        <v>6474</v>
      </c>
      <c r="D1670" s="2" t="s">
        <v>6474</v>
      </c>
      <c r="E1670" s="4">
        <v>1.4764102226891704</v>
      </c>
      <c r="F1670" s="3">
        <v>3.8370662428986797E-2</v>
      </c>
      <c r="G1670" t="s">
        <v>6475</v>
      </c>
      <c r="H1670" t="s">
        <v>6476</v>
      </c>
    </row>
    <row r="1671" spans="1:8" x14ac:dyDescent="0.25">
      <c r="A1671" s="1" t="s">
        <v>6477</v>
      </c>
      <c r="B1671" s="2">
        <v>421385</v>
      </c>
      <c r="C1671" s="2" t="s">
        <v>6478</v>
      </c>
      <c r="D1671" s="2" t="s">
        <v>6478</v>
      </c>
      <c r="E1671" s="4">
        <v>0.79511322487724123</v>
      </c>
      <c r="F1671" s="3">
        <v>8.4927222441974301E-2</v>
      </c>
      <c r="G1671" t="s">
        <v>6479</v>
      </c>
      <c r="H1671" t="s">
        <v>6480</v>
      </c>
    </row>
    <row r="1672" spans="1:8" x14ac:dyDescent="0.25">
      <c r="A1672" s="1" t="s">
        <v>6481</v>
      </c>
      <c r="C1672" s="2" t="s">
        <v>6482</v>
      </c>
      <c r="E1672" s="4">
        <v>1.2939622766904648</v>
      </c>
      <c r="F1672" s="3">
        <v>5.2474828197798203E-2</v>
      </c>
      <c r="H1672" t="s">
        <v>6483</v>
      </c>
    </row>
    <row r="1673" spans="1:8" x14ac:dyDescent="0.25">
      <c r="A1673" s="1" t="s">
        <v>6484</v>
      </c>
      <c r="C1673" s="2" t="s">
        <v>6485</v>
      </c>
      <c r="E1673" s="4">
        <v>1.9865881862424914</v>
      </c>
      <c r="F1673" s="3">
        <v>1.60133358175604E-4</v>
      </c>
      <c r="H1673" t="s">
        <v>6486</v>
      </c>
    </row>
    <row r="1674" spans="1:8" x14ac:dyDescent="0.25">
      <c r="A1674" s="1" t="s">
        <v>6487</v>
      </c>
      <c r="C1674" s="2" t="s">
        <v>6488</v>
      </c>
      <c r="E1674" s="4">
        <v>1.4699643058603868</v>
      </c>
      <c r="F1674" s="3">
        <v>1.8551147897134001E-4</v>
      </c>
      <c r="H1674" t="s">
        <v>6489</v>
      </c>
    </row>
    <row r="1675" spans="1:8" x14ac:dyDescent="0.25">
      <c r="A1675" s="1" t="s">
        <v>6490</v>
      </c>
      <c r="B1675" s="2">
        <v>395185</v>
      </c>
      <c r="C1675" s="2" t="s">
        <v>6491</v>
      </c>
      <c r="D1675" s="2" t="s">
        <v>6491</v>
      </c>
      <c r="E1675" s="4">
        <v>0.75466644157388119</v>
      </c>
      <c r="F1675" s="3">
        <v>7.0447568473965003E-3</v>
      </c>
      <c r="G1675" t="s">
        <v>6492</v>
      </c>
      <c r="H1675" t="s">
        <v>6493</v>
      </c>
    </row>
    <row r="1676" spans="1:8" x14ac:dyDescent="0.25">
      <c r="A1676" s="1" t="s">
        <v>6494</v>
      </c>
      <c r="B1676" s="2">
        <v>395609</v>
      </c>
      <c r="C1676" s="2" t="s">
        <v>6495</v>
      </c>
      <c r="D1676" s="2" t="s">
        <v>6495</v>
      </c>
      <c r="E1676" s="4">
        <v>1.4684536384333113</v>
      </c>
      <c r="F1676" s="3">
        <v>3.2695494358511599E-3</v>
      </c>
      <c r="G1676" t="s">
        <v>6496</v>
      </c>
      <c r="H1676" t="s">
        <v>6497</v>
      </c>
    </row>
    <row r="1677" spans="1:8" x14ac:dyDescent="0.25">
      <c r="A1677" s="1" t="s">
        <v>6498</v>
      </c>
      <c r="B1677" s="2">
        <v>423310</v>
      </c>
      <c r="C1677" s="2" t="s">
        <v>6499</v>
      </c>
      <c r="D1677" s="2" t="s">
        <v>6499</v>
      </c>
      <c r="E1677" s="4">
        <v>1.2336849141635948</v>
      </c>
      <c r="F1677" s="3">
        <v>7.0078751857340499E-2</v>
      </c>
      <c r="G1677" t="s">
        <v>6500</v>
      </c>
      <c r="H1677" t="s">
        <v>6501</v>
      </c>
    </row>
    <row r="1678" spans="1:8" x14ac:dyDescent="0.25">
      <c r="A1678" s="1" t="s">
        <v>6502</v>
      </c>
      <c r="B1678" s="2">
        <v>421400</v>
      </c>
      <c r="C1678" s="2" t="s">
        <v>6503</v>
      </c>
      <c r="D1678" s="2" t="s">
        <v>6503</v>
      </c>
      <c r="E1678" s="4">
        <v>1.7636722410232075</v>
      </c>
      <c r="F1678" s="3">
        <v>9.8528602848450102E-3</v>
      </c>
      <c r="G1678" t="s">
        <v>6504</v>
      </c>
      <c r="H1678" t="s">
        <v>6505</v>
      </c>
    </row>
    <row r="1679" spans="1:8" x14ac:dyDescent="0.25">
      <c r="A1679" s="1" t="s">
        <v>6506</v>
      </c>
      <c r="B1679" s="2">
        <v>425536</v>
      </c>
      <c r="C1679" s="2" t="s">
        <v>6507</v>
      </c>
      <c r="D1679" s="2" t="s">
        <v>6507</v>
      </c>
      <c r="E1679" s="4">
        <v>0.75656924779178669</v>
      </c>
      <c r="F1679" s="3">
        <v>1.5205302851614999E-2</v>
      </c>
      <c r="G1679" t="s">
        <v>6508</v>
      </c>
      <c r="H1679" t="s">
        <v>6509</v>
      </c>
    </row>
    <row r="1680" spans="1:8" x14ac:dyDescent="0.25">
      <c r="A1680" s="1" t="s">
        <v>6510</v>
      </c>
      <c r="B1680" s="2">
        <v>417845</v>
      </c>
      <c r="C1680" s="2" t="s">
        <v>6511</v>
      </c>
      <c r="D1680" s="2" t="s">
        <v>6511</v>
      </c>
      <c r="E1680" s="4">
        <v>2.3106302868244777</v>
      </c>
      <c r="F1680" s="3">
        <v>2.3166345074446802E-3</v>
      </c>
      <c r="G1680" t="s">
        <v>6512</v>
      </c>
      <c r="H1680" t="s">
        <v>6513</v>
      </c>
    </row>
    <row r="1681" spans="1:8" x14ac:dyDescent="0.25">
      <c r="A1681" s="1" t="s">
        <v>6514</v>
      </c>
      <c r="B1681" s="2">
        <v>424563</v>
      </c>
      <c r="C1681" s="2" t="s">
        <v>6515</v>
      </c>
      <c r="D1681" s="2" t="s">
        <v>6515</v>
      </c>
      <c r="E1681" s="4">
        <v>0.79504657899826747</v>
      </c>
      <c r="F1681" s="3">
        <v>2.9552038216782501E-2</v>
      </c>
      <c r="G1681" t="s">
        <v>6516</v>
      </c>
      <c r="H1681" t="s">
        <v>6517</v>
      </c>
    </row>
    <row r="1682" spans="1:8" x14ac:dyDescent="0.25">
      <c r="A1682" s="1" t="s">
        <v>6518</v>
      </c>
      <c r="B1682" s="2">
        <v>423311</v>
      </c>
      <c r="C1682" s="2" t="s">
        <v>6519</v>
      </c>
      <c r="D1682" s="2" t="s">
        <v>6519</v>
      </c>
      <c r="E1682" s="4">
        <v>1.2868492909684435</v>
      </c>
      <c r="F1682" s="3">
        <v>9.0642331494117295E-2</v>
      </c>
      <c r="G1682" t="s">
        <v>6520</v>
      </c>
      <c r="H1682" t="s">
        <v>6521</v>
      </c>
    </row>
    <row r="1683" spans="1:8" x14ac:dyDescent="0.25">
      <c r="A1683" s="1" t="s">
        <v>6522</v>
      </c>
      <c r="B1683" s="2">
        <v>424564</v>
      </c>
      <c r="C1683" s="2" t="s">
        <v>6523</v>
      </c>
      <c r="D1683" s="2" t="s">
        <v>6523</v>
      </c>
      <c r="E1683" s="4">
        <v>0.78246400446119857</v>
      </c>
      <c r="F1683" s="3">
        <v>3.5407161629703102E-2</v>
      </c>
      <c r="G1683" t="s">
        <v>6524</v>
      </c>
      <c r="H1683" t="s">
        <v>6525</v>
      </c>
    </row>
    <row r="1684" spans="1:8" x14ac:dyDescent="0.25">
      <c r="A1684" s="1" t="s">
        <v>6526</v>
      </c>
      <c r="B1684" s="2">
        <v>428883</v>
      </c>
      <c r="C1684" s="2" t="s">
        <v>6527</v>
      </c>
      <c r="D1684" s="2" t="s">
        <v>6527</v>
      </c>
      <c r="E1684" s="4">
        <v>2.0280015241846567</v>
      </c>
      <c r="F1684" s="3">
        <v>1.5989048946475399E-9</v>
      </c>
      <c r="G1684" t="s">
        <v>6528</v>
      </c>
      <c r="H1684" t="s">
        <v>6529</v>
      </c>
    </row>
    <row r="1685" spans="1:8" x14ac:dyDescent="0.25">
      <c r="A1685" s="1" t="s">
        <v>6530</v>
      </c>
      <c r="B1685" s="2">
        <v>422467</v>
      </c>
      <c r="C1685" s="2" t="s">
        <v>6531</v>
      </c>
      <c r="D1685" s="2" t="s">
        <v>6531</v>
      </c>
      <c r="E1685" s="4">
        <v>1.3449415369792515</v>
      </c>
      <c r="F1685" s="3">
        <v>2.2167632811053401E-2</v>
      </c>
      <c r="G1685" t="s">
        <v>6532</v>
      </c>
      <c r="H1685" t="s">
        <v>6533</v>
      </c>
    </row>
    <row r="1686" spans="1:8" x14ac:dyDescent="0.25">
      <c r="A1686" s="1" t="s">
        <v>6534</v>
      </c>
      <c r="C1686" s="2" t="s">
        <v>6535</v>
      </c>
      <c r="E1686" s="4">
        <v>0.54597065252388621</v>
      </c>
      <c r="F1686" s="3">
        <v>3.1965570859891499E-6</v>
      </c>
      <c r="H1686" t="s">
        <v>6536</v>
      </c>
    </row>
    <row r="1687" spans="1:8" x14ac:dyDescent="0.25">
      <c r="A1687" s="1" t="s">
        <v>6537</v>
      </c>
      <c r="B1687" s="2">
        <v>396019</v>
      </c>
      <c r="C1687" s="2" t="s">
        <v>6538</v>
      </c>
      <c r="D1687" s="2" t="s">
        <v>6538</v>
      </c>
      <c r="E1687" s="4">
        <v>1.3515669924790497</v>
      </c>
      <c r="F1687" s="3">
        <v>4.2136115123405796E-3</v>
      </c>
      <c r="G1687" t="s">
        <v>6539</v>
      </c>
      <c r="H1687" t="s">
        <v>6540</v>
      </c>
    </row>
    <row r="1688" spans="1:8" x14ac:dyDescent="0.25">
      <c r="A1688" s="1" t="s">
        <v>6541</v>
      </c>
      <c r="B1688" s="2">
        <v>423323</v>
      </c>
      <c r="C1688" s="2" t="s">
        <v>6542</v>
      </c>
      <c r="D1688" s="2" t="s">
        <v>6542</v>
      </c>
      <c r="E1688" s="4">
        <v>1.2659579150004088</v>
      </c>
      <c r="F1688" s="3">
        <v>8.3403614431842799E-2</v>
      </c>
      <c r="G1688" t="s">
        <v>6543</v>
      </c>
      <c r="H1688" t="s">
        <v>6544</v>
      </c>
    </row>
    <row r="1689" spans="1:8" x14ac:dyDescent="0.25">
      <c r="A1689" s="1" t="s">
        <v>6545</v>
      </c>
      <c r="B1689" s="2">
        <v>421421</v>
      </c>
      <c r="C1689" s="2" t="s">
        <v>6546</v>
      </c>
      <c r="D1689" s="2" t="s">
        <v>6546</v>
      </c>
      <c r="E1689" s="4">
        <v>2.1389105334010274</v>
      </c>
      <c r="F1689" s="3">
        <v>2.3840062758947199E-2</v>
      </c>
      <c r="G1689" t="s">
        <v>6547</v>
      </c>
      <c r="H1689" t="s">
        <v>6548</v>
      </c>
    </row>
    <row r="1690" spans="1:8" x14ac:dyDescent="0.25">
      <c r="A1690" s="1" t="s">
        <v>6549</v>
      </c>
      <c r="C1690" s="2" t="s">
        <v>6550</v>
      </c>
      <c r="E1690" s="4">
        <v>1.6181857869070155</v>
      </c>
      <c r="F1690" s="3">
        <v>2.1802322170419899E-2</v>
      </c>
      <c r="H1690" t="s">
        <v>6551</v>
      </c>
    </row>
    <row r="1691" spans="1:8" x14ac:dyDescent="0.25">
      <c r="A1691" s="1" t="s">
        <v>6552</v>
      </c>
      <c r="B1691" s="2">
        <v>423326</v>
      </c>
      <c r="C1691" s="2" t="s">
        <v>6553</v>
      </c>
      <c r="D1691" s="2" t="s">
        <v>6553</v>
      </c>
      <c r="E1691" s="4">
        <v>0.73701380058742949</v>
      </c>
      <c r="F1691" s="3">
        <v>2.7016508734128602E-3</v>
      </c>
      <c r="G1691" t="s">
        <v>6554</v>
      </c>
      <c r="H1691" t="s">
        <v>6555</v>
      </c>
    </row>
    <row r="1692" spans="1:8" x14ac:dyDescent="0.25">
      <c r="A1692" s="1" t="s">
        <v>6556</v>
      </c>
      <c r="B1692" s="2">
        <v>425541</v>
      </c>
      <c r="C1692" s="2" t="s">
        <v>6557</v>
      </c>
      <c r="D1692" s="2" t="s">
        <v>6557</v>
      </c>
      <c r="E1692" s="4">
        <v>1.9953749573162896</v>
      </c>
      <c r="F1692" s="3">
        <v>7.6228785191340705E-7</v>
      </c>
      <c r="G1692" t="s">
        <v>6558</v>
      </c>
      <c r="H1692" t="s">
        <v>6559</v>
      </c>
    </row>
    <row r="1693" spans="1:8" x14ac:dyDescent="0.25">
      <c r="A1693" s="1" t="s">
        <v>6560</v>
      </c>
      <c r="B1693" s="2">
        <v>422477</v>
      </c>
      <c r="C1693" s="2" t="s">
        <v>6561</v>
      </c>
      <c r="D1693" s="2" t="s">
        <v>6561</v>
      </c>
      <c r="E1693" s="4">
        <v>0.70785907782055468</v>
      </c>
      <c r="F1693" s="3">
        <v>1.52250244420156E-4</v>
      </c>
      <c r="G1693" t="s">
        <v>6562</v>
      </c>
      <c r="H1693" t="s">
        <v>6563</v>
      </c>
    </row>
    <row r="1694" spans="1:8" x14ac:dyDescent="0.25">
      <c r="A1694" s="1" t="s">
        <v>6564</v>
      </c>
      <c r="C1694" s="2" t="s">
        <v>6565</v>
      </c>
      <c r="E1694" s="4">
        <v>1.8047883585456219</v>
      </c>
      <c r="F1694" s="3">
        <v>7.4603091008334198E-4</v>
      </c>
      <c r="H1694" t="s">
        <v>6566</v>
      </c>
    </row>
    <row r="1695" spans="1:8" x14ac:dyDescent="0.25">
      <c r="A1695" s="1" t="s">
        <v>6567</v>
      </c>
      <c r="B1695" s="2">
        <v>425544</v>
      </c>
      <c r="C1695" s="2" t="s">
        <v>6568</v>
      </c>
      <c r="D1695" s="2" t="s">
        <v>6568</v>
      </c>
      <c r="E1695" s="4">
        <v>1.2996193479273321</v>
      </c>
      <c r="F1695" s="3">
        <v>1.3074689445249799E-2</v>
      </c>
      <c r="G1695" t="s">
        <v>6569</v>
      </c>
      <c r="H1695" t="s">
        <v>6570</v>
      </c>
    </row>
    <row r="1696" spans="1:8" x14ac:dyDescent="0.25">
      <c r="A1696" s="1" t="s">
        <v>6571</v>
      </c>
      <c r="B1696" s="2">
        <v>424574</v>
      </c>
      <c r="C1696" s="2" t="s">
        <v>6572</v>
      </c>
      <c r="D1696" s="2" t="s">
        <v>6572</v>
      </c>
      <c r="E1696" s="4">
        <v>0.57354255222197748</v>
      </c>
      <c r="F1696" s="3">
        <v>1.7966828612657601E-4</v>
      </c>
      <c r="G1696" t="s">
        <v>6573</v>
      </c>
      <c r="H1696" t="s">
        <v>6574</v>
      </c>
    </row>
    <row r="1697" spans="1:8" x14ac:dyDescent="0.25">
      <c r="A1697" s="1" t="s">
        <v>6575</v>
      </c>
      <c r="B1697" s="2">
        <v>422480</v>
      </c>
      <c r="C1697" s="2" t="s">
        <v>6576</v>
      </c>
      <c r="D1697" s="2" t="s">
        <v>6576</v>
      </c>
      <c r="E1697" s="4">
        <v>1.4220259858592221</v>
      </c>
      <c r="F1697" s="3">
        <v>7.0185948674198098E-2</v>
      </c>
      <c r="G1697" t="s">
        <v>6577</v>
      </c>
      <c r="H1697" t="s">
        <v>6578</v>
      </c>
    </row>
    <row r="1698" spans="1:8" x14ac:dyDescent="0.25">
      <c r="A1698" s="1" t="s">
        <v>6579</v>
      </c>
      <c r="B1698" s="2">
        <v>422481</v>
      </c>
      <c r="C1698" s="2" t="s">
        <v>6580</v>
      </c>
      <c r="D1698" s="2" t="s">
        <v>6580</v>
      </c>
      <c r="E1698" s="4">
        <v>0.77413497795386688</v>
      </c>
      <c r="F1698" s="3">
        <v>9.4352394770300801E-2</v>
      </c>
      <c r="G1698" t="s">
        <v>6581</v>
      </c>
      <c r="H1698" t="s">
        <v>6582</v>
      </c>
    </row>
    <row r="1699" spans="1:8" x14ac:dyDescent="0.25">
      <c r="A1699" s="1" t="s">
        <v>6583</v>
      </c>
      <c r="B1699" s="2">
        <v>422484</v>
      </c>
      <c r="C1699" s="2" t="s">
        <v>6584</v>
      </c>
      <c r="D1699" s="2" t="s">
        <v>6584</v>
      </c>
      <c r="E1699" s="4">
        <v>1.3919769690669663</v>
      </c>
      <c r="F1699" s="3">
        <v>1.30242054788389E-2</v>
      </c>
      <c r="G1699" t="s">
        <v>6585</v>
      </c>
      <c r="H1699" t="s">
        <v>6586</v>
      </c>
    </row>
    <row r="1700" spans="1:8" x14ac:dyDescent="0.25">
      <c r="A1700" s="1" t="s">
        <v>6587</v>
      </c>
      <c r="E1700" s="4">
        <v>0.41173485073837185</v>
      </c>
      <c r="F1700" s="3">
        <v>4.1220998560595898E-2</v>
      </c>
      <c r="H1700" t="s">
        <v>6588</v>
      </c>
    </row>
    <row r="1701" spans="1:8" x14ac:dyDescent="0.25">
      <c r="A1701" s="1" t="s">
        <v>6589</v>
      </c>
      <c r="B1701" s="2">
        <v>424584</v>
      </c>
      <c r="C1701" s="2" t="s">
        <v>6590</v>
      </c>
      <c r="D1701" s="2" t="s">
        <v>6590</v>
      </c>
      <c r="E1701" s="4">
        <v>0.59931493413311532</v>
      </c>
      <c r="F1701" s="3">
        <v>5.10308988245785E-9</v>
      </c>
      <c r="G1701" t="s">
        <v>6591</v>
      </c>
      <c r="H1701" t="s">
        <v>6592</v>
      </c>
    </row>
    <row r="1702" spans="1:8" x14ac:dyDescent="0.25">
      <c r="A1702" s="1" t="s">
        <v>6593</v>
      </c>
      <c r="B1702" s="2">
        <v>421429</v>
      </c>
      <c r="C1702" s="2" t="s">
        <v>6594</v>
      </c>
      <c r="D1702" s="2" t="s">
        <v>6594</v>
      </c>
      <c r="E1702" s="4">
        <v>1.6516195117492558</v>
      </c>
      <c r="F1702" s="3">
        <v>1.75882798234413E-3</v>
      </c>
      <c r="G1702" t="s">
        <v>6595</v>
      </c>
      <c r="H1702" t="s">
        <v>6596</v>
      </c>
    </row>
    <row r="1703" spans="1:8" x14ac:dyDescent="0.25">
      <c r="A1703" s="1" t="s">
        <v>6597</v>
      </c>
      <c r="B1703" s="2">
        <v>374187</v>
      </c>
      <c r="C1703" s="2" t="s">
        <v>6598</v>
      </c>
      <c r="D1703" s="2" t="s">
        <v>6598</v>
      </c>
      <c r="E1703" s="4">
        <v>0.75672052282459301</v>
      </c>
      <c r="F1703" s="3">
        <v>7.2152076564381107E-2</v>
      </c>
      <c r="G1703" t="s">
        <v>6599</v>
      </c>
      <c r="H1703" t="s">
        <v>6600</v>
      </c>
    </row>
    <row r="1704" spans="1:8" x14ac:dyDescent="0.25">
      <c r="A1704" s="1" t="s">
        <v>6601</v>
      </c>
      <c r="B1704" s="2">
        <v>422490</v>
      </c>
      <c r="C1704" s="2" t="s">
        <v>6602</v>
      </c>
      <c r="D1704" s="2" t="s">
        <v>6602</v>
      </c>
      <c r="E1704" s="4">
        <v>1.3617006249874939</v>
      </c>
      <c r="F1704" s="3">
        <v>5.2624761001503602E-2</v>
      </c>
      <c r="G1704" t="s">
        <v>6603</v>
      </c>
      <c r="H1704" t="s">
        <v>6604</v>
      </c>
    </row>
    <row r="1705" spans="1:8" x14ac:dyDescent="0.25">
      <c r="A1705" s="1" t="s">
        <v>6605</v>
      </c>
      <c r="B1705" s="2">
        <v>771648</v>
      </c>
      <c r="C1705" s="2" t="s">
        <v>6606</v>
      </c>
      <c r="D1705" s="2" t="s">
        <v>6607</v>
      </c>
      <c r="E1705" s="4">
        <v>1.9655004299787209</v>
      </c>
      <c r="F1705" s="3">
        <v>1.280172249804E-2</v>
      </c>
      <c r="G1705" t="s">
        <v>6608</v>
      </c>
      <c r="H1705" t="s">
        <v>6609</v>
      </c>
    </row>
    <row r="1706" spans="1:8" x14ac:dyDescent="0.25">
      <c r="A1706" s="1" t="s">
        <v>6610</v>
      </c>
      <c r="B1706" s="2">
        <v>424587</v>
      </c>
      <c r="C1706" s="2" t="s">
        <v>6611</v>
      </c>
      <c r="D1706" s="2" t="s">
        <v>6611</v>
      </c>
      <c r="E1706" s="4">
        <v>0.81002937237345851</v>
      </c>
      <c r="F1706" s="3">
        <v>9.7930479481684901E-2</v>
      </c>
      <c r="G1706" t="s">
        <v>6612</v>
      </c>
      <c r="H1706" t="s">
        <v>6613</v>
      </c>
    </row>
    <row r="1707" spans="1:8" x14ac:dyDescent="0.25">
      <c r="A1707" s="1" t="s">
        <v>6614</v>
      </c>
      <c r="B1707" s="2">
        <v>422492</v>
      </c>
      <c r="C1707" s="2" t="s">
        <v>6615</v>
      </c>
      <c r="D1707" s="2" t="s">
        <v>6616</v>
      </c>
      <c r="E1707" s="4">
        <v>0.71588636216616297</v>
      </c>
      <c r="F1707" s="3">
        <v>8.2526548380579198E-3</v>
      </c>
      <c r="G1707" t="s">
        <v>6617</v>
      </c>
      <c r="H1707" t="s">
        <v>6618</v>
      </c>
    </row>
    <row r="1708" spans="1:8" x14ac:dyDescent="0.25">
      <c r="A1708" s="1" t="s">
        <v>6619</v>
      </c>
      <c r="B1708" s="2">
        <v>421434</v>
      </c>
      <c r="C1708" s="2" t="s">
        <v>6620</v>
      </c>
      <c r="D1708" s="2" t="s">
        <v>6620</v>
      </c>
      <c r="E1708" s="4">
        <v>1.5007383729078418</v>
      </c>
      <c r="F1708" s="3">
        <v>1.39700346303852E-2</v>
      </c>
      <c r="G1708" t="s">
        <v>6621</v>
      </c>
      <c r="H1708" t="s">
        <v>6622</v>
      </c>
    </row>
    <row r="1709" spans="1:8" x14ac:dyDescent="0.25">
      <c r="A1709" s="1" t="s">
        <v>6623</v>
      </c>
      <c r="B1709" s="2">
        <v>417854</v>
      </c>
      <c r="C1709" s="2" t="s">
        <v>6624</v>
      </c>
      <c r="D1709" s="2" t="s">
        <v>6624</v>
      </c>
      <c r="E1709" s="4">
        <v>0.70556797705026864</v>
      </c>
      <c r="F1709" s="3">
        <v>9.0505879180764706E-2</v>
      </c>
      <c r="G1709" t="s">
        <v>6625</v>
      </c>
      <c r="H1709" t="s">
        <v>6626</v>
      </c>
    </row>
    <row r="1710" spans="1:8" x14ac:dyDescent="0.25">
      <c r="A1710" s="1" t="s">
        <v>6627</v>
      </c>
      <c r="B1710" s="2">
        <v>429828</v>
      </c>
      <c r="C1710" s="2" t="s">
        <v>6628</v>
      </c>
      <c r="D1710" s="2" t="s">
        <v>6628</v>
      </c>
      <c r="E1710" s="4">
        <v>0.53779705936621103</v>
      </c>
      <c r="F1710" s="3">
        <v>7.7839034633029596E-5</v>
      </c>
      <c r="G1710" t="s">
        <v>6629</v>
      </c>
      <c r="H1710" t="s">
        <v>6630</v>
      </c>
    </row>
    <row r="1711" spans="1:8" x14ac:dyDescent="0.25">
      <c r="A1711" s="1" t="s">
        <v>6631</v>
      </c>
      <c r="C1711" s="2" t="s">
        <v>6632</v>
      </c>
      <c r="E1711" s="4">
        <v>0.79409247855347653</v>
      </c>
      <c r="F1711" s="3">
        <v>2.7734296372886501E-2</v>
      </c>
      <c r="H1711" t="s">
        <v>6633</v>
      </c>
    </row>
    <row r="1712" spans="1:8" x14ac:dyDescent="0.25">
      <c r="A1712" s="1" t="s">
        <v>6634</v>
      </c>
      <c r="B1712" s="2">
        <v>428574</v>
      </c>
      <c r="C1712" s="2" t="s">
        <v>6635</v>
      </c>
      <c r="D1712" s="2" t="s">
        <v>6635</v>
      </c>
      <c r="E1712" s="4">
        <v>5.2208355452239745</v>
      </c>
      <c r="F1712" s="3">
        <v>2.62638333789129E-3</v>
      </c>
      <c r="G1712" t="s">
        <v>6636</v>
      </c>
      <c r="H1712" t="s">
        <v>6637</v>
      </c>
    </row>
    <row r="1713" spans="1:8" x14ac:dyDescent="0.25">
      <c r="A1713" s="1" t="s">
        <v>6638</v>
      </c>
      <c r="B1713" s="2">
        <v>422494</v>
      </c>
      <c r="C1713" s="2" t="s">
        <v>6639</v>
      </c>
      <c r="D1713" s="2" t="s">
        <v>6639</v>
      </c>
      <c r="E1713" s="4">
        <v>1.3806239729926981</v>
      </c>
      <c r="F1713" s="3">
        <v>7.6405655299775499E-2</v>
      </c>
      <c r="G1713" t="s">
        <v>6640</v>
      </c>
      <c r="H1713" t="s">
        <v>6641</v>
      </c>
    </row>
    <row r="1714" spans="1:8" x14ac:dyDescent="0.25">
      <c r="A1714" s="1" t="s">
        <v>6642</v>
      </c>
      <c r="B1714" s="2">
        <v>417855</v>
      </c>
      <c r="C1714" s="2" t="s">
        <v>6643</v>
      </c>
      <c r="D1714" s="2" t="s">
        <v>6643</v>
      </c>
      <c r="E1714" s="4">
        <v>1.703656507412957</v>
      </c>
      <c r="F1714" s="3">
        <v>1.4963337721366401E-6</v>
      </c>
      <c r="G1714" t="s">
        <v>6644</v>
      </c>
      <c r="H1714" t="s">
        <v>6645</v>
      </c>
    </row>
    <row r="1715" spans="1:8" x14ac:dyDescent="0.25">
      <c r="A1715" s="1" t="s">
        <v>6646</v>
      </c>
      <c r="B1715" s="2">
        <v>427351</v>
      </c>
      <c r="C1715" s="2" t="s">
        <v>6647</v>
      </c>
      <c r="D1715" s="2" t="s">
        <v>6647</v>
      </c>
      <c r="E1715" s="4">
        <v>1.4678875854352933</v>
      </c>
      <c r="F1715" s="3">
        <v>7.5668850244883207E-2</v>
      </c>
      <c r="G1715" t="s">
        <v>6648</v>
      </c>
      <c r="H1715" t="s">
        <v>6649</v>
      </c>
    </row>
    <row r="1716" spans="1:8" x14ac:dyDescent="0.25">
      <c r="A1716" s="1" t="s">
        <v>6650</v>
      </c>
      <c r="B1716" s="2">
        <v>422496</v>
      </c>
      <c r="C1716" s="2" t="s">
        <v>6651</v>
      </c>
      <c r="D1716" s="2" t="s">
        <v>6651</v>
      </c>
      <c r="E1716" s="4">
        <v>1.297961141535759</v>
      </c>
      <c r="F1716" s="3">
        <v>1.93653302252371E-2</v>
      </c>
      <c r="G1716" t="s">
        <v>6652</v>
      </c>
      <c r="H1716" t="s">
        <v>6653</v>
      </c>
    </row>
    <row r="1717" spans="1:8" x14ac:dyDescent="0.25">
      <c r="A1717" s="1" t="s">
        <v>6654</v>
      </c>
      <c r="B1717" s="2">
        <v>423342</v>
      </c>
      <c r="C1717" s="2" t="s">
        <v>6655</v>
      </c>
      <c r="D1717" s="2" t="s">
        <v>6655</v>
      </c>
      <c r="E1717" s="4">
        <v>0.73998796385992094</v>
      </c>
      <c r="F1717" s="3">
        <v>1.7694878953023799E-2</v>
      </c>
      <c r="G1717" t="s">
        <v>6656</v>
      </c>
      <c r="H1717" t="s">
        <v>6657</v>
      </c>
    </row>
    <row r="1718" spans="1:8" x14ac:dyDescent="0.25">
      <c r="A1718" s="1" t="s">
        <v>6658</v>
      </c>
      <c r="B1718" s="2">
        <v>772061</v>
      </c>
      <c r="C1718" s="2" t="s">
        <v>6659</v>
      </c>
      <c r="D1718" s="2" t="s">
        <v>6659</v>
      </c>
      <c r="E1718" s="4">
        <v>1.4374620821232291</v>
      </c>
      <c r="F1718" s="3">
        <v>3.89293643139835E-2</v>
      </c>
      <c r="G1718" t="s">
        <v>6660</v>
      </c>
      <c r="H1718" t="s">
        <v>6661</v>
      </c>
    </row>
    <row r="1719" spans="1:8" x14ac:dyDescent="0.25">
      <c r="A1719" s="1" t="s">
        <v>6662</v>
      </c>
      <c r="B1719" s="2">
        <v>424590</v>
      </c>
      <c r="C1719" s="2" t="s">
        <v>6663</v>
      </c>
      <c r="D1719" s="2" t="s">
        <v>6663</v>
      </c>
      <c r="E1719" s="4">
        <v>0.67096735931330942</v>
      </c>
      <c r="F1719" s="3">
        <v>3.9335739829960602E-4</v>
      </c>
      <c r="G1719" t="s">
        <v>6664</v>
      </c>
      <c r="H1719" t="s">
        <v>6665</v>
      </c>
    </row>
    <row r="1720" spans="1:8" x14ac:dyDescent="0.25">
      <c r="A1720" s="1" t="s">
        <v>6666</v>
      </c>
      <c r="B1720" s="2">
        <v>423347</v>
      </c>
      <c r="D1720" s="2" t="s">
        <v>6667</v>
      </c>
      <c r="E1720" s="4">
        <v>0.69234446520361681</v>
      </c>
      <c r="F1720" s="3">
        <v>1.5264527613571799E-2</v>
      </c>
      <c r="G1720" t="s">
        <v>6668</v>
      </c>
      <c r="H1720" t="s">
        <v>6669</v>
      </c>
    </row>
    <row r="1721" spans="1:8" x14ac:dyDescent="0.25">
      <c r="A1721" s="1" t="s">
        <v>6670</v>
      </c>
      <c r="B1721" s="2">
        <v>424594</v>
      </c>
      <c r="C1721" s="2" t="s">
        <v>6671</v>
      </c>
      <c r="D1721" s="2" t="s">
        <v>6671</v>
      </c>
      <c r="E1721" s="4">
        <v>0.56309300712474641</v>
      </c>
      <c r="F1721" s="3">
        <v>2.3577049891183701E-3</v>
      </c>
      <c r="G1721" t="s">
        <v>6672</v>
      </c>
      <c r="H1721" t="s">
        <v>6673</v>
      </c>
    </row>
    <row r="1722" spans="1:8" x14ac:dyDescent="0.25">
      <c r="A1722" s="1" t="s">
        <v>6674</v>
      </c>
      <c r="B1722" s="2">
        <v>426504</v>
      </c>
      <c r="C1722" s="2" t="s">
        <v>6675</v>
      </c>
      <c r="D1722" s="2" t="s">
        <v>6675</v>
      </c>
      <c r="E1722" s="4">
        <v>0.7675730406158886</v>
      </c>
      <c r="F1722" s="3">
        <v>7.2104649972811203E-3</v>
      </c>
      <c r="G1722" t="s">
        <v>6676</v>
      </c>
      <c r="H1722" t="s">
        <v>6677</v>
      </c>
    </row>
    <row r="1723" spans="1:8" x14ac:dyDescent="0.25">
      <c r="A1723" s="1" t="s">
        <v>6678</v>
      </c>
      <c r="E1723" s="4">
        <v>0.61910915080983731</v>
      </c>
      <c r="F1723" s="3">
        <v>1.0298493274754699E-3</v>
      </c>
    </row>
    <row r="1724" spans="1:8" x14ac:dyDescent="0.25">
      <c r="A1724" s="1" t="s">
        <v>6679</v>
      </c>
      <c r="B1724" s="2">
        <v>424600</v>
      </c>
      <c r="C1724" s="2" t="s">
        <v>6680</v>
      </c>
      <c r="D1724" s="2" t="s">
        <v>6680</v>
      </c>
      <c r="E1724" s="4">
        <v>0.67685053716226462</v>
      </c>
      <c r="F1724" s="3">
        <v>1.5978447175081102E-5</v>
      </c>
      <c r="G1724" t="s">
        <v>6681</v>
      </c>
      <c r="H1724" t="s">
        <v>6682</v>
      </c>
    </row>
    <row r="1725" spans="1:8" x14ac:dyDescent="0.25">
      <c r="A1725" s="1" t="s">
        <v>6683</v>
      </c>
      <c r="B1725" s="2">
        <v>417868</v>
      </c>
      <c r="C1725" s="2" t="s">
        <v>6684</v>
      </c>
      <c r="D1725" s="2" t="s">
        <v>6684</v>
      </c>
      <c r="E1725" s="4">
        <v>1.3140475115105652</v>
      </c>
      <c r="F1725" s="3">
        <v>4.5095419521402599E-2</v>
      </c>
      <c r="G1725" t="s">
        <v>6685</v>
      </c>
      <c r="H1725" t="s">
        <v>6686</v>
      </c>
    </row>
    <row r="1726" spans="1:8" x14ac:dyDescent="0.25">
      <c r="A1726" s="1" t="s">
        <v>6687</v>
      </c>
      <c r="B1726" s="2">
        <v>395730</v>
      </c>
      <c r="C1726" s="2" t="s">
        <v>6688</v>
      </c>
      <c r="D1726" s="2" t="s">
        <v>6688</v>
      </c>
      <c r="E1726" s="4">
        <v>1.6202727609564105</v>
      </c>
      <c r="F1726" s="3">
        <v>7.8412162216616899E-4</v>
      </c>
      <c r="G1726" t="s">
        <v>6689</v>
      </c>
      <c r="H1726" t="s">
        <v>6690</v>
      </c>
    </row>
    <row r="1727" spans="1:8" x14ac:dyDescent="0.25">
      <c r="A1727" s="1" t="s">
        <v>6691</v>
      </c>
      <c r="B1727" s="2">
        <v>424601</v>
      </c>
      <c r="C1727" s="2" t="s">
        <v>6692</v>
      </c>
      <c r="D1727" s="2" t="s">
        <v>6692</v>
      </c>
      <c r="E1727" s="4">
        <v>0.5917654455742406</v>
      </c>
      <c r="F1727" s="3">
        <v>3.2442870560398102E-2</v>
      </c>
      <c r="G1727" t="s">
        <v>6693</v>
      </c>
      <c r="H1727" t="s">
        <v>6694</v>
      </c>
    </row>
    <row r="1728" spans="1:8" x14ac:dyDescent="0.25">
      <c r="A1728" s="1" t="s">
        <v>6695</v>
      </c>
      <c r="B1728" s="2">
        <v>423355</v>
      </c>
      <c r="C1728" s="2" t="s">
        <v>6696</v>
      </c>
      <c r="D1728" s="2" t="s">
        <v>6696</v>
      </c>
      <c r="E1728" s="4">
        <v>0.7759946799821531</v>
      </c>
      <c r="F1728" s="3">
        <v>2.7726739695298E-2</v>
      </c>
      <c r="G1728" t="s">
        <v>6697</v>
      </c>
      <c r="H1728" t="s">
        <v>6698</v>
      </c>
    </row>
    <row r="1729" spans="1:8" x14ac:dyDescent="0.25">
      <c r="A1729" s="1" t="s">
        <v>6699</v>
      </c>
      <c r="B1729" s="2">
        <v>428738</v>
      </c>
      <c r="C1729" s="2" t="s">
        <v>1514</v>
      </c>
      <c r="D1729" s="2" t="s">
        <v>1514</v>
      </c>
      <c r="E1729" s="4">
        <v>0.67694258941853569</v>
      </c>
      <c r="F1729" s="3">
        <v>3.1617785586496099E-4</v>
      </c>
      <c r="G1729" t="s">
        <v>6700</v>
      </c>
      <c r="H1729" t="s">
        <v>6701</v>
      </c>
    </row>
    <row r="1730" spans="1:8" x14ac:dyDescent="0.25">
      <c r="A1730" s="1" t="s">
        <v>6702</v>
      </c>
      <c r="C1730" s="2" t="s">
        <v>6703</v>
      </c>
      <c r="E1730" s="4">
        <v>0.48334684257137178</v>
      </c>
      <c r="F1730" s="3">
        <v>5.2223873429492598E-2</v>
      </c>
      <c r="H1730" t="s">
        <v>6704</v>
      </c>
    </row>
    <row r="1731" spans="1:8" x14ac:dyDescent="0.25">
      <c r="A1731" s="1" t="s">
        <v>6705</v>
      </c>
      <c r="B1731" s="2">
        <v>771257</v>
      </c>
      <c r="C1731" s="2" t="s">
        <v>6706</v>
      </c>
      <c r="D1731" s="2" t="s">
        <v>6706</v>
      </c>
      <c r="E1731" s="4">
        <v>0.69106041934784657</v>
      </c>
      <c r="F1731" s="3">
        <v>8.4333885964875399E-4</v>
      </c>
      <c r="G1731" t="s">
        <v>6707</v>
      </c>
      <c r="H1731" t="s">
        <v>6708</v>
      </c>
    </row>
    <row r="1732" spans="1:8" x14ac:dyDescent="0.25">
      <c r="A1732" s="1" t="s">
        <v>6709</v>
      </c>
      <c r="C1732" s="2" t="s">
        <v>6710</v>
      </c>
      <c r="E1732" s="4">
        <v>1.4353440646110029</v>
      </c>
      <c r="F1732" s="3">
        <v>6.3517949467162601E-3</v>
      </c>
      <c r="H1732" t="s">
        <v>6711</v>
      </c>
    </row>
    <row r="1733" spans="1:8" x14ac:dyDescent="0.25">
      <c r="A1733" s="1" t="s">
        <v>6712</v>
      </c>
      <c r="B1733" s="2">
        <v>423361</v>
      </c>
      <c r="C1733" s="2" t="s">
        <v>6713</v>
      </c>
      <c r="D1733" s="2" t="s">
        <v>6713</v>
      </c>
      <c r="E1733" s="4">
        <v>0.59798546313451595</v>
      </c>
      <c r="F1733" s="3">
        <v>4.7830353537747401E-3</v>
      </c>
      <c r="G1733" t="s">
        <v>6714</v>
      </c>
      <c r="H1733" t="s">
        <v>6715</v>
      </c>
    </row>
    <row r="1734" spans="1:8" x14ac:dyDescent="0.25">
      <c r="A1734" s="1" t="s">
        <v>6716</v>
      </c>
      <c r="B1734" s="2">
        <v>428891</v>
      </c>
      <c r="C1734" s="2" t="s">
        <v>6717</v>
      </c>
      <c r="D1734" s="2" t="s">
        <v>6717</v>
      </c>
      <c r="E1734" s="4">
        <v>1.7395725328577838</v>
      </c>
      <c r="F1734" s="3">
        <v>1.6150237334873599E-6</v>
      </c>
      <c r="G1734" t="s">
        <v>6718</v>
      </c>
      <c r="H1734" t="s">
        <v>6719</v>
      </c>
    </row>
    <row r="1735" spans="1:8" x14ac:dyDescent="0.25">
      <c r="A1735" s="1" t="s">
        <v>6720</v>
      </c>
      <c r="C1735" s="2" t="s">
        <v>6721</v>
      </c>
      <c r="E1735" s="4">
        <v>0.6973507687242777</v>
      </c>
      <c r="F1735" s="3">
        <v>1.25480436492779E-3</v>
      </c>
      <c r="H1735" t="s">
        <v>6722</v>
      </c>
    </row>
    <row r="1736" spans="1:8" x14ac:dyDescent="0.25">
      <c r="A1736" s="1" t="s">
        <v>6723</v>
      </c>
      <c r="B1736" s="2">
        <v>396083</v>
      </c>
      <c r="C1736" s="2" t="s">
        <v>6724</v>
      </c>
      <c r="D1736" s="2" t="s">
        <v>6724</v>
      </c>
      <c r="E1736" s="4">
        <v>0.64619959681034156</v>
      </c>
      <c r="F1736" s="3">
        <v>1.3532103335338001E-3</v>
      </c>
      <c r="G1736" t="s">
        <v>6725</v>
      </c>
      <c r="H1736" t="s">
        <v>6726</v>
      </c>
    </row>
    <row r="1737" spans="1:8" x14ac:dyDescent="0.25">
      <c r="A1737" s="1" t="s">
        <v>6727</v>
      </c>
      <c r="B1737" s="2">
        <v>423365</v>
      </c>
      <c r="C1737" s="2" t="s">
        <v>6728</v>
      </c>
      <c r="D1737" s="2" t="s">
        <v>6728</v>
      </c>
      <c r="E1737" s="4">
        <v>1.8128941261755922</v>
      </c>
      <c r="F1737" s="3">
        <v>4.6731561846566003E-2</v>
      </c>
      <c r="G1737" t="s">
        <v>6729</v>
      </c>
      <c r="H1737" t="s">
        <v>6730</v>
      </c>
    </row>
    <row r="1738" spans="1:8" x14ac:dyDescent="0.25">
      <c r="A1738" s="1" t="s">
        <v>6731</v>
      </c>
      <c r="B1738" s="2">
        <v>423367</v>
      </c>
      <c r="C1738" s="2" t="s">
        <v>6732</v>
      </c>
      <c r="D1738" s="2" t="s">
        <v>6732</v>
      </c>
      <c r="E1738" s="4">
        <v>1.287759469113527</v>
      </c>
      <c r="F1738" s="3">
        <v>3.0723179938080599E-2</v>
      </c>
      <c r="G1738" t="s">
        <v>6733</v>
      </c>
      <c r="H1738" t="s">
        <v>6734</v>
      </c>
    </row>
    <row r="1739" spans="1:8" x14ac:dyDescent="0.25">
      <c r="A1739" s="1" t="s">
        <v>6735</v>
      </c>
      <c r="B1739" s="2">
        <v>421452</v>
      </c>
      <c r="C1739" s="2" t="s">
        <v>6736</v>
      </c>
      <c r="D1739" s="2" t="s">
        <v>6736</v>
      </c>
      <c r="E1739" s="4">
        <v>0.71646315535003879</v>
      </c>
      <c r="F1739" s="3">
        <v>1.8441106962070099E-3</v>
      </c>
      <c r="G1739" t="s">
        <v>6737</v>
      </c>
      <c r="H1739" t="s">
        <v>6738</v>
      </c>
    </row>
    <row r="1740" spans="1:8" x14ac:dyDescent="0.25">
      <c r="A1740" s="1" t="s">
        <v>6739</v>
      </c>
      <c r="B1740" s="2">
        <v>423368</v>
      </c>
      <c r="C1740" s="2" t="s">
        <v>6740</v>
      </c>
      <c r="D1740" s="2" t="s">
        <v>6741</v>
      </c>
      <c r="E1740" s="4">
        <v>1.6244488527651795</v>
      </c>
      <c r="F1740" s="3">
        <v>3.8953517465906799E-2</v>
      </c>
      <c r="G1740" t="s">
        <v>6742</v>
      </c>
      <c r="H1740" t="s">
        <v>6743</v>
      </c>
    </row>
    <row r="1741" spans="1:8" x14ac:dyDescent="0.25">
      <c r="A1741" s="1" t="s">
        <v>6744</v>
      </c>
      <c r="B1741" s="2">
        <v>429097</v>
      </c>
      <c r="C1741" s="2" t="s">
        <v>6745</v>
      </c>
      <c r="D1741" s="2" t="s">
        <v>6745</v>
      </c>
      <c r="E1741" s="4">
        <v>1.697475057163663</v>
      </c>
      <c r="F1741" s="3">
        <v>2.16573913187969E-2</v>
      </c>
      <c r="G1741" t="s">
        <v>6746</v>
      </c>
      <c r="H1741" t="s">
        <v>6747</v>
      </c>
    </row>
    <row r="1742" spans="1:8" x14ac:dyDescent="0.25">
      <c r="A1742" s="1" t="s">
        <v>6748</v>
      </c>
      <c r="B1742" s="2">
        <v>421453</v>
      </c>
      <c r="C1742" s="2" t="s">
        <v>6749</v>
      </c>
      <c r="D1742" s="2" t="s">
        <v>6749</v>
      </c>
      <c r="E1742" s="4">
        <v>0.79036831140119868</v>
      </c>
      <c r="F1742" s="3">
        <v>3.9273368127506501E-2</v>
      </c>
      <c r="G1742" t="s">
        <v>6750</v>
      </c>
      <c r="H1742" t="s">
        <v>6751</v>
      </c>
    </row>
    <row r="1743" spans="1:8" x14ac:dyDescent="0.25">
      <c r="A1743" s="1" t="s">
        <v>6752</v>
      </c>
      <c r="B1743" s="2">
        <v>424613</v>
      </c>
      <c r="C1743" s="2" t="s">
        <v>6753</v>
      </c>
      <c r="D1743" s="2" t="s">
        <v>6753</v>
      </c>
      <c r="E1743" s="4">
        <v>0.71707162730702478</v>
      </c>
      <c r="F1743" s="3">
        <v>1.0788778458756801E-2</v>
      </c>
      <c r="G1743" t="s">
        <v>6754</v>
      </c>
      <c r="H1743" t="s">
        <v>6755</v>
      </c>
    </row>
    <row r="1744" spans="1:8" x14ac:dyDescent="0.25">
      <c r="A1744" s="1" t="s">
        <v>6756</v>
      </c>
      <c r="B1744" s="2">
        <v>423369</v>
      </c>
      <c r="C1744" s="2" t="s">
        <v>6757</v>
      </c>
      <c r="D1744" s="2" t="s">
        <v>6757</v>
      </c>
      <c r="E1744" s="4">
        <v>2.2245777627765606</v>
      </c>
      <c r="F1744" s="3">
        <v>5.31219076580926E-15</v>
      </c>
      <c r="G1744" t="s">
        <v>6758</v>
      </c>
      <c r="H1744" t="s">
        <v>6759</v>
      </c>
    </row>
    <row r="1745" spans="1:8" x14ac:dyDescent="0.25">
      <c r="A1745" s="1" t="s">
        <v>6760</v>
      </c>
      <c r="B1745" s="2">
        <v>423370</v>
      </c>
      <c r="C1745" s="2" t="s">
        <v>6761</v>
      </c>
      <c r="D1745" s="2" t="s">
        <v>6761</v>
      </c>
      <c r="E1745" s="4">
        <v>1.4715786055491837</v>
      </c>
      <c r="F1745" s="3">
        <v>9.2303832627646195E-4</v>
      </c>
      <c r="G1745" t="s">
        <v>6762</v>
      </c>
      <c r="H1745" t="s">
        <v>6763</v>
      </c>
    </row>
    <row r="1746" spans="1:8" x14ac:dyDescent="0.25">
      <c r="A1746" s="1" t="s">
        <v>6764</v>
      </c>
      <c r="B1746" s="2">
        <v>771996</v>
      </c>
      <c r="C1746" s="2" t="s">
        <v>6765</v>
      </c>
      <c r="D1746" s="2" t="s">
        <v>6765</v>
      </c>
      <c r="E1746" s="4">
        <v>2.1487450672676198</v>
      </c>
      <c r="F1746" s="3">
        <v>6.0015684488475495E-4</v>
      </c>
      <c r="G1746" t="s">
        <v>6765</v>
      </c>
      <c r="H1746" t="s">
        <v>6766</v>
      </c>
    </row>
    <row r="1747" spans="1:8" x14ac:dyDescent="0.25">
      <c r="A1747" s="1" t="s">
        <v>6767</v>
      </c>
      <c r="B1747" s="2">
        <v>422518</v>
      </c>
      <c r="C1747" s="2" t="s">
        <v>6768</v>
      </c>
      <c r="D1747" s="2" t="s">
        <v>6769</v>
      </c>
      <c r="E1747" s="4">
        <v>0.71790089860184292</v>
      </c>
      <c r="F1747" s="3">
        <v>1.03540861208587E-2</v>
      </c>
      <c r="G1747" t="s">
        <v>6770</v>
      </c>
      <c r="H1747" t="s">
        <v>6771</v>
      </c>
    </row>
    <row r="1748" spans="1:8" x14ac:dyDescent="0.25">
      <c r="A1748" s="1" t="s">
        <v>6772</v>
      </c>
      <c r="B1748" s="2">
        <v>425041</v>
      </c>
      <c r="C1748" s="2" t="s">
        <v>6773</v>
      </c>
      <c r="D1748" s="2" t="s">
        <v>6773</v>
      </c>
      <c r="E1748" s="4">
        <v>0.78326450865953456</v>
      </c>
      <c r="F1748" s="3">
        <v>1.96579972491406E-2</v>
      </c>
      <c r="G1748" t="s">
        <v>6774</v>
      </c>
      <c r="H1748" t="s">
        <v>6775</v>
      </c>
    </row>
    <row r="1749" spans="1:8" x14ac:dyDescent="0.25">
      <c r="A1749" s="1" t="s">
        <v>6776</v>
      </c>
      <c r="B1749" s="2">
        <v>422522</v>
      </c>
      <c r="C1749" s="2" t="s">
        <v>6777</v>
      </c>
      <c r="D1749" s="2" t="s">
        <v>6777</v>
      </c>
      <c r="E1749" s="4">
        <v>1.3421641308708143</v>
      </c>
      <c r="F1749" s="3">
        <v>2.07020096618439E-2</v>
      </c>
      <c r="G1749" t="s">
        <v>6778</v>
      </c>
      <c r="H1749" t="s">
        <v>6779</v>
      </c>
    </row>
    <row r="1750" spans="1:8" x14ac:dyDescent="0.25">
      <c r="A1750" s="1" t="s">
        <v>6780</v>
      </c>
      <c r="B1750" s="2">
        <v>423372</v>
      </c>
      <c r="C1750" s="2" t="s">
        <v>6781</v>
      </c>
      <c r="D1750" s="2" t="s">
        <v>6781</v>
      </c>
      <c r="E1750" s="4">
        <v>1.8712576059520982</v>
      </c>
      <c r="F1750" s="3">
        <v>4.2186529389755403E-4</v>
      </c>
      <c r="G1750" t="s">
        <v>6782</v>
      </c>
      <c r="H1750" t="s">
        <v>6783</v>
      </c>
    </row>
    <row r="1751" spans="1:8" x14ac:dyDescent="0.25">
      <c r="A1751" s="1" t="s">
        <v>6784</v>
      </c>
      <c r="B1751" s="2">
        <v>423373</v>
      </c>
      <c r="C1751" s="2" t="s">
        <v>6785</v>
      </c>
      <c r="D1751" s="2" t="s">
        <v>6785</v>
      </c>
      <c r="E1751" s="4">
        <v>2.2615988630843655</v>
      </c>
      <c r="F1751" s="3">
        <v>2.6909734185212401E-5</v>
      </c>
      <c r="G1751" t="s">
        <v>6786</v>
      </c>
      <c r="H1751" t="s">
        <v>6787</v>
      </c>
    </row>
    <row r="1752" spans="1:8" x14ac:dyDescent="0.25">
      <c r="A1752" s="1" t="s">
        <v>6788</v>
      </c>
      <c r="B1752" s="2">
        <v>421457</v>
      </c>
      <c r="C1752" s="2" t="s">
        <v>6789</v>
      </c>
      <c r="D1752" s="2" t="s">
        <v>6789</v>
      </c>
      <c r="E1752" s="4">
        <v>1.3366480159221894</v>
      </c>
      <c r="F1752" s="3">
        <v>1.4856160531179699E-2</v>
      </c>
      <c r="G1752" t="s">
        <v>6790</v>
      </c>
      <c r="H1752" t="s">
        <v>6791</v>
      </c>
    </row>
    <row r="1753" spans="1:8" x14ac:dyDescent="0.25">
      <c r="A1753" s="1" t="s">
        <v>6788</v>
      </c>
      <c r="B1753" s="2">
        <v>100859159</v>
      </c>
      <c r="C1753" s="2" t="s">
        <v>6789</v>
      </c>
      <c r="D1753" s="2" t="s">
        <v>6792</v>
      </c>
      <c r="G1753" t="s">
        <v>6793</v>
      </c>
      <c r="H1753" t="s">
        <v>6791</v>
      </c>
    </row>
    <row r="1754" spans="1:8" x14ac:dyDescent="0.25">
      <c r="A1754" s="1" t="s">
        <v>6794</v>
      </c>
      <c r="B1754" s="2">
        <v>395271</v>
      </c>
      <c r="C1754" s="2" t="s">
        <v>6795</v>
      </c>
      <c r="D1754" s="2" t="s">
        <v>6795</v>
      </c>
      <c r="E1754" s="4">
        <v>3.5045913074566788</v>
      </c>
      <c r="F1754" s="3">
        <v>4.7972811444525902E-11</v>
      </c>
      <c r="G1754" t="s">
        <v>6796</v>
      </c>
      <c r="H1754" t="s">
        <v>6797</v>
      </c>
    </row>
    <row r="1755" spans="1:8" x14ac:dyDescent="0.25">
      <c r="A1755" s="1" t="s">
        <v>6798</v>
      </c>
      <c r="B1755" s="2">
        <v>100857182</v>
      </c>
      <c r="C1755" s="2" t="s">
        <v>6799</v>
      </c>
      <c r="D1755" s="2" t="s">
        <v>6800</v>
      </c>
      <c r="E1755" s="4">
        <v>0.65582976502149848</v>
      </c>
      <c r="F1755" s="3">
        <v>2.5228042662733701E-3</v>
      </c>
      <c r="G1755" t="s">
        <v>6801</v>
      </c>
      <c r="H1755" t="s">
        <v>6802</v>
      </c>
    </row>
    <row r="1756" spans="1:8" x14ac:dyDescent="0.25">
      <c r="A1756" s="1" t="s">
        <v>6803</v>
      </c>
      <c r="B1756" s="2">
        <v>423377</v>
      </c>
      <c r="C1756" s="2" t="s">
        <v>6804</v>
      </c>
      <c r="D1756" s="2" t="s">
        <v>6805</v>
      </c>
      <c r="E1756" s="4">
        <v>0.77600066237288035</v>
      </c>
      <c r="F1756" s="3">
        <v>3.2301814069915898E-2</v>
      </c>
      <c r="G1756" t="s">
        <v>6806</v>
      </c>
      <c r="H1756" t="s">
        <v>6807</v>
      </c>
    </row>
    <row r="1757" spans="1:8" x14ac:dyDescent="0.25">
      <c r="A1757" s="1" t="s">
        <v>6808</v>
      </c>
      <c r="B1757" s="2">
        <v>395175</v>
      </c>
      <c r="C1757" s="2" t="s">
        <v>6809</v>
      </c>
      <c r="D1757" s="2" t="s">
        <v>6809</v>
      </c>
      <c r="E1757" s="4">
        <v>0.69114338410288434</v>
      </c>
      <c r="F1757" s="3">
        <v>4.2170766534216E-3</v>
      </c>
      <c r="G1757" t="s">
        <v>6810</v>
      </c>
      <c r="H1757" t="s">
        <v>6811</v>
      </c>
    </row>
    <row r="1758" spans="1:8" x14ac:dyDescent="0.25">
      <c r="A1758" s="1" t="s">
        <v>6812</v>
      </c>
      <c r="B1758" s="2">
        <v>423970</v>
      </c>
      <c r="C1758" s="2" t="s">
        <v>6813</v>
      </c>
      <c r="D1758" s="2" t="s">
        <v>6813</v>
      </c>
      <c r="E1758" s="4">
        <v>1.5176626811769736</v>
      </c>
      <c r="F1758" s="3">
        <v>3.2281462708569797E-2</v>
      </c>
      <c r="G1758" t="s">
        <v>6814</v>
      </c>
      <c r="H1758" t="s">
        <v>6815</v>
      </c>
    </row>
    <row r="1759" spans="1:8" x14ac:dyDescent="0.25">
      <c r="A1759" s="1" t="s">
        <v>6816</v>
      </c>
      <c r="B1759" s="2">
        <v>424619</v>
      </c>
      <c r="C1759" s="2" t="s">
        <v>6817</v>
      </c>
      <c r="D1759" s="2" t="s">
        <v>6817</v>
      </c>
      <c r="E1759" s="4">
        <v>0.44531090820308533</v>
      </c>
      <c r="F1759" s="3">
        <v>2.1687089754971599E-2</v>
      </c>
      <c r="G1759" t="s">
        <v>6818</v>
      </c>
      <c r="H1759" t="s">
        <v>6819</v>
      </c>
    </row>
    <row r="1760" spans="1:8" x14ac:dyDescent="0.25">
      <c r="A1760" s="1" t="s">
        <v>6820</v>
      </c>
      <c r="B1760" s="2">
        <v>424625</v>
      </c>
      <c r="C1760" s="2" t="s">
        <v>6821</v>
      </c>
      <c r="D1760" s="2" t="s">
        <v>6821</v>
      </c>
      <c r="E1760" s="4">
        <v>0.70022554578917928</v>
      </c>
      <c r="F1760" s="3">
        <v>3.0653459660545598E-2</v>
      </c>
      <c r="G1760" t="s">
        <v>6822</v>
      </c>
      <c r="H1760" t="s">
        <v>6823</v>
      </c>
    </row>
    <row r="1761" spans="1:8" x14ac:dyDescent="0.25">
      <c r="A1761" s="1" t="s">
        <v>6824</v>
      </c>
      <c r="B1761" s="2">
        <v>424626</v>
      </c>
      <c r="C1761" s="2" t="s">
        <v>6825</v>
      </c>
      <c r="D1761" s="2" t="s">
        <v>6825</v>
      </c>
      <c r="E1761" s="4">
        <v>2.2623397514987142</v>
      </c>
      <c r="F1761" s="3">
        <v>2.1788070202462401E-2</v>
      </c>
      <c r="G1761" t="s">
        <v>6826</v>
      </c>
      <c r="H1761" t="s">
        <v>6827</v>
      </c>
    </row>
    <row r="1762" spans="1:8" x14ac:dyDescent="0.25">
      <c r="A1762" s="1" t="s">
        <v>6828</v>
      </c>
      <c r="B1762" s="2">
        <v>425592</v>
      </c>
      <c r="C1762" s="2" t="s">
        <v>6829</v>
      </c>
      <c r="D1762" s="2" t="s">
        <v>6829</v>
      </c>
      <c r="E1762" s="4">
        <v>0.70294182888103451</v>
      </c>
      <c r="F1762" s="3">
        <v>2.3340423925670602E-3</v>
      </c>
      <c r="G1762" t="s">
        <v>6830</v>
      </c>
      <c r="H1762" t="s">
        <v>6831</v>
      </c>
    </row>
    <row r="1763" spans="1:8" x14ac:dyDescent="0.25">
      <c r="A1763" s="1" t="s">
        <v>6832</v>
      </c>
      <c r="B1763" s="2">
        <v>423385</v>
      </c>
      <c r="D1763" s="2" t="s">
        <v>6833</v>
      </c>
      <c r="E1763" s="4">
        <v>0.555315544754302</v>
      </c>
      <c r="F1763" s="3">
        <v>7.0751188159611997E-3</v>
      </c>
      <c r="G1763" t="s">
        <v>6834</v>
      </c>
    </row>
    <row r="1764" spans="1:8" x14ac:dyDescent="0.25">
      <c r="A1764" s="1" t="s">
        <v>6835</v>
      </c>
      <c r="B1764" s="2">
        <v>422525</v>
      </c>
      <c r="C1764" s="2" t="s">
        <v>6836</v>
      </c>
      <c r="D1764" s="2" t="s">
        <v>6836</v>
      </c>
      <c r="E1764" s="4">
        <v>0.81392409142398936</v>
      </c>
      <c r="F1764" s="3">
        <v>7.78934531028352E-2</v>
      </c>
      <c r="G1764" t="s">
        <v>6837</v>
      </c>
      <c r="H1764" t="s">
        <v>6838</v>
      </c>
    </row>
    <row r="1765" spans="1:8" x14ac:dyDescent="0.25">
      <c r="A1765" s="1" t="s">
        <v>6839</v>
      </c>
      <c r="B1765" s="2">
        <v>395634</v>
      </c>
      <c r="C1765" s="2" t="s">
        <v>6840</v>
      </c>
      <c r="D1765" s="2" t="s">
        <v>6840</v>
      </c>
      <c r="E1765" s="4">
        <v>1.5916996841923814</v>
      </c>
      <c r="F1765" s="3">
        <v>2.9195478010057502E-3</v>
      </c>
      <c r="G1765" t="s">
        <v>6841</v>
      </c>
      <c r="H1765" t="s">
        <v>6842</v>
      </c>
    </row>
    <row r="1766" spans="1:8" x14ac:dyDescent="0.25">
      <c r="A1766" s="1" t="s">
        <v>6843</v>
      </c>
      <c r="B1766" s="2">
        <v>422529</v>
      </c>
      <c r="C1766" s="2" t="s">
        <v>6844</v>
      </c>
      <c r="D1766" s="2" t="s">
        <v>6844</v>
      </c>
      <c r="E1766" s="4">
        <v>1.5190926103097291</v>
      </c>
      <c r="F1766" s="3">
        <v>8.6430533209561802E-2</v>
      </c>
      <c r="G1766" t="s">
        <v>6845</v>
      </c>
      <c r="H1766" t="s">
        <v>6846</v>
      </c>
    </row>
    <row r="1767" spans="1:8" x14ac:dyDescent="0.25">
      <c r="A1767" s="1" t="s">
        <v>6847</v>
      </c>
      <c r="B1767" s="2">
        <v>424629</v>
      </c>
      <c r="C1767" s="2" t="s">
        <v>6848</v>
      </c>
      <c r="D1767" s="2" t="s">
        <v>6848</v>
      </c>
      <c r="E1767" s="4">
        <v>1.2972284474991269</v>
      </c>
      <c r="F1767" s="3">
        <v>4.7407174385311598E-2</v>
      </c>
      <c r="G1767" t="s">
        <v>6849</v>
      </c>
      <c r="H1767" t="s">
        <v>6850</v>
      </c>
    </row>
    <row r="1768" spans="1:8" x14ac:dyDescent="0.25">
      <c r="A1768" s="1" t="s">
        <v>6851</v>
      </c>
      <c r="B1768" s="2">
        <v>422533</v>
      </c>
      <c r="C1768" s="2" t="s">
        <v>6852</v>
      </c>
      <c r="D1768" s="2" t="s">
        <v>6852</v>
      </c>
      <c r="E1768" s="4">
        <v>0.79682708716674944</v>
      </c>
      <c r="F1768" s="3">
        <v>5.1747441078037401E-2</v>
      </c>
      <c r="G1768" t="s">
        <v>6853</v>
      </c>
      <c r="H1768" t="s">
        <v>6854</v>
      </c>
    </row>
    <row r="1769" spans="1:8" x14ac:dyDescent="0.25">
      <c r="A1769" s="1" t="s">
        <v>6855</v>
      </c>
      <c r="B1769" s="2">
        <v>772208</v>
      </c>
      <c r="C1769" s="2" t="s">
        <v>6856</v>
      </c>
      <c r="D1769" s="2" t="s">
        <v>6856</v>
      </c>
      <c r="E1769" s="4">
        <v>0.81101241904268306</v>
      </c>
      <c r="F1769" s="3">
        <v>5.2007110691756599E-2</v>
      </c>
      <c r="G1769" t="s">
        <v>6857</v>
      </c>
      <c r="H1769" t="s">
        <v>6858</v>
      </c>
    </row>
    <row r="1770" spans="1:8" x14ac:dyDescent="0.25">
      <c r="A1770" s="1" t="s">
        <v>6859</v>
      </c>
      <c r="B1770" s="2">
        <v>421469</v>
      </c>
      <c r="C1770" s="2" t="s">
        <v>6860</v>
      </c>
      <c r="D1770" s="2" t="s">
        <v>6860</v>
      </c>
      <c r="E1770" s="4">
        <v>1.4144119722133233</v>
      </c>
      <c r="F1770" s="3">
        <v>9.1261421405557808E-3</v>
      </c>
      <c r="G1770" t="s">
        <v>6861</v>
      </c>
      <c r="H1770" t="s">
        <v>6862</v>
      </c>
    </row>
    <row r="1771" spans="1:8" x14ac:dyDescent="0.25">
      <c r="A1771" s="1" t="s">
        <v>6863</v>
      </c>
      <c r="B1771" s="2">
        <v>423389</v>
      </c>
      <c r="C1771" s="2" t="s">
        <v>6864</v>
      </c>
      <c r="D1771" s="2" t="s">
        <v>6864</v>
      </c>
      <c r="E1771" s="4">
        <v>1.319538746216528</v>
      </c>
      <c r="F1771" s="3">
        <v>4.4793118818966103E-2</v>
      </c>
      <c r="G1771" t="s">
        <v>6865</v>
      </c>
      <c r="H1771" t="s">
        <v>6866</v>
      </c>
    </row>
    <row r="1772" spans="1:8" x14ac:dyDescent="0.25">
      <c r="A1772" s="1" t="s">
        <v>6867</v>
      </c>
      <c r="B1772" s="2">
        <v>423390</v>
      </c>
      <c r="C1772" s="2" t="s">
        <v>6868</v>
      </c>
      <c r="D1772" s="2" t="s">
        <v>6868</v>
      </c>
      <c r="E1772" s="4">
        <v>1.7617318333532419</v>
      </c>
      <c r="F1772" s="3">
        <v>2.3821989822861299E-3</v>
      </c>
      <c r="G1772" t="s">
        <v>6869</v>
      </c>
      <c r="H1772" t="s">
        <v>6870</v>
      </c>
    </row>
    <row r="1773" spans="1:8" x14ac:dyDescent="0.25">
      <c r="A1773" s="1" t="s">
        <v>6871</v>
      </c>
      <c r="B1773" s="2">
        <v>423391</v>
      </c>
      <c r="C1773" s="2" t="s">
        <v>6872</v>
      </c>
      <c r="D1773" s="2" t="s">
        <v>6872</v>
      </c>
      <c r="E1773" s="4">
        <v>2.1520825288329117</v>
      </c>
      <c r="F1773" s="3">
        <v>1.00983744885806E-8</v>
      </c>
      <c r="G1773" t="s">
        <v>6873</v>
      </c>
      <c r="H1773" t="s">
        <v>6874</v>
      </c>
    </row>
    <row r="1774" spans="1:8" x14ac:dyDescent="0.25">
      <c r="A1774" s="1" t="s">
        <v>6875</v>
      </c>
      <c r="B1774" s="2">
        <v>428901</v>
      </c>
      <c r="C1774" s="2" t="s">
        <v>6876</v>
      </c>
      <c r="D1774" s="2" t="s">
        <v>6876</v>
      </c>
      <c r="E1774" s="4">
        <v>1.8718068088356494</v>
      </c>
      <c r="F1774" s="3">
        <v>1.7057924307200999E-2</v>
      </c>
      <c r="G1774" t="s">
        <v>6877</v>
      </c>
      <c r="H1774" t="s">
        <v>6878</v>
      </c>
    </row>
    <row r="1775" spans="1:8" x14ac:dyDescent="0.25">
      <c r="A1775" s="1" t="s">
        <v>6879</v>
      </c>
      <c r="C1775" s="2" t="s">
        <v>6880</v>
      </c>
      <c r="E1775" s="4">
        <v>1.5924354473979299</v>
      </c>
      <c r="F1775" s="3">
        <v>1.6334318085281799E-2</v>
      </c>
      <c r="H1775" t="s">
        <v>6881</v>
      </c>
    </row>
    <row r="1776" spans="1:8" x14ac:dyDescent="0.25">
      <c r="A1776" s="1" t="s">
        <v>6882</v>
      </c>
      <c r="B1776" s="2">
        <v>423394</v>
      </c>
      <c r="C1776" s="2" t="s">
        <v>6883</v>
      </c>
      <c r="D1776" s="2" t="s">
        <v>6883</v>
      </c>
      <c r="E1776" s="4">
        <v>1.6050993696994014</v>
      </c>
      <c r="F1776" s="3">
        <v>3.94522776181577E-2</v>
      </c>
      <c r="G1776" t="s">
        <v>6884</v>
      </c>
      <c r="H1776" t="s">
        <v>6885</v>
      </c>
    </row>
    <row r="1777" spans="1:8" x14ac:dyDescent="0.25">
      <c r="A1777" s="1" t="s">
        <v>6886</v>
      </c>
      <c r="B1777" s="2">
        <v>428902</v>
      </c>
      <c r="C1777" s="2" t="s">
        <v>6887</v>
      </c>
      <c r="D1777" s="2" t="s">
        <v>6887</v>
      </c>
      <c r="E1777" s="4">
        <v>1.8587869669623858</v>
      </c>
      <c r="F1777" s="3">
        <v>1.54088232158702E-2</v>
      </c>
      <c r="G1777" t="s">
        <v>6888</v>
      </c>
      <c r="H1777" t="s">
        <v>6889</v>
      </c>
    </row>
    <row r="1778" spans="1:8" x14ac:dyDescent="0.25">
      <c r="A1778" s="1" t="s">
        <v>6890</v>
      </c>
      <c r="B1778" s="2">
        <v>421478</v>
      </c>
      <c r="C1778" s="2" t="s">
        <v>6891</v>
      </c>
      <c r="D1778" s="2" t="s">
        <v>6891</v>
      </c>
      <c r="E1778" s="4">
        <v>1.6802254480753225</v>
      </c>
      <c r="F1778" s="3">
        <v>4.7332808530078799E-3</v>
      </c>
      <c r="G1778" t="s">
        <v>6892</v>
      </c>
      <c r="H1778" t="s">
        <v>6893</v>
      </c>
    </row>
    <row r="1779" spans="1:8" x14ac:dyDescent="0.25">
      <c r="A1779" s="1" t="s">
        <v>6894</v>
      </c>
      <c r="B1779" s="2">
        <v>424639</v>
      </c>
      <c r="C1779" s="2" t="s">
        <v>6895</v>
      </c>
      <c r="D1779" s="2" t="s">
        <v>6895</v>
      </c>
      <c r="E1779" s="4">
        <v>1.3622644998604621</v>
      </c>
      <c r="F1779" s="3">
        <v>7.3520637695325E-3</v>
      </c>
      <c r="G1779" t="s">
        <v>6896</v>
      </c>
      <c r="H1779" t="s">
        <v>6897</v>
      </c>
    </row>
    <row r="1780" spans="1:8" x14ac:dyDescent="0.25">
      <c r="A1780" s="1" t="s">
        <v>6898</v>
      </c>
      <c r="B1780" s="2">
        <v>423398</v>
      </c>
      <c r="C1780" s="2" t="s">
        <v>6899</v>
      </c>
      <c r="D1780" s="2" t="s">
        <v>6899</v>
      </c>
      <c r="E1780" s="4">
        <v>2.0438446433787707</v>
      </c>
      <c r="F1780" s="3">
        <v>1.0449982446560001E-2</v>
      </c>
      <c r="G1780" t="s">
        <v>6900</v>
      </c>
      <c r="H1780" t="s">
        <v>6901</v>
      </c>
    </row>
    <row r="1781" spans="1:8" x14ac:dyDescent="0.25">
      <c r="A1781" s="1" t="s">
        <v>6902</v>
      </c>
      <c r="C1781" s="2" t="s">
        <v>6903</v>
      </c>
      <c r="E1781" s="4">
        <v>1.4764378353874774</v>
      </c>
      <c r="F1781" s="3">
        <v>2.01997069190522E-3</v>
      </c>
      <c r="H1781" t="s">
        <v>6904</v>
      </c>
    </row>
    <row r="1782" spans="1:8" x14ac:dyDescent="0.25">
      <c r="A1782" s="1" t="s">
        <v>6905</v>
      </c>
      <c r="B1782" s="2">
        <v>771795</v>
      </c>
      <c r="C1782" s="2" t="s">
        <v>6906</v>
      </c>
      <c r="D1782" s="2" t="s">
        <v>6906</v>
      </c>
      <c r="E1782" s="4">
        <v>0.79397706558594783</v>
      </c>
      <c r="F1782" s="3">
        <v>8.9663039555674895E-2</v>
      </c>
      <c r="G1782" t="s">
        <v>6907</v>
      </c>
      <c r="H1782" t="s">
        <v>6908</v>
      </c>
    </row>
    <row r="1783" spans="1:8" x14ac:dyDescent="0.25">
      <c r="A1783" s="1" t="s">
        <v>6909</v>
      </c>
      <c r="B1783" s="2">
        <v>422547</v>
      </c>
      <c r="C1783" s="2" t="s">
        <v>6910</v>
      </c>
      <c r="D1783" s="2" t="s">
        <v>6910</v>
      </c>
      <c r="E1783" s="4">
        <v>1.3525209725313492</v>
      </c>
      <c r="F1783" s="3">
        <v>8.8020641239356604E-3</v>
      </c>
      <c r="G1783" t="s">
        <v>6911</v>
      </c>
      <c r="H1783" t="s">
        <v>6912</v>
      </c>
    </row>
    <row r="1784" spans="1:8" x14ac:dyDescent="0.25">
      <c r="A1784" s="1" t="s">
        <v>6913</v>
      </c>
      <c r="C1784" s="2" t="s">
        <v>6914</v>
      </c>
      <c r="E1784" s="4">
        <v>1.6027169302732596</v>
      </c>
      <c r="F1784" s="3">
        <v>9.8718481113912394E-5</v>
      </c>
      <c r="H1784" t="s">
        <v>6915</v>
      </c>
    </row>
    <row r="1785" spans="1:8" x14ac:dyDescent="0.25">
      <c r="A1785" s="1" t="s">
        <v>6916</v>
      </c>
      <c r="B1785" s="2">
        <v>429105</v>
      </c>
      <c r="C1785" s="2" t="s">
        <v>6917</v>
      </c>
      <c r="D1785" s="2" t="s">
        <v>6917</v>
      </c>
      <c r="E1785" s="4">
        <v>0.69800324750428988</v>
      </c>
      <c r="F1785" s="3">
        <v>8.4495800003086801E-3</v>
      </c>
      <c r="G1785" t="s">
        <v>6918</v>
      </c>
      <c r="H1785" t="s">
        <v>6919</v>
      </c>
    </row>
    <row r="1786" spans="1:8" x14ac:dyDescent="0.25">
      <c r="A1786" s="1" t="s">
        <v>6920</v>
      </c>
      <c r="B1786" s="2">
        <v>769288</v>
      </c>
      <c r="C1786" s="2" t="s">
        <v>6921</v>
      </c>
      <c r="D1786" s="2" t="s">
        <v>6921</v>
      </c>
      <c r="E1786" s="4">
        <v>1.3941148754552906</v>
      </c>
      <c r="F1786" s="3">
        <v>1.9535495647875E-2</v>
      </c>
      <c r="G1786" t="s">
        <v>6922</v>
      </c>
      <c r="H1786" t="s">
        <v>6923</v>
      </c>
    </row>
    <row r="1787" spans="1:8" x14ac:dyDescent="0.25">
      <c r="A1787" s="1" t="s">
        <v>6924</v>
      </c>
      <c r="B1787" s="2">
        <v>424646</v>
      </c>
      <c r="C1787" s="2" t="s">
        <v>6925</v>
      </c>
      <c r="D1787" s="2" t="s">
        <v>6925</v>
      </c>
      <c r="E1787" s="4">
        <v>0.71583045055787342</v>
      </c>
      <c r="F1787" s="3">
        <v>1.93278168062136E-2</v>
      </c>
      <c r="G1787" t="s">
        <v>6926</v>
      </c>
      <c r="H1787" t="s">
        <v>6927</v>
      </c>
    </row>
    <row r="1788" spans="1:8" x14ac:dyDescent="0.25">
      <c r="A1788" s="1" t="s">
        <v>6928</v>
      </c>
      <c r="B1788" s="2">
        <v>421487</v>
      </c>
      <c r="C1788" s="2" t="s">
        <v>6929</v>
      </c>
      <c r="D1788" s="2" t="s">
        <v>6929</v>
      </c>
      <c r="E1788" s="4">
        <v>1.6572205461396892</v>
      </c>
      <c r="F1788" s="3">
        <v>6.3334506903152593E-2</v>
      </c>
      <c r="G1788" t="s">
        <v>6930</v>
      </c>
      <c r="H1788" t="s">
        <v>6931</v>
      </c>
    </row>
    <row r="1789" spans="1:8" x14ac:dyDescent="0.25">
      <c r="A1789" s="1" t="s">
        <v>6932</v>
      </c>
      <c r="B1789" s="2">
        <v>395804</v>
      </c>
      <c r="C1789" s="2" t="s">
        <v>6933</v>
      </c>
      <c r="D1789" s="2" t="s">
        <v>6933</v>
      </c>
      <c r="E1789" s="4">
        <v>0.77454864261049194</v>
      </c>
      <c r="F1789" s="3">
        <v>1.42602131941973E-2</v>
      </c>
      <c r="G1789" t="s">
        <v>6934</v>
      </c>
      <c r="H1789" t="s">
        <v>6935</v>
      </c>
    </row>
    <row r="1790" spans="1:8" x14ac:dyDescent="0.25">
      <c r="A1790" s="1" t="s">
        <v>6936</v>
      </c>
      <c r="B1790" s="2">
        <v>421494</v>
      </c>
      <c r="C1790" s="2" t="s">
        <v>6937</v>
      </c>
      <c r="D1790" s="2" t="s">
        <v>6937</v>
      </c>
      <c r="E1790" s="4">
        <v>1.8470692159176607</v>
      </c>
      <c r="F1790" s="3">
        <v>1.62804894738726E-2</v>
      </c>
      <c r="G1790" t="s">
        <v>6938</v>
      </c>
      <c r="H1790" t="s">
        <v>6939</v>
      </c>
    </row>
    <row r="1791" spans="1:8" x14ac:dyDescent="0.25">
      <c r="A1791" s="1" t="s">
        <v>6940</v>
      </c>
      <c r="B1791" s="2">
        <v>374226</v>
      </c>
      <c r="C1791" s="2" t="s">
        <v>6941</v>
      </c>
      <c r="D1791" s="2" t="s">
        <v>6941</v>
      </c>
      <c r="E1791" s="4">
        <v>0.64994947210777965</v>
      </c>
      <c r="F1791" s="3">
        <v>1.1578387160506999E-5</v>
      </c>
      <c r="G1791" t="s">
        <v>6942</v>
      </c>
      <c r="H1791" t="s">
        <v>6943</v>
      </c>
    </row>
    <row r="1792" spans="1:8" x14ac:dyDescent="0.25">
      <c r="A1792" s="1" t="s">
        <v>6944</v>
      </c>
      <c r="B1792" s="2">
        <v>421497</v>
      </c>
      <c r="C1792" s="2" t="s">
        <v>6945</v>
      </c>
      <c r="D1792" s="2" t="s">
        <v>6945</v>
      </c>
      <c r="E1792" s="4">
        <v>0.73865728730587032</v>
      </c>
      <c r="F1792" s="3">
        <v>3.3593131133405299E-2</v>
      </c>
      <c r="G1792" t="s">
        <v>6946</v>
      </c>
      <c r="H1792" t="s">
        <v>6947</v>
      </c>
    </row>
    <row r="1793" spans="1:8" x14ac:dyDescent="0.25">
      <c r="A1793" s="1" t="s">
        <v>6948</v>
      </c>
      <c r="B1793" s="2">
        <v>395159</v>
      </c>
      <c r="D1793" s="2" t="s">
        <v>6949</v>
      </c>
      <c r="E1793" s="4">
        <v>0.76350257115883868</v>
      </c>
      <c r="F1793" s="3">
        <v>6.3768323475958094E-2</v>
      </c>
      <c r="G1793" t="s">
        <v>6950</v>
      </c>
      <c r="H1793" t="s">
        <v>6951</v>
      </c>
    </row>
    <row r="1794" spans="1:8" x14ac:dyDescent="0.25">
      <c r="A1794" s="1" t="s">
        <v>6952</v>
      </c>
      <c r="B1794" s="2">
        <v>423411</v>
      </c>
      <c r="C1794" s="2" t="s">
        <v>6953</v>
      </c>
      <c r="D1794" s="2" t="s">
        <v>6953</v>
      </c>
      <c r="E1794" s="4">
        <v>1.3078515618081736</v>
      </c>
      <c r="F1794" s="3">
        <v>3.78944745711269E-2</v>
      </c>
      <c r="G1794" t="s">
        <v>6954</v>
      </c>
      <c r="H1794" t="s">
        <v>6955</v>
      </c>
    </row>
    <row r="1795" spans="1:8" x14ac:dyDescent="0.25">
      <c r="A1795" s="1" t="s">
        <v>6956</v>
      </c>
      <c r="B1795" s="2">
        <v>424653</v>
      </c>
      <c r="C1795" s="2" t="s">
        <v>6957</v>
      </c>
      <c r="D1795" s="2" t="s">
        <v>6957</v>
      </c>
      <c r="E1795" s="4">
        <v>0.78330323059084617</v>
      </c>
      <c r="F1795" s="3">
        <v>6.05280544447067E-2</v>
      </c>
      <c r="G1795" t="s">
        <v>6958</v>
      </c>
      <c r="H1795" t="s">
        <v>6959</v>
      </c>
    </row>
    <row r="1796" spans="1:8" x14ac:dyDescent="0.25">
      <c r="A1796" s="1" t="s">
        <v>6960</v>
      </c>
      <c r="B1796" s="2">
        <v>396482</v>
      </c>
      <c r="C1796" s="2" t="s">
        <v>6961</v>
      </c>
      <c r="D1796" s="2" t="s">
        <v>6961</v>
      </c>
      <c r="E1796" s="4">
        <v>0.75820900429737514</v>
      </c>
      <c r="F1796" s="3">
        <v>5.9594383085520203E-2</v>
      </c>
      <c r="G1796" t="s">
        <v>6962</v>
      </c>
      <c r="H1796" t="s">
        <v>6963</v>
      </c>
    </row>
    <row r="1797" spans="1:8" x14ac:dyDescent="0.25">
      <c r="A1797" s="1" t="s">
        <v>6964</v>
      </c>
      <c r="B1797" s="2">
        <v>772313</v>
      </c>
      <c r="C1797" s="2" t="s">
        <v>6965</v>
      </c>
      <c r="D1797" s="2" t="s">
        <v>6965</v>
      </c>
      <c r="E1797" s="4">
        <v>0.77334264293623856</v>
      </c>
      <c r="F1797" s="3">
        <v>4.7953448083206798E-2</v>
      </c>
      <c r="G1797" t="s">
        <v>6966</v>
      </c>
      <c r="H1797" t="s">
        <v>6967</v>
      </c>
    </row>
    <row r="1798" spans="1:8" x14ac:dyDescent="0.25">
      <c r="A1798" s="1" t="s">
        <v>6968</v>
      </c>
      <c r="B1798" s="2">
        <v>423414</v>
      </c>
      <c r="C1798" s="2" t="s">
        <v>6969</v>
      </c>
      <c r="D1798" s="2" t="s">
        <v>6969</v>
      </c>
      <c r="E1798" s="4">
        <v>1.2713182014543336</v>
      </c>
      <c r="F1798" s="3">
        <v>7.8416874178962107E-2</v>
      </c>
      <c r="G1798" t="s">
        <v>6970</v>
      </c>
      <c r="H1798" t="s">
        <v>6971</v>
      </c>
    </row>
    <row r="1799" spans="1:8" x14ac:dyDescent="0.25">
      <c r="A1799" s="1" t="s">
        <v>6972</v>
      </c>
      <c r="B1799" s="2">
        <v>378424</v>
      </c>
      <c r="C1799" s="2" t="s">
        <v>6973</v>
      </c>
      <c r="D1799" s="2" t="s">
        <v>6973</v>
      </c>
      <c r="E1799" s="4">
        <v>1.445563792190939</v>
      </c>
      <c r="F1799" s="3">
        <v>2.25293719132552E-2</v>
      </c>
      <c r="G1799" t="s">
        <v>6974</v>
      </c>
      <c r="H1799" t="s">
        <v>6975</v>
      </c>
    </row>
    <row r="1800" spans="1:8" x14ac:dyDescent="0.25">
      <c r="A1800" s="1" t="s">
        <v>6976</v>
      </c>
      <c r="B1800" s="2">
        <v>420588</v>
      </c>
      <c r="C1800" s="2" t="s">
        <v>6977</v>
      </c>
      <c r="D1800" s="2" t="s">
        <v>6977</v>
      </c>
      <c r="E1800" s="4">
        <v>1.6445209210432861</v>
      </c>
      <c r="F1800" s="3">
        <v>1.87217887267351E-4</v>
      </c>
      <c r="G1800" t="s">
        <v>6978</v>
      </c>
      <c r="H1800" t="s">
        <v>6979</v>
      </c>
    </row>
    <row r="1801" spans="1:8" x14ac:dyDescent="0.25">
      <c r="A1801" s="1" t="s">
        <v>6980</v>
      </c>
      <c r="B1801" s="2">
        <v>772367</v>
      </c>
      <c r="C1801" s="2" t="s">
        <v>6981</v>
      </c>
      <c r="D1801" s="2" t="s">
        <v>6981</v>
      </c>
      <c r="E1801" s="4">
        <v>0.72928524280027895</v>
      </c>
      <c r="F1801" s="3">
        <v>8.9330724820167906E-2</v>
      </c>
      <c r="G1801" t="s">
        <v>6982</v>
      </c>
      <c r="H1801" t="s">
        <v>6983</v>
      </c>
    </row>
    <row r="1802" spans="1:8" x14ac:dyDescent="0.25">
      <c r="A1802" s="1" t="s">
        <v>6984</v>
      </c>
      <c r="B1802" s="2">
        <v>429109</v>
      </c>
      <c r="C1802" s="2" t="s">
        <v>6985</v>
      </c>
      <c r="D1802" s="2" t="s">
        <v>6985</v>
      </c>
      <c r="E1802" s="4">
        <v>0.65811130183564226</v>
      </c>
      <c r="F1802" s="3">
        <v>7.03258637904749E-5</v>
      </c>
      <c r="G1802" t="s">
        <v>6986</v>
      </c>
      <c r="H1802" t="s">
        <v>6987</v>
      </c>
    </row>
    <row r="1803" spans="1:8" x14ac:dyDescent="0.25">
      <c r="A1803" s="1" t="s">
        <v>6988</v>
      </c>
      <c r="B1803" s="2">
        <v>424659</v>
      </c>
      <c r="C1803" s="2" t="s">
        <v>6989</v>
      </c>
      <c r="D1803" s="2" t="s">
        <v>6989</v>
      </c>
      <c r="E1803" s="4">
        <v>0.67198853607173481</v>
      </c>
      <c r="F1803" s="3">
        <v>5.2107623131954599E-3</v>
      </c>
      <c r="G1803" t="s">
        <v>6990</v>
      </c>
      <c r="H1803" t="s">
        <v>6991</v>
      </c>
    </row>
    <row r="1804" spans="1:8" x14ac:dyDescent="0.25">
      <c r="A1804" s="1" t="s">
        <v>6992</v>
      </c>
      <c r="B1804" s="2">
        <v>424665</v>
      </c>
      <c r="C1804" s="2" t="s">
        <v>6993</v>
      </c>
      <c r="D1804" s="2" t="s">
        <v>6993</v>
      </c>
      <c r="E1804" s="4">
        <v>1.8479746139547613</v>
      </c>
      <c r="F1804" s="3">
        <v>4.35083204080473E-8</v>
      </c>
      <c r="G1804" t="s">
        <v>6994</v>
      </c>
      <c r="H1804" t="s">
        <v>6995</v>
      </c>
    </row>
    <row r="1805" spans="1:8" x14ac:dyDescent="0.25">
      <c r="A1805" s="1" t="s">
        <v>6996</v>
      </c>
      <c r="B1805" s="2">
        <v>421508</v>
      </c>
      <c r="C1805" s="2" t="s">
        <v>6997</v>
      </c>
      <c r="D1805" s="2" t="s">
        <v>6997</v>
      </c>
      <c r="E1805" s="4">
        <v>0.72054101000320381</v>
      </c>
      <c r="F1805" s="3">
        <v>4.3671118521664401E-2</v>
      </c>
      <c r="G1805" t="s">
        <v>6998</v>
      </c>
      <c r="H1805" t="s">
        <v>6999</v>
      </c>
    </row>
    <row r="1806" spans="1:8" x14ac:dyDescent="0.25">
      <c r="A1806" s="1" t="s">
        <v>7000</v>
      </c>
      <c r="B1806" s="2">
        <v>420596</v>
      </c>
      <c r="C1806" s="2" t="s">
        <v>7001</v>
      </c>
      <c r="D1806" s="2" t="s">
        <v>7001</v>
      </c>
      <c r="E1806" s="4">
        <v>0.62315739399323267</v>
      </c>
      <c r="F1806" s="3">
        <v>6.2915184999403503E-2</v>
      </c>
      <c r="G1806" t="s">
        <v>7002</v>
      </c>
      <c r="H1806" t="s">
        <v>7003</v>
      </c>
    </row>
    <row r="1807" spans="1:8" x14ac:dyDescent="0.25">
      <c r="A1807" s="1" t="s">
        <v>7004</v>
      </c>
      <c r="B1807" s="2">
        <v>429110</v>
      </c>
      <c r="C1807" s="2" t="s">
        <v>7005</v>
      </c>
      <c r="D1807" s="2" t="s">
        <v>7005</v>
      </c>
      <c r="E1807" s="4">
        <v>2.0963146594272857</v>
      </c>
      <c r="F1807" s="3">
        <v>5.6920677851134999E-2</v>
      </c>
      <c r="G1807" t="s">
        <v>7006</v>
      </c>
      <c r="H1807" t="s">
        <v>7007</v>
      </c>
    </row>
    <row r="1808" spans="1:8" x14ac:dyDescent="0.25">
      <c r="A1808" s="1" t="s">
        <v>7008</v>
      </c>
      <c r="B1808" s="2">
        <v>423421</v>
      </c>
      <c r="C1808" s="2" t="s">
        <v>7009</v>
      </c>
      <c r="D1808" s="2" t="s">
        <v>7009</v>
      </c>
      <c r="E1808" s="4">
        <v>1.3107395769694559</v>
      </c>
      <c r="F1808" s="3">
        <v>3.2985406069167E-2</v>
      </c>
      <c r="G1808" t="s">
        <v>7010</v>
      </c>
      <c r="H1808" t="s">
        <v>7011</v>
      </c>
    </row>
    <row r="1809" spans="1:8" x14ac:dyDescent="0.25">
      <c r="A1809" s="1" t="s">
        <v>7012</v>
      </c>
      <c r="B1809" s="2">
        <v>373907</v>
      </c>
      <c r="C1809" s="2" t="s">
        <v>7013</v>
      </c>
      <c r="D1809" s="2" t="s">
        <v>7013</v>
      </c>
      <c r="E1809" s="4">
        <v>1.9554715513375462</v>
      </c>
      <c r="F1809" s="3">
        <v>4.4642488775045799E-2</v>
      </c>
      <c r="G1809" t="s">
        <v>7014</v>
      </c>
      <c r="H1809" t="s">
        <v>7015</v>
      </c>
    </row>
    <row r="1810" spans="1:8" x14ac:dyDescent="0.25">
      <c r="A1810" s="1" t="s">
        <v>7016</v>
      </c>
      <c r="B1810" s="2">
        <v>421509</v>
      </c>
      <c r="C1810" s="2" t="s">
        <v>7017</v>
      </c>
      <c r="D1810" s="2" t="s">
        <v>7017</v>
      </c>
      <c r="E1810" s="4">
        <v>1.4125039184575499</v>
      </c>
      <c r="F1810" s="3">
        <v>3.6341837358846501E-3</v>
      </c>
      <c r="G1810" t="s">
        <v>7018</v>
      </c>
      <c r="H1810" t="s">
        <v>7019</v>
      </c>
    </row>
    <row r="1811" spans="1:8" x14ac:dyDescent="0.25">
      <c r="A1811" s="1" t="s">
        <v>7020</v>
      </c>
      <c r="B1811" s="2">
        <v>420598</v>
      </c>
      <c r="C1811" s="2" t="s">
        <v>7021</v>
      </c>
      <c r="D1811" s="2" t="s">
        <v>7021</v>
      </c>
      <c r="E1811" s="4">
        <v>1.8435830329918272</v>
      </c>
      <c r="F1811" s="3">
        <v>2.40277988072748E-4</v>
      </c>
      <c r="G1811" t="s">
        <v>7022</v>
      </c>
      <c r="H1811" t="s">
        <v>7023</v>
      </c>
    </row>
    <row r="1812" spans="1:8" x14ac:dyDescent="0.25">
      <c r="A1812" s="1" t="s">
        <v>7024</v>
      </c>
      <c r="C1812" s="2" t="s">
        <v>7025</v>
      </c>
      <c r="E1812" s="4">
        <v>1.391092088187434</v>
      </c>
      <c r="F1812" s="3">
        <v>3.2040065072627601E-3</v>
      </c>
      <c r="H1812" t="s">
        <v>7026</v>
      </c>
    </row>
    <row r="1813" spans="1:8" x14ac:dyDescent="0.25">
      <c r="A1813" s="1" t="s">
        <v>7027</v>
      </c>
      <c r="B1813" s="2">
        <v>374083</v>
      </c>
      <c r="C1813" s="2" t="s">
        <v>7028</v>
      </c>
      <c r="D1813" s="2" t="s">
        <v>7028</v>
      </c>
      <c r="E1813" s="4">
        <v>1.5163086626279183</v>
      </c>
      <c r="F1813" s="3">
        <v>1.93133879488287E-4</v>
      </c>
      <c r="G1813" t="s">
        <v>7029</v>
      </c>
      <c r="H1813" t="s">
        <v>7030</v>
      </c>
    </row>
    <row r="1814" spans="1:8" x14ac:dyDescent="0.25">
      <c r="A1814" s="1" t="s">
        <v>7031</v>
      </c>
      <c r="B1814" s="2">
        <v>497270</v>
      </c>
      <c r="C1814" s="2" t="s">
        <v>7032</v>
      </c>
      <c r="D1814" s="2" t="s">
        <v>7032</v>
      </c>
      <c r="E1814" s="4">
        <v>0.55700170589517961</v>
      </c>
      <c r="F1814" s="3">
        <v>2.23185079475645E-2</v>
      </c>
      <c r="G1814" t="s">
        <v>7033</v>
      </c>
      <c r="H1814" t="s">
        <v>7034</v>
      </c>
    </row>
    <row r="1815" spans="1:8" x14ac:dyDescent="0.25">
      <c r="A1815" s="1" t="s">
        <v>7035</v>
      </c>
      <c r="B1815" s="2">
        <v>420603</v>
      </c>
      <c r="C1815" s="2" t="s">
        <v>7036</v>
      </c>
      <c r="D1815" s="2" t="s">
        <v>7036</v>
      </c>
      <c r="E1815" s="4">
        <v>0.7681195928993666</v>
      </c>
      <c r="F1815" s="3">
        <v>7.3519164065110401E-2</v>
      </c>
      <c r="G1815" t="s">
        <v>7037</v>
      </c>
      <c r="H1815" t="s">
        <v>7038</v>
      </c>
    </row>
    <row r="1816" spans="1:8" x14ac:dyDescent="0.25">
      <c r="A1816" s="1" t="s">
        <v>7039</v>
      </c>
      <c r="B1816" s="2">
        <v>395470</v>
      </c>
      <c r="C1816" s="2" t="s">
        <v>7040</v>
      </c>
      <c r="D1816" s="2" t="s">
        <v>7040</v>
      </c>
      <c r="E1816" s="4">
        <v>1.8041666457401575</v>
      </c>
      <c r="F1816" s="3">
        <v>6.0230735578777096E-3</v>
      </c>
      <c r="G1816" t="s">
        <v>7041</v>
      </c>
      <c r="H1816" t="s">
        <v>7042</v>
      </c>
    </row>
    <row r="1817" spans="1:8" x14ac:dyDescent="0.25">
      <c r="A1817" s="1" t="s">
        <v>7043</v>
      </c>
      <c r="E1817" s="4">
        <v>0.61383753373545313</v>
      </c>
      <c r="F1817" s="3">
        <v>7.2351908693288501E-5</v>
      </c>
    </row>
    <row r="1818" spans="1:8" x14ac:dyDescent="0.25">
      <c r="A1818" s="1" t="s">
        <v>7044</v>
      </c>
      <c r="B1818" s="2">
        <v>424675</v>
      </c>
      <c r="C1818" s="2" t="s">
        <v>7045</v>
      </c>
      <c r="D1818" s="2" t="s">
        <v>7045</v>
      </c>
      <c r="E1818" s="4">
        <v>1.4567299913894238</v>
      </c>
      <c r="F1818" s="3">
        <v>6.4894962448902097E-2</v>
      </c>
      <c r="G1818" t="s">
        <v>7046</v>
      </c>
      <c r="H1818" t="s">
        <v>7047</v>
      </c>
    </row>
    <row r="1819" spans="1:8" x14ac:dyDescent="0.25">
      <c r="A1819" s="1" t="s">
        <v>7048</v>
      </c>
      <c r="C1819" s="2" t="s">
        <v>7049</v>
      </c>
      <c r="E1819" s="4">
        <v>1.5951660501696885</v>
      </c>
      <c r="F1819" s="3">
        <v>1.0788778458756801E-2</v>
      </c>
      <c r="H1819" t="s">
        <v>7050</v>
      </c>
    </row>
    <row r="1820" spans="1:8" x14ac:dyDescent="0.25">
      <c r="A1820" s="1" t="s">
        <v>7051</v>
      </c>
      <c r="B1820" s="2">
        <v>771503</v>
      </c>
      <c r="C1820" s="2" t="s">
        <v>7052</v>
      </c>
      <c r="D1820" s="2" t="s">
        <v>7053</v>
      </c>
      <c r="E1820" s="4">
        <v>1.764242015759433</v>
      </c>
      <c r="F1820" s="3">
        <v>4.0004225653902097E-2</v>
      </c>
      <c r="G1820" t="s">
        <v>7054</v>
      </c>
      <c r="H1820" t="s">
        <v>7055</v>
      </c>
    </row>
    <row r="1821" spans="1:8" x14ac:dyDescent="0.25">
      <c r="A1821" s="1" t="s">
        <v>7056</v>
      </c>
      <c r="B1821" s="2">
        <v>422585</v>
      </c>
      <c r="C1821" s="2" t="s">
        <v>7057</v>
      </c>
      <c r="D1821" s="2" t="s">
        <v>7057</v>
      </c>
      <c r="E1821" s="4">
        <v>1.3526254304614285</v>
      </c>
      <c r="F1821" s="3">
        <v>2.1673837862200399E-2</v>
      </c>
      <c r="G1821" t="s">
        <v>7058</v>
      </c>
      <c r="H1821" t="s">
        <v>7059</v>
      </c>
    </row>
    <row r="1822" spans="1:8" x14ac:dyDescent="0.25">
      <c r="A1822" s="1" t="s">
        <v>7060</v>
      </c>
      <c r="B1822" s="2">
        <v>395210</v>
      </c>
      <c r="C1822" s="2" t="s">
        <v>7061</v>
      </c>
      <c r="D1822" s="2" t="s">
        <v>7061</v>
      </c>
      <c r="E1822" s="4">
        <v>0.53732381871021795</v>
      </c>
      <c r="F1822" s="3">
        <v>1.69513048968979E-3</v>
      </c>
      <c r="G1822" t="s">
        <v>7062</v>
      </c>
      <c r="H1822" t="s">
        <v>7063</v>
      </c>
    </row>
    <row r="1823" spans="1:8" x14ac:dyDescent="0.25">
      <c r="A1823" s="1" t="s">
        <v>7064</v>
      </c>
      <c r="B1823" s="2">
        <v>422587</v>
      </c>
      <c r="C1823" s="2" t="s">
        <v>7065</v>
      </c>
      <c r="D1823" s="2" t="s">
        <v>7065</v>
      </c>
      <c r="E1823" s="4">
        <v>0.74701362277228023</v>
      </c>
      <c r="F1823" s="3">
        <v>3.53254516560517E-2</v>
      </c>
      <c r="G1823" t="s">
        <v>7066</v>
      </c>
      <c r="H1823" t="s">
        <v>7067</v>
      </c>
    </row>
    <row r="1824" spans="1:8" x14ac:dyDescent="0.25">
      <c r="A1824" s="1" t="s">
        <v>7068</v>
      </c>
      <c r="B1824" s="2">
        <v>417875</v>
      </c>
      <c r="C1824" s="2" t="s">
        <v>7069</v>
      </c>
      <c r="D1824" s="2" t="s">
        <v>7069</v>
      </c>
      <c r="E1824" s="4">
        <v>1.3241050962427705</v>
      </c>
      <c r="F1824" s="3">
        <v>6.7153466475091697E-2</v>
      </c>
      <c r="G1824" t="s">
        <v>7070</v>
      </c>
      <c r="H1824" t="s">
        <v>7071</v>
      </c>
    </row>
    <row r="1825" spans="1:8" x14ac:dyDescent="0.25">
      <c r="A1825" s="1" t="s">
        <v>7072</v>
      </c>
      <c r="B1825" s="2">
        <v>423430</v>
      </c>
      <c r="C1825" s="2" t="s">
        <v>7073</v>
      </c>
      <c r="D1825" s="2" t="s">
        <v>7073</v>
      </c>
      <c r="E1825" s="4">
        <v>2.0556435258150678</v>
      </c>
      <c r="F1825" s="3">
        <v>5.4123670261899397E-2</v>
      </c>
      <c r="G1825" t="s">
        <v>7074</v>
      </c>
      <c r="H1825" t="s">
        <v>7075</v>
      </c>
    </row>
    <row r="1826" spans="1:8" x14ac:dyDescent="0.25">
      <c r="A1826" s="1" t="s">
        <v>7076</v>
      </c>
      <c r="B1826" s="2">
        <v>422588</v>
      </c>
      <c r="C1826" s="2" t="s">
        <v>7077</v>
      </c>
      <c r="D1826" s="2" t="s">
        <v>7077</v>
      </c>
      <c r="E1826" s="4">
        <v>0.59605982568384819</v>
      </c>
      <c r="F1826" s="3">
        <v>2.3933868765181801E-6</v>
      </c>
      <c r="G1826" t="s">
        <v>7078</v>
      </c>
      <c r="H1826" t="s">
        <v>7079</v>
      </c>
    </row>
    <row r="1827" spans="1:8" x14ac:dyDescent="0.25">
      <c r="A1827" s="1" t="s">
        <v>7080</v>
      </c>
      <c r="B1827" s="2">
        <v>395531</v>
      </c>
      <c r="C1827" s="2" t="s">
        <v>7081</v>
      </c>
      <c r="D1827" s="2" t="s">
        <v>7081</v>
      </c>
      <c r="E1827" s="4">
        <v>2.2777956120433704</v>
      </c>
      <c r="F1827" s="3">
        <v>2.4052932661245202E-3</v>
      </c>
      <c r="G1827" t="s">
        <v>7082</v>
      </c>
      <c r="H1827" t="s">
        <v>7083</v>
      </c>
    </row>
    <row r="1828" spans="1:8" x14ac:dyDescent="0.25">
      <c r="A1828" s="1" t="s">
        <v>7084</v>
      </c>
      <c r="B1828" s="2">
        <v>423437</v>
      </c>
      <c r="C1828" s="2" t="s">
        <v>7085</v>
      </c>
      <c r="D1828" s="2" t="s">
        <v>7085</v>
      </c>
      <c r="E1828" s="4">
        <v>1.835052723804441</v>
      </c>
      <c r="F1828" s="3">
        <v>1.01848644093069E-6</v>
      </c>
      <c r="G1828" t="s">
        <v>7086</v>
      </c>
      <c r="H1828" t="s">
        <v>7087</v>
      </c>
    </row>
    <row r="1829" spans="1:8" x14ac:dyDescent="0.25">
      <c r="A1829" s="1" t="s">
        <v>7088</v>
      </c>
      <c r="B1829" s="2">
        <v>395179</v>
      </c>
      <c r="C1829" s="2" t="s">
        <v>7089</v>
      </c>
      <c r="D1829" s="2" t="s">
        <v>7089</v>
      </c>
      <c r="E1829" s="4">
        <v>1.2252789467769314</v>
      </c>
      <c r="F1829" s="3">
        <v>6.87247259711051E-2</v>
      </c>
      <c r="G1829" t="s">
        <v>7090</v>
      </c>
      <c r="H1829" t="s">
        <v>7091</v>
      </c>
    </row>
    <row r="1830" spans="1:8" x14ac:dyDescent="0.25">
      <c r="A1830" s="1" t="s">
        <v>7092</v>
      </c>
      <c r="B1830" s="2">
        <v>420624</v>
      </c>
      <c r="C1830" s="2" t="s">
        <v>7093</v>
      </c>
      <c r="D1830" s="2" t="s">
        <v>7094</v>
      </c>
      <c r="E1830" s="4">
        <v>0.72440233443950319</v>
      </c>
      <c r="F1830" s="3">
        <v>1.91019298471682E-2</v>
      </c>
      <c r="G1830" t="s">
        <v>7095</v>
      </c>
      <c r="H1830" t="s">
        <v>7096</v>
      </c>
    </row>
    <row r="1831" spans="1:8" x14ac:dyDescent="0.25">
      <c r="A1831" s="1" t="s">
        <v>7097</v>
      </c>
      <c r="B1831" s="2">
        <v>395681</v>
      </c>
      <c r="C1831" s="2" t="s">
        <v>7098</v>
      </c>
      <c r="D1831" s="2" t="s">
        <v>7098</v>
      </c>
      <c r="E1831" s="4">
        <v>1.7590328456860918</v>
      </c>
      <c r="F1831" s="3">
        <v>3.2947550969382702E-6</v>
      </c>
      <c r="G1831" t="s">
        <v>7099</v>
      </c>
      <c r="H1831" t="s">
        <v>7100</v>
      </c>
    </row>
    <row r="1832" spans="1:8" x14ac:dyDescent="0.25">
      <c r="A1832" s="1" t="s">
        <v>7101</v>
      </c>
      <c r="B1832" s="2">
        <v>422590</v>
      </c>
      <c r="C1832" s="2" t="s">
        <v>7102</v>
      </c>
      <c r="D1832" s="2" t="s">
        <v>7102</v>
      </c>
      <c r="E1832" s="4">
        <v>1.5488576285750368</v>
      </c>
      <c r="F1832" s="3">
        <v>8.8739771477331199E-4</v>
      </c>
      <c r="G1832" t="s">
        <v>7103</v>
      </c>
      <c r="H1832" t="s">
        <v>7104</v>
      </c>
    </row>
    <row r="1833" spans="1:8" x14ac:dyDescent="0.25">
      <c r="A1833" s="1" t="s">
        <v>7105</v>
      </c>
      <c r="B1833" s="2">
        <v>424699</v>
      </c>
      <c r="C1833" s="2" t="s">
        <v>7106</v>
      </c>
      <c r="D1833" s="2" t="s">
        <v>7106</v>
      </c>
      <c r="E1833" s="4">
        <v>1.3475524284458891</v>
      </c>
      <c r="F1833" s="3">
        <v>3.7689555497263201E-3</v>
      </c>
      <c r="G1833" t="s">
        <v>7107</v>
      </c>
      <c r="H1833" t="s">
        <v>7108</v>
      </c>
    </row>
    <row r="1834" spans="1:8" x14ac:dyDescent="0.25">
      <c r="A1834" s="1" t="s">
        <v>7109</v>
      </c>
      <c r="B1834" s="2">
        <v>396055</v>
      </c>
      <c r="C1834" s="2" t="s">
        <v>7110</v>
      </c>
      <c r="D1834" s="2" t="s">
        <v>7110</v>
      </c>
      <c r="E1834" s="4">
        <v>0.66696396022053595</v>
      </c>
      <c r="F1834" s="3">
        <v>1.8775280121441299E-3</v>
      </c>
      <c r="G1834" t="s">
        <v>7111</v>
      </c>
      <c r="H1834" t="s">
        <v>7112</v>
      </c>
    </row>
    <row r="1835" spans="1:8" x14ac:dyDescent="0.25">
      <c r="A1835" s="1" t="s">
        <v>7113</v>
      </c>
      <c r="B1835" s="2">
        <v>424182</v>
      </c>
      <c r="C1835" s="2" t="s">
        <v>7114</v>
      </c>
      <c r="D1835" s="2" t="s">
        <v>7114</v>
      </c>
      <c r="E1835" s="4">
        <v>1.3921542162234675</v>
      </c>
      <c r="F1835" s="3">
        <v>6.4245865858644696E-2</v>
      </c>
      <c r="G1835" t="s">
        <v>7115</v>
      </c>
      <c r="H1835" t="s">
        <v>7116</v>
      </c>
    </row>
    <row r="1836" spans="1:8" x14ac:dyDescent="0.25">
      <c r="A1836" s="1" t="s">
        <v>7117</v>
      </c>
      <c r="B1836" s="2">
        <v>429028</v>
      </c>
      <c r="C1836" s="2" t="s">
        <v>7118</v>
      </c>
      <c r="D1836" s="2" t="s">
        <v>7118</v>
      </c>
      <c r="E1836" s="4">
        <v>2.2985907495775733</v>
      </c>
      <c r="F1836" s="3">
        <v>2.77998174634514E-2</v>
      </c>
      <c r="G1836" t="s">
        <v>7119</v>
      </c>
      <c r="H1836" t="s">
        <v>7120</v>
      </c>
    </row>
    <row r="1837" spans="1:8" x14ac:dyDescent="0.25">
      <c r="A1837" s="1" t="s">
        <v>7121</v>
      </c>
      <c r="C1837" s="2" t="s">
        <v>7122</v>
      </c>
      <c r="E1837" s="4">
        <v>1.7131924541607164</v>
      </c>
      <c r="F1837" s="3">
        <v>8.2678003064086403E-2</v>
      </c>
      <c r="H1837" t="s">
        <v>7123</v>
      </c>
    </row>
    <row r="1838" spans="1:8" x14ac:dyDescent="0.25">
      <c r="A1838" s="1" t="s">
        <v>7124</v>
      </c>
      <c r="B1838" s="2">
        <v>424184</v>
      </c>
      <c r="C1838" s="2" t="s">
        <v>7125</v>
      </c>
      <c r="D1838" s="2" t="s">
        <v>7125</v>
      </c>
      <c r="E1838" s="4">
        <v>0.61768642778580019</v>
      </c>
      <c r="F1838" s="3">
        <v>1.3632577093379099E-2</v>
      </c>
      <c r="G1838" t="s">
        <v>7126</v>
      </c>
      <c r="H1838" t="s">
        <v>7127</v>
      </c>
    </row>
    <row r="1839" spans="1:8" x14ac:dyDescent="0.25">
      <c r="A1839" s="1" t="s">
        <v>7128</v>
      </c>
      <c r="B1839" s="2">
        <v>423441</v>
      </c>
      <c r="C1839" s="2" t="s">
        <v>7129</v>
      </c>
      <c r="D1839" s="2" t="s">
        <v>7129</v>
      </c>
      <c r="E1839" s="4">
        <v>1.2718530065989426</v>
      </c>
      <c r="F1839" s="3">
        <v>8.1808526503519094E-2</v>
      </c>
      <c r="G1839" t="s">
        <v>7130</v>
      </c>
      <c r="H1839" t="s">
        <v>7131</v>
      </c>
    </row>
    <row r="1840" spans="1:8" x14ac:dyDescent="0.25">
      <c r="A1840" s="1" t="s">
        <v>7132</v>
      </c>
      <c r="B1840" s="2">
        <v>421534</v>
      </c>
      <c r="C1840" s="2" t="s">
        <v>7133</v>
      </c>
      <c r="D1840" s="2" t="s">
        <v>7133</v>
      </c>
      <c r="E1840" s="4">
        <v>0.59415479124551329</v>
      </c>
      <c r="F1840" s="3">
        <v>7.5630099454139801E-2</v>
      </c>
      <c r="G1840" t="s">
        <v>7134</v>
      </c>
      <c r="H1840" t="s">
        <v>7135</v>
      </c>
    </row>
    <row r="1841" spans="1:8" x14ac:dyDescent="0.25">
      <c r="A1841" s="1" t="s">
        <v>7136</v>
      </c>
      <c r="B1841" s="2">
        <v>421538</v>
      </c>
      <c r="C1841" s="2" t="s">
        <v>7137</v>
      </c>
      <c r="D1841" s="2" t="s">
        <v>7137</v>
      </c>
      <c r="E1841" s="4">
        <v>1.5073678717488301</v>
      </c>
      <c r="F1841" s="3">
        <v>2.2034634535956798E-3</v>
      </c>
      <c r="G1841" t="s">
        <v>7138</v>
      </c>
      <c r="H1841" t="s">
        <v>7139</v>
      </c>
    </row>
    <row r="1842" spans="1:8" x14ac:dyDescent="0.25">
      <c r="A1842" s="1" t="s">
        <v>7140</v>
      </c>
      <c r="B1842" s="2">
        <v>395878</v>
      </c>
      <c r="C1842" s="2" t="s">
        <v>7141</v>
      </c>
      <c r="D1842" s="2" t="s">
        <v>7141</v>
      </c>
      <c r="E1842" s="4">
        <v>1.2235814127799431</v>
      </c>
      <c r="F1842" s="3">
        <v>6.9565260839499099E-2</v>
      </c>
      <c r="G1842" t="s">
        <v>7142</v>
      </c>
      <c r="H1842" t="s">
        <v>7143</v>
      </c>
    </row>
    <row r="1843" spans="1:8" x14ac:dyDescent="0.25">
      <c r="A1843" s="1" t="s">
        <v>7144</v>
      </c>
      <c r="B1843" s="2">
        <v>421540</v>
      </c>
      <c r="C1843" s="2" t="s">
        <v>7145</v>
      </c>
      <c r="D1843" s="2" t="s">
        <v>7145</v>
      </c>
      <c r="E1843" s="4">
        <v>1.4116567428676281</v>
      </c>
      <c r="F1843" s="3">
        <v>6.4544468187754797E-3</v>
      </c>
      <c r="G1843" t="s">
        <v>7146</v>
      </c>
      <c r="H1843" t="s">
        <v>7147</v>
      </c>
    </row>
    <row r="1844" spans="1:8" x14ac:dyDescent="0.25">
      <c r="A1844" s="1" t="s">
        <v>7148</v>
      </c>
      <c r="B1844" s="2">
        <v>776038</v>
      </c>
      <c r="C1844" s="2" t="s">
        <v>7149</v>
      </c>
      <c r="D1844" s="2" t="s">
        <v>7149</v>
      </c>
      <c r="E1844" s="4">
        <v>0.63401615117375243</v>
      </c>
      <c r="F1844" s="3">
        <v>4.8199543682919503E-2</v>
      </c>
      <c r="G1844" t="s">
        <v>7150</v>
      </c>
      <c r="H1844" t="s">
        <v>7151</v>
      </c>
    </row>
    <row r="1845" spans="1:8" x14ac:dyDescent="0.25">
      <c r="A1845" s="1" t="s">
        <v>7152</v>
      </c>
      <c r="B1845" s="2">
        <v>424188</v>
      </c>
      <c r="C1845" s="2" t="s">
        <v>7153</v>
      </c>
      <c r="D1845" s="2" t="s">
        <v>7153</v>
      </c>
      <c r="E1845" s="4">
        <v>1.5429198461281886</v>
      </c>
      <c r="F1845" s="3">
        <v>8.9812575118620203E-2</v>
      </c>
      <c r="G1845" t="s">
        <v>7154</v>
      </c>
      <c r="H1845" t="s">
        <v>7155</v>
      </c>
    </row>
    <row r="1846" spans="1:8" x14ac:dyDescent="0.25">
      <c r="A1846" s="1" t="s">
        <v>7156</v>
      </c>
      <c r="B1846" s="2">
        <v>422595</v>
      </c>
      <c r="C1846" s="2" t="s">
        <v>7157</v>
      </c>
      <c r="D1846" s="2" t="s">
        <v>7157</v>
      </c>
      <c r="E1846" s="4">
        <v>1.4222510100072399</v>
      </c>
      <c r="F1846" s="3">
        <v>8.5937278249342205E-2</v>
      </c>
      <c r="G1846" t="s">
        <v>7158</v>
      </c>
      <c r="H1846" t="s">
        <v>7159</v>
      </c>
    </row>
    <row r="1847" spans="1:8" x14ac:dyDescent="0.25">
      <c r="A1847" s="1" t="s">
        <v>7160</v>
      </c>
      <c r="B1847" s="2">
        <v>428436</v>
      </c>
      <c r="C1847" s="2" t="s">
        <v>7161</v>
      </c>
      <c r="D1847" s="2" t="s">
        <v>7161</v>
      </c>
      <c r="E1847" s="4">
        <v>3.0977122784915854</v>
      </c>
      <c r="F1847" s="3">
        <v>1.3878642274980299E-9</v>
      </c>
      <c r="G1847" t="s">
        <v>7162</v>
      </c>
      <c r="H1847" t="s">
        <v>7163</v>
      </c>
    </row>
    <row r="1848" spans="1:8" x14ac:dyDescent="0.25">
      <c r="A1848" s="1" t="s">
        <v>7164</v>
      </c>
      <c r="C1848" s="2" t="s">
        <v>7165</v>
      </c>
      <c r="E1848" s="4">
        <v>2.1059994224653016</v>
      </c>
      <c r="F1848" s="3">
        <v>8.6048678879625598E-2</v>
      </c>
      <c r="H1848" t="s">
        <v>7166</v>
      </c>
    </row>
    <row r="1849" spans="1:8" x14ac:dyDescent="0.25">
      <c r="A1849" s="1" t="s">
        <v>7167</v>
      </c>
      <c r="B1849" s="2">
        <v>423451</v>
      </c>
      <c r="D1849" s="2" t="s">
        <v>7168</v>
      </c>
      <c r="E1849" s="4">
        <v>0.76367972498257064</v>
      </c>
      <c r="F1849" s="3">
        <v>7.1531709660007395E-2</v>
      </c>
      <c r="G1849" t="s">
        <v>7169</v>
      </c>
    </row>
    <row r="1850" spans="1:8" x14ac:dyDescent="0.25">
      <c r="A1850" s="1" t="s">
        <v>7170</v>
      </c>
      <c r="B1850" s="2">
        <v>421551</v>
      </c>
      <c r="C1850" s="2" t="s">
        <v>7171</v>
      </c>
      <c r="D1850" s="2" t="s">
        <v>7171</v>
      </c>
      <c r="E1850" s="4">
        <v>0.79465204958137292</v>
      </c>
      <c r="F1850" s="3">
        <v>2.9175747949659301E-2</v>
      </c>
      <c r="G1850" t="s">
        <v>7172</v>
      </c>
      <c r="H1850" t="s">
        <v>7173</v>
      </c>
    </row>
    <row r="1851" spans="1:8" x14ac:dyDescent="0.25">
      <c r="A1851" s="1" t="s">
        <v>7174</v>
      </c>
      <c r="B1851" s="2">
        <v>422602</v>
      </c>
      <c r="C1851" s="2" t="s">
        <v>7175</v>
      </c>
      <c r="D1851" s="2" t="s">
        <v>7175</v>
      </c>
      <c r="E1851" s="4">
        <v>0.60123275521719399</v>
      </c>
      <c r="F1851" s="3">
        <v>9.3064134771606705E-5</v>
      </c>
      <c r="G1851" t="s">
        <v>7176</v>
      </c>
      <c r="H1851" t="s">
        <v>7177</v>
      </c>
    </row>
    <row r="1852" spans="1:8" x14ac:dyDescent="0.25">
      <c r="A1852" s="1" t="s">
        <v>7178</v>
      </c>
      <c r="B1852" s="2">
        <v>420637</v>
      </c>
      <c r="C1852" s="2" t="s">
        <v>7179</v>
      </c>
      <c r="D1852" s="2" t="s">
        <v>7179</v>
      </c>
      <c r="E1852" s="4">
        <v>1.7953255417587952</v>
      </c>
      <c r="F1852" s="3">
        <v>1.86390552097827E-2</v>
      </c>
      <c r="G1852" t="s">
        <v>7180</v>
      </c>
      <c r="H1852" t="s">
        <v>7181</v>
      </c>
    </row>
    <row r="1853" spans="1:8" x14ac:dyDescent="0.25">
      <c r="A1853" s="1" t="s">
        <v>7182</v>
      </c>
      <c r="B1853" s="2">
        <v>100857411</v>
      </c>
      <c r="D1853" s="2" t="s">
        <v>7183</v>
      </c>
      <c r="E1853" s="4">
        <v>0.48193973876771734</v>
      </c>
      <c r="F1853" s="3">
        <v>1.3888595854624699E-5</v>
      </c>
      <c r="G1853" t="s">
        <v>7184</v>
      </c>
    </row>
    <row r="1854" spans="1:8" x14ac:dyDescent="0.25">
      <c r="A1854" s="1" t="s">
        <v>7185</v>
      </c>
      <c r="B1854" s="2">
        <v>414837</v>
      </c>
      <c r="C1854" s="2" t="s">
        <v>7186</v>
      </c>
      <c r="D1854" s="2" t="s">
        <v>7186</v>
      </c>
      <c r="E1854" s="4">
        <v>1.8733292826169692</v>
      </c>
      <c r="F1854" s="3">
        <v>2.23871260534847E-3</v>
      </c>
      <c r="G1854" t="s">
        <v>7187</v>
      </c>
      <c r="H1854" t="s">
        <v>7188</v>
      </c>
    </row>
    <row r="1855" spans="1:8" x14ac:dyDescent="0.25">
      <c r="A1855" s="1" t="s">
        <v>7189</v>
      </c>
      <c r="B1855" s="2">
        <v>422608</v>
      </c>
      <c r="C1855" s="2" t="s">
        <v>7190</v>
      </c>
      <c r="D1855" s="2" t="s">
        <v>7191</v>
      </c>
      <c r="E1855" s="4">
        <v>0.76290241618488353</v>
      </c>
      <c r="F1855" s="3">
        <v>5.1115018278828903E-2</v>
      </c>
      <c r="G1855" t="s">
        <v>7192</v>
      </c>
      <c r="H1855" t="s">
        <v>7193</v>
      </c>
    </row>
    <row r="1856" spans="1:8" x14ac:dyDescent="0.25">
      <c r="A1856" s="1" t="s">
        <v>7194</v>
      </c>
      <c r="B1856" s="2">
        <v>423456</v>
      </c>
      <c r="C1856" s="2" t="s">
        <v>7195</v>
      </c>
      <c r="D1856" s="2" t="s">
        <v>7195</v>
      </c>
      <c r="E1856" s="4">
        <v>1.4110853901855041</v>
      </c>
      <c r="F1856" s="3">
        <v>9.6069745266377196E-2</v>
      </c>
      <c r="G1856" t="s">
        <v>7196</v>
      </c>
      <c r="H1856" t="s">
        <v>7197</v>
      </c>
    </row>
    <row r="1857" spans="1:8" x14ac:dyDescent="0.25">
      <c r="A1857" s="1" t="s">
        <v>7198</v>
      </c>
      <c r="B1857" s="2">
        <v>424706</v>
      </c>
      <c r="C1857" s="2" t="s">
        <v>7199</v>
      </c>
      <c r="D1857" s="2" t="s">
        <v>7199</v>
      </c>
      <c r="E1857" s="4">
        <v>0.81845412508465032</v>
      </c>
      <c r="F1857" s="3">
        <v>5.7832013104451803E-2</v>
      </c>
      <c r="G1857" t="s">
        <v>7200</v>
      </c>
      <c r="H1857" t="s">
        <v>7201</v>
      </c>
    </row>
    <row r="1858" spans="1:8" x14ac:dyDescent="0.25">
      <c r="A1858" s="1" t="s">
        <v>7202</v>
      </c>
      <c r="C1858" s="2" t="s">
        <v>7203</v>
      </c>
      <c r="E1858" s="4">
        <v>0.6355862820941236</v>
      </c>
      <c r="F1858" s="3">
        <v>1.46304906595792E-3</v>
      </c>
      <c r="H1858" t="s">
        <v>7204</v>
      </c>
    </row>
    <row r="1859" spans="1:8" x14ac:dyDescent="0.25">
      <c r="A1859" s="1" t="s">
        <v>7205</v>
      </c>
      <c r="C1859" s="2" t="s">
        <v>7206</v>
      </c>
      <c r="E1859" s="4">
        <v>2.1173852343821089</v>
      </c>
      <c r="F1859" s="3">
        <v>6.2258373995733099E-2</v>
      </c>
      <c r="H1859" t="s">
        <v>7207</v>
      </c>
    </row>
    <row r="1860" spans="1:8" x14ac:dyDescent="0.25">
      <c r="A1860" s="1" t="s">
        <v>7208</v>
      </c>
      <c r="E1860" s="4">
        <v>0.63887039423622927</v>
      </c>
      <c r="F1860" s="3">
        <v>8.4833761156406404E-4</v>
      </c>
    </row>
    <row r="1861" spans="1:8" x14ac:dyDescent="0.25">
      <c r="A1861" s="1" t="s">
        <v>7209</v>
      </c>
      <c r="B1861" s="2">
        <v>426312</v>
      </c>
      <c r="C1861" s="2" t="s">
        <v>7210</v>
      </c>
      <c r="D1861" s="2" t="s">
        <v>7210</v>
      </c>
      <c r="E1861" s="4">
        <v>1.3837579251882863</v>
      </c>
      <c r="F1861" s="3">
        <v>3.5437038282746E-3</v>
      </c>
      <c r="G1861" t="s">
        <v>7211</v>
      </c>
      <c r="H1861" t="s">
        <v>7212</v>
      </c>
    </row>
    <row r="1862" spans="1:8" x14ac:dyDescent="0.25">
      <c r="A1862" s="1" t="s">
        <v>7213</v>
      </c>
      <c r="B1862" s="2">
        <v>422614</v>
      </c>
      <c r="C1862" s="2" t="s">
        <v>7214</v>
      </c>
      <c r="D1862" s="2" t="s">
        <v>7214</v>
      </c>
      <c r="E1862" s="4">
        <v>2.043830948222686</v>
      </c>
      <c r="F1862" s="3">
        <v>2.54376973689102E-3</v>
      </c>
      <c r="G1862" t="s">
        <v>7215</v>
      </c>
      <c r="H1862" t="s">
        <v>7216</v>
      </c>
    </row>
    <row r="1863" spans="1:8" x14ac:dyDescent="0.25">
      <c r="A1863" s="1" t="s">
        <v>7217</v>
      </c>
      <c r="B1863" s="2">
        <v>417896</v>
      </c>
      <c r="C1863" s="2" t="s">
        <v>7218</v>
      </c>
      <c r="D1863" s="2" t="s">
        <v>7218</v>
      </c>
      <c r="E1863" s="4">
        <v>1.3440111628363653</v>
      </c>
      <c r="F1863" s="3">
        <v>3.4008913311990602E-2</v>
      </c>
      <c r="G1863" t="s">
        <v>7219</v>
      </c>
      <c r="H1863" t="s">
        <v>7220</v>
      </c>
    </row>
    <row r="1864" spans="1:8" x14ac:dyDescent="0.25">
      <c r="A1864" s="1" t="s">
        <v>7221</v>
      </c>
      <c r="B1864" s="2">
        <v>417897</v>
      </c>
      <c r="C1864" s="2" t="s">
        <v>7222</v>
      </c>
      <c r="D1864" s="2" t="s">
        <v>7222</v>
      </c>
      <c r="E1864" s="4">
        <v>1.4997920148055639</v>
      </c>
      <c r="F1864" s="3">
        <v>7.67288148281599E-4</v>
      </c>
      <c r="G1864" t="s">
        <v>7223</v>
      </c>
      <c r="H1864" t="s">
        <v>7224</v>
      </c>
    </row>
    <row r="1865" spans="1:8" x14ac:dyDescent="0.25">
      <c r="A1865" s="1" t="s">
        <v>7225</v>
      </c>
      <c r="B1865" s="2">
        <v>421561</v>
      </c>
      <c r="C1865" s="2" t="s">
        <v>7226</v>
      </c>
      <c r="D1865" s="2" t="s">
        <v>7226</v>
      </c>
      <c r="E1865" s="4">
        <v>1.2204451933405993</v>
      </c>
      <c r="F1865" s="3">
        <v>9.5347038947767804E-2</v>
      </c>
      <c r="G1865" t="s">
        <v>7227</v>
      </c>
      <c r="H1865" t="s">
        <v>7228</v>
      </c>
    </row>
    <row r="1866" spans="1:8" x14ac:dyDescent="0.25">
      <c r="A1866" s="1" t="s">
        <v>7229</v>
      </c>
      <c r="B1866" s="2">
        <v>428442</v>
      </c>
      <c r="C1866" s="2" t="s">
        <v>7230</v>
      </c>
      <c r="D1866" s="2" t="s">
        <v>7230</v>
      </c>
      <c r="E1866" s="4">
        <v>0.6192776273669669</v>
      </c>
      <c r="F1866" s="3">
        <v>6.5894413442037997E-8</v>
      </c>
      <c r="G1866" t="s">
        <v>7231</v>
      </c>
      <c r="H1866" t="s">
        <v>7232</v>
      </c>
    </row>
    <row r="1867" spans="1:8" x14ac:dyDescent="0.25">
      <c r="A1867" s="1" t="s">
        <v>7233</v>
      </c>
      <c r="B1867" s="2">
        <v>396266</v>
      </c>
      <c r="C1867" s="2" t="s">
        <v>7234</v>
      </c>
      <c r="D1867" s="2" t="s">
        <v>7234</v>
      </c>
      <c r="E1867" s="4">
        <v>0.69871048586632778</v>
      </c>
      <c r="F1867" s="3">
        <v>1.50354918281694E-3</v>
      </c>
      <c r="G1867" t="s">
        <v>7235</v>
      </c>
      <c r="H1867" t="s">
        <v>7236</v>
      </c>
    </row>
    <row r="1868" spans="1:8" x14ac:dyDescent="0.25">
      <c r="A1868" s="1" t="s">
        <v>7237</v>
      </c>
      <c r="C1868" s="2" t="s">
        <v>7238</v>
      </c>
      <c r="E1868" s="4">
        <v>0.48167919942964671</v>
      </c>
      <c r="F1868" s="3">
        <v>5.6920677851134999E-2</v>
      </c>
      <c r="H1868" t="s">
        <v>7239</v>
      </c>
    </row>
    <row r="1869" spans="1:8" x14ac:dyDescent="0.25">
      <c r="A1869" s="1" t="s">
        <v>7240</v>
      </c>
      <c r="C1869" s="2" t="s">
        <v>7241</v>
      </c>
      <c r="E1869" s="4">
        <v>1.9504589448993783</v>
      </c>
      <c r="F1869" s="3">
        <v>2.5182251540267E-6</v>
      </c>
      <c r="H1869" t="s">
        <v>7242</v>
      </c>
    </row>
    <row r="1870" spans="1:8" x14ac:dyDescent="0.25">
      <c r="A1870" s="1" t="s">
        <v>7243</v>
      </c>
      <c r="B1870" s="2">
        <v>424715</v>
      </c>
      <c r="C1870" s="2" t="s">
        <v>7244</v>
      </c>
      <c r="D1870" s="2" t="s">
        <v>7244</v>
      </c>
      <c r="E1870" s="4">
        <v>1.3401714704612016</v>
      </c>
      <c r="F1870" s="3">
        <v>2.15037686435278E-2</v>
      </c>
      <c r="G1870" t="s">
        <v>7245</v>
      </c>
      <c r="H1870" t="s">
        <v>7246</v>
      </c>
    </row>
    <row r="1871" spans="1:8" x14ac:dyDescent="0.25">
      <c r="A1871" s="1" t="s">
        <v>7247</v>
      </c>
      <c r="B1871" s="2">
        <v>424200</v>
      </c>
      <c r="C1871" s="2" t="s">
        <v>7248</v>
      </c>
      <c r="D1871" s="2" t="s">
        <v>7248</v>
      </c>
      <c r="E1871" s="4">
        <v>0.62342809706538038</v>
      </c>
      <c r="F1871" s="3">
        <v>2.2536959413409E-6</v>
      </c>
      <c r="G1871" t="s">
        <v>7249</v>
      </c>
      <c r="H1871" t="s">
        <v>7250</v>
      </c>
    </row>
    <row r="1872" spans="1:8" x14ac:dyDescent="0.25">
      <c r="A1872" s="1" t="s">
        <v>7251</v>
      </c>
      <c r="B1872" s="2">
        <v>100857214</v>
      </c>
      <c r="D1872" s="2" t="s">
        <v>7252</v>
      </c>
      <c r="E1872" s="4">
        <v>0.65812243193326492</v>
      </c>
      <c r="F1872" s="3">
        <v>4.3211703179987099E-2</v>
      </c>
      <c r="G1872" t="s">
        <v>7253</v>
      </c>
    </row>
    <row r="1873" spans="1:8" x14ac:dyDescent="0.25">
      <c r="A1873" s="1" t="s">
        <v>7251</v>
      </c>
      <c r="B1873" s="2">
        <v>100857858</v>
      </c>
      <c r="D1873" s="2" t="s">
        <v>7254</v>
      </c>
      <c r="G1873" t="s">
        <v>7255</v>
      </c>
    </row>
    <row r="1874" spans="1:8" x14ac:dyDescent="0.25">
      <c r="A1874" s="1" t="s">
        <v>7256</v>
      </c>
      <c r="B1874" s="2">
        <v>417907</v>
      </c>
      <c r="C1874" s="2" t="s">
        <v>7257</v>
      </c>
      <c r="D1874" s="2" t="s">
        <v>7257</v>
      </c>
      <c r="E1874" s="4">
        <v>0.66401080686126412</v>
      </c>
      <c r="F1874" s="3">
        <v>2.8845514833773702E-4</v>
      </c>
      <c r="G1874" t="s">
        <v>7258</v>
      </c>
      <c r="H1874" t="s">
        <v>7259</v>
      </c>
    </row>
    <row r="1875" spans="1:8" x14ac:dyDescent="0.25">
      <c r="A1875" s="1" t="s">
        <v>7260</v>
      </c>
      <c r="B1875" s="2">
        <v>429036</v>
      </c>
      <c r="C1875" s="2" t="s">
        <v>7261</v>
      </c>
      <c r="D1875" s="2" t="s">
        <v>7261</v>
      </c>
      <c r="E1875" s="4">
        <v>0.65037447480229282</v>
      </c>
      <c r="F1875" s="3">
        <v>1.5650557998133001E-3</v>
      </c>
      <c r="G1875" t="s">
        <v>7262</v>
      </c>
      <c r="H1875" t="s">
        <v>7263</v>
      </c>
    </row>
    <row r="1876" spans="1:8" x14ac:dyDescent="0.25">
      <c r="A1876" s="1" t="s">
        <v>7264</v>
      </c>
      <c r="B1876" s="2">
        <v>429038</v>
      </c>
      <c r="C1876" s="2" t="s">
        <v>7265</v>
      </c>
      <c r="D1876" s="2" t="s">
        <v>7265</v>
      </c>
      <c r="E1876" s="4">
        <v>0.71342066634620882</v>
      </c>
      <c r="F1876" s="3">
        <v>7.0363144236389296E-3</v>
      </c>
      <c r="G1876" t="s">
        <v>7266</v>
      </c>
      <c r="H1876" t="s">
        <v>7267</v>
      </c>
    </row>
    <row r="1877" spans="1:8" x14ac:dyDescent="0.25">
      <c r="A1877" s="1" t="s">
        <v>7268</v>
      </c>
      <c r="B1877" s="2">
        <v>421565</v>
      </c>
      <c r="C1877" s="2" t="s">
        <v>7269</v>
      </c>
      <c r="D1877" s="2" t="s">
        <v>7269</v>
      </c>
      <c r="E1877" s="4">
        <v>0.69778521985906039</v>
      </c>
      <c r="F1877" s="3">
        <v>5.2019110995129299E-2</v>
      </c>
      <c r="G1877" t="s">
        <v>7270</v>
      </c>
      <c r="H1877" t="s">
        <v>7271</v>
      </c>
    </row>
    <row r="1878" spans="1:8" x14ac:dyDescent="0.25">
      <c r="A1878" s="1" t="s">
        <v>7272</v>
      </c>
      <c r="B1878" s="2">
        <v>417908</v>
      </c>
      <c r="C1878" s="2" t="s">
        <v>7273</v>
      </c>
      <c r="D1878" s="2" t="s">
        <v>7273</v>
      </c>
      <c r="E1878" s="4">
        <v>1.6188814571638339</v>
      </c>
      <c r="F1878" s="3">
        <v>1.2354734342167901E-3</v>
      </c>
      <c r="G1878" t="s">
        <v>7274</v>
      </c>
      <c r="H1878" t="s">
        <v>7275</v>
      </c>
    </row>
    <row r="1879" spans="1:8" x14ac:dyDescent="0.25">
      <c r="A1879" s="1" t="s">
        <v>7276</v>
      </c>
      <c r="B1879" s="2">
        <v>428910</v>
      </c>
      <c r="C1879" s="2" t="s">
        <v>7277</v>
      </c>
      <c r="D1879" s="2" t="s">
        <v>7278</v>
      </c>
      <c r="E1879" s="4">
        <v>2.2285630661940887</v>
      </c>
      <c r="F1879" s="3">
        <v>7.2366178707911196E-4</v>
      </c>
      <c r="G1879" t="s">
        <v>7279</v>
      </c>
      <c r="H1879" t="s">
        <v>7280</v>
      </c>
    </row>
    <row r="1880" spans="1:8" x14ac:dyDescent="0.25">
      <c r="A1880" s="1" t="s">
        <v>7281</v>
      </c>
      <c r="B1880" s="2">
        <v>429117</v>
      </c>
      <c r="C1880" s="2" t="s">
        <v>7282</v>
      </c>
      <c r="D1880" s="2" t="s">
        <v>7282</v>
      </c>
      <c r="E1880" s="4">
        <v>1.7151388311109164</v>
      </c>
      <c r="F1880" s="3">
        <v>9.1743105509445799E-4</v>
      </c>
      <c r="G1880" t="s">
        <v>7283</v>
      </c>
      <c r="H1880" t="s">
        <v>7284</v>
      </c>
    </row>
    <row r="1881" spans="1:8" x14ac:dyDescent="0.25">
      <c r="A1881" s="1" t="s">
        <v>7285</v>
      </c>
      <c r="B1881" s="2">
        <v>428911</v>
      </c>
      <c r="C1881" s="2" t="s">
        <v>7286</v>
      </c>
      <c r="D1881" s="2" t="s">
        <v>7286</v>
      </c>
      <c r="E1881" s="4">
        <v>1.8429087209343951</v>
      </c>
      <c r="F1881" s="3">
        <v>8.0236701982564006E-5</v>
      </c>
      <c r="G1881" t="s">
        <v>7287</v>
      </c>
      <c r="H1881" t="s">
        <v>7288</v>
      </c>
    </row>
    <row r="1882" spans="1:8" x14ac:dyDescent="0.25">
      <c r="A1882" s="1" t="s">
        <v>7289</v>
      </c>
      <c r="B1882" s="2">
        <v>422623</v>
      </c>
      <c r="C1882" s="2" t="s">
        <v>7290</v>
      </c>
      <c r="D1882" s="2" t="s">
        <v>7290</v>
      </c>
      <c r="E1882" s="4">
        <v>1.3191636396911943</v>
      </c>
      <c r="F1882" s="3">
        <v>8.6935551710216802E-2</v>
      </c>
      <c r="G1882" t="s">
        <v>7291</v>
      </c>
      <c r="H1882" t="s">
        <v>7292</v>
      </c>
    </row>
    <row r="1883" spans="1:8" x14ac:dyDescent="0.25">
      <c r="A1883" s="1" t="s">
        <v>7293</v>
      </c>
      <c r="B1883" s="2">
        <v>417913</v>
      </c>
      <c r="C1883" s="2" t="s">
        <v>7294</v>
      </c>
      <c r="D1883" s="2" t="s">
        <v>7294</v>
      </c>
      <c r="E1883" s="4">
        <v>1.5075527259508241</v>
      </c>
      <c r="F1883" s="3">
        <v>1.5236931219168501E-4</v>
      </c>
      <c r="G1883" t="s">
        <v>7295</v>
      </c>
      <c r="H1883" t="s">
        <v>7296</v>
      </c>
    </row>
    <row r="1884" spans="1:8" x14ac:dyDescent="0.25">
      <c r="A1884" s="1" t="s">
        <v>7297</v>
      </c>
      <c r="C1884" s="2" t="s">
        <v>7298</v>
      </c>
      <c r="E1884" s="4">
        <v>1.5704307829283142</v>
      </c>
      <c r="F1884" s="3">
        <v>7.1011750302303795E-4</v>
      </c>
      <c r="H1884" t="s">
        <v>7299</v>
      </c>
    </row>
    <row r="1885" spans="1:8" x14ac:dyDescent="0.25">
      <c r="A1885" s="1" t="s">
        <v>7300</v>
      </c>
      <c r="B1885" s="2">
        <v>417916</v>
      </c>
      <c r="C1885" s="2" t="s">
        <v>7301</v>
      </c>
      <c r="D1885" s="2" t="s">
        <v>7301</v>
      </c>
      <c r="E1885" s="4">
        <v>0.53245673904854673</v>
      </c>
      <c r="F1885" s="3">
        <v>4.8614508870819903E-10</v>
      </c>
      <c r="G1885" t="s">
        <v>7302</v>
      </c>
      <c r="H1885" t="s">
        <v>7303</v>
      </c>
    </row>
    <row r="1886" spans="1:8" x14ac:dyDescent="0.25">
      <c r="A1886" s="1" t="s">
        <v>7304</v>
      </c>
      <c r="B1886" s="2">
        <v>421569</v>
      </c>
      <c r="C1886" s="2" t="s">
        <v>7305</v>
      </c>
      <c r="D1886" s="2" t="s">
        <v>7305</v>
      </c>
      <c r="E1886" s="4">
        <v>1.5991211666809608</v>
      </c>
      <c r="F1886" s="3">
        <v>1.7760971866839301E-4</v>
      </c>
      <c r="G1886" t="s">
        <v>7306</v>
      </c>
      <c r="H1886" t="s">
        <v>7307</v>
      </c>
    </row>
    <row r="1887" spans="1:8" x14ac:dyDescent="0.25">
      <c r="A1887" s="1" t="s">
        <v>7308</v>
      </c>
      <c r="B1887" s="2">
        <v>374252</v>
      </c>
      <c r="C1887" s="2" t="s">
        <v>7309</v>
      </c>
      <c r="D1887" s="2" t="s">
        <v>7309</v>
      </c>
      <c r="E1887" s="4">
        <v>1.6532179417841275</v>
      </c>
      <c r="F1887" s="3">
        <v>1.5626047363433199E-5</v>
      </c>
      <c r="G1887" t="s">
        <v>7310</v>
      </c>
      <c r="H1887" t="s">
        <v>7311</v>
      </c>
    </row>
    <row r="1888" spans="1:8" x14ac:dyDescent="0.25">
      <c r="A1888" s="1" t="s">
        <v>7312</v>
      </c>
      <c r="C1888" s="2" t="s">
        <v>7313</v>
      </c>
      <c r="E1888" s="4">
        <v>1.8573587849977906</v>
      </c>
      <c r="F1888" s="3">
        <v>1.1530150786373499E-4</v>
      </c>
      <c r="H1888" t="s">
        <v>7314</v>
      </c>
    </row>
    <row r="1889" spans="1:8" x14ac:dyDescent="0.25">
      <c r="A1889" s="1" t="s">
        <v>7315</v>
      </c>
      <c r="B1889" s="2">
        <v>769880</v>
      </c>
      <c r="C1889" s="2" t="s">
        <v>7316</v>
      </c>
      <c r="D1889" s="2" t="s">
        <v>7316</v>
      </c>
      <c r="E1889" s="4">
        <v>0.62692527493927175</v>
      </c>
      <c r="F1889" s="3">
        <v>3.0621543552045701E-6</v>
      </c>
      <c r="G1889" t="s">
        <v>7317</v>
      </c>
      <c r="H1889" t="s">
        <v>7318</v>
      </c>
    </row>
    <row r="1890" spans="1:8" x14ac:dyDescent="0.25">
      <c r="A1890" s="1" t="s">
        <v>7319</v>
      </c>
      <c r="B1890" s="2">
        <v>422633</v>
      </c>
      <c r="C1890" s="2" t="s">
        <v>7320</v>
      </c>
      <c r="D1890" s="2" t="s">
        <v>7320</v>
      </c>
      <c r="E1890" s="4">
        <v>0.1738338458182625</v>
      </c>
      <c r="F1890" s="3">
        <v>9.1076921694266899E-2</v>
      </c>
      <c r="G1890" t="s">
        <v>7321</v>
      </c>
      <c r="H1890" t="s">
        <v>7322</v>
      </c>
    </row>
    <row r="1891" spans="1:8" x14ac:dyDescent="0.25">
      <c r="A1891" s="1" t="s">
        <v>7323</v>
      </c>
      <c r="B1891" s="2">
        <v>417920</v>
      </c>
      <c r="C1891" s="2" t="s">
        <v>7324</v>
      </c>
      <c r="D1891" s="2" t="s">
        <v>7324</v>
      </c>
      <c r="E1891" s="4">
        <v>1.345429459654401</v>
      </c>
      <c r="F1891" s="3">
        <v>8.6287814232868298E-2</v>
      </c>
      <c r="G1891" t="s">
        <v>7325</v>
      </c>
      <c r="H1891" t="s">
        <v>7326</v>
      </c>
    </row>
    <row r="1892" spans="1:8" x14ac:dyDescent="0.25">
      <c r="A1892" s="1" t="s">
        <v>7327</v>
      </c>
      <c r="B1892" s="2">
        <v>424220</v>
      </c>
      <c r="C1892" s="2" t="s">
        <v>7328</v>
      </c>
      <c r="D1892" s="2" t="s">
        <v>7328</v>
      </c>
      <c r="E1892" s="4">
        <v>0.4943762556205995</v>
      </c>
      <c r="F1892" s="3">
        <v>2.9195839562364402E-11</v>
      </c>
      <c r="G1892" t="s">
        <v>7329</v>
      </c>
      <c r="H1892" t="s">
        <v>7330</v>
      </c>
    </row>
    <row r="1893" spans="1:8" x14ac:dyDescent="0.25">
      <c r="A1893" s="1" t="s">
        <v>7331</v>
      </c>
      <c r="B1893" s="2">
        <v>769981</v>
      </c>
      <c r="C1893" s="2" t="s">
        <v>7332</v>
      </c>
      <c r="D1893" s="2" t="s">
        <v>7332</v>
      </c>
      <c r="E1893" s="4">
        <v>0.54312073431831687</v>
      </c>
      <c r="F1893" s="3">
        <v>4.2977395172298801E-12</v>
      </c>
      <c r="G1893" t="s">
        <v>7333</v>
      </c>
      <c r="H1893" t="s">
        <v>7334</v>
      </c>
    </row>
    <row r="1894" spans="1:8" x14ac:dyDescent="0.25">
      <c r="A1894" s="1" t="s">
        <v>7335</v>
      </c>
      <c r="B1894" s="2">
        <v>420664</v>
      </c>
      <c r="C1894" s="2" t="s">
        <v>7336</v>
      </c>
      <c r="D1894" s="2" t="s">
        <v>7336</v>
      </c>
      <c r="E1894" s="4">
        <v>1.3191600521064089</v>
      </c>
      <c r="F1894" s="3">
        <v>3.2301814069915898E-2</v>
      </c>
      <c r="G1894" t="s">
        <v>7337</v>
      </c>
      <c r="H1894" t="s">
        <v>7338</v>
      </c>
    </row>
    <row r="1895" spans="1:8" x14ac:dyDescent="0.25">
      <c r="A1895" s="1" t="s">
        <v>7339</v>
      </c>
      <c r="B1895" s="2">
        <v>424223</v>
      </c>
      <c r="C1895" s="2" t="s">
        <v>7340</v>
      </c>
      <c r="D1895" s="2" t="s">
        <v>7340</v>
      </c>
      <c r="E1895" s="4">
        <v>1.3555204277584516</v>
      </c>
      <c r="F1895" s="3">
        <v>1.9804494360663401E-2</v>
      </c>
      <c r="G1895" t="s">
        <v>7341</v>
      </c>
      <c r="H1895" t="s">
        <v>7342</v>
      </c>
    </row>
    <row r="1896" spans="1:8" x14ac:dyDescent="0.25">
      <c r="A1896" s="1" t="s">
        <v>7343</v>
      </c>
      <c r="C1896" s="2" t="s">
        <v>7344</v>
      </c>
      <c r="E1896" s="4">
        <v>1.3444375978866601</v>
      </c>
      <c r="F1896" s="3">
        <v>2.2255777808101999E-2</v>
      </c>
      <c r="H1896" t="s">
        <v>7345</v>
      </c>
    </row>
    <row r="1897" spans="1:8" x14ac:dyDescent="0.25">
      <c r="A1897" s="1" t="s">
        <v>7346</v>
      </c>
      <c r="B1897" s="2">
        <v>420675</v>
      </c>
      <c r="C1897" s="2" t="s">
        <v>7347</v>
      </c>
      <c r="D1897" s="2" t="s">
        <v>7347</v>
      </c>
      <c r="E1897" s="4">
        <v>1.4307838921605815</v>
      </c>
      <c r="F1897" s="3">
        <v>1.7879764468274901E-2</v>
      </c>
      <c r="G1897" t="s">
        <v>7348</v>
      </c>
      <c r="H1897" t="s">
        <v>7349</v>
      </c>
    </row>
    <row r="1898" spans="1:8" x14ac:dyDescent="0.25">
      <c r="A1898" s="1" t="s">
        <v>7350</v>
      </c>
      <c r="B1898" s="2">
        <v>428446</v>
      </c>
      <c r="C1898" s="2" t="s">
        <v>7351</v>
      </c>
      <c r="D1898" s="2" t="s">
        <v>7351</v>
      </c>
      <c r="E1898" s="4">
        <v>1.5943463190831151</v>
      </c>
      <c r="F1898" s="3">
        <v>2.15037686435278E-2</v>
      </c>
      <c r="G1898" t="s">
        <v>7352</v>
      </c>
      <c r="H1898" t="s">
        <v>7353</v>
      </c>
    </row>
    <row r="1899" spans="1:8" x14ac:dyDescent="0.25">
      <c r="A1899" s="1" t="s">
        <v>7354</v>
      </c>
      <c r="B1899" s="2">
        <v>374134</v>
      </c>
      <c r="C1899" s="2" t="s">
        <v>7355</v>
      </c>
      <c r="D1899" s="2" t="s">
        <v>7355</v>
      </c>
      <c r="E1899" s="4">
        <v>0.552783472373646</v>
      </c>
      <c r="F1899" s="3">
        <v>4.4330887180127003E-6</v>
      </c>
      <c r="G1899" t="s">
        <v>7356</v>
      </c>
      <c r="H1899" t="s">
        <v>7357</v>
      </c>
    </row>
    <row r="1900" spans="1:8" x14ac:dyDescent="0.25">
      <c r="A1900" s="1" t="s">
        <v>7358</v>
      </c>
      <c r="B1900" s="2">
        <v>423483</v>
      </c>
      <c r="C1900" s="2" t="s">
        <v>7359</v>
      </c>
      <c r="D1900" s="2" t="s">
        <v>7359</v>
      </c>
      <c r="E1900" s="4">
        <v>1.6201388442152342</v>
      </c>
      <c r="F1900" s="3">
        <v>2.7059950138329202E-3</v>
      </c>
      <c r="G1900" t="s">
        <v>7360</v>
      </c>
      <c r="H1900" t="s">
        <v>7361</v>
      </c>
    </row>
    <row r="1901" spans="1:8" x14ac:dyDescent="0.25">
      <c r="A1901" s="1" t="s">
        <v>7362</v>
      </c>
      <c r="E1901" s="4">
        <v>1.6198651260334591</v>
      </c>
      <c r="F1901" s="3">
        <v>6.1173948188311103E-4</v>
      </c>
    </row>
    <row r="1902" spans="1:8" x14ac:dyDescent="0.25">
      <c r="A1902" s="1" t="s">
        <v>7363</v>
      </c>
      <c r="B1902" s="2">
        <v>417926</v>
      </c>
      <c r="C1902" s="2" t="s">
        <v>7364</v>
      </c>
      <c r="D1902" s="2" t="s">
        <v>7364</v>
      </c>
      <c r="E1902" s="4">
        <v>1.3765029240402753</v>
      </c>
      <c r="F1902" s="3">
        <v>3.3929626876504998E-2</v>
      </c>
      <c r="G1902" t="s">
        <v>7365</v>
      </c>
      <c r="H1902" t="s">
        <v>7366</v>
      </c>
    </row>
    <row r="1903" spans="1:8" x14ac:dyDescent="0.25">
      <c r="A1903" s="1" t="s">
        <v>7367</v>
      </c>
      <c r="B1903" s="2">
        <v>424228</v>
      </c>
      <c r="C1903" s="2" t="s">
        <v>7368</v>
      </c>
      <c r="D1903" s="2" t="s">
        <v>7368</v>
      </c>
      <c r="E1903" s="4">
        <v>1.2856558472805042</v>
      </c>
      <c r="F1903" s="3">
        <v>2.9408033570615E-2</v>
      </c>
      <c r="G1903" t="s">
        <v>7369</v>
      </c>
      <c r="H1903" t="s">
        <v>7370</v>
      </c>
    </row>
    <row r="1904" spans="1:8" x14ac:dyDescent="0.25">
      <c r="A1904" s="1" t="s">
        <v>7371</v>
      </c>
      <c r="B1904" s="2">
        <v>422644</v>
      </c>
      <c r="C1904" s="2" t="s">
        <v>7372</v>
      </c>
      <c r="D1904" s="2" t="s">
        <v>7372</v>
      </c>
      <c r="E1904" s="4">
        <v>0.69071673983865578</v>
      </c>
      <c r="F1904" s="3">
        <v>4.81953915370973E-4</v>
      </c>
      <c r="G1904" t="s">
        <v>7373</v>
      </c>
      <c r="H1904" t="s">
        <v>7374</v>
      </c>
    </row>
    <row r="1905" spans="1:8" x14ac:dyDescent="0.25">
      <c r="A1905" s="1" t="s">
        <v>7375</v>
      </c>
      <c r="B1905" s="2">
        <v>420683</v>
      </c>
      <c r="C1905" s="2" t="s">
        <v>7376</v>
      </c>
      <c r="D1905" s="2" t="s">
        <v>7376</v>
      </c>
      <c r="E1905" s="4">
        <v>1.5176317822410899</v>
      </c>
      <c r="F1905" s="3">
        <v>8.2146239597280804E-2</v>
      </c>
      <c r="G1905" t="s">
        <v>7377</v>
      </c>
      <c r="H1905" t="s">
        <v>7378</v>
      </c>
    </row>
    <row r="1906" spans="1:8" x14ac:dyDescent="0.25">
      <c r="A1906" s="1" t="s">
        <v>7379</v>
      </c>
      <c r="B1906" s="2">
        <v>417929</v>
      </c>
      <c r="C1906" s="2" t="s">
        <v>7380</v>
      </c>
      <c r="D1906" s="2" t="s">
        <v>7380</v>
      </c>
      <c r="E1906" s="4">
        <v>1.5707454057734132</v>
      </c>
      <c r="F1906" s="3">
        <v>2.7822316753264098E-3</v>
      </c>
      <c r="G1906" t="s">
        <v>7381</v>
      </c>
      <c r="H1906" t="s">
        <v>7382</v>
      </c>
    </row>
    <row r="1907" spans="1:8" x14ac:dyDescent="0.25">
      <c r="A1907" s="1" t="s">
        <v>7383</v>
      </c>
      <c r="B1907" s="2">
        <v>423488</v>
      </c>
      <c r="C1907" s="2" t="s">
        <v>7384</v>
      </c>
      <c r="D1907" s="2" t="s">
        <v>7384</v>
      </c>
      <c r="E1907" s="4">
        <v>0.63428942856318515</v>
      </c>
      <c r="F1907" s="3">
        <v>6.1308692782880599E-2</v>
      </c>
      <c r="G1907" t="s">
        <v>7385</v>
      </c>
      <c r="H1907" t="s">
        <v>7386</v>
      </c>
    </row>
    <row r="1908" spans="1:8" x14ac:dyDescent="0.25">
      <c r="A1908" s="1" t="s">
        <v>7387</v>
      </c>
      <c r="B1908" s="2">
        <v>417930</v>
      </c>
      <c r="C1908" s="2" t="s">
        <v>7388</v>
      </c>
      <c r="D1908" s="2" t="s">
        <v>7388</v>
      </c>
      <c r="E1908" s="4">
        <v>1.5215592533245001</v>
      </c>
      <c r="F1908" s="3">
        <v>1.8141303014943301E-3</v>
      </c>
      <c r="G1908" t="s">
        <v>7389</v>
      </c>
      <c r="H1908" t="s">
        <v>7390</v>
      </c>
    </row>
    <row r="1909" spans="1:8" x14ac:dyDescent="0.25">
      <c r="A1909" s="1" t="s">
        <v>7391</v>
      </c>
      <c r="B1909" s="2">
        <v>425709</v>
      </c>
      <c r="C1909" s="2" t="s">
        <v>7392</v>
      </c>
      <c r="D1909" s="2" t="s">
        <v>7392</v>
      </c>
      <c r="E1909" s="4">
        <v>0.60887856616373914</v>
      </c>
      <c r="F1909" s="3">
        <v>3.4403768541813797E-8</v>
      </c>
      <c r="G1909" t="s">
        <v>7393</v>
      </c>
      <c r="H1909" t="s">
        <v>7394</v>
      </c>
    </row>
    <row r="1910" spans="1:8" x14ac:dyDescent="0.25">
      <c r="A1910" s="1" t="s">
        <v>7395</v>
      </c>
      <c r="B1910" s="2">
        <v>421578</v>
      </c>
      <c r="C1910" s="2" t="s">
        <v>7396</v>
      </c>
      <c r="D1910" s="2" t="s">
        <v>7396</v>
      </c>
      <c r="E1910" s="4">
        <v>1.6963355461785097</v>
      </c>
      <c r="F1910" s="3">
        <v>9.8303276949401903E-3</v>
      </c>
      <c r="G1910" t="s">
        <v>7397</v>
      </c>
      <c r="H1910" t="s">
        <v>7398</v>
      </c>
    </row>
    <row r="1911" spans="1:8" x14ac:dyDescent="0.25">
      <c r="A1911" s="1" t="s">
        <v>7399</v>
      </c>
      <c r="B1911" s="2">
        <v>428449</v>
      </c>
      <c r="C1911" s="2" t="s">
        <v>7400</v>
      </c>
      <c r="D1911" s="2" t="s">
        <v>7400</v>
      </c>
      <c r="E1911" s="4">
        <v>1.8568447959277496</v>
      </c>
      <c r="F1911" s="3">
        <v>1.4024020852031501E-2</v>
      </c>
      <c r="G1911" t="s">
        <v>7401</v>
      </c>
      <c r="H1911" t="s">
        <v>7402</v>
      </c>
    </row>
    <row r="1912" spans="1:8" x14ac:dyDescent="0.25">
      <c r="A1912" s="1" t="s">
        <v>7403</v>
      </c>
      <c r="B1912" s="2">
        <v>428450</v>
      </c>
      <c r="C1912" s="2" t="s">
        <v>7404</v>
      </c>
      <c r="D1912" s="2" t="s">
        <v>7404</v>
      </c>
      <c r="E1912" s="4">
        <v>1.2859613388354221</v>
      </c>
      <c r="F1912" s="3">
        <v>2.2167632811053401E-2</v>
      </c>
      <c r="G1912" t="s">
        <v>7405</v>
      </c>
      <c r="H1912" t="s">
        <v>7406</v>
      </c>
    </row>
    <row r="1913" spans="1:8" x14ac:dyDescent="0.25">
      <c r="A1913" s="1" t="s">
        <v>7407</v>
      </c>
      <c r="C1913" s="2" t="s">
        <v>7408</v>
      </c>
      <c r="E1913" s="4">
        <v>1.6191298548857511</v>
      </c>
      <c r="F1913" s="3">
        <v>1.23266754737854E-4</v>
      </c>
      <c r="H1913" t="s">
        <v>7409</v>
      </c>
    </row>
    <row r="1914" spans="1:8" x14ac:dyDescent="0.25">
      <c r="A1914" s="1" t="s">
        <v>7410</v>
      </c>
      <c r="C1914" s="2" t="s">
        <v>7411</v>
      </c>
      <c r="E1914" s="4">
        <v>1.4035478162342112</v>
      </c>
      <c r="F1914" s="3">
        <v>8.8255979440949803E-2</v>
      </c>
      <c r="H1914" t="s">
        <v>7412</v>
      </c>
    </row>
    <row r="1915" spans="1:8" x14ac:dyDescent="0.25">
      <c r="A1915" s="1" t="s">
        <v>7413</v>
      </c>
      <c r="B1915" s="2">
        <v>395696</v>
      </c>
      <c r="C1915" s="2" t="s">
        <v>7414</v>
      </c>
      <c r="D1915" s="2" t="s">
        <v>7414</v>
      </c>
      <c r="E1915" s="4">
        <v>0.50456335616930736</v>
      </c>
      <c r="F1915" s="3">
        <v>1.1047748207305801E-3</v>
      </c>
      <c r="G1915" t="s">
        <v>7415</v>
      </c>
      <c r="H1915" t="s">
        <v>7416</v>
      </c>
    </row>
    <row r="1916" spans="1:8" x14ac:dyDescent="0.25">
      <c r="A1916" s="1" t="s">
        <v>7417</v>
      </c>
      <c r="B1916" s="2">
        <v>423493</v>
      </c>
      <c r="C1916" s="2" t="s">
        <v>7418</v>
      </c>
      <c r="D1916" s="2" t="s">
        <v>7418</v>
      </c>
      <c r="E1916" s="4">
        <v>0.69230923942269795</v>
      </c>
      <c r="F1916" s="3">
        <v>4.0926905667014804E-3</v>
      </c>
      <c r="G1916" t="s">
        <v>7419</v>
      </c>
      <c r="H1916" t="s">
        <v>7420</v>
      </c>
    </row>
    <row r="1917" spans="1:8" x14ac:dyDescent="0.25">
      <c r="A1917" s="1" t="s">
        <v>7421</v>
      </c>
      <c r="B1917" s="2">
        <v>395928</v>
      </c>
      <c r="C1917" s="2" t="s">
        <v>7422</v>
      </c>
      <c r="D1917" s="2" t="s">
        <v>7422</v>
      </c>
      <c r="E1917" s="4">
        <v>1.3332160567822584</v>
      </c>
      <c r="F1917" s="3">
        <v>1.7300823444195298E-2</v>
      </c>
      <c r="G1917" t="s">
        <v>7423</v>
      </c>
      <c r="H1917" t="s">
        <v>7424</v>
      </c>
    </row>
    <row r="1918" spans="1:8" x14ac:dyDescent="0.25">
      <c r="A1918" s="1" t="s">
        <v>7425</v>
      </c>
      <c r="B1918" s="2">
        <v>395817</v>
      </c>
      <c r="C1918" s="2" t="s">
        <v>7426</v>
      </c>
      <c r="D1918" s="2" t="s">
        <v>7426</v>
      </c>
      <c r="E1918" s="4">
        <v>1.4832860963016272</v>
      </c>
      <c r="F1918" s="3">
        <v>1.10557474172215E-2</v>
      </c>
      <c r="G1918" t="s">
        <v>7427</v>
      </c>
      <c r="H1918" t="s">
        <v>7428</v>
      </c>
    </row>
    <row r="1919" spans="1:8" x14ac:dyDescent="0.25">
      <c r="A1919" s="1" t="s">
        <v>7429</v>
      </c>
      <c r="B1919" s="2">
        <v>421585</v>
      </c>
      <c r="C1919" s="2" t="s">
        <v>7430</v>
      </c>
      <c r="D1919" s="2" t="s">
        <v>7430</v>
      </c>
      <c r="E1919" s="4">
        <v>0.68982061118945992</v>
      </c>
      <c r="F1919" s="3">
        <v>7.7053774463276795E-4</v>
      </c>
      <c r="G1919" t="s">
        <v>7431</v>
      </c>
      <c r="H1919" t="s">
        <v>7432</v>
      </c>
    </row>
    <row r="1920" spans="1:8" x14ac:dyDescent="0.25">
      <c r="A1920" s="1" t="s">
        <v>7433</v>
      </c>
      <c r="B1920" s="2">
        <v>422650</v>
      </c>
      <c r="C1920" s="2" t="s">
        <v>7434</v>
      </c>
      <c r="D1920" s="2" t="s">
        <v>7434</v>
      </c>
      <c r="E1920" s="4">
        <v>0.74962334149528809</v>
      </c>
      <c r="F1920" s="3">
        <v>5.2485275512907999E-2</v>
      </c>
      <c r="G1920" t="s">
        <v>7435</v>
      </c>
      <c r="H1920" t="s">
        <v>7436</v>
      </c>
    </row>
    <row r="1921" spans="1:8" x14ac:dyDescent="0.25">
      <c r="A1921" s="1" t="s">
        <v>7437</v>
      </c>
      <c r="B1921" s="2">
        <v>424238</v>
      </c>
      <c r="C1921" s="2" t="s">
        <v>7438</v>
      </c>
      <c r="D1921" s="2" t="s">
        <v>7438</v>
      </c>
      <c r="E1921" s="4">
        <v>2.8380918973055187</v>
      </c>
      <c r="F1921" s="3">
        <v>7.4225310023862002E-3</v>
      </c>
      <c r="G1921" t="s">
        <v>7439</v>
      </c>
      <c r="H1921" t="s">
        <v>7440</v>
      </c>
    </row>
    <row r="1922" spans="1:8" x14ac:dyDescent="0.25">
      <c r="A1922" s="1" t="s">
        <v>7441</v>
      </c>
      <c r="C1922" s="2" t="s">
        <v>7442</v>
      </c>
      <c r="E1922" s="4">
        <v>1.7031380850583751</v>
      </c>
      <c r="F1922" s="3">
        <v>1.0351287833113801E-6</v>
      </c>
      <c r="H1922" t="s">
        <v>7443</v>
      </c>
    </row>
    <row r="1923" spans="1:8" x14ac:dyDescent="0.25">
      <c r="A1923" s="1" t="s">
        <v>7444</v>
      </c>
      <c r="B1923" s="2">
        <v>422651</v>
      </c>
      <c r="C1923" s="2" t="s">
        <v>7445</v>
      </c>
      <c r="D1923" s="2" t="s">
        <v>7445</v>
      </c>
      <c r="E1923" s="4">
        <v>1.2790766366114394</v>
      </c>
      <c r="F1923" s="3">
        <v>2.76912274403853E-2</v>
      </c>
      <c r="G1923" t="s">
        <v>7446</v>
      </c>
      <c r="H1923" t="s">
        <v>7447</v>
      </c>
    </row>
    <row r="1924" spans="1:8" x14ac:dyDescent="0.25">
      <c r="A1924" s="1" t="s">
        <v>7448</v>
      </c>
      <c r="C1924" s="2" t="s">
        <v>7449</v>
      </c>
      <c r="E1924" s="4">
        <v>1.3806091537578535</v>
      </c>
      <c r="F1924" s="3">
        <v>4.1440988140241204E-3</v>
      </c>
      <c r="H1924" t="s">
        <v>7450</v>
      </c>
    </row>
    <row r="1925" spans="1:8" x14ac:dyDescent="0.25">
      <c r="A1925" s="1" t="s">
        <v>7451</v>
      </c>
      <c r="B1925" s="2">
        <v>424239</v>
      </c>
      <c r="C1925" s="2" t="s">
        <v>7452</v>
      </c>
      <c r="D1925" s="2" t="s">
        <v>7452</v>
      </c>
      <c r="E1925" s="4">
        <v>0.81359088413818048</v>
      </c>
      <c r="F1925" s="3">
        <v>8.5666950345941101E-2</v>
      </c>
      <c r="G1925" t="s">
        <v>7453</v>
      </c>
      <c r="H1925" t="s">
        <v>7454</v>
      </c>
    </row>
    <row r="1926" spans="1:8" x14ac:dyDescent="0.25">
      <c r="A1926" s="1" t="s">
        <v>7455</v>
      </c>
      <c r="B1926" s="2">
        <v>417934</v>
      </c>
      <c r="C1926" s="2" t="s">
        <v>7456</v>
      </c>
      <c r="D1926" s="2" t="s">
        <v>7456</v>
      </c>
      <c r="E1926" s="4">
        <v>0.73212640362973513</v>
      </c>
      <c r="F1926" s="3">
        <v>3.6231967509547098E-3</v>
      </c>
      <c r="G1926" t="s">
        <v>7457</v>
      </c>
      <c r="H1926" t="s">
        <v>7458</v>
      </c>
    </row>
    <row r="1927" spans="1:8" x14ac:dyDescent="0.25">
      <c r="A1927" s="1" t="s">
        <v>7459</v>
      </c>
      <c r="C1927" s="2" t="s">
        <v>7460</v>
      </c>
      <c r="E1927" s="4">
        <v>1.9034300255340411</v>
      </c>
      <c r="F1927" s="3">
        <v>1.11593144030887E-2</v>
      </c>
      <c r="H1927" t="s">
        <v>7461</v>
      </c>
    </row>
    <row r="1928" spans="1:8" x14ac:dyDescent="0.25">
      <c r="A1928" s="1" t="s">
        <v>7462</v>
      </c>
      <c r="B1928" s="2">
        <v>421587</v>
      </c>
      <c r="C1928" s="2" t="s">
        <v>7463</v>
      </c>
      <c r="D1928" s="2" t="s">
        <v>7463</v>
      </c>
      <c r="E1928" s="4">
        <v>0.77651694739902877</v>
      </c>
      <c r="F1928" s="3">
        <v>2.0298752107743501E-2</v>
      </c>
      <c r="G1928" t="s">
        <v>7464</v>
      </c>
      <c r="H1928" t="s">
        <v>7465</v>
      </c>
    </row>
    <row r="1929" spans="1:8" x14ac:dyDescent="0.25">
      <c r="A1929" s="1" t="s">
        <v>7466</v>
      </c>
      <c r="B1929" s="2">
        <v>417935</v>
      </c>
      <c r="C1929" s="2" t="s">
        <v>7467</v>
      </c>
      <c r="D1929" s="2" t="s">
        <v>7467</v>
      </c>
      <c r="E1929" s="4">
        <v>1.3314975903040709</v>
      </c>
      <c r="F1929" s="3">
        <v>6.68376244258829E-3</v>
      </c>
      <c r="G1929" t="s">
        <v>7468</v>
      </c>
      <c r="H1929" t="s">
        <v>7469</v>
      </c>
    </row>
    <row r="1930" spans="1:8" x14ac:dyDescent="0.25">
      <c r="A1930" s="1" t="s">
        <v>7470</v>
      </c>
      <c r="B1930" s="2">
        <v>420688</v>
      </c>
      <c r="C1930" s="2" t="s">
        <v>7471</v>
      </c>
      <c r="D1930" s="2" t="s">
        <v>7471</v>
      </c>
      <c r="E1930" s="4">
        <v>1.3329935045927088</v>
      </c>
      <c r="F1930" s="3">
        <v>1.4616261661844101E-2</v>
      </c>
      <c r="G1930" t="s">
        <v>7472</v>
      </c>
      <c r="H1930" t="s">
        <v>7473</v>
      </c>
    </row>
    <row r="1931" spans="1:8" x14ac:dyDescent="0.25">
      <c r="A1931" s="1" t="s">
        <v>7474</v>
      </c>
      <c r="B1931" s="2">
        <v>395997</v>
      </c>
      <c r="C1931" s="2" t="s">
        <v>7475</v>
      </c>
      <c r="D1931" s="2" t="s">
        <v>7475</v>
      </c>
      <c r="E1931" s="4">
        <v>1.3880597854680103</v>
      </c>
      <c r="F1931" s="3">
        <v>3.50299532129466E-2</v>
      </c>
      <c r="G1931" t="s">
        <v>7476</v>
      </c>
      <c r="H1931" t="s">
        <v>7477</v>
      </c>
    </row>
    <row r="1932" spans="1:8" x14ac:dyDescent="0.25">
      <c r="A1932" s="1" t="s">
        <v>7478</v>
      </c>
      <c r="B1932" s="2">
        <v>424248</v>
      </c>
      <c r="C1932" s="2" t="s">
        <v>7479</v>
      </c>
      <c r="D1932" s="2" t="s">
        <v>7479</v>
      </c>
      <c r="E1932" s="4">
        <v>1.4295754757100081</v>
      </c>
      <c r="F1932" s="3">
        <v>3.31494050018565E-3</v>
      </c>
      <c r="G1932" t="s">
        <v>7480</v>
      </c>
      <c r="H1932" t="s">
        <v>7481</v>
      </c>
    </row>
    <row r="1933" spans="1:8" x14ac:dyDescent="0.25">
      <c r="A1933" s="1" t="s">
        <v>7482</v>
      </c>
      <c r="B1933" s="2">
        <v>425730</v>
      </c>
      <c r="C1933" s="2" t="s">
        <v>7483</v>
      </c>
      <c r="D1933" s="2" t="s">
        <v>7483</v>
      </c>
      <c r="E1933" s="4">
        <v>1.5468279977330999</v>
      </c>
      <c r="F1933" s="3">
        <v>9.6069745266377196E-2</v>
      </c>
      <c r="G1933" t="s">
        <v>7484</v>
      </c>
      <c r="H1933" t="s">
        <v>7485</v>
      </c>
    </row>
    <row r="1934" spans="1:8" x14ac:dyDescent="0.25">
      <c r="A1934" s="1" t="s">
        <v>7486</v>
      </c>
      <c r="B1934" s="2">
        <v>424251</v>
      </c>
      <c r="C1934" s="2" t="s">
        <v>7487</v>
      </c>
      <c r="D1934" s="2" t="s">
        <v>7487</v>
      </c>
      <c r="E1934" s="4">
        <v>1.2498141866147041</v>
      </c>
      <c r="F1934" s="3">
        <v>4.3345942214675699E-2</v>
      </c>
      <c r="G1934" t="s">
        <v>7488</v>
      </c>
      <c r="H1934" t="s">
        <v>7489</v>
      </c>
    </row>
    <row r="1935" spans="1:8" x14ac:dyDescent="0.25">
      <c r="A1935" s="1" t="s">
        <v>7490</v>
      </c>
      <c r="B1935" s="2">
        <v>396445</v>
      </c>
      <c r="C1935" s="2" t="s">
        <v>7491</v>
      </c>
      <c r="D1935" s="2" t="s">
        <v>7491</v>
      </c>
      <c r="E1935" s="4">
        <v>1.3870905793012609</v>
      </c>
      <c r="F1935" s="3">
        <v>4.0494786617475001E-3</v>
      </c>
      <c r="G1935" t="s">
        <v>7492</v>
      </c>
      <c r="H1935" t="s">
        <v>7493</v>
      </c>
    </row>
    <row r="1936" spans="1:8" x14ac:dyDescent="0.25">
      <c r="A1936" s="1" t="s">
        <v>7494</v>
      </c>
      <c r="B1936" s="2">
        <v>423504</v>
      </c>
      <c r="C1936" s="2" t="s">
        <v>7495</v>
      </c>
      <c r="D1936" s="2" t="s">
        <v>7496</v>
      </c>
      <c r="E1936" s="4">
        <v>1.3749981643347589</v>
      </c>
      <c r="F1936" s="3">
        <v>9.8011070443066207E-3</v>
      </c>
      <c r="G1936" t="s">
        <v>7497</v>
      </c>
      <c r="H1936" t="s">
        <v>7498</v>
      </c>
    </row>
    <row r="1937" spans="1:8" x14ac:dyDescent="0.25">
      <c r="A1937" s="1" t="s">
        <v>7499</v>
      </c>
      <c r="B1937" s="2">
        <v>417941</v>
      </c>
      <c r="C1937" s="2" t="s">
        <v>7500</v>
      </c>
      <c r="D1937" s="2" t="s">
        <v>7500</v>
      </c>
      <c r="E1937" s="4">
        <v>0.76621351668192017</v>
      </c>
      <c r="F1937" s="3">
        <v>1.7897597886126701E-2</v>
      </c>
      <c r="G1937" t="s">
        <v>7501</v>
      </c>
      <c r="H1937" t="s">
        <v>7502</v>
      </c>
    </row>
    <row r="1938" spans="1:8" x14ac:dyDescent="0.25">
      <c r="A1938" s="1" t="s">
        <v>7503</v>
      </c>
      <c r="E1938" s="4">
        <v>0.61754408218822421</v>
      </c>
      <c r="F1938" s="3">
        <v>6.5085890510182805E-4</v>
      </c>
    </row>
    <row r="1939" spans="1:8" x14ac:dyDescent="0.25">
      <c r="A1939" s="1" t="s">
        <v>7504</v>
      </c>
      <c r="B1939" s="2">
        <v>422655</v>
      </c>
      <c r="C1939" s="2" t="s">
        <v>7505</v>
      </c>
      <c r="D1939" s="2" t="s">
        <v>7505</v>
      </c>
      <c r="E1939" s="4">
        <v>1.2840718973688885</v>
      </c>
      <c r="F1939" s="3">
        <v>6.0871711756882101E-2</v>
      </c>
      <c r="G1939" t="s">
        <v>7506</v>
      </c>
      <c r="H1939" t="s">
        <v>7507</v>
      </c>
    </row>
    <row r="1940" spans="1:8" x14ac:dyDescent="0.25">
      <c r="A1940" s="1" t="s">
        <v>7508</v>
      </c>
      <c r="B1940" s="2">
        <v>424256</v>
      </c>
      <c r="C1940" s="2" t="s">
        <v>7509</v>
      </c>
      <c r="D1940" s="2" t="s">
        <v>7509</v>
      </c>
      <c r="E1940" s="4">
        <v>0.75401625473056633</v>
      </c>
      <c r="F1940" s="3">
        <v>8.3315331340898507E-3</v>
      </c>
      <c r="G1940" t="s">
        <v>7510</v>
      </c>
      <c r="H1940" t="s">
        <v>7511</v>
      </c>
    </row>
    <row r="1941" spans="1:8" x14ac:dyDescent="0.25">
      <c r="A1941" s="1" t="s">
        <v>7512</v>
      </c>
      <c r="C1941" s="2" t="s">
        <v>7513</v>
      </c>
      <c r="E1941" s="4">
        <v>0.80484105154822538</v>
      </c>
      <c r="F1941" s="3">
        <v>6.8057835216471602E-2</v>
      </c>
      <c r="H1941" t="s">
        <v>7514</v>
      </c>
    </row>
    <row r="1942" spans="1:8" x14ac:dyDescent="0.25">
      <c r="A1942" s="1" t="s">
        <v>7515</v>
      </c>
      <c r="C1942" s="2" t="s">
        <v>7516</v>
      </c>
      <c r="E1942" s="4">
        <v>1.5292083636382399</v>
      </c>
      <c r="F1942" s="3">
        <v>2.44623217033946E-5</v>
      </c>
      <c r="H1942" t="s">
        <v>7517</v>
      </c>
    </row>
    <row r="1943" spans="1:8" x14ac:dyDescent="0.25">
      <c r="A1943" s="1" t="s">
        <v>7518</v>
      </c>
      <c r="C1943" s="2" t="s">
        <v>7519</v>
      </c>
      <c r="E1943" s="4">
        <v>1.7139830773991513</v>
      </c>
      <c r="F1943" s="3">
        <v>2.6938069443619601E-2</v>
      </c>
      <c r="H1943" t="s">
        <v>7520</v>
      </c>
    </row>
    <row r="1944" spans="1:8" x14ac:dyDescent="0.25">
      <c r="A1944" s="1" t="s">
        <v>7521</v>
      </c>
      <c r="C1944" s="2" t="s">
        <v>7522</v>
      </c>
      <c r="E1944" s="4">
        <v>0.66732034732459677</v>
      </c>
      <c r="F1944" s="3">
        <v>4.3347667891578002E-3</v>
      </c>
      <c r="H1944" t="s">
        <v>7523</v>
      </c>
    </row>
    <row r="1945" spans="1:8" x14ac:dyDescent="0.25">
      <c r="A1945" s="1" t="s">
        <v>7524</v>
      </c>
      <c r="B1945" s="2">
        <v>430103</v>
      </c>
      <c r="C1945" s="2" t="s">
        <v>7525</v>
      </c>
      <c r="D1945" s="2" t="s">
        <v>7525</v>
      </c>
      <c r="E1945" s="4">
        <v>0.67407974273604998</v>
      </c>
      <c r="F1945" s="3">
        <v>9.9048024322145401E-4</v>
      </c>
      <c r="G1945" t="s">
        <v>7526</v>
      </c>
      <c r="H1945" t="s">
        <v>7527</v>
      </c>
    </row>
    <row r="1946" spans="1:8" x14ac:dyDescent="0.25">
      <c r="A1946" s="1" t="s">
        <v>7528</v>
      </c>
      <c r="B1946" s="2">
        <v>422663</v>
      </c>
      <c r="C1946" s="2" t="s">
        <v>7529</v>
      </c>
      <c r="D1946" s="2" t="s">
        <v>7529</v>
      </c>
      <c r="E1946" s="4">
        <v>1.55053357006058</v>
      </c>
      <c r="F1946" s="3">
        <v>2.4095942309200201E-4</v>
      </c>
      <c r="G1946" t="s">
        <v>7530</v>
      </c>
      <c r="H1946" t="s">
        <v>7531</v>
      </c>
    </row>
    <row r="1947" spans="1:8" x14ac:dyDescent="0.25">
      <c r="A1947" s="1" t="s">
        <v>7532</v>
      </c>
      <c r="B1947" s="2">
        <v>776411</v>
      </c>
      <c r="C1947" s="2" t="s">
        <v>7533</v>
      </c>
      <c r="D1947" s="2" t="s">
        <v>7533</v>
      </c>
      <c r="E1947" s="4">
        <v>0.61144686089516376</v>
      </c>
      <c r="F1947" s="3">
        <v>1.50957889412793E-2</v>
      </c>
      <c r="G1947" t="s">
        <v>7534</v>
      </c>
      <c r="H1947" t="s">
        <v>7535</v>
      </c>
    </row>
    <row r="1948" spans="1:8" x14ac:dyDescent="0.25">
      <c r="A1948" s="1" t="s">
        <v>7536</v>
      </c>
      <c r="B1948" s="2">
        <v>420700</v>
      </c>
      <c r="C1948" s="2" t="s">
        <v>7537</v>
      </c>
      <c r="D1948" s="2" t="s">
        <v>7537</v>
      </c>
      <c r="E1948" s="4">
        <v>1.4472161875900471</v>
      </c>
      <c r="F1948" s="3">
        <v>6.7359608215780704E-3</v>
      </c>
      <c r="G1948" t="s">
        <v>7538</v>
      </c>
      <c r="H1948" t="s">
        <v>7539</v>
      </c>
    </row>
    <row r="1949" spans="1:8" x14ac:dyDescent="0.25">
      <c r="A1949" s="1" t="s">
        <v>7540</v>
      </c>
      <c r="C1949" s="2" t="s">
        <v>7541</v>
      </c>
      <c r="E1949" s="4">
        <v>1.4368771385834278</v>
      </c>
      <c r="F1949" s="3">
        <v>2.9108952197528799E-2</v>
      </c>
      <c r="H1949" t="s">
        <v>7542</v>
      </c>
    </row>
    <row r="1950" spans="1:8" x14ac:dyDescent="0.25">
      <c r="A1950" s="1" t="s">
        <v>7543</v>
      </c>
      <c r="B1950" s="2">
        <v>770530</v>
      </c>
      <c r="C1950" s="2" t="s">
        <v>7544</v>
      </c>
      <c r="D1950" s="2" t="s">
        <v>7545</v>
      </c>
      <c r="E1950" s="4">
        <v>0.55831124909466989</v>
      </c>
      <c r="F1950" s="3">
        <v>4.1104879965110202E-4</v>
      </c>
      <c r="G1950" t="s">
        <v>7546</v>
      </c>
      <c r="H1950" t="s">
        <v>7547</v>
      </c>
    </row>
    <row r="1951" spans="1:8" x14ac:dyDescent="0.25">
      <c r="A1951" s="1" t="s">
        <v>7548</v>
      </c>
      <c r="B1951" s="2">
        <v>417971</v>
      </c>
      <c r="C1951" s="2" t="s">
        <v>7549</v>
      </c>
      <c r="D1951" s="2" t="s">
        <v>7549</v>
      </c>
      <c r="E1951" s="4">
        <v>0.797391195286689</v>
      </c>
      <c r="F1951" s="3">
        <v>3.3209372694670503E-2</v>
      </c>
      <c r="G1951" t="s">
        <v>7550</v>
      </c>
      <c r="H1951" t="s">
        <v>7551</v>
      </c>
    </row>
    <row r="1952" spans="1:8" x14ac:dyDescent="0.25">
      <c r="A1952" s="1" t="s">
        <v>7552</v>
      </c>
      <c r="B1952" s="2">
        <v>417975</v>
      </c>
      <c r="C1952" s="2" t="s">
        <v>7553</v>
      </c>
      <c r="D1952" s="2" t="s">
        <v>7553</v>
      </c>
      <c r="E1952" s="4">
        <v>0.72104224983508014</v>
      </c>
      <c r="F1952" s="3">
        <v>8.4839870771202495E-3</v>
      </c>
      <c r="G1952" t="s">
        <v>7554</v>
      </c>
      <c r="H1952" t="s">
        <v>7555</v>
      </c>
    </row>
    <row r="1953" spans="1:8" x14ac:dyDescent="0.25">
      <c r="A1953" s="1" t="s">
        <v>7556</v>
      </c>
      <c r="C1953" s="2" t="s">
        <v>7557</v>
      </c>
      <c r="E1953" s="4">
        <v>1.435479045806517</v>
      </c>
      <c r="F1953" s="3">
        <v>2.4111669592957099E-3</v>
      </c>
      <c r="H1953" t="s">
        <v>7558</v>
      </c>
    </row>
    <row r="1954" spans="1:8" x14ac:dyDescent="0.25">
      <c r="A1954" s="1" t="s">
        <v>7559</v>
      </c>
      <c r="B1954" s="2">
        <v>374153</v>
      </c>
      <c r="C1954" s="2" t="s">
        <v>7560</v>
      </c>
      <c r="D1954" s="2" t="s">
        <v>7560</v>
      </c>
      <c r="E1954" s="4">
        <v>1.6493067836575908</v>
      </c>
      <c r="F1954" s="3">
        <v>4.8097852610596001E-2</v>
      </c>
      <c r="G1954" t="s">
        <v>7561</v>
      </c>
      <c r="H1954" t="s">
        <v>7562</v>
      </c>
    </row>
    <row r="1955" spans="1:8" x14ac:dyDescent="0.25">
      <c r="A1955" s="1" t="s">
        <v>7563</v>
      </c>
      <c r="B1955" s="2">
        <v>420703</v>
      </c>
      <c r="C1955" s="2" t="s">
        <v>7564</v>
      </c>
      <c r="D1955" s="2" t="s">
        <v>7564</v>
      </c>
      <c r="E1955" s="4">
        <v>1.9155606410246095</v>
      </c>
      <c r="F1955" s="3">
        <v>7.8731973148190492E-6</v>
      </c>
      <c r="G1955" t="s">
        <v>7565</v>
      </c>
      <c r="H1955" t="s">
        <v>7566</v>
      </c>
    </row>
    <row r="1956" spans="1:8" x14ac:dyDescent="0.25">
      <c r="A1956" s="1" t="s">
        <v>7567</v>
      </c>
      <c r="B1956" s="2">
        <v>423519</v>
      </c>
      <c r="C1956" s="2" t="s">
        <v>7568</v>
      </c>
      <c r="D1956" s="2" t="s">
        <v>7568</v>
      </c>
      <c r="E1956" s="4">
        <v>1.4996488457478285</v>
      </c>
      <c r="F1956" s="3">
        <v>6.1549553747083103E-5</v>
      </c>
      <c r="G1956" t="s">
        <v>7569</v>
      </c>
      <c r="H1956" t="s">
        <v>7570</v>
      </c>
    </row>
    <row r="1957" spans="1:8" x14ac:dyDescent="0.25">
      <c r="A1957" s="1" t="s">
        <v>7571</v>
      </c>
      <c r="B1957" s="2">
        <v>770755</v>
      </c>
      <c r="C1957" s="2" t="s">
        <v>7572</v>
      </c>
      <c r="D1957" s="2" t="s">
        <v>7573</v>
      </c>
      <c r="E1957" s="4">
        <v>0.69954926156689434</v>
      </c>
      <c r="F1957" s="3">
        <v>6.1701665003326099E-3</v>
      </c>
      <c r="G1957" t="s">
        <v>7574</v>
      </c>
      <c r="H1957" t="s">
        <v>7575</v>
      </c>
    </row>
    <row r="1958" spans="1:8" x14ac:dyDescent="0.25">
      <c r="A1958" s="1" t="s">
        <v>7576</v>
      </c>
      <c r="B1958" s="2">
        <v>427898</v>
      </c>
      <c r="C1958" s="2" t="s">
        <v>7577</v>
      </c>
      <c r="D1958" s="2" t="s">
        <v>7577</v>
      </c>
      <c r="E1958" s="4">
        <v>2.0510852365715868</v>
      </c>
      <c r="F1958" s="3">
        <v>8.8073711645626999E-3</v>
      </c>
      <c r="G1958" t="s">
        <v>7578</v>
      </c>
      <c r="H1958" t="s">
        <v>7579</v>
      </c>
    </row>
    <row r="1959" spans="1:8" x14ac:dyDescent="0.25">
      <c r="A1959" s="1" t="s">
        <v>7580</v>
      </c>
      <c r="B1959" s="2">
        <v>426545</v>
      </c>
      <c r="D1959" s="2" t="s">
        <v>7581</v>
      </c>
      <c r="E1959" s="4">
        <v>0.51247249287350383</v>
      </c>
      <c r="F1959" s="3">
        <v>5.3687010345351498E-5</v>
      </c>
      <c r="G1959" t="s">
        <v>7582</v>
      </c>
    </row>
    <row r="1960" spans="1:8" x14ac:dyDescent="0.25">
      <c r="A1960" s="1" t="s">
        <v>7583</v>
      </c>
      <c r="B1960" s="2">
        <v>396490</v>
      </c>
      <c r="C1960" s="2" t="s">
        <v>7584</v>
      </c>
      <c r="D1960" s="2" t="s">
        <v>7584</v>
      </c>
      <c r="E1960" s="4">
        <v>0.6056142529087728</v>
      </c>
      <c r="F1960" s="3">
        <v>1.1703603614200901E-3</v>
      </c>
      <c r="G1960" t="s">
        <v>7585</v>
      </c>
      <c r="H1960" t="s">
        <v>7586</v>
      </c>
    </row>
    <row r="1961" spans="1:8" x14ac:dyDescent="0.25">
      <c r="A1961" s="1" t="s">
        <v>7587</v>
      </c>
      <c r="B1961" s="2">
        <v>423525</v>
      </c>
      <c r="C1961" s="2" t="s">
        <v>7588</v>
      </c>
      <c r="D1961" s="2" t="s">
        <v>7588</v>
      </c>
      <c r="E1961" s="4">
        <v>1.3660438973587905</v>
      </c>
      <c r="F1961" s="3">
        <v>7.9390621614243203E-3</v>
      </c>
      <c r="G1961" t="s">
        <v>7589</v>
      </c>
      <c r="H1961" t="s">
        <v>7590</v>
      </c>
    </row>
    <row r="1962" spans="1:8" x14ac:dyDescent="0.25">
      <c r="A1962" s="1" t="s">
        <v>7591</v>
      </c>
      <c r="B1962" s="2">
        <v>417984</v>
      </c>
      <c r="C1962" s="2" t="s">
        <v>7592</v>
      </c>
      <c r="D1962" s="2" t="s">
        <v>7592</v>
      </c>
      <c r="E1962" s="4">
        <v>0.72220010039739224</v>
      </c>
      <c r="F1962" s="3">
        <v>4.3347667891578002E-3</v>
      </c>
      <c r="G1962" t="s">
        <v>7593</v>
      </c>
      <c r="H1962" t="s">
        <v>7594</v>
      </c>
    </row>
    <row r="1963" spans="1:8" x14ac:dyDescent="0.25">
      <c r="A1963" s="1" t="s">
        <v>7595</v>
      </c>
      <c r="B1963" s="2">
        <v>417986</v>
      </c>
      <c r="C1963" s="2" t="s">
        <v>7596</v>
      </c>
      <c r="D1963" s="2" t="s">
        <v>7596</v>
      </c>
      <c r="E1963" s="4">
        <v>0.81214908274331699</v>
      </c>
      <c r="F1963" s="3">
        <v>8.1325302489254098E-2</v>
      </c>
      <c r="G1963" t="s">
        <v>7597</v>
      </c>
      <c r="H1963" t="s">
        <v>7598</v>
      </c>
    </row>
    <row r="1964" spans="1:8" x14ac:dyDescent="0.25">
      <c r="A1964" s="1" t="s">
        <v>7599</v>
      </c>
      <c r="B1964" s="2">
        <v>770448</v>
      </c>
      <c r="C1964" s="2" t="s">
        <v>7600</v>
      </c>
      <c r="D1964" s="2" t="s">
        <v>7601</v>
      </c>
      <c r="E1964" s="4">
        <v>1.5793018574957065</v>
      </c>
      <c r="F1964" s="3">
        <v>3.16757712337856E-3</v>
      </c>
      <c r="G1964" t="s">
        <v>7602</v>
      </c>
      <c r="H1964" t="s">
        <v>7603</v>
      </c>
    </row>
    <row r="1965" spans="1:8" x14ac:dyDescent="0.25">
      <c r="A1965" s="1" t="s">
        <v>7604</v>
      </c>
      <c r="B1965" s="2">
        <v>420714</v>
      </c>
      <c r="C1965" s="2" t="s">
        <v>7605</v>
      </c>
      <c r="D1965" s="2" t="s">
        <v>7605</v>
      </c>
      <c r="E1965" s="4">
        <v>1.2802375524578982</v>
      </c>
      <c r="F1965" s="3">
        <v>5.27189829865614E-2</v>
      </c>
      <c r="G1965" t="s">
        <v>7606</v>
      </c>
      <c r="H1965" t="s">
        <v>7607</v>
      </c>
    </row>
    <row r="1966" spans="1:8" x14ac:dyDescent="0.25">
      <c r="A1966" s="1" t="s">
        <v>7608</v>
      </c>
      <c r="B1966" s="2">
        <v>414884</v>
      </c>
      <c r="C1966" s="2" t="s">
        <v>7609</v>
      </c>
      <c r="D1966" s="2" t="s">
        <v>7609</v>
      </c>
      <c r="E1966" s="4">
        <v>0.49142857099589693</v>
      </c>
      <c r="F1966" s="3">
        <v>9.5665158046761307E-3</v>
      </c>
      <c r="G1966" t="s">
        <v>7610</v>
      </c>
      <c r="H1966" t="s">
        <v>7611</v>
      </c>
    </row>
    <row r="1967" spans="1:8" x14ac:dyDescent="0.25">
      <c r="A1967" s="1" t="s">
        <v>7612</v>
      </c>
      <c r="B1967" s="2">
        <v>425759</v>
      </c>
      <c r="C1967" s="2" t="s">
        <v>7613</v>
      </c>
      <c r="D1967" s="2" t="s">
        <v>7613</v>
      </c>
      <c r="E1967" s="4">
        <v>0.65417709823311909</v>
      </c>
      <c r="F1967" s="3">
        <v>1.3622407843291899E-2</v>
      </c>
      <c r="G1967" t="s">
        <v>7614</v>
      </c>
      <c r="H1967" t="s">
        <v>7615</v>
      </c>
    </row>
    <row r="1968" spans="1:8" x14ac:dyDescent="0.25">
      <c r="A1968" s="1" t="s">
        <v>7616</v>
      </c>
      <c r="B1968" s="2">
        <v>417990</v>
      </c>
      <c r="C1968" s="2" t="s">
        <v>7617</v>
      </c>
      <c r="D1968" s="2" t="s">
        <v>7617</v>
      </c>
      <c r="E1968" s="4">
        <v>0.74530608457402159</v>
      </c>
      <c r="F1968" s="3">
        <v>1.4166201415513099E-2</v>
      </c>
      <c r="G1968" t="s">
        <v>7618</v>
      </c>
      <c r="H1968" t="s">
        <v>7619</v>
      </c>
    </row>
    <row r="1969" spans="1:8" x14ac:dyDescent="0.25">
      <c r="A1969" s="1" t="s">
        <v>7620</v>
      </c>
      <c r="B1969" s="2">
        <v>395181</v>
      </c>
      <c r="C1969" s="2" t="s">
        <v>7621</v>
      </c>
      <c r="D1969" s="2" t="s">
        <v>7621</v>
      </c>
      <c r="E1969" s="4">
        <v>0.70819540660372149</v>
      </c>
      <c r="F1969" s="3">
        <v>1.6497464034279799E-4</v>
      </c>
      <c r="G1969" t="s">
        <v>7622</v>
      </c>
      <c r="H1969" t="s">
        <v>7623</v>
      </c>
    </row>
    <row r="1970" spans="1:8" x14ac:dyDescent="0.25">
      <c r="A1970" s="1" t="s">
        <v>7624</v>
      </c>
      <c r="B1970" s="2">
        <v>417992</v>
      </c>
      <c r="C1970" s="2" t="s">
        <v>7625</v>
      </c>
      <c r="D1970" s="2" t="s">
        <v>7625</v>
      </c>
      <c r="E1970" s="4">
        <v>1.4055425494893239</v>
      </c>
      <c r="F1970" s="3">
        <v>6.17709593465027E-3</v>
      </c>
      <c r="G1970" t="s">
        <v>7626</v>
      </c>
      <c r="H1970" t="s">
        <v>7627</v>
      </c>
    </row>
    <row r="1971" spans="1:8" x14ac:dyDescent="0.25">
      <c r="A1971" s="1" t="s">
        <v>7628</v>
      </c>
      <c r="B1971" s="2">
        <v>396342</v>
      </c>
      <c r="C1971" s="2" t="s">
        <v>7629</v>
      </c>
      <c r="D1971" s="2" t="s">
        <v>7629</v>
      </c>
      <c r="E1971" s="4">
        <v>1.4530946954972086</v>
      </c>
      <c r="F1971" s="3">
        <v>1.27071130679423E-2</v>
      </c>
      <c r="G1971" t="s">
        <v>7630</v>
      </c>
      <c r="H1971" t="s">
        <v>7631</v>
      </c>
    </row>
    <row r="1972" spans="1:8" x14ac:dyDescent="0.25">
      <c r="A1972" s="1" t="s">
        <v>7632</v>
      </c>
      <c r="C1972" s="2" t="s">
        <v>7633</v>
      </c>
      <c r="E1972" s="4">
        <v>1.5664514566031855</v>
      </c>
      <c r="F1972" s="3">
        <v>1.0219008193716E-2</v>
      </c>
      <c r="H1972" t="s">
        <v>7634</v>
      </c>
    </row>
    <row r="1973" spans="1:8" x14ac:dyDescent="0.25">
      <c r="A1973" s="1" t="s">
        <v>7635</v>
      </c>
      <c r="B1973" s="2">
        <v>422675</v>
      </c>
      <c r="C1973" s="2" t="s">
        <v>7636</v>
      </c>
      <c r="D1973" s="2" t="s">
        <v>7636</v>
      </c>
      <c r="E1973" s="4">
        <v>0.77524441704463543</v>
      </c>
      <c r="F1973" s="3">
        <v>1.6211902872084901E-2</v>
      </c>
      <c r="G1973" t="s">
        <v>7637</v>
      </c>
      <c r="H1973" t="s">
        <v>7638</v>
      </c>
    </row>
    <row r="1974" spans="1:8" x14ac:dyDescent="0.25">
      <c r="A1974" s="1" t="s">
        <v>7639</v>
      </c>
      <c r="B1974" s="2">
        <v>420720</v>
      </c>
      <c r="C1974" s="2" t="s">
        <v>7640</v>
      </c>
      <c r="D1974" s="2" t="s">
        <v>7640</v>
      </c>
      <c r="E1974" s="4">
        <v>1.4176200600388336</v>
      </c>
      <c r="F1974" s="3">
        <v>5.4628364591702604E-3</v>
      </c>
      <c r="G1974" t="s">
        <v>7641</v>
      </c>
      <c r="H1974" t="s">
        <v>7642</v>
      </c>
    </row>
    <row r="1975" spans="1:8" x14ac:dyDescent="0.25">
      <c r="A1975" s="1" t="s">
        <v>7643</v>
      </c>
      <c r="B1975" s="2">
        <v>422677</v>
      </c>
      <c r="C1975" s="2" t="s">
        <v>7644</v>
      </c>
      <c r="D1975" s="2" t="s">
        <v>7644</v>
      </c>
      <c r="E1975" s="4">
        <v>1.8008185102411929</v>
      </c>
      <c r="F1975" s="3">
        <v>7.1011750302303795E-4</v>
      </c>
      <c r="G1975" t="s">
        <v>7645</v>
      </c>
      <c r="H1975" t="s">
        <v>7646</v>
      </c>
    </row>
    <row r="1976" spans="1:8" x14ac:dyDescent="0.25">
      <c r="A1976" s="1" t="s">
        <v>7647</v>
      </c>
      <c r="C1976" s="2" t="s">
        <v>7648</v>
      </c>
      <c r="E1976" s="4">
        <v>2.2835283180388872</v>
      </c>
      <c r="F1976" s="3">
        <v>3.6131671025218201E-3</v>
      </c>
      <c r="H1976" t="s">
        <v>7649</v>
      </c>
    </row>
    <row r="1977" spans="1:8" x14ac:dyDescent="0.25">
      <c r="A1977" s="1" t="s">
        <v>7650</v>
      </c>
      <c r="B1977" s="2">
        <v>418001</v>
      </c>
      <c r="C1977" s="2" t="s">
        <v>7651</v>
      </c>
      <c r="D1977" s="2" t="s">
        <v>7651</v>
      </c>
      <c r="E1977" s="4">
        <v>0.62003217305674074</v>
      </c>
      <c r="F1977" s="3">
        <v>2.8859398144259E-6</v>
      </c>
      <c r="G1977" t="s">
        <v>7652</v>
      </c>
      <c r="H1977" t="s">
        <v>7653</v>
      </c>
    </row>
    <row r="1978" spans="1:8" x14ac:dyDescent="0.25">
      <c r="A1978" s="1" t="s">
        <v>7654</v>
      </c>
      <c r="B1978" s="2">
        <v>420724</v>
      </c>
      <c r="C1978" s="2" t="s">
        <v>7655</v>
      </c>
      <c r="D1978" s="2" t="s">
        <v>7655</v>
      </c>
      <c r="E1978" s="4">
        <v>1.2235218228744811</v>
      </c>
      <c r="F1978" s="3">
        <v>8.4629917678044495E-2</v>
      </c>
      <c r="G1978" t="s">
        <v>7656</v>
      </c>
      <c r="H1978" t="s">
        <v>7657</v>
      </c>
    </row>
    <row r="1979" spans="1:8" x14ac:dyDescent="0.25">
      <c r="A1979" s="1" t="s">
        <v>7658</v>
      </c>
      <c r="B1979" s="2">
        <v>422683</v>
      </c>
      <c r="C1979" s="2" t="s">
        <v>7659</v>
      </c>
      <c r="D1979" s="2" t="s">
        <v>7659</v>
      </c>
      <c r="E1979" s="4">
        <v>1.7002403030108915</v>
      </c>
      <c r="F1979" s="3">
        <v>4.4122573572605198E-2</v>
      </c>
      <c r="G1979" t="s">
        <v>7660</v>
      </c>
      <c r="H1979" t="s">
        <v>7661</v>
      </c>
    </row>
    <row r="1980" spans="1:8" x14ac:dyDescent="0.25">
      <c r="A1980" s="1" t="s">
        <v>7662</v>
      </c>
      <c r="B1980" s="2">
        <v>428769</v>
      </c>
      <c r="C1980" s="2" t="s">
        <v>7663</v>
      </c>
      <c r="D1980" s="2" t="s">
        <v>7663</v>
      </c>
      <c r="E1980" s="4">
        <v>2.1032327918187161</v>
      </c>
      <c r="F1980" s="3">
        <v>4.9170619746390899E-2</v>
      </c>
      <c r="G1980" t="s">
        <v>7664</v>
      </c>
      <c r="H1980" t="s">
        <v>7665</v>
      </c>
    </row>
    <row r="1981" spans="1:8" x14ac:dyDescent="0.25">
      <c r="A1981" s="1" t="s">
        <v>7666</v>
      </c>
      <c r="B1981" s="2">
        <v>423531</v>
      </c>
      <c r="C1981" s="2" t="s">
        <v>7667</v>
      </c>
      <c r="D1981" s="2" t="s">
        <v>7668</v>
      </c>
      <c r="E1981" s="4">
        <v>0.5130269890230128</v>
      </c>
      <c r="F1981" s="3">
        <v>3.6659649563935498E-2</v>
      </c>
      <c r="G1981" t="s">
        <v>7669</v>
      </c>
      <c r="H1981" t="s">
        <v>7670</v>
      </c>
    </row>
    <row r="1982" spans="1:8" x14ac:dyDescent="0.25">
      <c r="A1982" s="1" t="s">
        <v>7671</v>
      </c>
      <c r="B1982" s="2">
        <v>421598</v>
      </c>
      <c r="C1982" s="2" t="s">
        <v>7672</v>
      </c>
      <c r="D1982" s="2" t="s">
        <v>7673</v>
      </c>
      <c r="E1982" s="4">
        <v>1.4648324159422952</v>
      </c>
      <c r="F1982" s="3">
        <v>4.3347667891578002E-3</v>
      </c>
      <c r="G1982" t="s">
        <v>7674</v>
      </c>
      <c r="H1982" t="s">
        <v>7675</v>
      </c>
    </row>
    <row r="1983" spans="1:8" x14ac:dyDescent="0.25">
      <c r="A1983" s="1" t="s">
        <v>7676</v>
      </c>
      <c r="B1983" s="2">
        <v>395657</v>
      </c>
      <c r="C1983" s="2" t="s">
        <v>7677</v>
      </c>
      <c r="D1983" s="2" t="s">
        <v>7677</v>
      </c>
      <c r="E1983" s="4">
        <v>1.5241314865290427</v>
      </c>
      <c r="F1983" s="3">
        <v>1.6728207851113399E-5</v>
      </c>
      <c r="G1983" t="s">
        <v>7678</v>
      </c>
      <c r="H1983" t="s">
        <v>7679</v>
      </c>
    </row>
    <row r="1984" spans="1:8" x14ac:dyDescent="0.25">
      <c r="A1984" s="1" t="s">
        <v>7680</v>
      </c>
      <c r="B1984" s="2">
        <v>421599</v>
      </c>
      <c r="C1984" s="2" t="s">
        <v>7681</v>
      </c>
      <c r="D1984" s="2" t="s">
        <v>7681</v>
      </c>
      <c r="E1984" s="4">
        <v>1.5576077488448041</v>
      </c>
      <c r="F1984" s="3">
        <v>1.8789845805876701E-4</v>
      </c>
      <c r="G1984" t="s">
        <v>7682</v>
      </c>
      <c r="H1984" t="s">
        <v>7683</v>
      </c>
    </row>
    <row r="1985" spans="1:8" x14ac:dyDescent="0.25">
      <c r="A1985" s="1" t="s">
        <v>7684</v>
      </c>
      <c r="B1985" s="2">
        <v>396540</v>
      </c>
      <c r="C1985" s="2" t="s">
        <v>7685</v>
      </c>
      <c r="D1985" s="2" t="s">
        <v>7685</v>
      </c>
      <c r="E1985" s="4">
        <v>0.79141797581833895</v>
      </c>
      <c r="F1985" s="3">
        <v>3.0402222209344899E-2</v>
      </c>
      <c r="G1985" t="s">
        <v>7686</v>
      </c>
      <c r="H1985" t="s">
        <v>7687</v>
      </c>
    </row>
    <row r="1986" spans="1:8" x14ac:dyDescent="0.25">
      <c r="A1986" s="1" t="s">
        <v>7688</v>
      </c>
      <c r="B1986" s="2">
        <v>423542</v>
      </c>
      <c r="C1986" s="2" t="s">
        <v>7689</v>
      </c>
      <c r="D1986" s="2" t="s">
        <v>7689</v>
      </c>
      <c r="E1986" s="4">
        <v>0.77042710191689268</v>
      </c>
      <c r="F1986" s="3">
        <v>9.8864181053924596E-3</v>
      </c>
      <c r="G1986" t="s">
        <v>7690</v>
      </c>
      <c r="H1986" t="s">
        <v>7691</v>
      </c>
    </row>
    <row r="1987" spans="1:8" x14ac:dyDescent="0.25">
      <c r="A1987" s="1" t="s">
        <v>7692</v>
      </c>
      <c r="B1987" s="2">
        <v>420725</v>
      </c>
      <c r="C1987" s="2" t="s">
        <v>7693</v>
      </c>
      <c r="D1987" s="2" t="s">
        <v>7693</v>
      </c>
      <c r="E1987" s="4">
        <v>1.4302314872284172</v>
      </c>
      <c r="F1987" s="3">
        <v>1.7623102266149399E-3</v>
      </c>
      <c r="G1987" t="s">
        <v>7694</v>
      </c>
      <c r="H1987" t="s">
        <v>7695</v>
      </c>
    </row>
    <row r="1988" spans="1:8" x14ac:dyDescent="0.25">
      <c r="A1988" s="1" t="s">
        <v>7696</v>
      </c>
      <c r="B1988" s="2">
        <v>422689</v>
      </c>
      <c r="C1988" s="2" t="s">
        <v>7697</v>
      </c>
      <c r="D1988" s="2" t="s">
        <v>7698</v>
      </c>
      <c r="E1988" s="4">
        <v>1.4746776723048918</v>
      </c>
      <c r="F1988" s="3">
        <v>1.19635228734258E-3</v>
      </c>
      <c r="G1988" t="s">
        <v>7699</v>
      </c>
      <c r="H1988" t="s">
        <v>7700</v>
      </c>
    </row>
    <row r="1989" spans="1:8" x14ac:dyDescent="0.25">
      <c r="A1989" s="1" t="s">
        <v>7701</v>
      </c>
      <c r="B1989" s="2">
        <v>418010</v>
      </c>
      <c r="C1989" s="2" t="s">
        <v>7702</v>
      </c>
      <c r="D1989" s="2" t="s">
        <v>7702</v>
      </c>
      <c r="E1989" s="4">
        <v>0.74813940772002452</v>
      </c>
      <c r="F1989" s="3">
        <v>1.8850533817748899E-2</v>
      </c>
      <c r="G1989" t="s">
        <v>7703</v>
      </c>
      <c r="H1989" t="s">
        <v>7704</v>
      </c>
    </row>
    <row r="1990" spans="1:8" x14ac:dyDescent="0.25">
      <c r="A1990" s="1" t="s">
        <v>7705</v>
      </c>
      <c r="B1990" s="2">
        <v>424264</v>
      </c>
      <c r="C1990" s="2" t="s">
        <v>7706</v>
      </c>
      <c r="D1990" s="2" t="s">
        <v>7706</v>
      </c>
      <c r="E1990" s="4">
        <v>1.5452266505549841</v>
      </c>
      <c r="F1990" s="3">
        <v>4.9661279209422104E-3</v>
      </c>
      <c r="G1990" t="s">
        <v>7707</v>
      </c>
      <c r="H1990" t="s">
        <v>7708</v>
      </c>
    </row>
    <row r="1991" spans="1:8" x14ac:dyDescent="0.25">
      <c r="A1991" s="1" t="s">
        <v>7709</v>
      </c>
      <c r="B1991" s="2">
        <v>423545</v>
      </c>
      <c r="C1991" s="2" t="s">
        <v>7710</v>
      </c>
      <c r="D1991" s="2" t="s">
        <v>7711</v>
      </c>
      <c r="E1991" s="4">
        <v>1.4954488200958305</v>
      </c>
      <c r="F1991" s="3">
        <v>1.13861524285388E-4</v>
      </c>
      <c r="G1991" t="s">
        <v>7712</v>
      </c>
      <c r="H1991" t="s">
        <v>7713</v>
      </c>
    </row>
    <row r="1992" spans="1:8" x14ac:dyDescent="0.25">
      <c r="A1992" s="1" t="s">
        <v>7714</v>
      </c>
      <c r="B1992" s="2">
        <v>423549</v>
      </c>
      <c r="C1992" s="2" t="s">
        <v>7715</v>
      </c>
      <c r="D1992" s="2" t="s">
        <v>7715</v>
      </c>
      <c r="E1992" s="4">
        <v>1.3787817272868104</v>
      </c>
      <c r="F1992" s="3">
        <v>2.9912548331142201E-2</v>
      </c>
      <c r="G1992" t="s">
        <v>7716</v>
      </c>
      <c r="H1992" t="s">
        <v>7717</v>
      </c>
    </row>
    <row r="1993" spans="1:8" x14ac:dyDescent="0.25">
      <c r="A1993" s="1" t="s">
        <v>7718</v>
      </c>
      <c r="B1993" s="2">
        <v>770943</v>
      </c>
      <c r="C1993" s="2" t="s">
        <v>7719</v>
      </c>
      <c r="D1993" s="2" t="s">
        <v>7719</v>
      </c>
      <c r="E1993" s="4">
        <v>0.69458200973614737</v>
      </c>
      <c r="F1993" s="3">
        <v>1.41817226812412E-2</v>
      </c>
      <c r="G1993" t="s">
        <v>7720</v>
      </c>
      <c r="H1993" t="s">
        <v>7721</v>
      </c>
    </row>
    <row r="1994" spans="1:8" x14ac:dyDescent="0.25">
      <c r="A1994" s="1" t="s">
        <v>7722</v>
      </c>
      <c r="B1994" s="2">
        <v>395263</v>
      </c>
      <c r="C1994" s="2" t="s">
        <v>7723</v>
      </c>
      <c r="D1994" s="2" t="s">
        <v>7723</v>
      </c>
      <c r="E1994" s="4">
        <v>0.61314277617665303</v>
      </c>
      <c r="F1994" s="3">
        <v>3.1161275648126302E-5</v>
      </c>
      <c r="G1994" t="s">
        <v>7724</v>
      </c>
      <c r="H1994" t="s">
        <v>7725</v>
      </c>
    </row>
    <row r="1995" spans="1:8" x14ac:dyDescent="0.25">
      <c r="A1995" s="1" t="s">
        <v>7726</v>
      </c>
      <c r="B1995" s="2">
        <v>428772</v>
      </c>
      <c r="C1995" s="2" t="s">
        <v>7727</v>
      </c>
      <c r="D1995" s="2" t="s">
        <v>7727</v>
      </c>
      <c r="E1995" s="4">
        <v>1.7737552128547918</v>
      </c>
      <c r="F1995" s="3">
        <v>6.2258373995733099E-2</v>
      </c>
      <c r="G1995" t="s">
        <v>7728</v>
      </c>
      <c r="H1995" t="s">
        <v>7729</v>
      </c>
    </row>
    <row r="1996" spans="1:8" x14ac:dyDescent="0.25">
      <c r="A1996" s="1" t="s">
        <v>7730</v>
      </c>
      <c r="B1996" s="2">
        <v>418011</v>
      </c>
      <c r="C1996" s="2" t="s">
        <v>7731</v>
      </c>
      <c r="D1996" s="2" t="s">
        <v>7731</v>
      </c>
      <c r="E1996" s="4">
        <v>0.74499420319995668</v>
      </c>
      <c r="F1996" s="3">
        <v>3.1885588404809102E-2</v>
      </c>
      <c r="G1996" t="s">
        <v>7732</v>
      </c>
      <c r="H1996" t="s">
        <v>7733</v>
      </c>
    </row>
    <row r="1997" spans="1:8" x14ac:dyDescent="0.25">
      <c r="A1997" s="1" t="s">
        <v>7734</v>
      </c>
      <c r="B1997" s="2">
        <v>395693</v>
      </c>
      <c r="C1997" s="2" t="s">
        <v>7735</v>
      </c>
      <c r="D1997" s="2" t="s">
        <v>7735</v>
      </c>
      <c r="E1997" s="4">
        <v>0.69532957844664123</v>
      </c>
      <c r="F1997" s="3">
        <v>1.60218553425645E-4</v>
      </c>
      <c r="G1997" t="s">
        <v>7736</v>
      </c>
      <c r="H1997" t="s">
        <v>7737</v>
      </c>
    </row>
    <row r="1998" spans="1:8" x14ac:dyDescent="0.25">
      <c r="A1998" s="1" t="s">
        <v>7738</v>
      </c>
      <c r="B1998" s="2">
        <v>418012</v>
      </c>
      <c r="C1998" s="2" t="s">
        <v>7739</v>
      </c>
      <c r="D1998" s="2" t="s">
        <v>7739</v>
      </c>
      <c r="E1998" s="4">
        <v>2.1994357362829602</v>
      </c>
      <c r="F1998" s="3">
        <v>6.5085890510182805E-4</v>
      </c>
      <c r="G1998" t="s">
        <v>7740</v>
      </c>
      <c r="H1998" t="s">
        <v>7741</v>
      </c>
    </row>
    <row r="1999" spans="1:8" x14ac:dyDescent="0.25">
      <c r="A1999" s="1" t="s">
        <v>7742</v>
      </c>
      <c r="B1999" s="2">
        <v>418013</v>
      </c>
      <c r="C1999" s="2" t="s">
        <v>7743</v>
      </c>
      <c r="D1999" s="2" t="s">
        <v>7743</v>
      </c>
      <c r="E1999" s="4">
        <v>2.6821081182626214</v>
      </c>
      <c r="F1999" s="3">
        <v>5.3678579902337201E-4</v>
      </c>
      <c r="G1999" t="s">
        <v>7744</v>
      </c>
      <c r="H1999" t="s">
        <v>7745</v>
      </c>
    </row>
    <row r="2000" spans="1:8" x14ac:dyDescent="0.25">
      <c r="A2000" s="1" t="s">
        <v>7746</v>
      </c>
      <c r="B2000" s="2">
        <v>396186</v>
      </c>
      <c r="C2000" s="2" t="s">
        <v>7747</v>
      </c>
      <c r="D2000" s="2" t="s">
        <v>7747</v>
      </c>
      <c r="E2000" s="4">
        <v>0.53758518149897505</v>
      </c>
      <c r="F2000" s="3">
        <v>6.9027390459510896E-2</v>
      </c>
      <c r="G2000" t="s">
        <v>7748</v>
      </c>
      <c r="H2000" t="s">
        <v>7749</v>
      </c>
    </row>
    <row r="2001" spans="1:8" x14ac:dyDescent="0.25">
      <c r="A2001" s="1" t="s">
        <v>7750</v>
      </c>
      <c r="B2001" s="2">
        <v>423555</v>
      </c>
      <c r="C2001" s="2" t="s">
        <v>7751</v>
      </c>
      <c r="D2001" s="2" t="s">
        <v>7751</v>
      </c>
      <c r="E2001" s="4">
        <v>1.2356653961080171</v>
      </c>
      <c r="F2001" s="3">
        <v>7.5168042122983003E-2</v>
      </c>
      <c r="G2001" t="s">
        <v>7752</v>
      </c>
      <c r="H2001" t="s">
        <v>7753</v>
      </c>
    </row>
    <row r="2002" spans="1:8" x14ac:dyDescent="0.25">
      <c r="A2002" s="1" t="s">
        <v>7754</v>
      </c>
      <c r="B2002" s="2">
        <v>424281</v>
      </c>
      <c r="C2002" s="2" t="s">
        <v>7755</v>
      </c>
      <c r="D2002" s="2" t="s">
        <v>7755</v>
      </c>
      <c r="E2002" s="4">
        <v>1.5137288711971488</v>
      </c>
      <c r="F2002" s="3">
        <v>4.4682743499822299E-2</v>
      </c>
      <c r="G2002" t="s">
        <v>7756</v>
      </c>
      <c r="H2002" t="s">
        <v>7757</v>
      </c>
    </row>
    <row r="2003" spans="1:8" x14ac:dyDescent="0.25">
      <c r="A2003" s="1" t="s">
        <v>7758</v>
      </c>
      <c r="B2003" s="2">
        <v>426896</v>
      </c>
      <c r="C2003" s="2" t="s">
        <v>7759</v>
      </c>
      <c r="D2003" s="2" t="s">
        <v>7759</v>
      </c>
      <c r="E2003" s="4">
        <v>0.56999753591656799</v>
      </c>
      <c r="F2003" s="3">
        <v>5.7813992219897E-10</v>
      </c>
      <c r="G2003" t="s">
        <v>7760</v>
      </c>
      <c r="H2003" t="s">
        <v>7761</v>
      </c>
    </row>
    <row r="2004" spans="1:8" x14ac:dyDescent="0.25">
      <c r="A2004" s="1" t="s">
        <v>7762</v>
      </c>
      <c r="B2004" s="2">
        <v>421608</v>
      </c>
      <c r="C2004" s="2" t="s">
        <v>7763</v>
      </c>
      <c r="D2004" s="2" t="s">
        <v>7763</v>
      </c>
      <c r="E2004" s="4">
        <v>1.2297255610130589</v>
      </c>
      <c r="F2004" s="3">
        <v>8.8354244230376203E-2</v>
      </c>
      <c r="G2004" t="s">
        <v>7764</v>
      </c>
      <c r="H2004" t="s">
        <v>7765</v>
      </c>
    </row>
    <row r="2005" spans="1:8" x14ac:dyDescent="0.25">
      <c r="A2005" s="1" t="s">
        <v>7766</v>
      </c>
      <c r="B2005" s="2">
        <v>418016</v>
      </c>
      <c r="C2005" s="2" t="s">
        <v>7767</v>
      </c>
      <c r="D2005" s="2" t="s">
        <v>7767</v>
      </c>
      <c r="E2005" s="4">
        <v>0.77883992608619523</v>
      </c>
      <c r="F2005" s="3">
        <v>9.9714593362797803E-3</v>
      </c>
      <c r="G2005" t="s">
        <v>7768</v>
      </c>
      <c r="H2005" t="s">
        <v>7769</v>
      </c>
    </row>
    <row r="2006" spans="1:8" x14ac:dyDescent="0.25">
      <c r="A2006" s="1" t="s">
        <v>7770</v>
      </c>
      <c r="B2006" s="2">
        <v>772082</v>
      </c>
      <c r="C2006" s="2" t="s">
        <v>7771</v>
      </c>
      <c r="D2006" s="2" t="s">
        <v>7771</v>
      </c>
      <c r="E2006" s="4">
        <v>1.3109146399435245</v>
      </c>
      <c r="F2006" s="3">
        <v>1.5717890751387902E-2</v>
      </c>
      <c r="G2006" t="s">
        <v>7772</v>
      </c>
      <c r="H2006" t="s">
        <v>7773</v>
      </c>
    </row>
    <row r="2007" spans="1:8" x14ac:dyDescent="0.25">
      <c r="A2007" s="1" t="s">
        <v>7774</v>
      </c>
      <c r="B2007" s="2">
        <v>424286</v>
      </c>
      <c r="C2007" s="2" t="s">
        <v>7775</v>
      </c>
      <c r="D2007" s="2" t="s">
        <v>7775</v>
      </c>
      <c r="E2007" s="4">
        <v>2.4664249675694272</v>
      </c>
      <c r="F2007" s="3">
        <v>1.4465546879543899E-3</v>
      </c>
      <c r="G2007" t="s">
        <v>7776</v>
      </c>
      <c r="H2007" t="s">
        <v>7777</v>
      </c>
    </row>
    <row r="2008" spans="1:8" x14ac:dyDescent="0.25">
      <c r="A2008" s="1" t="s">
        <v>7778</v>
      </c>
      <c r="B2008" s="2">
        <v>424289</v>
      </c>
      <c r="C2008" s="2" t="s">
        <v>7779</v>
      </c>
      <c r="D2008" s="2" t="s">
        <v>7779</v>
      </c>
      <c r="E2008" s="4">
        <v>1.3049769899529495</v>
      </c>
      <c r="F2008" s="3">
        <v>3.1417654850094602E-2</v>
      </c>
      <c r="G2008" t="s">
        <v>7780</v>
      </c>
      <c r="H2008" t="s">
        <v>7781</v>
      </c>
    </row>
    <row r="2009" spans="1:8" x14ac:dyDescent="0.25">
      <c r="A2009" s="1" t="s">
        <v>7782</v>
      </c>
      <c r="B2009" s="2">
        <v>423560</v>
      </c>
      <c r="C2009" s="2" t="s">
        <v>7783</v>
      </c>
      <c r="D2009" s="2" t="s">
        <v>7783</v>
      </c>
      <c r="E2009" s="4">
        <v>1.6776431183267957</v>
      </c>
      <c r="F2009" s="3">
        <v>2.37205232517875E-5</v>
      </c>
      <c r="G2009" t="s">
        <v>7784</v>
      </c>
      <c r="H2009" t="s">
        <v>7785</v>
      </c>
    </row>
    <row r="2010" spans="1:8" x14ac:dyDescent="0.25">
      <c r="A2010" s="1" t="s">
        <v>7786</v>
      </c>
      <c r="B2010" s="2">
        <v>418022</v>
      </c>
      <c r="C2010" s="2" t="s">
        <v>7787</v>
      </c>
      <c r="D2010" s="2" t="s">
        <v>7787</v>
      </c>
      <c r="E2010" s="4">
        <v>1.3756795015117462</v>
      </c>
      <c r="F2010" s="3">
        <v>8.6540299529978704E-3</v>
      </c>
      <c r="G2010" t="s">
        <v>7788</v>
      </c>
      <c r="H2010" t="s">
        <v>7789</v>
      </c>
    </row>
    <row r="2011" spans="1:8" x14ac:dyDescent="0.25">
      <c r="A2011" s="1" t="s">
        <v>7790</v>
      </c>
      <c r="E2011" s="4">
        <v>0.64304451589530598</v>
      </c>
      <c r="F2011" s="3">
        <v>2.7677726301028101E-3</v>
      </c>
      <c r="H2011" t="s">
        <v>7791</v>
      </c>
    </row>
    <row r="2012" spans="1:8" x14ac:dyDescent="0.25">
      <c r="A2012" s="1" t="s">
        <v>7792</v>
      </c>
      <c r="B2012" s="2">
        <v>425789</v>
      </c>
      <c r="C2012" s="2" t="s">
        <v>7793</v>
      </c>
      <c r="D2012" s="2" t="s">
        <v>7793</v>
      </c>
      <c r="E2012" s="4">
        <v>0.8225198247109784</v>
      </c>
      <c r="F2012" s="3">
        <v>5.7644198372733997E-2</v>
      </c>
      <c r="G2012" t="s">
        <v>7794</v>
      </c>
      <c r="H2012" t="s">
        <v>7795</v>
      </c>
    </row>
    <row r="2013" spans="1:8" x14ac:dyDescent="0.25">
      <c r="A2013" s="1" t="s">
        <v>7796</v>
      </c>
      <c r="B2013" s="2">
        <v>776054</v>
      </c>
      <c r="C2013" s="2" t="s">
        <v>7797</v>
      </c>
      <c r="D2013" s="2" t="s">
        <v>7797</v>
      </c>
      <c r="E2013" s="4">
        <v>0.56800073757410652</v>
      </c>
      <c r="F2013" s="3">
        <v>8.6704892677647997E-8</v>
      </c>
      <c r="G2013" t="s">
        <v>7798</v>
      </c>
      <c r="H2013" t="s">
        <v>7799</v>
      </c>
    </row>
    <row r="2014" spans="1:8" x14ac:dyDescent="0.25">
      <c r="A2014" s="1" t="s">
        <v>7800</v>
      </c>
      <c r="B2014" s="2">
        <v>422705</v>
      </c>
      <c r="C2014" s="2" t="s">
        <v>7801</v>
      </c>
      <c r="D2014" s="2" t="s">
        <v>7801</v>
      </c>
      <c r="E2014" s="4">
        <v>0.81958407233450159</v>
      </c>
      <c r="F2014" s="3">
        <v>6.4894962448902097E-2</v>
      </c>
      <c r="G2014" t="s">
        <v>7802</v>
      </c>
      <c r="H2014" t="s">
        <v>7803</v>
      </c>
    </row>
    <row r="2015" spans="1:8" x14ac:dyDescent="0.25">
      <c r="A2015" s="1" t="s">
        <v>7804</v>
      </c>
      <c r="B2015" s="2">
        <v>418024</v>
      </c>
      <c r="C2015" s="2" t="s">
        <v>7805</v>
      </c>
      <c r="D2015" s="2" t="s">
        <v>7805</v>
      </c>
      <c r="E2015" s="4">
        <v>1.3656072110230935</v>
      </c>
      <c r="F2015" s="3">
        <v>1.21229072400203E-3</v>
      </c>
      <c r="G2015" t="s">
        <v>7806</v>
      </c>
      <c r="H2015" t="s">
        <v>7807</v>
      </c>
    </row>
    <row r="2016" spans="1:8" x14ac:dyDescent="0.25">
      <c r="A2016" s="1" t="s">
        <v>7808</v>
      </c>
      <c r="B2016" s="2">
        <v>424294</v>
      </c>
      <c r="C2016" s="2" t="s">
        <v>7809</v>
      </c>
      <c r="D2016" s="2" t="s">
        <v>7809</v>
      </c>
      <c r="E2016" s="4">
        <v>0.71149857638649272</v>
      </c>
      <c r="F2016" s="3">
        <v>7.8628238895257302E-2</v>
      </c>
      <c r="G2016" t="s">
        <v>7810</v>
      </c>
      <c r="H2016" t="s">
        <v>7811</v>
      </c>
    </row>
    <row r="2017" spans="1:8" x14ac:dyDescent="0.25">
      <c r="A2017" s="1" t="s">
        <v>7812</v>
      </c>
      <c r="B2017" s="2">
        <v>423571</v>
      </c>
      <c r="C2017" s="2" t="s">
        <v>7813</v>
      </c>
      <c r="D2017" s="2" t="s">
        <v>7813</v>
      </c>
      <c r="E2017" s="4">
        <v>0.55633770884684142</v>
      </c>
      <c r="F2017" s="3">
        <v>4.8874684860789202E-6</v>
      </c>
      <c r="G2017" t="s">
        <v>7814</v>
      </c>
      <c r="H2017" t="s">
        <v>7815</v>
      </c>
    </row>
    <row r="2018" spans="1:8" x14ac:dyDescent="0.25">
      <c r="A2018" s="1" t="s">
        <v>7816</v>
      </c>
      <c r="B2018" s="2">
        <v>418027</v>
      </c>
      <c r="C2018" s="2" t="s">
        <v>7817</v>
      </c>
      <c r="D2018" s="2" t="s">
        <v>7817</v>
      </c>
      <c r="E2018" s="4">
        <v>1.9676659314604568</v>
      </c>
      <c r="F2018" s="3">
        <v>1.27813097260407E-5</v>
      </c>
      <c r="G2018" t="s">
        <v>7818</v>
      </c>
      <c r="H2018" t="s">
        <v>7819</v>
      </c>
    </row>
    <row r="2019" spans="1:8" x14ac:dyDescent="0.25">
      <c r="A2019" s="1" t="s">
        <v>7820</v>
      </c>
      <c r="B2019" s="2">
        <v>423572</v>
      </c>
      <c r="C2019" s="2" t="s">
        <v>7821</v>
      </c>
      <c r="D2019" s="2" t="s">
        <v>7821</v>
      </c>
      <c r="E2019" s="4">
        <v>1.5596971192753373</v>
      </c>
      <c r="F2019" s="3">
        <v>4.6687692392653599E-4</v>
      </c>
      <c r="G2019" t="s">
        <v>7822</v>
      </c>
      <c r="H2019" t="s">
        <v>7823</v>
      </c>
    </row>
    <row r="2020" spans="1:8" x14ac:dyDescent="0.25">
      <c r="A2020" s="1" t="s">
        <v>7824</v>
      </c>
      <c r="B2020" s="2">
        <v>395519</v>
      </c>
      <c r="C2020" s="2" t="s">
        <v>7825</v>
      </c>
      <c r="D2020" s="2" t="s">
        <v>7825</v>
      </c>
      <c r="E2020" s="4">
        <v>0.69793682368824772</v>
      </c>
      <c r="F2020" s="3">
        <v>1.14439696830751E-2</v>
      </c>
      <c r="G2020" t="s">
        <v>7826</v>
      </c>
      <c r="H2020" t="s">
        <v>7827</v>
      </c>
    </row>
    <row r="2021" spans="1:8" x14ac:dyDescent="0.25">
      <c r="A2021" s="1" t="s">
        <v>7828</v>
      </c>
      <c r="B2021" s="2">
        <v>421612</v>
      </c>
      <c r="C2021" s="2" t="s">
        <v>7829</v>
      </c>
      <c r="D2021" s="2" t="s">
        <v>7829</v>
      </c>
      <c r="E2021" s="4">
        <v>1.4312120998498787</v>
      </c>
      <c r="F2021" s="3">
        <v>6.8216572700293002E-3</v>
      </c>
      <c r="G2021" t="s">
        <v>7830</v>
      </c>
      <c r="H2021" t="s">
        <v>7831</v>
      </c>
    </row>
    <row r="2022" spans="1:8" x14ac:dyDescent="0.25">
      <c r="A2022" s="1" t="s">
        <v>7832</v>
      </c>
      <c r="B2022" s="2">
        <v>395486</v>
      </c>
      <c r="C2022" s="2" t="s">
        <v>7833</v>
      </c>
      <c r="D2022" s="2" t="s">
        <v>7834</v>
      </c>
      <c r="E2022" s="4">
        <v>0.74437771908941963</v>
      </c>
      <c r="F2022" s="3">
        <v>1.7141636791003799E-2</v>
      </c>
      <c r="G2022" t="s">
        <v>7835</v>
      </c>
      <c r="H2022" t="s">
        <v>7836</v>
      </c>
    </row>
    <row r="2023" spans="1:8" x14ac:dyDescent="0.25">
      <c r="A2023" s="1" t="s">
        <v>7837</v>
      </c>
      <c r="B2023" s="2">
        <v>430411</v>
      </c>
      <c r="C2023" s="2" t="s">
        <v>7838</v>
      </c>
      <c r="D2023" s="2" t="s">
        <v>7838</v>
      </c>
      <c r="E2023" s="4">
        <v>1.7444671079709517</v>
      </c>
      <c r="F2023" s="3">
        <v>1.61789742315049E-3</v>
      </c>
      <c r="G2023" t="s">
        <v>7839</v>
      </c>
      <c r="H2023" t="s">
        <v>7840</v>
      </c>
    </row>
    <row r="2024" spans="1:8" x14ac:dyDescent="0.25">
      <c r="A2024" s="1" t="s">
        <v>7841</v>
      </c>
      <c r="B2024" s="2">
        <v>427905</v>
      </c>
      <c r="C2024" s="2" t="s">
        <v>7842</v>
      </c>
      <c r="D2024" s="2" t="s">
        <v>7842</v>
      </c>
      <c r="E2024" s="4">
        <v>0.55593061798370869</v>
      </c>
      <c r="F2024" s="3">
        <v>6.0590640281085495E-8</v>
      </c>
      <c r="G2024" t="s">
        <v>7843</v>
      </c>
      <c r="H2024" t="s">
        <v>7844</v>
      </c>
    </row>
    <row r="2025" spans="1:8" x14ac:dyDescent="0.25">
      <c r="A2025" s="1" t="s">
        <v>7845</v>
      </c>
      <c r="C2025" s="2" t="s">
        <v>7846</v>
      </c>
      <c r="E2025" s="4">
        <v>0.81703696668278059</v>
      </c>
      <c r="F2025" s="3">
        <v>9.4210598407713897E-2</v>
      </c>
      <c r="H2025" t="s">
        <v>7847</v>
      </c>
    </row>
    <row r="2026" spans="1:8" x14ac:dyDescent="0.25">
      <c r="A2026" s="1" t="s">
        <v>7848</v>
      </c>
      <c r="C2026" s="2" t="s">
        <v>7849</v>
      </c>
      <c r="E2026" s="4">
        <v>1.4288112293396118</v>
      </c>
      <c r="F2026" s="3">
        <v>9.6361394528565701E-3</v>
      </c>
      <c r="H2026" t="s">
        <v>7850</v>
      </c>
    </row>
    <row r="2027" spans="1:8" x14ac:dyDescent="0.25">
      <c r="A2027" s="1" t="s">
        <v>7851</v>
      </c>
      <c r="B2027" s="2">
        <v>768809</v>
      </c>
      <c r="C2027" s="2" t="s">
        <v>7852</v>
      </c>
      <c r="D2027" s="2" t="s">
        <v>7852</v>
      </c>
      <c r="E2027" s="4">
        <v>1.2859250817887034</v>
      </c>
      <c r="F2027" s="3">
        <v>8.8451601199191099E-2</v>
      </c>
      <c r="G2027" t="s">
        <v>7853</v>
      </c>
      <c r="H2027" t="s">
        <v>7854</v>
      </c>
    </row>
    <row r="2028" spans="1:8" x14ac:dyDescent="0.25">
      <c r="A2028" s="1" t="s">
        <v>7855</v>
      </c>
      <c r="B2028" s="2">
        <v>396326</v>
      </c>
      <c r="C2028" s="2" t="s">
        <v>7856</v>
      </c>
      <c r="D2028" s="2" t="s">
        <v>7857</v>
      </c>
      <c r="E2028" s="4">
        <v>0.74038352042612909</v>
      </c>
      <c r="F2028" s="3">
        <v>4.7314008679077597E-3</v>
      </c>
      <c r="G2028" t="s">
        <v>7858</v>
      </c>
      <c r="H2028" t="s">
        <v>7859</v>
      </c>
    </row>
    <row r="2029" spans="1:8" x14ac:dyDescent="0.25">
      <c r="A2029" s="1" t="s">
        <v>7860</v>
      </c>
      <c r="B2029" s="2">
        <v>424299</v>
      </c>
      <c r="C2029" s="2" t="s">
        <v>7861</v>
      </c>
      <c r="D2029" s="2" t="s">
        <v>7861</v>
      </c>
      <c r="E2029" s="4">
        <v>2.3824784018319507</v>
      </c>
      <c r="F2029" s="3">
        <v>2.555552254239E-6</v>
      </c>
      <c r="G2029" t="s">
        <v>7862</v>
      </c>
      <c r="H2029" t="s">
        <v>7863</v>
      </c>
    </row>
    <row r="2030" spans="1:8" x14ac:dyDescent="0.25">
      <c r="A2030" s="1" t="s">
        <v>7864</v>
      </c>
      <c r="E2030" s="4">
        <v>0.60892399053176616</v>
      </c>
      <c r="F2030" s="3">
        <v>1.26242678387811E-2</v>
      </c>
      <c r="H2030" t="s">
        <v>7865</v>
      </c>
    </row>
    <row r="2031" spans="1:8" x14ac:dyDescent="0.25">
      <c r="A2031" s="1" t="s">
        <v>7866</v>
      </c>
      <c r="B2031" s="2">
        <v>423583</v>
      </c>
      <c r="C2031" s="2" t="s">
        <v>7867</v>
      </c>
      <c r="D2031" s="2" t="s">
        <v>7867</v>
      </c>
      <c r="E2031" s="4">
        <v>0.76225268197249219</v>
      </c>
      <c r="F2031" s="3">
        <v>5.4342552176760402E-3</v>
      </c>
      <c r="G2031" t="s">
        <v>7868</v>
      </c>
      <c r="H2031" t="s">
        <v>7869</v>
      </c>
    </row>
    <row r="2032" spans="1:8" x14ac:dyDescent="0.25">
      <c r="A2032" s="1" t="s">
        <v>7870</v>
      </c>
      <c r="B2032" s="2">
        <v>428932</v>
      </c>
      <c r="C2032" s="2" t="s">
        <v>7871</v>
      </c>
      <c r="D2032" s="2" t="s">
        <v>7871</v>
      </c>
      <c r="E2032" s="4">
        <v>1.6570463847807679</v>
      </c>
      <c r="F2032" s="3">
        <v>3.87314762233281E-2</v>
      </c>
      <c r="G2032" t="s">
        <v>7872</v>
      </c>
      <c r="H2032" t="s">
        <v>7873</v>
      </c>
    </row>
    <row r="2033" spans="1:8" x14ac:dyDescent="0.25">
      <c r="A2033" s="1" t="s">
        <v>7874</v>
      </c>
      <c r="B2033" s="2">
        <v>418037</v>
      </c>
      <c r="C2033" s="2" t="s">
        <v>7875</v>
      </c>
      <c r="D2033" s="2" t="s">
        <v>7875</v>
      </c>
      <c r="E2033" s="4">
        <v>0.72797740271967171</v>
      </c>
      <c r="F2033" s="3">
        <v>8.5530249768817207E-3</v>
      </c>
      <c r="G2033" t="s">
        <v>7876</v>
      </c>
      <c r="H2033" t="s">
        <v>7877</v>
      </c>
    </row>
    <row r="2034" spans="1:8" x14ac:dyDescent="0.25">
      <c r="A2034" s="1" t="s">
        <v>7878</v>
      </c>
      <c r="B2034" s="2">
        <v>421633</v>
      </c>
      <c r="D2034" s="2" t="s">
        <v>7879</v>
      </c>
      <c r="E2034" s="4">
        <v>1.481018137060474</v>
      </c>
      <c r="F2034" s="3">
        <v>2.7181498586702998E-3</v>
      </c>
      <c r="G2034" t="s">
        <v>7880</v>
      </c>
    </row>
    <row r="2035" spans="1:8" x14ac:dyDescent="0.25">
      <c r="A2035" s="1" t="s">
        <v>7881</v>
      </c>
      <c r="C2035" s="2" t="s">
        <v>7882</v>
      </c>
      <c r="E2035" s="4">
        <v>0.56561276110721181</v>
      </c>
      <c r="F2035" s="3">
        <v>1.5878398570781599E-3</v>
      </c>
      <c r="H2035" t="s">
        <v>7883</v>
      </c>
    </row>
    <row r="2036" spans="1:8" x14ac:dyDescent="0.25">
      <c r="A2036" s="1" t="s">
        <v>7884</v>
      </c>
      <c r="B2036" s="2">
        <v>396324</v>
      </c>
      <c r="C2036" s="2" t="s">
        <v>7885</v>
      </c>
      <c r="D2036" s="2" t="s">
        <v>7885</v>
      </c>
      <c r="E2036" s="4">
        <v>1.3922440649094223</v>
      </c>
      <c r="F2036" s="3">
        <v>3.6659649563935498E-2</v>
      </c>
      <c r="G2036" t="s">
        <v>7886</v>
      </c>
      <c r="H2036" t="s">
        <v>7887</v>
      </c>
    </row>
    <row r="2037" spans="1:8" x14ac:dyDescent="0.25">
      <c r="A2037" s="1" t="s">
        <v>7888</v>
      </c>
      <c r="C2037" s="2" t="s">
        <v>7889</v>
      </c>
      <c r="E2037" s="4">
        <v>1.4274749598341707</v>
      </c>
      <c r="F2037" s="3">
        <v>4.1457368271642604E-3</v>
      </c>
      <c r="H2037" t="s">
        <v>7890</v>
      </c>
    </row>
    <row r="2038" spans="1:8" x14ac:dyDescent="0.25">
      <c r="A2038" s="1" t="s">
        <v>7891</v>
      </c>
      <c r="C2038" s="2" t="s">
        <v>7892</v>
      </c>
      <c r="E2038" s="4">
        <v>1.349120951212113</v>
      </c>
      <c r="F2038" s="3">
        <v>2.06186817330643E-2</v>
      </c>
      <c r="H2038" t="s">
        <v>7893</v>
      </c>
    </row>
    <row r="2039" spans="1:8" x14ac:dyDescent="0.25">
      <c r="A2039" s="1" t="s">
        <v>7894</v>
      </c>
      <c r="C2039" s="2" t="s">
        <v>7895</v>
      </c>
      <c r="E2039" s="4">
        <v>0.80936043284768278</v>
      </c>
      <c r="F2039" s="3">
        <v>7.9034902597689305E-2</v>
      </c>
      <c r="H2039" t="s">
        <v>7896</v>
      </c>
    </row>
    <row r="2040" spans="1:8" x14ac:dyDescent="0.25">
      <c r="A2040" s="1" t="s">
        <v>7897</v>
      </c>
      <c r="B2040" s="2">
        <v>418044</v>
      </c>
      <c r="C2040" s="2" t="s">
        <v>7898</v>
      </c>
      <c r="D2040" s="2" t="s">
        <v>7898</v>
      </c>
      <c r="E2040" s="4">
        <v>0.47673790305101721</v>
      </c>
      <c r="F2040" s="3">
        <v>3.5610378411884899E-3</v>
      </c>
      <c r="G2040" t="s">
        <v>7899</v>
      </c>
      <c r="H2040" t="s">
        <v>7900</v>
      </c>
    </row>
    <row r="2041" spans="1:8" x14ac:dyDescent="0.25">
      <c r="A2041" s="1" t="s">
        <v>7901</v>
      </c>
      <c r="B2041" s="2">
        <v>408046</v>
      </c>
      <c r="C2041" s="2" t="s">
        <v>7902</v>
      </c>
      <c r="D2041" s="2" t="s">
        <v>7902</v>
      </c>
      <c r="E2041" s="4">
        <v>1.4088238653231286</v>
      </c>
      <c r="F2041" s="3">
        <v>9.0727678449286295E-3</v>
      </c>
      <c r="G2041" t="s">
        <v>7903</v>
      </c>
      <c r="H2041" t="s">
        <v>7904</v>
      </c>
    </row>
    <row r="2042" spans="1:8" x14ac:dyDescent="0.25">
      <c r="A2042" s="1" t="s">
        <v>7905</v>
      </c>
      <c r="B2042" s="2">
        <v>395353</v>
      </c>
      <c r="C2042" s="2" t="s">
        <v>7906</v>
      </c>
      <c r="D2042" s="2" t="s">
        <v>7907</v>
      </c>
      <c r="E2042" s="4">
        <v>0.6752302984884716</v>
      </c>
      <c r="F2042" s="3">
        <v>3.4388852798316099E-5</v>
      </c>
      <c r="G2042" t="s">
        <v>7908</v>
      </c>
      <c r="H2042" t="s">
        <v>7909</v>
      </c>
    </row>
    <row r="2043" spans="1:8" x14ac:dyDescent="0.25">
      <c r="A2043" s="1" t="s">
        <v>7910</v>
      </c>
      <c r="C2043" s="2" t="s">
        <v>7911</v>
      </c>
      <c r="E2043" s="4">
        <v>0.69478475215390212</v>
      </c>
      <c r="F2043" s="3">
        <v>1.5055235371209401E-3</v>
      </c>
      <c r="H2043" t="s">
        <v>7912</v>
      </c>
    </row>
    <row r="2044" spans="1:8" x14ac:dyDescent="0.25">
      <c r="A2044" s="1" t="s">
        <v>7913</v>
      </c>
      <c r="B2044" s="2">
        <v>424316</v>
      </c>
      <c r="C2044" s="2" t="s">
        <v>7914</v>
      </c>
      <c r="D2044" s="2" t="s">
        <v>7914</v>
      </c>
      <c r="E2044" s="4">
        <v>1.3241212120412973</v>
      </c>
      <c r="F2044" s="3">
        <v>7.5916508875279601E-3</v>
      </c>
      <c r="G2044" t="s">
        <v>7915</v>
      </c>
      <c r="H2044" t="s">
        <v>7916</v>
      </c>
    </row>
    <row r="2045" spans="1:8" x14ac:dyDescent="0.25">
      <c r="A2045" s="1" t="s">
        <v>7917</v>
      </c>
      <c r="B2045" s="2">
        <v>418049</v>
      </c>
      <c r="C2045" s="2" t="s">
        <v>7918</v>
      </c>
      <c r="D2045" s="2" t="s">
        <v>7918</v>
      </c>
      <c r="E2045" s="4">
        <v>0.68802633263614021</v>
      </c>
      <c r="F2045" s="3">
        <v>6.9107641118325404E-3</v>
      </c>
      <c r="G2045" t="s">
        <v>7919</v>
      </c>
      <c r="H2045" t="s">
        <v>7920</v>
      </c>
    </row>
    <row r="2046" spans="1:8" x14ac:dyDescent="0.25">
      <c r="A2046" s="1" t="s">
        <v>7921</v>
      </c>
      <c r="E2046" s="4">
        <v>0.64584317999099383</v>
      </c>
      <c r="F2046" s="3">
        <v>1.32605418698177E-3</v>
      </c>
    </row>
    <row r="2047" spans="1:8" x14ac:dyDescent="0.25">
      <c r="A2047" s="1" t="s">
        <v>7922</v>
      </c>
      <c r="B2047" s="2">
        <v>424317</v>
      </c>
      <c r="C2047" s="2" t="s">
        <v>7923</v>
      </c>
      <c r="D2047" s="2" t="s">
        <v>7923</v>
      </c>
      <c r="E2047" s="4">
        <v>2.2284693023238091</v>
      </c>
      <c r="F2047" s="3">
        <v>5.1097565315087597E-5</v>
      </c>
      <c r="G2047" t="s">
        <v>7924</v>
      </c>
      <c r="H2047" t="s">
        <v>7925</v>
      </c>
    </row>
    <row r="2048" spans="1:8" x14ac:dyDescent="0.25">
      <c r="A2048" s="1" t="s">
        <v>7926</v>
      </c>
      <c r="C2048" s="2" t="s">
        <v>7927</v>
      </c>
      <c r="E2048" s="4">
        <v>0.7098807489354686</v>
      </c>
      <c r="F2048" s="3">
        <v>3.7921510136487801E-3</v>
      </c>
      <c r="H2048" t="s">
        <v>7928</v>
      </c>
    </row>
    <row r="2049" spans="1:8" x14ac:dyDescent="0.25">
      <c r="A2049" s="1" t="s">
        <v>7929</v>
      </c>
      <c r="B2049" s="2">
        <v>771739</v>
      </c>
      <c r="C2049" s="2" t="s">
        <v>7930</v>
      </c>
      <c r="D2049" s="2" t="s">
        <v>7930</v>
      </c>
      <c r="E2049" s="4">
        <v>1.5636916194190222</v>
      </c>
      <c r="F2049" s="3">
        <v>1.1799671306321201E-4</v>
      </c>
      <c r="G2049" t="s">
        <v>7931</v>
      </c>
      <c r="H2049" t="s">
        <v>7932</v>
      </c>
    </row>
    <row r="2050" spans="1:8" x14ac:dyDescent="0.25">
      <c r="A2050" s="1" t="s">
        <v>7933</v>
      </c>
      <c r="B2050" s="2">
        <v>771356</v>
      </c>
      <c r="C2050" s="2" t="s">
        <v>7934</v>
      </c>
      <c r="D2050" s="2" t="s">
        <v>7934</v>
      </c>
      <c r="E2050" s="4">
        <v>0.77428303754010452</v>
      </c>
      <c r="F2050" s="3">
        <v>1.03540296583191E-2</v>
      </c>
      <c r="G2050" t="s">
        <v>7935</v>
      </c>
      <c r="H2050" t="s">
        <v>7936</v>
      </c>
    </row>
    <row r="2051" spans="1:8" x14ac:dyDescent="0.25">
      <c r="A2051" s="1" t="s">
        <v>7937</v>
      </c>
      <c r="B2051" s="2">
        <v>426978</v>
      </c>
      <c r="C2051" s="2" t="s">
        <v>7938</v>
      </c>
      <c r="D2051" s="2" t="s">
        <v>7938</v>
      </c>
      <c r="E2051" s="4">
        <v>0.692528151889369</v>
      </c>
      <c r="F2051" s="3">
        <v>7.4011115257814001E-4</v>
      </c>
      <c r="G2051" t="s">
        <v>7939</v>
      </c>
      <c r="H2051" t="s">
        <v>7940</v>
      </c>
    </row>
    <row r="2052" spans="1:8" x14ac:dyDescent="0.25">
      <c r="A2052" s="1" t="s">
        <v>7941</v>
      </c>
      <c r="B2052" s="2">
        <v>396369</v>
      </c>
      <c r="C2052" s="2" t="s">
        <v>7942</v>
      </c>
      <c r="D2052" s="2" t="s">
        <v>7942</v>
      </c>
      <c r="E2052" s="4">
        <v>2.2395164789268645</v>
      </c>
      <c r="F2052" s="3">
        <v>5.8909111995183699E-2</v>
      </c>
      <c r="G2052" t="s">
        <v>7943</v>
      </c>
      <c r="H2052" t="s">
        <v>7944</v>
      </c>
    </row>
    <row r="2053" spans="1:8" x14ac:dyDescent="0.25">
      <c r="A2053" s="1" t="s">
        <v>7945</v>
      </c>
      <c r="B2053" s="2">
        <v>424321</v>
      </c>
      <c r="C2053" s="2" t="s">
        <v>7946</v>
      </c>
      <c r="D2053" s="2" t="s">
        <v>7946</v>
      </c>
      <c r="E2053" s="4">
        <v>1.5658683148429402</v>
      </c>
      <c r="F2053" s="3">
        <v>8.43054150736441E-4</v>
      </c>
      <c r="G2053" t="s">
        <v>7947</v>
      </c>
      <c r="H2053" t="s">
        <v>7948</v>
      </c>
    </row>
    <row r="2054" spans="1:8" x14ac:dyDescent="0.25">
      <c r="A2054" s="1" t="s">
        <v>7949</v>
      </c>
      <c r="B2054" s="2">
        <v>424327</v>
      </c>
      <c r="C2054" s="2" t="s">
        <v>7950</v>
      </c>
      <c r="D2054" s="2" t="s">
        <v>7950</v>
      </c>
      <c r="E2054" s="4">
        <v>1.5858142803749933</v>
      </c>
      <c r="F2054" s="3">
        <v>8.7300158373425599E-2</v>
      </c>
      <c r="G2054" t="s">
        <v>7951</v>
      </c>
      <c r="H2054" t="s">
        <v>7952</v>
      </c>
    </row>
    <row r="2055" spans="1:8" x14ac:dyDescent="0.25">
      <c r="A2055" s="1" t="s">
        <v>7953</v>
      </c>
      <c r="B2055" s="2">
        <v>427452</v>
      </c>
      <c r="C2055" s="2" t="s">
        <v>7954</v>
      </c>
      <c r="D2055" s="2" t="s">
        <v>7954</v>
      </c>
      <c r="E2055" s="4">
        <v>1.6426008130973806</v>
      </c>
      <c r="F2055" s="3">
        <v>4.5023186121421303E-3</v>
      </c>
      <c r="G2055" t="s">
        <v>7955</v>
      </c>
      <c r="H2055" t="s">
        <v>7956</v>
      </c>
    </row>
    <row r="2056" spans="1:8" x14ac:dyDescent="0.25">
      <c r="A2056" s="1" t="s">
        <v>7957</v>
      </c>
      <c r="C2056" s="2">
        <v>40608</v>
      </c>
      <c r="E2056" s="4">
        <v>1.2590182564819745</v>
      </c>
      <c r="F2056" s="3">
        <v>7.0552653555766703E-2</v>
      </c>
      <c r="H2056" t="s">
        <v>7958</v>
      </c>
    </row>
    <row r="2057" spans="1:8" x14ac:dyDescent="0.25">
      <c r="A2057" s="1" t="s">
        <v>7959</v>
      </c>
      <c r="B2057" s="2">
        <v>424333</v>
      </c>
      <c r="C2057" s="2" t="s">
        <v>7960</v>
      </c>
      <c r="D2057" s="2" t="s">
        <v>7960</v>
      </c>
      <c r="E2057" s="4">
        <v>0.67753524475168647</v>
      </c>
      <c r="F2057" s="3">
        <v>3.0263713173673198E-3</v>
      </c>
      <c r="G2057" t="s">
        <v>7961</v>
      </c>
      <c r="H2057" t="s">
        <v>7962</v>
      </c>
    </row>
    <row r="2058" spans="1:8" x14ac:dyDescent="0.25">
      <c r="A2058" s="1" t="s">
        <v>7963</v>
      </c>
      <c r="C2058" s="2" t="s">
        <v>7964</v>
      </c>
      <c r="E2058" s="4">
        <v>1.5347739128901092</v>
      </c>
      <c r="F2058" s="3">
        <v>1.57046959131854E-2</v>
      </c>
      <c r="H2058" t="s">
        <v>7965</v>
      </c>
    </row>
    <row r="2059" spans="1:8" x14ac:dyDescent="0.25">
      <c r="A2059" s="1" t="s">
        <v>7966</v>
      </c>
      <c r="B2059" s="2">
        <v>427462</v>
      </c>
      <c r="C2059" s="2" t="s">
        <v>7967</v>
      </c>
      <c r="D2059" s="2" t="s">
        <v>7967</v>
      </c>
      <c r="E2059" s="4">
        <v>2.5159492574112421</v>
      </c>
      <c r="F2059" s="3">
        <v>8.9210663856082805E-8</v>
      </c>
      <c r="G2059" t="s">
        <v>7968</v>
      </c>
      <c r="H2059" t="s">
        <v>7969</v>
      </c>
    </row>
    <row r="2060" spans="1:8" x14ac:dyDescent="0.25">
      <c r="A2060" s="1" t="s">
        <v>7970</v>
      </c>
      <c r="B2060" s="2">
        <v>431670</v>
      </c>
      <c r="C2060" s="2" t="s">
        <v>7971</v>
      </c>
      <c r="D2060" s="2" t="s">
        <v>7971</v>
      </c>
      <c r="E2060" s="4">
        <v>1.3795402552000582</v>
      </c>
      <c r="F2060" s="3">
        <v>5.2235832523542601E-2</v>
      </c>
      <c r="G2060" t="s">
        <v>7972</v>
      </c>
      <c r="H2060" t="s">
        <v>7973</v>
      </c>
    </row>
    <row r="2061" spans="1:8" x14ac:dyDescent="0.25">
      <c r="A2061" s="1" t="s">
        <v>7974</v>
      </c>
      <c r="B2061" s="2">
        <v>374094</v>
      </c>
      <c r="C2061" s="2" t="s">
        <v>7975</v>
      </c>
      <c r="D2061" s="2" t="s">
        <v>7976</v>
      </c>
      <c r="E2061" s="4">
        <v>1.3534844865839661</v>
      </c>
      <c r="F2061" s="3">
        <v>7.8673715223041094E-3</v>
      </c>
      <c r="G2061" t="s">
        <v>7977</v>
      </c>
      <c r="H2061" t="s">
        <v>7978</v>
      </c>
    </row>
    <row r="2062" spans="1:8" x14ac:dyDescent="0.25">
      <c r="A2062" s="1" t="s">
        <v>7979</v>
      </c>
      <c r="B2062" s="2">
        <v>427469</v>
      </c>
      <c r="C2062" s="2" t="s">
        <v>7980</v>
      </c>
      <c r="D2062" s="2" t="s">
        <v>7980</v>
      </c>
      <c r="E2062" s="4">
        <v>1.3056147472339394</v>
      </c>
      <c r="F2062" s="3">
        <v>7.9842930622886096E-2</v>
      </c>
      <c r="G2062" t="s">
        <v>7981</v>
      </c>
      <c r="H2062" t="s">
        <v>7982</v>
      </c>
    </row>
    <row r="2063" spans="1:8" x14ac:dyDescent="0.25">
      <c r="A2063" s="1" t="s">
        <v>7983</v>
      </c>
      <c r="B2063" s="2">
        <v>420807</v>
      </c>
      <c r="D2063" s="2" t="s">
        <v>7984</v>
      </c>
      <c r="E2063" s="4">
        <v>0.7444401649058916</v>
      </c>
      <c r="F2063" s="3">
        <v>7.4853212086264498E-2</v>
      </c>
      <c r="G2063" t="s">
        <v>7985</v>
      </c>
      <c r="H2063" t="s">
        <v>7986</v>
      </c>
    </row>
    <row r="2064" spans="1:8" x14ac:dyDescent="0.25">
      <c r="A2064" s="1" t="s">
        <v>7987</v>
      </c>
      <c r="B2064" s="2">
        <v>396109</v>
      </c>
      <c r="C2064" s="2" t="s">
        <v>7988</v>
      </c>
      <c r="D2064" s="2" t="s">
        <v>7988</v>
      </c>
      <c r="E2064" s="4">
        <v>0.64058948462734</v>
      </c>
      <c r="F2064" s="3">
        <v>5.1157262412411201E-3</v>
      </c>
      <c r="G2064" t="s">
        <v>7989</v>
      </c>
      <c r="H2064" t="s">
        <v>7990</v>
      </c>
    </row>
    <row r="2065" spans="1:8" x14ac:dyDescent="0.25">
      <c r="A2065" s="1" t="s">
        <v>7991</v>
      </c>
      <c r="B2065" s="2">
        <v>428474</v>
      </c>
      <c r="C2065" s="2" t="s">
        <v>7992</v>
      </c>
      <c r="D2065" s="2" t="s">
        <v>7992</v>
      </c>
      <c r="E2065" s="4">
        <v>1.2416807546838355</v>
      </c>
      <c r="F2065" s="3">
        <v>6.5737946827608404E-2</v>
      </c>
      <c r="G2065" t="s">
        <v>7993</v>
      </c>
      <c r="H2065" t="s">
        <v>7994</v>
      </c>
    </row>
    <row r="2066" spans="1:8" x14ac:dyDescent="0.25">
      <c r="A2066" s="1" t="s">
        <v>7995</v>
      </c>
      <c r="B2066" s="2">
        <v>395359</v>
      </c>
      <c r="C2066" s="2" t="s">
        <v>7996</v>
      </c>
      <c r="D2066" s="2" t="s">
        <v>7996</v>
      </c>
      <c r="E2066" s="4">
        <v>1.6731834034550996</v>
      </c>
      <c r="F2066" s="3">
        <v>1.23255666048781E-4</v>
      </c>
      <c r="G2066" t="s">
        <v>7997</v>
      </c>
      <c r="H2066" t="s">
        <v>7998</v>
      </c>
    </row>
    <row r="2067" spans="1:8" x14ac:dyDescent="0.25">
      <c r="A2067" s="1" t="s">
        <v>7999</v>
      </c>
      <c r="B2067" s="2">
        <v>428476</v>
      </c>
      <c r="C2067" s="2" t="s">
        <v>8000</v>
      </c>
      <c r="D2067" s="2" t="s">
        <v>8000</v>
      </c>
      <c r="E2067" s="4">
        <v>1.9114958874094889</v>
      </c>
      <c r="F2067" s="3">
        <v>5.3758266584431599E-2</v>
      </c>
      <c r="G2067" t="s">
        <v>8000</v>
      </c>
      <c r="H2067" t="s">
        <v>8001</v>
      </c>
    </row>
    <row r="2068" spans="1:8" x14ac:dyDescent="0.25">
      <c r="A2068" s="1" t="s">
        <v>8002</v>
      </c>
      <c r="B2068" s="2">
        <v>418074</v>
      </c>
      <c r="C2068" s="2" t="s">
        <v>8003</v>
      </c>
      <c r="D2068" s="2" t="s">
        <v>8003</v>
      </c>
      <c r="E2068" s="4">
        <v>1.3719884364476487</v>
      </c>
      <c r="F2068" s="3">
        <v>4.4633726326811E-2</v>
      </c>
      <c r="G2068" t="s">
        <v>8004</v>
      </c>
      <c r="H2068" t="s">
        <v>8005</v>
      </c>
    </row>
    <row r="2069" spans="1:8" x14ac:dyDescent="0.25">
      <c r="A2069" s="1" t="s">
        <v>8006</v>
      </c>
      <c r="B2069" s="2">
        <v>420818</v>
      </c>
      <c r="C2069" s="2" t="s">
        <v>8007</v>
      </c>
      <c r="D2069" s="2" t="s">
        <v>8007</v>
      </c>
      <c r="E2069" s="4">
        <v>1.2288491313215142</v>
      </c>
      <c r="F2069" s="3">
        <v>8.4927222441974301E-2</v>
      </c>
      <c r="G2069" t="s">
        <v>8008</v>
      </c>
      <c r="H2069" t="s">
        <v>8009</v>
      </c>
    </row>
    <row r="2070" spans="1:8" x14ac:dyDescent="0.25">
      <c r="A2070" s="1" t="s">
        <v>8010</v>
      </c>
      <c r="B2070" s="2">
        <v>418077</v>
      </c>
      <c r="C2070" s="2" t="s">
        <v>8011</v>
      </c>
      <c r="D2070" s="2" t="s">
        <v>8011</v>
      </c>
      <c r="E2070" s="4">
        <v>1.7714355520784837</v>
      </c>
      <c r="F2070" s="3">
        <v>6.6019922367000702E-3</v>
      </c>
      <c r="G2070" t="s">
        <v>8011</v>
      </c>
      <c r="H2070" t="s">
        <v>8012</v>
      </c>
    </row>
    <row r="2071" spans="1:8" x14ac:dyDescent="0.25">
      <c r="A2071" s="1" t="s">
        <v>8010</v>
      </c>
      <c r="B2071" s="2">
        <v>100857662</v>
      </c>
      <c r="C2071" s="2" t="s">
        <v>8011</v>
      </c>
      <c r="D2071" s="2" t="s">
        <v>8013</v>
      </c>
      <c r="G2071" t="s">
        <v>8014</v>
      </c>
      <c r="H2071" t="s">
        <v>8012</v>
      </c>
    </row>
    <row r="2072" spans="1:8" x14ac:dyDescent="0.25">
      <c r="A2072" s="1" t="s">
        <v>8015</v>
      </c>
      <c r="B2072" s="2">
        <v>420823</v>
      </c>
      <c r="C2072" s="2" t="s">
        <v>8016</v>
      </c>
      <c r="D2072" s="2" t="s">
        <v>8016</v>
      </c>
      <c r="E2072" s="4">
        <v>0.76860490809440019</v>
      </c>
      <c r="F2072" s="3">
        <v>2.9145998110031199E-2</v>
      </c>
      <c r="G2072" t="s">
        <v>8017</v>
      </c>
      <c r="H2072" t="s">
        <v>8018</v>
      </c>
    </row>
    <row r="2073" spans="1:8" x14ac:dyDescent="0.25">
      <c r="A2073" s="1" t="s">
        <v>8019</v>
      </c>
      <c r="B2073" s="2">
        <v>420830</v>
      </c>
      <c r="C2073" s="2" t="s">
        <v>8020</v>
      </c>
      <c r="D2073" s="2" t="s">
        <v>8020</v>
      </c>
      <c r="E2073" s="4">
        <v>0.73873663887632068</v>
      </c>
      <c r="F2073" s="3">
        <v>4.06884369348555E-2</v>
      </c>
      <c r="G2073" t="s">
        <v>8021</v>
      </c>
      <c r="H2073" t="s">
        <v>8022</v>
      </c>
    </row>
    <row r="2074" spans="1:8" x14ac:dyDescent="0.25">
      <c r="A2074" s="1" t="s">
        <v>8023</v>
      </c>
      <c r="B2074" s="2">
        <v>418079</v>
      </c>
      <c r="C2074" s="2" t="s">
        <v>8024</v>
      </c>
      <c r="D2074" s="2" t="s">
        <v>8025</v>
      </c>
      <c r="E2074" s="4">
        <v>0.73621839971708258</v>
      </c>
      <c r="F2074" s="3">
        <v>3.11736688040893E-2</v>
      </c>
      <c r="G2074" t="s">
        <v>8026</v>
      </c>
      <c r="H2074" t="s">
        <v>8027</v>
      </c>
    </row>
    <row r="2075" spans="1:8" x14ac:dyDescent="0.25">
      <c r="A2075" s="1" t="s">
        <v>8023</v>
      </c>
      <c r="B2075" s="2">
        <v>100857517</v>
      </c>
      <c r="C2075" s="2" t="s">
        <v>8024</v>
      </c>
      <c r="D2075" s="2" t="s">
        <v>8028</v>
      </c>
      <c r="G2075" t="s">
        <v>8029</v>
      </c>
      <c r="H2075" t="s">
        <v>8027</v>
      </c>
    </row>
    <row r="2076" spans="1:8" x14ac:dyDescent="0.25">
      <c r="A2076" s="1" t="s">
        <v>8030</v>
      </c>
      <c r="B2076" s="2">
        <v>420835</v>
      </c>
      <c r="C2076" s="2" t="s">
        <v>8031</v>
      </c>
      <c r="D2076" s="2" t="s">
        <v>8031</v>
      </c>
      <c r="E2076" s="4">
        <v>0.68093568753114386</v>
      </c>
      <c r="F2076" s="3">
        <v>2.4992624323814101E-3</v>
      </c>
      <c r="G2076" t="s">
        <v>8032</v>
      </c>
      <c r="H2076" t="s">
        <v>8033</v>
      </c>
    </row>
    <row r="2077" spans="1:8" x14ac:dyDescent="0.25">
      <c r="A2077" s="1" t="s">
        <v>8034</v>
      </c>
      <c r="B2077" s="2">
        <v>420841</v>
      </c>
      <c r="C2077" s="2" t="s">
        <v>8035</v>
      </c>
      <c r="D2077" s="2" t="s">
        <v>8035</v>
      </c>
      <c r="E2077" s="4">
        <v>1.2951141252827214</v>
      </c>
      <c r="F2077" s="3">
        <v>9.7132345362615904E-2</v>
      </c>
      <c r="G2077" t="s">
        <v>8036</v>
      </c>
      <c r="H2077" t="s">
        <v>8037</v>
      </c>
    </row>
    <row r="2078" spans="1:8" x14ac:dyDescent="0.25">
      <c r="A2078" s="1" t="s">
        <v>8038</v>
      </c>
      <c r="B2078" s="2">
        <v>420846</v>
      </c>
      <c r="C2078" s="2" t="s">
        <v>8039</v>
      </c>
      <c r="D2078" s="2" t="s">
        <v>8039</v>
      </c>
      <c r="E2078" s="4">
        <v>0.73530292933236507</v>
      </c>
      <c r="F2078" s="3">
        <v>2.05872406995712E-3</v>
      </c>
      <c r="G2078" t="s">
        <v>8040</v>
      </c>
      <c r="H2078" t="s">
        <v>8041</v>
      </c>
    </row>
    <row r="2079" spans="1:8" x14ac:dyDescent="0.25">
      <c r="A2079" s="1" t="s">
        <v>8042</v>
      </c>
      <c r="B2079" s="2">
        <v>395510</v>
      </c>
      <c r="C2079" s="2" t="s">
        <v>8043</v>
      </c>
      <c r="D2079" s="2" t="s">
        <v>8044</v>
      </c>
      <c r="E2079" s="4">
        <v>1.4261550716203002</v>
      </c>
      <c r="F2079" s="3">
        <v>4.6696277625856699E-3</v>
      </c>
      <c r="G2079" t="s">
        <v>8045</v>
      </c>
      <c r="H2079" t="s">
        <v>8046</v>
      </c>
    </row>
    <row r="2080" spans="1:8" x14ac:dyDescent="0.25">
      <c r="A2080" s="1" t="s">
        <v>8047</v>
      </c>
      <c r="B2080" s="2">
        <v>427914</v>
      </c>
      <c r="C2080" s="2" t="s">
        <v>8048</v>
      </c>
      <c r="D2080" s="2" t="s">
        <v>8048</v>
      </c>
      <c r="E2080" s="4">
        <v>1.7999249041353547</v>
      </c>
      <c r="F2080" s="3">
        <v>9.7783166715126504E-2</v>
      </c>
      <c r="G2080" t="s">
        <v>8049</v>
      </c>
      <c r="H2080" t="s">
        <v>8050</v>
      </c>
    </row>
    <row r="2081" spans="1:8" x14ac:dyDescent="0.25">
      <c r="A2081" s="1" t="s">
        <v>8051</v>
      </c>
      <c r="B2081" s="2">
        <v>420857</v>
      </c>
      <c r="C2081" s="2" t="s">
        <v>8052</v>
      </c>
      <c r="D2081" s="2" t="s">
        <v>8052</v>
      </c>
      <c r="E2081" s="4">
        <v>1.5261978373612517</v>
      </c>
      <c r="F2081" s="3">
        <v>6.4090942274158694E-2</v>
      </c>
      <c r="G2081" t="s">
        <v>8053</v>
      </c>
      <c r="H2081" t="s">
        <v>8054</v>
      </c>
    </row>
    <row r="2082" spans="1:8" x14ac:dyDescent="0.25">
      <c r="A2082" s="1" t="s">
        <v>8055</v>
      </c>
      <c r="B2082" s="2">
        <v>418096</v>
      </c>
      <c r="C2082" s="2" t="s">
        <v>8056</v>
      </c>
      <c r="D2082" s="2" t="s">
        <v>8056</v>
      </c>
      <c r="E2082" s="4">
        <v>1.8166638501680852</v>
      </c>
      <c r="F2082" s="3">
        <v>2.20869005244674E-7</v>
      </c>
      <c r="G2082" t="s">
        <v>8057</v>
      </c>
      <c r="H2082" t="s">
        <v>8058</v>
      </c>
    </row>
    <row r="2083" spans="1:8" x14ac:dyDescent="0.25">
      <c r="A2083" s="1" t="s">
        <v>8059</v>
      </c>
      <c r="B2083" s="2">
        <v>418098</v>
      </c>
      <c r="C2083" s="2" t="s">
        <v>8060</v>
      </c>
      <c r="D2083" s="2" t="s">
        <v>8060</v>
      </c>
      <c r="E2083" s="4">
        <v>1.305160152241301</v>
      </c>
      <c r="F2083" s="3">
        <v>1.9556813560110999E-2</v>
      </c>
      <c r="G2083" t="s">
        <v>8061</v>
      </c>
      <c r="H2083" t="s">
        <v>8062</v>
      </c>
    </row>
    <row r="2084" spans="1:8" x14ac:dyDescent="0.25">
      <c r="A2084" s="1" t="s">
        <v>8063</v>
      </c>
      <c r="B2084" s="2">
        <v>418100</v>
      </c>
      <c r="C2084" s="2" t="s">
        <v>8064</v>
      </c>
      <c r="D2084" s="2" t="s">
        <v>8064</v>
      </c>
      <c r="E2084" s="4">
        <v>1.3951842801087571</v>
      </c>
      <c r="F2084" s="3">
        <v>7.44634084772135E-2</v>
      </c>
      <c r="G2084" t="s">
        <v>8065</v>
      </c>
      <c r="H2084" t="s">
        <v>8066</v>
      </c>
    </row>
    <row r="2085" spans="1:8" x14ac:dyDescent="0.25">
      <c r="A2085" s="1" t="s">
        <v>8067</v>
      </c>
      <c r="B2085" s="2">
        <v>374138</v>
      </c>
      <c r="C2085" s="2" t="s">
        <v>8068</v>
      </c>
      <c r="D2085" s="2" t="s">
        <v>8068</v>
      </c>
      <c r="E2085" s="4">
        <v>0.79916374903374165</v>
      </c>
      <c r="F2085" s="3">
        <v>5.6170059231004398E-2</v>
      </c>
      <c r="G2085" t="s">
        <v>8069</v>
      </c>
      <c r="H2085" t="s">
        <v>8070</v>
      </c>
    </row>
    <row r="2086" spans="1:8" x14ac:dyDescent="0.25">
      <c r="A2086" s="1" t="s">
        <v>8071</v>
      </c>
      <c r="C2086" s="2" t="s">
        <v>8072</v>
      </c>
      <c r="E2086" s="4">
        <v>2.0022965929075083</v>
      </c>
      <c r="F2086" s="3">
        <v>2.4740254410366899E-5</v>
      </c>
      <c r="H2086" t="s">
        <v>8073</v>
      </c>
    </row>
    <row r="2087" spans="1:8" x14ac:dyDescent="0.25">
      <c r="A2087" s="1" t="s">
        <v>8074</v>
      </c>
      <c r="B2087" s="2">
        <v>420879</v>
      </c>
      <c r="C2087" s="2" t="s">
        <v>8075</v>
      </c>
      <c r="D2087" s="2" t="s">
        <v>8075</v>
      </c>
      <c r="E2087" s="4">
        <v>1.361219694124584</v>
      </c>
      <c r="F2087" s="3">
        <v>7.5891009028369602E-3</v>
      </c>
      <c r="G2087" t="s">
        <v>8076</v>
      </c>
      <c r="H2087" t="s">
        <v>8077</v>
      </c>
    </row>
    <row r="2088" spans="1:8" x14ac:dyDescent="0.25">
      <c r="A2088" s="1" t="s">
        <v>8078</v>
      </c>
      <c r="B2088" s="2">
        <v>420881</v>
      </c>
      <c r="C2088" s="2" t="s">
        <v>8079</v>
      </c>
      <c r="D2088" s="2" t="s">
        <v>8079</v>
      </c>
      <c r="E2088" s="4">
        <v>1.5441118586382097</v>
      </c>
      <c r="F2088" s="3">
        <v>4.0655312884241502E-4</v>
      </c>
      <c r="G2088" t="s">
        <v>8080</v>
      </c>
      <c r="H2088" t="s">
        <v>8081</v>
      </c>
    </row>
    <row r="2089" spans="1:8" x14ac:dyDescent="0.25">
      <c r="A2089" s="1" t="s">
        <v>8082</v>
      </c>
      <c r="B2089" s="2">
        <v>420883</v>
      </c>
      <c r="C2089" s="2" t="s">
        <v>8083</v>
      </c>
      <c r="D2089" s="2" t="s">
        <v>8083</v>
      </c>
      <c r="E2089" s="4">
        <v>0.68235316101082666</v>
      </c>
      <c r="F2089" s="3">
        <v>5.7708411174569202E-5</v>
      </c>
      <c r="G2089" t="s">
        <v>8084</v>
      </c>
      <c r="H2089" t="s">
        <v>8085</v>
      </c>
    </row>
    <row r="2090" spans="1:8" x14ac:dyDescent="0.25">
      <c r="A2090" s="1" t="s">
        <v>8086</v>
      </c>
      <c r="B2090" s="2">
        <v>425858</v>
      </c>
      <c r="C2090" s="2" t="s">
        <v>8087</v>
      </c>
      <c r="D2090" s="2" t="s">
        <v>8087</v>
      </c>
      <c r="E2090" s="4">
        <v>0.69205920843053226</v>
      </c>
      <c r="F2090" s="3">
        <v>2.86182027366333E-4</v>
      </c>
      <c r="G2090" t="s">
        <v>8088</v>
      </c>
      <c r="H2090" t="s">
        <v>8089</v>
      </c>
    </row>
    <row r="2091" spans="1:8" x14ac:dyDescent="0.25">
      <c r="A2091" s="1" t="s">
        <v>8090</v>
      </c>
      <c r="B2091" s="2">
        <v>418107</v>
      </c>
      <c r="C2091" s="2" t="s">
        <v>8091</v>
      </c>
      <c r="D2091" s="2" t="s">
        <v>8091</v>
      </c>
      <c r="E2091" s="4">
        <v>0.79750169958086725</v>
      </c>
      <c r="F2091" s="3">
        <v>5.6920677851134999E-2</v>
      </c>
      <c r="G2091" t="s">
        <v>8092</v>
      </c>
      <c r="H2091" t="s">
        <v>8093</v>
      </c>
    </row>
    <row r="2092" spans="1:8" x14ac:dyDescent="0.25">
      <c r="A2092" s="1" t="s">
        <v>8094</v>
      </c>
      <c r="B2092" s="2">
        <v>420890</v>
      </c>
      <c r="C2092" s="2" t="s">
        <v>8095</v>
      </c>
      <c r="D2092" s="2" t="s">
        <v>8095</v>
      </c>
      <c r="E2092" s="4">
        <v>0.79771741211245095</v>
      </c>
      <c r="F2092" s="3">
        <v>8.7150675805859196E-2</v>
      </c>
      <c r="G2092" t="s">
        <v>8096</v>
      </c>
      <c r="H2092" t="s">
        <v>8097</v>
      </c>
    </row>
    <row r="2093" spans="1:8" x14ac:dyDescent="0.25">
      <c r="A2093" s="1" t="s">
        <v>8098</v>
      </c>
      <c r="B2093" s="2">
        <v>418110</v>
      </c>
      <c r="C2093" s="2" t="s">
        <v>8099</v>
      </c>
      <c r="D2093" s="2" t="s">
        <v>8099</v>
      </c>
      <c r="E2093" s="4">
        <v>1.4282290372876267</v>
      </c>
      <c r="F2093" s="3">
        <v>5.27189829865614E-2</v>
      </c>
      <c r="G2093" t="s">
        <v>8100</v>
      </c>
      <c r="H2093" t="s">
        <v>8101</v>
      </c>
    </row>
    <row r="2094" spans="1:8" x14ac:dyDescent="0.25">
      <c r="A2094" s="1" t="s">
        <v>8102</v>
      </c>
      <c r="B2094" s="2">
        <v>418112</v>
      </c>
      <c r="C2094" s="2" t="s">
        <v>8103</v>
      </c>
      <c r="D2094" s="2" t="s">
        <v>8103</v>
      </c>
      <c r="E2094" s="4">
        <v>1.4464317694845052</v>
      </c>
      <c r="F2094" s="3">
        <v>1.46535051163578E-3</v>
      </c>
      <c r="G2094" t="s">
        <v>8104</v>
      </c>
      <c r="H2094" t="s">
        <v>8105</v>
      </c>
    </row>
    <row r="2095" spans="1:8" x14ac:dyDescent="0.25">
      <c r="A2095" s="1" t="s">
        <v>8106</v>
      </c>
      <c r="B2095" s="2">
        <v>427917</v>
      </c>
      <c r="C2095" s="2" t="s">
        <v>8107</v>
      </c>
      <c r="D2095" s="2" t="s">
        <v>8107</v>
      </c>
      <c r="E2095" s="4">
        <v>1.8370108867129709</v>
      </c>
      <c r="F2095" s="3">
        <v>6.5697271463170698E-2</v>
      </c>
      <c r="G2095" t="s">
        <v>8107</v>
      </c>
      <c r="H2095" t="s">
        <v>8108</v>
      </c>
    </row>
    <row r="2096" spans="1:8" x14ac:dyDescent="0.25">
      <c r="A2096" s="1" t="s">
        <v>8109</v>
      </c>
      <c r="B2096" s="2">
        <v>418122</v>
      </c>
      <c r="C2096" s="2" t="s">
        <v>8110</v>
      </c>
      <c r="D2096" s="2" t="s">
        <v>8110</v>
      </c>
      <c r="E2096" s="4">
        <v>0.64143347946101825</v>
      </c>
      <c r="F2096" s="3">
        <v>2.47819076196085E-5</v>
      </c>
      <c r="G2096" t="s">
        <v>8111</v>
      </c>
      <c r="H2096" t="s">
        <v>8112</v>
      </c>
    </row>
    <row r="2097" spans="1:8" x14ac:dyDescent="0.25">
      <c r="A2097" s="1" t="s">
        <v>8113</v>
      </c>
      <c r="B2097" s="2">
        <v>418123</v>
      </c>
      <c r="C2097" s="2" t="s">
        <v>8114</v>
      </c>
      <c r="D2097" s="2" t="s">
        <v>8114</v>
      </c>
      <c r="E2097" s="4">
        <v>2.1007721265315018</v>
      </c>
      <c r="F2097" s="3">
        <v>1.2476218718672499E-8</v>
      </c>
      <c r="G2097" t="s">
        <v>8115</v>
      </c>
      <c r="H2097" t="s">
        <v>8116</v>
      </c>
    </row>
    <row r="2098" spans="1:8" x14ac:dyDescent="0.25">
      <c r="A2098" s="1" t="s">
        <v>8117</v>
      </c>
      <c r="B2098" s="2">
        <v>420902</v>
      </c>
      <c r="C2098" s="2" t="s">
        <v>8118</v>
      </c>
      <c r="D2098" s="2" t="s">
        <v>8119</v>
      </c>
      <c r="E2098" s="4">
        <v>1.5546859663054302</v>
      </c>
      <c r="F2098" s="3">
        <v>8.8020641239356604E-3</v>
      </c>
      <c r="G2098" t="s">
        <v>8120</v>
      </c>
      <c r="H2098" t="s">
        <v>8121</v>
      </c>
    </row>
    <row r="2099" spans="1:8" x14ac:dyDescent="0.25">
      <c r="A2099" s="1" t="s">
        <v>8122</v>
      </c>
      <c r="B2099" s="2">
        <v>420905</v>
      </c>
      <c r="C2099" s="2" t="s">
        <v>8123</v>
      </c>
      <c r="D2099" s="2" t="s">
        <v>8123</v>
      </c>
      <c r="E2099" s="4">
        <v>1.2524182568243296</v>
      </c>
      <c r="F2099" s="3">
        <v>6.5208234576360394E-2</v>
      </c>
      <c r="G2099" t="s">
        <v>8124</v>
      </c>
      <c r="H2099" t="s">
        <v>8125</v>
      </c>
    </row>
    <row r="2100" spans="1:8" x14ac:dyDescent="0.25">
      <c r="A2100" s="1" t="s">
        <v>8126</v>
      </c>
      <c r="B2100" s="2">
        <v>418129</v>
      </c>
      <c r="C2100" s="2" t="s">
        <v>8127</v>
      </c>
      <c r="D2100" s="2" t="s">
        <v>8127</v>
      </c>
      <c r="E2100" s="4">
        <v>1.5838869066790531</v>
      </c>
      <c r="F2100" s="3">
        <v>4.6871490852436602E-2</v>
      </c>
      <c r="G2100" t="s">
        <v>8128</v>
      </c>
      <c r="H2100" t="s">
        <v>8129</v>
      </c>
    </row>
    <row r="2101" spans="1:8" x14ac:dyDescent="0.25">
      <c r="A2101" s="1" t="s">
        <v>8130</v>
      </c>
      <c r="B2101" s="2">
        <v>418137</v>
      </c>
      <c r="C2101" s="2" t="s">
        <v>8131</v>
      </c>
      <c r="D2101" s="2" t="s">
        <v>8131</v>
      </c>
      <c r="E2101" s="4">
        <v>0.6670770784043808</v>
      </c>
      <c r="F2101" s="3">
        <v>8.12718303344169E-2</v>
      </c>
      <c r="G2101" t="s">
        <v>8132</v>
      </c>
      <c r="H2101" t="s">
        <v>8133</v>
      </c>
    </row>
    <row r="2102" spans="1:8" x14ac:dyDescent="0.25">
      <c r="A2102" s="1" t="s">
        <v>8134</v>
      </c>
      <c r="B2102" s="2">
        <v>418140</v>
      </c>
      <c r="C2102" s="2" t="s">
        <v>8135</v>
      </c>
      <c r="D2102" s="2" t="s">
        <v>8135</v>
      </c>
      <c r="E2102" s="4">
        <v>1.2791758937011051</v>
      </c>
      <c r="F2102" s="3">
        <v>6.3267688050858098E-2</v>
      </c>
      <c r="G2102" t="s">
        <v>8136</v>
      </c>
      <c r="H2102" t="s">
        <v>8137</v>
      </c>
    </row>
    <row r="2103" spans="1:8" x14ac:dyDescent="0.25">
      <c r="A2103" s="1" t="s">
        <v>8138</v>
      </c>
      <c r="B2103" s="2">
        <v>418142</v>
      </c>
      <c r="C2103" s="2" t="s">
        <v>8139</v>
      </c>
      <c r="D2103" s="2" t="s">
        <v>8139</v>
      </c>
      <c r="E2103" s="4">
        <v>1.6967405552765851</v>
      </c>
      <c r="F2103" s="3">
        <v>1.26040592768804E-5</v>
      </c>
      <c r="G2103" t="s">
        <v>8140</v>
      </c>
      <c r="H2103" t="s">
        <v>8141</v>
      </c>
    </row>
    <row r="2104" spans="1:8" x14ac:dyDescent="0.25">
      <c r="A2104" s="1" t="s">
        <v>8142</v>
      </c>
      <c r="B2104" s="2">
        <v>420913</v>
      </c>
      <c r="C2104" s="2" t="s">
        <v>8143</v>
      </c>
      <c r="D2104" s="2" t="s">
        <v>8143</v>
      </c>
      <c r="E2104" s="4">
        <v>1.401372640123741</v>
      </c>
      <c r="F2104" s="3">
        <v>4.0695988944062702E-3</v>
      </c>
      <c r="G2104" t="s">
        <v>8144</v>
      </c>
      <c r="H2104" t="s">
        <v>8145</v>
      </c>
    </row>
    <row r="2105" spans="1:8" x14ac:dyDescent="0.25">
      <c r="A2105" s="1" t="s">
        <v>8146</v>
      </c>
      <c r="B2105" s="2">
        <v>769855</v>
      </c>
      <c r="C2105" s="2" t="s">
        <v>8147</v>
      </c>
      <c r="D2105" s="2" t="s">
        <v>8147</v>
      </c>
      <c r="E2105" s="4">
        <v>1.5575412523625105</v>
      </c>
      <c r="F2105" s="3">
        <v>1.60341457668811E-2</v>
      </c>
      <c r="G2105" t="s">
        <v>8148</v>
      </c>
      <c r="H2105" t="s">
        <v>8149</v>
      </c>
    </row>
    <row r="2106" spans="1:8" x14ac:dyDescent="0.25">
      <c r="A2106" s="1" t="s">
        <v>8150</v>
      </c>
      <c r="B2106" s="2">
        <v>418148</v>
      </c>
      <c r="C2106" s="2" t="s">
        <v>8151</v>
      </c>
      <c r="D2106" s="2" t="s">
        <v>8151</v>
      </c>
      <c r="E2106" s="4">
        <v>1.6514287417575768</v>
      </c>
      <c r="F2106" s="3">
        <v>7.2056513238740398E-6</v>
      </c>
      <c r="G2106" t="s">
        <v>8152</v>
      </c>
      <c r="H2106" t="s">
        <v>8153</v>
      </c>
    </row>
    <row r="2107" spans="1:8" x14ac:dyDescent="0.25">
      <c r="A2107" s="1" t="s">
        <v>8154</v>
      </c>
      <c r="C2107" s="2" t="s">
        <v>8155</v>
      </c>
      <c r="E2107" s="4">
        <v>1.4874264232681582</v>
      </c>
      <c r="F2107" s="3">
        <v>1.29701826700896E-2</v>
      </c>
      <c r="H2107" t="s">
        <v>8156</v>
      </c>
    </row>
    <row r="2108" spans="1:8" x14ac:dyDescent="0.25">
      <c r="A2108" s="1" t="s">
        <v>8157</v>
      </c>
      <c r="C2108" s="2" t="s">
        <v>8158</v>
      </c>
      <c r="E2108" s="4">
        <v>1.5097677215722749</v>
      </c>
      <c r="F2108" s="3">
        <v>6.05941215378584E-5</v>
      </c>
      <c r="H2108" t="s">
        <v>8159</v>
      </c>
    </row>
    <row r="2109" spans="1:8" x14ac:dyDescent="0.25">
      <c r="A2109" s="1" t="s">
        <v>8160</v>
      </c>
      <c r="B2109" s="2">
        <v>418152</v>
      </c>
      <c r="C2109" s="2" t="s">
        <v>8161</v>
      </c>
      <c r="D2109" s="2" t="s">
        <v>8161</v>
      </c>
      <c r="E2109" s="4">
        <v>0.74919526727558816</v>
      </c>
      <c r="F2109" s="3">
        <v>6.7377098285940299E-3</v>
      </c>
      <c r="G2109" t="s">
        <v>8162</v>
      </c>
      <c r="H2109" t="s">
        <v>8163</v>
      </c>
    </row>
    <row r="2110" spans="1:8" x14ac:dyDescent="0.25">
      <c r="A2110" s="1" t="s">
        <v>8164</v>
      </c>
      <c r="B2110" s="2">
        <v>420925</v>
      </c>
      <c r="C2110" s="2" t="s">
        <v>8165</v>
      </c>
      <c r="D2110" s="2" t="s">
        <v>8165</v>
      </c>
      <c r="E2110" s="4">
        <v>0.61875978373167406</v>
      </c>
      <c r="F2110" s="3">
        <v>4.6224880225808501E-4</v>
      </c>
      <c r="G2110" t="s">
        <v>8166</v>
      </c>
      <c r="H2110" t="s">
        <v>8167</v>
      </c>
    </row>
    <row r="2111" spans="1:8" x14ac:dyDescent="0.25">
      <c r="A2111" s="1" t="s">
        <v>8168</v>
      </c>
      <c r="C2111" s="2" t="s">
        <v>8169</v>
      </c>
      <c r="E2111" s="4">
        <v>0.53593469456758303</v>
      </c>
      <c r="F2111" s="3">
        <v>1.2033813518612199E-2</v>
      </c>
      <c r="H2111" t="s">
        <v>8170</v>
      </c>
    </row>
    <row r="2112" spans="1:8" x14ac:dyDescent="0.25">
      <c r="A2112" s="1" t="s">
        <v>8171</v>
      </c>
      <c r="B2112" s="2">
        <v>418158</v>
      </c>
      <c r="C2112" s="2" t="s">
        <v>8172</v>
      </c>
      <c r="D2112" s="2" t="s">
        <v>8172</v>
      </c>
      <c r="E2112" s="4">
        <v>2.1136147090771571</v>
      </c>
      <c r="F2112" s="3">
        <v>1.3384923669202599E-4</v>
      </c>
      <c r="G2112" t="s">
        <v>8173</v>
      </c>
      <c r="H2112" t="s">
        <v>8174</v>
      </c>
    </row>
    <row r="2113" spans="1:8" x14ac:dyDescent="0.25">
      <c r="A2113" s="1" t="s">
        <v>8175</v>
      </c>
      <c r="B2113" s="2">
        <v>418159</v>
      </c>
      <c r="C2113" s="2" t="s">
        <v>8176</v>
      </c>
      <c r="D2113" s="2" t="s">
        <v>8176</v>
      </c>
      <c r="E2113" s="4">
        <v>2.3974924180667414</v>
      </c>
      <c r="F2113" s="3">
        <v>5.7065568622172201E-3</v>
      </c>
      <c r="G2113" t="s">
        <v>8177</v>
      </c>
      <c r="H2113" t="s">
        <v>8178</v>
      </c>
    </row>
    <row r="2114" spans="1:8" x14ac:dyDescent="0.25">
      <c r="A2114" s="1" t="s">
        <v>8179</v>
      </c>
      <c r="B2114" s="2">
        <v>418161</v>
      </c>
      <c r="C2114" s="2" t="s">
        <v>8180</v>
      </c>
      <c r="D2114" s="2" t="s">
        <v>8180</v>
      </c>
      <c r="E2114" s="4">
        <v>1.3324088483452483</v>
      </c>
      <c r="F2114" s="3">
        <v>1.9727272179171501E-2</v>
      </c>
      <c r="G2114" t="s">
        <v>8181</v>
      </c>
      <c r="H2114" t="s">
        <v>8182</v>
      </c>
    </row>
    <row r="2115" spans="1:8" x14ac:dyDescent="0.25">
      <c r="A2115" s="1" t="s">
        <v>8183</v>
      </c>
      <c r="B2115" s="2">
        <v>395236</v>
      </c>
      <c r="C2115" s="2" t="s">
        <v>8184</v>
      </c>
      <c r="D2115" s="2" t="s">
        <v>8184</v>
      </c>
      <c r="E2115" s="4">
        <v>0.82319182287312653</v>
      </c>
      <c r="F2115" s="3">
        <v>9.4512401766338697E-2</v>
      </c>
      <c r="G2115" t="s">
        <v>8185</v>
      </c>
      <c r="H2115" t="s">
        <v>8186</v>
      </c>
    </row>
    <row r="2116" spans="1:8" x14ac:dyDescent="0.25">
      <c r="A2116" s="1" t="s">
        <v>8187</v>
      </c>
      <c r="C2116" s="2" t="s">
        <v>8188</v>
      </c>
      <c r="E2116" s="4">
        <v>1.2831023667304216</v>
      </c>
      <c r="F2116" s="3">
        <v>4.9278991823869703E-2</v>
      </c>
      <c r="H2116" t="s">
        <v>8189</v>
      </c>
    </row>
    <row r="2117" spans="1:8" x14ac:dyDescent="0.25">
      <c r="A2117" s="1" t="s">
        <v>8190</v>
      </c>
      <c r="B2117" s="2">
        <v>420931</v>
      </c>
      <c r="C2117" s="2" t="s">
        <v>8191</v>
      </c>
      <c r="D2117" s="2" t="s">
        <v>8191</v>
      </c>
      <c r="E2117" s="4">
        <v>2.7002121021958341</v>
      </c>
      <c r="F2117" s="3">
        <v>3.2947550969382702E-6</v>
      </c>
      <c r="G2117" t="s">
        <v>8192</v>
      </c>
      <c r="H2117" t="s">
        <v>8193</v>
      </c>
    </row>
    <row r="2118" spans="1:8" x14ac:dyDescent="0.25">
      <c r="A2118" s="1" t="s">
        <v>8194</v>
      </c>
      <c r="B2118" s="2">
        <v>418172</v>
      </c>
      <c r="C2118" s="2" t="s">
        <v>8195</v>
      </c>
      <c r="D2118" s="2" t="s">
        <v>8195</v>
      </c>
      <c r="E2118" s="4">
        <v>1.2283349611703658</v>
      </c>
      <c r="F2118" s="3">
        <v>9.7783755226036606E-2</v>
      </c>
      <c r="G2118" t="s">
        <v>8196</v>
      </c>
      <c r="H2118" t="s">
        <v>8197</v>
      </c>
    </row>
    <row r="2119" spans="1:8" x14ac:dyDescent="0.25">
      <c r="A2119" s="1" t="s">
        <v>8198</v>
      </c>
      <c r="B2119" s="2">
        <v>373965</v>
      </c>
      <c r="C2119" s="2" t="s">
        <v>8199</v>
      </c>
      <c r="D2119" s="2" t="s">
        <v>8199</v>
      </c>
      <c r="E2119" s="4">
        <v>0.54560661972795887</v>
      </c>
      <c r="F2119" s="3">
        <v>1.54211306814754E-5</v>
      </c>
      <c r="G2119" t="s">
        <v>8200</v>
      </c>
      <c r="H2119" t="s">
        <v>8201</v>
      </c>
    </row>
    <row r="2120" spans="1:8" x14ac:dyDescent="0.25">
      <c r="A2120" s="1" t="s">
        <v>8202</v>
      </c>
      <c r="B2120" s="2">
        <v>373911</v>
      </c>
      <c r="C2120" s="2" t="s">
        <v>8203</v>
      </c>
      <c r="D2120" s="2" t="s">
        <v>8203</v>
      </c>
      <c r="E2120" s="4">
        <v>1.3275998041063535</v>
      </c>
      <c r="F2120" s="3">
        <v>4.60141656703318E-2</v>
      </c>
      <c r="G2120" t="s">
        <v>8204</v>
      </c>
      <c r="H2120" t="s">
        <v>8205</v>
      </c>
    </row>
    <row r="2121" spans="1:8" x14ac:dyDescent="0.25">
      <c r="A2121" s="1" t="s">
        <v>8206</v>
      </c>
      <c r="B2121" s="2">
        <v>418174</v>
      </c>
      <c r="C2121" s="2" t="s">
        <v>8207</v>
      </c>
      <c r="D2121" s="2" t="s">
        <v>8207</v>
      </c>
      <c r="E2121" s="4">
        <v>1.3970418143611443</v>
      </c>
      <c r="F2121" s="3">
        <v>2.2523961720813199E-2</v>
      </c>
      <c r="G2121" t="s">
        <v>8208</v>
      </c>
      <c r="H2121" t="s">
        <v>8209</v>
      </c>
    </row>
    <row r="2122" spans="1:8" x14ac:dyDescent="0.25">
      <c r="A2122" s="1" t="s">
        <v>8210</v>
      </c>
      <c r="B2122" s="2">
        <v>420948</v>
      </c>
      <c r="C2122" s="2" t="s">
        <v>8211</v>
      </c>
      <c r="D2122" s="2" t="s">
        <v>8211</v>
      </c>
      <c r="E2122" s="4">
        <v>1.6315592043647276</v>
      </c>
      <c r="F2122" s="3">
        <v>4.6694802128020098E-4</v>
      </c>
      <c r="G2122" t="s">
        <v>8212</v>
      </c>
      <c r="H2122" t="s">
        <v>8213</v>
      </c>
    </row>
    <row r="2123" spans="1:8" x14ac:dyDescent="0.25">
      <c r="A2123" s="1" t="s">
        <v>8214</v>
      </c>
      <c r="B2123" s="2">
        <v>396417</v>
      </c>
      <c r="C2123" s="2" t="s">
        <v>8215</v>
      </c>
      <c r="D2123" s="2" t="s">
        <v>8215</v>
      </c>
      <c r="E2123" s="4">
        <v>0.37881878221498411</v>
      </c>
      <c r="F2123" s="3">
        <v>2.0633984035596099E-6</v>
      </c>
      <c r="G2123" t="s">
        <v>8216</v>
      </c>
      <c r="H2123" t="s">
        <v>8217</v>
      </c>
    </row>
    <row r="2124" spans="1:8" x14ac:dyDescent="0.25">
      <c r="A2124" s="1" t="s">
        <v>8218</v>
      </c>
      <c r="B2124" s="2">
        <v>770405</v>
      </c>
      <c r="D2124" s="2" t="s">
        <v>8219</v>
      </c>
      <c r="E2124" s="4">
        <v>0</v>
      </c>
      <c r="F2124" s="3">
        <v>3.9821054190432401E-2</v>
      </c>
      <c r="G2124" t="s">
        <v>8220</v>
      </c>
    </row>
    <row r="2125" spans="1:8" x14ac:dyDescent="0.25">
      <c r="A2125" s="1" t="s">
        <v>8221</v>
      </c>
      <c r="B2125" s="2">
        <v>776639</v>
      </c>
      <c r="C2125" s="2" t="s">
        <v>8222</v>
      </c>
      <c r="D2125" s="2" t="s">
        <v>8222</v>
      </c>
      <c r="E2125" s="4">
        <v>0.52542645381106168</v>
      </c>
      <c r="F2125" s="3">
        <v>8.3020532534183397E-7</v>
      </c>
      <c r="G2125" t="s">
        <v>8223</v>
      </c>
      <c r="H2125" t="s">
        <v>8224</v>
      </c>
    </row>
    <row r="2126" spans="1:8" x14ac:dyDescent="0.25">
      <c r="A2126" s="1" t="s">
        <v>8225</v>
      </c>
      <c r="C2126" s="2" t="s">
        <v>8226</v>
      </c>
      <c r="E2126" s="4">
        <v>0.68419742030848729</v>
      </c>
      <c r="F2126" s="3">
        <v>5.3271895397763696E-4</v>
      </c>
      <c r="H2126" t="s">
        <v>8227</v>
      </c>
    </row>
    <row r="2127" spans="1:8" x14ac:dyDescent="0.25">
      <c r="A2127" s="1" t="s">
        <v>8228</v>
      </c>
      <c r="B2127" s="2">
        <v>420953</v>
      </c>
      <c r="C2127" s="2" t="s">
        <v>8229</v>
      </c>
      <c r="D2127" s="2" t="s">
        <v>8229</v>
      </c>
      <c r="E2127" s="4">
        <v>1.3871578717044994</v>
      </c>
      <c r="F2127" s="3">
        <v>9.0819386200575308E-3</v>
      </c>
      <c r="G2127" t="s">
        <v>8230</v>
      </c>
      <c r="H2127" t="s">
        <v>8231</v>
      </c>
    </row>
    <row r="2128" spans="1:8" x14ac:dyDescent="0.25">
      <c r="A2128" s="1" t="s">
        <v>8232</v>
      </c>
      <c r="B2128" s="2">
        <v>418185</v>
      </c>
      <c r="C2128" s="2" t="s">
        <v>8233</v>
      </c>
      <c r="D2128" s="2" t="s">
        <v>8233</v>
      </c>
      <c r="E2128" s="4">
        <v>0.65528802893320204</v>
      </c>
      <c r="F2128" s="3">
        <v>2.9447021357974501E-3</v>
      </c>
      <c r="G2128" t="s">
        <v>8234</v>
      </c>
      <c r="H2128" t="s">
        <v>8235</v>
      </c>
    </row>
    <row r="2129" spans="1:8" x14ac:dyDescent="0.25">
      <c r="A2129" s="1" t="s">
        <v>8236</v>
      </c>
      <c r="C2129" s="2" t="s">
        <v>8237</v>
      </c>
      <c r="E2129" s="4">
        <v>1.4292870768954469</v>
      </c>
      <c r="F2129" s="3">
        <v>2.0283797782952501E-2</v>
      </c>
      <c r="H2129" t="s">
        <v>8238</v>
      </c>
    </row>
    <row r="2130" spans="1:8" x14ac:dyDescent="0.25">
      <c r="A2130" s="1" t="s">
        <v>8239</v>
      </c>
      <c r="B2130" s="2">
        <v>425938</v>
      </c>
      <c r="C2130" s="2" t="s">
        <v>8240</v>
      </c>
      <c r="D2130" s="2" t="s">
        <v>8240</v>
      </c>
      <c r="E2130" s="4">
        <v>1.5900079943953196</v>
      </c>
      <c r="F2130" s="3">
        <v>5.1359139596730701E-5</v>
      </c>
      <c r="G2130" t="s">
        <v>8241</v>
      </c>
      <c r="H2130" t="s">
        <v>8242</v>
      </c>
    </row>
    <row r="2131" spans="1:8" x14ac:dyDescent="0.25">
      <c r="A2131" s="1" t="s">
        <v>8243</v>
      </c>
      <c r="B2131" s="2">
        <v>425953</v>
      </c>
      <c r="C2131" s="2" t="s">
        <v>8244</v>
      </c>
      <c r="D2131" s="2" t="s">
        <v>8244</v>
      </c>
      <c r="E2131" s="4">
        <v>1.299393259467204</v>
      </c>
      <c r="F2131" s="3">
        <v>6.4796511206845694E-2</v>
      </c>
      <c r="G2131" t="s">
        <v>8245</v>
      </c>
      <c r="H2131" t="s">
        <v>8246</v>
      </c>
    </row>
    <row r="2132" spans="1:8" x14ac:dyDescent="0.25">
      <c r="A2132" s="1" t="s">
        <v>8247</v>
      </c>
      <c r="B2132" s="2">
        <v>395123</v>
      </c>
      <c r="C2132" s="2" t="s">
        <v>8248</v>
      </c>
      <c r="D2132" s="2" t="s">
        <v>8248</v>
      </c>
      <c r="E2132" s="4">
        <v>0.59221848818841738</v>
      </c>
      <c r="F2132" s="3">
        <v>3.5780512451651398E-6</v>
      </c>
      <c r="G2132" t="s">
        <v>8249</v>
      </c>
      <c r="H2132" t="s">
        <v>8250</v>
      </c>
    </row>
    <row r="2133" spans="1:8" x14ac:dyDescent="0.25">
      <c r="A2133" s="1" t="s">
        <v>8251</v>
      </c>
      <c r="B2133" s="2">
        <v>420974</v>
      </c>
      <c r="C2133" s="2" t="s">
        <v>8252</v>
      </c>
      <c r="D2133" s="2" t="s">
        <v>8252</v>
      </c>
      <c r="E2133" s="4">
        <v>1.435035491807708</v>
      </c>
      <c r="F2133" s="3">
        <v>6.3800610364134494E-2</v>
      </c>
      <c r="G2133" t="s">
        <v>8253</v>
      </c>
      <c r="H2133" t="s">
        <v>8254</v>
      </c>
    </row>
    <row r="2134" spans="1:8" x14ac:dyDescent="0.25">
      <c r="A2134" s="1" t="s">
        <v>8255</v>
      </c>
      <c r="B2134" s="2">
        <v>420976</v>
      </c>
      <c r="C2134" s="2" t="s">
        <v>8256</v>
      </c>
      <c r="D2134" s="2" t="s">
        <v>8256</v>
      </c>
      <c r="E2134" s="4">
        <v>0.68900393073671284</v>
      </c>
      <c r="F2134" s="3">
        <v>6.0230735578777096E-3</v>
      </c>
      <c r="G2134" t="s">
        <v>8257</v>
      </c>
      <c r="H2134" t="s">
        <v>8258</v>
      </c>
    </row>
    <row r="2135" spans="1:8" x14ac:dyDescent="0.25">
      <c r="A2135" s="1" t="s">
        <v>8259</v>
      </c>
      <c r="B2135" s="2">
        <v>374185</v>
      </c>
      <c r="C2135" s="2" t="s">
        <v>8260</v>
      </c>
      <c r="D2135" s="2" t="s">
        <v>8260</v>
      </c>
      <c r="E2135" s="4">
        <v>0.78820812558942921</v>
      </c>
      <c r="F2135" s="3">
        <v>7.1153813642113803E-2</v>
      </c>
      <c r="G2135" t="s">
        <v>8261</v>
      </c>
      <c r="H2135" t="s">
        <v>8262</v>
      </c>
    </row>
    <row r="2136" spans="1:8" x14ac:dyDescent="0.25">
      <c r="A2136" s="1" t="s">
        <v>8263</v>
      </c>
      <c r="B2136" s="2">
        <v>420978</v>
      </c>
      <c r="C2136" s="2" t="s">
        <v>8264</v>
      </c>
      <c r="D2136" s="2" t="s">
        <v>8264</v>
      </c>
      <c r="E2136" s="4">
        <v>1.4934031137071118</v>
      </c>
      <c r="F2136" s="3">
        <v>2.6779403527622701E-3</v>
      </c>
      <c r="G2136" t="s">
        <v>8265</v>
      </c>
      <c r="H2136" t="s">
        <v>8266</v>
      </c>
    </row>
    <row r="2137" spans="1:8" x14ac:dyDescent="0.25">
      <c r="A2137" s="1" t="s">
        <v>8267</v>
      </c>
      <c r="B2137" s="2">
        <v>418196</v>
      </c>
      <c r="C2137" s="2" t="s">
        <v>8268</v>
      </c>
      <c r="D2137" s="2" t="s">
        <v>8268</v>
      </c>
      <c r="E2137" s="4">
        <v>2.9385535125445759</v>
      </c>
      <c r="F2137" s="3">
        <v>3.94395025928348E-18</v>
      </c>
      <c r="G2137" t="s">
        <v>8269</v>
      </c>
      <c r="H2137" t="s">
        <v>8270</v>
      </c>
    </row>
    <row r="2138" spans="1:8" x14ac:dyDescent="0.25">
      <c r="A2138" s="1" t="s">
        <v>8271</v>
      </c>
      <c r="B2138" s="2">
        <v>100858912</v>
      </c>
      <c r="C2138" s="2" t="s">
        <v>8272</v>
      </c>
      <c r="D2138" s="2" t="s">
        <v>8272</v>
      </c>
      <c r="E2138" s="4">
        <v>1.2837444036441019</v>
      </c>
      <c r="F2138" s="3">
        <v>4.5358129840975002E-2</v>
      </c>
      <c r="G2138" t="s">
        <v>8273</v>
      </c>
      <c r="H2138" t="s">
        <v>8274</v>
      </c>
    </row>
    <row r="2139" spans="1:8" x14ac:dyDescent="0.25">
      <c r="A2139" s="1" t="s">
        <v>8275</v>
      </c>
      <c r="B2139" s="2">
        <v>420984</v>
      </c>
      <c r="C2139" s="2" t="s">
        <v>8276</v>
      </c>
      <c r="D2139" s="2" t="s">
        <v>8276</v>
      </c>
      <c r="E2139" s="4">
        <v>1.9232641997340989</v>
      </c>
      <c r="F2139" s="3">
        <v>2.6343608606711601E-6</v>
      </c>
      <c r="G2139" t="s">
        <v>8277</v>
      </c>
      <c r="H2139" t="s">
        <v>8278</v>
      </c>
    </row>
    <row r="2140" spans="1:8" x14ac:dyDescent="0.25">
      <c r="A2140" s="1" t="s">
        <v>8279</v>
      </c>
      <c r="B2140" s="2">
        <v>430410</v>
      </c>
      <c r="C2140" s="2" t="s">
        <v>8280</v>
      </c>
      <c r="D2140" s="2" t="s">
        <v>8280</v>
      </c>
      <c r="E2140" s="4">
        <v>1.3013695227364306</v>
      </c>
      <c r="F2140" s="3">
        <v>5.7043905043926202E-2</v>
      </c>
      <c r="G2140" t="s">
        <v>8281</v>
      </c>
      <c r="H2140" t="s">
        <v>8282</v>
      </c>
    </row>
    <row r="2141" spans="1:8" x14ac:dyDescent="0.25">
      <c r="A2141" s="1" t="s">
        <v>8283</v>
      </c>
      <c r="B2141" s="2">
        <v>425972</v>
      </c>
      <c r="C2141" s="2" t="s">
        <v>8284</v>
      </c>
      <c r="D2141" s="2" t="s">
        <v>8284</v>
      </c>
      <c r="E2141" s="4">
        <v>1.4369831608228709</v>
      </c>
      <c r="F2141" s="3">
        <v>1.57046959131854E-2</v>
      </c>
      <c r="G2141" t="s">
        <v>8285</v>
      </c>
      <c r="H2141" t="s">
        <v>8286</v>
      </c>
    </row>
    <row r="2142" spans="1:8" x14ac:dyDescent="0.25">
      <c r="A2142" s="1" t="s">
        <v>8287</v>
      </c>
      <c r="C2142" s="2" t="s">
        <v>8288</v>
      </c>
      <c r="E2142" s="4">
        <v>0.69623687740232154</v>
      </c>
      <c r="F2142" s="3">
        <v>2.1759970681951402E-2</v>
      </c>
      <c r="H2142" t="s">
        <v>8289</v>
      </c>
    </row>
    <row r="2143" spans="1:8" x14ac:dyDescent="0.25">
      <c r="A2143" s="1" t="s">
        <v>8290</v>
      </c>
      <c r="C2143" s="2" t="s">
        <v>8291</v>
      </c>
      <c r="E2143" s="4">
        <v>0.66778913593700984</v>
      </c>
      <c r="F2143" s="3">
        <v>5.0867873304029604E-4</v>
      </c>
      <c r="H2143" t="s">
        <v>8292</v>
      </c>
    </row>
    <row r="2144" spans="1:8" x14ac:dyDescent="0.25">
      <c r="A2144" s="1" t="s">
        <v>8293</v>
      </c>
      <c r="B2144" s="2">
        <v>768957</v>
      </c>
      <c r="C2144" s="2" t="s">
        <v>8294</v>
      </c>
      <c r="D2144" s="2" t="s">
        <v>8294</v>
      </c>
      <c r="E2144" s="4">
        <v>0.50926574507068023</v>
      </c>
      <c r="F2144" s="3">
        <v>1.8504755132130801E-10</v>
      </c>
      <c r="G2144" t="s">
        <v>8295</v>
      </c>
      <c r="H2144" t="s">
        <v>8296</v>
      </c>
    </row>
    <row r="2145" spans="1:8" x14ac:dyDescent="0.25">
      <c r="A2145" s="1" t="s">
        <v>8297</v>
      </c>
      <c r="C2145" s="2" t="s">
        <v>8298</v>
      </c>
      <c r="E2145" s="4">
        <v>0.66750881605410539</v>
      </c>
      <c r="F2145" s="3">
        <v>3.39524201884615E-2</v>
      </c>
      <c r="H2145" t="s">
        <v>8299</v>
      </c>
    </row>
    <row r="2146" spans="1:8" x14ac:dyDescent="0.25">
      <c r="A2146" s="1" t="s">
        <v>8300</v>
      </c>
      <c r="B2146" s="2">
        <v>396103</v>
      </c>
      <c r="C2146" s="2" t="s">
        <v>8301</v>
      </c>
      <c r="D2146" s="2" t="s">
        <v>8301</v>
      </c>
      <c r="E2146" s="4">
        <v>0.71866816926221977</v>
      </c>
      <c r="F2146" s="3">
        <v>1.7643593303538899E-3</v>
      </c>
      <c r="G2146" t="s">
        <v>8302</v>
      </c>
      <c r="H2146" t="s">
        <v>8303</v>
      </c>
    </row>
    <row r="2147" spans="1:8" x14ac:dyDescent="0.25">
      <c r="A2147" s="1" t="s">
        <v>8304</v>
      </c>
      <c r="B2147" s="2">
        <v>425991</v>
      </c>
      <c r="C2147" s="2" t="s">
        <v>8305</v>
      </c>
      <c r="D2147" s="2" t="s">
        <v>8305</v>
      </c>
      <c r="E2147" s="4">
        <v>1.4170500245245874</v>
      </c>
      <c r="F2147" s="3">
        <v>5.55165352928257E-2</v>
      </c>
      <c r="G2147" t="s">
        <v>8306</v>
      </c>
      <c r="H2147" t="s">
        <v>8307</v>
      </c>
    </row>
    <row r="2148" spans="1:8" x14ac:dyDescent="0.25">
      <c r="A2148" s="1" t="s">
        <v>8308</v>
      </c>
      <c r="B2148" s="2">
        <v>373997</v>
      </c>
      <c r="C2148" s="2" t="s">
        <v>8309</v>
      </c>
      <c r="D2148" s="2" t="s">
        <v>8309</v>
      </c>
      <c r="E2148" s="4">
        <v>0.7673118681497384</v>
      </c>
      <c r="F2148" s="3">
        <v>5.53948786793842E-3</v>
      </c>
      <c r="G2148" t="s">
        <v>8310</v>
      </c>
      <c r="H2148" t="s">
        <v>8311</v>
      </c>
    </row>
    <row r="2149" spans="1:8" x14ac:dyDescent="0.25">
      <c r="A2149" s="1" t="s">
        <v>8312</v>
      </c>
      <c r="B2149" s="2">
        <v>422968</v>
      </c>
      <c r="C2149" s="2" t="s">
        <v>8313</v>
      </c>
      <c r="D2149" s="2" t="s">
        <v>8313</v>
      </c>
      <c r="E2149" s="4">
        <v>0.75574191846967009</v>
      </c>
      <c r="F2149" s="3">
        <v>7.5315539976210405E-2</v>
      </c>
      <c r="G2149" t="s">
        <v>8314</v>
      </c>
      <c r="H2149" t="s">
        <v>8315</v>
      </c>
    </row>
    <row r="2150" spans="1:8" x14ac:dyDescent="0.25">
      <c r="A2150" s="1" t="s">
        <v>8316</v>
      </c>
      <c r="C2150" s="2" t="s">
        <v>8317</v>
      </c>
      <c r="E2150" s="4">
        <v>0.79114086373496029</v>
      </c>
      <c r="F2150" s="3">
        <v>5.0360967585130999E-2</v>
      </c>
      <c r="H2150" t="s">
        <v>8318</v>
      </c>
    </row>
    <row r="2151" spans="1:8" x14ac:dyDescent="0.25">
      <c r="A2151" s="1" t="s">
        <v>8319</v>
      </c>
      <c r="B2151" s="2">
        <v>395950</v>
      </c>
      <c r="C2151" s="2" t="s">
        <v>8320</v>
      </c>
      <c r="D2151" s="2" t="s">
        <v>8320</v>
      </c>
      <c r="E2151" s="4">
        <v>0.50931070065690498</v>
      </c>
      <c r="F2151" s="3">
        <v>2.7278493913121298E-7</v>
      </c>
      <c r="G2151" t="s">
        <v>8321</v>
      </c>
      <c r="H2151" t="s">
        <v>8322</v>
      </c>
    </row>
    <row r="2152" spans="1:8" x14ac:dyDescent="0.25">
      <c r="A2152" s="1" t="s">
        <v>8323</v>
      </c>
      <c r="B2152" s="2">
        <v>426050</v>
      </c>
      <c r="C2152" s="2" t="s">
        <v>8324</v>
      </c>
      <c r="D2152" s="2" t="s">
        <v>8325</v>
      </c>
      <c r="E2152" s="4">
        <v>1.2465616374778519</v>
      </c>
      <c r="F2152" s="3">
        <v>7.3956070996183093E-2</v>
      </c>
      <c r="G2152" t="s">
        <v>8326</v>
      </c>
      <c r="H2152" t="s">
        <v>8327</v>
      </c>
    </row>
    <row r="2153" spans="1:8" x14ac:dyDescent="0.25">
      <c r="A2153" s="1" t="s">
        <v>8328</v>
      </c>
      <c r="B2153" s="2">
        <v>426047</v>
      </c>
      <c r="C2153" s="2" t="s">
        <v>1220</v>
      </c>
      <c r="D2153" s="2" t="s">
        <v>1220</v>
      </c>
      <c r="E2153" s="4">
        <v>0.69888310496136163</v>
      </c>
      <c r="F2153" s="3">
        <v>1.8735400242011999E-4</v>
      </c>
      <c r="G2153" t="s">
        <v>8329</v>
      </c>
      <c r="H2153" t="s">
        <v>8330</v>
      </c>
    </row>
    <row r="2154" spans="1:8" x14ac:dyDescent="0.25">
      <c r="A2154" s="1" t="s">
        <v>8331</v>
      </c>
      <c r="B2154" s="2">
        <v>426048</v>
      </c>
      <c r="C2154" s="2" t="s">
        <v>8332</v>
      </c>
      <c r="D2154" s="2" t="s">
        <v>8332</v>
      </c>
      <c r="E2154" s="4">
        <v>1.4034399887956108</v>
      </c>
      <c r="F2154" s="3">
        <v>5.9681858699898803E-2</v>
      </c>
      <c r="G2154" t="s">
        <v>8333</v>
      </c>
      <c r="H2154" t="s">
        <v>8334</v>
      </c>
    </row>
    <row r="2155" spans="1:8" x14ac:dyDescent="0.25">
      <c r="A2155" s="1" t="s">
        <v>8335</v>
      </c>
      <c r="B2155" s="2">
        <v>374109</v>
      </c>
      <c r="C2155" s="2" t="s">
        <v>8336</v>
      </c>
      <c r="D2155" s="2" t="s">
        <v>8336</v>
      </c>
      <c r="E2155" s="4">
        <v>0.70950421756953774</v>
      </c>
      <c r="F2155" s="3">
        <v>2.04054107007036E-3</v>
      </c>
      <c r="G2155" t="s">
        <v>8337</v>
      </c>
      <c r="H2155" t="s">
        <v>8338</v>
      </c>
    </row>
    <row r="2156" spans="1:8" x14ac:dyDescent="0.25">
      <c r="A2156" s="1" t="s">
        <v>8339</v>
      </c>
      <c r="B2156" s="2">
        <v>429640</v>
      </c>
      <c r="C2156" s="2" t="s">
        <v>8340</v>
      </c>
      <c r="D2156" s="2" t="s">
        <v>8340</v>
      </c>
      <c r="E2156" s="4">
        <v>1.5278552799011094</v>
      </c>
      <c r="F2156" s="3">
        <v>2.8517512771680201E-2</v>
      </c>
      <c r="G2156" t="s">
        <v>8341</v>
      </c>
      <c r="H2156" t="s">
        <v>8342</v>
      </c>
    </row>
    <row r="2157" spans="1:8" x14ac:dyDescent="0.25">
      <c r="A2157" s="1" t="s">
        <v>8343</v>
      </c>
      <c r="B2157" s="2">
        <v>426061</v>
      </c>
      <c r="C2157" s="2" t="s">
        <v>8344</v>
      </c>
      <c r="D2157" s="2" t="s">
        <v>8344</v>
      </c>
      <c r="E2157" s="4">
        <v>0.63254447658183588</v>
      </c>
      <c r="F2157" s="3">
        <v>7.1082942772645297E-6</v>
      </c>
      <c r="G2157" t="s">
        <v>8345</v>
      </c>
      <c r="H2157" t="s">
        <v>8346</v>
      </c>
    </row>
    <row r="2158" spans="1:8" x14ac:dyDescent="0.25">
      <c r="A2158" s="1" t="s">
        <v>8347</v>
      </c>
      <c r="B2158" s="2">
        <v>430516</v>
      </c>
      <c r="C2158" s="2" t="s">
        <v>8348</v>
      </c>
      <c r="D2158" s="2" t="s">
        <v>8348</v>
      </c>
      <c r="E2158" s="4">
        <v>0.68407015799443771</v>
      </c>
      <c r="F2158" s="3">
        <v>7.4963882121209703E-5</v>
      </c>
      <c r="G2158" t="s">
        <v>8349</v>
      </c>
      <c r="H2158" t="s">
        <v>8350</v>
      </c>
    </row>
    <row r="2159" spans="1:8" x14ac:dyDescent="0.25">
      <c r="A2159" s="1" t="s">
        <v>8351</v>
      </c>
      <c r="B2159" s="2">
        <v>426072</v>
      </c>
      <c r="C2159" s="2" t="s">
        <v>8352</v>
      </c>
      <c r="D2159" s="2" t="s">
        <v>8352</v>
      </c>
      <c r="E2159" s="4">
        <v>1.2736879452715948</v>
      </c>
      <c r="F2159" s="3">
        <v>8.7918585182488296E-2</v>
      </c>
      <c r="G2159" t="s">
        <v>8353</v>
      </c>
      <c r="H2159" t="s">
        <v>8354</v>
      </c>
    </row>
    <row r="2160" spans="1:8" x14ac:dyDescent="0.25">
      <c r="A2160" s="1" t="s">
        <v>8355</v>
      </c>
      <c r="B2160" s="2">
        <v>426080</v>
      </c>
      <c r="C2160" s="2" t="s">
        <v>8356</v>
      </c>
      <c r="D2160" s="2" t="s">
        <v>8356</v>
      </c>
      <c r="E2160" s="4">
        <v>0.73785088389921905</v>
      </c>
      <c r="F2160" s="3">
        <v>7.5315539976210405E-2</v>
      </c>
      <c r="G2160" t="s">
        <v>8357</v>
      </c>
      <c r="H2160" t="s">
        <v>8358</v>
      </c>
    </row>
    <row r="2161" spans="1:8" x14ac:dyDescent="0.25">
      <c r="A2161" s="1" t="s">
        <v>8359</v>
      </c>
      <c r="B2161" s="2">
        <v>426088</v>
      </c>
      <c r="C2161" s="2" t="s">
        <v>8360</v>
      </c>
      <c r="D2161" s="2" t="s">
        <v>8360</v>
      </c>
      <c r="E2161" s="4">
        <v>0.58807339071847164</v>
      </c>
      <c r="F2161" s="3">
        <v>3.10470810627616E-4</v>
      </c>
      <c r="G2161" t="s">
        <v>8361</v>
      </c>
      <c r="H2161" t="s">
        <v>8362</v>
      </c>
    </row>
    <row r="2162" spans="1:8" x14ac:dyDescent="0.25">
      <c r="A2162" s="1" t="s">
        <v>8363</v>
      </c>
      <c r="B2162" s="2">
        <v>420992</v>
      </c>
      <c r="D2162" s="2" t="s">
        <v>8364</v>
      </c>
      <c r="E2162" s="4">
        <v>1.616155754167022</v>
      </c>
      <c r="F2162" s="3">
        <v>1.1317187352319799E-2</v>
      </c>
      <c r="G2162" t="s">
        <v>8365</v>
      </c>
      <c r="H2162" t="s">
        <v>8366</v>
      </c>
    </row>
    <row r="2163" spans="1:8" x14ac:dyDescent="0.25">
      <c r="A2163" s="1" t="s">
        <v>8367</v>
      </c>
      <c r="B2163" s="2">
        <v>426089</v>
      </c>
      <c r="C2163" s="2" t="s">
        <v>8368</v>
      </c>
      <c r="D2163" s="2" t="s">
        <v>8368</v>
      </c>
      <c r="E2163" s="4">
        <v>0.63899181588518494</v>
      </c>
      <c r="F2163" s="3">
        <v>8.59405076175563E-5</v>
      </c>
      <c r="G2163" t="s">
        <v>8369</v>
      </c>
      <c r="H2163" t="s">
        <v>8370</v>
      </c>
    </row>
    <row r="2164" spans="1:8" x14ac:dyDescent="0.25">
      <c r="A2164" s="1" t="s">
        <v>8371</v>
      </c>
      <c r="C2164" s="2" t="s">
        <v>8372</v>
      </c>
      <c r="E2164" s="4">
        <v>0.80584382450302516</v>
      </c>
      <c r="F2164" s="3">
        <v>7.7283523928707798E-2</v>
      </c>
      <c r="H2164" t="s">
        <v>8373</v>
      </c>
    </row>
    <row r="2165" spans="1:8" x14ac:dyDescent="0.25">
      <c r="A2165" s="1" t="s">
        <v>8374</v>
      </c>
      <c r="C2165" s="2" t="s">
        <v>8375</v>
      </c>
      <c r="E2165" s="4">
        <v>0.67598459670924838</v>
      </c>
      <c r="F2165" s="3">
        <v>2.3586257722007001E-3</v>
      </c>
      <c r="H2165" t="s">
        <v>8376</v>
      </c>
    </row>
    <row r="2166" spans="1:8" x14ac:dyDescent="0.25">
      <c r="A2166" s="1" t="s">
        <v>8377</v>
      </c>
      <c r="B2166" s="2">
        <v>395900</v>
      </c>
      <c r="D2166" s="2" t="s">
        <v>8378</v>
      </c>
      <c r="E2166" s="4">
        <v>0.59375143964731336</v>
      </c>
      <c r="F2166" s="3">
        <v>1.9069165957973199E-3</v>
      </c>
      <c r="G2166" t="s">
        <v>8379</v>
      </c>
    </row>
    <row r="2167" spans="1:8" x14ac:dyDescent="0.25">
      <c r="A2167" s="1" t="s">
        <v>8380</v>
      </c>
      <c r="B2167" s="2">
        <v>426116</v>
      </c>
      <c r="C2167" s="2" t="s">
        <v>8381</v>
      </c>
      <c r="D2167" s="2" t="s">
        <v>8381</v>
      </c>
      <c r="E2167" s="4">
        <v>1.640113819535058</v>
      </c>
      <c r="F2167" s="3">
        <v>4.3223234570878098E-3</v>
      </c>
      <c r="G2167" t="s">
        <v>8382</v>
      </c>
      <c r="H2167" t="s">
        <v>8383</v>
      </c>
    </row>
    <row r="2168" spans="1:8" x14ac:dyDescent="0.25">
      <c r="A2168" s="1" t="s">
        <v>8380</v>
      </c>
      <c r="B2168" s="2">
        <v>100857324</v>
      </c>
      <c r="C2168" s="2" t="s">
        <v>8381</v>
      </c>
      <c r="D2168" s="2" t="s">
        <v>8384</v>
      </c>
      <c r="G2168" t="s">
        <v>8385</v>
      </c>
      <c r="H2168" t="s">
        <v>8383</v>
      </c>
    </row>
    <row r="2169" spans="1:8" x14ac:dyDescent="0.25">
      <c r="A2169" s="1" t="s">
        <v>8380</v>
      </c>
      <c r="B2169" s="2">
        <v>100857552</v>
      </c>
      <c r="C2169" s="2" t="s">
        <v>8381</v>
      </c>
      <c r="D2169" s="2" t="s">
        <v>8386</v>
      </c>
      <c r="G2169" t="s">
        <v>8385</v>
      </c>
      <c r="H2169" t="s">
        <v>8383</v>
      </c>
    </row>
    <row r="2170" spans="1:8" x14ac:dyDescent="0.25">
      <c r="A2170" s="1" t="s">
        <v>8387</v>
      </c>
      <c r="B2170" s="2">
        <v>775974</v>
      </c>
      <c r="C2170" s="2" t="s">
        <v>8388</v>
      </c>
      <c r="D2170" s="2" t="s">
        <v>8388</v>
      </c>
      <c r="E2170" s="4">
        <v>0.42392183107542369</v>
      </c>
      <c r="F2170" s="3">
        <v>9.92552535469203E-5</v>
      </c>
      <c r="G2170" t="s">
        <v>8389</v>
      </c>
      <c r="H2170" t="s">
        <v>8390</v>
      </c>
    </row>
    <row r="2171" spans="1:8" x14ac:dyDescent="0.25">
      <c r="A2171" s="1" t="s">
        <v>8391</v>
      </c>
      <c r="B2171" s="2">
        <v>430563</v>
      </c>
      <c r="C2171" s="2" t="s">
        <v>8392</v>
      </c>
      <c r="D2171" s="2" t="s">
        <v>8392</v>
      </c>
      <c r="E2171" s="4">
        <v>0.65215898266262951</v>
      </c>
      <c r="F2171" s="3">
        <v>2.1035987023591298E-5</v>
      </c>
      <c r="G2171" t="s">
        <v>8393</v>
      </c>
      <c r="H2171" t="s">
        <v>8394</v>
      </c>
    </row>
    <row r="2172" spans="1:8" x14ac:dyDescent="0.25">
      <c r="A2172" s="1" t="s">
        <v>8395</v>
      </c>
      <c r="B2172" s="2">
        <v>426136</v>
      </c>
      <c r="C2172" s="2" t="s">
        <v>8396</v>
      </c>
      <c r="D2172" s="2" t="s">
        <v>8396</v>
      </c>
      <c r="E2172" s="4">
        <v>0.70335629015148637</v>
      </c>
      <c r="F2172" s="3">
        <v>1.86390552097827E-2</v>
      </c>
      <c r="G2172" t="s">
        <v>8397</v>
      </c>
      <c r="H2172" t="s">
        <v>8398</v>
      </c>
    </row>
    <row r="2173" spans="1:8" x14ac:dyDescent="0.25">
      <c r="A2173" s="1" t="s">
        <v>8399</v>
      </c>
      <c r="B2173" s="2">
        <v>426132</v>
      </c>
      <c r="C2173" s="2" t="s">
        <v>8400</v>
      </c>
      <c r="D2173" s="2" t="s">
        <v>8400</v>
      </c>
      <c r="E2173" s="4">
        <v>0.75708192949477049</v>
      </c>
      <c r="F2173" s="3">
        <v>7.8269316243413795E-2</v>
      </c>
      <c r="G2173" t="s">
        <v>8401</v>
      </c>
      <c r="H2173" t="s">
        <v>8402</v>
      </c>
    </row>
    <row r="2174" spans="1:8" x14ac:dyDescent="0.25">
      <c r="A2174" s="1" t="s">
        <v>8403</v>
      </c>
      <c r="B2174" s="2">
        <v>422721</v>
      </c>
      <c r="C2174" s="2" t="s">
        <v>8404</v>
      </c>
      <c r="D2174" s="2" t="s">
        <v>8404</v>
      </c>
      <c r="E2174" s="4">
        <v>1.8260104910648318</v>
      </c>
      <c r="F2174" s="3">
        <v>2.8091722604418098E-2</v>
      </c>
      <c r="G2174" t="s">
        <v>8405</v>
      </c>
      <c r="H2174" t="s">
        <v>8406</v>
      </c>
    </row>
    <row r="2175" spans="1:8" x14ac:dyDescent="0.25">
      <c r="A2175" s="1" t="s">
        <v>8407</v>
      </c>
      <c r="B2175" s="2">
        <v>777194</v>
      </c>
      <c r="C2175" s="2" t="s">
        <v>8408</v>
      </c>
      <c r="D2175" s="2" t="s">
        <v>8408</v>
      </c>
      <c r="E2175" s="4">
        <v>0.66644829329090616</v>
      </c>
      <c r="F2175" s="3">
        <v>4.0421602121415598E-5</v>
      </c>
      <c r="G2175" t="s">
        <v>8409</v>
      </c>
      <c r="H2175" t="s">
        <v>8410</v>
      </c>
    </row>
    <row r="2176" spans="1:8" x14ac:dyDescent="0.25">
      <c r="A2176" s="1" t="s">
        <v>8411</v>
      </c>
      <c r="C2176" s="2" t="s">
        <v>8412</v>
      </c>
      <c r="E2176" s="4">
        <v>1.26292558252843</v>
      </c>
      <c r="F2176" s="3">
        <v>9.1341990776738005E-2</v>
      </c>
      <c r="H2176" t="s">
        <v>8413</v>
      </c>
    </row>
    <row r="2177" spans="1:8" x14ac:dyDescent="0.25">
      <c r="A2177" s="1" t="s">
        <v>8414</v>
      </c>
      <c r="B2177" s="2">
        <v>426151</v>
      </c>
      <c r="C2177" s="2" t="s">
        <v>8415</v>
      </c>
      <c r="D2177" s="2" t="s">
        <v>8415</v>
      </c>
      <c r="E2177" s="4">
        <v>1.3841055153494259</v>
      </c>
      <c r="F2177" s="3">
        <v>7.6983583863297802E-4</v>
      </c>
      <c r="G2177" t="s">
        <v>8416</v>
      </c>
      <c r="H2177" t="s">
        <v>8417</v>
      </c>
    </row>
    <row r="2178" spans="1:8" x14ac:dyDescent="0.25">
      <c r="A2178" s="1" t="s">
        <v>8418</v>
      </c>
      <c r="B2178" s="2">
        <v>100859554</v>
      </c>
      <c r="D2178" s="2" t="s">
        <v>8419</v>
      </c>
      <c r="E2178" s="4">
        <v>0.62937008868062549</v>
      </c>
      <c r="F2178" s="3">
        <v>3.5454465567122E-2</v>
      </c>
      <c r="G2178" t="s">
        <v>8420</v>
      </c>
    </row>
    <row r="2179" spans="1:8" x14ac:dyDescent="0.25">
      <c r="A2179" s="1" t="s">
        <v>8421</v>
      </c>
      <c r="C2179" s="2" t="s">
        <v>8422</v>
      </c>
      <c r="E2179" s="4">
        <v>0.71930132935736346</v>
      </c>
      <c r="F2179" s="3">
        <v>3.7619925344745701E-3</v>
      </c>
      <c r="H2179" t="s">
        <v>8423</v>
      </c>
    </row>
    <row r="2180" spans="1:8" x14ac:dyDescent="0.25">
      <c r="A2180" s="1" t="s">
        <v>8424</v>
      </c>
      <c r="B2180" s="2">
        <v>776856</v>
      </c>
      <c r="C2180" s="2" t="s">
        <v>8425</v>
      </c>
      <c r="D2180" s="2" t="s">
        <v>8425</v>
      </c>
      <c r="E2180" s="4">
        <v>0.81436678213424463</v>
      </c>
      <c r="F2180" s="3">
        <v>7.8269316243413795E-2</v>
      </c>
      <c r="G2180" t="s">
        <v>8426</v>
      </c>
      <c r="H2180" t="s">
        <v>8427</v>
      </c>
    </row>
    <row r="2181" spans="1:8" x14ac:dyDescent="0.25">
      <c r="A2181" s="1" t="s">
        <v>8428</v>
      </c>
      <c r="B2181" s="2">
        <v>420997</v>
      </c>
      <c r="C2181" s="2" t="s">
        <v>8429</v>
      </c>
      <c r="D2181" s="2" t="s">
        <v>8429</v>
      </c>
      <c r="E2181" s="4">
        <v>0.70821855310469584</v>
      </c>
      <c r="F2181" s="3">
        <v>8.2072905545981705E-4</v>
      </c>
      <c r="G2181" t="s">
        <v>8430</v>
      </c>
      <c r="H2181" t="s">
        <v>8431</v>
      </c>
    </row>
    <row r="2182" spans="1:8" x14ac:dyDescent="0.25">
      <c r="A2182" s="1" t="s">
        <v>8432</v>
      </c>
      <c r="B2182" s="2">
        <v>426185</v>
      </c>
      <c r="C2182" s="2" t="s">
        <v>8433</v>
      </c>
      <c r="D2182" s="2" t="s">
        <v>8433</v>
      </c>
      <c r="E2182" s="4">
        <v>0.80977150709272283</v>
      </c>
      <c r="F2182" s="3">
        <v>9.7413159056645895E-2</v>
      </c>
      <c r="G2182" t="s">
        <v>8434</v>
      </c>
      <c r="H2182" t="s">
        <v>8435</v>
      </c>
    </row>
    <row r="2183" spans="1:8" x14ac:dyDescent="0.25">
      <c r="A2183" s="1" t="s">
        <v>8436</v>
      </c>
      <c r="B2183" s="2">
        <v>395168</v>
      </c>
      <c r="C2183" s="2" t="s">
        <v>8437</v>
      </c>
      <c r="D2183" s="2" t="s">
        <v>8437</v>
      </c>
      <c r="E2183" s="4">
        <v>1.4517077900294004</v>
      </c>
      <c r="F2183" s="3">
        <v>1.0322425833473E-4</v>
      </c>
      <c r="G2183" t="s">
        <v>8438</v>
      </c>
      <c r="H2183" t="s">
        <v>8439</v>
      </c>
    </row>
    <row r="2184" spans="1:8" x14ac:dyDescent="0.25">
      <c r="A2184" s="1" t="s">
        <v>8440</v>
      </c>
      <c r="C2184" s="2" t="s">
        <v>8441</v>
      </c>
      <c r="E2184" s="4">
        <v>0.6253060297769657</v>
      </c>
      <c r="F2184" s="3">
        <v>5.2465957692902097E-6</v>
      </c>
      <c r="H2184" t="s">
        <v>8442</v>
      </c>
    </row>
    <row r="2185" spans="1:8" x14ac:dyDescent="0.25">
      <c r="A2185" s="1" t="s">
        <v>8443</v>
      </c>
      <c r="C2185" s="2" t="s">
        <v>8444</v>
      </c>
      <c r="E2185" s="4">
        <v>0.56821406353394621</v>
      </c>
      <c r="F2185" s="3">
        <v>8.2347618798950799E-9</v>
      </c>
      <c r="H2185" t="s">
        <v>8445</v>
      </c>
    </row>
    <row r="2186" spans="1:8" x14ac:dyDescent="0.25">
      <c r="A2186" s="1" t="s">
        <v>8446</v>
      </c>
      <c r="B2186" s="2">
        <v>421644</v>
      </c>
      <c r="C2186" s="2" t="s">
        <v>8447</v>
      </c>
      <c r="D2186" s="2" t="s">
        <v>8447</v>
      </c>
      <c r="E2186" s="4">
        <v>2.3921699936461391</v>
      </c>
      <c r="F2186" s="3">
        <v>5.4117663472603705E-10</v>
      </c>
      <c r="G2186" t="s">
        <v>8448</v>
      </c>
      <c r="H2186" t="s">
        <v>8449</v>
      </c>
    </row>
    <row r="2187" spans="1:8" x14ac:dyDescent="0.25">
      <c r="A2187" s="1" t="s">
        <v>8450</v>
      </c>
      <c r="B2187" s="2">
        <v>426199</v>
      </c>
      <c r="C2187" s="2" t="s">
        <v>8451</v>
      </c>
      <c r="D2187" s="2" t="s">
        <v>8451</v>
      </c>
      <c r="E2187" s="4">
        <v>1.5375981961940095</v>
      </c>
      <c r="F2187" s="3">
        <v>1.0554254754015099E-2</v>
      </c>
      <c r="G2187" t="s">
        <v>8452</v>
      </c>
      <c r="H2187" t="s">
        <v>8453</v>
      </c>
    </row>
    <row r="2188" spans="1:8" x14ac:dyDescent="0.25">
      <c r="A2188" s="1" t="s">
        <v>8454</v>
      </c>
      <c r="B2188" s="2">
        <v>421004</v>
      </c>
      <c r="C2188" s="2" t="s">
        <v>8455</v>
      </c>
      <c r="D2188" s="2" t="s">
        <v>8455</v>
      </c>
      <c r="E2188" s="4">
        <v>0.7837391842899819</v>
      </c>
      <c r="F2188" s="3">
        <v>5.55165352928257E-2</v>
      </c>
      <c r="G2188" t="s">
        <v>8456</v>
      </c>
      <c r="H2188" t="s">
        <v>8457</v>
      </c>
    </row>
    <row r="2189" spans="1:8" x14ac:dyDescent="0.25">
      <c r="A2189" s="1" t="s">
        <v>8458</v>
      </c>
      <c r="C2189" s="2" t="s">
        <v>8459</v>
      </c>
      <c r="E2189" s="4">
        <v>1.4097368082358235</v>
      </c>
      <c r="F2189" s="3">
        <v>4.8781213011574202E-3</v>
      </c>
      <c r="H2189" t="s">
        <v>8460</v>
      </c>
    </row>
    <row r="2190" spans="1:8" x14ac:dyDescent="0.25">
      <c r="A2190" s="1" t="s">
        <v>8461</v>
      </c>
      <c r="B2190" s="2">
        <v>419593</v>
      </c>
      <c r="C2190" s="2" t="s">
        <v>8462</v>
      </c>
      <c r="D2190" s="2" t="s">
        <v>8462</v>
      </c>
      <c r="E2190" s="4">
        <v>0.65468262065570437</v>
      </c>
      <c r="F2190" s="3">
        <v>4.2791412759777999E-4</v>
      </c>
      <c r="G2190" t="s">
        <v>8463</v>
      </c>
      <c r="H2190" t="s">
        <v>8464</v>
      </c>
    </row>
    <row r="2191" spans="1:8" x14ac:dyDescent="0.25">
      <c r="A2191" s="1" t="s">
        <v>8465</v>
      </c>
      <c r="B2191" s="2">
        <v>421011</v>
      </c>
      <c r="C2191" s="2" t="s">
        <v>8466</v>
      </c>
      <c r="D2191" s="2" t="s">
        <v>8466</v>
      </c>
      <c r="E2191" s="4">
        <v>0.70475317322254705</v>
      </c>
      <c r="F2191" s="3">
        <v>3.7686627690458599E-3</v>
      </c>
      <c r="G2191" t="s">
        <v>8467</v>
      </c>
      <c r="H2191" t="s">
        <v>8468</v>
      </c>
    </row>
    <row r="2192" spans="1:8" x14ac:dyDescent="0.25">
      <c r="A2192" s="1" t="s">
        <v>8469</v>
      </c>
      <c r="B2192" s="2">
        <v>430674</v>
      </c>
      <c r="C2192" s="2" t="s">
        <v>8470</v>
      </c>
      <c r="D2192" s="2" t="s">
        <v>8471</v>
      </c>
      <c r="E2192" s="4">
        <v>1.4103545046067698</v>
      </c>
      <c r="F2192" s="3">
        <v>1.0623431311077E-2</v>
      </c>
      <c r="G2192" t="s">
        <v>8472</v>
      </c>
      <c r="H2192" t="s">
        <v>8473</v>
      </c>
    </row>
    <row r="2193" spans="1:8" x14ac:dyDescent="0.25">
      <c r="A2193" s="1" t="s">
        <v>8474</v>
      </c>
      <c r="B2193" s="2">
        <v>421653</v>
      </c>
      <c r="C2193" s="2" t="s">
        <v>8475</v>
      </c>
      <c r="D2193" s="2" t="s">
        <v>8475</v>
      </c>
      <c r="E2193" s="4">
        <v>1.3481260571462459</v>
      </c>
      <c r="F2193" s="3">
        <v>1.9529785607356999E-2</v>
      </c>
      <c r="G2193" t="s">
        <v>8476</v>
      </c>
      <c r="H2193" t="s">
        <v>8477</v>
      </c>
    </row>
    <row r="2194" spans="1:8" x14ac:dyDescent="0.25">
      <c r="A2194" s="1" t="s">
        <v>8478</v>
      </c>
      <c r="B2194" s="2">
        <v>430669</v>
      </c>
      <c r="C2194" s="2" t="s">
        <v>8479</v>
      </c>
      <c r="D2194" s="2" t="s">
        <v>8479</v>
      </c>
      <c r="E2194" s="4">
        <v>0.76037722901112526</v>
      </c>
      <c r="F2194" s="3">
        <v>8.5349931838283905E-2</v>
      </c>
      <c r="G2194" t="s">
        <v>8480</v>
      </c>
      <c r="H2194" t="s">
        <v>8481</v>
      </c>
    </row>
    <row r="2195" spans="1:8" x14ac:dyDescent="0.25">
      <c r="A2195" s="1" t="s">
        <v>8482</v>
      </c>
      <c r="B2195" s="2">
        <v>426234</v>
      </c>
      <c r="D2195" s="2" t="s">
        <v>8483</v>
      </c>
      <c r="E2195" s="4">
        <v>0.55394797775809979</v>
      </c>
      <c r="F2195" s="3">
        <v>3.5619801459011702E-7</v>
      </c>
      <c r="G2195" t="s">
        <v>8484</v>
      </c>
    </row>
    <row r="2196" spans="1:8" x14ac:dyDescent="0.25">
      <c r="A2196" s="1" t="s">
        <v>8485</v>
      </c>
      <c r="B2196" s="2">
        <v>395908</v>
      </c>
      <c r="C2196" s="2" t="s">
        <v>8486</v>
      </c>
      <c r="D2196" s="2" t="s">
        <v>8487</v>
      </c>
      <c r="E2196" s="4">
        <v>0.38819204572558391</v>
      </c>
      <c r="F2196" s="3">
        <v>2.9601689677769501E-2</v>
      </c>
      <c r="G2196" t="s">
        <v>8488</v>
      </c>
      <c r="H2196" t="s">
        <v>8489</v>
      </c>
    </row>
    <row r="2197" spans="1:8" x14ac:dyDescent="0.25">
      <c r="A2197" s="1" t="s">
        <v>8490</v>
      </c>
      <c r="B2197" s="2">
        <v>421657</v>
      </c>
      <c r="C2197" s="2" t="s">
        <v>8491</v>
      </c>
      <c r="D2197" s="2" t="s">
        <v>8491</v>
      </c>
      <c r="E2197" s="4">
        <v>2.0126615997173563</v>
      </c>
      <c r="F2197" s="3">
        <v>1.4637706404706701E-2</v>
      </c>
      <c r="G2197" t="s">
        <v>8492</v>
      </c>
      <c r="H2197" t="s">
        <v>8493</v>
      </c>
    </row>
    <row r="2198" spans="1:8" x14ac:dyDescent="0.25">
      <c r="A2198" s="1" t="s">
        <v>8494</v>
      </c>
      <c r="C2198" s="2" t="s">
        <v>8495</v>
      </c>
      <c r="E2198" s="4">
        <v>0.33077868205379934</v>
      </c>
      <c r="F2198" s="3">
        <v>8.5555626864640702E-2</v>
      </c>
      <c r="H2198" t="s">
        <v>8496</v>
      </c>
    </row>
    <row r="2199" spans="1:8" x14ac:dyDescent="0.25">
      <c r="A2199" s="1" t="s">
        <v>8497</v>
      </c>
      <c r="B2199" s="2">
        <v>424977</v>
      </c>
      <c r="C2199" s="2" t="s">
        <v>8498</v>
      </c>
      <c r="D2199" s="2" t="s">
        <v>8498</v>
      </c>
      <c r="E2199" s="4">
        <v>0.66821204374028587</v>
      </c>
      <c r="F2199" s="3">
        <v>2.99869028760337E-2</v>
      </c>
      <c r="G2199" t="s">
        <v>8499</v>
      </c>
      <c r="H2199" t="s">
        <v>8500</v>
      </c>
    </row>
    <row r="2200" spans="1:8" x14ac:dyDescent="0.25">
      <c r="A2200" s="1" t="s">
        <v>8501</v>
      </c>
      <c r="B2200" s="2">
        <v>426962</v>
      </c>
      <c r="C2200" s="2" t="s">
        <v>8502</v>
      </c>
      <c r="D2200" s="2" t="s">
        <v>8502</v>
      </c>
      <c r="E2200" s="4">
        <v>1.2579057170990227</v>
      </c>
      <c r="F2200" s="3">
        <v>9.36380844573413E-2</v>
      </c>
      <c r="G2200" t="s">
        <v>8503</v>
      </c>
      <c r="H2200" t="s">
        <v>8504</v>
      </c>
    </row>
    <row r="2201" spans="1:8" x14ac:dyDescent="0.25">
      <c r="A2201" s="1" t="s">
        <v>8505</v>
      </c>
      <c r="B2201" s="2">
        <v>395983</v>
      </c>
      <c r="C2201" s="2" t="s">
        <v>8506</v>
      </c>
      <c r="D2201" s="2" t="s">
        <v>8506</v>
      </c>
      <c r="E2201" s="4">
        <v>2.00487591990934</v>
      </c>
      <c r="F2201" s="3">
        <v>8.3048182363724705E-4</v>
      </c>
      <c r="G2201" t="s">
        <v>8507</v>
      </c>
      <c r="H2201" t="s">
        <v>8508</v>
      </c>
    </row>
    <row r="2202" spans="1:8" x14ac:dyDescent="0.25">
      <c r="A2202" s="1" t="s">
        <v>8509</v>
      </c>
      <c r="B2202" s="2">
        <v>421666</v>
      </c>
      <c r="C2202" s="2" t="s">
        <v>8510</v>
      </c>
      <c r="D2202" s="2" t="s">
        <v>8510</v>
      </c>
      <c r="E2202" s="4">
        <v>0.80805775802719426</v>
      </c>
      <c r="F2202" s="3">
        <v>8.4615776554384903E-2</v>
      </c>
      <c r="G2202" t="s">
        <v>8511</v>
      </c>
      <c r="H2202" t="s">
        <v>8512</v>
      </c>
    </row>
    <row r="2203" spans="1:8" x14ac:dyDescent="0.25">
      <c r="A2203" s="1" t="s">
        <v>8513</v>
      </c>
      <c r="B2203" s="2">
        <v>421028</v>
      </c>
      <c r="C2203" s="2" t="s">
        <v>8514</v>
      </c>
      <c r="D2203" s="2" t="s">
        <v>8514</v>
      </c>
      <c r="E2203" s="4">
        <v>2.1885887480868185</v>
      </c>
      <c r="F2203" s="3">
        <v>9.7834582269904005E-3</v>
      </c>
      <c r="G2203" t="s">
        <v>8515</v>
      </c>
      <c r="H2203" t="s">
        <v>8516</v>
      </c>
    </row>
    <row r="2204" spans="1:8" x14ac:dyDescent="0.25">
      <c r="A2204" s="1" t="s">
        <v>8517</v>
      </c>
      <c r="B2204" s="2">
        <v>395350</v>
      </c>
      <c r="C2204" s="2" t="s">
        <v>8518</v>
      </c>
      <c r="D2204" s="2" t="s">
        <v>8518</v>
      </c>
      <c r="E2204" s="4">
        <v>0.48666460306538178</v>
      </c>
      <c r="F2204" s="3">
        <v>2.1401706718354E-7</v>
      </c>
      <c r="G2204" t="s">
        <v>8519</v>
      </c>
      <c r="H2204" t="s">
        <v>8520</v>
      </c>
    </row>
    <row r="2205" spans="1:8" x14ac:dyDescent="0.25">
      <c r="A2205" s="1" t="s">
        <v>8517</v>
      </c>
      <c r="B2205" s="2">
        <v>396063</v>
      </c>
      <c r="C2205" s="2" t="s">
        <v>8518</v>
      </c>
      <c r="D2205" s="2" t="s">
        <v>8521</v>
      </c>
      <c r="G2205" t="s">
        <v>8522</v>
      </c>
      <c r="H2205" t="s">
        <v>8520</v>
      </c>
    </row>
    <row r="2206" spans="1:8" x14ac:dyDescent="0.25">
      <c r="A2206" s="1" t="s">
        <v>8517</v>
      </c>
      <c r="B2206" s="2">
        <v>100857864</v>
      </c>
      <c r="C2206" s="2" t="s">
        <v>8518</v>
      </c>
      <c r="D2206" s="2" t="s">
        <v>8523</v>
      </c>
      <c r="G2206" t="s">
        <v>8524</v>
      </c>
      <c r="H2206" t="s">
        <v>8520</v>
      </c>
    </row>
    <row r="2207" spans="1:8" x14ac:dyDescent="0.25">
      <c r="A2207" s="1" t="s">
        <v>8525</v>
      </c>
      <c r="B2207" s="2">
        <v>374007</v>
      </c>
      <c r="C2207" s="2" t="s">
        <v>8526</v>
      </c>
      <c r="D2207" s="2" t="s">
        <v>8526</v>
      </c>
      <c r="E2207" s="4">
        <v>1.5115683574077006</v>
      </c>
      <c r="F2207" s="3">
        <v>1.3521572347238E-2</v>
      </c>
      <c r="G2207" t="s">
        <v>8527</v>
      </c>
      <c r="H2207" t="s">
        <v>8528</v>
      </c>
    </row>
    <row r="2208" spans="1:8" x14ac:dyDescent="0.25">
      <c r="A2208" s="1" t="s">
        <v>8529</v>
      </c>
      <c r="B2208" s="2">
        <v>426254</v>
      </c>
      <c r="C2208" s="2" t="s">
        <v>8530</v>
      </c>
      <c r="D2208" s="2" t="s">
        <v>8530</v>
      </c>
      <c r="E2208" s="4">
        <v>0.70512197280928623</v>
      </c>
      <c r="F2208" s="3">
        <v>8.5434682589452104E-4</v>
      </c>
      <c r="G2208" t="s">
        <v>8531</v>
      </c>
      <c r="H2208" t="s">
        <v>8532</v>
      </c>
    </row>
    <row r="2209" spans="1:8" x14ac:dyDescent="0.25">
      <c r="A2209" s="1" t="s">
        <v>8533</v>
      </c>
      <c r="B2209" s="2">
        <v>426258</v>
      </c>
      <c r="C2209" s="2" t="s">
        <v>8534</v>
      </c>
      <c r="D2209" s="2" t="s">
        <v>8534</v>
      </c>
      <c r="E2209" s="4">
        <v>0.54356556249719734</v>
      </c>
      <c r="F2209" s="3">
        <v>1.2007734156778301E-7</v>
      </c>
      <c r="G2209" t="s">
        <v>8535</v>
      </c>
      <c r="H2209" t="s">
        <v>8536</v>
      </c>
    </row>
    <row r="2210" spans="1:8" x14ac:dyDescent="0.25">
      <c r="A2210" s="1" t="s">
        <v>8537</v>
      </c>
      <c r="B2210" s="2">
        <v>373991</v>
      </c>
      <c r="C2210" s="2" t="s">
        <v>8538</v>
      </c>
      <c r="D2210" s="2" t="s">
        <v>8538</v>
      </c>
      <c r="E2210" s="4">
        <v>1.8868821033617695</v>
      </c>
      <c r="F2210" s="3">
        <v>6.4155276503990694E-2</v>
      </c>
      <c r="G2210" t="s">
        <v>8539</v>
      </c>
      <c r="H2210" t="s">
        <v>8540</v>
      </c>
    </row>
    <row r="2211" spans="1:8" x14ac:dyDescent="0.25">
      <c r="A2211" s="1" t="s">
        <v>8541</v>
      </c>
      <c r="B2211" s="2">
        <v>407092</v>
      </c>
      <c r="D2211" s="2" t="s">
        <v>8542</v>
      </c>
      <c r="E2211" s="4">
        <v>0.81346421777071343</v>
      </c>
      <c r="F2211" s="3">
        <v>6.0107142882399003E-2</v>
      </c>
      <c r="G2211" t="s">
        <v>8543</v>
      </c>
      <c r="H2211" t="s">
        <v>8544</v>
      </c>
    </row>
    <row r="2212" spans="1:8" x14ac:dyDescent="0.25">
      <c r="A2212" s="1" t="s">
        <v>8545</v>
      </c>
      <c r="B2212" s="2">
        <v>426276</v>
      </c>
      <c r="C2212" s="2" t="s">
        <v>8546</v>
      </c>
      <c r="D2212" s="2" t="s">
        <v>8546</v>
      </c>
      <c r="E2212" s="4">
        <v>0.68505952622592581</v>
      </c>
      <c r="F2212" s="3">
        <v>2.3462520695609701E-4</v>
      </c>
      <c r="G2212" t="s">
        <v>8547</v>
      </c>
      <c r="H2212" t="s">
        <v>8548</v>
      </c>
    </row>
    <row r="2213" spans="1:8" x14ac:dyDescent="0.25">
      <c r="A2213" s="1" t="s">
        <v>8549</v>
      </c>
      <c r="B2213" s="2">
        <v>421033</v>
      </c>
      <c r="C2213" s="2" t="s">
        <v>8550</v>
      </c>
      <c r="D2213" s="2" t="s">
        <v>8550</v>
      </c>
      <c r="E2213" s="4">
        <v>1.4264935054385497</v>
      </c>
      <c r="F2213" s="3">
        <v>1.17287602554077E-2</v>
      </c>
      <c r="G2213" t="s">
        <v>8551</v>
      </c>
      <c r="H2213" t="s">
        <v>8552</v>
      </c>
    </row>
    <row r="2214" spans="1:8" x14ac:dyDescent="0.25">
      <c r="A2214" s="1" t="s">
        <v>8553</v>
      </c>
      <c r="B2214" s="2">
        <v>426265</v>
      </c>
      <c r="C2214" s="2" t="s">
        <v>8554</v>
      </c>
      <c r="D2214" s="2" t="s">
        <v>8554</v>
      </c>
      <c r="E2214" s="4">
        <v>0.75536606875469903</v>
      </c>
      <c r="F2214" s="3">
        <v>4.8751499003185303E-3</v>
      </c>
      <c r="G2214" t="s">
        <v>8555</v>
      </c>
      <c r="H2214" t="s">
        <v>8556</v>
      </c>
    </row>
    <row r="2215" spans="1:8" x14ac:dyDescent="0.25">
      <c r="A2215" s="1" t="s">
        <v>8557</v>
      </c>
      <c r="B2215" s="2">
        <v>421677</v>
      </c>
      <c r="C2215" s="2" t="s">
        <v>8558</v>
      </c>
      <c r="D2215" s="2" t="s">
        <v>8558</v>
      </c>
      <c r="E2215" s="4">
        <v>2.0742076024167591</v>
      </c>
      <c r="F2215" s="3">
        <v>1.74602099558557E-4</v>
      </c>
      <c r="G2215" t="s">
        <v>8559</v>
      </c>
      <c r="H2215" t="s">
        <v>8560</v>
      </c>
    </row>
    <row r="2216" spans="1:8" x14ac:dyDescent="0.25">
      <c r="A2216" s="1" t="s">
        <v>8561</v>
      </c>
      <c r="B2216" s="2">
        <v>100859609</v>
      </c>
      <c r="D2216" s="2" t="s">
        <v>8562</v>
      </c>
      <c r="E2216" s="4">
        <v>0.73882787599706123</v>
      </c>
      <c r="F2216" s="3">
        <v>3.8935207890456501E-3</v>
      </c>
      <c r="G2216" t="s">
        <v>8563</v>
      </c>
    </row>
    <row r="2217" spans="1:8" x14ac:dyDescent="0.25">
      <c r="A2217" s="1" t="s">
        <v>8564</v>
      </c>
      <c r="B2217" s="2">
        <v>426278</v>
      </c>
      <c r="C2217" s="2" t="s">
        <v>8565</v>
      </c>
      <c r="D2217" s="2" t="s">
        <v>8565</v>
      </c>
      <c r="E2217" s="4">
        <v>0.54828188844354353</v>
      </c>
      <c r="F2217" s="3">
        <v>7.7291563067210004E-4</v>
      </c>
      <c r="G2217" t="s">
        <v>8566</v>
      </c>
      <c r="H2217" t="s">
        <v>8567</v>
      </c>
    </row>
    <row r="2218" spans="1:8" x14ac:dyDescent="0.25">
      <c r="A2218" s="1" t="s">
        <v>8568</v>
      </c>
      <c r="B2218" s="2">
        <v>421681</v>
      </c>
      <c r="C2218" s="2" t="s">
        <v>8569</v>
      </c>
      <c r="D2218" s="2" t="s">
        <v>8569</v>
      </c>
      <c r="E2218" s="4">
        <v>1.6619773008200927</v>
      </c>
      <c r="F2218" s="3">
        <v>7.0862050047881403E-2</v>
      </c>
      <c r="G2218" t="s">
        <v>8569</v>
      </c>
      <c r="H2218" t="s">
        <v>8570</v>
      </c>
    </row>
    <row r="2219" spans="1:8" x14ac:dyDescent="0.25">
      <c r="A2219" s="1" t="s">
        <v>8571</v>
      </c>
      <c r="B2219" s="2">
        <v>374194</v>
      </c>
      <c r="C2219" s="2" t="s">
        <v>8572</v>
      </c>
      <c r="D2219" s="2" t="s">
        <v>8572</v>
      </c>
      <c r="E2219" s="4">
        <v>0.74850014590453084</v>
      </c>
      <c r="F2219" s="3">
        <v>9.9501523340380996E-2</v>
      </c>
      <c r="G2219" t="s">
        <v>8573</v>
      </c>
      <c r="H2219" t="s">
        <v>8574</v>
      </c>
    </row>
    <row r="2220" spans="1:8" x14ac:dyDescent="0.25">
      <c r="A2220" s="1" t="s">
        <v>8571</v>
      </c>
      <c r="B2220" s="2">
        <v>776286</v>
      </c>
      <c r="C2220" s="2" t="s">
        <v>8572</v>
      </c>
      <c r="D2220" s="2" t="s">
        <v>8575</v>
      </c>
      <c r="G2220" t="s">
        <v>8576</v>
      </c>
      <c r="H2220" t="s">
        <v>8574</v>
      </c>
    </row>
    <row r="2221" spans="1:8" x14ac:dyDescent="0.25">
      <c r="A2221" s="1" t="s">
        <v>8571</v>
      </c>
      <c r="B2221" s="2">
        <v>100859289</v>
      </c>
      <c r="C2221" s="2" t="s">
        <v>8572</v>
      </c>
      <c r="D2221" s="2" t="s">
        <v>8577</v>
      </c>
      <c r="G2221" t="s">
        <v>8576</v>
      </c>
      <c r="H2221" t="s">
        <v>8574</v>
      </c>
    </row>
    <row r="2222" spans="1:8" x14ac:dyDescent="0.25">
      <c r="A2222" s="1" t="s">
        <v>8578</v>
      </c>
      <c r="B2222" s="2">
        <v>426289</v>
      </c>
      <c r="C2222" s="2" t="s">
        <v>8579</v>
      </c>
      <c r="D2222" s="2" t="s">
        <v>8579</v>
      </c>
      <c r="E2222" s="4">
        <v>0.57984200935538865</v>
      </c>
      <c r="F2222" s="3">
        <v>1.3794865785457301E-3</v>
      </c>
      <c r="G2222" t="s">
        <v>8580</v>
      </c>
      <c r="H2222" t="s">
        <v>8581</v>
      </c>
    </row>
    <row r="2223" spans="1:8" x14ac:dyDescent="0.25">
      <c r="A2223" s="1" t="s">
        <v>8582</v>
      </c>
      <c r="B2223" s="2">
        <v>421685</v>
      </c>
      <c r="C2223" s="2" t="s">
        <v>8583</v>
      </c>
      <c r="D2223" s="2" t="s">
        <v>8583</v>
      </c>
      <c r="E2223" s="4">
        <v>1.8632517847334054</v>
      </c>
      <c r="F2223" s="3">
        <v>1.3935445796955501E-5</v>
      </c>
      <c r="G2223" t="s">
        <v>8584</v>
      </c>
      <c r="H2223" t="s">
        <v>8585</v>
      </c>
    </row>
    <row r="2224" spans="1:8" x14ac:dyDescent="0.25">
      <c r="A2224" s="1" t="s">
        <v>8586</v>
      </c>
      <c r="C2224" s="2" t="s">
        <v>8587</v>
      </c>
      <c r="E2224" s="4">
        <v>2.7622642792686016</v>
      </c>
      <c r="F2224" s="3">
        <v>1.56542757209353E-2</v>
      </c>
      <c r="H2224" t="s">
        <v>8588</v>
      </c>
    </row>
    <row r="2225" spans="1:8" x14ac:dyDescent="0.25">
      <c r="A2225" s="1" t="s">
        <v>8589</v>
      </c>
      <c r="B2225" s="2">
        <v>426296</v>
      </c>
      <c r="C2225" s="2" t="s">
        <v>8590</v>
      </c>
      <c r="D2225" s="2" t="s">
        <v>8591</v>
      </c>
      <c r="E2225" s="4">
        <v>0.50514489668485263</v>
      </c>
      <c r="F2225" s="3">
        <v>4.47767303697908E-10</v>
      </c>
      <c r="G2225" t="s">
        <v>8592</v>
      </c>
      <c r="H2225" t="s">
        <v>8593</v>
      </c>
    </row>
    <row r="2226" spans="1:8" x14ac:dyDescent="0.25">
      <c r="A2226" s="1" t="s">
        <v>8594</v>
      </c>
      <c r="B2226" s="2">
        <v>771327</v>
      </c>
      <c r="C2226" s="2" t="s">
        <v>8595</v>
      </c>
      <c r="D2226" s="2" t="s">
        <v>8595</v>
      </c>
      <c r="E2226" s="4">
        <v>0.71645110306068094</v>
      </c>
      <c r="F2226" s="3">
        <v>5.53565042043893E-4</v>
      </c>
      <c r="G2226" t="s">
        <v>8596</v>
      </c>
      <c r="H2226" t="s">
        <v>8597</v>
      </c>
    </row>
    <row r="2227" spans="1:8" x14ac:dyDescent="0.25">
      <c r="A2227" s="1" t="s">
        <v>8598</v>
      </c>
      <c r="B2227" s="2">
        <v>771295</v>
      </c>
      <c r="C2227" s="2" t="s">
        <v>8599</v>
      </c>
      <c r="D2227" s="2" t="s">
        <v>8599</v>
      </c>
      <c r="E2227" s="4">
        <v>0.58737619283925901</v>
      </c>
      <c r="F2227" s="3">
        <v>2.4349843987735798E-7</v>
      </c>
      <c r="G2227" t="s">
        <v>8600</v>
      </c>
      <c r="H2227" t="s">
        <v>8601</v>
      </c>
    </row>
    <row r="2228" spans="1:8" x14ac:dyDescent="0.25">
      <c r="A2228" s="1" t="s">
        <v>8602</v>
      </c>
      <c r="B2228" s="2">
        <v>426315</v>
      </c>
      <c r="C2228" s="2" t="s">
        <v>8603</v>
      </c>
      <c r="D2228" s="2" t="s">
        <v>8603</v>
      </c>
      <c r="E2228" s="4">
        <v>2.9582878474208933</v>
      </c>
      <c r="F2228" s="3">
        <v>5.5586786926041302E-11</v>
      </c>
      <c r="G2228" t="s">
        <v>8604</v>
      </c>
      <c r="H2228" t="s">
        <v>8605</v>
      </c>
    </row>
    <row r="2229" spans="1:8" x14ac:dyDescent="0.25">
      <c r="A2229" s="1" t="s">
        <v>8606</v>
      </c>
      <c r="B2229" s="2">
        <v>770307</v>
      </c>
      <c r="C2229" s="2" t="s">
        <v>8607</v>
      </c>
      <c r="D2229" s="2" t="s">
        <v>8608</v>
      </c>
      <c r="E2229" s="4">
        <v>0.54454109993771938</v>
      </c>
      <c r="F2229" s="3">
        <v>1.3686795571559299E-9</v>
      </c>
      <c r="G2229" t="s">
        <v>8609</v>
      </c>
      <c r="H2229" t="s">
        <v>8610</v>
      </c>
    </row>
    <row r="2230" spans="1:8" x14ac:dyDescent="0.25">
      <c r="A2230" s="1" t="s">
        <v>8611</v>
      </c>
      <c r="B2230" s="2">
        <v>430767</v>
      </c>
      <c r="C2230" s="2" t="s">
        <v>8612</v>
      </c>
      <c r="D2230" s="2" t="s">
        <v>8612</v>
      </c>
      <c r="E2230" s="4">
        <v>0.73877619302265807</v>
      </c>
      <c r="F2230" s="3">
        <v>6.5256510689902696E-3</v>
      </c>
      <c r="G2230" t="s">
        <v>8613</v>
      </c>
      <c r="H2230" t="s">
        <v>8614</v>
      </c>
    </row>
    <row r="2231" spans="1:8" x14ac:dyDescent="0.25">
      <c r="A2231" s="1" t="s">
        <v>8615</v>
      </c>
      <c r="B2231" s="2">
        <v>426314</v>
      </c>
      <c r="C2231" s="2" t="s">
        <v>8616</v>
      </c>
      <c r="D2231" s="2" t="s">
        <v>8616</v>
      </c>
      <c r="E2231" s="4">
        <v>1.5942037756798801</v>
      </c>
      <c r="F2231" s="3">
        <v>8.5434682589452104E-4</v>
      </c>
      <c r="G2231" t="s">
        <v>8617</v>
      </c>
      <c r="H2231" t="s">
        <v>8618</v>
      </c>
    </row>
    <row r="2232" spans="1:8" x14ac:dyDescent="0.25">
      <c r="A2232" s="1" t="s">
        <v>8619</v>
      </c>
      <c r="B2232" s="2">
        <v>426309</v>
      </c>
      <c r="C2232" s="2" t="s">
        <v>8620</v>
      </c>
      <c r="D2232" s="2" t="s">
        <v>8620</v>
      </c>
      <c r="E2232" s="4">
        <v>0.69058869622221453</v>
      </c>
      <c r="F2232" s="3">
        <v>6.3925581056955899E-3</v>
      </c>
      <c r="G2232" t="s">
        <v>8621</v>
      </c>
      <c r="H2232" t="s">
        <v>8622</v>
      </c>
    </row>
    <row r="2233" spans="1:8" x14ac:dyDescent="0.25">
      <c r="A2233" s="1" t="s">
        <v>8623</v>
      </c>
      <c r="B2233" s="2">
        <v>378783</v>
      </c>
      <c r="C2233" s="2" t="s">
        <v>8624</v>
      </c>
      <c r="D2233" s="2" t="s">
        <v>8624</v>
      </c>
      <c r="E2233" s="4">
        <v>1.5256860167667952</v>
      </c>
      <c r="F2233" s="3">
        <v>1.4960492478501701E-2</v>
      </c>
      <c r="G2233" t="s">
        <v>8625</v>
      </c>
      <c r="H2233" t="s">
        <v>8626</v>
      </c>
    </row>
    <row r="2234" spans="1:8" x14ac:dyDescent="0.25">
      <c r="A2234" s="1" t="s">
        <v>8627</v>
      </c>
      <c r="B2234" s="2">
        <v>430770</v>
      </c>
      <c r="C2234" s="2" t="s">
        <v>8628</v>
      </c>
      <c r="D2234" s="2" t="s">
        <v>8628</v>
      </c>
      <c r="E2234" s="4">
        <v>1.4571247821161997</v>
      </c>
      <c r="F2234" s="3">
        <v>4.8473858874295103E-2</v>
      </c>
      <c r="G2234" t="s">
        <v>8629</v>
      </c>
      <c r="H2234" t="s">
        <v>8630</v>
      </c>
    </row>
    <row r="2235" spans="1:8" x14ac:dyDescent="0.25">
      <c r="A2235" s="1" t="s">
        <v>8631</v>
      </c>
      <c r="B2235" s="2">
        <v>395677</v>
      </c>
      <c r="C2235" s="2" t="s">
        <v>8632</v>
      </c>
      <c r="D2235" s="2" t="s">
        <v>8633</v>
      </c>
      <c r="E2235" s="4">
        <v>1.760051373372894</v>
      </c>
      <c r="F2235" s="3">
        <v>1.9069165957973199E-3</v>
      </c>
      <c r="G2235" t="s">
        <v>8634</v>
      </c>
      <c r="H2235" t="s">
        <v>8635</v>
      </c>
    </row>
    <row r="2236" spans="1:8" x14ac:dyDescent="0.25">
      <c r="A2236" s="1" t="s">
        <v>8636</v>
      </c>
      <c r="B2236" s="2">
        <v>395133</v>
      </c>
      <c r="C2236" s="2" t="s">
        <v>8637</v>
      </c>
      <c r="D2236" s="2" t="s">
        <v>8637</v>
      </c>
      <c r="E2236" s="4">
        <v>1.4533388976805461</v>
      </c>
      <c r="F2236" s="3">
        <v>9.1113990603127706E-2</v>
      </c>
      <c r="G2236" t="s">
        <v>8638</v>
      </c>
      <c r="H2236" t="s">
        <v>8639</v>
      </c>
    </row>
    <row r="2237" spans="1:8" x14ac:dyDescent="0.25">
      <c r="A2237" s="1" t="s">
        <v>8640</v>
      </c>
      <c r="B2237" s="2">
        <v>100859731</v>
      </c>
      <c r="D2237" s="2" t="s">
        <v>8641</v>
      </c>
      <c r="E2237" s="4">
        <v>1.4690936229571818</v>
      </c>
      <c r="F2237" s="3">
        <v>2.5229303038764399E-2</v>
      </c>
      <c r="G2237" t="s">
        <v>8642</v>
      </c>
    </row>
    <row r="2238" spans="1:8" x14ac:dyDescent="0.25">
      <c r="A2238" s="1" t="s">
        <v>8643</v>
      </c>
      <c r="B2238" s="2">
        <v>421698</v>
      </c>
      <c r="C2238" s="2" t="s">
        <v>8644</v>
      </c>
      <c r="D2238" s="2" t="s">
        <v>8644</v>
      </c>
      <c r="E2238" s="4">
        <v>0.59288191838438464</v>
      </c>
      <c r="F2238" s="3">
        <v>2.5782995321636802E-9</v>
      </c>
      <c r="G2238" t="s">
        <v>8645</v>
      </c>
      <c r="H2238" t="s">
        <v>8646</v>
      </c>
    </row>
    <row r="2239" spans="1:8" x14ac:dyDescent="0.25">
      <c r="A2239" s="1" t="s">
        <v>8647</v>
      </c>
      <c r="C2239" s="2" t="s">
        <v>8648</v>
      </c>
      <c r="E2239" s="4">
        <v>1.3381161109449164</v>
      </c>
      <c r="F2239" s="3">
        <v>8.0617914809310201E-2</v>
      </c>
      <c r="H2239" t="s">
        <v>8649</v>
      </c>
    </row>
    <row r="2240" spans="1:8" x14ac:dyDescent="0.25">
      <c r="A2240" s="1" t="s">
        <v>8650</v>
      </c>
      <c r="C2240" s="2" t="s">
        <v>8651</v>
      </c>
      <c r="E2240" s="4">
        <v>1.3756123450147613</v>
      </c>
      <c r="F2240" s="3">
        <v>4.3966031630199298E-2</v>
      </c>
      <c r="H2240" t="s">
        <v>8652</v>
      </c>
    </row>
    <row r="2241" spans="1:8" x14ac:dyDescent="0.25">
      <c r="A2241" s="1" t="s">
        <v>8653</v>
      </c>
      <c r="B2241" s="2">
        <v>426359</v>
      </c>
      <c r="C2241" s="2" t="s">
        <v>8654</v>
      </c>
      <c r="D2241" s="2" t="s">
        <v>8654</v>
      </c>
      <c r="E2241" s="4">
        <v>1.5013526494192628</v>
      </c>
      <c r="F2241" s="3">
        <v>2.4116075582589901E-2</v>
      </c>
      <c r="G2241" t="s">
        <v>8655</v>
      </c>
      <c r="H2241" t="s">
        <v>8656</v>
      </c>
    </row>
    <row r="2242" spans="1:8" x14ac:dyDescent="0.25">
      <c r="A2242" s="1" t="s">
        <v>8657</v>
      </c>
      <c r="B2242" s="2">
        <v>421706</v>
      </c>
      <c r="C2242" s="2" t="s">
        <v>8658</v>
      </c>
      <c r="D2242" s="2" t="s">
        <v>8658</v>
      </c>
      <c r="E2242" s="4">
        <v>1.2954520363045434</v>
      </c>
      <c r="F2242" s="3">
        <v>3.8750200083179497E-2</v>
      </c>
      <c r="G2242" t="s">
        <v>8659</v>
      </c>
      <c r="H2242" t="s">
        <v>8660</v>
      </c>
    </row>
    <row r="2243" spans="1:8" x14ac:dyDescent="0.25">
      <c r="A2243" s="1" t="s">
        <v>8661</v>
      </c>
      <c r="B2243" s="2">
        <v>426361</v>
      </c>
      <c r="C2243" s="2" t="s">
        <v>8662</v>
      </c>
      <c r="D2243" s="2" t="s">
        <v>8662</v>
      </c>
      <c r="E2243" s="4">
        <v>0.77194247871557997</v>
      </c>
      <c r="F2243" s="3">
        <v>1.02164215321481E-2</v>
      </c>
      <c r="G2243" t="s">
        <v>8663</v>
      </c>
      <c r="H2243" t="s">
        <v>8664</v>
      </c>
    </row>
    <row r="2244" spans="1:8" x14ac:dyDescent="0.25">
      <c r="A2244" s="1" t="s">
        <v>8665</v>
      </c>
      <c r="B2244" s="2">
        <v>426399</v>
      </c>
      <c r="C2244" s="2" t="s">
        <v>8666</v>
      </c>
      <c r="D2244" s="2" t="s">
        <v>8666</v>
      </c>
      <c r="E2244" s="4">
        <v>1.4365371496989738</v>
      </c>
      <c r="F2244" s="3">
        <v>4.8155859406023203E-2</v>
      </c>
      <c r="G2244" t="s">
        <v>8667</v>
      </c>
      <c r="H2244" t="s">
        <v>8668</v>
      </c>
    </row>
    <row r="2245" spans="1:8" x14ac:dyDescent="0.25">
      <c r="A2245" s="1" t="s">
        <v>8669</v>
      </c>
      <c r="B2245" s="2">
        <v>418212</v>
      </c>
      <c r="C2245" s="2" t="s">
        <v>8670</v>
      </c>
      <c r="D2245" s="2" t="s">
        <v>8670</v>
      </c>
      <c r="E2245" s="4">
        <v>1.5310767593842705</v>
      </c>
      <c r="F2245" s="3">
        <v>3.6254880414732498E-4</v>
      </c>
      <c r="G2245" t="s">
        <v>8671</v>
      </c>
      <c r="H2245" t="s">
        <v>8672</v>
      </c>
    </row>
    <row r="2246" spans="1:8" x14ac:dyDescent="0.25">
      <c r="A2246" s="1" t="s">
        <v>8673</v>
      </c>
      <c r="B2246" s="2">
        <v>395586</v>
      </c>
      <c r="C2246" s="2" t="s">
        <v>8674</v>
      </c>
      <c r="D2246" s="2" t="s">
        <v>8674</v>
      </c>
      <c r="E2246" s="4">
        <v>2.0074449756904227</v>
      </c>
      <c r="F2246" s="3">
        <v>7.3742832751489702E-3</v>
      </c>
      <c r="G2246" t="s">
        <v>8675</v>
      </c>
      <c r="H2246" t="s">
        <v>8676</v>
      </c>
    </row>
    <row r="2247" spans="1:8" x14ac:dyDescent="0.25">
      <c r="A2247" s="1" t="s">
        <v>8677</v>
      </c>
      <c r="B2247" s="2">
        <v>418215</v>
      </c>
      <c r="C2247" s="2" t="s">
        <v>8678</v>
      </c>
      <c r="D2247" s="2" t="s">
        <v>8678</v>
      </c>
      <c r="E2247" s="4">
        <v>1.8670196296434778</v>
      </c>
      <c r="F2247" s="3">
        <v>9.5424073382619004E-3</v>
      </c>
      <c r="G2247" t="s">
        <v>8679</v>
      </c>
      <c r="H2247" t="s">
        <v>8680</v>
      </c>
    </row>
    <row r="2248" spans="1:8" x14ac:dyDescent="0.25">
      <c r="A2248" s="1" t="s">
        <v>8681</v>
      </c>
      <c r="B2248" s="2">
        <v>426301</v>
      </c>
      <c r="C2248" s="2" t="s">
        <v>8682</v>
      </c>
      <c r="D2248" s="2" t="s">
        <v>8683</v>
      </c>
      <c r="E2248" s="4">
        <v>0.75868979147947979</v>
      </c>
      <c r="F2248" s="3">
        <v>6.79666672556236E-3</v>
      </c>
      <c r="G2248" t="s">
        <v>8684</v>
      </c>
      <c r="H2248" t="s">
        <v>8685</v>
      </c>
    </row>
    <row r="2249" spans="1:8" x14ac:dyDescent="0.25">
      <c r="A2249" s="1" t="s">
        <v>8681</v>
      </c>
      <c r="B2249" s="2">
        <v>426402</v>
      </c>
      <c r="C2249" s="2" t="s">
        <v>8682</v>
      </c>
      <c r="D2249" s="2" t="s">
        <v>8682</v>
      </c>
      <c r="G2249" t="s">
        <v>8686</v>
      </c>
      <c r="H2249" t="s">
        <v>8685</v>
      </c>
    </row>
    <row r="2250" spans="1:8" x14ac:dyDescent="0.25">
      <c r="A2250" s="1" t="s">
        <v>8687</v>
      </c>
      <c r="B2250" s="2">
        <v>418217</v>
      </c>
      <c r="C2250" s="2" t="s">
        <v>8688</v>
      </c>
      <c r="D2250" s="2" t="s">
        <v>8688</v>
      </c>
      <c r="E2250" s="4">
        <v>1.805619028822687</v>
      </c>
      <c r="F2250" s="3">
        <v>6.5125522652942304E-4</v>
      </c>
      <c r="G2250" t="s">
        <v>8689</v>
      </c>
      <c r="H2250" t="s">
        <v>8690</v>
      </c>
    </row>
    <row r="2251" spans="1:8" x14ac:dyDescent="0.25">
      <c r="A2251" s="1" t="s">
        <v>8691</v>
      </c>
      <c r="B2251" s="2">
        <v>422766</v>
      </c>
      <c r="C2251" s="2" t="s">
        <v>8692</v>
      </c>
      <c r="D2251" s="2" t="s">
        <v>8692</v>
      </c>
      <c r="E2251" s="4">
        <v>1.3568748625640912</v>
      </c>
      <c r="F2251" s="3">
        <v>1.95226209314199E-2</v>
      </c>
      <c r="G2251" t="s">
        <v>8693</v>
      </c>
      <c r="H2251" t="s">
        <v>8694</v>
      </c>
    </row>
    <row r="2252" spans="1:8" x14ac:dyDescent="0.25">
      <c r="A2252" s="1" t="s">
        <v>8695</v>
      </c>
      <c r="B2252" s="2">
        <v>426561</v>
      </c>
      <c r="C2252" s="2" t="s">
        <v>8696</v>
      </c>
      <c r="D2252" s="2" t="s">
        <v>8696</v>
      </c>
      <c r="E2252" s="4">
        <v>0.76251963121710387</v>
      </c>
      <c r="F2252" s="3">
        <v>1.2033813518612199E-2</v>
      </c>
      <c r="G2252" t="s">
        <v>8697</v>
      </c>
      <c r="H2252" t="s">
        <v>8698</v>
      </c>
    </row>
    <row r="2253" spans="1:8" x14ac:dyDescent="0.25">
      <c r="A2253" s="1" t="s">
        <v>8699</v>
      </c>
      <c r="B2253" s="2">
        <v>769735</v>
      </c>
      <c r="C2253" s="2" t="s">
        <v>8700</v>
      </c>
      <c r="D2253" s="2" t="s">
        <v>8700</v>
      </c>
      <c r="E2253" s="4">
        <v>0.60311937949411287</v>
      </c>
      <c r="F2253" s="3">
        <v>1.24302912644887E-5</v>
      </c>
      <c r="G2253" t="s">
        <v>8701</v>
      </c>
      <c r="H2253" t="s">
        <v>8702</v>
      </c>
    </row>
    <row r="2254" spans="1:8" x14ac:dyDescent="0.25">
      <c r="A2254" s="1" t="s">
        <v>8703</v>
      </c>
      <c r="B2254" s="2">
        <v>100859761</v>
      </c>
      <c r="C2254" s="2" t="s">
        <v>8704</v>
      </c>
      <c r="D2254" s="2" t="s">
        <v>8704</v>
      </c>
      <c r="E2254" s="4">
        <v>1.3142053880901969</v>
      </c>
      <c r="F2254" s="3">
        <v>5.4720985879690001E-2</v>
      </c>
      <c r="G2254" t="s">
        <v>8705</v>
      </c>
      <c r="H2254" t="s">
        <v>8706</v>
      </c>
    </row>
    <row r="2255" spans="1:8" x14ac:dyDescent="0.25">
      <c r="A2255" s="1" t="s">
        <v>8707</v>
      </c>
      <c r="B2255" s="2">
        <v>770002</v>
      </c>
      <c r="C2255" s="2" t="s">
        <v>8708</v>
      </c>
      <c r="D2255" s="2" t="s">
        <v>8708</v>
      </c>
      <c r="E2255" s="4">
        <v>0.6658684104975513</v>
      </c>
      <c r="F2255" s="3">
        <v>2.6758970905742599E-4</v>
      </c>
      <c r="G2255" t="s">
        <v>8709</v>
      </c>
      <c r="H2255" t="s">
        <v>8710</v>
      </c>
    </row>
    <row r="2256" spans="1:8" x14ac:dyDescent="0.25">
      <c r="A2256" s="1" t="s">
        <v>8711</v>
      </c>
      <c r="B2256" s="2">
        <v>418225</v>
      </c>
      <c r="C2256" s="2" t="s">
        <v>8712</v>
      </c>
      <c r="D2256" s="2" t="s">
        <v>8712</v>
      </c>
      <c r="E2256" s="4">
        <v>1.6915428414769396</v>
      </c>
      <c r="F2256" s="3">
        <v>2.5835525336765301E-2</v>
      </c>
      <c r="G2256" t="s">
        <v>8713</v>
      </c>
      <c r="H2256" t="s">
        <v>8714</v>
      </c>
    </row>
    <row r="2257" spans="1:8" x14ac:dyDescent="0.25">
      <c r="A2257" s="1" t="s">
        <v>8715</v>
      </c>
      <c r="B2257" s="2">
        <v>427934</v>
      </c>
      <c r="C2257" s="2" t="s">
        <v>8716</v>
      </c>
      <c r="D2257" s="2" t="s">
        <v>8716</v>
      </c>
      <c r="E2257" s="4">
        <v>0.74842289330098877</v>
      </c>
      <c r="F2257" s="3">
        <v>2.6288589643555099E-2</v>
      </c>
      <c r="G2257" t="s">
        <v>8717</v>
      </c>
      <c r="H2257" t="s">
        <v>8718</v>
      </c>
    </row>
    <row r="2258" spans="1:8" x14ac:dyDescent="0.25">
      <c r="A2258" s="1" t="s">
        <v>8719</v>
      </c>
      <c r="B2258" s="2">
        <v>425455</v>
      </c>
      <c r="D2258" s="2" t="s">
        <v>8720</v>
      </c>
      <c r="E2258" s="4">
        <v>0.78265489799153121</v>
      </c>
      <c r="F2258" s="3">
        <v>2.60045761535866E-2</v>
      </c>
      <c r="G2258" t="s">
        <v>8721</v>
      </c>
      <c r="H2258" t="s">
        <v>8722</v>
      </c>
    </row>
    <row r="2259" spans="1:8" x14ac:dyDescent="0.25">
      <c r="A2259" s="1" t="s">
        <v>8719</v>
      </c>
      <c r="B2259" s="2">
        <v>770774</v>
      </c>
      <c r="D2259" s="2" t="s">
        <v>8723</v>
      </c>
      <c r="G2259" t="s">
        <v>8724</v>
      </c>
      <c r="H2259" t="s">
        <v>8722</v>
      </c>
    </row>
    <row r="2260" spans="1:8" x14ac:dyDescent="0.25">
      <c r="A2260" s="1" t="s">
        <v>8719</v>
      </c>
      <c r="B2260" s="2">
        <v>100859307</v>
      </c>
      <c r="D2260" s="2" t="s">
        <v>8725</v>
      </c>
      <c r="G2260" t="s">
        <v>8726</v>
      </c>
      <c r="H2260" t="s">
        <v>8722</v>
      </c>
    </row>
    <row r="2261" spans="1:8" x14ac:dyDescent="0.25">
      <c r="A2261" s="1" t="s">
        <v>8727</v>
      </c>
      <c r="B2261" s="2">
        <v>418228</v>
      </c>
      <c r="C2261" s="2" t="s">
        <v>8728</v>
      </c>
      <c r="D2261" s="2" t="s">
        <v>8728</v>
      </c>
      <c r="E2261" s="4">
        <v>1.8029715290081414</v>
      </c>
      <c r="F2261" s="3">
        <v>3.6028976732953599E-5</v>
      </c>
      <c r="G2261" t="s">
        <v>8729</v>
      </c>
      <c r="H2261" t="s">
        <v>8730</v>
      </c>
    </row>
    <row r="2262" spans="1:8" x14ac:dyDescent="0.25">
      <c r="A2262" s="1" t="s">
        <v>8731</v>
      </c>
      <c r="B2262" s="2">
        <v>769000</v>
      </c>
      <c r="C2262" s="2" t="s">
        <v>8732</v>
      </c>
      <c r="D2262" s="2" t="s">
        <v>8733</v>
      </c>
      <c r="E2262" s="4">
        <v>0.76027907243669135</v>
      </c>
      <c r="F2262" s="3">
        <v>7.0645124871099196E-2</v>
      </c>
      <c r="G2262" t="s">
        <v>8734</v>
      </c>
      <c r="H2262" t="s">
        <v>8735</v>
      </c>
    </row>
    <row r="2263" spans="1:8" x14ac:dyDescent="0.25">
      <c r="A2263" s="1" t="s">
        <v>8736</v>
      </c>
      <c r="B2263" s="2">
        <v>422768</v>
      </c>
      <c r="C2263" s="2" t="s">
        <v>8737</v>
      </c>
      <c r="D2263" s="2" t="s">
        <v>8737</v>
      </c>
      <c r="E2263" s="4">
        <v>1.6764209009204885</v>
      </c>
      <c r="F2263" s="3">
        <v>3.5137787066697797E-2</v>
      </c>
      <c r="G2263" t="s">
        <v>8738</v>
      </c>
      <c r="H2263" t="s">
        <v>8739</v>
      </c>
    </row>
    <row r="2264" spans="1:8" x14ac:dyDescent="0.25">
      <c r="A2264" s="1" t="s">
        <v>8740</v>
      </c>
      <c r="B2264" s="2">
        <v>418234</v>
      </c>
      <c r="C2264" s="2" t="s">
        <v>8741</v>
      </c>
      <c r="D2264" s="2" t="s">
        <v>8741</v>
      </c>
      <c r="E2264" s="4">
        <v>0.780268307204383</v>
      </c>
      <c r="F2264" s="3">
        <v>2.38852481060495E-2</v>
      </c>
      <c r="G2264" t="s">
        <v>8742</v>
      </c>
      <c r="H2264" t="s">
        <v>8743</v>
      </c>
    </row>
    <row r="2265" spans="1:8" x14ac:dyDescent="0.25">
      <c r="A2265" s="1" t="s">
        <v>8744</v>
      </c>
      <c r="B2265" s="2">
        <v>418235</v>
      </c>
      <c r="C2265" s="2" t="s">
        <v>8745</v>
      </c>
      <c r="D2265" s="2" t="s">
        <v>8745</v>
      </c>
      <c r="E2265" s="4">
        <v>1.2436116531380843</v>
      </c>
      <c r="F2265" s="3">
        <v>4.6542160587888098E-2</v>
      </c>
      <c r="G2265" t="s">
        <v>8746</v>
      </c>
      <c r="H2265" t="s">
        <v>8747</v>
      </c>
    </row>
    <row r="2266" spans="1:8" x14ac:dyDescent="0.25">
      <c r="A2266" s="1" t="s">
        <v>8748</v>
      </c>
      <c r="B2266" s="2">
        <v>429506</v>
      </c>
      <c r="C2266" s="2" t="s">
        <v>8749</v>
      </c>
      <c r="D2266" s="2" t="s">
        <v>8749</v>
      </c>
      <c r="E2266" s="4">
        <v>1.7311616017860736</v>
      </c>
      <c r="F2266" s="3">
        <v>2.9192759864224999E-2</v>
      </c>
      <c r="G2266" t="s">
        <v>8750</v>
      </c>
      <c r="H2266" t="s">
        <v>8751</v>
      </c>
    </row>
    <row r="2267" spans="1:8" x14ac:dyDescent="0.25">
      <c r="A2267" s="1" t="s">
        <v>8752</v>
      </c>
      <c r="B2267" s="2">
        <v>418241</v>
      </c>
      <c r="C2267" s="2" t="s">
        <v>8753</v>
      </c>
      <c r="D2267" s="2" t="s">
        <v>8753</v>
      </c>
      <c r="E2267" s="4">
        <v>1.4190075541484335</v>
      </c>
      <c r="F2267" s="3">
        <v>1.1242231486977399E-2</v>
      </c>
      <c r="G2267" t="s">
        <v>8753</v>
      </c>
      <c r="H2267" t="s">
        <v>8754</v>
      </c>
    </row>
    <row r="2268" spans="1:8" x14ac:dyDescent="0.25">
      <c r="A2268" s="1" t="s">
        <v>8755</v>
      </c>
      <c r="B2268" s="2">
        <v>426452</v>
      </c>
      <c r="C2268" s="2" t="s">
        <v>8756</v>
      </c>
      <c r="D2268" s="2" t="s">
        <v>8756</v>
      </c>
      <c r="E2268" s="4">
        <v>0.51635827095792364</v>
      </c>
      <c r="F2268" s="3">
        <v>6.5192432052503199E-4</v>
      </c>
      <c r="G2268" t="s">
        <v>8757</v>
      </c>
      <c r="H2268" t="s">
        <v>8758</v>
      </c>
    </row>
    <row r="2269" spans="1:8" x14ac:dyDescent="0.25">
      <c r="A2269" s="1" t="s">
        <v>8759</v>
      </c>
      <c r="B2269" s="2">
        <v>373979</v>
      </c>
      <c r="C2269" s="2" t="s">
        <v>8760</v>
      </c>
      <c r="D2269" s="2" t="s">
        <v>8760</v>
      </c>
      <c r="E2269" s="4">
        <v>1.2017720228824962</v>
      </c>
      <c r="F2269" s="3">
        <v>9.7920601452433503E-2</v>
      </c>
      <c r="G2269" t="s">
        <v>8761</v>
      </c>
      <c r="H2269" t="s">
        <v>8762</v>
      </c>
    </row>
    <row r="2270" spans="1:8" x14ac:dyDescent="0.25">
      <c r="A2270" s="1" t="s">
        <v>8763</v>
      </c>
      <c r="B2270" s="2">
        <v>422776</v>
      </c>
      <c r="C2270" s="2" t="s">
        <v>8764</v>
      </c>
      <c r="D2270" s="2" t="s">
        <v>8764</v>
      </c>
      <c r="E2270" s="4">
        <v>1.459567553004264</v>
      </c>
      <c r="F2270" s="3">
        <v>1.09686089901319E-2</v>
      </c>
      <c r="G2270" t="s">
        <v>8765</v>
      </c>
      <c r="H2270" t="s">
        <v>8766</v>
      </c>
    </row>
    <row r="2271" spans="1:8" x14ac:dyDescent="0.25">
      <c r="A2271" s="1" t="s">
        <v>8767</v>
      </c>
      <c r="B2271" s="2">
        <v>422777</v>
      </c>
      <c r="C2271" s="2" t="s">
        <v>8768</v>
      </c>
      <c r="D2271" s="2" t="s">
        <v>8768</v>
      </c>
      <c r="E2271" s="4">
        <v>2.0161030483421776</v>
      </c>
      <c r="F2271" s="3">
        <v>3.2499946273040701E-5</v>
      </c>
      <c r="G2271" t="s">
        <v>8769</v>
      </c>
      <c r="H2271" t="s">
        <v>8770</v>
      </c>
    </row>
    <row r="2272" spans="1:8" x14ac:dyDescent="0.25">
      <c r="A2272" s="1" t="s">
        <v>8771</v>
      </c>
      <c r="B2272" s="2">
        <v>396050</v>
      </c>
      <c r="C2272" s="2" t="s">
        <v>8772</v>
      </c>
      <c r="D2272" s="2" t="s">
        <v>8772</v>
      </c>
      <c r="E2272" s="4">
        <v>2.9517667336392761</v>
      </c>
      <c r="F2272" s="3">
        <v>2.05042872272375E-20</v>
      </c>
      <c r="G2272" t="s">
        <v>8773</v>
      </c>
      <c r="H2272" t="s">
        <v>8774</v>
      </c>
    </row>
    <row r="2273" spans="1:8" x14ac:dyDescent="0.25">
      <c r="A2273" s="1" t="s">
        <v>8775</v>
      </c>
      <c r="B2273" s="2">
        <v>422781</v>
      </c>
      <c r="C2273" s="2" t="s">
        <v>8776</v>
      </c>
      <c r="D2273" s="2" t="s">
        <v>8776</v>
      </c>
      <c r="E2273" s="4">
        <v>1.3801823607117882</v>
      </c>
      <c r="F2273" s="3">
        <v>1.8020597805700801E-2</v>
      </c>
      <c r="G2273" t="s">
        <v>8777</v>
      </c>
      <c r="H2273" t="s">
        <v>8778</v>
      </c>
    </row>
    <row r="2274" spans="1:8" x14ac:dyDescent="0.25">
      <c r="A2274" s="1" t="s">
        <v>8779</v>
      </c>
      <c r="B2274" s="2">
        <v>422786</v>
      </c>
      <c r="C2274" s="2" t="s">
        <v>8780</v>
      </c>
      <c r="D2274" s="2" t="s">
        <v>8780</v>
      </c>
      <c r="E2274" s="4">
        <v>2.4663026470521845</v>
      </c>
      <c r="F2274" s="3">
        <v>6.2015864357471695E-7</v>
      </c>
      <c r="G2274" t="s">
        <v>8781</v>
      </c>
      <c r="H2274" t="s">
        <v>8782</v>
      </c>
    </row>
    <row r="2275" spans="1:8" x14ac:dyDescent="0.25">
      <c r="A2275" s="1" t="s">
        <v>8783</v>
      </c>
      <c r="B2275" s="2">
        <v>426469</v>
      </c>
      <c r="C2275" s="2" t="s">
        <v>8784</v>
      </c>
      <c r="D2275" s="2" t="s">
        <v>8784</v>
      </c>
      <c r="E2275" s="4">
        <v>2.5168546687418911</v>
      </c>
      <c r="F2275" s="3">
        <v>3.2276476662019201E-6</v>
      </c>
      <c r="G2275" t="s">
        <v>8785</v>
      </c>
      <c r="H2275" t="s">
        <v>8786</v>
      </c>
    </row>
    <row r="2276" spans="1:8" x14ac:dyDescent="0.25">
      <c r="A2276" s="1" t="s">
        <v>8787</v>
      </c>
      <c r="B2276" s="2">
        <v>426493</v>
      </c>
      <c r="C2276" s="2" t="s">
        <v>8788</v>
      </c>
      <c r="D2276" s="2" t="s">
        <v>8788</v>
      </c>
      <c r="E2276" s="4">
        <v>0.73672663960895568</v>
      </c>
      <c r="F2276" s="3">
        <v>2.9194178382091298E-3</v>
      </c>
      <c r="G2276" t="s">
        <v>8789</v>
      </c>
      <c r="H2276" t="s">
        <v>8790</v>
      </c>
    </row>
    <row r="2277" spans="1:8" x14ac:dyDescent="0.25">
      <c r="A2277" s="1" t="s">
        <v>8791</v>
      </c>
      <c r="B2277" s="2">
        <v>770462</v>
      </c>
      <c r="C2277" s="2" t="s">
        <v>8792</v>
      </c>
      <c r="D2277" s="2" t="s">
        <v>8792</v>
      </c>
      <c r="E2277" s="4">
        <v>0.66946498006230482</v>
      </c>
      <c r="F2277" s="3">
        <v>1.7585549993991E-2</v>
      </c>
      <c r="G2277" t="s">
        <v>8793</v>
      </c>
      <c r="H2277" t="s">
        <v>8794</v>
      </c>
    </row>
    <row r="2278" spans="1:8" x14ac:dyDescent="0.25">
      <c r="A2278" s="1" t="s">
        <v>8795</v>
      </c>
      <c r="B2278" s="2">
        <v>426492</v>
      </c>
      <c r="C2278" s="2" t="s">
        <v>8796</v>
      </c>
      <c r="D2278" s="2" t="s">
        <v>8796</v>
      </c>
      <c r="E2278" s="4">
        <v>0.58599456540541528</v>
      </c>
      <c r="F2278" s="3">
        <v>1.3226761065435501E-2</v>
      </c>
      <c r="G2278" t="s">
        <v>8797</v>
      </c>
      <c r="H2278" t="s">
        <v>8798</v>
      </c>
    </row>
    <row r="2279" spans="1:8" x14ac:dyDescent="0.25">
      <c r="A2279" s="1" t="s">
        <v>8799</v>
      </c>
      <c r="B2279" s="2">
        <v>426488</v>
      </c>
      <c r="C2279" s="2" t="s">
        <v>8800</v>
      </c>
      <c r="D2279" s="2" t="s">
        <v>8800</v>
      </c>
      <c r="E2279" s="4">
        <v>0.75884700405379923</v>
      </c>
      <c r="F2279" s="3">
        <v>1.10557474172215E-2</v>
      </c>
      <c r="G2279" t="s">
        <v>8801</v>
      </c>
      <c r="H2279" t="s">
        <v>8802</v>
      </c>
    </row>
    <row r="2280" spans="1:8" x14ac:dyDescent="0.25">
      <c r="A2280" s="1" t="s">
        <v>8803</v>
      </c>
      <c r="B2280" s="2">
        <v>426311</v>
      </c>
      <c r="C2280" s="2" t="s">
        <v>8804</v>
      </c>
      <c r="D2280" s="2" t="s">
        <v>8804</v>
      </c>
      <c r="E2280" s="4">
        <v>0.7829914426007395</v>
      </c>
      <c r="F2280" s="3">
        <v>3.5264339301266198E-2</v>
      </c>
      <c r="G2280" t="s">
        <v>8805</v>
      </c>
      <c r="H2280" t="s">
        <v>8806</v>
      </c>
    </row>
    <row r="2281" spans="1:8" x14ac:dyDescent="0.25">
      <c r="A2281" s="1" t="s">
        <v>8807</v>
      </c>
      <c r="B2281" s="2">
        <v>422795</v>
      </c>
      <c r="C2281" s="2" t="s">
        <v>8808</v>
      </c>
      <c r="D2281" s="2" t="s">
        <v>8808</v>
      </c>
      <c r="E2281" s="4">
        <v>1.3785852164839247</v>
      </c>
      <c r="F2281" s="3">
        <v>8.0683942428878996E-2</v>
      </c>
      <c r="G2281" t="s">
        <v>8809</v>
      </c>
      <c r="H2281" t="s">
        <v>8810</v>
      </c>
    </row>
    <row r="2282" spans="1:8" x14ac:dyDescent="0.25">
      <c r="A2282" s="1" t="s">
        <v>8811</v>
      </c>
      <c r="C2282" s="2" t="s">
        <v>8812</v>
      </c>
      <c r="E2282" s="4">
        <v>1.8524113801706115</v>
      </c>
      <c r="F2282" s="3">
        <v>2.3551538656428801E-4</v>
      </c>
      <c r="H2282" t="s">
        <v>8813</v>
      </c>
    </row>
    <row r="2283" spans="1:8" x14ac:dyDescent="0.25">
      <c r="A2283" s="1" t="s">
        <v>8814</v>
      </c>
      <c r="B2283" s="2">
        <v>418265</v>
      </c>
      <c r="C2283" s="2" t="s">
        <v>8815</v>
      </c>
      <c r="D2283" s="2" t="s">
        <v>8815</v>
      </c>
      <c r="E2283" s="4">
        <v>1.3956052151079885</v>
      </c>
      <c r="F2283" s="3">
        <v>3.3128286623328599E-3</v>
      </c>
      <c r="G2283" t="s">
        <v>8816</v>
      </c>
      <c r="H2283" t="s">
        <v>8817</v>
      </c>
    </row>
    <row r="2284" spans="1:8" x14ac:dyDescent="0.25">
      <c r="A2284" s="1" t="s">
        <v>8818</v>
      </c>
      <c r="B2284" s="2">
        <v>427944</v>
      </c>
      <c r="C2284" s="2" t="s">
        <v>8819</v>
      </c>
      <c r="D2284" s="2" t="s">
        <v>8819</v>
      </c>
      <c r="E2284" s="4">
        <v>0.50456844402323076</v>
      </c>
      <c r="F2284" s="3">
        <v>1.9480988863727001E-2</v>
      </c>
      <c r="G2284" t="s">
        <v>8820</v>
      </c>
      <c r="H2284" t="s">
        <v>8821</v>
      </c>
    </row>
    <row r="2285" spans="1:8" x14ac:dyDescent="0.25">
      <c r="A2285" s="1" t="s">
        <v>8822</v>
      </c>
      <c r="B2285" s="2">
        <v>419802</v>
      </c>
      <c r="C2285" s="2" t="s">
        <v>8823</v>
      </c>
      <c r="D2285" s="2" t="s">
        <v>8823</v>
      </c>
      <c r="E2285" s="4">
        <v>0.3819629296526742</v>
      </c>
      <c r="F2285" s="3">
        <v>6.4266760344068405E-2</v>
      </c>
      <c r="G2285" t="s">
        <v>8824</v>
      </c>
      <c r="H2285" t="s">
        <v>8825</v>
      </c>
    </row>
    <row r="2286" spans="1:8" x14ac:dyDescent="0.25">
      <c r="A2286" s="1" t="s">
        <v>8826</v>
      </c>
      <c r="B2286" s="2">
        <v>422804</v>
      </c>
      <c r="C2286" s="2" t="s">
        <v>8827</v>
      </c>
      <c r="D2286" s="2" t="s">
        <v>8827</v>
      </c>
      <c r="E2286" s="4">
        <v>1.2937283065581082</v>
      </c>
      <c r="F2286" s="3">
        <v>3.7837801761070697E-2</v>
      </c>
      <c r="G2286" t="s">
        <v>8828</v>
      </c>
      <c r="H2286" t="s">
        <v>8829</v>
      </c>
    </row>
    <row r="2287" spans="1:8" x14ac:dyDescent="0.25">
      <c r="A2287" s="1" t="s">
        <v>8830</v>
      </c>
      <c r="B2287" s="2">
        <v>422806</v>
      </c>
      <c r="C2287" s="2" t="s">
        <v>8831</v>
      </c>
      <c r="D2287" s="2" t="s">
        <v>8831</v>
      </c>
      <c r="E2287" s="4">
        <v>0.74697336958434846</v>
      </c>
      <c r="F2287" s="3">
        <v>6.5365594149945402E-2</v>
      </c>
      <c r="G2287" t="s">
        <v>8832</v>
      </c>
      <c r="H2287" t="s">
        <v>8833</v>
      </c>
    </row>
    <row r="2288" spans="1:8" x14ac:dyDescent="0.25">
      <c r="A2288" s="1" t="s">
        <v>8834</v>
      </c>
      <c r="B2288" s="2">
        <v>396268</v>
      </c>
      <c r="C2288" s="2" t="s">
        <v>8835</v>
      </c>
      <c r="D2288" s="2" t="s">
        <v>8835</v>
      </c>
      <c r="E2288" s="4">
        <v>0.76067150206448486</v>
      </c>
      <c r="F2288" s="3">
        <v>2.9175747949659301E-2</v>
      </c>
      <c r="G2288" t="s">
        <v>8836</v>
      </c>
      <c r="H2288" t="s">
        <v>8837</v>
      </c>
    </row>
    <row r="2289" spans="1:8" x14ac:dyDescent="0.25">
      <c r="A2289" s="1" t="s">
        <v>8838</v>
      </c>
      <c r="B2289" s="2">
        <v>422808</v>
      </c>
      <c r="C2289" s="2" t="s">
        <v>8839</v>
      </c>
      <c r="D2289" s="2" t="s">
        <v>8839</v>
      </c>
      <c r="E2289" s="4">
        <v>1.260637927737926</v>
      </c>
      <c r="F2289" s="3">
        <v>7.7350304946838505E-2</v>
      </c>
      <c r="G2289" t="s">
        <v>8840</v>
      </c>
      <c r="H2289" t="s">
        <v>8841</v>
      </c>
    </row>
    <row r="2290" spans="1:8" x14ac:dyDescent="0.25">
      <c r="A2290" s="1" t="s">
        <v>8842</v>
      </c>
      <c r="B2290" s="2">
        <v>426521</v>
      </c>
      <c r="C2290" s="2" t="s">
        <v>8843</v>
      </c>
      <c r="D2290" s="2" t="s">
        <v>8843</v>
      </c>
      <c r="E2290" s="4">
        <v>0.58447209493841124</v>
      </c>
      <c r="F2290" s="3">
        <v>3.9543093078695801E-7</v>
      </c>
      <c r="G2290" t="s">
        <v>8844</v>
      </c>
      <c r="H2290" t="s">
        <v>8845</v>
      </c>
    </row>
    <row r="2291" spans="1:8" x14ac:dyDescent="0.25">
      <c r="A2291" s="1" t="s">
        <v>8846</v>
      </c>
      <c r="B2291" s="2">
        <v>100858889</v>
      </c>
      <c r="C2291" s="2" t="s">
        <v>8847</v>
      </c>
      <c r="D2291" s="2" t="s">
        <v>8847</v>
      </c>
      <c r="E2291" s="4">
        <v>1.9118363867044545</v>
      </c>
      <c r="F2291" s="3">
        <v>1.1897968341342499E-2</v>
      </c>
      <c r="G2291" t="s">
        <v>8848</v>
      </c>
      <c r="H2291" t="s">
        <v>8849</v>
      </c>
    </row>
    <row r="2292" spans="1:8" x14ac:dyDescent="0.25">
      <c r="A2292" s="1" t="s">
        <v>8850</v>
      </c>
      <c r="B2292" s="2">
        <v>422817</v>
      </c>
      <c r="C2292" s="2" t="s">
        <v>8851</v>
      </c>
      <c r="D2292" s="2" t="s">
        <v>8851</v>
      </c>
      <c r="E2292" s="4">
        <v>1.2662332202863984</v>
      </c>
      <c r="F2292" s="3">
        <v>3.7505378849286598E-2</v>
      </c>
      <c r="G2292" t="s">
        <v>8852</v>
      </c>
      <c r="H2292" t="s">
        <v>8853</v>
      </c>
    </row>
    <row r="2293" spans="1:8" x14ac:dyDescent="0.25">
      <c r="A2293" s="1" t="s">
        <v>8854</v>
      </c>
      <c r="B2293" s="2">
        <v>430990</v>
      </c>
      <c r="C2293" s="2" t="s">
        <v>8855</v>
      </c>
      <c r="D2293" s="2" t="s">
        <v>8855</v>
      </c>
      <c r="E2293" s="4">
        <v>0.61603045595316352</v>
      </c>
      <c r="F2293" s="3">
        <v>1.70923462269601E-3</v>
      </c>
      <c r="G2293" t="s">
        <v>8856</v>
      </c>
      <c r="H2293" t="s">
        <v>8857</v>
      </c>
    </row>
    <row r="2294" spans="1:8" x14ac:dyDescent="0.25">
      <c r="A2294" s="1" t="s">
        <v>8858</v>
      </c>
      <c r="B2294" s="2">
        <v>418274</v>
      </c>
      <c r="C2294" s="2" t="s">
        <v>8859</v>
      </c>
      <c r="D2294" s="2" t="s">
        <v>8859</v>
      </c>
      <c r="E2294" s="4">
        <v>0.67753489328418215</v>
      </c>
      <c r="F2294" s="3">
        <v>6.1090538602935597E-2</v>
      </c>
      <c r="G2294" t="s">
        <v>8860</v>
      </c>
      <c r="H2294" t="s">
        <v>8861</v>
      </c>
    </row>
    <row r="2295" spans="1:8" x14ac:dyDescent="0.25">
      <c r="A2295" s="1" t="s">
        <v>8862</v>
      </c>
      <c r="C2295" s="2" t="s">
        <v>8863</v>
      </c>
      <c r="E2295" s="4">
        <v>0.64289977971513979</v>
      </c>
      <c r="F2295" s="3">
        <v>7.3860931211088801E-4</v>
      </c>
      <c r="H2295" t="s">
        <v>8864</v>
      </c>
    </row>
    <row r="2296" spans="1:8" x14ac:dyDescent="0.25">
      <c r="A2296" s="1" t="s">
        <v>8865</v>
      </c>
      <c r="B2296" s="2">
        <v>418275</v>
      </c>
      <c r="C2296" s="2" t="s">
        <v>8866</v>
      </c>
      <c r="D2296" s="2" t="s">
        <v>8866</v>
      </c>
      <c r="E2296" s="4">
        <v>0.80163629960211036</v>
      </c>
      <c r="F2296" s="3">
        <v>4.2351521569139697E-2</v>
      </c>
      <c r="G2296" t="s">
        <v>8867</v>
      </c>
      <c r="H2296" t="s">
        <v>8868</v>
      </c>
    </row>
    <row r="2297" spans="1:8" x14ac:dyDescent="0.25">
      <c r="A2297" s="1" t="s">
        <v>8869</v>
      </c>
      <c r="B2297" s="2">
        <v>431003</v>
      </c>
      <c r="D2297" s="2" t="s">
        <v>8870</v>
      </c>
      <c r="E2297" s="4">
        <v>0.66738097480624703</v>
      </c>
      <c r="F2297" s="3">
        <v>6.3176934983486505E-2</v>
      </c>
      <c r="G2297" t="s">
        <v>8871</v>
      </c>
    </row>
    <row r="2298" spans="1:8" x14ac:dyDescent="0.25">
      <c r="A2298" s="1" t="s">
        <v>8872</v>
      </c>
      <c r="B2298" s="2">
        <v>374193</v>
      </c>
      <c r="C2298" s="2" t="s">
        <v>8873</v>
      </c>
      <c r="D2298" s="2" t="s">
        <v>8873</v>
      </c>
      <c r="E2298" s="4">
        <v>0.65804481881327592</v>
      </c>
      <c r="F2298" s="3">
        <v>2.58371936949928E-6</v>
      </c>
      <c r="G2298" t="s">
        <v>8874</v>
      </c>
      <c r="H2298" t="s">
        <v>8875</v>
      </c>
    </row>
    <row r="2299" spans="1:8" x14ac:dyDescent="0.25">
      <c r="A2299" s="1" t="s">
        <v>8876</v>
      </c>
      <c r="B2299" s="2">
        <v>418276</v>
      </c>
      <c r="C2299" s="2" t="s">
        <v>8877</v>
      </c>
      <c r="D2299" s="2" t="s">
        <v>8877</v>
      </c>
      <c r="E2299" s="4">
        <v>0.680246942836501</v>
      </c>
      <c r="F2299" s="3">
        <v>6.21555838956019E-4</v>
      </c>
      <c r="G2299" t="s">
        <v>8878</v>
      </c>
      <c r="H2299" t="s">
        <v>8879</v>
      </c>
    </row>
    <row r="2300" spans="1:8" x14ac:dyDescent="0.25">
      <c r="A2300" s="1" t="s">
        <v>8880</v>
      </c>
      <c r="B2300" s="2">
        <v>396263</v>
      </c>
      <c r="C2300" s="2" t="s">
        <v>8881</v>
      </c>
      <c r="D2300" s="2" t="s">
        <v>8881</v>
      </c>
      <c r="E2300" s="4">
        <v>0.68799005001643798</v>
      </c>
      <c r="F2300" s="3">
        <v>2.7488699016214599E-3</v>
      </c>
      <c r="G2300" t="s">
        <v>8882</v>
      </c>
      <c r="H2300" t="s">
        <v>8883</v>
      </c>
    </row>
    <row r="2301" spans="1:8" x14ac:dyDescent="0.25">
      <c r="A2301" s="1" t="s">
        <v>8884</v>
      </c>
      <c r="B2301" s="2">
        <v>418284</v>
      </c>
      <c r="C2301" s="2" t="s">
        <v>8885</v>
      </c>
      <c r="D2301" s="2" t="s">
        <v>8885</v>
      </c>
      <c r="E2301" s="4">
        <v>0.8126900125496429</v>
      </c>
      <c r="F2301" s="3">
        <v>5.8751538072477301E-2</v>
      </c>
      <c r="G2301" t="s">
        <v>8886</v>
      </c>
      <c r="H2301" t="s">
        <v>8887</v>
      </c>
    </row>
    <row r="2302" spans="1:8" x14ac:dyDescent="0.25">
      <c r="A2302" s="1" t="s">
        <v>8888</v>
      </c>
      <c r="B2302" s="2">
        <v>426574</v>
      </c>
      <c r="C2302" s="2" t="s">
        <v>8889</v>
      </c>
      <c r="D2302" s="2" t="s">
        <v>8889</v>
      </c>
      <c r="E2302" s="4">
        <v>0.61720699668692436</v>
      </c>
      <c r="F2302" s="3">
        <v>2.98347591718075E-7</v>
      </c>
      <c r="G2302" t="s">
        <v>8890</v>
      </c>
      <c r="H2302" t="s">
        <v>8891</v>
      </c>
    </row>
    <row r="2303" spans="1:8" x14ac:dyDescent="0.25">
      <c r="A2303" s="1" t="s">
        <v>8892</v>
      </c>
      <c r="B2303" s="2">
        <v>422829</v>
      </c>
      <c r="C2303" s="2" t="s">
        <v>8893</v>
      </c>
      <c r="D2303" s="2" t="s">
        <v>8893</v>
      </c>
      <c r="E2303" s="4">
        <v>1.3171390791298612</v>
      </c>
      <c r="F2303" s="3">
        <v>4.2065093201345501E-2</v>
      </c>
      <c r="G2303" t="s">
        <v>8894</v>
      </c>
      <c r="H2303" t="s">
        <v>8895</v>
      </c>
    </row>
    <row r="2304" spans="1:8" x14ac:dyDescent="0.25">
      <c r="A2304" s="1" t="s">
        <v>8896</v>
      </c>
      <c r="B2304" s="2">
        <v>770517</v>
      </c>
      <c r="D2304" s="2" t="s">
        <v>8897</v>
      </c>
      <c r="E2304" s="4">
        <v>0.62777223837485241</v>
      </c>
      <c r="F2304" s="3">
        <v>4.2906172222765904E-3</v>
      </c>
      <c r="G2304" t="s">
        <v>8898</v>
      </c>
    </row>
    <row r="2305" spans="1:8" x14ac:dyDescent="0.25">
      <c r="A2305" s="1" t="s">
        <v>8899</v>
      </c>
      <c r="B2305" s="2">
        <v>418290</v>
      </c>
      <c r="C2305" s="2" t="s">
        <v>8900</v>
      </c>
      <c r="D2305" s="2" t="s">
        <v>8900</v>
      </c>
      <c r="E2305" s="4">
        <v>0.79395708723786185</v>
      </c>
      <c r="F2305" s="3">
        <v>3.0723179938080599E-2</v>
      </c>
      <c r="G2305" t="s">
        <v>8901</v>
      </c>
      <c r="H2305" t="s">
        <v>8902</v>
      </c>
    </row>
    <row r="2306" spans="1:8" x14ac:dyDescent="0.25">
      <c r="A2306" s="1" t="s">
        <v>8903</v>
      </c>
      <c r="B2306" s="2">
        <v>396435</v>
      </c>
      <c r="C2306" s="2" t="s">
        <v>8904</v>
      </c>
      <c r="D2306" s="2" t="s">
        <v>8904</v>
      </c>
      <c r="E2306" s="4">
        <v>0.72524324934564677</v>
      </c>
      <c r="F2306" s="3">
        <v>6.6253051601718996E-4</v>
      </c>
      <c r="G2306" t="s">
        <v>8905</v>
      </c>
      <c r="H2306" t="s">
        <v>8906</v>
      </c>
    </row>
    <row r="2307" spans="1:8" x14ac:dyDescent="0.25">
      <c r="A2307" s="1" t="s">
        <v>8907</v>
      </c>
      <c r="B2307" s="2">
        <v>426582</v>
      </c>
      <c r="C2307" s="2" t="s">
        <v>8908</v>
      </c>
      <c r="D2307" s="2" t="s">
        <v>8909</v>
      </c>
      <c r="E2307" s="4">
        <v>1.3556943986612786</v>
      </c>
      <c r="F2307" s="3">
        <v>1.11876225712627E-2</v>
      </c>
      <c r="G2307" t="s">
        <v>8910</v>
      </c>
      <c r="H2307" t="s">
        <v>8911</v>
      </c>
    </row>
    <row r="2308" spans="1:8" x14ac:dyDescent="0.25">
      <c r="A2308" s="1" t="s">
        <v>8912</v>
      </c>
      <c r="B2308" s="2">
        <v>431053</v>
      </c>
      <c r="C2308" s="2" t="s">
        <v>8913</v>
      </c>
      <c r="D2308" s="2" t="s">
        <v>8913</v>
      </c>
      <c r="E2308" s="4">
        <v>0.69647619152572271</v>
      </c>
      <c r="F2308" s="3">
        <v>2.5716413256841601E-3</v>
      </c>
      <c r="G2308" t="s">
        <v>8914</v>
      </c>
      <c r="H2308" t="s">
        <v>8915</v>
      </c>
    </row>
    <row r="2309" spans="1:8" x14ac:dyDescent="0.25">
      <c r="A2309" s="1" t="s">
        <v>8916</v>
      </c>
      <c r="B2309" s="2">
        <v>771099</v>
      </c>
      <c r="C2309" s="2" t="s">
        <v>8917</v>
      </c>
      <c r="D2309" s="2" t="s">
        <v>8918</v>
      </c>
      <c r="E2309" s="4">
        <v>0.56570418647620113</v>
      </c>
      <c r="F2309" s="3">
        <v>2.3168092986465101E-8</v>
      </c>
      <c r="G2309" t="s">
        <v>8919</v>
      </c>
      <c r="H2309" t="s">
        <v>8920</v>
      </c>
    </row>
    <row r="2310" spans="1:8" x14ac:dyDescent="0.25">
      <c r="A2310" s="1" t="s">
        <v>8921</v>
      </c>
      <c r="B2310" s="2">
        <v>771124</v>
      </c>
      <c r="C2310" s="2" t="s">
        <v>8922</v>
      </c>
      <c r="D2310" s="2" t="s">
        <v>8922</v>
      </c>
      <c r="E2310" s="4">
        <v>0.73544003251517731</v>
      </c>
      <c r="F2310" s="3">
        <v>2.5716413256841601E-3</v>
      </c>
      <c r="G2310" t="s">
        <v>8923</v>
      </c>
      <c r="H2310" t="s">
        <v>8924</v>
      </c>
    </row>
    <row r="2311" spans="1:8" x14ac:dyDescent="0.25">
      <c r="A2311" s="1" t="s">
        <v>8925</v>
      </c>
      <c r="B2311" s="2">
        <v>418292</v>
      </c>
      <c r="C2311" s="2" t="s">
        <v>8926</v>
      </c>
      <c r="D2311" s="2" t="s">
        <v>8926</v>
      </c>
      <c r="E2311" s="4">
        <v>0.66854178634605776</v>
      </c>
      <c r="F2311" s="3">
        <v>8.4871789998887295E-4</v>
      </c>
      <c r="G2311" t="s">
        <v>8927</v>
      </c>
      <c r="H2311" t="s">
        <v>8928</v>
      </c>
    </row>
    <row r="2312" spans="1:8" x14ac:dyDescent="0.25">
      <c r="A2312" s="1" t="s">
        <v>8929</v>
      </c>
      <c r="B2312" s="2">
        <v>426626</v>
      </c>
      <c r="D2312" s="2" t="s">
        <v>8930</v>
      </c>
      <c r="E2312" s="4">
        <v>0.68221470690066854</v>
      </c>
      <c r="F2312" s="3">
        <v>8.9182542482407005E-5</v>
      </c>
      <c r="G2312" t="s">
        <v>8931</v>
      </c>
    </row>
    <row r="2313" spans="1:8" x14ac:dyDescent="0.25">
      <c r="A2313" s="1" t="s">
        <v>8932</v>
      </c>
      <c r="C2313" s="2" t="s">
        <v>8933</v>
      </c>
      <c r="E2313" s="4">
        <v>0.67457486835229308</v>
      </c>
      <c r="F2313" s="3">
        <v>3.3160105073210902E-5</v>
      </c>
      <c r="H2313" t="s">
        <v>8934</v>
      </c>
    </row>
    <row r="2314" spans="1:8" x14ac:dyDescent="0.25">
      <c r="A2314" s="1" t="s">
        <v>8935</v>
      </c>
      <c r="E2314" s="4">
        <v>0.3979944974986746</v>
      </c>
      <c r="F2314" s="3">
        <v>3.9866613690144699E-3</v>
      </c>
    </row>
    <row r="2315" spans="1:8" x14ac:dyDescent="0.25">
      <c r="A2315" s="1" t="s">
        <v>8936</v>
      </c>
      <c r="B2315" s="2">
        <v>374253</v>
      </c>
      <c r="C2315" s="2" t="s">
        <v>8937</v>
      </c>
      <c r="D2315" s="2" t="s">
        <v>8937</v>
      </c>
      <c r="E2315" s="4">
        <v>1.7417664042922847</v>
      </c>
      <c r="F2315" s="3">
        <v>1.1063848695761E-5</v>
      </c>
      <c r="G2315" t="s">
        <v>8938</v>
      </c>
      <c r="H2315" t="s">
        <v>8939</v>
      </c>
    </row>
    <row r="2316" spans="1:8" x14ac:dyDescent="0.25">
      <c r="A2316" s="1" t="s">
        <v>8940</v>
      </c>
      <c r="B2316" s="2">
        <v>425060</v>
      </c>
      <c r="C2316" s="2" t="s">
        <v>8941</v>
      </c>
      <c r="D2316" s="2" t="s">
        <v>8941</v>
      </c>
      <c r="E2316" s="4">
        <v>0.67747615185994614</v>
      </c>
      <c r="F2316" s="3">
        <v>3.3159945132126901E-4</v>
      </c>
      <c r="G2316" t="s">
        <v>8942</v>
      </c>
      <c r="H2316" t="s">
        <v>8943</v>
      </c>
    </row>
    <row r="2317" spans="1:8" x14ac:dyDescent="0.25">
      <c r="A2317" s="1" t="s">
        <v>8944</v>
      </c>
      <c r="B2317" s="2">
        <v>396007</v>
      </c>
      <c r="C2317" s="2" t="s">
        <v>8945</v>
      </c>
      <c r="D2317" s="2" t="s">
        <v>8945</v>
      </c>
      <c r="E2317" s="4">
        <v>0.660996537055769</v>
      </c>
      <c r="F2317" s="3">
        <v>7.4357525866244204E-3</v>
      </c>
      <c r="G2317" t="s">
        <v>8946</v>
      </c>
      <c r="H2317" t="s">
        <v>8947</v>
      </c>
    </row>
    <row r="2318" spans="1:8" x14ac:dyDescent="0.25">
      <c r="A2318" s="1" t="s">
        <v>8948</v>
      </c>
      <c r="B2318" s="2">
        <v>425072</v>
      </c>
      <c r="C2318" s="2" t="s">
        <v>8949</v>
      </c>
      <c r="D2318" s="2" t="s">
        <v>8949</v>
      </c>
      <c r="E2318" s="4">
        <v>0.5790507089965955</v>
      </c>
      <c r="F2318" s="3">
        <v>3.6363879282417702E-2</v>
      </c>
      <c r="G2318" t="s">
        <v>8950</v>
      </c>
      <c r="H2318" t="s">
        <v>8951</v>
      </c>
    </row>
    <row r="2319" spans="1:8" x14ac:dyDescent="0.25">
      <c r="A2319" s="1" t="s">
        <v>8952</v>
      </c>
      <c r="C2319" s="2" t="s">
        <v>8953</v>
      </c>
      <c r="E2319" s="4">
        <v>0.65588053013693781</v>
      </c>
      <c r="F2319" s="3">
        <v>1.0708045392967601E-3</v>
      </c>
      <c r="H2319" t="s">
        <v>8954</v>
      </c>
    </row>
    <row r="2320" spans="1:8" x14ac:dyDescent="0.25">
      <c r="A2320" s="1" t="s">
        <v>8955</v>
      </c>
      <c r="B2320" s="2">
        <v>429166</v>
      </c>
      <c r="C2320" s="2" t="s">
        <v>8956</v>
      </c>
      <c r="D2320" s="2" t="s">
        <v>8956</v>
      </c>
      <c r="E2320" s="4">
        <v>1.3919535073384901</v>
      </c>
      <c r="F2320" s="3">
        <v>7.5652664904980098E-4</v>
      </c>
      <c r="G2320" t="s">
        <v>8957</v>
      </c>
      <c r="H2320" t="s">
        <v>8958</v>
      </c>
    </row>
    <row r="2321" spans="1:8" x14ac:dyDescent="0.25">
      <c r="A2321" s="1" t="s">
        <v>8959</v>
      </c>
      <c r="B2321" s="2">
        <v>431565</v>
      </c>
      <c r="C2321" s="2" t="s">
        <v>8960</v>
      </c>
      <c r="D2321" s="2" t="s">
        <v>8960</v>
      </c>
      <c r="E2321" s="4">
        <v>1.7612882750573529</v>
      </c>
      <c r="F2321" s="3">
        <v>1.26242678387811E-2</v>
      </c>
      <c r="G2321" t="s">
        <v>8961</v>
      </c>
      <c r="H2321" t="s">
        <v>8962</v>
      </c>
    </row>
    <row r="2322" spans="1:8" x14ac:dyDescent="0.25">
      <c r="A2322" s="1" t="s">
        <v>8963</v>
      </c>
      <c r="B2322" s="2">
        <v>425070</v>
      </c>
      <c r="C2322" s="2" t="s">
        <v>8964</v>
      </c>
      <c r="D2322" s="2" t="s">
        <v>8964</v>
      </c>
      <c r="E2322" s="4">
        <v>1.5530533229991275</v>
      </c>
      <c r="F2322" s="3">
        <v>5.4632046390055403E-4</v>
      </c>
      <c r="G2322" t="s">
        <v>8964</v>
      </c>
      <c r="H2322" t="s">
        <v>8965</v>
      </c>
    </row>
    <row r="2323" spans="1:8" x14ac:dyDescent="0.25">
      <c r="A2323" s="1" t="s">
        <v>8966</v>
      </c>
      <c r="B2323" s="2">
        <v>425071</v>
      </c>
      <c r="C2323" s="2" t="s">
        <v>8967</v>
      </c>
      <c r="D2323" s="2" t="s">
        <v>8967</v>
      </c>
      <c r="E2323" s="4">
        <v>0.60542370464161954</v>
      </c>
      <c r="F2323" s="3">
        <v>1.13640689311259E-2</v>
      </c>
      <c r="G2323" t="s">
        <v>8968</v>
      </c>
      <c r="H2323" t="s">
        <v>8969</v>
      </c>
    </row>
    <row r="2324" spans="1:8" x14ac:dyDescent="0.25">
      <c r="A2324" s="1" t="s">
        <v>8970</v>
      </c>
      <c r="B2324" s="2">
        <v>418296</v>
      </c>
      <c r="C2324" s="2" t="s">
        <v>8971</v>
      </c>
      <c r="D2324" s="2" t="s">
        <v>8971</v>
      </c>
      <c r="E2324" s="4">
        <v>0.56718834661299533</v>
      </c>
      <c r="F2324" s="3">
        <v>5.6696232190352703E-3</v>
      </c>
      <c r="G2324" t="s">
        <v>8972</v>
      </c>
      <c r="H2324" t="s">
        <v>8973</v>
      </c>
    </row>
    <row r="2325" spans="1:8" x14ac:dyDescent="0.25">
      <c r="A2325" s="1" t="s">
        <v>8974</v>
      </c>
      <c r="B2325" s="2">
        <v>427114</v>
      </c>
      <c r="C2325" s="2" t="s">
        <v>8975</v>
      </c>
      <c r="D2325" s="2" t="s">
        <v>8975</v>
      </c>
      <c r="E2325" s="4">
        <v>1.4953358877665675</v>
      </c>
      <c r="F2325" s="3">
        <v>2.9534633756209301E-4</v>
      </c>
      <c r="G2325" t="s">
        <v>8976</v>
      </c>
      <c r="H2325" t="s">
        <v>8977</v>
      </c>
    </row>
    <row r="2326" spans="1:8" x14ac:dyDescent="0.25">
      <c r="A2326" s="1" t="s">
        <v>8978</v>
      </c>
      <c r="B2326" s="2">
        <v>427119</v>
      </c>
      <c r="C2326" s="2" t="s">
        <v>8979</v>
      </c>
      <c r="D2326" s="2" t="s">
        <v>8979</v>
      </c>
      <c r="E2326" s="4">
        <v>1.3161004216154846</v>
      </c>
      <c r="F2326" s="3">
        <v>7.3227723337718903E-2</v>
      </c>
      <c r="G2326" t="s">
        <v>8980</v>
      </c>
      <c r="H2326" t="s">
        <v>8981</v>
      </c>
    </row>
    <row r="2327" spans="1:8" x14ac:dyDescent="0.25">
      <c r="A2327" s="1" t="s">
        <v>8982</v>
      </c>
      <c r="B2327" s="2">
        <v>427121</v>
      </c>
      <c r="C2327" s="2" t="s">
        <v>8983</v>
      </c>
      <c r="D2327" s="2" t="s">
        <v>8983</v>
      </c>
      <c r="E2327" s="4">
        <v>1.3946061163330354</v>
      </c>
      <c r="F2327" s="3">
        <v>4.6388784380196703E-2</v>
      </c>
      <c r="G2327" t="s">
        <v>8984</v>
      </c>
      <c r="H2327" t="s">
        <v>8985</v>
      </c>
    </row>
    <row r="2328" spans="1:8" x14ac:dyDescent="0.25">
      <c r="A2328" s="1" t="s">
        <v>8986</v>
      </c>
      <c r="B2328" s="2">
        <v>427123</v>
      </c>
      <c r="C2328" s="2" t="s">
        <v>8987</v>
      </c>
      <c r="D2328" s="2" t="s">
        <v>8987</v>
      </c>
      <c r="E2328" s="4">
        <v>1.6054358677108131</v>
      </c>
      <c r="F2328" s="3">
        <v>1.3532103335338001E-3</v>
      </c>
      <c r="G2328" t="s">
        <v>8988</v>
      </c>
      <c r="H2328" t="s">
        <v>8989</v>
      </c>
    </row>
    <row r="2329" spans="1:8" x14ac:dyDescent="0.25">
      <c r="A2329" s="1" t="s">
        <v>8990</v>
      </c>
      <c r="B2329" s="2">
        <v>396223</v>
      </c>
      <c r="C2329" s="2" t="s">
        <v>8991</v>
      </c>
      <c r="D2329" s="2" t="s">
        <v>8991</v>
      </c>
      <c r="E2329" s="4">
        <v>1.3179270486276868</v>
      </c>
      <c r="F2329" s="3">
        <v>2.3835060010918199E-2</v>
      </c>
      <c r="G2329" t="s">
        <v>8992</v>
      </c>
      <c r="H2329" t="s">
        <v>8993</v>
      </c>
    </row>
    <row r="2330" spans="1:8" x14ac:dyDescent="0.25">
      <c r="A2330" s="1" t="s">
        <v>8994</v>
      </c>
      <c r="B2330" s="2">
        <v>395247</v>
      </c>
      <c r="C2330" s="2" t="s">
        <v>8995</v>
      </c>
      <c r="D2330" s="2" t="s">
        <v>8732</v>
      </c>
      <c r="E2330" s="4">
        <v>1.3264787786338998</v>
      </c>
      <c r="F2330" s="3">
        <v>2.4763213982865101E-2</v>
      </c>
      <c r="G2330" t="s">
        <v>8996</v>
      </c>
      <c r="H2330" t="s">
        <v>8997</v>
      </c>
    </row>
    <row r="2331" spans="1:8" x14ac:dyDescent="0.25">
      <c r="A2331" s="1" t="s">
        <v>8998</v>
      </c>
      <c r="B2331" s="2">
        <v>427126</v>
      </c>
      <c r="C2331" s="2" t="s">
        <v>8999</v>
      </c>
      <c r="D2331" s="2" t="s">
        <v>8999</v>
      </c>
      <c r="E2331" s="4">
        <v>2.0559070701078612</v>
      </c>
      <c r="F2331" s="3">
        <v>1.45283181693029E-2</v>
      </c>
      <c r="G2331" t="s">
        <v>9000</v>
      </c>
      <c r="H2331" t="s">
        <v>9001</v>
      </c>
    </row>
    <row r="2332" spans="1:8" x14ac:dyDescent="0.25">
      <c r="A2332" s="1" t="s">
        <v>9002</v>
      </c>
      <c r="B2332" s="2">
        <v>427136</v>
      </c>
      <c r="C2332" s="2" t="s">
        <v>9003</v>
      </c>
      <c r="D2332" s="2" t="s">
        <v>9003</v>
      </c>
      <c r="E2332" s="4">
        <v>2.7426292824300078</v>
      </c>
      <c r="F2332" s="3">
        <v>4.2200622182522496E-9</v>
      </c>
      <c r="G2332" t="s">
        <v>9004</v>
      </c>
      <c r="H2332" t="s">
        <v>9005</v>
      </c>
    </row>
    <row r="2333" spans="1:8" x14ac:dyDescent="0.25">
      <c r="A2333" s="1" t="s">
        <v>9006</v>
      </c>
      <c r="B2333" s="2">
        <v>395684</v>
      </c>
      <c r="C2333" s="2" t="s">
        <v>9007</v>
      </c>
      <c r="D2333" s="2" t="s">
        <v>9008</v>
      </c>
      <c r="E2333" s="4">
        <v>1.8551571418541131</v>
      </c>
      <c r="F2333" s="3">
        <v>2.71530163460001E-6</v>
      </c>
      <c r="G2333" t="s">
        <v>9009</v>
      </c>
      <c r="H2333" t="s">
        <v>9010</v>
      </c>
    </row>
    <row r="2334" spans="1:8" x14ac:dyDescent="0.25">
      <c r="A2334" s="1" t="s">
        <v>9011</v>
      </c>
      <c r="B2334" s="2">
        <v>427144</v>
      </c>
      <c r="C2334" s="2" t="s">
        <v>9012</v>
      </c>
      <c r="D2334" s="2" t="s">
        <v>9012</v>
      </c>
      <c r="E2334" s="4">
        <v>1.8408414066646952</v>
      </c>
      <c r="F2334" s="3">
        <v>1.29413865560407E-2</v>
      </c>
      <c r="G2334" t="s">
        <v>9013</v>
      </c>
      <c r="H2334" t="s">
        <v>9014</v>
      </c>
    </row>
    <row r="2335" spans="1:8" x14ac:dyDescent="0.25">
      <c r="A2335" s="1" t="s">
        <v>9015</v>
      </c>
      <c r="B2335" s="2">
        <v>770222</v>
      </c>
      <c r="C2335" s="2" t="s">
        <v>9016</v>
      </c>
      <c r="D2335" s="2" t="s">
        <v>9016</v>
      </c>
      <c r="E2335" s="4">
        <v>0.67904870367527015</v>
      </c>
      <c r="F2335" s="3">
        <v>4.70775463767504E-2</v>
      </c>
      <c r="G2335" t="s">
        <v>9017</v>
      </c>
      <c r="H2335" t="s">
        <v>9018</v>
      </c>
    </row>
    <row r="2336" spans="1:8" x14ac:dyDescent="0.25">
      <c r="A2336" s="1" t="s">
        <v>9019</v>
      </c>
      <c r="B2336" s="2">
        <v>418308</v>
      </c>
      <c r="C2336" s="2" t="s">
        <v>9020</v>
      </c>
      <c r="D2336" s="2" t="s">
        <v>9020</v>
      </c>
      <c r="E2336" s="4">
        <v>1.4658438523824502</v>
      </c>
      <c r="F2336" s="3">
        <v>1.2327174219864301E-3</v>
      </c>
      <c r="G2336" t="s">
        <v>9021</v>
      </c>
      <c r="H2336" t="s">
        <v>9022</v>
      </c>
    </row>
    <row r="2337" spans="1:8" x14ac:dyDescent="0.25">
      <c r="A2337" s="1" t="s">
        <v>9023</v>
      </c>
      <c r="B2337" s="2">
        <v>427164</v>
      </c>
      <c r="C2337" s="2" t="s">
        <v>9024</v>
      </c>
      <c r="D2337" s="2" t="s">
        <v>9024</v>
      </c>
      <c r="E2337" s="4">
        <v>1.3521299474505346</v>
      </c>
      <c r="F2337" s="3">
        <v>4.1785442472407001E-2</v>
      </c>
      <c r="G2337" t="s">
        <v>9025</v>
      </c>
      <c r="H2337" t="s">
        <v>9026</v>
      </c>
    </row>
    <row r="2338" spans="1:8" x14ac:dyDescent="0.25">
      <c r="A2338" s="1" t="s">
        <v>9027</v>
      </c>
      <c r="B2338" s="2">
        <v>396070</v>
      </c>
      <c r="C2338" s="2" t="s">
        <v>9028</v>
      </c>
      <c r="D2338" s="2" t="s">
        <v>9028</v>
      </c>
      <c r="E2338" s="4">
        <v>0.73896666312446702</v>
      </c>
      <c r="F2338" s="3">
        <v>5.1657683119757998E-2</v>
      </c>
      <c r="G2338" t="s">
        <v>9029</v>
      </c>
      <c r="H2338" t="s">
        <v>9030</v>
      </c>
    </row>
    <row r="2339" spans="1:8" x14ac:dyDescent="0.25">
      <c r="A2339" s="1" t="s">
        <v>9031</v>
      </c>
      <c r="B2339" s="2">
        <v>427175</v>
      </c>
      <c r="C2339" s="2" t="s">
        <v>9032</v>
      </c>
      <c r="D2339" s="2" t="s">
        <v>9032</v>
      </c>
      <c r="E2339" s="4">
        <v>1.7970717509172496</v>
      </c>
      <c r="F2339" s="3">
        <v>8.1090252587754201E-3</v>
      </c>
      <c r="G2339" t="s">
        <v>9033</v>
      </c>
      <c r="H2339" t="s">
        <v>9034</v>
      </c>
    </row>
    <row r="2340" spans="1:8" x14ac:dyDescent="0.25">
      <c r="A2340" s="1" t="s">
        <v>9035</v>
      </c>
      <c r="B2340" s="2">
        <v>395821</v>
      </c>
      <c r="C2340" s="2" t="s">
        <v>9036</v>
      </c>
      <c r="D2340" s="2" t="s">
        <v>9036</v>
      </c>
      <c r="E2340" s="4">
        <v>1.5499013662690693</v>
      </c>
      <c r="F2340" s="3">
        <v>1.01669488562281E-3</v>
      </c>
      <c r="G2340" t="s">
        <v>9037</v>
      </c>
      <c r="H2340" t="s">
        <v>9038</v>
      </c>
    </row>
    <row r="2341" spans="1:8" x14ac:dyDescent="0.25">
      <c r="A2341" s="1" t="s">
        <v>9035</v>
      </c>
      <c r="B2341" s="2">
        <v>100859311</v>
      </c>
      <c r="C2341" s="2" t="s">
        <v>9036</v>
      </c>
      <c r="D2341" s="2" t="s">
        <v>9039</v>
      </c>
      <c r="G2341" t="s">
        <v>9040</v>
      </c>
      <c r="H2341" t="s">
        <v>9038</v>
      </c>
    </row>
    <row r="2342" spans="1:8" x14ac:dyDescent="0.25">
      <c r="A2342" s="1" t="s">
        <v>9041</v>
      </c>
      <c r="B2342" s="2">
        <v>418319</v>
      </c>
      <c r="C2342" s="2" t="s">
        <v>9042</v>
      </c>
      <c r="D2342" s="2" t="s">
        <v>9043</v>
      </c>
      <c r="E2342" s="4">
        <v>1.305191329122303</v>
      </c>
      <c r="F2342" s="3">
        <v>1.2414958572436499E-2</v>
      </c>
      <c r="G2342" t="s">
        <v>9044</v>
      </c>
      <c r="H2342" t="s">
        <v>9045</v>
      </c>
    </row>
    <row r="2343" spans="1:8" x14ac:dyDescent="0.25">
      <c r="A2343" s="1" t="s">
        <v>9046</v>
      </c>
      <c r="C2343" s="2" t="s">
        <v>9047</v>
      </c>
      <c r="E2343" s="4">
        <v>1.7368135746411637</v>
      </c>
      <c r="F2343" s="3">
        <v>5.7676056043024096E-3</v>
      </c>
      <c r="H2343" t="s">
        <v>9048</v>
      </c>
    </row>
    <row r="2344" spans="1:8" x14ac:dyDescent="0.25">
      <c r="A2344" s="1" t="s">
        <v>9049</v>
      </c>
      <c r="B2344" s="2">
        <v>418321</v>
      </c>
      <c r="C2344" s="2" t="s">
        <v>9050</v>
      </c>
      <c r="D2344" s="2" t="s">
        <v>9050</v>
      </c>
      <c r="E2344" s="4">
        <v>1.6264762968737918</v>
      </c>
      <c r="F2344" s="3">
        <v>1.42110683954848E-2</v>
      </c>
      <c r="G2344" t="s">
        <v>9051</v>
      </c>
      <c r="H2344" t="s">
        <v>9052</v>
      </c>
    </row>
    <row r="2345" spans="1:8" x14ac:dyDescent="0.25">
      <c r="A2345" s="1" t="s">
        <v>9053</v>
      </c>
      <c r="B2345" s="2">
        <v>418322</v>
      </c>
      <c r="C2345" s="2" t="s">
        <v>9054</v>
      </c>
      <c r="D2345" s="2" t="s">
        <v>9054</v>
      </c>
      <c r="E2345" s="4">
        <v>1.4638643576232035</v>
      </c>
      <c r="F2345" s="3">
        <v>3.7715866608524899E-3</v>
      </c>
      <c r="G2345" t="s">
        <v>9055</v>
      </c>
      <c r="H2345" t="s">
        <v>9056</v>
      </c>
    </row>
    <row r="2346" spans="1:8" x14ac:dyDescent="0.25">
      <c r="A2346" s="1" t="s">
        <v>9057</v>
      </c>
      <c r="B2346" s="2">
        <v>421713</v>
      </c>
      <c r="C2346" s="2" t="s">
        <v>9058</v>
      </c>
      <c r="D2346" s="2" t="s">
        <v>9059</v>
      </c>
      <c r="E2346" s="4">
        <v>1.4761797456917964</v>
      </c>
      <c r="F2346" s="3">
        <v>5.3707321363729701E-2</v>
      </c>
      <c r="G2346" t="s">
        <v>9060</v>
      </c>
      <c r="H2346" t="s">
        <v>9061</v>
      </c>
    </row>
    <row r="2347" spans="1:8" x14ac:dyDescent="0.25">
      <c r="A2347" s="1" t="s">
        <v>9062</v>
      </c>
      <c r="B2347" s="2">
        <v>378793</v>
      </c>
      <c r="C2347" s="2" t="s">
        <v>9063</v>
      </c>
      <c r="D2347" s="2" t="s">
        <v>9063</v>
      </c>
      <c r="E2347" s="4">
        <v>1.4617688762127055</v>
      </c>
      <c r="F2347" s="3">
        <v>4.7949771515925201E-2</v>
      </c>
      <c r="G2347" t="s">
        <v>9064</v>
      </c>
      <c r="H2347" t="s">
        <v>9065</v>
      </c>
    </row>
    <row r="2348" spans="1:8" x14ac:dyDescent="0.25">
      <c r="A2348" s="1" t="s">
        <v>9066</v>
      </c>
      <c r="B2348" s="2">
        <v>427185</v>
      </c>
      <c r="C2348" s="2" t="s">
        <v>9067</v>
      </c>
      <c r="D2348" s="2" t="s">
        <v>9067</v>
      </c>
      <c r="E2348" s="4">
        <v>1.6421333932635742</v>
      </c>
      <c r="F2348" s="3">
        <v>9.5980084923191495E-4</v>
      </c>
      <c r="G2348" t="s">
        <v>9068</v>
      </c>
      <c r="H2348" t="s">
        <v>9069</v>
      </c>
    </row>
    <row r="2349" spans="1:8" x14ac:dyDescent="0.25">
      <c r="A2349" s="1" t="s">
        <v>9070</v>
      </c>
      <c r="B2349" s="2">
        <v>427186</v>
      </c>
      <c r="C2349" s="2" t="s">
        <v>9071</v>
      </c>
      <c r="D2349" s="2" t="s">
        <v>9071</v>
      </c>
      <c r="E2349" s="4">
        <v>0.61109858056469712</v>
      </c>
      <c r="F2349" s="3">
        <v>3.2149992554193902E-8</v>
      </c>
      <c r="G2349" t="s">
        <v>9072</v>
      </c>
      <c r="H2349" t="s">
        <v>9073</v>
      </c>
    </row>
    <row r="2350" spans="1:8" x14ac:dyDescent="0.25">
      <c r="A2350" s="1" t="s">
        <v>9074</v>
      </c>
      <c r="B2350" s="2">
        <v>427187</v>
      </c>
      <c r="C2350" s="2" t="s">
        <v>9075</v>
      </c>
      <c r="D2350" s="2" t="s">
        <v>9075</v>
      </c>
      <c r="E2350" s="4">
        <v>0.58606762448435301</v>
      </c>
      <c r="F2350" s="3">
        <v>1.47833592263501E-2</v>
      </c>
      <c r="G2350" t="s">
        <v>9076</v>
      </c>
      <c r="H2350" t="s">
        <v>9077</v>
      </c>
    </row>
    <row r="2351" spans="1:8" x14ac:dyDescent="0.25">
      <c r="A2351" s="1" t="s">
        <v>9078</v>
      </c>
      <c r="B2351" s="2">
        <v>421719</v>
      </c>
      <c r="C2351" s="2" t="s">
        <v>9079</v>
      </c>
      <c r="D2351" s="2" t="s">
        <v>9079</v>
      </c>
      <c r="E2351" s="4">
        <v>0.78877493224420558</v>
      </c>
      <c r="F2351" s="3">
        <v>4.7329176858944097E-2</v>
      </c>
      <c r="G2351" t="s">
        <v>9080</v>
      </c>
      <c r="H2351" t="s">
        <v>9081</v>
      </c>
    </row>
    <row r="2352" spans="1:8" x14ac:dyDescent="0.25">
      <c r="A2352" s="1" t="s">
        <v>9082</v>
      </c>
      <c r="C2352" s="2" t="s">
        <v>9083</v>
      </c>
      <c r="E2352" s="4">
        <v>0.67428319614817833</v>
      </c>
      <c r="F2352" s="3">
        <v>3.0713340843894502E-2</v>
      </c>
      <c r="H2352" t="s">
        <v>9084</v>
      </c>
    </row>
    <row r="2353" spans="1:8" x14ac:dyDescent="0.25">
      <c r="A2353" s="1" t="s">
        <v>9085</v>
      </c>
      <c r="B2353" s="2">
        <v>395805</v>
      </c>
      <c r="C2353" s="2" t="s">
        <v>9086</v>
      </c>
      <c r="D2353" s="2" t="s">
        <v>9086</v>
      </c>
      <c r="E2353" s="4">
        <v>0.6694324505854925</v>
      </c>
      <c r="F2353" s="3">
        <v>1.08419129760196E-3</v>
      </c>
      <c r="G2353" t="s">
        <v>9087</v>
      </c>
      <c r="H2353" t="s">
        <v>9088</v>
      </c>
    </row>
    <row r="2354" spans="1:8" x14ac:dyDescent="0.25">
      <c r="A2354" s="1" t="s">
        <v>9089</v>
      </c>
      <c r="B2354" s="2">
        <v>428616</v>
      </c>
      <c r="C2354" s="2" t="s">
        <v>9090</v>
      </c>
      <c r="D2354" s="2" t="s">
        <v>9090</v>
      </c>
      <c r="E2354" s="4">
        <v>1.7213990963029038</v>
      </c>
      <c r="F2354" s="3">
        <v>9.7413159056645895E-2</v>
      </c>
      <c r="G2354" t="s">
        <v>9091</v>
      </c>
      <c r="H2354" t="s">
        <v>9092</v>
      </c>
    </row>
    <row r="2355" spans="1:8" x14ac:dyDescent="0.25">
      <c r="A2355" s="1" t="s">
        <v>9093</v>
      </c>
      <c r="B2355" s="2">
        <v>396284</v>
      </c>
      <c r="C2355" s="2" t="s">
        <v>9094</v>
      </c>
      <c r="D2355" s="2" t="s">
        <v>9094</v>
      </c>
      <c r="E2355" s="4">
        <v>0.67656683186581945</v>
      </c>
      <c r="F2355" s="3">
        <v>6.9920431139176798E-4</v>
      </c>
      <c r="G2355" t="s">
        <v>9095</v>
      </c>
      <c r="H2355" t="s">
        <v>9096</v>
      </c>
    </row>
    <row r="2356" spans="1:8" x14ac:dyDescent="0.25">
      <c r="A2356" s="1" t="s">
        <v>9097</v>
      </c>
      <c r="B2356" s="2">
        <v>396238</v>
      </c>
      <c r="C2356" s="2" t="s">
        <v>9098</v>
      </c>
      <c r="D2356" s="2" t="s">
        <v>9098</v>
      </c>
      <c r="E2356" s="4">
        <v>1.6249348285758143</v>
      </c>
      <c r="F2356" s="3">
        <v>4.8802192205585897E-5</v>
      </c>
      <c r="G2356" t="s">
        <v>9099</v>
      </c>
      <c r="H2356" t="s">
        <v>9100</v>
      </c>
    </row>
    <row r="2357" spans="1:8" x14ac:dyDescent="0.25">
      <c r="A2357" s="1" t="s">
        <v>9101</v>
      </c>
      <c r="B2357" s="2">
        <v>396246</v>
      </c>
      <c r="C2357" s="2" t="s">
        <v>9102</v>
      </c>
      <c r="D2357" s="2" t="s">
        <v>9102</v>
      </c>
      <c r="E2357" s="4">
        <v>0.71912079557283493</v>
      </c>
      <c r="F2357" s="3">
        <v>9.3209254537993502E-2</v>
      </c>
      <c r="G2357" t="s">
        <v>9103</v>
      </c>
      <c r="H2357" t="s">
        <v>9104</v>
      </c>
    </row>
    <row r="2358" spans="1:8" x14ac:dyDescent="0.25">
      <c r="A2358" s="1" t="s">
        <v>9105</v>
      </c>
      <c r="B2358" s="2">
        <v>395242</v>
      </c>
      <c r="C2358" s="2" t="s">
        <v>9106</v>
      </c>
      <c r="D2358" s="2" t="s">
        <v>9106</v>
      </c>
      <c r="E2358" s="4">
        <v>1.5182742897974797</v>
      </c>
      <c r="F2358" s="3">
        <v>7.4069275318603499E-5</v>
      </c>
      <c r="G2358" t="s">
        <v>9107</v>
      </c>
      <c r="H2358" t="s">
        <v>9108</v>
      </c>
    </row>
    <row r="2359" spans="1:8" x14ac:dyDescent="0.25">
      <c r="A2359" s="1" t="s">
        <v>9109</v>
      </c>
      <c r="B2359" s="2">
        <v>421726</v>
      </c>
      <c r="C2359" s="2" t="s">
        <v>9110</v>
      </c>
      <c r="D2359" s="2" t="s">
        <v>9110</v>
      </c>
      <c r="E2359" s="4">
        <v>1.4121278523043337</v>
      </c>
      <c r="F2359" s="3">
        <v>7.6069102131738802E-3</v>
      </c>
      <c r="G2359" t="s">
        <v>9111</v>
      </c>
      <c r="H2359" t="s">
        <v>9112</v>
      </c>
    </row>
    <row r="2360" spans="1:8" x14ac:dyDescent="0.25">
      <c r="A2360" s="1" t="s">
        <v>9113</v>
      </c>
      <c r="B2360" s="2">
        <v>427198</v>
      </c>
      <c r="C2360" s="2" t="s">
        <v>9114</v>
      </c>
      <c r="D2360" s="2" t="s">
        <v>9114</v>
      </c>
      <c r="E2360" s="4">
        <v>1.3901051099072108</v>
      </c>
      <c r="F2360" s="3">
        <v>8.3878787082227096E-2</v>
      </c>
      <c r="G2360" t="s">
        <v>9115</v>
      </c>
      <c r="H2360" t="s">
        <v>9116</v>
      </c>
    </row>
    <row r="2361" spans="1:8" x14ac:dyDescent="0.25">
      <c r="A2361" s="1" t="s">
        <v>9117</v>
      </c>
      <c r="B2361" s="2">
        <v>421727</v>
      </c>
      <c r="C2361" s="2" t="s">
        <v>9118</v>
      </c>
      <c r="D2361" s="2" t="s">
        <v>9118</v>
      </c>
      <c r="E2361" s="4">
        <v>1.4993161149954584</v>
      </c>
      <c r="F2361" s="3">
        <v>5.0693328767043702E-2</v>
      </c>
      <c r="G2361" t="s">
        <v>9119</v>
      </c>
      <c r="H2361" t="s">
        <v>9120</v>
      </c>
    </row>
    <row r="2362" spans="1:8" x14ac:dyDescent="0.25">
      <c r="A2362" s="1" t="s">
        <v>9121</v>
      </c>
      <c r="B2362" s="2">
        <v>421733</v>
      </c>
      <c r="C2362" s="2" t="s">
        <v>9122</v>
      </c>
      <c r="D2362" s="2" t="s">
        <v>9122</v>
      </c>
      <c r="E2362" s="4">
        <v>0.81332792287778044</v>
      </c>
      <c r="F2362" s="3">
        <v>9.0081447203668202E-2</v>
      </c>
      <c r="G2362" t="s">
        <v>9123</v>
      </c>
      <c r="H2362" t="s">
        <v>9124</v>
      </c>
    </row>
    <row r="2363" spans="1:8" x14ac:dyDescent="0.25">
      <c r="A2363" s="1" t="s">
        <v>9125</v>
      </c>
      <c r="B2363" s="2">
        <v>100857227</v>
      </c>
      <c r="C2363" s="2" t="s">
        <v>9126</v>
      </c>
      <c r="D2363" s="2" t="s">
        <v>9127</v>
      </c>
      <c r="E2363" s="4">
        <v>1.6011419817813644</v>
      </c>
      <c r="F2363" s="3">
        <v>2.2006837755356098E-2</v>
      </c>
      <c r="G2363" t="s">
        <v>9128</v>
      </c>
      <c r="H2363" t="s">
        <v>9129</v>
      </c>
    </row>
    <row r="2364" spans="1:8" x14ac:dyDescent="0.25">
      <c r="A2364" s="1" t="s">
        <v>9130</v>
      </c>
      <c r="B2364" s="2">
        <v>421734</v>
      </c>
      <c r="C2364" s="2" t="s">
        <v>9131</v>
      </c>
      <c r="D2364" s="2" t="s">
        <v>9131</v>
      </c>
      <c r="E2364" s="4">
        <v>1.564629209247564</v>
      </c>
      <c r="F2364" s="3">
        <v>2.37495421914577E-3</v>
      </c>
      <c r="G2364" t="s">
        <v>9132</v>
      </c>
      <c r="H2364" t="s">
        <v>9133</v>
      </c>
    </row>
    <row r="2365" spans="1:8" x14ac:dyDescent="0.25">
      <c r="A2365" s="1" t="s">
        <v>9134</v>
      </c>
      <c r="B2365" s="2">
        <v>421062</v>
      </c>
      <c r="C2365" s="2" t="s">
        <v>9135</v>
      </c>
      <c r="D2365" s="2" t="s">
        <v>9135</v>
      </c>
      <c r="E2365" s="4">
        <v>0.80353415449676502</v>
      </c>
      <c r="F2365" s="3">
        <v>6.4859389433482406E-2</v>
      </c>
      <c r="G2365" t="s">
        <v>9136</v>
      </c>
      <c r="H2365" t="s">
        <v>9137</v>
      </c>
    </row>
    <row r="2366" spans="1:8" x14ac:dyDescent="0.25">
      <c r="A2366" s="1" t="s">
        <v>9138</v>
      </c>
      <c r="B2366" s="2">
        <v>427203</v>
      </c>
      <c r="C2366" s="2" t="s">
        <v>9139</v>
      </c>
      <c r="D2366" s="2" t="s">
        <v>9139</v>
      </c>
      <c r="E2366" s="4">
        <v>2.2771974680488878</v>
      </c>
      <c r="F2366" s="3">
        <v>2.1808390938261599E-3</v>
      </c>
      <c r="G2366" t="s">
        <v>9140</v>
      </c>
      <c r="H2366" t="s">
        <v>9141</v>
      </c>
    </row>
    <row r="2367" spans="1:8" x14ac:dyDescent="0.25">
      <c r="A2367" s="1" t="s">
        <v>9142</v>
      </c>
      <c r="B2367" s="2">
        <v>421064</v>
      </c>
      <c r="D2367" s="2" t="s">
        <v>9143</v>
      </c>
      <c r="E2367" s="4">
        <v>1.3316002977556518</v>
      </c>
      <c r="F2367" s="3">
        <v>3.3921907074863401E-3</v>
      </c>
      <c r="G2367" t="s">
        <v>9144</v>
      </c>
    </row>
    <row r="2368" spans="1:8" x14ac:dyDescent="0.25">
      <c r="A2368" s="1" t="s">
        <v>9145</v>
      </c>
      <c r="B2368" s="2">
        <v>421738</v>
      </c>
      <c r="C2368" s="2" t="s">
        <v>9146</v>
      </c>
      <c r="D2368" s="2" t="s">
        <v>9146</v>
      </c>
      <c r="E2368" s="4">
        <v>1.6569779415631396</v>
      </c>
      <c r="F2368" s="3">
        <v>1.09686089901319E-2</v>
      </c>
      <c r="G2368" t="s">
        <v>9147</v>
      </c>
      <c r="H2368" t="s">
        <v>9148</v>
      </c>
    </row>
    <row r="2369" spans="1:8" x14ac:dyDescent="0.25">
      <c r="A2369" s="1" t="s">
        <v>9149</v>
      </c>
      <c r="B2369" s="2">
        <v>431595</v>
      </c>
      <c r="C2369" s="2" t="s">
        <v>9150</v>
      </c>
      <c r="D2369" s="2" t="s">
        <v>9150</v>
      </c>
      <c r="E2369" s="4">
        <v>1.4588586306222078</v>
      </c>
      <c r="F2369" s="3">
        <v>7.7978028896644E-2</v>
      </c>
      <c r="G2369" t="s">
        <v>9151</v>
      </c>
      <c r="H2369" t="s">
        <v>9152</v>
      </c>
    </row>
    <row r="2370" spans="1:8" x14ac:dyDescent="0.25">
      <c r="A2370" s="1" t="s">
        <v>9153</v>
      </c>
      <c r="B2370" s="2">
        <v>422841</v>
      </c>
      <c r="C2370" s="2" t="s">
        <v>9154</v>
      </c>
      <c r="D2370" s="2" t="s">
        <v>9154</v>
      </c>
      <c r="E2370" s="4">
        <v>1.9043522591049933</v>
      </c>
      <c r="F2370" s="3">
        <v>5.0400324351424998E-6</v>
      </c>
      <c r="G2370" t="s">
        <v>9155</v>
      </c>
      <c r="H2370" t="s">
        <v>9156</v>
      </c>
    </row>
    <row r="2371" spans="1:8" x14ac:dyDescent="0.25">
      <c r="A2371" s="1" t="s">
        <v>9157</v>
      </c>
      <c r="B2371" s="2">
        <v>421745</v>
      </c>
      <c r="C2371" s="2" t="s">
        <v>9158</v>
      </c>
      <c r="D2371" s="2" t="s">
        <v>9158</v>
      </c>
      <c r="E2371" s="4">
        <v>1.4799182603364283</v>
      </c>
      <c r="F2371" s="3">
        <v>6.4155276503990694E-2</v>
      </c>
      <c r="G2371" t="s">
        <v>9159</v>
      </c>
      <c r="H2371" t="s">
        <v>9160</v>
      </c>
    </row>
    <row r="2372" spans="1:8" x14ac:dyDescent="0.25">
      <c r="A2372" s="1" t="s">
        <v>9161</v>
      </c>
      <c r="B2372" s="2">
        <v>395349</v>
      </c>
      <c r="C2372" s="2" t="s">
        <v>9162</v>
      </c>
      <c r="D2372" s="2" t="s">
        <v>9162</v>
      </c>
      <c r="E2372" s="4">
        <v>1.6578991158066874</v>
      </c>
      <c r="F2372" s="3">
        <v>5.3321971999430399E-3</v>
      </c>
      <c r="G2372" t="s">
        <v>9163</v>
      </c>
      <c r="H2372" t="s">
        <v>9164</v>
      </c>
    </row>
    <row r="2373" spans="1:8" x14ac:dyDescent="0.25">
      <c r="A2373" s="1" t="s">
        <v>9165</v>
      </c>
      <c r="B2373" s="2">
        <v>422843</v>
      </c>
      <c r="C2373" s="2" t="s">
        <v>9166</v>
      </c>
      <c r="D2373" s="2" t="s">
        <v>9166</v>
      </c>
      <c r="E2373" s="4">
        <v>1.4220444621345483</v>
      </c>
      <c r="F2373" s="3">
        <v>4.9557365220483797E-2</v>
      </c>
      <c r="G2373" t="s">
        <v>9167</v>
      </c>
      <c r="H2373" t="s">
        <v>9168</v>
      </c>
    </row>
    <row r="2374" spans="1:8" x14ac:dyDescent="0.25">
      <c r="A2374" s="1" t="s">
        <v>9169</v>
      </c>
      <c r="B2374" s="2">
        <v>418332</v>
      </c>
      <c r="C2374" s="2" t="s">
        <v>9170</v>
      </c>
      <c r="D2374" s="2" t="s">
        <v>9170</v>
      </c>
      <c r="E2374" s="4">
        <v>1.638380085136135</v>
      </c>
      <c r="F2374" s="3">
        <v>2.9053621086339701E-2</v>
      </c>
      <c r="G2374" t="s">
        <v>9171</v>
      </c>
      <c r="H2374" t="s">
        <v>9172</v>
      </c>
    </row>
    <row r="2375" spans="1:8" x14ac:dyDescent="0.25">
      <c r="A2375" s="1" t="s">
        <v>9173</v>
      </c>
      <c r="B2375" s="2">
        <v>421069</v>
      </c>
      <c r="C2375" s="2" t="s">
        <v>9174</v>
      </c>
      <c r="D2375" s="2" t="s">
        <v>9174</v>
      </c>
      <c r="E2375" s="4">
        <v>1.5875274498610425</v>
      </c>
      <c r="F2375" s="3">
        <v>6.7614260639916202E-6</v>
      </c>
      <c r="G2375" t="s">
        <v>9175</v>
      </c>
      <c r="H2375" t="s">
        <v>9176</v>
      </c>
    </row>
    <row r="2376" spans="1:8" x14ac:dyDescent="0.25">
      <c r="A2376" s="1" t="s">
        <v>9177</v>
      </c>
      <c r="B2376" s="2">
        <v>396390</v>
      </c>
      <c r="C2376" s="2" t="s">
        <v>9178</v>
      </c>
      <c r="D2376" s="2" t="s">
        <v>9178</v>
      </c>
      <c r="E2376" s="4">
        <v>0.65275549164858804</v>
      </c>
      <c r="F2376" s="3">
        <v>4.2186529389755403E-4</v>
      </c>
      <c r="G2376" t="s">
        <v>9179</v>
      </c>
      <c r="H2376" t="s">
        <v>9180</v>
      </c>
    </row>
    <row r="2377" spans="1:8" x14ac:dyDescent="0.25">
      <c r="A2377" s="1" t="s">
        <v>9181</v>
      </c>
      <c r="B2377" s="2">
        <v>418335</v>
      </c>
      <c r="C2377" s="2" t="s">
        <v>9182</v>
      </c>
      <c r="D2377" s="2" t="s">
        <v>9182</v>
      </c>
      <c r="E2377" s="4">
        <v>0.7666391387543795</v>
      </c>
      <c r="F2377" s="3">
        <v>1.54916723133604E-2</v>
      </c>
      <c r="G2377" t="s">
        <v>9183</v>
      </c>
      <c r="H2377" t="s">
        <v>9184</v>
      </c>
    </row>
    <row r="2378" spans="1:8" x14ac:dyDescent="0.25">
      <c r="A2378" s="1" t="s">
        <v>9185</v>
      </c>
      <c r="C2378" s="2" t="s">
        <v>9186</v>
      </c>
      <c r="E2378" s="4">
        <v>1.4493615570893617</v>
      </c>
      <c r="F2378" s="3">
        <v>4.4607000638235503E-3</v>
      </c>
      <c r="H2378" t="s">
        <v>9187</v>
      </c>
    </row>
    <row r="2379" spans="1:8" x14ac:dyDescent="0.25">
      <c r="A2379" s="1" t="s">
        <v>9188</v>
      </c>
      <c r="B2379" s="2">
        <v>427212</v>
      </c>
      <c r="C2379" s="2" t="s">
        <v>9189</v>
      </c>
      <c r="D2379" s="2" t="s">
        <v>9189</v>
      </c>
      <c r="E2379" s="4">
        <v>1.6882868300659086</v>
      </c>
      <c r="F2379" s="3">
        <v>1.10764656133235E-2</v>
      </c>
      <c r="G2379" t="s">
        <v>9190</v>
      </c>
      <c r="H2379" t="s">
        <v>9191</v>
      </c>
    </row>
    <row r="2380" spans="1:8" x14ac:dyDescent="0.25">
      <c r="A2380" s="1" t="s">
        <v>9192</v>
      </c>
      <c r="B2380" s="2">
        <v>404229</v>
      </c>
      <c r="C2380" s="2" t="s">
        <v>9193</v>
      </c>
      <c r="D2380" s="2" t="s">
        <v>9193</v>
      </c>
      <c r="E2380" s="4">
        <v>0.61287412320288692</v>
      </c>
      <c r="F2380" s="3">
        <v>1.7237231826864299E-3</v>
      </c>
      <c r="G2380" t="s">
        <v>9194</v>
      </c>
      <c r="H2380" t="s">
        <v>9195</v>
      </c>
    </row>
    <row r="2381" spans="1:8" x14ac:dyDescent="0.25">
      <c r="A2381" s="1" t="s">
        <v>9196</v>
      </c>
      <c r="B2381" s="2">
        <v>396174</v>
      </c>
      <c r="C2381" s="2" t="s">
        <v>9197</v>
      </c>
      <c r="D2381" s="2" t="s">
        <v>9197</v>
      </c>
      <c r="E2381" s="4">
        <v>1.2520021771574013</v>
      </c>
      <c r="F2381" s="3">
        <v>5.9990324454165599E-2</v>
      </c>
      <c r="G2381" t="s">
        <v>9198</v>
      </c>
      <c r="H2381" t="s">
        <v>9199</v>
      </c>
    </row>
    <row r="2382" spans="1:8" x14ac:dyDescent="0.25">
      <c r="A2382" s="1" t="s">
        <v>9200</v>
      </c>
      <c r="B2382" s="2">
        <v>427218</v>
      </c>
      <c r="C2382" s="2" t="s">
        <v>9201</v>
      </c>
      <c r="D2382" s="2" t="s">
        <v>9201</v>
      </c>
      <c r="E2382" s="4">
        <v>2.0273722025967049</v>
      </c>
      <c r="F2382" s="3">
        <v>5.27816678226345E-8</v>
      </c>
      <c r="G2382" t="s">
        <v>9202</v>
      </c>
      <c r="H2382" t="s">
        <v>9203</v>
      </c>
    </row>
    <row r="2383" spans="1:8" x14ac:dyDescent="0.25">
      <c r="A2383" s="1" t="s">
        <v>9204</v>
      </c>
      <c r="B2383" s="2">
        <v>418337</v>
      </c>
      <c r="C2383" s="2" t="s">
        <v>9205</v>
      </c>
      <c r="D2383" s="2" t="s">
        <v>9205</v>
      </c>
      <c r="E2383" s="4">
        <v>1.8061558482475246</v>
      </c>
      <c r="F2383" s="3">
        <v>1.2505157348141499E-6</v>
      </c>
      <c r="G2383" t="s">
        <v>9206</v>
      </c>
      <c r="H2383" t="s">
        <v>9207</v>
      </c>
    </row>
    <row r="2384" spans="1:8" x14ac:dyDescent="0.25">
      <c r="A2384" s="1" t="s">
        <v>9208</v>
      </c>
      <c r="B2384" s="2">
        <v>770095</v>
      </c>
      <c r="C2384" s="2" t="s">
        <v>9209</v>
      </c>
      <c r="D2384" s="2" t="s">
        <v>9209</v>
      </c>
      <c r="E2384" s="4">
        <v>1.4307258489389745</v>
      </c>
      <c r="F2384" s="3">
        <v>2.9259686812649299E-2</v>
      </c>
      <c r="G2384" t="s">
        <v>9210</v>
      </c>
      <c r="H2384" t="s">
        <v>9211</v>
      </c>
    </row>
    <row r="2385" spans="1:8" x14ac:dyDescent="0.25">
      <c r="A2385" s="1" t="s">
        <v>9212</v>
      </c>
      <c r="B2385" s="2">
        <v>428622</v>
      </c>
      <c r="C2385" s="2" t="s">
        <v>9213</v>
      </c>
      <c r="D2385" s="2" t="s">
        <v>9213</v>
      </c>
      <c r="E2385" s="4">
        <v>1.2430496460110363</v>
      </c>
      <c r="F2385" s="3">
        <v>8.7706560918200602E-2</v>
      </c>
      <c r="G2385" t="s">
        <v>9214</v>
      </c>
      <c r="H2385" t="s">
        <v>9215</v>
      </c>
    </row>
    <row r="2386" spans="1:8" x14ac:dyDescent="0.25">
      <c r="A2386" s="1" t="s">
        <v>9216</v>
      </c>
      <c r="B2386" s="2">
        <v>428623</v>
      </c>
      <c r="C2386" s="2" t="s">
        <v>9217</v>
      </c>
      <c r="D2386" s="2" t="s">
        <v>9217</v>
      </c>
      <c r="E2386" s="4">
        <v>1.8610473049027414</v>
      </c>
      <c r="F2386" s="3">
        <v>2.3091836159802499E-2</v>
      </c>
      <c r="G2386" t="s">
        <v>9217</v>
      </c>
      <c r="H2386" t="s">
        <v>9218</v>
      </c>
    </row>
    <row r="2387" spans="1:8" x14ac:dyDescent="0.25">
      <c r="A2387" s="1" t="s">
        <v>9219</v>
      </c>
      <c r="B2387" s="2">
        <v>422851</v>
      </c>
      <c r="C2387" s="2" t="s">
        <v>9220</v>
      </c>
      <c r="D2387" s="2" t="s">
        <v>9220</v>
      </c>
      <c r="E2387" s="4">
        <v>1.4479627644086821</v>
      </c>
      <c r="F2387" s="3">
        <v>3.9677177775216E-3</v>
      </c>
      <c r="G2387" t="s">
        <v>9221</v>
      </c>
      <c r="H2387" t="s">
        <v>9222</v>
      </c>
    </row>
    <row r="2388" spans="1:8" x14ac:dyDescent="0.25">
      <c r="A2388" s="1" t="s">
        <v>9223</v>
      </c>
      <c r="B2388" s="2">
        <v>421753</v>
      </c>
      <c r="C2388" s="2" t="s">
        <v>9224</v>
      </c>
      <c r="D2388" s="2" t="s">
        <v>9224</v>
      </c>
      <c r="E2388" s="4">
        <v>1.2647735703206557</v>
      </c>
      <c r="F2388" s="3">
        <v>7.0339519398818801E-2</v>
      </c>
      <c r="G2388" t="s">
        <v>9225</v>
      </c>
      <c r="H2388" t="s">
        <v>9226</v>
      </c>
    </row>
    <row r="2389" spans="1:8" x14ac:dyDescent="0.25">
      <c r="A2389" s="1" t="s">
        <v>9227</v>
      </c>
      <c r="B2389" s="2">
        <v>428624</v>
      </c>
      <c r="C2389" s="2" t="s">
        <v>9228</v>
      </c>
      <c r="D2389" s="2" t="s">
        <v>9228</v>
      </c>
      <c r="E2389" s="4">
        <v>0.81341052104979261</v>
      </c>
      <c r="F2389" s="3">
        <v>7.9853189981609396E-2</v>
      </c>
      <c r="G2389" t="s">
        <v>9229</v>
      </c>
      <c r="H2389" t="s">
        <v>9230</v>
      </c>
    </row>
    <row r="2390" spans="1:8" x14ac:dyDescent="0.25">
      <c r="A2390" s="1" t="s">
        <v>9231</v>
      </c>
      <c r="B2390" s="2">
        <v>421754</v>
      </c>
      <c r="C2390" s="2" t="s">
        <v>9232</v>
      </c>
      <c r="D2390" s="2" t="s">
        <v>9232</v>
      </c>
      <c r="E2390" s="4">
        <v>0.76897445038240186</v>
      </c>
      <c r="F2390" s="3">
        <v>9.8201130219786603E-2</v>
      </c>
      <c r="G2390" t="s">
        <v>9233</v>
      </c>
      <c r="H2390" t="s">
        <v>9234</v>
      </c>
    </row>
    <row r="2391" spans="1:8" x14ac:dyDescent="0.25">
      <c r="A2391" s="1" t="s">
        <v>9235</v>
      </c>
      <c r="B2391" s="2">
        <v>421757</v>
      </c>
      <c r="C2391" s="2" t="s">
        <v>9236</v>
      </c>
      <c r="D2391" s="2" t="s">
        <v>9236</v>
      </c>
      <c r="E2391" s="4">
        <v>1.826734809437695</v>
      </c>
      <c r="F2391" s="3">
        <v>1.29876835906385E-2</v>
      </c>
      <c r="G2391" t="s">
        <v>9237</v>
      </c>
      <c r="H2391" t="s">
        <v>9238</v>
      </c>
    </row>
    <row r="2392" spans="1:8" x14ac:dyDescent="0.25">
      <c r="A2392" s="1" t="s">
        <v>9239</v>
      </c>
      <c r="B2392" s="2">
        <v>421077</v>
      </c>
      <c r="C2392" s="2" t="s">
        <v>9240</v>
      </c>
      <c r="D2392" s="2" t="s">
        <v>9240</v>
      </c>
      <c r="E2392" s="4">
        <v>1.8855188519133139</v>
      </c>
      <c r="F2392" s="3">
        <v>3.8202682454431102E-4</v>
      </c>
      <c r="G2392" t="s">
        <v>9241</v>
      </c>
      <c r="H2392" t="s">
        <v>9242</v>
      </c>
    </row>
    <row r="2393" spans="1:8" x14ac:dyDescent="0.25">
      <c r="A2393" s="1" t="s">
        <v>9243</v>
      </c>
      <c r="B2393" s="2">
        <v>427233</v>
      </c>
      <c r="C2393" s="2" t="s">
        <v>9244</v>
      </c>
      <c r="D2393" s="2" t="s">
        <v>9244</v>
      </c>
      <c r="E2393" s="4">
        <v>2.0261947693075939</v>
      </c>
      <c r="F2393" s="3">
        <v>1.6332981048764701E-6</v>
      </c>
      <c r="G2393" t="s">
        <v>9245</v>
      </c>
      <c r="H2393" t="s">
        <v>9246</v>
      </c>
    </row>
    <row r="2394" spans="1:8" x14ac:dyDescent="0.25">
      <c r="A2394" s="1" t="s">
        <v>9243</v>
      </c>
      <c r="B2394" s="2">
        <v>100858921</v>
      </c>
      <c r="C2394" s="2" t="s">
        <v>9244</v>
      </c>
      <c r="D2394" s="2" t="s">
        <v>9247</v>
      </c>
      <c r="G2394" t="s">
        <v>9248</v>
      </c>
      <c r="H2394" t="s">
        <v>9246</v>
      </c>
    </row>
    <row r="2395" spans="1:8" x14ac:dyDescent="0.25">
      <c r="A2395" s="1" t="s">
        <v>9243</v>
      </c>
      <c r="B2395" s="2">
        <v>100859909</v>
      </c>
      <c r="C2395" s="2" t="s">
        <v>9244</v>
      </c>
      <c r="D2395" s="2" t="s">
        <v>9249</v>
      </c>
      <c r="G2395" t="s">
        <v>9250</v>
      </c>
      <c r="H2395" t="s">
        <v>9246</v>
      </c>
    </row>
    <row r="2396" spans="1:8" x14ac:dyDescent="0.25">
      <c r="A2396" s="1" t="s">
        <v>9251</v>
      </c>
      <c r="B2396" s="2">
        <v>427235</v>
      </c>
      <c r="C2396" s="2" t="s">
        <v>9252</v>
      </c>
      <c r="D2396" s="2" t="s">
        <v>9252</v>
      </c>
      <c r="E2396" s="4">
        <v>2.2034698151495182</v>
      </c>
      <c r="F2396" s="3">
        <v>5.7776163990687097E-3</v>
      </c>
      <c r="G2396" t="s">
        <v>9253</v>
      </c>
      <c r="H2396" t="s">
        <v>9254</v>
      </c>
    </row>
    <row r="2397" spans="1:8" x14ac:dyDescent="0.25">
      <c r="A2397" s="1" t="s">
        <v>9255</v>
      </c>
      <c r="B2397" s="2">
        <v>396148</v>
      </c>
      <c r="C2397" s="2" t="s">
        <v>9256</v>
      </c>
      <c r="D2397" s="2" t="s">
        <v>9256</v>
      </c>
      <c r="E2397" s="4">
        <v>0.77686706294672192</v>
      </c>
      <c r="F2397" s="3">
        <v>9.0605706693919E-3</v>
      </c>
      <c r="G2397" t="s">
        <v>9257</v>
      </c>
      <c r="H2397" t="s">
        <v>9258</v>
      </c>
    </row>
    <row r="2398" spans="1:8" x14ac:dyDescent="0.25">
      <c r="A2398" s="1" t="s">
        <v>9259</v>
      </c>
      <c r="B2398" s="2">
        <v>427236</v>
      </c>
      <c r="C2398" s="2" t="s">
        <v>9260</v>
      </c>
      <c r="D2398" s="2" t="s">
        <v>9260</v>
      </c>
      <c r="E2398" s="4">
        <v>1.7411962124961595</v>
      </c>
      <c r="F2398" s="3">
        <v>5.3184858207421396E-3</v>
      </c>
      <c r="G2398" t="s">
        <v>9261</v>
      </c>
      <c r="H2398" t="s">
        <v>9262</v>
      </c>
    </row>
    <row r="2399" spans="1:8" x14ac:dyDescent="0.25">
      <c r="A2399" s="1" t="s">
        <v>9263</v>
      </c>
      <c r="B2399" s="2">
        <v>395687</v>
      </c>
      <c r="C2399" s="2" t="s">
        <v>9264</v>
      </c>
      <c r="D2399" s="2" t="s">
        <v>9264</v>
      </c>
      <c r="E2399" s="4">
        <v>0.73389828771535337</v>
      </c>
      <c r="F2399" s="3">
        <v>1.7897597886126701E-2</v>
      </c>
      <c r="G2399" t="s">
        <v>9265</v>
      </c>
      <c r="H2399" t="s">
        <v>9266</v>
      </c>
    </row>
    <row r="2400" spans="1:8" x14ac:dyDescent="0.25">
      <c r="A2400" s="1" t="s">
        <v>9267</v>
      </c>
      <c r="B2400" s="2">
        <v>427955</v>
      </c>
      <c r="C2400" s="2" t="s">
        <v>9268</v>
      </c>
      <c r="D2400" s="2" t="s">
        <v>9268</v>
      </c>
      <c r="E2400" s="4">
        <v>0.60888341631873066</v>
      </c>
      <c r="F2400" s="3">
        <v>7.1346015064312302E-3</v>
      </c>
      <c r="G2400" t="s">
        <v>9269</v>
      </c>
      <c r="H2400" t="s">
        <v>9270</v>
      </c>
    </row>
    <row r="2401" spans="1:8" x14ac:dyDescent="0.25">
      <c r="A2401" s="1" t="s">
        <v>9271</v>
      </c>
      <c r="B2401" s="2">
        <v>427237</v>
      </c>
      <c r="C2401" s="2" t="s">
        <v>9272</v>
      </c>
      <c r="D2401" s="2" t="s">
        <v>9272</v>
      </c>
      <c r="E2401" s="4">
        <v>1.57861096957661</v>
      </c>
      <c r="F2401" s="3">
        <v>8.2975715605693E-5</v>
      </c>
      <c r="G2401" t="s">
        <v>9273</v>
      </c>
      <c r="H2401" t="s">
        <v>9274</v>
      </c>
    </row>
    <row r="2402" spans="1:8" x14ac:dyDescent="0.25">
      <c r="A2402" s="1" t="s">
        <v>9275</v>
      </c>
      <c r="B2402" s="2">
        <v>431604</v>
      </c>
      <c r="C2402" s="2" t="s">
        <v>9276</v>
      </c>
      <c r="D2402" s="2" t="s">
        <v>9276</v>
      </c>
      <c r="E2402" s="4">
        <v>0.64755379325937223</v>
      </c>
      <c r="F2402" s="3">
        <v>8.7827654434246096E-4</v>
      </c>
      <c r="G2402" t="s">
        <v>9277</v>
      </c>
      <c r="H2402" t="s">
        <v>9278</v>
      </c>
    </row>
    <row r="2403" spans="1:8" x14ac:dyDescent="0.25">
      <c r="A2403" s="1" t="s">
        <v>9279</v>
      </c>
      <c r="B2403" s="2">
        <v>427244</v>
      </c>
      <c r="C2403" s="2" t="s">
        <v>9280</v>
      </c>
      <c r="D2403" s="2" t="s">
        <v>9280</v>
      </c>
      <c r="E2403" s="4">
        <v>1.4119089762358341</v>
      </c>
      <c r="F2403" s="3">
        <v>3.7528421713261498E-2</v>
      </c>
      <c r="G2403" t="s">
        <v>9281</v>
      </c>
      <c r="H2403" t="s">
        <v>9282</v>
      </c>
    </row>
    <row r="2404" spans="1:8" x14ac:dyDescent="0.25">
      <c r="A2404" s="1" t="s">
        <v>9283</v>
      </c>
      <c r="C2404" s="2" t="s">
        <v>9284</v>
      </c>
      <c r="E2404" s="4">
        <v>1.4329085499598939</v>
      </c>
      <c r="F2404" s="3">
        <v>6.7449420192331896E-2</v>
      </c>
      <c r="H2404" t="s">
        <v>9285</v>
      </c>
    </row>
    <row r="2405" spans="1:8" x14ac:dyDescent="0.25">
      <c r="A2405" s="1" t="s">
        <v>9286</v>
      </c>
      <c r="B2405" s="2">
        <v>427250</v>
      </c>
      <c r="C2405" s="2" t="s">
        <v>9287</v>
      </c>
      <c r="D2405" s="2" t="s">
        <v>9288</v>
      </c>
      <c r="E2405" s="4">
        <v>1.335142272033728</v>
      </c>
      <c r="F2405" s="3">
        <v>5.0360958013360903E-3</v>
      </c>
      <c r="G2405" t="s">
        <v>9289</v>
      </c>
      <c r="H2405" t="s">
        <v>9290</v>
      </c>
    </row>
    <row r="2406" spans="1:8" x14ac:dyDescent="0.25">
      <c r="A2406" s="1" t="s">
        <v>9291</v>
      </c>
      <c r="B2406" s="2">
        <v>428527</v>
      </c>
      <c r="C2406" s="2" t="s">
        <v>9292</v>
      </c>
      <c r="D2406" s="2" t="s">
        <v>9292</v>
      </c>
      <c r="E2406" s="4">
        <v>1.7540749850219484</v>
      </c>
      <c r="F2406" s="3">
        <v>1.73981615820787E-2</v>
      </c>
      <c r="G2406" t="s">
        <v>9293</v>
      </c>
      <c r="H2406" t="s">
        <v>9294</v>
      </c>
    </row>
    <row r="2407" spans="1:8" x14ac:dyDescent="0.25">
      <c r="A2407" s="1" t="s">
        <v>9295</v>
      </c>
      <c r="C2407" s="2" t="s">
        <v>9296</v>
      </c>
      <c r="E2407" s="4">
        <v>2.0035001754330661</v>
      </c>
      <c r="F2407" s="3">
        <v>1.71680059841222E-3</v>
      </c>
      <c r="H2407" t="s">
        <v>9297</v>
      </c>
    </row>
    <row r="2408" spans="1:8" x14ac:dyDescent="0.25">
      <c r="A2408" s="1" t="s">
        <v>9298</v>
      </c>
      <c r="B2408" s="2">
        <v>396277</v>
      </c>
      <c r="C2408" s="2" t="s">
        <v>9299</v>
      </c>
      <c r="D2408" s="2" t="s">
        <v>9299</v>
      </c>
      <c r="E2408" s="4">
        <v>0.5336411195543993</v>
      </c>
      <c r="F2408" s="3">
        <v>7.4297849493897503E-7</v>
      </c>
      <c r="G2408" t="s">
        <v>9300</v>
      </c>
      <c r="H2408" t="s">
        <v>9301</v>
      </c>
    </row>
    <row r="2409" spans="1:8" x14ac:dyDescent="0.25">
      <c r="A2409" s="1" t="s">
        <v>9302</v>
      </c>
      <c r="B2409" s="2">
        <v>427256</v>
      </c>
      <c r="C2409" s="2" t="s">
        <v>9303</v>
      </c>
      <c r="D2409" s="2" t="s">
        <v>9304</v>
      </c>
      <c r="E2409" s="4">
        <v>1.2399673704334313</v>
      </c>
      <c r="F2409" s="3">
        <v>7.6881875080991993E-2</v>
      </c>
      <c r="G2409" t="s">
        <v>9305</v>
      </c>
      <c r="H2409" t="s">
        <v>9306</v>
      </c>
    </row>
    <row r="2410" spans="1:8" x14ac:dyDescent="0.25">
      <c r="A2410" s="1" t="s">
        <v>9307</v>
      </c>
      <c r="B2410" s="2">
        <v>421096</v>
      </c>
      <c r="C2410" s="2" t="s">
        <v>9308</v>
      </c>
      <c r="D2410" s="2" t="s">
        <v>9308</v>
      </c>
      <c r="E2410" s="4">
        <v>1.4322798084387567</v>
      </c>
      <c r="F2410" s="3">
        <v>7.7920494540894197E-2</v>
      </c>
      <c r="G2410" t="s">
        <v>9309</v>
      </c>
      <c r="H2410" t="s">
        <v>9310</v>
      </c>
    </row>
    <row r="2411" spans="1:8" x14ac:dyDescent="0.25">
      <c r="A2411" s="1" t="s">
        <v>9311</v>
      </c>
      <c r="B2411" s="2">
        <v>427260</v>
      </c>
      <c r="C2411" s="2" t="s">
        <v>9312</v>
      </c>
      <c r="D2411" s="2" t="s">
        <v>9312</v>
      </c>
      <c r="E2411" s="4">
        <v>1.8546886809996108</v>
      </c>
      <c r="F2411" s="3">
        <v>3.87314762233281E-2</v>
      </c>
      <c r="G2411" t="s">
        <v>9313</v>
      </c>
      <c r="H2411" t="s">
        <v>9314</v>
      </c>
    </row>
    <row r="2412" spans="1:8" x14ac:dyDescent="0.25">
      <c r="A2412" s="1" t="s">
        <v>9315</v>
      </c>
      <c r="C2412" s="2" t="s">
        <v>9316</v>
      </c>
      <c r="E2412" s="4">
        <v>1.3423536454173721</v>
      </c>
      <c r="F2412" s="3">
        <v>2.0117475207383599E-2</v>
      </c>
      <c r="H2412" t="s">
        <v>9317</v>
      </c>
    </row>
    <row r="2413" spans="1:8" x14ac:dyDescent="0.25">
      <c r="A2413" s="1" t="s">
        <v>9318</v>
      </c>
      <c r="B2413" s="2">
        <v>100859124</v>
      </c>
      <c r="C2413" s="2" t="s">
        <v>9319</v>
      </c>
      <c r="D2413" s="2" t="s">
        <v>9320</v>
      </c>
      <c r="E2413" s="4">
        <v>0.64983908867476048</v>
      </c>
      <c r="F2413" s="3">
        <v>1.9040349868963699E-3</v>
      </c>
      <c r="G2413" t="s">
        <v>9321</v>
      </c>
      <c r="H2413" t="s">
        <v>9322</v>
      </c>
    </row>
    <row r="2414" spans="1:8" x14ac:dyDescent="0.25">
      <c r="A2414" s="1" t="s">
        <v>9323</v>
      </c>
      <c r="B2414" s="2">
        <v>395074</v>
      </c>
      <c r="C2414" s="2" t="s">
        <v>9324</v>
      </c>
      <c r="D2414" s="2" t="s">
        <v>9324</v>
      </c>
      <c r="E2414" s="4">
        <v>2.1074053668841888</v>
      </c>
      <c r="F2414" s="3">
        <v>3.2435302034243102E-4</v>
      </c>
      <c r="G2414" t="s">
        <v>9325</v>
      </c>
      <c r="H2414" t="s">
        <v>9326</v>
      </c>
    </row>
    <row r="2415" spans="1:8" x14ac:dyDescent="0.25">
      <c r="A2415" s="1" t="s">
        <v>9327</v>
      </c>
      <c r="B2415" s="2">
        <v>396448</v>
      </c>
      <c r="C2415" s="2" t="s">
        <v>9328</v>
      </c>
      <c r="D2415" s="2" t="s">
        <v>9328</v>
      </c>
      <c r="E2415" s="4">
        <v>0.5089819027493826</v>
      </c>
      <c r="F2415" s="3">
        <v>3.2040065072627601E-3</v>
      </c>
      <c r="G2415" t="s">
        <v>9329</v>
      </c>
      <c r="H2415" t="s">
        <v>9330</v>
      </c>
    </row>
    <row r="2416" spans="1:8" x14ac:dyDescent="0.25">
      <c r="A2416" s="1" t="s">
        <v>9331</v>
      </c>
      <c r="B2416" s="2">
        <v>421104</v>
      </c>
      <c r="C2416" s="2" t="s">
        <v>9332</v>
      </c>
      <c r="D2416" s="2" t="s">
        <v>9332</v>
      </c>
      <c r="E2416" s="4">
        <v>1.451530473109589</v>
      </c>
      <c r="F2416" s="3">
        <v>2.2980636028204899E-2</v>
      </c>
      <c r="G2416" t="s">
        <v>9333</v>
      </c>
      <c r="H2416" t="s">
        <v>9334</v>
      </c>
    </row>
    <row r="2417" spans="1:8" x14ac:dyDescent="0.25">
      <c r="A2417" s="1" t="s">
        <v>9335</v>
      </c>
      <c r="B2417" s="2">
        <v>421105</v>
      </c>
      <c r="C2417" s="2" t="s">
        <v>9336</v>
      </c>
      <c r="D2417" s="2" t="s">
        <v>9336</v>
      </c>
      <c r="E2417" s="4">
        <v>1.7062950342827361</v>
      </c>
      <c r="F2417" s="3">
        <v>1.7852552098352701E-4</v>
      </c>
      <c r="G2417" t="s">
        <v>9337</v>
      </c>
      <c r="H2417" t="s">
        <v>9338</v>
      </c>
    </row>
    <row r="2418" spans="1:8" x14ac:dyDescent="0.25">
      <c r="A2418" s="1" t="s">
        <v>9339</v>
      </c>
      <c r="B2418" s="2">
        <v>395380</v>
      </c>
      <c r="C2418" s="2" t="s">
        <v>9340</v>
      </c>
      <c r="D2418" s="2" t="s">
        <v>9340</v>
      </c>
      <c r="E2418" s="4">
        <v>1.7786721776758101</v>
      </c>
      <c r="F2418" s="3">
        <v>4.2200622182522496E-9</v>
      </c>
      <c r="G2418" t="s">
        <v>9341</v>
      </c>
      <c r="H2418" t="s">
        <v>9342</v>
      </c>
    </row>
    <row r="2419" spans="1:8" x14ac:dyDescent="0.25">
      <c r="A2419" s="1" t="s">
        <v>9343</v>
      </c>
      <c r="B2419" s="2">
        <v>418377</v>
      </c>
      <c r="C2419" s="2" t="s">
        <v>9344</v>
      </c>
      <c r="D2419" s="2" t="s">
        <v>9344</v>
      </c>
      <c r="E2419" s="4">
        <v>0.78038805858325722</v>
      </c>
      <c r="F2419" s="3">
        <v>6.5600019217671002E-2</v>
      </c>
      <c r="G2419" t="s">
        <v>9345</v>
      </c>
      <c r="H2419" t="s">
        <v>9346</v>
      </c>
    </row>
    <row r="2420" spans="1:8" x14ac:dyDescent="0.25">
      <c r="A2420" s="1" t="s">
        <v>9347</v>
      </c>
      <c r="C2420" s="2" t="s">
        <v>9348</v>
      </c>
      <c r="E2420" s="4">
        <v>1.9752154046802881</v>
      </c>
      <c r="F2420" s="3">
        <v>9.8279814406341992E-6</v>
      </c>
      <c r="H2420" t="s">
        <v>9349</v>
      </c>
    </row>
    <row r="2421" spans="1:8" x14ac:dyDescent="0.25">
      <c r="A2421" s="1" t="s">
        <v>9350</v>
      </c>
      <c r="B2421" s="2">
        <v>427276</v>
      </c>
      <c r="C2421" s="2" t="s">
        <v>9351</v>
      </c>
      <c r="D2421" s="2" t="s">
        <v>9351</v>
      </c>
      <c r="E2421" s="4">
        <v>1.5091684517116348</v>
      </c>
      <c r="F2421" s="3">
        <v>1.1552054862571401E-3</v>
      </c>
      <c r="G2421" t="s">
        <v>9352</v>
      </c>
      <c r="H2421" t="s">
        <v>9353</v>
      </c>
    </row>
    <row r="2422" spans="1:8" x14ac:dyDescent="0.25">
      <c r="A2422" s="1" t="s">
        <v>9354</v>
      </c>
      <c r="B2422" s="2">
        <v>427277</v>
      </c>
      <c r="C2422" s="2" t="s">
        <v>9355</v>
      </c>
      <c r="D2422" s="2" t="s">
        <v>9355</v>
      </c>
      <c r="E2422" s="4">
        <v>2.2269223453256126</v>
      </c>
      <c r="F2422" s="3">
        <v>5.3048963019550904E-4</v>
      </c>
      <c r="G2422" t="s">
        <v>9356</v>
      </c>
      <c r="H2422" t="s">
        <v>9357</v>
      </c>
    </row>
    <row r="2423" spans="1:8" x14ac:dyDescent="0.25">
      <c r="A2423" s="1" t="s">
        <v>9358</v>
      </c>
      <c r="B2423" s="2">
        <v>421769</v>
      </c>
      <c r="C2423" s="2" t="s">
        <v>9359</v>
      </c>
      <c r="D2423" s="2" t="s">
        <v>9359</v>
      </c>
      <c r="E2423" s="4">
        <v>1.4527463175914241</v>
      </c>
      <c r="F2423" s="3">
        <v>9.7930479481684901E-2</v>
      </c>
      <c r="G2423" t="s">
        <v>9360</v>
      </c>
      <c r="H2423" t="s">
        <v>9361</v>
      </c>
    </row>
    <row r="2424" spans="1:8" x14ac:dyDescent="0.25">
      <c r="A2424" s="1" t="s">
        <v>9362</v>
      </c>
      <c r="B2424" s="2">
        <v>427279</v>
      </c>
      <c r="C2424" s="2" t="s">
        <v>9363</v>
      </c>
      <c r="D2424" s="2" t="s">
        <v>9363</v>
      </c>
      <c r="E2424" s="4">
        <v>2.7786754553996031</v>
      </c>
      <c r="F2424" s="3">
        <v>4.3188465323738999E-9</v>
      </c>
      <c r="G2424" t="s">
        <v>9364</v>
      </c>
      <c r="H2424" t="s">
        <v>9365</v>
      </c>
    </row>
    <row r="2425" spans="1:8" x14ac:dyDescent="0.25">
      <c r="A2425" s="1" t="s">
        <v>9366</v>
      </c>
      <c r="B2425" s="2">
        <v>421773</v>
      </c>
      <c r="C2425" s="2" t="s">
        <v>9367</v>
      </c>
      <c r="D2425" s="2" t="s">
        <v>9367</v>
      </c>
      <c r="E2425" s="4">
        <v>1.6272419276706078</v>
      </c>
      <c r="F2425" s="3">
        <v>1.5749647751696701E-3</v>
      </c>
      <c r="G2425" t="s">
        <v>9368</v>
      </c>
      <c r="H2425" t="s">
        <v>9369</v>
      </c>
    </row>
    <row r="2426" spans="1:8" x14ac:dyDescent="0.25">
      <c r="A2426" s="1" t="s">
        <v>9370</v>
      </c>
      <c r="B2426" s="2">
        <v>427281</v>
      </c>
      <c r="C2426" s="2" t="s">
        <v>9371</v>
      </c>
      <c r="D2426" s="2" t="s">
        <v>9371</v>
      </c>
      <c r="E2426" s="4">
        <v>1.9126532289819291</v>
      </c>
      <c r="F2426" s="3">
        <v>1.289860017871E-5</v>
      </c>
      <c r="G2426" t="s">
        <v>9372</v>
      </c>
      <c r="H2426" t="s">
        <v>9373</v>
      </c>
    </row>
    <row r="2427" spans="1:8" x14ac:dyDescent="0.25">
      <c r="A2427" s="1" t="s">
        <v>9374</v>
      </c>
      <c r="B2427" s="2">
        <v>427284</v>
      </c>
      <c r="C2427" s="2" t="s">
        <v>9375</v>
      </c>
      <c r="D2427" s="2" t="s">
        <v>9375</v>
      </c>
      <c r="E2427" s="4">
        <v>0.80047718206741836</v>
      </c>
      <c r="F2427" s="3">
        <v>4.7953448083206798E-2</v>
      </c>
      <c r="G2427" t="s">
        <v>9376</v>
      </c>
      <c r="H2427" t="s">
        <v>9377</v>
      </c>
    </row>
    <row r="2428" spans="1:8" x14ac:dyDescent="0.25">
      <c r="A2428" s="1" t="s">
        <v>9378</v>
      </c>
      <c r="B2428" s="2">
        <v>427287</v>
      </c>
      <c r="C2428" s="2" t="s">
        <v>9379</v>
      </c>
      <c r="D2428" s="2" t="s">
        <v>9379</v>
      </c>
      <c r="E2428" s="4">
        <v>1.5195938113903182</v>
      </c>
      <c r="F2428" s="3">
        <v>5.9334514732334503E-2</v>
      </c>
      <c r="G2428" t="s">
        <v>9380</v>
      </c>
      <c r="H2428" t="s">
        <v>9381</v>
      </c>
    </row>
    <row r="2429" spans="1:8" x14ac:dyDescent="0.25">
      <c r="A2429" s="1" t="s">
        <v>9382</v>
      </c>
      <c r="B2429" s="2">
        <v>418400</v>
      </c>
      <c r="C2429" s="2" t="s">
        <v>9383</v>
      </c>
      <c r="D2429" s="2" t="s">
        <v>9383</v>
      </c>
      <c r="E2429" s="4">
        <v>1.6164644451963612</v>
      </c>
      <c r="F2429" s="3">
        <v>9.4376436463285591E-3</v>
      </c>
      <c r="G2429" t="s">
        <v>9384</v>
      </c>
      <c r="H2429" t="s">
        <v>9385</v>
      </c>
    </row>
    <row r="2430" spans="1:8" x14ac:dyDescent="0.25">
      <c r="A2430" s="1" t="s">
        <v>9386</v>
      </c>
      <c r="B2430" s="2">
        <v>418401</v>
      </c>
      <c r="C2430" s="2" t="s">
        <v>9387</v>
      </c>
      <c r="D2430" s="2" t="s">
        <v>9387</v>
      </c>
      <c r="E2430" s="4">
        <v>0.61364721250692023</v>
      </c>
      <c r="F2430" s="3">
        <v>4.1277748520597802E-3</v>
      </c>
      <c r="G2430" t="s">
        <v>9388</v>
      </c>
      <c r="H2430" t="s">
        <v>9389</v>
      </c>
    </row>
    <row r="2431" spans="1:8" x14ac:dyDescent="0.25">
      <c r="A2431" s="1" t="s">
        <v>9390</v>
      </c>
      <c r="B2431" s="2">
        <v>421782</v>
      </c>
      <c r="C2431" s="2" t="s">
        <v>9391</v>
      </c>
      <c r="D2431" s="2" t="s">
        <v>9391</v>
      </c>
      <c r="E2431" s="4">
        <v>0.7660278179723411</v>
      </c>
      <c r="F2431" s="3">
        <v>4.7329176858944097E-2</v>
      </c>
      <c r="G2431" t="s">
        <v>9392</v>
      </c>
      <c r="H2431" t="s">
        <v>9393</v>
      </c>
    </row>
    <row r="2432" spans="1:8" x14ac:dyDescent="0.25">
      <c r="A2432" s="1" t="s">
        <v>9394</v>
      </c>
      <c r="C2432" s="2" t="s">
        <v>9395</v>
      </c>
      <c r="E2432" s="4">
        <v>1.6203023045907017</v>
      </c>
      <c r="F2432" s="3">
        <v>4.9618332434334597E-2</v>
      </c>
      <c r="H2432" t="s">
        <v>9396</v>
      </c>
    </row>
    <row r="2433" spans="1:8" x14ac:dyDescent="0.25">
      <c r="A2433" s="1" t="s">
        <v>9397</v>
      </c>
      <c r="B2433" s="2">
        <v>418408</v>
      </c>
      <c r="C2433" s="2" t="s">
        <v>9398</v>
      </c>
      <c r="D2433" s="2" t="s">
        <v>9398</v>
      </c>
      <c r="E2433" s="4">
        <v>1.6962327808809892</v>
      </c>
      <c r="F2433" s="3">
        <v>1.8073630399449601E-7</v>
      </c>
      <c r="G2433" t="s">
        <v>9399</v>
      </c>
      <c r="H2433" t="s">
        <v>9400</v>
      </c>
    </row>
    <row r="2434" spans="1:8" x14ac:dyDescent="0.25">
      <c r="A2434" s="1" t="s">
        <v>9401</v>
      </c>
      <c r="B2434" s="2">
        <v>427293</v>
      </c>
      <c r="C2434" s="2" t="s">
        <v>9402</v>
      </c>
      <c r="D2434" s="2" t="s">
        <v>9402</v>
      </c>
      <c r="E2434" s="4">
        <v>1.3141199830022481</v>
      </c>
      <c r="F2434" s="3">
        <v>6.9875191939094902E-2</v>
      </c>
      <c r="G2434" t="s">
        <v>9403</v>
      </c>
      <c r="H2434" t="s">
        <v>9404</v>
      </c>
    </row>
    <row r="2435" spans="1:8" x14ac:dyDescent="0.25">
      <c r="A2435" s="1" t="s">
        <v>9405</v>
      </c>
      <c r="B2435" s="2">
        <v>769146</v>
      </c>
      <c r="C2435" s="2" t="s">
        <v>9406</v>
      </c>
      <c r="D2435" s="2" t="s">
        <v>9407</v>
      </c>
      <c r="E2435" s="4">
        <v>0.55877391800221343</v>
      </c>
      <c r="F2435" s="3">
        <v>2.06624263897121E-8</v>
      </c>
      <c r="G2435" t="s">
        <v>9408</v>
      </c>
      <c r="H2435" t="s">
        <v>9409</v>
      </c>
    </row>
    <row r="2436" spans="1:8" x14ac:dyDescent="0.25">
      <c r="A2436" s="1" t="s">
        <v>9410</v>
      </c>
      <c r="C2436" s="2" t="s">
        <v>9411</v>
      </c>
      <c r="E2436" s="4">
        <v>1.3029469033258472</v>
      </c>
      <c r="F2436" s="3">
        <v>1.93653302252371E-2</v>
      </c>
      <c r="H2436" t="s">
        <v>9412</v>
      </c>
    </row>
    <row r="2437" spans="1:8" x14ac:dyDescent="0.25">
      <c r="A2437" s="1" t="s">
        <v>9413</v>
      </c>
      <c r="B2437" s="2">
        <v>427296</v>
      </c>
      <c r="C2437" s="2" t="s">
        <v>9414</v>
      </c>
      <c r="D2437" s="2" t="s">
        <v>9414</v>
      </c>
      <c r="E2437" s="4">
        <v>2.2913124984112749</v>
      </c>
      <c r="F2437" s="3">
        <v>4.1369534094531503E-5</v>
      </c>
      <c r="G2437" t="s">
        <v>9415</v>
      </c>
      <c r="H2437" t="s">
        <v>9416</v>
      </c>
    </row>
    <row r="2438" spans="1:8" x14ac:dyDescent="0.25">
      <c r="A2438" s="1" t="s">
        <v>9417</v>
      </c>
      <c r="B2438" s="2">
        <v>427297</v>
      </c>
      <c r="C2438" s="2" t="s">
        <v>9418</v>
      </c>
      <c r="D2438" s="2" t="s">
        <v>9418</v>
      </c>
      <c r="E2438" s="4">
        <v>2.3738663653718595</v>
      </c>
      <c r="F2438" s="3">
        <v>4.5581291250241302E-14</v>
      </c>
      <c r="G2438" t="s">
        <v>9419</v>
      </c>
      <c r="H2438" t="s">
        <v>9420</v>
      </c>
    </row>
    <row r="2439" spans="1:8" x14ac:dyDescent="0.25">
      <c r="A2439" s="1" t="s">
        <v>9421</v>
      </c>
      <c r="B2439" s="2">
        <v>421134</v>
      </c>
      <c r="C2439" s="2" t="s">
        <v>9422</v>
      </c>
      <c r="D2439" s="2" t="s">
        <v>9422</v>
      </c>
      <c r="E2439" s="4">
        <v>1.5042970081851854</v>
      </c>
      <c r="F2439" s="3">
        <v>9.7783755226036606E-2</v>
      </c>
      <c r="G2439" t="s">
        <v>9423</v>
      </c>
      <c r="H2439" t="s">
        <v>9424</v>
      </c>
    </row>
    <row r="2440" spans="1:8" x14ac:dyDescent="0.25">
      <c r="A2440" s="1" t="s">
        <v>9425</v>
      </c>
      <c r="B2440" s="2">
        <v>373945</v>
      </c>
      <c r="C2440" s="2" t="s">
        <v>9426</v>
      </c>
      <c r="D2440" s="2" t="s">
        <v>9426</v>
      </c>
      <c r="E2440" s="4">
        <v>2.4517430404397134</v>
      </c>
      <c r="F2440" s="3">
        <v>4.5023186121421303E-3</v>
      </c>
      <c r="G2440" t="s">
        <v>9427</v>
      </c>
      <c r="H2440" t="s">
        <v>9428</v>
      </c>
    </row>
    <row r="2441" spans="1:8" x14ac:dyDescent="0.25">
      <c r="A2441" s="1" t="s">
        <v>9429</v>
      </c>
      <c r="B2441" s="2">
        <v>768451</v>
      </c>
      <c r="C2441" s="2" t="s">
        <v>9430</v>
      </c>
      <c r="D2441" s="2" t="s">
        <v>9430</v>
      </c>
      <c r="E2441" s="4">
        <v>0.62093801612965493</v>
      </c>
      <c r="F2441" s="3">
        <v>3.4257077254276802E-5</v>
      </c>
      <c r="G2441" t="s">
        <v>9431</v>
      </c>
      <c r="H2441" t="s">
        <v>9432</v>
      </c>
    </row>
    <row r="2442" spans="1:8" x14ac:dyDescent="0.25">
      <c r="A2442" s="1" t="s">
        <v>9433</v>
      </c>
      <c r="B2442" s="2">
        <v>418441</v>
      </c>
      <c r="C2442" s="2" t="s">
        <v>9434</v>
      </c>
      <c r="D2442" s="2" t="s">
        <v>9434</v>
      </c>
      <c r="E2442" s="4">
        <v>1.363323734668515</v>
      </c>
      <c r="F2442" s="3">
        <v>5.1103167448948002E-2</v>
      </c>
      <c r="G2442" t="s">
        <v>9435</v>
      </c>
      <c r="H2442" t="s">
        <v>9436</v>
      </c>
    </row>
    <row r="2443" spans="1:8" x14ac:dyDescent="0.25">
      <c r="A2443" s="1" t="s">
        <v>9437</v>
      </c>
      <c r="B2443" s="2">
        <v>427301</v>
      </c>
      <c r="C2443" s="2" t="s">
        <v>9438</v>
      </c>
      <c r="D2443" s="2" t="s">
        <v>9438</v>
      </c>
      <c r="E2443" s="4">
        <v>2.4731702848193939</v>
      </c>
      <c r="F2443" s="3">
        <v>1.7115960727956201E-9</v>
      </c>
      <c r="G2443" t="s">
        <v>9439</v>
      </c>
      <c r="H2443" t="s">
        <v>9440</v>
      </c>
    </row>
    <row r="2444" spans="1:8" x14ac:dyDescent="0.25">
      <c r="A2444" s="1" t="s">
        <v>9441</v>
      </c>
      <c r="B2444" s="2">
        <v>418443</v>
      </c>
      <c r="C2444" s="2" t="s">
        <v>9442</v>
      </c>
      <c r="D2444" s="2" t="s">
        <v>9442</v>
      </c>
      <c r="E2444" s="4">
        <v>0.68120248398011685</v>
      </c>
      <c r="F2444" s="3">
        <v>1.43166185554594E-2</v>
      </c>
      <c r="G2444" t="s">
        <v>9443</v>
      </c>
      <c r="H2444" t="s">
        <v>9444</v>
      </c>
    </row>
    <row r="2445" spans="1:8" x14ac:dyDescent="0.25">
      <c r="A2445" s="1" t="s">
        <v>9445</v>
      </c>
      <c r="B2445" s="2">
        <v>427302</v>
      </c>
      <c r="C2445" s="2" t="s">
        <v>9446</v>
      </c>
      <c r="D2445" s="2" t="s">
        <v>9446</v>
      </c>
      <c r="E2445" s="4">
        <v>2.0214997247632591</v>
      </c>
      <c r="F2445" s="3">
        <v>2.8985880093919399E-2</v>
      </c>
      <c r="G2445" t="s">
        <v>9447</v>
      </c>
      <c r="H2445" t="s">
        <v>9448</v>
      </c>
    </row>
    <row r="2446" spans="1:8" x14ac:dyDescent="0.25">
      <c r="A2446" s="1" t="s">
        <v>9449</v>
      </c>
      <c r="C2446" s="2" t="s">
        <v>9450</v>
      </c>
      <c r="E2446" s="4">
        <v>1.9984127978876589</v>
      </c>
      <c r="F2446" s="3">
        <v>1.5368389981673899E-4</v>
      </c>
      <c r="H2446" t="s">
        <v>9451</v>
      </c>
    </row>
    <row r="2447" spans="1:8" x14ac:dyDescent="0.25">
      <c r="A2447" s="1" t="s">
        <v>9452</v>
      </c>
      <c r="B2447" s="2">
        <v>418447</v>
      </c>
      <c r="C2447" s="2" t="s">
        <v>9453</v>
      </c>
      <c r="D2447" s="2" t="s">
        <v>9453</v>
      </c>
      <c r="E2447" s="4">
        <v>1.6025164906301506</v>
      </c>
      <c r="F2447" s="3">
        <v>2.0229266168561601E-2</v>
      </c>
      <c r="G2447" t="s">
        <v>9454</v>
      </c>
      <c r="H2447" t="s">
        <v>9455</v>
      </c>
    </row>
    <row r="2448" spans="1:8" x14ac:dyDescent="0.25">
      <c r="A2448" s="1" t="s">
        <v>9456</v>
      </c>
      <c r="B2448" s="2">
        <v>418449</v>
      </c>
      <c r="C2448" s="2" t="s">
        <v>9457</v>
      </c>
      <c r="D2448" s="2" t="s">
        <v>9457</v>
      </c>
      <c r="E2448" s="4">
        <v>1.6721846642168816</v>
      </c>
      <c r="F2448" s="3">
        <v>1.008018945317E-7</v>
      </c>
      <c r="G2448" t="s">
        <v>9458</v>
      </c>
      <c r="H2448" t="s">
        <v>9459</v>
      </c>
    </row>
    <row r="2449" spans="1:8" x14ac:dyDescent="0.25">
      <c r="A2449" s="1" t="s">
        <v>9460</v>
      </c>
      <c r="B2449" s="2">
        <v>418451</v>
      </c>
      <c r="C2449" s="2" t="s">
        <v>9461</v>
      </c>
      <c r="D2449" s="2" t="s">
        <v>9461</v>
      </c>
      <c r="E2449" s="4">
        <v>2.2237816810564448</v>
      </c>
      <c r="F2449" s="3">
        <v>1.17766434296173E-2</v>
      </c>
      <c r="G2449" t="s">
        <v>9462</v>
      </c>
      <c r="H2449" t="s">
        <v>9463</v>
      </c>
    </row>
    <row r="2450" spans="1:8" x14ac:dyDescent="0.25">
      <c r="A2450" s="1" t="s">
        <v>9464</v>
      </c>
      <c r="B2450" s="2">
        <v>428630</v>
      </c>
      <c r="C2450" s="2" t="s">
        <v>9465</v>
      </c>
      <c r="D2450" s="2" t="s">
        <v>9466</v>
      </c>
      <c r="E2450" s="4">
        <v>2.3008031288664128</v>
      </c>
      <c r="F2450" s="3">
        <v>6.7887313662811201E-3</v>
      </c>
      <c r="G2450" t="s">
        <v>9467</v>
      </c>
      <c r="H2450" t="s">
        <v>9468</v>
      </c>
    </row>
    <row r="2451" spans="1:8" x14ac:dyDescent="0.25">
      <c r="A2451" s="1" t="s">
        <v>9469</v>
      </c>
      <c r="B2451" s="2">
        <v>421144</v>
      </c>
      <c r="C2451" s="2" t="s">
        <v>9470</v>
      </c>
      <c r="D2451" s="2" t="s">
        <v>9470</v>
      </c>
      <c r="E2451" s="4">
        <v>1.9997244348440735</v>
      </c>
      <c r="F2451" s="3">
        <v>2.7890713063757301E-5</v>
      </c>
      <c r="G2451" t="s">
        <v>9471</v>
      </c>
      <c r="H2451" t="s">
        <v>9472</v>
      </c>
    </row>
    <row r="2452" spans="1:8" x14ac:dyDescent="0.25">
      <c r="A2452" s="1" t="s">
        <v>9473</v>
      </c>
      <c r="B2452" s="2">
        <v>771074</v>
      </c>
      <c r="C2452" s="2" t="s">
        <v>9474</v>
      </c>
      <c r="D2452" s="2" t="s">
        <v>9474</v>
      </c>
      <c r="E2452" s="4">
        <v>1.5607472203310491</v>
      </c>
      <c r="F2452" s="3">
        <v>2.8206408812964299E-2</v>
      </c>
      <c r="G2452" t="s">
        <v>9475</v>
      </c>
      <c r="H2452" t="s">
        <v>9476</v>
      </c>
    </row>
    <row r="2453" spans="1:8" x14ac:dyDescent="0.25">
      <c r="A2453" s="1" t="s">
        <v>9477</v>
      </c>
      <c r="B2453" s="2">
        <v>420164</v>
      </c>
      <c r="C2453" s="2" t="s">
        <v>9478</v>
      </c>
      <c r="D2453" s="2" t="s">
        <v>9478</v>
      </c>
      <c r="E2453" s="4">
        <v>2.1457858142562807</v>
      </c>
      <c r="F2453" s="3">
        <v>4.3931734437256099E-2</v>
      </c>
      <c r="G2453" t="s">
        <v>9479</v>
      </c>
      <c r="H2453" t="s">
        <v>9480</v>
      </c>
    </row>
    <row r="2454" spans="1:8" x14ac:dyDescent="0.25">
      <c r="A2454" s="1" t="s">
        <v>9481</v>
      </c>
      <c r="B2454" s="2">
        <v>425199</v>
      </c>
      <c r="C2454" s="2" t="s">
        <v>9482</v>
      </c>
      <c r="D2454" s="2" t="s">
        <v>9482</v>
      </c>
      <c r="E2454" s="4">
        <v>1.3553366200725783</v>
      </c>
      <c r="F2454" s="3">
        <v>1.9912412468827901E-2</v>
      </c>
      <c r="G2454" t="s">
        <v>9483</v>
      </c>
      <c r="H2454" t="s">
        <v>9484</v>
      </c>
    </row>
    <row r="2455" spans="1:8" x14ac:dyDescent="0.25">
      <c r="A2455" s="1" t="s">
        <v>9485</v>
      </c>
      <c r="E2455" s="4">
        <v>1.3268511824416016</v>
      </c>
      <c r="F2455" s="3">
        <v>3.1298591592480697E-2</v>
      </c>
    </row>
    <row r="2456" spans="1:8" x14ac:dyDescent="0.25">
      <c r="A2456" s="1" t="s">
        <v>9486</v>
      </c>
      <c r="B2456" s="2">
        <v>420166</v>
      </c>
      <c r="C2456" s="2" t="s">
        <v>9487</v>
      </c>
      <c r="D2456" s="2" t="s">
        <v>9487</v>
      </c>
      <c r="E2456" s="4">
        <v>0.63392858693595777</v>
      </c>
      <c r="F2456" s="3">
        <v>1.2766768623739501E-3</v>
      </c>
      <c r="G2456" t="s">
        <v>9488</v>
      </c>
      <c r="H2456" t="s">
        <v>9489</v>
      </c>
    </row>
    <row r="2457" spans="1:8" x14ac:dyDescent="0.25">
      <c r="A2457" s="1" t="s">
        <v>9490</v>
      </c>
      <c r="B2457" s="2">
        <v>428359</v>
      </c>
      <c r="C2457" s="2" t="s">
        <v>9491</v>
      </c>
      <c r="D2457" s="2" t="s">
        <v>9491</v>
      </c>
      <c r="E2457" s="4">
        <v>1.7072382073085228</v>
      </c>
      <c r="F2457" s="3">
        <v>2.5566890584659599E-3</v>
      </c>
      <c r="G2457" t="s">
        <v>9492</v>
      </c>
      <c r="H2457" t="s">
        <v>9493</v>
      </c>
    </row>
    <row r="2458" spans="1:8" x14ac:dyDescent="0.25">
      <c r="A2458" s="1" t="s">
        <v>9494</v>
      </c>
      <c r="B2458" s="2">
        <v>422859</v>
      </c>
      <c r="C2458" s="2" t="s">
        <v>9495</v>
      </c>
      <c r="D2458" s="2" t="s">
        <v>9495</v>
      </c>
      <c r="E2458" s="4">
        <v>1.3368651215157876</v>
      </c>
      <c r="F2458" s="3">
        <v>1.5286986110320099E-2</v>
      </c>
      <c r="G2458" t="s">
        <v>9496</v>
      </c>
      <c r="H2458" t="s">
        <v>9497</v>
      </c>
    </row>
    <row r="2459" spans="1:8" x14ac:dyDescent="0.25">
      <c r="A2459" s="1" t="s">
        <v>9498</v>
      </c>
      <c r="B2459" s="2">
        <v>422860</v>
      </c>
      <c r="C2459" s="2" t="s">
        <v>9499</v>
      </c>
      <c r="D2459" s="2" t="s">
        <v>9499</v>
      </c>
      <c r="E2459" s="4">
        <v>1.6402899667714865</v>
      </c>
      <c r="F2459" s="3">
        <v>2.01834494429755E-4</v>
      </c>
      <c r="G2459" t="s">
        <v>9499</v>
      </c>
      <c r="H2459" t="s">
        <v>9500</v>
      </c>
    </row>
    <row r="2460" spans="1:8" x14ac:dyDescent="0.25">
      <c r="A2460" s="1" t="s">
        <v>9501</v>
      </c>
      <c r="B2460" s="2">
        <v>427306</v>
      </c>
      <c r="D2460" s="2" t="s">
        <v>9502</v>
      </c>
      <c r="E2460" s="4">
        <v>1.5641963599991415</v>
      </c>
      <c r="F2460" s="3">
        <v>9.5887575025709504E-4</v>
      </c>
      <c r="G2460" t="s">
        <v>9503</v>
      </c>
    </row>
    <row r="2461" spans="1:8" x14ac:dyDescent="0.25">
      <c r="A2461" s="1" t="s">
        <v>9504</v>
      </c>
      <c r="B2461" s="2">
        <v>427307</v>
      </c>
      <c r="C2461" s="2" t="s">
        <v>9505</v>
      </c>
      <c r="D2461" s="2" t="s">
        <v>9505</v>
      </c>
      <c r="E2461" s="4">
        <v>0.75337996161877419</v>
      </c>
      <c r="F2461" s="3">
        <v>6.8605512542712396E-2</v>
      </c>
      <c r="G2461" t="s">
        <v>9506</v>
      </c>
      <c r="H2461" t="s">
        <v>9507</v>
      </c>
    </row>
    <row r="2462" spans="1:8" x14ac:dyDescent="0.25">
      <c r="A2462" s="1" t="s">
        <v>9508</v>
      </c>
      <c r="B2462" s="2">
        <v>427309</v>
      </c>
      <c r="C2462" s="2" t="s">
        <v>9509</v>
      </c>
      <c r="D2462" s="2" t="s">
        <v>9510</v>
      </c>
      <c r="E2462" s="4">
        <v>3.2999447823806705</v>
      </c>
      <c r="F2462" s="3">
        <v>7.6400940997678093E-2</v>
      </c>
      <c r="G2462" t="s">
        <v>9511</v>
      </c>
      <c r="H2462" t="s">
        <v>9512</v>
      </c>
    </row>
    <row r="2463" spans="1:8" x14ac:dyDescent="0.25">
      <c r="A2463" s="1" t="s">
        <v>9513</v>
      </c>
      <c r="B2463" s="2">
        <v>422862</v>
      </c>
      <c r="C2463" s="2" t="s">
        <v>9514</v>
      </c>
      <c r="D2463" s="2" t="s">
        <v>9514</v>
      </c>
      <c r="E2463" s="4">
        <v>1.5621952802504075</v>
      </c>
      <c r="F2463" s="3">
        <v>1.7927020469361401E-3</v>
      </c>
      <c r="G2463" t="s">
        <v>9515</v>
      </c>
      <c r="H2463" t="s">
        <v>9516</v>
      </c>
    </row>
    <row r="2464" spans="1:8" x14ac:dyDescent="0.25">
      <c r="A2464" s="1" t="s">
        <v>9513</v>
      </c>
      <c r="B2464" s="2">
        <v>100859269</v>
      </c>
      <c r="C2464" s="2" t="s">
        <v>9514</v>
      </c>
      <c r="D2464" s="2" t="s">
        <v>9517</v>
      </c>
      <c r="G2464" t="s">
        <v>9518</v>
      </c>
      <c r="H2464" t="s">
        <v>9516</v>
      </c>
    </row>
    <row r="2465" spans="1:8" x14ac:dyDescent="0.25">
      <c r="A2465" s="1" t="s">
        <v>9519</v>
      </c>
      <c r="B2465" s="2">
        <v>428796</v>
      </c>
      <c r="C2465" s="2" t="s">
        <v>9520</v>
      </c>
      <c r="D2465" s="2" t="s">
        <v>9520</v>
      </c>
      <c r="E2465" s="4">
        <v>2.1139688249731279</v>
      </c>
      <c r="F2465" s="3">
        <v>8.1945023864772301E-2</v>
      </c>
      <c r="G2465" t="s">
        <v>9521</v>
      </c>
      <c r="H2465" t="s">
        <v>9522</v>
      </c>
    </row>
    <row r="2466" spans="1:8" x14ac:dyDescent="0.25">
      <c r="A2466" s="1" t="s">
        <v>9523</v>
      </c>
      <c r="B2466" s="2">
        <v>422865</v>
      </c>
      <c r="C2466" s="2" t="s">
        <v>9524</v>
      </c>
      <c r="D2466" s="2" t="s">
        <v>9524</v>
      </c>
      <c r="E2466" s="4">
        <v>0.78492093351596604</v>
      </c>
      <c r="F2466" s="3">
        <v>3.5660030412483397E-2</v>
      </c>
      <c r="G2466" t="s">
        <v>9525</v>
      </c>
      <c r="H2466" t="s">
        <v>9526</v>
      </c>
    </row>
    <row r="2467" spans="1:8" x14ac:dyDescent="0.25">
      <c r="A2467" s="1" t="s">
        <v>9527</v>
      </c>
      <c r="B2467" s="2">
        <v>420170</v>
      </c>
      <c r="C2467" s="2" t="s">
        <v>9528</v>
      </c>
      <c r="D2467" s="2" t="s">
        <v>9528</v>
      </c>
      <c r="E2467" s="4">
        <v>1.2526086861441026</v>
      </c>
      <c r="F2467" s="3">
        <v>7.6244877502604697E-2</v>
      </c>
      <c r="G2467" t="s">
        <v>9529</v>
      </c>
      <c r="H2467" t="s">
        <v>9530</v>
      </c>
    </row>
    <row r="2468" spans="1:8" x14ac:dyDescent="0.25">
      <c r="A2468" s="1" t="s">
        <v>9531</v>
      </c>
      <c r="B2468" s="2">
        <v>374034</v>
      </c>
      <c r="C2468" s="2" t="s">
        <v>9532</v>
      </c>
      <c r="D2468" s="2" t="s">
        <v>9532</v>
      </c>
      <c r="E2468" s="4">
        <v>1.3027147519276303</v>
      </c>
      <c r="F2468" s="3">
        <v>5.0170632188964698E-2</v>
      </c>
      <c r="G2468" t="s">
        <v>9533</v>
      </c>
      <c r="H2468" t="s">
        <v>9534</v>
      </c>
    </row>
    <row r="2469" spans="1:8" x14ac:dyDescent="0.25">
      <c r="A2469" s="1" t="s">
        <v>9535</v>
      </c>
      <c r="B2469" s="2">
        <v>100857561</v>
      </c>
      <c r="C2469" s="2" t="s">
        <v>9536</v>
      </c>
      <c r="D2469" s="2" t="s">
        <v>9537</v>
      </c>
      <c r="E2469" s="4">
        <v>3.3590001825490807</v>
      </c>
      <c r="F2469" s="3">
        <v>6.9149124842777295E-4</v>
      </c>
      <c r="G2469" t="s">
        <v>9538</v>
      </c>
      <c r="H2469" t="s">
        <v>9539</v>
      </c>
    </row>
    <row r="2470" spans="1:8" x14ac:dyDescent="0.25">
      <c r="A2470" s="1" t="s">
        <v>9540</v>
      </c>
      <c r="B2470" s="2">
        <v>427315</v>
      </c>
      <c r="C2470" s="2" t="s">
        <v>9541</v>
      </c>
      <c r="D2470" s="2" t="s">
        <v>9541</v>
      </c>
      <c r="E2470" s="4">
        <v>1.5870199007705905</v>
      </c>
      <c r="F2470" s="3">
        <v>3.2819358182697398E-4</v>
      </c>
      <c r="G2470" t="s">
        <v>9542</v>
      </c>
      <c r="H2470" t="s">
        <v>9543</v>
      </c>
    </row>
    <row r="2471" spans="1:8" x14ac:dyDescent="0.25">
      <c r="A2471" s="1" t="s">
        <v>9540</v>
      </c>
      <c r="B2471" s="2">
        <v>768418</v>
      </c>
      <c r="C2471" s="2" t="s">
        <v>9541</v>
      </c>
      <c r="D2471" s="2" t="s">
        <v>9544</v>
      </c>
      <c r="G2471" t="s">
        <v>9545</v>
      </c>
      <c r="H2471" t="s">
        <v>9543</v>
      </c>
    </row>
    <row r="2472" spans="1:8" x14ac:dyDescent="0.25">
      <c r="A2472" s="1" t="s">
        <v>9546</v>
      </c>
      <c r="B2472" s="2">
        <v>427316</v>
      </c>
      <c r="D2472" s="2" t="s">
        <v>9547</v>
      </c>
      <c r="E2472" s="4">
        <v>1.5247933064606871</v>
      </c>
      <c r="F2472" s="3">
        <v>1.6868144070208101E-2</v>
      </c>
      <c r="G2472" t="s">
        <v>9548</v>
      </c>
    </row>
    <row r="2473" spans="1:8" x14ac:dyDescent="0.25">
      <c r="A2473" s="1" t="s">
        <v>9546</v>
      </c>
      <c r="B2473" s="2">
        <v>100859442</v>
      </c>
      <c r="D2473" s="2" t="s">
        <v>9549</v>
      </c>
      <c r="G2473" t="s">
        <v>9550</v>
      </c>
    </row>
    <row r="2474" spans="1:8" x14ac:dyDescent="0.25">
      <c r="A2474" s="1" t="s">
        <v>9551</v>
      </c>
      <c r="B2474" s="2">
        <v>771133</v>
      </c>
      <c r="C2474" s="2" t="s">
        <v>9552</v>
      </c>
      <c r="D2474" s="2" t="s">
        <v>9553</v>
      </c>
      <c r="E2474" s="4">
        <v>0.6248862616387616</v>
      </c>
      <c r="F2474" s="3">
        <v>2.3768544854273401E-2</v>
      </c>
      <c r="G2474" t="s">
        <v>9554</v>
      </c>
      <c r="H2474" t="s">
        <v>9555</v>
      </c>
    </row>
    <row r="2475" spans="1:8" x14ac:dyDescent="0.25">
      <c r="A2475" s="1" t="s">
        <v>9556</v>
      </c>
      <c r="B2475" s="2">
        <v>421807</v>
      </c>
      <c r="C2475" s="2" t="s">
        <v>9557</v>
      </c>
      <c r="D2475" s="2" t="s">
        <v>9557</v>
      </c>
      <c r="E2475" s="4">
        <v>1.4116077373585256</v>
      </c>
      <c r="F2475" s="3">
        <v>1.7186117868352401E-2</v>
      </c>
      <c r="G2475" t="s">
        <v>9558</v>
      </c>
      <c r="H2475" t="s">
        <v>9559</v>
      </c>
    </row>
    <row r="2476" spans="1:8" x14ac:dyDescent="0.25">
      <c r="A2476" s="1" t="s">
        <v>9560</v>
      </c>
      <c r="B2476" s="2">
        <v>395967</v>
      </c>
      <c r="C2476" s="2" t="s">
        <v>9561</v>
      </c>
      <c r="D2476" s="2" t="s">
        <v>9561</v>
      </c>
      <c r="E2476" s="4">
        <v>1.3721614788413448</v>
      </c>
      <c r="F2476" s="3">
        <v>9.3023934910200692E-3</v>
      </c>
      <c r="G2476" t="s">
        <v>9562</v>
      </c>
      <c r="H2476" t="s">
        <v>9563</v>
      </c>
    </row>
    <row r="2477" spans="1:8" x14ac:dyDescent="0.25">
      <c r="A2477" s="1" t="s">
        <v>9564</v>
      </c>
      <c r="B2477" s="2">
        <v>431627</v>
      </c>
      <c r="C2477" s="2" t="s">
        <v>9565</v>
      </c>
      <c r="D2477" s="2" t="s">
        <v>9565</v>
      </c>
      <c r="E2477" s="4">
        <v>3.9628792852100605</v>
      </c>
      <c r="F2477" s="3">
        <v>1.12680573914947E-11</v>
      </c>
      <c r="G2477" t="s">
        <v>9566</v>
      </c>
      <c r="H2477" t="s">
        <v>9567</v>
      </c>
    </row>
    <row r="2478" spans="1:8" x14ac:dyDescent="0.25">
      <c r="A2478" s="1" t="s">
        <v>9568</v>
      </c>
      <c r="B2478" s="2">
        <v>427323</v>
      </c>
      <c r="C2478" s="2" t="s">
        <v>9569</v>
      </c>
      <c r="D2478" s="2" t="s">
        <v>9569</v>
      </c>
      <c r="E2478" s="4">
        <v>0.80083405228239912</v>
      </c>
      <c r="F2478" s="3">
        <v>2.9063091825325099E-2</v>
      </c>
      <c r="G2478" t="s">
        <v>9570</v>
      </c>
      <c r="H2478" t="s">
        <v>9571</v>
      </c>
    </row>
    <row r="2479" spans="1:8" x14ac:dyDescent="0.25">
      <c r="A2479" s="1" t="s">
        <v>9572</v>
      </c>
      <c r="B2479" s="2">
        <v>395619</v>
      </c>
      <c r="C2479" s="2" t="s">
        <v>9573</v>
      </c>
      <c r="D2479" s="2" t="s">
        <v>9573</v>
      </c>
      <c r="E2479" s="4">
        <v>1.4006189584365631</v>
      </c>
      <c r="F2479" s="3">
        <v>3.9437019852501899E-2</v>
      </c>
      <c r="G2479" t="s">
        <v>9574</v>
      </c>
      <c r="H2479" t="s">
        <v>9575</v>
      </c>
    </row>
    <row r="2480" spans="1:8" x14ac:dyDescent="0.25">
      <c r="A2480" s="1" t="s">
        <v>9576</v>
      </c>
      <c r="B2480" s="2">
        <v>422878</v>
      </c>
      <c r="C2480" s="2" t="s">
        <v>9577</v>
      </c>
      <c r="D2480" s="2" t="s">
        <v>9577</v>
      </c>
      <c r="E2480" s="4">
        <v>1.3920986083712883</v>
      </c>
      <c r="F2480" s="3">
        <v>1.1221455706622099E-2</v>
      </c>
      <c r="G2480" t="s">
        <v>9578</v>
      </c>
      <c r="H2480" t="s">
        <v>9579</v>
      </c>
    </row>
    <row r="2481" spans="1:8" x14ac:dyDescent="0.25">
      <c r="A2481" s="1" t="s">
        <v>9580</v>
      </c>
      <c r="B2481" s="2">
        <v>420182</v>
      </c>
      <c r="C2481" s="2" t="s">
        <v>9581</v>
      </c>
      <c r="D2481" s="2" t="s">
        <v>9581</v>
      </c>
      <c r="E2481" s="4">
        <v>0.6688976918556252</v>
      </c>
      <c r="F2481" s="3">
        <v>1.9418618824423999E-4</v>
      </c>
      <c r="G2481" t="s">
        <v>9582</v>
      </c>
      <c r="H2481" t="s">
        <v>9583</v>
      </c>
    </row>
    <row r="2482" spans="1:8" x14ac:dyDescent="0.25">
      <c r="A2482" s="1" t="s">
        <v>9584</v>
      </c>
      <c r="B2482" s="2">
        <v>422881</v>
      </c>
      <c r="C2482" s="2" t="s">
        <v>9585</v>
      </c>
      <c r="D2482" s="2" t="s">
        <v>9585</v>
      </c>
      <c r="E2482" s="4">
        <v>1.4632396676920825</v>
      </c>
      <c r="F2482" s="3">
        <v>1.29876835906385E-2</v>
      </c>
      <c r="G2482" t="s">
        <v>9586</v>
      </c>
      <c r="H2482" t="s">
        <v>9587</v>
      </c>
    </row>
    <row r="2483" spans="1:8" x14ac:dyDescent="0.25">
      <c r="A2483" s="1" t="s">
        <v>9588</v>
      </c>
      <c r="B2483" s="2">
        <v>427330</v>
      </c>
      <c r="C2483" s="2" t="s">
        <v>9589</v>
      </c>
      <c r="D2483" s="2" t="s">
        <v>9589</v>
      </c>
      <c r="E2483" s="4">
        <v>1.384690618230022</v>
      </c>
      <c r="F2483" s="3">
        <v>4.4642488775045799E-2</v>
      </c>
      <c r="G2483" t="s">
        <v>9590</v>
      </c>
      <c r="H2483" t="s">
        <v>9591</v>
      </c>
    </row>
    <row r="2484" spans="1:8" x14ac:dyDescent="0.25">
      <c r="A2484" s="1" t="s">
        <v>9592</v>
      </c>
      <c r="B2484" s="2">
        <v>427333</v>
      </c>
      <c r="C2484" s="2" t="s">
        <v>9593</v>
      </c>
      <c r="D2484" s="2" t="s">
        <v>9594</v>
      </c>
      <c r="E2484" s="4">
        <v>2.0769243111825921</v>
      </c>
      <c r="F2484" s="3">
        <v>2.32962595880238E-3</v>
      </c>
      <c r="G2484" t="s">
        <v>9595</v>
      </c>
      <c r="H2484" t="s">
        <v>9596</v>
      </c>
    </row>
    <row r="2485" spans="1:8" x14ac:dyDescent="0.25">
      <c r="A2485" s="1" t="s">
        <v>9597</v>
      </c>
      <c r="C2485" s="2" t="s">
        <v>9598</v>
      </c>
      <c r="E2485" s="4">
        <v>1.330096744187216</v>
      </c>
      <c r="F2485" s="3">
        <v>2.7726739695298E-2</v>
      </c>
      <c r="H2485" t="s">
        <v>9599</v>
      </c>
    </row>
    <row r="2486" spans="1:8" x14ac:dyDescent="0.25">
      <c r="A2486" s="1" t="s">
        <v>9600</v>
      </c>
      <c r="B2486" s="2">
        <v>427336</v>
      </c>
      <c r="C2486" s="2" t="s">
        <v>9601</v>
      </c>
      <c r="D2486" s="2" t="s">
        <v>9601</v>
      </c>
      <c r="E2486" s="4">
        <v>1.4432851943747789</v>
      </c>
      <c r="F2486" s="3">
        <v>5.3994925474974698E-4</v>
      </c>
      <c r="G2486" t="s">
        <v>9601</v>
      </c>
      <c r="H2486" t="s">
        <v>9602</v>
      </c>
    </row>
    <row r="2487" spans="1:8" x14ac:dyDescent="0.25">
      <c r="A2487" s="1" t="s">
        <v>9603</v>
      </c>
      <c r="B2487" s="2">
        <v>396437</v>
      </c>
      <c r="C2487" s="2" t="s">
        <v>9604</v>
      </c>
      <c r="D2487" s="2" t="s">
        <v>9604</v>
      </c>
      <c r="E2487" s="4">
        <v>0.72723515066181421</v>
      </c>
      <c r="F2487" s="3">
        <v>6.9958415708639603E-3</v>
      </c>
      <c r="G2487" t="s">
        <v>9605</v>
      </c>
      <c r="H2487" t="s">
        <v>9606</v>
      </c>
    </row>
    <row r="2488" spans="1:8" x14ac:dyDescent="0.25">
      <c r="A2488" s="1" t="s">
        <v>9607</v>
      </c>
      <c r="C2488" s="2" t="s">
        <v>9608</v>
      </c>
      <c r="E2488" s="4">
        <v>1.3920363111992109</v>
      </c>
      <c r="F2488" s="3">
        <v>1.80732761498049E-3</v>
      </c>
      <c r="H2488" t="s">
        <v>9609</v>
      </c>
    </row>
    <row r="2489" spans="1:8" x14ac:dyDescent="0.25">
      <c r="A2489" s="1" t="s">
        <v>9610</v>
      </c>
      <c r="B2489" s="2">
        <v>422898</v>
      </c>
      <c r="C2489" s="2" t="s">
        <v>9611</v>
      </c>
      <c r="D2489" s="2" t="s">
        <v>9611</v>
      </c>
      <c r="E2489" s="4">
        <v>1.466507900497493</v>
      </c>
      <c r="F2489" s="3">
        <v>4.6687692392653599E-4</v>
      </c>
      <c r="G2489" t="s">
        <v>9612</v>
      </c>
      <c r="H2489" t="s">
        <v>9613</v>
      </c>
    </row>
    <row r="2490" spans="1:8" x14ac:dyDescent="0.25">
      <c r="A2490" s="1" t="s">
        <v>9614</v>
      </c>
      <c r="B2490" s="2">
        <v>396515</v>
      </c>
      <c r="C2490" s="2" t="s">
        <v>9615</v>
      </c>
      <c r="D2490" s="2" t="s">
        <v>9615</v>
      </c>
      <c r="E2490" s="4">
        <v>1.2359388005435967</v>
      </c>
      <c r="F2490" s="3">
        <v>4.2753187713719797E-2</v>
      </c>
      <c r="G2490" t="s">
        <v>9616</v>
      </c>
      <c r="H2490" t="s">
        <v>9617</v>
      </c>
    </row>
    <row r="2491" spans="1:8" x14ac:dyDescent="0.25">
      <c r="A2491" s="1" t="s">
        <v>9618</v>
      </c>
      <c r="B2491" s="2">
        <v>395107</v>
      </c>
      <c r="C2491" s="2" t="s">
        <v>9619</v>
      </c>
      <c r="D2491" s="2" t="s">
        <v>9619</v>
      </c>
      <c r="E2491" s="4">
        <v>0.76115027977178829</v>
      </c>
      <c r="F2491" s="3">
        <v>1.3405879199928E-2</v>
      </c>
      <c r="G2491" t="s">
        <v>9620</v>
      </c>
      <c r="H2491" t="s">
        <v>9621</v>
      </c>
    </row>
    <row r="2492" spans="1:8" x14ac:dyDescent="0.25">
      <c r="A2492" s="1" t="s">
        <v>9622</v>
      </c>
      <c r="B2492" s="2">
        <v>418475</v>
      </c>
      <c r="C2492" s="2" t="s">
        <v>9623</v>
      </c>
      <c r="D2492" s="2" t="s">
        <v>9623</v>
      </c>
      <c r="E2492" s="4">
        <v>0.74006118919943631</v>
      </c>
      <c r="F2492" s="3">
        <v>1.3481743653682401E-2</v>
      </c>
      <c r="G2492" t="s">
        <v>9624</v>
      </c>
      <c r="H2492" t="s">
        <v>9625</v>
      </c>
    </row>
    <row r="2493" spans="1:8" x14ac:dyDescent="0.25">
      <c r="A2493" s="1" t="s">
        <v>9626</v>
      </c>
      <c r="B2493" s="2">
        <v>418477</v>
      </c>
      <c r="C2493" s="2" t="s">
        <v>9627</v>
      </c>
      <c r="D2493" s="2" t="s">
        <v>9627</v>
      </c>
      <c r="E2493" s="4">
        <v>0.61859418775897501</v>
      </c>
      <c r="F2493" s="3">
        <v>1.8368509525050001E-4</v>
      </c>
      <c r="G2493" t="s">
        <v>9628</v>
      </c>
      <c r="H2493" t="s">
        <v>9629</v>
      </c>
    </row>
    <row r="2494" spans="1:8" x14ac:dyDescent="0.25">
      <c r="A2494" s="1" t="s">
        <v>9630</v>
      </c>
      <c r="B2494" s="2">
        <v>422910</v>
      </c>
      <c r="C2494" s="2" t="s">
        <v>9631</v>
      </c>
      <c r="D2494" s="2" t="s">
        <v>9631</v>
      </c>
      <c r="E2494" s="4">
        <v>1.2497252972053812</v>
      </c>
      <c r="F2494" s="3">
        <v>8.2635594056561207E-2</v>
      </c>
      <c r="G2494" t="s">
        <v>9632</v>
      </c>
      <c r="H2494" t="s">
        <v>9633</v>
      </c>
    </row>
    <row r="2495" spans="1:8" x14ac:dyDescent="0.25">
      <c r="A2495" s="1" t="s">
        <v>9634</v>
      </c>
      <c r="B2495" s="2">
        <v>422912</v>
      </c>
      <c r="C2495" s="2" t="s">
        <v>9635</v>
      </c>
      <c r="D2495" s="2" t="s">
        <v>9635</v>
      </c>
      <c r="E2495" s="4">
        <v>0.80026209609205945</v>
      </c>
      <c r="F2495" s="3">
        <v>3.2584017593451399E-2</v>
      </c>
      <c r="G2495" t="s">
        <v>9636</v>
      </c>
      <c r="H2495" t="s">
        <v>9637</v>
      </c>
    </row>
    <row r="2496" spans="1:8" x14ac:dyDescent="0.25">
      <c r="A2496" s="1" t="s">
        <v>9638</v>
      </c>
      <c r="B2496" s="2">
        <v>428633</v>
      </c>
      <c r="C2496" s="2" t="s">
        <v>9639</v>
      </c>
      <c r="D2496" s="2" t="s">
        <v>9639</v>
      </c>
      <c r="E2496" s="4">
        <v>1.6326648450300616</v>
      </c>
      <c r="F2496" s="3">
        <v>9.5139344760003103E-3</v>
      </c>
      <c r="G2496" t="s">
        <v>9640</v>
      </c>
      <c r="H2496" t="s">
        <v>9641</v>
      </c>
    </row>
    <row r="2497" spans="1:8" x14ac:dyDescent="0.25">
      <c r="A2497" s="1" t="s">
        <v>9642</v>
      </c>
      <c r="B2497" s="2">
        <v>418481</v>
      </c>
      <c r="C2497" s="2" t="s">
        <v>9643</v>
      </c>
      <c r="D2497" s="2" t="s">
        <v>9643</v>
      </c>
      <c r="E2497" s="4">
        <v>0.77008027125995482</v>
      </c>
      <c r="F2497" s="3">
        <v>5.9334514732334503E-2</v>
      </c>
      <c r="G2497" t="s">
        <v>9644</v>
      </c>
      <c r="H2497" t="s">
        <v>9645</v>
      </c>
    </row>
    <row r="2498" spans="1:8" x14ac:dyDescent="0.25">
      <c r="A2498" s="1" t="s">
        <v>9646</v>
      </c>
      <c r="B2498" s="2">
        <v>418488</v>
      </c>
      <c r="C2498" s="2" t="s">
        <v>9647</v>
      </c>
      <c r="D2498" s="2" t="s">
        <v>9647</v>
      </c>
      <c r="E2498" s="4">
        <v>1.7065229479409163</v>
      </c>
      <c r="F2498" s="3">
        <v>1.9656183100164801E-3</v>
      </c>
      <c r="G2498" t="s">
        <v>9648</v>
      </c>
      <c r="H2498" t="s">
        <v>9649</v>
      </c>
    </row>
    <row r="2499" spans="1:8" x14ac:dyDescent="0.25">
      <c r="A2499" s="1" t="s">
        <v>9650</v>
      </c>
      <c r="B2499" s="2">
        <v>395938</v>
      </c>
      <c r="C2499" s="2" t="s">
        <v>9651</v>
      </c>
      <c r="D2499" s="2" t="s">
        <v>9651</v>
      </c>
      <c r="E2499" s="4">
        <v>0.68834931442273095</v>
      </c>
      <c r="F2499" s="3">
        <v>9.7595799531649197E-5</v>
      </c>
      <c r="G2499" t="s">
        <v>9652</v>
      </c>
      <c r="H2499" t="s">
        <v>9653</v>
      </c>
    </row>
    <row r="2500" spans="1:8" x14ac:dyDescent="0.25">
      <c r="A2500" s="1" t="s">
        <v>9654</v>
      </c>
      <c r="B2500" s="2">
        <v>428635</v>
      </c>
      <c r="C2500" s="2" t="s">
        <v>9655</v>
      </c>
      <c r="D2500" s="2" t="s">
        <v>9655</v>
      </c>
      <c r="E2500" s="4">
        <v>1.7433808658820094</v>
      </c>
      <c r="F2500" s="3">
        <v>1.39751730388906E-2</v>
      </c>
      <c r="G2500" t="s">
        <v>9656</v>
      </c>
      <c r="H2500" t="s">
        <v>9657</v>
      </c>
    </row>
    <row r="2501" spans="1:8" x14ac:dyDescent="0.25">
      <c r="A2501" s="1" t="s">
        <v>9658</v>
      </c>
      <c r="B2501" s="2">
        <v>421839</v>
      </c>
      <c r="C2501" s="2" t="s">
        <v>9659</v>
      </c>
      <c r="D2501" s="2" t="s">
        <v>9659</v>
      </c>
      <c r="E2501" s="4">
        <v>2.2339448281836569</v>
      </c>
      <c r="F2501" s="3">
        <v>3.5594573253026001E-4</v>
      </c>
      <c r="G2501" t="s">
        <v>9660</v>
      </c>
      <c r="H2501" t="s">
        <v>9661</v>
      </c>
    </row>
    <row r="2502" spans="1:8" x14ac:dyDescent="0.25">
      <c r="A2502" s="1" t="s">
        <v>9662</v>
      </c>
      <c r="B2502" s="2">
        <v>420214</v>
      </c>
      <c r="C2502" s="2" t="s">
        <v>9663</v>
      </c>
      <c r="D2502" s="2" t="s">
        <v>9663</v>
      </c>
      <c r="E2502" s="4">
        <v>1.3895754228742223</v>
      </c>
      <c r="F2502" s="3">
        <v>2.4614187258184501E-2</v>
      </c>
      <c r="G2502" t="s">
        <v>9664</v>
      </c>
      <c r="H2502" t="s">
        <v>9665</v>
      </c>
    </row>
    <row r="2503" spans="1:8" x14ac:dyDescent="0.25">
      <c r="A2503" s="1" t="s">
        <v>9666</v>
      </c>
      <c r="B2503" s="2">
        <v>421854</v>
      </c>
      <c r="C2503" s="2" t="s">
        <v>9667</v>
      </c>
      <c r="D2503" s="2" t="s">
        <v>9667</v>
      </c>
      <c r="E2503" s="4">
        <v>1.2562468038536516</v>
      </c>
      <c r="F2503" s="3">
        <v>7.6400940997678093E-2</v>
      </c>
      <c r="G2503" t="s">
        <v>9668</v>
      </c>
      <c r="H2503" t="s">
        <v>9669</v>
      </c>
    </row>
    <row r="2504" spans="1:8" x14ac:dyDescent="0.25">
      <c r="A2504" s="1" t="s">
        <v>9670</v>
      </c>
      <c r="B2504" s="2">
        <v>772260</v>
      </c>
      <c r="C2504" s="2" t="s">
        <v>9671</v>
      </c>
      <c r="D2504" s="2" t="s">
        <v>9671</v>
      </c>
      <c r="E2504" s="4">
        <v>0.71090612243967377</v>
      </c>
      <c r="F2504" s="3">
        <v>1.0871956016348899E-3</v>
      </c>
      <c r="G2504" t="s">
        <v>9672</v>
      </c>
      <c r="H2504" t="s">
        <v>9673</v>
      </c>
    </row>
    <row r="2505" spans="1:8" x14ac:dyDescent="0.25">
      <c r="A2505" s="1" t="s">
        <v>9674</v>
      </c>
      <c r="B2505" s="2">
        <v>418498</v>
      </c>
      <c r="C2505" s="2" t="s">
        <v>9675</v>
      </c>
      <c r="D2505" s="2" t="s">
        <v>9675</v>
      </c>
      <c r="E2505" s="4">
        <v>1.375794067682047</v>
      </c>
      <c r="F2505" s="3">
        <v>8.1112520090943496E-2</v>
      </c>
      <c r="G2505" t="s">
        <v>9676</v>
      </c>
      <c r="H2505" t="s">
        <v>9677</v>
      </c>
    </row>
    <row r="2506" spans="1:8" x14ac:dyDescent="0.25">
      <c r="A2506" s="1" t="s">
        <v>9678</v>
      </c>
      <c r="B2506" s="2">
        <v>421862</v>
      </c>
      <c r="C2506" s="2" t="s">
        <v>9679</v>
      </c>
      <c r="D2506" s="2" t="s">
        <v>9679</v>
      </c>
      <c r="E2506" s="4">
        <v>2.4271870780233002</v>
      </c>
      <c r="F2506" s="3">
        <v>1.3165545152899299E-8</v>
      </c>
      <c r="G2506" t="s">
        <v>9680</v>
      </c>
      <c r="H2506" t="s">
        <v>9681</v>
      </c>
    </row>
    <row r="2507" spans="1:8" x14ac:dyDescent="0.25">
      <c r="A2507" s="1" t="s">
        <v>9682</v>
      </c>
      <c r="B2507" s="2">
        <v>374246</v>
      </c>
      <c r="C2507" s="2" t="s">
        <v>9683</v>
      </c>
      <c r="D2507" s="2" t="s">
        <v>9683</v>
      </c>
      <c r="E2507" s="4">
        <v>1.4860720442725284</v>
      </c>
      <c r="F2507" s="3">
        <v>1.7531707670317202E-2</v>
      </c>
      <c r="G2507" t="s">
        <v>9684</v>
      </c>
      <c r="H2507" t="s">
        <v>9685</v>
      </c>
    </row>
    <row r="2508" spans="1:8" x14ac:dyDescent="0.25">
      <c r="A2508" s="1" t="s">
        <v>9686</v>
      </c>
      <c r="B2508" s="2">
        <v>770964</v>
      </c>
      <c r="C2508" s="2" t="s">
        <v>9687</v>
      </c>
      <c r="D2508" s="2" t="s">
        <v>9687</v>
      </c>
      <c r="E2508" s="4">
        <v>1.2991095178593817</v>
      </c>
      <c r="F2508" s="3">
        <v>5.9780828834497403E-2</v>
      </c>
      <c r="G2508" t="s">
        <v>9688</v>
      </c>
      <c r="H2508" t="s">
        <v>9689</v>
      </c>
    </row>
    <row r="2509" spans="1:8" x14ac:dyDescent="0.25">
      <c r="A2509" s="1" t="s">
        <v>9690</v>
      </c>
      <c r="B2509" s="2">
        <v>421863</v>
      </c>
      <c r="C2509" s="2" t="s">
        <v>9691</v>
      </c>
      <c r="D2509" s="2" t="s">
        <v>9691</v>
      </c>
      <c r="E2509" s="4">
        <v>1.3645759203377767</v>
      </c>
      <c r="F2509" s="3">
        <v>1.43266255242639E-2</v>
      </c>
      <c r="G2509" t="s">
        <v>9692</v>
      </c>
      <c r="H2509" t="s">
        <v>9693</v>
      </c>
    </row>
    <row r="2510" spans="1:8" x14ac:dyDescent="0.25">
      <c r="A2510" s="1" t="s">
        <v>9694</v>
      </c>
      <c r="B2510" s="2">
        <v>772297</v>
      </c>
      <c r="C2510" s="2" t="s">
        <v>9695</v>
      </c>
      <c r="D2510" s="2" t="s">
        <v>9695</v>
      </c>
      <c r="E2510" s="4">
        <v>0.75889049605499181</v>
      </c>
      <c r="F2510" s="3">
        <v>1.6334318085281799E-2</v>
      </c>
      <c r="G2510" t="s">
        <v>9696</v>
      </c>
      <c r="H2510" t="s">
        <v>9697</v>
      </c>
    </row>
    <row r="2511" spans="1:8" x14ac:dyDescent="0.25">
      <c r="A2511" s="1" t="s">
        <v>9698</v>
      </c>
      <c r="B2511" s="2">
        <v>395664</v>
      </c>
      <c r="C2511" s="2" t="s">
        <v>9699</v>
      </c>
      <c r="D2511" s="2" t="s">
        <v>9699</v>
      </c>
      <c r="E2511" s="4">
        <v>1.4084414476922977</v>
      </c>
      <c r="F2511" s="3">
        <v>2.27958952274523E-2</v>
      </c>
      <c r="G2511" t="s">
        <v>9700</v>
      </c>
      <c r="H2511" t="s">
        <v>9701</v>
      </c>
    </row>
    <row r="2512" spans="1:8" x14ac:dyDescent="0.25">
      <c r="A2512" s="1" t="s">
        <v>9702</v>
      </c>
      <c r="B2512" s="2">
        <v>420224</v>
      </c>
      <c r="C2512" s="2" t="s">
        <v>9703</v>
      </c>
      <c r="D2512" s="2" t="s">
        <v>9703</v>
      </c>
      <c r="E2512" s="4">
        <v>2.1554285606392378</v>
      </c>
      <c r="F2512" s="3">
        <v>5.2511151940028795E-4</v>
      </c>
      <c r="G2512" t="s">
        <v>9704</v>
      </c>
      <c r="H2512" t="s">
        <v>9705</v>
      </c>
    </row>
    <row r="2513" spans="1:8" x14ac:dyDescent="0.25">
      <c r="A2513" s="1" t="s">
        <v>9706</v>
      </c>
      <c r="B2513" s="2">
        <v>428372</v>
      </c>
      <c r="C2513" s="2" t="s">
        <v>9707</v>
      </c>
      <c r="D2513" s="2" t="s">
        <v>9707</v>
      </c>
      <c r="E2513" s="4">
        <v>1.3814862198008842</v>
      </c>
      <c r="F2513" s="3">
        <v>1.1073122755509399E-2</v>
      </c>
      <c r="G2513" t="s">
        <v>9708</v>
      </c>
      <c r="H2513" t="s">
        <v>9709</v>
      </c>
    </row>
    <row r="2514" spans="1:8" x14ac:dyDescent="0.25">
      <c r="A2514" s="1" t="s">
        <v>9710</v>
      </c>
      <c r="B2514" s="2">
        <v>420226</v>
      </c>
      <c r="C2514" s="2" t="s">
        <v>9711</v>
      </c>
      <c r="D2514" s="2" t="s">
        <v>9711</v>
      </c>
      <c r="E2514" s="4">
        <v>1.6793774463953284</v>
      </c>
      <c r="F2514" s="3">
        <v>1.24839257930587E-2</v>
      </c>
      <c r="G2514" t="s">
        <v>9712</v>
      </c>
      <c r="H2514" t="s">
        <v>9713</v>
      </c>
    </row>
    <row r="2515" spans="1:8" x14ac:dyDescent="0.25">
      <c r="A2515" s="1" t="s">
        <v>9714</v>
      </c>
      <c r="B2515" s="2">
        <v>420227</v>
      </c>
      <c r="C2515" s="2" t="s">
        <v>9715</v>
      </c>
      <c r="D2515" s="2" t="s">
        <v>9715</v>
      </c>
      <c r="E2515" s="4">
        <v>1.435083083299769</v>
      </c>
      <c r="F2515" s="3">
        <v>2.6141258948789098E-3</v>
      </c>
      <c r="G2515" t="s">
        <v>9715</v>
      </c>
      <c r="H2515" t="s">
        <v>9716</v>
      </c>
    </row>
    <row r="2516" spans="1:8" x14ac:dyDescent="0.25">
      <c r="A2516" s="1" t="s">
        <v>9717</v>
      </c>
      <c r="C2516" s="2" t="s">
        <v>9718</v>
      </c>
      <c r="E2516" s="4">
        <v>1.5661676936869251</v>
      </c>
      <c r="F2516" s="3">
        <v>3.9821054190432401E-2</v>
      </c>
      <c r="H2516" t="s">
        <v>9719</v>
      </c>
    </row>
    <row r="2517" spans="1:8" x14ac:dyDescent="0.25">
      <c r="A2517" s="1" t="s">
        <v>9720</v>
      </c>
      <c r="C2517" s="2" t="s">
        <v>9721</v>
      </c>
      <c r="E2517" s="4">
        <v>1.340983038335442</v>
      </c>
      <c r="F2517" s="3">
        <v>3.7042872990353803E-2</v>
      </c>
      <c r="H2517" t="s">
        <v>9722</v>
      </c>
    </row>
    <row r="2518" spans="1:8" x14ac:dyDescent="0.25">
      <c r="A2518" s="1" t="s">
        <v>9723</v>
      </c>
      <c r="B2518" s="2">
        <v>420229</v>
      </c>
      <c r="C2518" s="2" t="s">
        <v>9724</v>
      </c>
      <c r="D2518" s="2" t="s">
        <v>9724</v>
      </c>
      <c r="E2518" s="4">
        <v>1.836239072719076</v>
      </c>
      <c r="F2518" s="3">
        <v>1.0735987724320401E-5</v>
      </c>
      <c r="G2518" t="s">
        <v>9725</v>
      </c>
      <c r="H2518" t="s">
        <v>9726</v>
      </c>
    </row>
    <row r="2519" spans="1:8" x14ac:dyDescent="0.25">
      <c r="A2519" s="1" t="s">
        <v>9727</v>
      </c>
      <c r="B2519" s="2">
        <v>420232</v>
      </c>
      <c r="C2519" s="2" t="s">
        <v>9728</v>
      </c>
      <c r="D2519" s="2" t="s">
        <v>9728</v>
      </c>
      <c r="E2519" s="4">
        <v>1.2747288846778615</v>
      </c>
      <c r="F2519" s="3">
        <v>3.9652553951918898E-2</v>
      </c>
      <c r="G2519" t="s">
        <v>9729</v>
      </c>
      <c r="H2519" t="s">
        <v>9730</v>
      </c>
    </row>
    <row r="2520" spans="1:8" x14ac:dyDescent="0.25">
      <c r="A2520" s="1" t="s">
        <v>9731</v>
      </c>
      <c r="C2520" s="2" t="s">
        <v>9732</v>
      </c>
      <c r="E2520" s="4">
        <v>1.9743986316733015</v>
      </c>
      <c r="F2520" s="3">
        <v>5.53151328162085E-3</v>
      </c>
      <c r="H2520" t="s">
        <v>9733</v>
      </c>
    </row>
    <row r="2521" spans="1:8" x14ac:dyDescent="0.25">
      <c r="A2521" s="1" t="s">
        <v>9734</v>
      </c>
      <c r="C2521" s="2" t="s">
        <v>9735</v>
      </c>
      <c r="E2521" s="4">
        <v>1.2393155286733424</v>
      </c>
      <c r="F2521" s="3">
        <v>7.2720844774785603E-2</v>
      </c>
      <c r="H2521" t="s">
        <v>9736</v>
      </c>
    </row>
    <row r="2522" spans="1:8" x14ac:dyDescent="0.25">
      <c r="A2522" s="1" t="s">
        <v>9737</v>
      </c>
      <c r="B2522" s="2">
        <v>418508</v>
      </c>
      <c r="D2522" s="2" t="s">
        <v>9738</v>
      </c>
      <c r="E2522" s="4">
        <v>0.70777043309608767</v>
      </c>
      <c r="F2522" s="3">
        <v>3.3188540284315898E-4</v>
      </c>
      <c r="G2522" t="s">
        <v>9739</v>
      </c>
    </row>
    <row r="2523" spans="1:8" x14ac:dyDescent="0.25">
      <c r="A2523" s="1" t="s">
        <v>9740</v>
      </c>
      <c r="B2523" s="2">
        <v>422946</v>
      </c>
      <c r="C2523" s="2" t="s">
        <v>9741</v>
      </c>
      <c r="D2523" s="2" t="s">
        <v>9741</v>
      </c>
      <c r="E2523" s="4">
        <v>1.5183965395009309</v>
      </c>
      <c r="F2523" s="3">
        <v>9.2790567585962198E-4</v>
      </c>
      <c r="G2523" t="s">
        <v>9742</v>
      </c>
      <c r="H2523" t="s">
        <v>9743</v>
      </c>
    </row>
    <row r="2524" spans="1:8" x14ac:dyDescent="0.25">
      <c r="A2524" s="1" t="s">
        <v>9744</v>
      </c>
      <c r="B2524" s="2">
        <v>100858524</v>
      </c>
      <c r="C2524" s="2" t="s">
        <v>9745</v>
      </c>
      <c r="D2524" s="2" t="s">
        <v>9745</v>
      </c>
      <c r="E2524" s="4">
        <v>1.4625472133431834</v>
      </c>
      <c r="F2524" s="3">
        <v>1.0788778458756801E-2</v>
      </c>
      <c r="G2524" t="s">
        <v>9746</v>
      </c>
      <c r="H2524" t="s">
        <v>9747</v>
      </c>
    </row>
    <row r="2525" spans="1:8" x14ac:dyDescent="0.25">
      <c r="A2525" s="1" t="s">
        <v>9748</v>
      </c>
      <c r="B2525" s="2">
        <v>420253</v>
      </c>
      <c r="C2525" s="2" t="s">
        <v>9749</v>
      </c>
      <c r="D2525" s="2" t="s">
        <v>9749</v>
      </c>
      <c r="E2525" s="4">
        <v>1.5424094710805427</v>
      </c>
      <c r="F2525" s="3">
        <v>6.1887752893505701E-3</v>
      </c>
      <c r="G2525" t="s">
        <v>9750</v>
      </c>
      <c r="H2525" t="s">
        <v>9751</v>
      </c>
    </row>
    <row r="2526" spans="1:8" x14ac:dyDescent="0.25">
      <c r="A2526" s="1" t="s">
        <v>9752</v>
      </c>
      <c r="B2526" s="2">
        <v>395233</v>
      </c>
      <c r="C2526" s="2" t="s">
        <v>9753</v>
      </c>
      <c r="D2526" s="2" t="s">
        <v>9753</v>
      </c>
      <c r="E2526" s="4">
        <v>1.8878465034916521</v>
      </c>
      <c r="F2526" s="3">
        <v>2.8597502514332399E-5</v>
      </c>
      <c r="G2526" t="s">
        <v>9754</v>
      </c>
      <c r="H2526" t="s">
        <v>9755</v>
      </c>
    </row>
    <row r="2527" spans="1:8" x14ac:dyDescent="0.25">
      <c r="A2527" s="1" t="s">
        <v>9756</v>
      </c>
      <c r="B2527" s="2">
        <v>428377</v>
      </c>
      <c r="C2527" s="2" t="s">
        <v>9757</v>
      </c>
      <c r="D2527" s="2" t="s">
        <v>9757</v>
      </c>
      <c r="E2527" s="4">
        <v>1.3361851285960071</v>
      </c>
      <c r="F2527" s="3">
        <v>4.9299855690050798E-2</v>
      </c>
      <c r="G2527" t="s">
        <v>9758</v>
      </c>
      <c r="H2527" t="s">
        <v>9759</v>
      </c>
    </row>
    <row r="2528" spans="1:8" x14ac:dyDescent="0.25">
      <c r="A2528" s="1" t="s">
        <v>9760</v>
      </c>
      <c r="B2528" s="2">
        <v>420269</v>
      </c>
      <c r="C2528" s="2" t="s">
        <v>9761</v>
      </c>
      <c r="D2528" s="2" t="s">
        <v>9761</v>
      </c>
      <c r="E2528" s="4">
        <v>0.77590661300629116</v>
      </c>
      <c r="F2528" s="3">
        <v>9.0670135968557095E-2</v>
      </c>
      <c r="G2528" t="s">
        <v>9762</v>
      </c>
      <c r="H2528" t="s">
        <v>9763</v>
      </c>
    </row>
    <row r="2529" spans="1:8" x14ac:dyDescent="0.25">
      <c r="A2529" s="1" t="s">
        <v>9764</v>
      </c>
      <c r="B2529" s="2">
        <v>395129</v>
      </c>
      <c r="C2529" s="2" t="s">
        <v>9765</v>
      </c>
      <c r="D2529" s="2" t="s">
        <v>9765</v>
      </c>
      <c r="E2529" s="4">
        <v>0.63742889050490537</v>
      </c>
      <c r="F2529" s="3">
        <v>7.0272179263260404E-2</v>
      </c>
      <c r="G2529" t="s">
        <v>9766</v>
      </c>
      <c r="H2529" t="s">
        <v>9767</v>
      </c>
    </row>
    <row r="2530" spans="1:8" x14ac:dyDescent="0.25">
      <c r="A2530" s="1" t="s">
        <v>9768</v>
      </c>
      <c r="B2530" s="2">
        <v>428807</v>
      </c>
      <c r="C2530" s="2" t="s">
        <v>9769</v>
      </c>
      <c r="D2530" s="2" t="s">
        <v>9769</v>
      </c>
      <c r="E2530" s="4">
        <v>0.76463322240804932</v>
      </c>
      <c r="F2530" s="3">
        <v>4.4513137423051498E-2</v>
      </c>
      <c r="G2530" t="s">
        <v>9770</v>
      </c>
      <c r="H2530" t="s">
        <v>9771</v>
      </c>
    </row>
    <row r="2531" spans="1:8" x14ac:dyDescent="0.25">
      <c r="A2531" s="1" t="s">
        <v>9772</v>
      </c>
      <c r="B2531" s="2">
        <v>425353</v>
      </c>
      <c r="C2531" s="2" t="s">
        <v>9773</v>
      </c>
      <c r="D2531" s="2" t="s">
        <v>9773</v>
      </c>
      <c r="E2531" s="4">
        <v>0.66495500030707144</v>
      </c>
      <c r="F2531" s="3">
        <v>4.6969283349735199E-5</v>
      </c>
      <c r="G2531" t="s">
        <v>9774</v>
      </c>
      <c r="H2531" t="s">
        <v>9775</v>
      </c>
    </row>
    <row r="2532" spans="1:8" x14ac:dyDescent="0.25">
      <c r="A2532" s="1" t="s">
        <v>9776</v>
      </c>
      <c r="B2532" s="2">
        <v>428379</v>
      </c>
      <c r="C2532" s="2" t="s">
        <v>9777</v>
      </c>
      <c r="D2532" s="2" t="s">
        <v>9778</v>
      </c>
      <c r="E2532" s="4">
        <v>1.6168255575566508</v>
      </c>
      <c r="F2532" s="3">
        <v>2.65982793934914E-5</v>
      </c>
      <c r="G2532" t="s">
        <v>9779</v>
      </c>
      <c r="H2532" t="s">
        <v>9780</v>
      </c>
    </row>
    <row r="2533" spans="1:8" x14ac:dyDescent="0.25">
      <c r="A2533" s="1" t="s">
        <v>9781</v>
      </c>
      <c r="B2533" s="2">
        <v>420287</v>
      </c>
      <c r="C2533" s="2" t="s">
        <v>9782</v>
      </c>
      <c r="D2533" s="2" t="s">
        <v>9782</v>
      </c>
      <c r="E2533" s="4">
        <v>0.67171572103233801</v>
      </c>
      <c r="F2533" s="3">
        <v>4.1709096095187602E-2</v>
      </c>
      <c r="G2533" t="s">
        <v>9783</v>
      </c>
      <c r="H2533" t="s">
        <v>9784</v>
      </c>
    </row>
    <row r="2534" spans="1:8" x14ac:dyDescent="0.25">
      <c r="A2534" s="1" t="s">
        <v>9785</v>
      </c>
      <c r="B2534" s="2">
        <v>420288</v>
      </c>
      <c r="C2534" s="2" t="s">
        <v>9786</v>
      </c>
      <c r="D2534" s="2" t="s">
        <v>9786</v>
      </c>
      <c r="E2534" s="4">
        <v>0.82983717323598083</v>
      </c>
      <c r="F2534" s="3">
        <v>8.6891879855451104E-2</v>
      </c>
      <c r="G2534" t="s">
        <v>9787</v>
      </c>
      <c r="H2534" t="s">
        <v>9788</v>
      </c>
    </row>
    <row r="2535" spans="1:8" x14ac:dyDescent="0.25">
      <c r="A2535" s="1" t="s">
        <v>9789</v>
      </c>
      <c r="B2535" s="2">
        <v>418523</v>
      </c>
      <c r="C2535" s="2" t="s">
        <v>9790</v>
      </c>
      <c r="D2535" s="2" t="s">
        <v>9790</v>
      </c>
      <c r="E2535" s="4">
        <v>0.54556495142823003</v>
      </c>
      <c r="F2535" s="3">
        <v>2.7196678779608002E-8</v>
      </c>
      <c r="G2535" t="s">
        <v>9791</v>
      </c>
      <c r="H2535" t="s">
        <v>9792</v>
      </c>
    </row>
    <row r="2536" spans="1:8" x14ac:dyDescent="0.25">
      <c r="A2536" s="1" t="s">
        <v>9793</v>
      </c>
      <c r="B2536" s="2">
        <v>427985</v>
      </c>
      <c r="C2536" s="2" t="s">
        <v>9794</v>
      </c>
      <c r="D2536" s="2" t="s">
        <v>9794</v>
      </c>
      <c r="E2536" s="4">
        <v>4.8519547384711776</v>
      </c>
      <c r="F2536" s="3">
        <v>4.2692951402914001E-2</v>
      </c>
      <c r="G2536" t="s">
        <v>9795</v>
      </c>
      <c r="H2536" t="s">
        <v>9796</v>
      </c>
    </row>
    <row r="2537" spans="1:8" x14ac:dyDescent="0.25">
      <c r="A2537" s="1" t="s">
        <v>9797</v>
      </c>
      <c r="B2537" s="2">
        <v>420292</v>
      </c>
      <c r="C2537" s="2" t="s">
        <v>9798</v>
      </c>
      <c r="D2537" s="2" t="s">
        <v>9798</v>
      </c>
      <c r="E2537" s="4">
        <v>0.76547100319474537</v>
      </c>
      <c r="F2537" s="3">
        <v>6.8813143658758597E-2</v>
      </c>
      <c r="G2537" t="s">
        <v>9799</v>
      </c>
      <c r="H2537" t="s">
        <v>9800</v>
      </c>
    </row>
    <row r="2538" spans="1:8" x14ac:dyDescent="0.25">
      <c r="A2538" s="1" t="s">
        <v>9801</v>
      </c>
      <c r="B2538" s="2">
        <v>420293</v>
      </c>
      <c r="C2538" s="2" t="s">
        <v>9802</v>
      </c>
      <c r="D2538" s="2" t="s">
        <v>9802</v>
      </c>
      <c r="E2538" s="4">
        <v>0.59605103755639699</v>
      </c>
      <c r="F2538" s="3">
        <v>4.0792418552866103E-6</v>
      </c>
      <c r="G2538" t="s">
        <v>9803</v>
      </c>
      <c r="H2538" t="s">
        <v>9804</v>
      </c>
    </row>
    <row r="2539" spans="1:8" x14ac:dyDescent="0.25">
      <c r="A2539" s="1" t="s">
        <v>9805</v>
      </c>
      <c r="B2539" s="2">
        <v>769368</v>
      </c>
      <c r="C2539" s="2" t="s">
        <v>9806</v>
      </c>
      <c r="D2539" s="2" t="s">
        <v>9806</v>
      </c>
      <c r="E2539" s="4">
        <v>0.68810280649588185</v>
      </c>
      <c r="F2539" s="3">
        <v>4.7188133108284001E-5</v>
      </c>
      <c r="G2539" t="s">
        <v>9807</v>
      </c>
      <c r="H2539" t="s">
        <v>9808</v>
      </c>
    </row>
    <row r="2540" spans="1:8" x14ac:dyDescent="0.25">
      <c r="A2540" s="1" t="s">
        <v>9809</v>
      </c>
      <c r="B2540" s="2">
        <v>427986</v>
      </c>
      <c r="C2540" s="2" t="s">
        <v>9810</v>
      </c>
      <c r="D2540" s="2" t="s">
        <v>9810</v>
      </c>
      <c r="E2540" s="4">
        <v>1.7716921329448494</v>
      </c>
      <c r="F2540" s="3">
        <v>1.7331366478036701E-2</v>
      </c>
      <c r="G2540" t="s">
        <v>9811</v>
      </c>
      <c r="H2540" t="s">
        <v>9812</v>
      </c>
    </row>
    <row r="2541" spans="1:8" x14ac:dyDescent="0.25">
      <c r="A2541" s="1" t="s">
        <v>9813</v>
      </c>
      <c r="B2541" s="2">
        <v>418532</v>
      </c>
      <c r="C2541" s="2" t="s">
        <v>9814</v>
      </c>
      <c r="D2541" s="2" t="s">
        <v>9814</v>
      </c>
      <c r="E2541" s="4">
        <v>1.2620191407326944</v>
      </c>
      <c r="F2541" s="3">
        <v>5.0489548895015099E-2</v>
      </c>
      <c r="G2541" t="s">
        <v>9815</v>
      </c>
      <c r="H2541" t="s">
        <v>9816</v>
      </c>
    </row>
    <row r="2542" spans="1:8" x14ac:dyDescent="0.25">
      <c r="A2542" s="1" t="s">
        <v>9817</v>
      </c>
      <c r="B2542" s="2">
        <v>395550</v>
      </c>
      <c r="C2542" s="2" t="s">
        <v>9818</v>
      </c>
      <c r="D2542" s="2" t="s">
        <v>9818</v>
      </c>
      <c r="E2542" s="4">
        <v>0.78557813207009175</v>
      </c>
      <c r="F2542" s="3">
        <v>2.2020107289507301E-2</v>
      </c>
      <c r="G2542" t="s">
        <v>9819</v>
      </c>
      <c r="H2542" t="s">
        <v>9820</v>
      </c>
    </row>
    <row r="2543" spans="1:8" x14ac:dyDescent="0.25">
      <c r="A2543" s="1" t="s">
        <v>9821</v>
      </c>
      <c r="C2543" s="2" t="s">
        <v>9822</v>
      </c>
      <c r="E2543" s="4">
        <v>0.6880591884764401</v>
      </c>
      <c r="F2543" s="3">
        <v>7.8491095063408702E-3</v>
      </c>
      <c r="H2543" t="s">
        <v>9823</v>
      </c>
    </row>
    <row r="2544" spans="1:8" x14ac:dyDescent="0.25">
      <c r="A2544" s="1" t="s">
        <v>9824</v>
      </c>
      <c r="B2544" s="2">
        <v>420308</v>
      </c>
      <c r="C2544" s="2" t="s">
        <v>9825</v>
      </c>
      <c r="D2544" s="2" t="s">
        <v>9825</v>
      </c>
      <c r="E2544" s="4">
        <v>1.7028706380642189</v>
      </c>
      <c r="F2544" s="3">
        <v>1.0273548899606999E-4</v>
      </c>
      <c r="G2544" t="s">
        <v>9826</v>
      </c>
      <c r="H2544" t="s">
        <v>9827</v>
      </c>
    </row>
    <row r="2545" spans="1:8" x14ac:dyDescent="0.25">
      <c r="A2545" s="1" t="s">
        <v>9828</v>
      </c>
      <c r="B2545" s="2">
        <v>420309</v>
      </c>
      <c r="C2545" s="2" t="s">
        <v>9829</v>
      </c>
      <c r="D2545" s="2" t="s">
        <v>9829</v>
      </c>
      <c r="E2545" s="4">
        <v>1.6361249609708322</v>
      </c>
      <c r="F2545" s="3">
        <v>8.6048678879625598E-2</v>
      </c>
      <c r="G2545" t="s">
        <v>9830</v>
      </c>
      <c r="H2545" t="s">
        <v>9831</v>
      </c>
    </row>
    <row r="2546" spans="1:8" x14ac:dyDescent="0.25">
      <c r="A2546" s="1" t="s">
        <v>9832</v>
      </c>
      <c r="B2546" s="2">
        <v>396262</v>
      </c>
      <c r="C2546" s="2" t="s">
        <v>9833</v>
      </c>
      <c r="D2546" s="2" t="s">
        <v>9833</v>
      </c>
      <c r="E2546" s="4">
        <v>0.60796753454093444</v>
      </c>
      <c r="F2546" s="3">
        <v>5.7776163990687097E-3</v>
      </c>
      <c r="G2546" t="s">
        <v>9834</v>
      </c>
      <c r="H2546" t="s">
        <v>9835</v>
      </c>
    </row>
    <row r="2547" spans="1:8" x14ac:dyDescent="0.25">
      <c r="A2547" s="1" t="s">
        <v>9836</v>
      </c>
      <c r="B2547" s="2">
        <v>418537</v>
      </c>
      <c r="C2547" s="2" t="s">
        <v>9837</v>
      </c>
      <c r="D2547" s="2" t="s">
        <v>9837</v>
      </c>
      <c r="E2547" s="4">
        <v>3.2499873838978242</v>
      </c>
      <c r="F2547" s="3">
        <v>1.37852811181014E-2</v>
      </c>
      <c r="G2547" t="s">
        <v>9838</v>
      </c>
      <c r="H2547" t="s">
        <v>9839</v>
      </c>
    </row>
    <row r="2548" spans="1:8" x14ac:dyDescent="0.25">
      <c r="A2548" s="1" t="s">
        <v>9840</v>
      </c>
      <c r="B2548" s="2">
        <v>418545</v>
      </c>
      <c r="C2548" s="2" t="s">
        <v>9841</v>
      </c>
      <c r="D2548" s="2" t="s">
        <v>9841</v>
      </c>
      <c r="E2548" s="4">
        <v>1.9911488105563511</v>
      </c>
      <c r="F2548" s="3">
        <v>6.09895616177433E-8</v>
      </c>
      <c r="G2548" t="s">
        <v>9842</v>
      </c>
      <c r="H2548" t="s">
        <v>9843</v>
      </c>
    </row>
    <row r="2549" spans="1:8" x14ac:dyDescent="0.25">
      <c r="A2549" s="1" t="s">
        <v>9844</v>
      </c>
      <c r="B2549" s="2">
        <v>395370</v>
      </c>
      <c r="C2549" s="2" t="s">
        <v>9845</v>
      </c>
      <c r="D2549" s="2" t="s">
        <v>9845</v>
      </c>
      <c r="E2549" s="4">
        <v>0.80261557287953877</v>
      </c>
      <c r="F2549" s="3">
        <v>3.2448163320310697E-2</v>
      </c>
      <c r="G2549" t="s">
        <v>9846</v>
      </c>
      <c r="H2549" t="s">
        <v>9847</v>
      </c>
    </row>
    <row r="2550" spans="1:8" x14ac:dyDescent="0.25">
      <c r="A2550" s="1" t="s">
        <v>9848</v>
      </c>
      <c r="B2550" s="2">
        <v>395417</v>
      </c>
      <c r="C2550" s="2" t="s">
        <v>9849</v>
      </c>
      <c r="D2550" s="2" t="s">
        <v>9849</v>
      </c>
      <c r="E2550" s="4">
        <v>0.81031812331254416</v>
      </c>
      <c r="F2550" s="3">
        <v>6.1558525600048597E-2</v>
      </c>
      <c r="G2550" t="s">
        <v>9850</v>
      </c>
      <c r="H2550" t="s">
        <v>9851</v>
      </c>
    </row>
    <row r="2551" spans="1:8" x14ac:dyDescent="0.25">
      <c r="A2551" s="1" t="s">
        <v>9852</v>
      </c>
      <c r="B2551" s="2">
        <v>420317</v>
      </c>
      <c r="C2551" s="2" t="s">
        <v>9853</v>
      </c>
      <c r="D2551" s="2" t="s">
        <v>9853</v>
      </c>
      <c r="E2551" s="4">
        <v>1.3952699455788244</v>
      </c>
      <c r="F2551" s="3">
        <v>1.3536487057594099E-2</v>
      </c>
      <c r="G2551" t="s">
        <v>9854</v>
      </c>
      <c r="H2551" t="s">
        <v>9855</v>
      </c>
    </row>
    <row r="2552" spans="1:8" x14ac:dyDescent="0.25">
      <c r="A2552" s="1" t="s">
        <v>9856</v>
      </c>
      <c r="B2552" s="2">
        <v>418549</v>
      </c>
      <c r="C2552" s="2" t="s">
        <v>9857</v>
      </c>
      <c r="D2552" s="2" t="s">
        <v>9857</v>
      </c>
      <c r="E2552" s="4">
        <v>2.3652104500427971</v>
      </c>
      <c r="F2552" s="3">
        <v>1.84219726219963E-2</v>
      </c>
      <c r="G2552" t="s">
        <v>9858</v>
      </c>
      <c r="H2552" t="s">
        <v>9859</v>
      </c>
    </row>
    <row r="2553" spans="1:8" x14ac:dyDescent="0.25">
      <c r="A2553" s="1" t="s">
        <v>9860</v>
      </c>
      <c r="B2553" s="2">
        <v>418550</v>
      </c>
      <c r="C2553" s="2" t="s">
        <v>9861</v>
      </c>
      <c r="D2553" s="2" t="s">
        <v>9861</v>
      </c>
      <c r="E2553" s="4">
        <v>1.2646442228409684</v>
      </c>
      <c r="F2553" s="3">
        <v>6.1308692782880599E-2</v>
      </c>
      <c r="G2553" t="s">
        <v>9862</v>
      </c>
      <c r="H2553" t="s">
        <v>9863</v>
      </c>
    </row>
    <row r="2554" spans="1:8" x14ac:dyDescent="0.25">
      <c r="A2554" s="1" t="s">
        <v>9864</v>
      </c>
      <c r="B2554" s="2">
        <v>396140</v>
      </c>
      <c r="C2554" s="2" t="s">
        <v>9865</v>
      </c>
      <c r="D2554" s="2" t="s">
        <v>9865</v>
      </c>
      <c r="E2554" s="4">
        <v>1.4284657193450281</v>
      </c>
      <c r="F2554" s="3">
        <v>4.1599923713607698E-2</v>
      </c>
      <c r="G2554" t="s">
        <v>9866</v>
      </c>
      <c r="H2554" t="s">
        <v>9867</v>
      </c>
    </row>
    <row r="2555" spans="1:8" x14ac:dyDescent="0.25">
      <c r="A2555" s="1" t="s">
        <v>9868</v>
      </c>
      <c r="B2555" s="2">
        <v>395968</v>
      </c>
      <c r="C2555" s="2" t="s">
        <v>9869</v>
      </c>
      <c r="D2555" s="2" t="s">
        <v>9870</v>
      </c>
      <c r="E2555" s="4">
        <v>2.7098647010042822</v>
      </c>
      <c r="F2555" s="3">
        <v>6.2929340801180705E-2</v>
      </c>
      <c r="G2555" t="s">
        <v>9871</v>
      </c>
      <c r="H2555" t="s">
        <v>9872</v>
      </c>
    </row>
    <row r="2556" spans="1:8" x14ac:dyDescent="0.25">
      <c r="A2556" s="1" t="s">
        <v>9873</v>
      </c>
      <c r="B2556" s="2">
        <v>418568</v>
      </c>
      <c r="C2556" s="2" t="s">
        <v>9874</v>
      </c>
      <c r="D2556" s="2" t="s">
        <v>9874</v>
      </c>
      <c r="E2556" s="4">
        <v>0.70416135979462802</v>
      </c>
      <c r="F2556" s="3">
        <v>1.3591796478845699E-4</v>
      </c>
      <c r="G2556" t="s">
        <v>9875</v>
      </c>
      <c r="H2556" t="s">
        <v>9876</v>
      </c>
    </row>
    <row r="2557" spans="1:8" x14ac:dyDescent="0.25">
      <c r="A2557" s="1" t="s">
        <v>9877</v>
      </c>
      <c r="B2557" s="2">
        <v>418572</v>
      </c>
      <c r="C2557" s="2" t="s">
        <v>9878</v>
      </c>
      <c r="D2557" s="2" t="s">
        <v>9878</v>
      </c>
      <c r="E2557" s="4">
        <v>1.2986086971011104</v>
      </c>
      <c r="F2557" s="3">
        <v>2.7498735531595001E-2</v>
      </c>
      <c r="G2557" t="s">
        <v>9879</v>
      </c>
      <c r="H2557" t="s">
        <v>9880</v>
      </c>
    </row>
    <row r="2558" spans="1:8" x14ac:dyDescent="0.25">
      <c r="A2558" s="1" t="s">
        <v>9881</v>
      </c>
      <c r="C2558" s="2" t="s">
        <v>9882</v>
      </c>
      <c r="E2558" s="4">
        <v>0.80642601285682836</v>
      </c>
      <c r="F2558" s="3">
        <v>7.7561518799748097E-2</v>
      </c>
      <c r="H2558" t="s">
        <v>9883</v>
      </c>
    </row>
    <row r="2559" spans="1:8" x14ac:dyDescent="0.25">
      <c r="A2559" s="1" t="s">
        <v>9884</v>
      </c>
      <c r="B2559" s="2">
        <v>418582</v>
      </c>
      <c r="C2559" s="2" t="s">
        <v>9885</v>
      </c>
      <c r="D2559" s="2" t="s">
        <v>9885</v>
      </c>
      <c r="E2559" s="4">
        <v>1.5072515103232249</v>
      </c>
      <c r="F2559" s="3">
        <v>3.9810643882824501E-2</v>
      </c>
      <c r="G2559" t="s">
        <v>9886</v>
      </c>
      <c r="H2559" t="s">
        <v>9887</v>
      </c>
    </row>
    <row r="2560" spans="1:8" x14ac:dyDescent="0.25">
      <c r="A2560" s="1" t="s">
        <v>9888</v>
      </c>
      <c r="B2560" s="2">
        <v>421879</v>
      </c>
      <c r="C2560" s="2" t="s">
        <v>9889</v>
      </c>
      <c r="D2560" s="2" t="s">
        <v>9889</v>
      </c>
      <c r="E2560" s="4">
        <v>1.7323807264455788</v>
      </c>
      <c r="F2560" s="3">
        <v>4.8590575680061997E-2</v>
      </c>
      <c r="G2560" t="s">
        <v>9890</v>
      </c>
      <c r="H2560" t="s">
        <v>9891</v>
      </c>
    </row>
    <row r="2561" spans="1:8" x14ac:dyDescent="0.25">
      <c r="A2561" s="1" t="s">
        <v>9892</v>
      </c>
      <c r="B2561" s="2">
        <v>418588</v>
      </c>
      <c r="C2561" s="2" t="s">
        <v>9893</v>
      </c>
      <c r="D2561" s="2" t="s">
        <v>9893</v>
      </c>
      <c r="E2561" s="4">
        <v>1.5106188167837833</v>
      </c>
      <c r="F2561" s="3">
        <v>2.4052932661245202E-3</v>
      </c>
      <c r="G2561" t="s">
        <v>9894</v>
      </c>
      <c r="H2561" t="s">
        <v>9895</v>
      </c>
    </row>
    <row r="2562" spans="1:8" x14ac:dyDescent="0.25">
      <c r="A2562" s="1" t="s">
        <v>9896</v>
      </c>
      <c r="B2562" s="2">
        <v>418589</v>
      </c>
      <c r="D2562" s="2" t="s">
        <v>9897</v>
      </c>
      <c r="E2562" s="4">
        <v>1.6208331600354295</v>
      </c>
      <c r="F2562" s="3">
        <v>1.2731542225782599E-3</v>
      </c>
      <c r="G2562" t="s">
        <v>9898</v>
      </c>
    </row>
    <row r="2563" spans="1:8" x14ac:dyDescent="0.25">
      <c r="A2563" s="1" t="s">
        <v>9899</v>
      </c>
      <c r="C2563" s="2" t="s">
        <v>9900</v>
      </c>
      <c r="E2563" s="4">
        <v>1.2708469651388368</v>
      </c>
      <c r="F2563" s="3">
        <v>3.8973515803832702E-2</v>
      </c>
      <c r="H2563" t="s">
        <v>9901</v>
      </c>
    </row>
    <row r="2564" spans="1:8" x14ac:dyDescent="0.25">
      <c r="A2564" s="1" t="s">
        <v>9902</v>
      </c>
      <c r="B2564" s="2">
        <v>428645</v>
      </c>
      <c r="C2564" s="2" t="s">
        <v>9903</v>
      </c>
      <c r="D2564" s="2" t="s">
        <v>9903</v>
      </c>
      <c r="E2564" s="4">
        <v>5.3911287006460356</v>
      </c>
      <c r="F2564" s="3">
        <v>1.1492607355883E-2</v>
      </c>
      <c r="G2564" t="s">
        <v>9904</v>
      </c>
      <c r="H2564" t="s">
        <v>9905</v>
      </c>
    </row>
    <row r="2565" spans="1:8" x14ac:dyDescent="0.25">
      <c r="A2565" s="1" t="s">
        <v>9906</v>
      </c>
      <c r="B2565" s="2">
        <v>421891</v>
      </c>
      <c r="C2565" s="2" t="s">
        <v>9907</v>
      </c>
      <c r="D2565" s="2" t="s">
        <v>9907</v>
      </c>
      <c r="E2565" s="4">
        <v>1.3661803670998089</v>
      </c>
      <c r="F2565" s="3">
        <v>7.7920494540894197E-2</v>
      </c>
      <c r="G2565" t="s">
        <v>9908</v>
      </c>
      <c r="H2565" t="s">
        <v>9909</v>
      </c>
    </row>
    <row r="2566" spans="1:8" x14ac:dyDescent="0.25">
      <c r="A2566" s="1" t="s">
        <v>9910</v>
      </c>
      <c r="B2566" s="2">
        <v>420332</v>
      </c>
      <c r="C2566" s="2" t="s">
        <v>9911</v>
      </c>
      <c r="D2566" s="2" t="s">
        <v>9911</v>
      </c>
      <c r="E2566" s="4">
        <v>0.68867447588983222</v>
      </c>
      <c r="F2566" s="3">
        <v>7.0291123565457199E-4</v>
      </c>
      <c r="G2566" t="s">
        <v>9912</v>
      </c>
      <c r="H2566" t="s">
        <v>9913</v>
      </c>
    </row>
    <row r="2567" spans="1:8" x14ac:dyDescent="0.25">
      <c r="A2567" s="1" t="s">
        <v>9914</v>
      </c>
      <c r="B2567" s="2">
        <v>421896</v>
      </c>
      <c r="C2567" s="2" t="s">
        <v>9915</v>
      </c>
      <c r="D2567" s="2" t="s">
        <v>9915</v>
      </c>
      <c r="E2567" s="4">
        <v>1.7050904441198236</v>
      </c>
      <c r="F2567" s="3">
        <v>3.31494050018565E-3</v>
      </c>
      <c r="G2567" t="s">
        <v>9916</v>
      </c>
      <c r="H2567" t="s">
        <v>9917</v>
      </c>
    </row>
    <row r="2568" spans="1:8" x14ac:dyDescent="0.25">
      <c r="A2568" s="1" t="s">
        <v>9918</v>
      </c>
      <c r="B2568" s="2">
        <v>421898</v>
      </c>
      <c r="C2568" s="2" t="s">
        <v>9919</v>
      </c>
      <c r="D2568" s="2" t="s">
        <v>9919</v>
      </c>
      <c r="E2568" s="4">
        <v>1.2444704250988079</v>
      </c>
      <c r="F2568" s="3">
        <v>9.1495693647085097E-2</v>
      </c>
      <c r="G2568" t="s">
        <v>9920</v>
      </c>
      <c r="H2568" t="s">
        <v>9921</v>
      </c>
    </row>
    <row r="2569" spans="1:8" x14ac:dyDescent="0.25">
      <c r="A2569" s="1" t="s">
        <v>9922</v>
      </c>
      <c r="B2569" s="2">
        <v>420337</v>
      </c>
      <c r="C2569" s="2" t="s">
        <v>9923</v>
      </c>
      <c r="D2569" s="2" t="s">
        <v>9923</v>
      </c>
      <c r="E2569" s="4">
        <v>0.57363501762765923</v>
      </c>
      <c r="F2569" s="3">
        <v>4.5680424174875397E-9</v>
      </c>
      <c r="G2569" t="s">
        <v>9924</v>
      </c>
      <c r="H2569" t="s">
        <v>9925</v>
      </c>
    </row>
    <row r="2570" spans="1:8" x14ac:dyDescent="0.25">
      <c r="A2570" s="1" t="s">
        <v>9926</v>
      </c>
      <c r="B2570" s="2">
        <v>428387</v>
      </c>
      <c r="C2570" s="2" t="s">
        <v>9927</v>
      </c>
      <c r="D2570" s="2" t="s">
        <v>9927</v>
      </c>
      <c r="E2570" s="4">
        <v>1.3850626475857339</v>
      </c>
      <c r="F2570" s="3">
        <v>8.2217692636561895E-2</v>
      </c>
      <c r="G2570" t="s">
        <v>9928</v>
      </c>
      <c r="H2570" t="s">
        <v>9929</v>
      </c>
    </row>
    <row r="2571" spans="1:8" x14ac:dyDescent="0.25">
      <c r="A2571" s="1" t="s">
        <v>9930</v>
      </c>
      <c r="B2571" s="2">
        <v>421899</v>
      </c>
      <c r="C2571" s="2" t="s">
        <v>9931</v>
      </c>
      <c r="D2571" s="2" t="s">
        <v>9931</v>
      </c>
      <c r="E2571" s="4">
        <v>1.5162909683363486</v>
      </c>
      <c r="F2571" s="3">
        <v>6.05941215378584E-5</v>
      </c>
      <c r="G2571" t="s">
        <v>9932</v>
      </c>
      <c r="H2571" t="s">
        <v>9933</v>
      </c>
    </row>
    <row r="2572" spans="1:8" x14ac:dyDescent="0.25">
      <c r="A2572" s="1" t="s">
        <v>9934</v>
      </c>
      <c r="B2572" s="2">
        <v>421900</v>
      </c>
      <c r="C2572" s="2" t="s">
        <v>9935</v>
      </c>
      <c r="D2572" s="2" t="s">
        <v>9935</v>
      </c>
      <c r="E2572" s="4">
        <v>1.3923072415039632</v>
      </c>
      <c r="F2572" s="3">
        <v>4.6733107543395998E-2</v>
      </c>
      <c r="G2572" t="s">
        <v>9936</v>
      </c>
      <c r="H2572" t="s">
        <v>9937</v>
      </c>
    </row>
    <row r="2573" spans="1:8" x14ac:dyDescent="0.25">
      <c r="A2573" s="1" t="s">
        <v>9938</v>
      </c>
      <c r="B2573" s="2">
        <v>418600</v>
      </c>
      <c r="C2573" s="2" t="s">
        <v>9939</v>
      </c>
      <c r="D2573" s="2" t="s">
        <v>9939</v>
      </c>
      <c r="E2573" s="4">
        <v>1.4468953098754873</v>
      </c>
      <c r="F2573" s="3">
        <v>2.4373162870264E-2</v>
      </c>
      <c r="G2573" t="s">
        <v>9940</v>
      </c>
      <c r="H2573" t="s">
        <v>9941</v>
      </c>
    </row>
    <row r="2574" spans="1:8" x14ac:dyDescent="0.25">
      <c r="A2574" s="1" t="s">
        <v>9942</v>
      </c>
      <c r="B2574" s="2">
        <v>770621</v>
      </c>
      <c r="C2574" s="2" t="s">
        <v>9943</v>
      </c>
      <c r="D2574" s="2" t="s">
        <v>9943</v>
      </c>
      <c r="E2574" s="4">
        <v>1.61262128978034</v>
      </c>
      <c r="F2574" s="3">
        <v>2.3235041518268601E-4</v>
      </c>
      <c r="G2574" t="s">
        <v>9944</v>
      </c>
      <c r="H2574" t="s">
        <v>9945</v>
      </c>
    </row>
    <row r="2575" spans="1:8" x14ac:dyDescent="0.25">
      <c r="A2575" s="1" t="s">
        <v>9946</v>
      </c>
      <c r="B2575" s="2">
        <v>418601</v>
      </c>
      <c r="C2575" s="2" t="s">
        <v>9947</v>
      </c>
      <c r="D2575" s="2" t="s">
        <v>9947</v>
      </c>
      <c r="E2575" s="4">
        <v>0.80415134667139976</v>
      </c>
      <c r="F2575" s="3">
        <v>4.1343987694841301E-2</v>
      </c>
      <c r="G2575" t="s">
        <v>9948</v>
      </c>
      <c r="H2575" t="s">
        <v>9949</v>
      </c>
    </row>
    <row r="2576" spans="1:8" x14ac:dyDescent="0.25">
      <c r="A2576" s="1" t="s">
        <v>9950</v>
      </c>
      <c r="B2576" s="2">
        <v>427995</v>
      </c>
      <c r="C2576" s="2" t="s">
        <v>9951</v>
      </c>
      <c r="D2576" s="2" t="s">
        <v>9951</v>
      </c>
      <c r="E2576" s="4">
        <v>1.50580608508765</v>
      </c>
      <c r="F2576" s="3">
        <v>1.75832449053754E-3</v>
      </c>
      <c r="G2576" t="s">
        <v>9952</v>
      </c>
      <c r="H2576" t="s">
        <v>9953</v>
      </c>
    </row>
    <row r="2577" spans="1:8" x14ac:dyDescent="0.25">
      <c r="A2577" s="1" t="s">
        <v>9954</v>
      </c>
      <c r="B2577" s="2">
        <v>421909</v>
      </c>
      <c r="C2577" s="2" t="s">
        <v>9955</v>
      </c>
      <c r="D2577" s="2" t="s">
        <v>9955</v>
      </c>
      <c r="E2577" s="4">
        <v>0.74090184854492691</v>
      </c>
      <c r="F2577" s="3">
        <v>1.4636949288986401E-2</v>
      </c>
      <c r="G2577" t="s">
        <v>9956</v>
      </c>
      <c r="H2577" t="s">
        <v>9957</v>
      </c>
    </row>
    <row r="2578" spans="1:8" x14ac:dyDescent="0.25">
      <c r="A2578" s="1" t="s">
        <v>9958</v>
      </c>
      <c r="B2578" s="2">
        <v>421913</v>
      </c>
      <c r="C2578" s="2" t="s">
        <v>9959</v>
      </c>
      <c r="D2578" s="2" t="s">
        <v>9959</v>
      </c>
      <c r="E2578" s="4">
        <v>0.59771757310185336</v>
      </c>
      <c r="F2578" s="3">
        <v>4.0662950480696999E-2</v>
      </c>
      <c r="G2578" t="s">
        <v>9960</v>
      </c>
      <c r="H2578" t="s">
        <v>9961</v>
      </c>
    </row>
    <row r="2579" spans="1:8" x14ac:dyDescent="0.25">
      <c r="A2579" s="1" t="s">
        <v>9962</v>
      </c>
      <c r="B2579" s="2">
        <v>421914</v>
      </c>
      <c r="D2579" s="2" t="s">
        <v>9963</v>
      </c>
      <c r="E2579" s="4">
        <v>1.2723347375140979</v>
      </c>
      <c r="F2579" s="3">
        <v>2.2982369570916501E-2</v>
      </c>
      <c r="G2579" t="s">
        <v>9964</v>
      </c>
    </row>
    <row r="2580" spans="1:8" x14ac:dyDescent="0.25">
      <c r="A2580" s="1" t="s">
        <v>9965</v>
      </c>
      <c r="B2580" s="2">
        <v>420347</v>
      </c>
      <c r="C2580" s="2" t="s">
        <v>9966</v>
      </c>
      <c r="D2580" s="2" t="s">
        <v>9966</v>
      </c>
      <c r="E2580" s="4">
        <v>1.7563002505581891</v>
      </c>
      <c r="F2580" s="3">
        <v>2.9166176142021199E-2</v>
      </c>
      <c r="G2580" t="s">
        <v>9967</v>
      </c>
      <c r="H2580" t="s">
        <v>9968</v>
      </c>
    </row>
    <row r="2581" spans="1:8" x14ac:dyDescent="0.25">
      <c r="A2581" s="1" t="s">
        <v>9969</v>
      </c>
      <c r="B2581" s="2">
        <v>421916</v>
      </c>
      <c r="C2581" s="2" t="s">
        <v>9970</v>
      </c>
      <c r="D2581" s="2" t="s">
        <v>9970</v>
      </c>
      <c r="E2581" s="4">
        <v>1.622731540173189</v>
      </c>
      <c r="F2581" s="3">
        <v>2.1673837862200399E-2</v>
      </c>
      <c r="G2581" t="s">
        <v>9971</v>
      </c>
      <c r="H2581" t="s">
        <v>9972</v>
      </c>
    </row>
    <row r="2582" spans="1:8" x14ac:dyDescent="0.25">
      <c r="A2582" s="1" t="s">
        <v>9973</v>
      </c>
      <c r="B2582" s="2">
        <v>395848</v>
      </c>
      <c r="C2582" s="2" t="s">
        <v>9974</v>
      </c>
      <c r="D2582" s="2" t="s">
        <v>9974</v>
      </c>
      <c r="E2582" s="4">
        <v>0.73611305128229765</v>
      </c>
      <c r="F2582" s="3">
        <v>6.2196685441263597E-2</v>
      </c>
      <c r="G2582" t="s">
        <v>9975</v>
      </c>
      <c r="H2582" t="s">
        <v>9976</v>
      </c>
    </row>
    <row r="2583" spans="1:8" x14ac:dyDescent="0.25">
      <c r="A2583" s="1" t="s">
        <v>9977</v>
      </c>
      <c r="B2583" s="2">
        <v>420351</v>
      </c>
      <c r="C2583" s="2" t="s">
        <v>9978</v>
      </c>
      <c r="D2583" s="2" t="s">
        <v>9978</v>
      </c>
      <c r="E2583" s="4">
        <v>1.5611483305146854</v>
      </c>
      <c r="F2583" s="3">
        <v>2.3586257722007001E-3</v>
      </c>
      <c r="G2583" t="s">
        <v>9979</v>
      </c>
      <c r="H2583" t="s">
        <v>9980</v>
      </c>
    </row>
    <row r="2584" spans="1:8" x14ac:dyDescent="0.25">
      <c r="A2584" s="1" t="s">
        <v>9981</v>
      </c>
      <c r="B2584" s="2">
        <v>396104</v>
      </c>
      <c r="C2584" s="2" t="s">
        <v>9982</v>
      </c>
      <c r="D2584" s="2" t="s">
        <v>9982</v>
      </c>
      <c r="E2584" s="4">
        <v>1.4390040996850559</v>
      </c>
      <c r="F2584" s="3">
        <v>9.1534541374656803E-2</v>
      </c>
      <c r="G2584" t="s">
        <v>9983</v>
      </c>
      <c r="H2584" t="s">
        <v>9984</v>
      </c>
    </row>
    <row r="2585" spans="1:8" x14ac:dyDescent="0.25">
      <c r="A2585" s="1" t="s">
        <v>9985</v>
      </c>
      <c r="B2585" s="2">
        <v>418605</v>
      </c>
      <c r="C2585" s="2" t="s">
        <v>9986</v>
      </c>
      <c r="D2585" s="2" t="s">
        <v>9986</v>
      </c>
      <c r="E2585" s="4">
        <v>1.7109764115198818</v>
      </c>
      <c r="F2585" s="3">
        <v>7.7053774463276795E-4</v>
      </c>
      <c r="G2585" t="s">
        <v>9987</v>
      </c>
      <c r="H2585" t="s">
        <v>9988</v>
      </c>
    </row>
    <row r="2586" spans="1:8" x14ac:dyDescent="0.25">
      <c r="A2586" s="1" t="s">
        <v>9989</v>
      </c>
      <c r="B2586" s="2">
        <v>421924</v>
      </c>
      <c r="C2586" s="2" t="s">
        <v>9990</v>
      </c>
      <c r="D2586" s="2" t="s">
        <v>9990</v>
      </c>
      <c r="E2586" s="4">
        <v>1.3862503898918515</v>
      </c>
      <c r="F2586" s="3">
        <v>1.07054544303788E-3</v>
      </c>
      <c r="G2586" t="s">
        <v>9991</v>
      </c>
      <c r="H2586" t="s">
        <v>9992</v>
      </c>
    </row>
    <row r="2587" spans="1:8" x14ac:dyDescent="0.25">
      <c r="A2587" s="1" t="s">
        <v>9993</v>
      </c>
      <c r="B2587" s="2">
        <v>418606</v>
      </c>
      <c r="C2587" s="2" t="s">
        <v>9994</v>
      </c>
      <c r="D2587" s="2" t="s">
        <v>9994</v>
      </c>
      <c r="E2587" s="4">
        <v>0.79677142854720973</v>
      </c>
      <c r="F2587" s="3">
        <v>3.6372111478882703E-2</v>
      </c>
      <c r="G2587" t="s">
        <v>9995</v>
      </c>
      <c r="H2587" t="s">
        <v>9996</v>
      </c>
    </row>
    <row r="2588" spans="1:8" x14ac:dyDescent="0.25">
      <c r="A2588" s="1" t="s">
        <v>9997</v>
      </c>
      <c r="B2588" s="2">
        <v>421925</v>
      </c>
      <c r="C2588" s="2" t="s">
        <v>9998</v>
      </c>
      <c r="D2588" s="2" t="s">
        <v>9998</v>
      </c>
      <c r="E2588" s="4">
        <v>1.8992473864391219</v>
      </c>
      <c r="F2588" s="3">
        <v>2.9009988376740301E-3</v>
      </c>
      <c r="G2588" t="s">
        <v>9999</v>
      </c>
      <c r="H2588" t="s">
        <v>10000</v>
      </c>
    </row>
    <row r="2589" spans="1:8" x14ac:dyDescent="0.25">
      <c r="A2589" s="1" t="s">
        <v>10001</v>
      </c>
      <c r="B2589" s="2">
        <v>768599</v>
      </c>
      <c r="C2589" s="2" t="s">
        <v>10002</v>
      </c>
      <c r="D2589" s="2" t="s">
        <v>10002</v>
      </c>
      <c r="E2589" s="4">
        <v>1.6038842931277562</v>
      </c>
      <c r="F2589" s="3">
        <v>7.9446425531204401E-4</v>
      </c>
      <c r="G2589" t="s">
        <v>10003</v>
      </c>
      <c r="H2589" t="s">
        <v>10004</v>
      </c>
    </row>
    <row r="2590" spans="1:8" x14ac:dyDescent="0.25">
      <c r="A2590" s="1" t="s">
        <v>10005</v>
      </c>
      <c r="B2590" s="2">
        <v>421930</v>
      </c>
      <c r="C2590" s="2" t="s">
        <v>10006</v>
      </c>
      <c r="D2590" s="2" t="s">
        <v>10006</v>
      </c>
      <c r="E2590" s="4">
        <v>0.62465464163349194</v>
      </c>
      <c r="F2590" s="3">
        <v>7.2056513238740398E-6</v>
      </c>
      <c r="G2590" t="s">
        <v>10007</v>
      </c>
      <c r="H2590" t="s">
        <v>10008</v>
      </c>
    </row>
    <row r="2591" spans="1:8" x14ac:dyDescent="0.25">
      <c r="A2591" s="1" t="s">
        <v>10009</v>
      </c>
      <c r="B2591" s="2">
        <v>421931</v>
      </c>
      <c r="C2591" s="2" t="s">
        <v>10010</v>
      </c>
      <c r="D2591" s="2" t="s">
        <v>10010</v>
      </c>
      <c r="E2591" s="4">
        <v>1.3835812561666121</v>
      </c>
      <c r="F2591" s="3">
        <v>3.1738144072706802E-2</v>
      </c>
      <c r="G2591" t="s">
        <v>10011</v>
      </c>
      <c r="H2591" t="s">
        <v>10012</v>
      </c>
    </row>
    <row r="2592" spans="1:8" x14ac:dyDescent="0.25">
      <c r="A2592" s="1" t="s">
        <v>10013</v>
      </c>
      <c r="B2592" s="2">
        <v>387330</v>
      </c>
      <c r="C2592" s="2" t="s">
        <v>10014</v>
      </c>
      <c r="D2592" s="2" t="s">
        <v>10014</v>
      </c>
      <c r="E2592" s="4">
        <v>0.39272933577153507</v>
      </c>
      <c r="F2592" s="3">
        <v>3.6513879630137601E-2</v>
      </c>
      <c r="G2592" t="s">
        <v>10015</v>
      </c>
      <c r="H2592" t="s">
        <v>10016</v>
      </c>
    </row>
    <row r="2593" spans="1:8" x14ac:dyDescent="0.25">
      <c r="A2593" s="1" t="s">
        <v>10017</v>
      </c>
      <c r="B2593" s="2">
        <v>428391</v>
      </c>
      <c r="C2593" s="2" t="s">
        <v>10018</v>
      </c>
      <c r="D2593" s="2" t="s">
        <v>10018</v>
      </c>
      <c r="E2593" s="4">
        <v>0.81242635939233465</v>
      </c>
      <c r="F2593" s="3">
        <v>8.4665027375585705E-2</v>
      </c>
      <c r="G2593" t="s">
        <v>10019</v>
      </c>
      <c r="H2593" t="s">
        <v>10020</v>
      </c>
    </row>
    <row r="2594" spans="1:8" x14ac:dyDescent="0.25">
      <c r="A2594" s="1" t="s">
        <v>10017</v>
      </c>
      <c r="B2594" s="2">
        <v>100857167</v>
      </c>
      <c r="C2594" s="2" t="s">
        <v>10018</v>
      </c>
      <c r="D2594" s="2" t="s">
        <v>10021</v>
      </c>
      <c r="G2594" t="s">
        <v>10022</v>
      </c>
      <c r="H2594" t="s">
        <v>10020</v>
      </c>
    </row>
    <row r="2595" spans="1:8" x14ac:dyDescent="0.25">
      <c r="A2595" s="1" t="s">
        <v>10023</v>
      </c>
      <c r="B2595" s="2">
        <v>421941</v>
      </c>
      <c r="C2595" s="2" t="s">
        <v>10024</v>
      </c>
      <c r="D2595" s="2" t="s">
        <v>10024</v>
      </c>
      <c r="E2595" s="4">
        <v>1.5016136456711491</v>
      </c>
      <c r="F2595" s="3">
        <v>5.1003946255112002E-2</v>
      </c>
      <c r="G2595" t="s">
        <v>10025</v>
      </c>
      <c r="H2595" t="s">
        <v>10026</v>
      </c>
    </row>
    <row r="2596" spans="1:8" x14ac:dyDescent="0.25">
      <c r="A2596" s="1" t="s">
        <v>10027</v>
      </c>
      <c r="C2596" s="2" t="s">
        <v>10028</v>
      </c>
      <c r="E2596" s="4">
        <v>1.3982474214635394</v>
      </c>
      <c r="F2596" s="3">
        <v>9.8702843464161305E-2</v>
      </c>
      <c r="H2596" t="s">
        <v>10029</v>
      </c>
    </row>
    <row r="2597" spans="1:8" x14ac:dyDescent="0.25">
      <c r="A2597" s="1" t="s">
        <v>10030</v>
      </c>
      <c r="B2597" s="2">
        <v>421948</v>
      </c>
      <c r="C2597" s="2" t="s">
        <v>10031</v>
      </c>
      <c r="D2597" s="2" t="s">
        <v>10031</v>
      </c>
      <c r="E2597" s="4">
        <v>1.3041513833245664</v>
      </c>
      <c r="F2597" s="3">
        <v>2.53920607744085E-2</v>
      </c>
      <c r="G2597" t="s">
        <v>10032</v>
      </c>
      <c r="H2597" t="s">
        <v>10033</v>
      </c>
    </row>
    <row r="2598" spans="1:8" x14ac:dyDescent="0.25">
      <c r="A2598" s="1" t="s">
        <v>10034</v>
      </c>
      <c r="B2598" s="2">
        <v>421967</v>
      </c>
      <c r="C2598" s="2" t="s">
        <v>10035</v>
      </c>
      <c r="D2598" s="2" t="s">
        <v>10036</v>
      </c>
      <c r="E2598" s="4">
        <v>1.2518638672690623</v>
      </c>
      <c r="F2598" s="3">
        <v>9.36380844573413E-2</v>
      </c>
      <c r="G2598" t="s">
        <v>10037</v>
      </c>
      <c r="H2598" t="s">
        <v>10038</v>
      </c>
    </row>
    <row r="2599" spans="1:8" x14ac:dyDescent="0.25">
      <c r="A2599" s="1" t="s">
        <v>10039</v>
      </c>
      <c r="C2599" s="2" t="s">
        <v>10040</v>
      </c>
      <c r="E2599" s="4">
        <v>1.2921032400016688</v>
      </c>
      <c r="F2599" s="3">
        <v>6.0016333243069701E-2</v>
      </c>
      <c r="H2599" t="s">
        <v>10041</v>
      </c>
    </row>
    <row r="2600" spans="1:8" x14ac:dyDescent="0.25">
      <c r="A2600" s="1" t="s">
        <v>10042</v>
      </c>
      <c r="B2600" s="2">
        <v>421976</v>
      </c>
      <c r="C2600" s="2" t="s">
        <v>10043</v>
      </c>
      <c r="D2600" s="2" t="s">
        <v>10043</v>
      </c>
      <c r="E2600" s="4">
        <v>0.66536916354848263</v>
      </c>
      <c r="F2600" s="3">
        <v>7.2311531198686796E-5</v>
      </c>
      <c r="G2600" t="s">
        <v>10044</v>
      </c>
      <c r="H2600" t="s">
        <v>10045</v>
      </c>
    </row>
    <row r="2601" spans="1:8" x14ac:dyDescent="0.25">
      <c r="A2601" s="1" t="s">
        <v>10046</v>
      </c>
      <c r="B2601" s="2">
        <v>421983</v>
      </c>
      <c r="C2601" s="2" t="s">
        <v>10047</v>
      </c>
      <c r="D2601" s="2" t="s">
        <v>10047</v>
      </c>
      <c r="E2601" s="4">
        <v>0.77068526971604834</v>
      </c>
      <c r="F2601" s="3">
        <v>3.95353697250731E-2</v>
      </c>
      <c r="G2601" t="s">
        <v>10048</v>
      </c>
      <c r="H2601" t="s">
        <v>10049</v>
      </c>
    </row>
    <row r="2602" spans="1:8" x14ac:dyDescent="0.25">
      <c r="A2602" s="1" t="s">
        <v>10050</v>
      </c>
      <c r="B2602" s="2">
        <v>421988</v>
      </c>
      <c r="D2602" s="2" t="s">
        <v>10051</v>
      </c>
      <c r="E2602" s="4">
        <v>0.67667920256162839</v>
      </c>
      <c r="F2602" s="3">
        <v>7.5903701240442696E-3</v>
      </c>
      <c r="G2602" t="s">
        <v>10052</v>
      </c>
    </row>
    <row r="2603" spans="1:8" x14ac:dyDescent="0.25">
      <c r="A2603" s="1" t="s">
        <v>10053</v>
      </c>
      <c r="C2603" s="2" t="s">
        <v>10054</v>
      </c>
      <c r="E2603" s="4">
        <v>0.71930573998593927</v>
      </c>
      <c r="F2603" s="3">
        <v>1.7966350046519201E-2</v>
      </c>
      <c r="H2603" t="s">
        <v>10055</v>
      </c>
    </row>
    <row r="2604" spans="1:8" x14ac:dyDescent="0.25">
      <c r="A2604" s="1" t="s">
        <v>10056</v>
      </c>
      <c r="C2604" s="2" t="s">
        <v>10057</v>
      </c>
      <c r="E2604" s="4">
        <v>1.7224141755293805</v>
      </c>
      <c r="F2604" s="3">
        <v>4.2968763316470399E-2</v>
      </c>
      <c r="H2604" t="s">
        <v>10058</v>
      </c>
    </row>
    <row r="2605" spans="1:8" x14ac:dyDescent="0.25">
      <c r="A2605" s="1" t="s">
        <v>10059</v>
      </c>
      <c r="B2605" s="2">
        <v>421992</v>
      </c>
      <c r="C2605" s="2" t="s">
        <v>10060</v>
      </c>
      <c r="D2605" s="2" t="s">
        <v>10061</v>
      </c>
      <c r="E2605" s="4">
        <v>1.2545394108786372</v>
      </c>
      <c r="F2605" s="3">
        <v>7.1654167720112794E-2</v>
      </c>
      <c r="G2605" t="s">
        <v>10062</v>
      </c>
      <c r="H2605" t="s">
        <v>10063</v>
      </c>
    </row>
    <row r="2606" spans="1:8" x14ac:dyDescent="0.25">
      <c r="A2606" s="1" t="s">
        <v>10059</v>
      </c>
      <c r="B2606" s="2">
        <v>421993</v>
      </c>
      <c r="C2606" s="2" t="s">
        <v>10060</v>
      </c>
      <c r="D2606" s="2" t="s">
        <v>10060</v>
      </c>
      <c r="G2606" t="s">
        <v>10064</v>
      </c>
      <c r="H2606" t="s">
        <v>10063</v>
      </c>
    </row>
    <row r="2607" spans="1:8" x14ac:dyDescent="0.25">
      <c r="A2607" s="1" t="s">
        <v>10065</v>
      </c>
      <c r="B2607" s="2">
        <v>418621</v>
      </c>
      <c r="C2607" s="2" t="s">
        <v>10066</v>
      </c>
      <c r="D2607" s="2" t="s">
        <v>10066</v>
      </c>
      <c r="E2607" s="4">
        <v>1.2722802550910248</v>
      </c>
      <c r="F2607" s="3">
        <v>6.2000011237443503E-2</v>
      </c>
      <c r="G2607" t="s">
        <v>10067</v>
      </c>
      <c r="H2607" t="s">
        <v>10068</v>
      </c>
    </row>
    <row r="2608" spans="1:8" x14ac:dyDescent="0.25">
      <c r="A2608" s="1" t="s">
        <v>10069</v>
      </c>
      <c r="B2608" s="2">
        <v>421995</v>
      </c>
      <c r="C2608" s="2" t="s">
        <v>10070</v>
      </c>
      <c r="D2608" s="2" t="s">
        <v>10070</v>
      </c>
      <c r="E2608" s="4">
        <v>0.82153237966223935</v>
      </c>
      <c r="F2608" s="3">
        <v>7.7395527387819102E-2</v>
      </c>
      <c r="G2608" t="s">
        <v>10071</v>
      </c>
      <c r="H2608" t="s">
        <v>10072</v>
      </c>
    </row>
    <row r="2609" spans="1:8" x14ac:dyDescent="0.25">
      <c r="A2609" s="1" t="s">
        <v>10073</v>
      </c>
      <c r="B2609" s="2">
        <v>421999</v>
      </c>
      <c r="C2609" s="2" t="s">
        <v>10074</v>
      </c>
      <c r="D2609" s="2" t="s">
        <v>10074</v>
      </c>
      <c r="E2609" s="4">
        <v>0.66624650340490299</v>
      </c>
      <c r="F2609" s="3">
        <v>1.00316259462801E-3</v>
      </c>
      <c r="G2609" t="s">
        <v>10075</v>
      </c>
      <c r="H2609" t="s">
        <v>10076</v>
      </c>
    </row>
    <row r="2610" spans="1:8" x14ac:dyDescent="0.25">
      <c r="A2610" s="1" t="s">
        <v>10077</v>
      </c>
      <c r="B2610" s="2">
        <v>418632</v>
      </c>
      <c r="C2610" s="2" t="s">
        <v>10078</v>
      </c>
      <c r="D2610" s="2" t="s">
        <v>10078</v>
      </c>
      <c r="E2610" s="4">
        <v>1.3588408732281108</v>
      </c>
      <c r="F2610" s="3">
        <v>1.98951827685406E-2</v>
      </c>
      <c r="G2610" t="s">
        <v>10079</v>
      </c>
      <c r="H2610" t="s">
        <v>10080</v>
      </c>
    </row>
    <row r="2611" spans="1:8" x14ac:dyDescent="0.25">
      <c r="A2611" s="1" t="s">
        <v>10081</v>
      </c>
      <c r="C2611" s="2" t="s">
        <v>10082</v>
      </c>
      <c r="E2611" s="4">
        <v>0.78210198398226605</v>
      </c>
      <c r="F2611" s="3">
        <v>3.8370662428986797E-2</v>
      </c>
      <c r="H2611" t="s">
        <v>10083</v>
      </c>
    </row>
    <row r="2612" spans="1:8" x14ac:dyDescent="0.25">
      <c r="A2612" s="1" t="s">
        <v>10084</v>
      </c>
      <c r="B2612" s="2">
        <v>431081</v>
      </c>
      <c r="C2612" s="2" t="s">
        <v>10085</v>
      </c>
      <c r="D2612" s="2" t="s">
        <v>10086</v>
      </c>
      <c r="E2612" s="4">
        <v>0.65226679528642184</v>
      </c>
      <c r="F2612" s="3">
        <v>3.3955377894043798E-5</v>
      </c>
      <c r="G2612" t="s">
        <v>10087</v>
      </c>
      <c r="H2612" t="s">
        <v>10088</v>
      </c>
    </row>
    <row r="2613" spans="1:8" x14ac:dyDescent="0.25">
      <c r="A2613" s="1" t="s">
        <v>10089</v>
      </c>
      <c r="B2613" s="2">
        <v>422011</v>
      </c>
      <c r="C2613" s="2" t="s">
        <v>10090</v>
      </c>
      <c r="D2613" s="2" t="s">
        <v>10090</v>
      </c>
      <c r="E2613" s="4">
        <v>0.62109693616663708</v>
      </c>
      <c r="F2613" s="3">
        <v>1.15202504306278E-4</v>
      </c>
      <c r="G2613" t="s">
        <v>10091</v>
      </c>
      <c r="H2613" t="s">
        <v>10092</v>
      </c>
    </row>
    <row r="2614" spans="1:8" x14ac:dyDescent="0.25">
      <c r="A2614" s="1" t="s">
        <v>10093</v>
      </c>
      <c r="E2614" s="4">
        <v>0.68608028433693247</v>
      </c>
      <c r="F2614" s="3">
        <v>3.3440612634545001E-2</v>
      </c>
    </row>
    <row r="2615" spans="1:8" x14ac:dyDescent="0.25">
      <c r="A2615" s="1" t="s">
        <v>10094</v>
      </c>
      <c r="B2615" s="2">
        <v>373920</v>
      </c>
      <c r="C2615" s="2" t="s">
        <v>10095</v>
      </c>
      <c r="D2615" s="2" t="s">
        <v>10095</v>
      </c>
      <c r="E2615" s="4">
        <v>1.3791399386595573</v>
      </c>
      <c r="F2615" s="3">
        <v>2.13348668544142E-2</v>
      </c>
      <c r="G2615" t="s">
        <v>10096</v>
      </c>
      <c r="H2615" t="s">
        <v>10097</v>
      </c>
    </row>
    <row r="2616" spans="1:8" x14ac:dyDescent="0.25">
      <c r="A2616" s="1" t="s">
        <v>10098</v>
      </c>
      <c r="B2616" s="2">
        <v>422015</v>
      </c>
      <c r="C2616" s="2" t="s">
        <v>10099</v>
      </c>
      <c r="D2616" s="2" t="s">
        <v>10099</v>
      </c>
      <c r="E2616" s="4">
        <v>0.71174826165898075</v>
      </c>
      <c r="F2616" s="3">
        <v>3.9884262788755703E-2</v>
      </c>
      <c r="G2616" t="s">
        <v>10100</v>
      </c>
      <c r="H2616" t="s">
        <v>10101</v>
      </c>
    </row>
    <row r="2617" spans="1:8" x14ac:dyDescent="0.25">
      <c r="A2617" s="1" t="s">
        <v>10102</v>
      </c>
      <c r="B2617" s="2">
        <v>422021</v>
      </c>
      <c r="C2617" s="2" t="s">
        <v>10103</v>
      </c>
      <c r="D2617" s="2" t="s">
        <v>10103</v>
      </c>
      <c r="E2617" s="4">
        <v>0.77702802532855031</v>
      </c>
      <c r="F2617" s="3">
        <v>4.5809373206756099E-2</v>
      </c>
      <c r="G2617" t="s">
        <v>10104</v>
      </c>
      <c r="H2617" t="s">
        <v>10105</v>
      </c>
    </row>
    <row r="2618" spans="1:8" x14ac:dyDescent="0.25">
      <c r="A2618" s="1" t="s">
        <v>10106</v>
      </c>
      <c r="B2618" s="2">
        <v>422022</v>
      </c>
      <c r="C2618" s="2" t="s">
        <v>10107</v>
      </c>
      <c r="D2618" s="2" t="s">
        <v>10107</v>
      </c>
      <c r="E2618" s="4">
        <v>1.3547581332295275</v>
      </c>
      <c r="F2618" s="3">
        <v>3.9678896006142501E-2</v>
      </c>
      <c r="G2618" t="s">
        <v>10108</v>
      </c>
      <c r="H2618" t="s">
        <v>10109</v>
      </c>
    </row>
    <row r="2619" spans="1:8" x14ac:dyDescent="0.25">
      <c r="A2619" s="1" t="s">
        <v>10110</v>
      </c>
      <c r="B2619" s="2">
        <v>422033</v>
      </c>
      <c r="C2619" s="2" t="s">
        <v>10111</v>
      </c>
      <c r="D2619" s="2" t="s">
        <v>10111</v>
      </c>
      <c r="E2619" s="4">
        <v>1.3219073382962765</v>
      </c>
      <c r="F2619" s="3">
        <v>1.7486794426382901E-2</v>
      </c>
      <c r="G2619" t="s">
        <v>10112</v>
      </c>
      <c r="H2619" t="s">
        <v>10113</v>
      </c>
    </row>
    <row r="2620" spans="1:8" x14ac:dyDescent="0.25">
      <c r="A2620" s="1" t="s">
        <v>10114</v>
      </c>
      <c r="B2620" s="2">
        <v>396392</v>
      </c>
      <c r="C2620" s="2" t="s">
        <v>10115</v>
      </c>
      <c r="D2620" s="2" t="s">
        <v>10115</v>
      </c>
      <c r="E2620" s="4">
        <v>1.4598644347989442</v>
      </c>
      <c r="F2620" s="3">
        <v>5.8532497672799902E-2</v>
      </c>
      <c r="G2620" t="s">
        <v>10116</v>
      </c>
      <c r="H2620" t="s">
        <v>10117</v>
      </c>
    </row>
    <row r="2621" spans="1:8" x14ac:dyDescent="0.25">
      <c r="A2621" s="1" t="s">
        <v>10118</v>
      </c>
      <c r="B2621" s="2">
        <v>422040</v>
      </c>
      <c r="C2621" s="2" t="s">
        <v>10119</v>
      </c>
      <c r="D2621" s="2" t="s">
        <v>10119</v>
      </c>
      <c r="E2621" s="4">
        <v>1.7049070012666934</v>
      </c>
      <c r="F2621" s="3">
        <v>1.5125480679528201E-3</v>
      </c>
      <c r="G2621" t="s">
        <v>10120</v>
      </c>
      <c r="H2621" t="s">
        <v>10121</v>
      </c>
    </row>
    <row r="2622" spans="1:8" x14ac:dyDescent="0.25">
      <c r="A2622" s="1" t="s">
        <v>10122</v>
      </c>
      <c r="E2622" s="4">
        <v>1.920671269517445</v>
      </c>
      <c r="F2622" s="3">
        <v>1.75595548519338E-5</v>
      </c>
    </row>
    <row r="2623" spans="1:8" x14ac:dyDescent="0.25">
      <c r="A2623" s="1" t="s">
        <v>10123</v>
      </c>
      <c r="C2623" s="2" t="s">
        <v>10124</v>
      </c>
      <c r="E2623" s="4">
        <v>1.5573854431471152</v>
      </c>
      <c r="F2623" s="3">
        <v>7.79380527753471E-2</v>
      </c>
      <c r="H2623" t="s">
        <v>10125</v>
      </c>
    </row>
    <row r="2624" spans="1:8" x14ac:dyDescent="0.25">
      <c r="A2624" s="1" t="s">
        <v>10126</v>
      </c>
      <c r="B2624" s="2">
        <v>395816</v>
      </c>
      <c r="C2624" s="2" t="s">
        <v>10127</v>
      </c>
      <c r="D2624" s="2" t="s">
        <v>10127</v>
      </c>
      <c r="E2624" s="4">
        <v>0.80840940847338716</v>
      </c>
      <c r="F2624" s="3">
        <v>8.0636696147067102E-2</v>
      </c>
      <c r="G2624" t="s">
        <v>10128</v>
      </c>
      <c r="H2624" t="s">
        <v>10129</v>
      </c>
    </row>
    <row r="2625" spans="1:8" x14ac:dyDescent="0.25">
      <c r="A2625" s="1" t="s">
        <v>10130</v>
      </c>
      <c r="B2625" s="2">
        <v>422062</v>
      </c>
      <c r="C2625" s="2" t="s">
        <v>10131</v>
      </c>
      <c r="D2625" s="2" t="s">
        <v>10131</v>
      </c>
      <c r="E2625" s="4">
        <v>1.3556498717140322</v>
      </c>
      <c r="F2625" s="3">
        <v>5.2811989249963703E-3</v>
      </c>
      <c r="G2625" t="s">
        <v>10132</v>
      </c>
      <c r="H2625" t="s">
        <v>10133</v>
      </c>
    </row>
    <row r="2626" spans="1:8" x14ac:dyDescent="0.25">
      <c r="A2626" s="1" t="s">
        <v>10134</v>
      </c>
      <c r="B2626" s="2">
        <v>395480</v>
      </c>
      <c r="C2626" s="2" t="s">
        <v>10135</v>
      </c>
      <c r="D2626" s="2" t="s">
        <v>10135</v>
      </c>
      <c r="E2626" s="4">
        <v>0.68331764122161442</v>
      </c>
      <c r="F2626" s="3">
        <v>6.8850690513948699E-4</v>
      </c>
      <c r="G2626" t="s">
        <v>10136</v>
      </c>
      <c r="H2626" t="s">
        <v>10137</v>
      </c>
    </row>
    <row r="2627" spans="1:8" x14ac:dyDescent="0.25">
      <c r="A2627" s="1" t="s">
        <v>10138</v>
      </c>
      <c r="B2627" s="2">
        <v>418674</v>
      </c>
      <c r="C2627" s="2" t="s">
        <v>10139</v>
      </c>
      <c r="D2627" s="2" t="s">
        <v>10139</v>
      </c>
      <c r="E2627" s="4">
        <v>1.3797497924211897</v>
      </c>
      <c r="F2627" s="3">
        <v>6.3170562099926801E-3</v>
      </c>
      <c r="G2627" t="s">
        <v>10140</v>
      </c>
      <c r="H2627" t="s">
        <v>10141</v>
      </c>
    </row>
    <row r="2628" spans="1:8" x14ac:dyDescent="0.25">
      <c r="A2628" s="1" t="s">
        <v>10142</v>
      </c>
      <c r="B2628" s="2">
        <v>418675</v>
      </c>
      <c r="C2628" s="2" t="s">
        <v>10143</v>
      </c>
      <c r="D2628" s="2" t="s">
        <v>10143</v>
      </c>
      <c r="E2628" s="4">
        <v>1.4345668700694083</v>
      </c>
      <c r="F2628" s="3">
        <v>6.3802467593623404E-3</v>
      </c>
      <c r="G2628" t="s">
        <v>10144</v>
      </c>
      <c r="H2628" t="s">
        <v>10145</v>
      </c>
    </row>
    <row r="2629" spans="1:8" x14ac:dyDescent="0.25">
      <c r="A2629" s="1" t="s">
        <v>10146</v>
      </c>
      <c r="B2629" s="2">
        <v>422066</v>
      </c>
      <c r="D2629" s="2" t="s">
        <v>10147</v>
      </c>
      <c r="E2629" s="4">
        <v>0.73782160534505381</v>
      </c>
      <c r="F2629" s="3">
        <v>1.2543550997853901E-2</v>
      </c>
      <c r="G2629" t="s">
        <v>10148</v>
      </c>
    </row>
    <row r="2630" spans="1:8" x14ac:dyDescent="0.25">
      <c r="A2630" s="1" t="s">
        <v>10149</v>
      </c>
      <c r="B2630" s="2">
        <v>418681</v>
      </c>
      <c r="C2630" s="2" t="s">
        <v>10150</v>
      </c>
      <c r="D2630" s="2" t="s">
        <v>10150</v>
      </c>
      <c r="E2630" s="4">
        <v>3.1524154800738393</v>
      </c>
      <c r="F2630" s="3">
        <v>1.0351287833113801E-6</v>
      </c>
      <c r="G2630" t="s">
        <v>10151</v>
      </c>
      <c r="H2630" t="s">
        <v>10152</v>
      </c>
    </row>
    <row r="2631" spans="1:8" x14ac:dyDescent="0.25">
      <c r="A2631" s="1" t="s">
        <v>10153</v>
      </c>
      <c r="B2631" s="2">
        <v>396290</v>
      </c>
      <c r="C2631" s="2" t="s">
        <v>10154</v>
      </c>
      <c r="D2631" s="2" t="s">
        <v>10154</v>
      </c>
      <c r="E2631" s="4">
        <v>2.9584112897663895</v>
      </c>
      <c r="F2631" s="3">
        <v>2.6568733651405301E-6</v>
      </c>
      <c r="G2631" t="s">
        <v>10155</v>
      </c>
      <c r="H2631" t="s">
        <v>10156</v>
      </c>
    </row>
    <row r="2632" spans="1:8" x14ac:dyDescent="0.25">
      <c r="A2632" s="1" t="s">
        <v>10153</v>
      </c>
      <c r="B2632" s="2">
        <v>100858201</v>
      </c>
      <c r="C2632" s="2" t="s">
        <v>10154</v>
      </c>
      <c r="D2632" s="2" t="s">
        <v>10157</v>
      </c>
      <c r="G2632" t="s">
        <v>10158</v>
      </c>
      <c r="H2632" t="s">
        <v>10156</v>
      </c>
    </row>
    <row r="2633" spans="1:8" x14ac:dyDescent="0.25">
      <c r="A2633" s="1" t="s">
        <v>10159</v>
      </c>
      <c r="B2633" s="2">
        <v>418689</v>
      </c>
      <c r="C2633" s="2" t="s">
        <v>10160</v>
      </c>
      <c r="D2633" s="2" t="s">
        <v>10160</v>
      </c>
      <c r="E2633" s="4">
        <v>1.3113492922436001</v>
      </c>
      <c r="F2633" s="3">
        <v>9.5363796170337203E-3</v>
      </c>
      <c r="G2633" t="s">
        <v>10161</v>
      </c>
      <c r="H2633" t="s">
        <v>10162</v>
      </c>
    </row>
    <row r="2634" spans="1:8" x14ac:dyDescent="0.25">
      <c r="A2634" s="1" t="s">
        <v>10163</v>
      </c>
      <c r="B2634" s="2">
        <v>418690</v>
      </c>
      <c r="C2634" s="2" t="s">
        <v>10164</v>
      </c>
      <c r="D2634" s="2" t="s">
        <v>10164</v>
      </c>
      <c r="E2634" s="4">
        <v>2.229524121018581</v>
      </c>
      <c r="F2634" s="3">
        <v>9.5807097865545806E-6</v>
      </c>
      <c r="G2634" t="s">
        <v>10165</v>
      </c>
      <c r="H2634" t="s">
        <v>10166</v>
      </c>
    </row>
    <row r="2635" spans="1:8" x14ac:dyDescent="0.25">
      <c r="A2635" s="1" t="s">
        <v>10167</v>
      </c>
      <c r="B2635" s="2">
        <v>418699</v>
      </c>
      <c r="C2635" s="2" t="s">
        <v>10168</v>
      </c>
      <c r="D2635" s="2" t="s">
        <v>10168</v>
      </c>
      <c r="E2635" s="4">
        <v>0.69421472985502941</v>
      </c>
      <c r="F2635" s="3">
        <v>5.17284947493773E-3</v>
      </c>
      <c r="G2635" t="s">
        <v>10169</v>
      </c>
      <c r="H2635" t="s">
        <v>10170</v>
      </c>
    </row>
    <row r="2636" spans="1:8" x14ac:dyDescent="0.25">
      <c r="A2636" s="1" t="s">
        <v>10171</v>
      </c>
      <c r="B2636" s="2">
        <v>395514</v>
      </c>
      <c r="C2636" s="2" t="s">
        <v>10172</v>
      </c>
      <c r="D2636" s="2" t="s">
        <v>10172</v>
      </c>
      <c r="E2636" s="4">
        <v>0.8032522697819926</v>
      </c>
      <c r="F2636" s="3">
        <v>3.4949314035270698E-2</v>
      </c>
      <c r="G2636" t="s">
        <v>10173</v>
      </c>
      <c r="H2636" t="s">
        <v>10174</v>
      </c>
    </row>
    <row r="2637" spans="1:8" x14ac:dyDescent="0.25">
      <c r="A2637" s="1" t="s">
        <v>10175</v>
      </c>
      <c r="B2637" s="2">
        <v>418706</v>
      </c>
      <c r="C2637" s="2" t="s">
        <v>10176</v>
      </c>
      <c r="D2637" s="2" t="s">
        <v>10176</v>
      </c>
      <c r="E2637" s="4">
        <v>1.665653314187074</v>
      </c>
      <c r="F2637" s="3">
        <v>4.4687278431993601E-5</v>
      </c>
      <c r="G2637" t="s">
        <v>10177</v>
      </c>
      <c r="H2637" t="s">
        <v>10178</v>
      </c>
    </row>
    <row r="2638" spans="1:8" x14ac:dyDescent="0.25">
      <c r="A2638" s="1" t="s">
        <v>10179</v>
      </c>
      <c r="B2638" s="2">
        <v>395206</v>
      </c>
      <c r="C2638" s="2" t="s">
        <v>10180</v>
      </c>
      <c r="D2638" s="2" t="s">
        <v>10180</v>
      </c>
      <c r="E2638" s="4">
        <v>1.3762671647133846</v>
      </c>
      <c r="F2638" s="3">
        <v>1.18822898860107E-2</v>
      </c>
      <c r="G2638" t="s">
        <v>10181</v>
      </c>
      <c r="H2638" t="s">
        <v>10182</v>
      </c>
    </row>
    <row r="2639" spans="1:8" x14ac:dyDescent="0.25">
      <c r="A2639" s="1" t="s">
        <v>10183</v>
      </c>
      <c r="B2639" s="2">
        <v>418709</v>
      </c>
      <c r="C2639" s="2" t="s">
        <v>10184</v>
      </c>
      <c r="D2639" s="2" t="s">
        <v>10184</v>
      </c>
      <c r="E2639" s="4">
        <v>0.75751346701092348</v>
      </c>
      <c r="F2639" s="3">
        <v>5.3322270712463898E-2</v>
      </c>
      <c r="G2639" t="s">
        <v>10185</v>
      </c>
      <c r="H2639" t="s">
        <v>10186</v>
      </c>
    </row>
    <row r="2640" spans="1:8" x14ac:dyDescent="0.25">
      <c r="A2640" s="1" t="s">
        <v>10187</v>
      </c>
      <c r="B2640" s="2">
        <v>418710</v>
      </c>
      <c r="C2640" s="2" t="s">
        <v>10188</v>
      </c>
      <c r="D2640" s="2" t="s">
        <v>10188</v>
      </c>
      <c r="E2640" s="4">
        <v>0.60440073895183377</v>
      </c>
      <c r="F2640" s="3">
        <v>1.41000588111641E-8</v>
      </c>
      <c r="G2640" t="s">
        <v>10189</v>
      </c>
      <c r="H2640" t="s">
        <v>10190</v>
      </c>
    </row>
    <row r="2641" spans="1:8" x14ac:dyDescent="0.25">
      <c r="A2641" s="1" t="s">
        <v>10191</v>
      </c>
      <c r="B2641" s="2">
        <v>418712</v>
      </c>
      <c r="C2641" s="2" t="s">
        <v>10192</v>
      </c>
      <c r="D2641" s="2" t="s">
        <v>10192</v>
      </c>
      <c r="E2641" s="4">
        <v>1.4353636897548514</v>
      </c>
      <c r="F2641" s="3">
        <v>2.3113583887720699E-2</v>
      </c>
      <c r="G2641" t="s">
        <v>10193</v>
      </c>
      <c r="H2641" t="s">
        <v>10194</v>
      </c>
    </row>
    <row r="2642" spans="1:8" x14ac:dyDescent="0.25">
      <c r="A2642" s="1" t="s">
        <v>10195</v>
      </c>
      <c r="B2642" s="2">
        <v>418720</v>
      </c>
      <c r="C2642" s="2" t="s">
        <v>10196</v>
      </c>
      <c r="D2642" s="2" t="s">
        <v>10196</v>
      </c>
      <c r="E2642" s="4">
        <v>1.4554725777006881</v>
      </c>
      <c r="F2642" s="3">
        <v>3.9652553951918898E-2</v>
      </c>
      <c r="G2642" t="s">
        <v>10197</v>
      </c>
      <c r="H2642" t="s">
        <v>10198</v>
      </c>
    </row>
    <row r="2643" spans="1:8" x14ac:dyDescent="0.25">
      <c r="A2643" s="1" t="s">
        <v>10199</v>
      </c>
      <c r="B2643" s="2">
        <v>418724</v>
      </c>
      <c r="C2643" s="2" t="s">
        <v>10200</v>
      </c>
      <c r="D2643" s="2" t="s">
        <v>10200</v>
      </c>
      <c r="E2643" s="4">
        <v>1.8593499298030922</v>
      </c>
      <c r="F2643" s="3">
        <v>4.5785206489681901E-2</v>
      </c>
      <c r="G2643" t="s">
        <v>10201</v>
      </c>
      <c r="H2643" t="s">
        <v>10202</v>
      </c>
    </row>
    <row r="2644" spans="1:8" x14ac:dyDescent="0.25">
      <c r="A2644" s="1" t="s">
        <v>10203</v>
      </c>
      <c r="B2644" s="2">
        <v>771055</v>
      </c>
      <c r="C2644" s="2" t="s">
        <v>10204</v>
      </c>
      <c r="D2644" s="2" t="s">
        <v>10205</v>
      </c>
      <c r="E2644" s="4">
        <v>0.62621635361125783</v>
      </c>
      <c r="F2644" s="3">
        <v>4.6220980747103497E-3</v>
      </c>
      <c r="G2644" t="s">
        <v>10206</v>
      </c>
      <c r="H2644" t="s">
        <v>10207</v>
      </c>
    </row>
    <row r="2645" spans="1:8" x14ac:dyDescent="0.25">
      <c r="A2645" s="1" t="s">
        <v>10208</v>
      </c>
      <c r="B2645" s="2">
        <v>403122</v>
      </c>
      <c r="C2645" s="2" t="s">
        <v>10209</v>
      </c>
      <c r="D2645" s="2" t="s">
        <v>10209</v>
      </c>
      <c r="E2645" s="4">
        <v>1.5779398888705027</v>
      </c>
      <c r="F2645" s="3">
        <v>1.8428685821428301E-2</v>
      </c>
      <c r="G2645" t="s">
        <v>10210</v>
      </c>
      <c r="H2645" t="s">
        <v>10211</v>
      </c>
    </row>
    <row r="2646" spans="1:8" x14ac:dyDescent="0.25">
      <c r="A2646" s="1" t="s">
        <v>10212</v>
      </c>
      <c r="B2646" s="2">
        <v>428014</v>
      </c>
      <c r="C2646" s="2" t="s">
        <v>10213</v>
      </c>
      <c r="D2646" s="2" t="s">
        <v>10213</v>
      </c>
      <c r="E2646" s="4">
        <v>2.0766238483182278</v>
      </c>
      <c r="F2646" s="3">
        <v>1.46294457205699E-3</v>
      </c>
      <c r="G2646" t="s">
        <v>10214</v>
      </c>
      <c r="H2646" t="s">
        <v>10215</v>
      </c>
    </row>
    <row r="2647" spans="1:8" x14ac:dyDescent="0.25">
      <c r="A2647" s="1" t="s">
        <v>10216</v>
      </c>
      <c r="B2647" s="2">
        <v>418730</v>
      </c>
      <c r="C2647" s="2" t="s">
        <v>10217</v>
      </c>
      <c r="D2647" s="2" t="s">
        <v>10217</v>
      </c>
      <c r="E2647" s="4">
        <v>1.2309202875874075</v>
      </c>
      <c r="F2647" s="3">
        <v>5.8170853011278299E-2</v>
      </c>
      <c r="G2647" t="s">
        <v>10218</v>
      </c>
      <c r="H2647" t="s">
        <v>10219</v>
      </c>
    </row>
    <row r="2648" spans="1:8" x14ac:dyDescent="0.25">
      <c r="A2648" s="1" t="s">
        <v>10216</v>
      </c>
      <c r="B2648" s="2">
        <v>425323</v>
      </c>
      <c r="C2648" s="2" t="s">
        <v>10217</v>
      </c>
      <c r="D2648" s="2" t="s">
        <v>10220</v>
      </c>
      <c r="G2648" t="s">
        <v>8642</v>
      </c>
      <c r="H2648" t="s">
        <v>10219</v>
      </c>
    </row>
    <row r="2649" spans="1:8" x14ac:dyDescent="0.25">
      <c r="A2649" s="1" t="s">
        <v>10221</v>
      </c>
      <c r="B2649" s="2">
        <v>418731</v>
      </c>
      <c r="C2649" s="2" t="s">
        <v>10222</v>
      </c>
      <c r="D2649" s="2" t="s">
        <v>10222</v>
      </c>
      <c r="E2649" s="4">
        <v>1.4659882380381324</v>
      </c>
      <c r="F2649" s="3">
        <v>4.6482812075075902E-2</v>
      </c>
      <c r="G2649" t="s">
        <v>10223</v>
      </c>
      <c r="H2649" t="s">
        <v>10224</v>
      </c>
    </row>
    <row r="2650" spans="1:8" x14ac:dyDescent="0.25">
      <c r="A2650" s="1" t="s">
        <v>10225</v>
      </c>
      <c r="C2650" s="2" t="s">
        <v>10226</v>
      </c>
      <c r="E2650" s="4">
        <v>1.4806632095595653</v>
      </c>
      <c r="F2650" s="3">
        <v>2.38540569509876E-4</v>
      </c>
      <c r="H2650" t="s">
        <v>10227</v>
      </c>
    </row>
    <row r="2651" spans="1:8" x14ac:dyDescent="0.25">
      <c r="A2651" s="1" t="s">
        <v>10228</v>
      </c>
      <c r="B2651" s="2">
        <v>418741</v>
      </c>
      <c r="C2651" s="2" t="s">
        <v>10229</v>
      </c>
      <c r="D2651" s="2" t="s">
        <v>10229</v>
      </c>
      <c r="E2651" s="4">
        <v>0.45634323063864618</v>
      </c>
      <c r="F2651" s="3">
        <v>1.67118214085609E-4</v>
      </c>
      <c r="G2651" t="s">
        <v>10230</v>
      </c>
      <c r="H2651" t="s">
        <v>10231</v>
      </c>
    </row>
    <row r="2652" spans="1:8" x14ac:dyDescent="0.25">
      <c r="A2652" s="1" t="s">
        <v>10232</v>
      </c>
      <c r="B2652" s="2">
        <v>418742</v>
      </c>
      <c r="C2652" s="2" t="s">
        <v>10233</v>
      </c>
      <c r="D2652" s="2" t="s">
        <v>10233</v>
      </c>
      <c r="E2652" s="4">
        <v>0.7258493538647719</v>
      </c>
      <c r="F2652" s="3">
        <v>5.3974034397533802E-2</v>
      </c>
      <c r="G2652" t="s">
        <v>10234</v>
      </c>
      <c r="H2652" t="s">
        <v>10235</v>
      </c>
    </row>
    <row r="2653" spans="1:8" x14ac:dyDescent="0.25">
      <c r="A2653" s="1" t="s">
        <v>10236</v>
      </c>
      <c r="B2653" s="2">
        <v>418745</v>
      </c>
      <c r="C2653" s="2" t="s">
        <v>10237</v>
      </c>
      <c r="D2653" s="2" t="s">
        <v>10237</v>
      </c>
      <c r="E2653" s="4">
        <v>1.2660282466044563</v>
      </c>
      <c r="F2653" s="3">
        <v>7.4094903399362505E-2</v>
      </c>
      <c r="G2653" t="s">
        <v>10238</v>
      </c>
      <c r="H2653" t="s">
        <v>10239</v>
      </c>
    </row>
    <row r="2654" spans="1:8" x14ac:dyDescent="0.25">
      <c r="A2654" s="1" t="s">
        <v>10240</v>
      </c>
      <c r="B2654" s="2">
        <v>418749</v>
      </c>
      <c r="C2654" s="2" t="s">
        <v>10241</v>
      </c>
      <c r="D2654" s="2" t="s">
        <v>10241</v>
      </c>
      <c r="E2654" s="4">
        <v>2.9169157224616131</v>
      </c>
      <c r="F2654" s="3">
        <v>1.56753843822728E-9</v>
      </c>
      <c r="G2654" t="s">
        <v>10242</v>
      </c>
      <c r="H2654" t="s">
        <v>10243</v>
      </c>
    </row>
    <row r="2655" spans="1:8" x14ac:dyDescent="0.25">
      <c r="A2655" s="1" t="s">
        <v>10244</v>
      </c>
      <c r="B2655" s="2">
        <v>418766</v>
      </c>
      <c r="C2655" s="2" t="s">
        <v>10245</v>
      </c>
      <c r="D2655" s="2" t="s">
        <v>10245</v>
      </c>
      <c r="E2655" s="4">
        <v>1.331455599359467</v>
      </c>
      <c r="F2655" s="3">
        <v>1.6256693418979701E-2</v>
      </c>
      <c r="G2655" t="s">
        <v>10246</v>
      </c>
      <c r="H2655" t="s">
        <v>10247</v>
      </c>
    </row>
    <row r="2656" spans="1:8" x14ac:dyDescent="0.25">
      <c r="A2656" s="1" t="s">
        <v>10248</v>
      </c>
      <c r="B2656" s="2">
        <v>428020</v>
      </c>
      <c r="C2656" s="2" t="s">
        <v>10249</v>
      </c>
      <c r="D2656" s="2" t="s">
        <v>10249</v>
      </c>
      <c r="E2656" s="4">
        <v>1.2783354017670701</v>
      </c>
      <c r="F2656" s="3">
        <v>2.5500731851470702E-2</v>
      </c>
      <c r="G2656" t="s">
        <v>10250</v>
      </c>
      <c r="H2656" t="s">
        <v>10251</v>
      </c>
    </row>
    <row r="2657" spans="1:8" x14ac:dyDescent="0.25">
      <c r="A2657" s="1" t="s">
        <v>10252</v>
      </c>
      <c r="B2657" s="2">
        <v>418769</v>
      </c>
      <c r="C2657" s="2" t="s">
        <v>10253</v>
      </c>
      <c r="D2657" s="2" t="s">
        <v>10253</v>
      </c>
      <c r="E2657" s="4">
        <v>0.73541609997821955</v>
      </c>
      <c r="F2657" s="3">
        <v>6.2279386066474603E-2</v>
      </c>
      <c r="G2657" t="s">
        <v>10254</v>
      </c>
      <c r="H2657" t="s">
        <v>10255</v>
      </c>
    </row>
    <row r="2658" spans="1:8" x14ac:dyDescent="0.25">
      <c r="A2658" s="1" t="s">
        <v>10256</v>
      </c>
      <c r="B2658" s="2">
        <v>418772</v>
      </c>
      <c r="C2658" s="2" t="s">
        <v>10257</v>
      </c>
      <c r="D2658" s="2" t="s">
        <v>10257</v>
      </c>
      <c r="E2658" s="4">
        <v>1.9627486196862405</v>
      </c>
      <c r="F2658" s="3">
        <v>1.7115960727956201E-9</v>
      </c>
      <c r="G2658" t="s">
        <v>10258</v>
      </c>
      <c r="H2658" t="s">
        <v>10259</v>
      </c>
    </row>
    <row r="2659" spans="1:8" x14ac:dyDescent="0.25">
      <c r="A2659" s="1" t="s">
        <v>10260</v>
      </c>
      <c r="B2659" s="2">
        <v>418791</v>
      </c>
      <c r="C2659" s="2" t="s">
        <v>10261</v>
      </c>
      <c r="D2659" s="2" t="s">
        <v>10261</v>
      </c>
      <c r="E2659" s="4">
        <v>1.9103905894182105</v>
      </c>
      <c r="F2659" s="3">
        <v>3.1620217697175601E-4</v>
      </c>
      <c r="G2659" t="s">
        <v>10262</v>
      </c>
      <c r="H2659" t="s">
        <v>10263</v>
      </c>
    </row>
    <row r="2660" spans="1:8" x14ac:dyDescent="0.25">
      <c r="A2660" s="1" t="s">
        <v>10264</v>
      </c>
      <c r="B2660" s="2">
        <v>395584</v>
      </c>
      <c r="C2660" s="2" t="s">
        <v>10265</v>
      </c>
      <c r="D2660" s="2" t="s">
        <v>10265</v>
      </c>
      <c r="E2660" s="4">
        <v>0.78672830186642539</v>
      </c>
      <c r="F2660" s="3">
        <v>9.7620424103445902E-2</v>
      </c>
      <c r="G2660" t="s">
        <v>10266</v>
      </c>
      <c r="H2660" t="s">
        <v>10267</v>
      </c>
    </row>
    <row r="2661" spans="1:8" x14ac:dyDescent="0.25">
      <c r="A2661" s="1" t="s">
        <v>10268</v>
      </c>
      <c r="B2661" s="2">
        <v>418803</v>
      </c>
      <c r="C2661" s="2" t="s">
        <v>10269</v>
      </c>
      <c r="D2661" s="2" t="s">
        <v>10269</v>
      </c>
      <c r="E2661" s="4">
        <v>1.5976423406081306</v>
      </c>
      <c r="F2661" s="3">
        <v>3.0713340843894502E-2</v>
      </c>
      <c r="G2661" t="s">
        <v>10270</v>
      </c>
      <c r="H2661" t="s">
        <v>10271</v>
      </c>
    </row>
    <row r="2662" spans="1:8" x14ac:dyDescent="0.25">
      <c r="A2662" s="1" t="s">
        <v>10272</v>
      </c>
      <c r="C2662" s="2" t="s">
        <v>10273</v>
      </c>
      <c r="E2662" s="4">
        <v>1.7594845951993756</v>
      </c>
      <c r="F2662" s="3">
        <v>2.6783982307643801E-3</v>
      </c>
      <c r="H2662" t="s">
        <v>10274</v>
      </c>
    </row>
    <row r="2663" spans="1:8" x14ac:dyDescent="0.25">
      <c r="A2663" s="1" t="s">
        <v>10275</v>
      </c>
      <c r="B2663" s="2">
        <v>418811</v>
      </c>
      <c r="D2663" s="2" t="s">
        <v>10276</v>
      </c>
      <c r="E2663" s="4">
        <v>0.80807134393838831</v>
      </c>
      <c r="F2663" s="3">
        <v>9.2275101703842496E-2</v>
      </c>
      <c r="G2663" t="s">
        <v>10277</v>
      </c>
      <c r="H2663" t="s">
        <v>10278</v>
      </c>
    </row>
    <row r="2664" spans="1:8" x14ac:dyDescent="0.25">
      <c r="A2664" s="1" t="s">
        <v>10279</v>
      </c>
      <c r="B2664" s="2">
        <v>395626</v>
      </c>
      <c r="C2664" s="2" t="s">
        <v>10280</v>
      </c>
      <c r="D2664" s="2" t="s">
        <v>10280</v>
      </c>
      <c r="E2664" s="4">
        <v>0.75707617778912262</v>
      </c>
      <c r="F2664" s="3">
        <v>1.3833079313102299E-2</v>
      </c>
      <c r="G2664" t="s">
        <v>10281</v>
      </c>
      <c r="H2664" t="s">
        <v>10282</v>
      </c>
    </row>
    <row r="2665" spans="1:8" x14ac:dyDescent="0.25">
      <c r="A2665" s="1" t="s">
        <v>10283</v>
      </c>
      <c r="B2665" s="2">
        <v>769778</v>
      </c>
      <c r="C2665" s="2" t="s">
        <v>10284</v>
      </c>
      <c r="D2665" s="2" t="s">
        <v>10284</v>
      </c>
      <c r="E2665" s="4">
        <v>1.5171809829324079</v>
      </c>
      <c r="F2665" s="3">
        <v>9.0804918000934695E-2</v>
      </c>
      <c r="G2665" t="s">
        <v>10285</v>
      </c>
      <c r="H2665" t="s">
        <v>10286</v>
      </c>
    </row>
    <row r="2666" spans="1:8" x14ac:dyDescent="0.25">
      <c r="A2666" s="1" t="s">
        <v>10287</v>
      </c>
      <c r="B2666" s="2">
        <v>418817</v>
      </c>
      <c r="C2666" s="2" t="s">
        <v>10288</v>
      </c>
      <c r="D2666" s="2" t="s">
        <v>10288</v>
      </c>
      <c r="E2666" s="4">
        <v>0.74388546079251294</v>
      </c>
      <c r="F2666" s="3">
        <v>3.9307902371813398E-2</v>
      </c>
      <c r="G2666" t="s">
        <v>10289</v>
      </c>
      <c r="H2666" t="s">
        <v>10290</v>
      </c>
    </row>
    <row r="2667" spans="1:8" x14ac:dyDescent="0.25">
      <c r="A2667" s="1" t="s">
        <v>10291</v>
      </c>
      <c r="B2667" s="2">
        <v>418825</v>
      </c>
      <c r="C2667" s="2" t="s">
        <v>10292</v>
      </c>
      <c r="D2667" s="2" t="s">
        <v>10292</v>
      </c>
      <c r="E2667" s="4">
        <v>0.69996703400373173</v>
      </c>
      <c r="F2667" s="3">
        <v>1.14421457675882E-2</v>
      </c>
      <c r="G2667" t="s">
        <v>10293</v>
      </c>
      <c r="H2667" t="s">
        <v>10294</v>
      </c>
    </row>
    <row r="2668" spans="1:8" x14ac:dyDescent="0.25">
      <c r="A2668" s="1" t="s">
        <v>10295</v>
      </c>
      <c r="B2668" s="2">
        <v>395600</v>
      </c>
      <c r="C2668" s="2" t="s">
        <v>10296</v>
      </c>
      <c r="D2668" s="2" t="s">
        <v>10296</v>
      </c>
      <c r="E2668" s="4">
        <v>1.4535435001244776</v>
      </c>
      <c r="F2668" s="3">
        <v>7.8412162216616899E-4</v>
      </c>
      <c r="G2668" t="s">
        <v>10297</v>
      </c>
      <c r="H2668" t="s">
        <v>10298</v>
      </c>
    </row>
    <row r="2669" spans="1:8" x14ac:dyDescent="0.25">
      <c r="A2669" s="1" t="s">
        <v>10299</v>
      </c>
      <c r="B2669" s="2">
        <v>418830</v>
      </c>
      <c r="C2669" s="2" t="s">
        <v>10300</v>
      </c>
      <c r="D2669" s="2" t="s">
        <v>10300</v>
      </c>
      <c r="E2669" s="4">
        <v>0.78326585614159028</v>
      </c>
      <c r="F2669" s="3">
        <v>6.3113549079585496E-2</v>
      </c>
      <c r="G2669" t="s">
        <v>10301</v>
      </c>
      <c r="H2669" t="s">
        <v>10302</v>
      </c>
    </row>
    <row r="2670" spans="1:8" x14ac:dyDescent="0.25">
      <c r="A2670" s="1" t="s">
        <v>10303</v>
      </c>
      <c r="B2670" s="2">
        <v>418839</v>
      </c>
      <c r="C2670" s="2" t="s">
        <v>10304</v>
      </c>
      <c r="D2670" s="2" t="s">
        <v>10304</v>
      </c>
      <c r="E2670" s="4">
        <v>0.69403901937444756</v>
      </c>
      <c r="F2670" s="3">
        <v>3.43583406621914E-2</v>
      </c>
      <c r="G2670" t="s">
        <v>10305</v>
      </c>
      <c r="H2670" t="s">
        <v>10306</v>
      </c>
    </row>
    <row r="2671" spans="1:8" x14ac:dyDescent="0.25">
      <c r="A2671" s="1" t="s">
        <v>10307</v>
      </c>
      <c r="B2671" s="2">
        <v>418841</v>
      </c>
      <c r="C2671" s="2" t="s">
        <v>10308</v>
      </c>
      <c r="D2671" s="2" t="s">
        <v>10308</v>
      </c>
      <c r="E2671" s="4">
        <v>0.78748233547500768</v>
      </c>
      <c r="F2671" s="3">
        <v>6.5102141777569095E-2</v>
      </c>
      <c r="G2671" t="s">
        <v>10309</v>
      </c>
      <c r="H2671" t="s">
        <v>10310</v>
      </c>
    </row>
    <row r="2672" spans="1:8" x14ac:dyDescent="0.25">
      <c r="A2672" s="1" t="s">
        <v>10311</v>
      </c>
      <c r="B2672" s="2">
        <v>418846</v>
      </c>
      <c r="C2672" s="2" t="s">
        <v>10312</v>
      </c>
      <c r="D2672" s="2" t="s">
        <v>10312</v>
      </c>
      <c r="E2672" s="4">
        <v>1.3495659538685194</v>
      </c>
      <c r="F2672" s="3">
        <v>5.2485275512907999E-2</v>
      </c>
      <c r="G2672" t="s">
        <v>10313</v>
      </c>
      <c r="H2672" t="s">
        <v>10314</v>
      </c>
    </row>
    <row r="2673" spans="1:8" x14ac:dyDescent="0.25">
      <c r="A2673" s="1" t="s">
        <v>10315</v>
      </c>
      <c r="B2673" s="2">
        <v>418865</v>
      </c>
      <c r="C2673" s="2" t="s">
        <v>10316</v>
      </c>
      <c r="D2673" s="2" t="s">
        <v>10316</v>
      </c>
      <c r="E2673" s="4">
        <v>1.7425146589218488</v>
      </c>
      <c r="F2673" s="3">
        <v>2.1000010655513198E-3</v>
      </c>
      <c r="G2673" t="s">
        <v>10317</v>
      </c>
      <c r="H2673" t="s">
        <v>10318</v>
      </c>
    </row>
    <row r="2674" spans="1:8" x14ac:dyDescent="0.25">
      <c r="A2674" s="1" t="s">
        <v>10319</v>
      </c>
      <c r="B2674" s="2">
        <v>770395</v>
      </c>
      <c r="C2674" s="2" t="s">
        <v>10320</v>
      </c>
      <c r="D2674" s="2" t="s">
        <v>10320</v>
      </c>
      <c r="E2674" s="4">
        <v>2.5627116327786457</v>
      </c>
      <c r="F2674" s="3">
        <v>3.68246538439621E-2</v>
      </c>
      <c r="G2674" t="s">
        <v>10321</v>
      </c>
      <c r="H2674" t="s">
        <v>10322</v>
      </c>
    </row>
    <row r="2675" spans="1:8" x14ac:dyDescent="0.25">
      <c r="A2675" s="1" t="s">
        <v>10323</v>
      </c>
      <c r="B2675" s="2">
        <v>418879</v>
      </c>
      <c r="C2675" s="2" t="s">
        <v>10324</v>
      </c>
      <c r="D2675" s="2" t="s">
        <v>10324</v>
      </c>
      <c r="E2675" s="4">
        <v>1.6330723381768453</v>
      </c>
      <c r="F2675" s="3">
        <v>1.16827784399244E-2</v>
      </c>
      <c r="G2675" t="s">
        <v>10325</v>
      </c>
      <c r="H2675" t="s">
        <v>10326</v>
      </c>
    </row>
    <row r="2676" spans="1:8" x14ac:dyDescent="0.25">
      <c r="A2676" s="1" t="s">
        <v>10327</v>
      </c>
      <c r="B2676" s="2">
        <v>418884</v>
      </c>
      <c r="C2676" s="2" t="s">
        <v>10328</v>
      </c>
      <c r="D2676" s="2" t="s">
        <v>10328</v>
      </c>
      <c r="E2676" s="4">
        <v>2.8612939789899974</v>
      </c>
      <c r="F2676" s="3">
        <v>9.8760520915257305E-2</v>
      </c>
      <c r="G2676" t="s">
        <v>10329</v>
      </c>
      <c r="H2676" t="s">
        <v>10330</v>
      </c>
    </row>
    <row r="2677" spans="1:8" x14ac:dyDescent="0.25">
      <c r="A2677" s="1" t="s">
        <v>10331</v>
      </c>
      <c r="B2677" s="2">
        <v>418890</v>
      </c>
      <c r="C2677" s="2" t="s">
        <v>10332</v>
      </c>
      <c r="D2677" s="2" t="s">
        <v>10332</v>
      </c>
      <c r="E2677" s="4">
        <v>1.5178992095951125</v>
      </c>
      <c r="F2677" s="3">
        <v>8.4461363235121996E-3</v>
      </c>
      <c r="G2677" t="s">
        <v>10333</v>
      </c>
      <c r="H2677" t="s">
        <v>10334</v>
      </c>
    </row>
    <row r="2678" spans="1:8" x14ac:dyDescent="0.25">
      <c r="A2678" s="1" t="s">
        <v>10335</v>
      </c>
      <c r="B2678" s="2">
        <v>418891</v>
      </c>
      <c r="C2678" s="2" t="s">
        <v>10336</v>
      </c>
      <c r="D2678" s="2" t="s">
        <v>10336</v>
      </c>
      <c r="E2678" s="4">
        <v>1.4591001554881933</v>
      </c>
      <c r="F2678" s="3">
        <v>2.1764706363619601E-2</v>
      </c>
      <c r="G2678" t="s">
        <v>10337</v>
      </c>
      <c r="H2678" t="s">
        <v>10338</v>
      </c>
    </row>
    <row r="2679" spans="1:8" x14ac:dyDescent="0.25">
      <c r="A2679" s="1" t="s">
        <v>10339</v>
      </c>
      <c r="B2679" s="2">
        <v>418893</v>
      </c>
      <c r="C2679" s="2" t="s">
        <v>10340</v>
      </c>
      <c r="D2679" s="2" t="s">
        <v>10340</v>
      </c>
      <c r="E2679" s="4">
        <v>1.8293318970458452</v>
      </c>
      <c r="F2679" s="3">
        <v>1.9826152091449302E-3</v>
      </c>
      <c r="G2679" t="s">
        <v>10341</v>
      </c>
      <c r="H2679" t="s">
        <v>10342</v>
      </c>
    </row>
    <row r="2680" spans="1:8" x14ac:dyDescent="0.25">
      <c r="A2680" s="1" t="s">
        <v>10343</v>
      </c>
      <c r="B2680" s="2">
        <v>418903</v>
      </c>
      <c r="C2680" s="2" t="s">
        <v>10344</v>
      </c>
      <c r="D2680" s="2" t="s">
        <v>10344</v>
      </c>
      <c r="E2680" s="4">
        <v>1.4776091787665786</v>
      </c>
      <c r="F2680" s="3">
        <v>9.93664737527419E-3</v>
      </c>
      <c r="G2680" t="s">
        <v>10345</v>
      </c>
      <c r="H2680" t="s">
        <v>10346</v>
      </c>
    </row>
    <row r="2681" spans="1:8" x14ac:dyDescent="0.25">
      <c r="A2681" s="1" t="s">
        <v>10347</v>
      </c>
      <c r="B2681" s="2">
        <v>418910</v>
      </c>
      <c r="C2681" s="2" t="s">
        <v>10348</v>
      </c>
      <c r="D2681" s="2" t="s">
        <v>10348</v>
      </c>
      <c r="E2681" s="4">
        <v>1.3437791710476819</v>
      </c>
      <c r="F2681" s="3">
        <v>2.4971056400352399E-2</v>
      </c>
      <c r="G2681" t="s">
        <v>10349</v>
      </c>
      <c r="H2681" t="s">
        <v>10350</v>
      </c>
    </row>
    <row r="2682" spans="1:8" x14ac:dyDescent="0.25">
      <c r="A2682" s="1" t="s">
        <v>10351</v>
      </c>
      <c r="B2682" s="2">
        <v>418917</v>
      </c>
      <c r="C2682" s="2" t="s">
        <v>10352</v>
      </c>
      <c r="D2682" s="2" t="s">
        <v>10352</v>
      </c>
      <c r="E2682" s="4">
        <v>1.2301433557521975</v>
      </c>
      <c r="F2682" s="3">
        <v>9.2046320906611703E-2</v>
      </c>
      <c r="G2682" t="s">
        <v>10353</v>
      </c>
      <c r="H2682" t="s">
        <v>10354</v>
      </c>
    </row>
    <row r="2683" spans="1:8" x14ac:dyDescent="0.25">
      <c r="A2683" s="1" t="s">
        <v>10355</v>
      </c>
      <c r="B2683" s="2">
        <v>418922</v>
      </c>
      <c r="C2683" s="2" t="s">
        <v>10356</v>
      </c>
      <c r="D2683" s="2" t="s">
        <v>10356</v>
      </c>
      <c r="E2683" s="4">
        <v>1.8453798454658155</v>
      </c>
      <c r="F2683" s="3">
        <v>1.13683723411559E-4</v>
      </c>
      <c r="G2683" t="s">
        <v>10357</v>
      </c>
      <c r="H2683" t="s">
        <v>10358</v>
      </c>
    </row>
    <row r="2684" spans="1:8" x14ac:dyDescent="0.25">
      <c r="A2684" s="1" t="s">
        <v>10359</v>
      </c>
      <c r="B2684" s="2">
        <v>418928</v>
      </c>
      <c r="C2684" s="2" t="s">
        <v>10360</v>
      </c>
      <c r="D2684" s="2" t="s">
        <v>10360</v>
      </c>
      <c r="E2684" s="4">
        <v>1.5338372585340083</v>
      </c>
      <c r="F2684" s="3">
        <v>1.5354981287069301E-2</v>
      </c>
      <c r="G2684" t="s">
        <v>10361</v>
      </c>
      <c r="H2684" t="s">
        <v>10362</v>
      </c>
    </row>
    <row r="2685" spans="1:8" x14ac:dyDescent="0.25">
      <c r="A2685" s="1" t="s">
        <v>10363</v>
      </c>
      <c r="B2685" s="2">
        <v>418944</v>
      </c>
      <c r="C2685" s="2" t="s">
        <v>10364</v>
      </c>
      <c r="D2685" s="2" t="s">
        <v>10364</v>
      </c>
      <c r="E2685" s="4">
        <v>1.5897221967086377</v>
      </c>
      <c r="F2685" s="3">
        <v>3.3899161083631299E-5</v>
      </c>
      <c r="G2685" t="s">
        <v>10365</v>
      </c>
      <c r="H2685" t="s">
        <v>10366</v>
      </c>
    </row>
    <row r="2686" spans="1:8" x14ac:dyDescent="0.25">
      <c r="A2686" s="1" t="s">
        <v>10367</v>
      </c>
      <c r="B2686" s="2">
        <v>418947</v>
      </c>
      <c r="C2686" s="2" t="s">
        <v>10368</v>
      </c>
      <c r="D2686" s="2" t="s">
        <v>10368</v>
      </c>
      <c r="E2686" s="4">
        <v>1.6896209946753802</v>
      </c>
      <c r="F2686" s="3">
        <v>4.17893331574689E-4</v>
      </c>
      <c r="G2686" t="s">
        <v>10369</v>
      </c>
      <c r="H2686" t="s">
        <v>10370</v>
      </c>
    </row>
    <row r="2687" spans="1:8" x14ac:dyDescent="0.25">
      <c r="A2687" s="1" t="s">
        <v>10371</v>
      </c>
      <c r="C2687" s="2" t="s">
        <v>10372</v>
      </c>
      <c r="E2687" s="4">
        <v>0.74539299676479276</v>
      </c>
      <c r="F2687" s="3">
        <v>1.53095178427924E-2</v>
      </c>
      <c r="H2687" t="s">
        <v>10373</v>
      </c>
    </row>
    <row r="2688" spans="1:8" x14ac:dyDescent="0.25">
      <c r="A2688" s="1" t="s">
        <v>10374</v>
      </c>
      <c r="B2688" s="2">
        <v>374206</v>
      </c>
      <c r="C2688" s="2" t="s">
        <v>10375</v>
      </c>
      <c r="D2688" s="2" t="s">
        <v>10376</v>
      </c>
      <c r="E2688" s="4">
        <v>0.71158362194704405</v>
      </c>
      <c r="F2688" s="3">
        <v>7.93392116228567E-4</v>
      </c>
      <c r="G2688" t="s">
        <v>10377</v>
      </c>
      <c r="H2688" t="s">
        <v>10378</v>
      </c>
    </row>
    <row r="2689" spans="1:8" x14ac:dyDescent="0.25">
      <c r="A2689" s="1" t="s">
        <v>10379</v>
      </c>
      <c r="B2689" s="2">
        <v>428081</v>
      </c>
      <c r="C2689" s="2" t="s">
        <v>10380</v>
      </c>
      <c r="D2689" s="2" t="s">
        <v>10380</v>
      </c>
      <c r="E2689" s="4">
        <v>1.2341065655696379</v>
      </c>
      <c r="F2689" s="3">
        <v>8.3403614431842799E-2</v>
      </c>
      <c r="G2689" t="s">
        <v>10381</v>
      </c>
      <c r="H2689" t="s">
        <v>10382</v>
      </c>
    </row>
    <row r="2690" spans="1:8" x14ac:dyDescent="0.25">
      <c r="A2690" s="1" t="s">
        <v>10383</v>
      </c>
      <c r="B2690" s="2">
        <v>395511</v>
      </c>
      <c r="C2690" s="2" t="s">
        <v>10384</v>
      </c>
      <c r="D2690" s="2" t="s">
        <v>10384</v>
      </c>
      <c r="E2690" s="4">
        <v>1.2468539656430759</v>
      </c>
      <c r="F2690" s="3">
        <v>8.9720297197544305E-2</v>
      </c>
      <c r="G2690" t="s">
        <v>10385</v>
      </c>
      <c r="H2690" t="s">
        <v>10386</v>
      </c>
    </row>
    <row r="2691" spans="1:8" x14ac:dyDescent="0.25">
      <c r="A2691" s="1" t="s">
        <v>10387</v>
      </c>
      <c r="B2691" s="2">
        <v>418963</v>
      </c>
      <c r="C2691" s="2" t="s">
        <v>10388</v>
      </c>
      <c r="D2691" s="2" t="s">
        <v>10388</v>
      </c>
      <c r="E2691" s="4">
        <v>1.9434558599484097</v>
      </c>
      <c r="F2691" s="3">
        <v>5.4066478486122997E-2</v>
      </c>
      <c r="G2691" t="s">
        <v>10389</v>
      </c>
      <c r="H2691" t="s">
        <v>10390</v>
      </c>
    </row>
    <row r="2692" spans="1:8" x14ac:dyDescent="0.25">
      <c r="A2692" s="1" t="s">
        <v>10391</v>
      </c>
      <c r="B2692" s="2">
        <v>395401</v>
      </c>
      <c r="C2692" s="2" t="s">
        <v>10392</v>
      </c>
      <c r="D2692" s="2" t="s">
        <v>10392</v>
      </c>
      <c r="E2692" s="4">
        <v>1.3828851476471558</v>
      </c>
      <c r="F2692" s="3">
        <v>1.10557474172215E-2</v>
      </c>
      <c r="G2692" t="s">
        <v>10393</v>
      </c>
      <c r="H2692" t="s">
        <v>10394</v>
      </c>
    </row>
    <row r="2693" spans="1:8" x14ac:dyDescent="0.25">
      <c r="A2693" s="1" t="s">
        <v>10395</v>
      </c>
      <c r="B2693" s="2">
        <v>374012</v>
      </c>
      <c r="C2693" s="2" t="s">
        <v>10396</v>
      </c>
      <c r="D2693" s="2" t="s">
        <v>10397</v>
      </c>
      <c r="E2693" s="4">
        <v>1.2884210718781859</v>
      </c>
      <c r="F2693" s="3">
        <v>4.9449580879272599E-2</v>
      </c>
      <c r="G2693" t="s">
        <v>10398</v>
      </c>
      <c r="H2693" t="s">
        <v>10399</v>
      </c>
    </row>
    <row r="2694" spans="1:8" x14ac:dyDescent="0.25">
      <c r="A2694" s="1" t="s">
        <v>10400</v>
      </c>
      <c r="B2694" s="2">
        <v>396171</v>
      </c>
      <c r="C2694" s="2" t="s">
        <v>10401</v>
      </c>
      <c r="D2694" s="2" t="s">
        <v>10401</v>
      </c>
      <c r="E2694" s="4">
        <v>1.6699650119223153</v>
      </c>
      <c r="F2694" s="3">
        <v>3.4388852798316099E-5</v>
      </c>
      <c r="G2694" t="s">
        <v>10402</v>
      </c>
      <c r="H2694" t="s">
        <v>10403</v>
      </c>
    </row>
    <row r="2695" spans="1:8" x14ac:dyDescent="0.25">
      <c r="A2695" s="1" t="s">
        <v>10404</v>
      </c>
      <c r="B2695" s="2">
        <v>418990</v>
      </c>
      <c r="C2695" s="2" t="s">
        <v>10405</v>
      </c>
      <c r="D2695" s="2" t="s">
        <v>10405</v>
      </c>
      <c r="E2695" s="4">
        <v>1.6804469433200244</v>
      </c>
      <c r="F2695" s="3">
        <v>8.2925021261080496E-3</v>
      </c>
      <c r="G2695" t="s">
        <v>10406</v>
      </c>
      <c r="H2695" t="s">
        <v>10407</v>
      </c>
    </row>
    <row r="2696" spans="1:8" x14ac:dyDescent="0.25">
      <c r="A2696" s="1" t="s">
        <v>10408</v>
      </c>
      <c r="B2696" s="2">
        <v>418996</v>
      </c>
      <c r="C2696" s="2" t="s">
        <v>10409</v>
      </c>
      <c r="D2696" s="2" t="s">
        <v>10409</v>
      </c>
      <c r="E2696" s="4">
        <v>0.81906797757037375</v>
      </c>
      <c r="F2696" s="3">
        <v>9.46855818448602E-2</v>
      </c>
      <c r="G2696" t="s">
        <v>10410</v>
      </c>
      <c r="H2696" t="s">
        <v>10411</v>
      </c>
    </row>
    <row r="2697" spans="1:8" x14ac:dyDescent="0.25">
      <c r="A2697" s="1" t="s">
        <v>10412</v>
      </c>
      <c r="B2697" s="2">
        <v>419001</v>
      </c>
      <c r="C2697" s="2" t="s">
        <v>10413</v>
      </c>
      <c r="D2697" s="2" t="s">
        <v>10414</v>
      </c>
      <c r="E2697" s="4">
        <v>0.74865348181522262</v>
      </c>
      <c r="F2697" s="3">
        <v>8.7155917676691896E-2</v>
      </c>
      <c r="G2697" t="s">
        <v>10415</v>
      </c>
      <c r="H2697" t="s">
        <v>10416</v>
      </c>
    </row>
    <row r="2698" spans="1:8" x14ac:dyDescent="0.25">
      <c r="A2698" s="1" t="s">
        <v>10417</v>
      </c>
      <c r="B2698" s="2">
        <v>373887</v>
      </c>
      <c r="C2698" s="2" t="s">
        <v>10418</v>
      </c>
      <c r="D2698" s="2" t="s">
        <v>10418</v>
      </c>
      <c r="E2698" s="4">
        <v>1.7466038481908277</v>
      </c>
      <c r="F2698" s="3">
        <v>2.4127099375897E-4</v>
      </c>
      <c r="G2698" t="s">
        <v>10419</v>
      </c>
      <c r="H2698" t="s">
        <v>10420</v>
      </c>
    </row>
    <row r="2699" spans="1:8" x14ac:dyDescent="0.25">
      <c r="A2699" s="1" t="s">
        <v>10421</v>
      </c>
      <c r="B2699" s="2">
        <v>419026</v>
      </c>
      <c r="C2699" s="2" t="s">
        <v>10422</v>
      </c>
      <c r="D2699" s="2" t="s">
        <v>10422</v>
      </c>
      <c r="E2699" s="4">
        <v>0.7884964306718818</v>
      </c>
      <c r="F2699" s="3">
        <v>9.6406777051953094E-2</v>
      </c>
      <c r="G2699" t="s">
        <v>10423</v>
      </c>
      <c r="H2699" t="s">
        <v>10424</v>
      </c>
    </row>
    <row r="2700" spans="1:8" x14ac:dyDescent="0.25">
      <c r="A2700" s="1" t="s">
        <v>10425</v>
      </c>
      <c r="B2700" s="2">
        <v>374047</v>
      </c>
      <c r="C2700" s="2" t="s">
        <v>10426</v>
      </c>
      <c r="D2700" s="2" t="s">
        <v>10426</v>
      </c>
      <c r="E2700" s="4">
        <v>1.383674593172</v>
      </c>
      <c r="F2700" s="3">
        <v>2.5145128667323699E-2</v>
      </c>
      <c r="G2700" t="s">
        <v>10427</v>
      </c>
      <c r="H2700" t="s">
        <v>10428</v>
      </c>
    </row>
    <row r="2701" spans="1:8" x14ac:dyDescent="0.25">
      <c r="A2701" s="1" t="s">
        <v>10429</v>
      </c>
      <c r="B2701" s="2">
        <v>419049</v>
      </c>
      <c r="C2701" s="2" t="s">
        <v>10430</v>
      </c>
      <c r="D2701" s="2" t="s">
        <v>10430</v>
      </c>
      <c r="E2701" s="4">
        <v>0.5874122150644987</v>
      </c>
      <c r="F2701" s="3">
        <v>1.8680058004620601E-9</v>
      </c>
      <c r="G2701" t="s">
        <v>10431</v>
      </c>
      <c r="H2701" t="s">
        <v>10432</v>
      </c>
    </row>
    <row r="2702" spans="1:8" x14ac:dyDescent="0.25">
      <c r="A2702" s="1" t="s">
        <v>10433</v>
      </c>
      <c r="B2702" s="2">
        <v>419052</v>
      </c>
      <c r="C2702" s="2" t="s">
        <v>10434</v>
      </c>
      <c r="D2702" s="2" t="s">
        <v>10434</v>
      </c>
      <c r="E2702" s="4">
        <v>1.5919233561094646</v>
      </c>
      <c r="F2702" s="3">
        <v>8.5964561480537695E-3</v>
      </c>
      <c r="G2702" t="s">
        <v>10435</v>
      </c>
      <c r="H2702" t="s">
        <v>10436</v>
      </c>
    </row>
    <row r="2703" spans="1:8" x14ac:dyDescent="0.25">
      <c r="A2703" s="1" t="s">
        <v>10437</v>
      </c>
      <c r="C2703" s="2" t="s">
        <v>10438</v>
      </c>
      <c r="E2703" s="4">
        <v>1.3151924421429844</v>
      </c>
      <c r="F2703" s="3">
        <v>9.0047690534893393E-2</v>
      </c>
      <c r="H2703" t="s">
        <v>10439</v>
      </c>
    </row>
    <row r="2704" spans="1:8" x14ac:dyDescent="0.25">
      <c r="A2704" s="1" t="s">
        <v>10440</v>
      </c>
      <c r="B2704" s="2">
        <v>419060</v>
      </c>
      <c r="C2704" s="2" t="s">
        <v>10441</v>
      </c>
      <c r="D2704" s="2" t="s">
        <v>10441</v>
      </c>
      <c r="E2704" s="4">
        <v>0.49864484132457443</v>
      </c>
      <c r="F2704" s="3">
        <v>6.8903986550336596E-2</v>
      </c>
      <c r="G2704" t="s">
        <v>10442</v>
      </c>
      <c r="H2704" t="s">
        <v>10443</v>
      </c>
    </row>
    <row r="2705" spans="1:8" x14ac:dyDescent="0.25">
      <c r="A2705" s="1" t="s">
        <v>10444</v>
      </c>
      <c r="B2705" s="2">
        <v>419061</v>
      </c>
      <c r="C2705" s="2" t="s">
        <v>10445</v>
      </c>
      <c r="D2705" s="2" t="s">
        <v>10445</v>
      </c>
      <c r="E2705" s="4">
        <v>0.68321187790604831</v>
      </c>
      <c r="F2705" s="3">
        <v>4.2391284998977898E-3</v>
      </c>
      <c r="G2705" t="s">
        <v>10446</v>
      </c>
      <c r="H2705" t="s">
        <v>10447</v>
      </c>
    </row>
    <row r="2706" spans="1:8" x14ac:dyDescent="0.25">
      <c r="A2706" s="1" t="s">
        <v>10448</v>
      </c>
      <c r="B2706" s="2">
        <v>419062</v>
      </c>
      <c r="C2706" s="2" t="s">
        <v>10449</v>
      </c>
      <c r="D2706" s="2" t="s">
        <v>10449</v>
      </c>
      <c r="E2706" s="4">
        <v>0.72949922004749446</v>
      </c>
      <c r="F2706" s="3">
        <v>5.1025147404749702E-3</v>
      </c>
      <c r="G2706" t="s">
        <v>10450</v>
      </c>
      <c r="H2706" t="s">
        <v>10451</v>
      </c>
    </row>
    <row r="2707" spans="1:8" x14ac:dyDescent="0.25">
      <c r="A2707" s="1" t="s">
        <v>10452</v>
      </c>
      <c r="B2707" s="2">
        <v>419063</v>
      </c>
      <c r="C2707" s="2" t="s">
        <v>10453</v>
      </c>
      <c r="D2707" s="2" t="s">
        <v>10453</v>
      </c>
      <c r="E2707" s="4">
        <v>0.79890692499783789</v>
      </c>
      <c r="F2707" s="3">
        <v>4.32929493014605E-2</v>
      </c>
      <c r="G2707" t="s">
        <v>10454</v>
      </c>
      <c r="H2707" t="s">
        <v>10455</v>
      </c>
    </row>
    <row r="2708" spans="1:8" x14ac:dyDescent="0.25">
      <c r="A2708" s="1" t="s">
        <v>10456</v>
      </c>
      <c r="B2708" s="2">
        <v>419066</v>
      </c>
      <c r="C2708" s="2" t="s">
        <v>10457</v>
      </c>
      <c r="D2708" s="2" t="s">
        <v>10457</v>
      </c>
      <c r="E2708" s="4">
        <v>0.63689068397269166</v>
      </c>
      <c r="F2708" s="3">
        <v>6.4791802284822896E-5</v>
      </c>
      <c r="G2708" t="s">
        <v>10458</v>
      </c>
      <c r="H2708" t="s">
        <v>10459</v>
      </c>
    </row>
    <row r="2709" spans="1:8" x14ac:dyDescent="0.25">
      <c r="A2709" s="1" t="s">
        <v>10460</v>
      </c>
      <c r="E2709" s="4">
        <v>0.79529211268556887</v>
      </c>
      <c r="F2709" s="3">
        <v>8.9305085389994501E-2</v>
      </c>
    </row>
    <row r="2710" spans="1:8" x14ac:dyDescent="0.25">
      <c r="A2710" s="1" t="s">
        <v>10461</v>
      </c>
      <c r="B2710" s="2">
        <v>419069</v>
      </c>
      <c r="C2710" s="2" t="s">
        <v>10462</v>
      </c>
      <c r="D2710" s="2" t="s">
        <v>10462</v>
      </c>
      <c r="E2710" s="4">
        <v>0.61227224359713628</v>
      </c>
      <c r="F2710" s="3">
        <v>8.6704892677647997E-8</v>
      </c>
      <c r="G2710" t="s">
        <v>10463</v>
      </c>
      <c r="H2710" t="s">
        <v>10464</v>
      </c>
    </row>
    <row r="2711" spans="1:8" x14ac:dyDescent="0.25">
      <c r="A2711" s="1" t="s">
        <v>10465</v>
      </c>
      <c r="B2711" s="2">
        <v>419073</v>
      </c>
      <c r="C2711" s="2" t="s">
        <v>10466</v>
      </c>
      <c r="D2711" s="2" t="s">
        <v>10466</v>
      </c>
      <c r="E2711" s="4">
        <v>1.737386454736521</v>
      </c>
      <c r="F2711" s="3">
        <v>1.5430818148018201E-2</v>
      </c>
      <c r="G2711" t="s">
        <v>10467</v>
      </c>
      <c r="H2711" t="s">
        <v>10468</v>
      </c>
    </row>
    <row r="2712" spans="1:8" x14ac:dyDescent="0.25">
      <c r="A2712" s="1" t="s">
        <v>10469</v>
      </c>
      <c r="B2712" s="2">
        <v>374018</v>
      </c>
      <c r="C2712" s="2" t="s">
        <v>10470</v>
      </c>
      <c r="D2712" s="2" t="s">
        <v>10470</v>
      </c>
      <c r="E2712" s="4">
        <v>0.64541396774560944</v>
      </c>
      <c r="F2712" s="3">
        <v>7.2703486765862899E-5</v>
      </c>
      <c r="G2712" t="s">
        <v>10471</v>
      </c>
      <c r="H2712" t="s">
        <v>10472</v>
      </c>
    </row>
    <row r="2713" spans="1:8" x14ac:dyDescent="0.25">
      <c r="A2713" s="1" t="s">
        <v>10473</v>
      </c>
      <c r="B2713" s="2">
        <v>419074</v>
      </c>
      <c r="D2713" s="2" t="s">
        <v>10474</v>
      </c>
      <c r="E2713" s="4">
        <v>0.75577621704986175</v>
      </c>
      <c r="F2713" s="3">
        <v>2.87541555115607E-2</v>
      </c>
      <c r="G2713" t="s">
        <v>10475</v>
      </c>
      <c r="H2713" t="s">
        <v>10476</v>
      </c>
    </row>
    <row r="2714" spans="1:8" x14ac:dyDescent="0.25">
      <c r="A2714" s="1" t="s">
        <v>10477</v>
      </c>
      <c r="B2714" s="2">
        <v>771891</v>
      </c>
      <c r="C2714" s="2" t="s">
        <v>10478</v>
      </c>
      <c r="D2714" s="2" t="s">
        <v>10478</v>
      </c>
      <c r="E2714" s="4">
        <v>1.48941023861268</v>
      </c>
      <c r="F2714" s="3">
        <v>8.5434682589452104E-4</v>
      </c>
      <c r="G2714" t="s">
        <v>10479</v>
      </c>
      <c r="H2714" t="s">
        <v>10480</v>
      </c>
    </row>
    <row r="2715" spans="1:8" x14ac:dyDescent="0.25">
      <c r="A2715" s="1" t="s">
        <v>10481</v>
      </c>
      <c r="B2715" s="2">
        <v>771939</v>
      </c>
      <c r="C2715" s="2" t="s">
        <v>10482</v>
      </c>
      <c r="D2715" s="2" t="s">
        <v>10482</v>
      </c>
      <c r="E2715" s="4">
        <v>0.61861782095991946</v>
      </c>
      <c r="F2715" s="3">
        <v>4.1937043871192302E-7</v>
      </c>
      <c r="G2715" t="s">
        <v>10483</v>
      </c>
      <c r="H2715" t="s">
        <v>10484</v>
      </c>
    </row>
    <row r="2716" spans="1:8" x14ac:dyDescent="0.25">
      <c r="A2716" s="1" t="s">
        <v>10485</v>
      </c>
      <c r="B2716" s="2">
        <v>423262</v>
      </c>
      <c r="C2716" s="2" t="s">
        <v>10486</v>
      </c>
      <c r="D2716" s="2" t="s">
        <v>10486</v>
      </c>
      <c r="E2716" s="4">
        <v>0.66928286557443872</v>
      </c>
      <c r="F2716" s="3">
        <v>7.3163018366528498E-2</v>
      </c>
      <c r="G2716" t="s">
        <v>10487</v>
      </c>
      <c r="H2716" t="s">
        <v>10488</v>
      </c>
    </row>
    <row r="2717" spans="1:8" x14ac:dyDescent="0.25">
      <c r="A2717" s="1" t="s">
        <v>10489</v>
      </c>
      <c r="B2717" s="2">
        <v>395601</v>
      </c>
      <c r="C2717" s="2" t="s">
        <v>10490</v>
      </c>
      <c r="D2717" s="2" t="s">
        <v>10490</v>
      </c>
      <c r="E2717" s="4">
        <v>1.3709615484523778</v>
      </c>
      <c r="F2717" s="3">
        <v>7.5315539976210405E-2</v>
      </c>
      <c r="G2717" t="s">
        <v>10491</v>
      </c>
      <c r="H2717" t="s">
        <v>10492</v>
      </c>
    </row>
    <row r="2718" spans="1:8" x14ac:dyDescent="0.25">
      <c r="A2718" s="1" t="s">
        <v>10493</v>
      </c>
      <c r="B2718" s="2">
        <v>429879</v>
      </c>
      <c r="C2718" s="2" t="s">
        <v>10494</v>
      </c>
      <c r="D2718" s="2" t="s">
        <v>10494</v>
      </c>
      <c r="E2718" s="4">
        <v>0.58524741041852313</v>
      </c>
      <c r="F2718" s="3">
        <v>7.3391860829710004E-4</v>
      </c>
      <c r="G2718" t="s">
        <v>10495</v>
      </c>
      <c r="H2718" t="s">
        <v>10496</v>
      </c>
    </row>
    <row r="2719" spans="1:8" x14ac:dyDescent="0.25">
      <c r="A2719" s="1" t="s">
        <v>10497</v>
      </c>
      <c r="B2719" s="2">
        <v>427258</v>
      </c>
      <c r="C2719" s="2" t="s">
        <v>10498</v>
      </c>
      <c r="D2719" s="2" t="s">
        <v>10498</v>
      </c>
      <c r="E2719" s="4">
        <v>1.4137048246193846</v>
      </c>
      <c r="F2719" s="3">
        <v>7.5064789229072795E-2</v>
      </c>
      <c r="G2719" t="s">
        <v>10499</v>
      </c>
      <c r="H2719" t="s">
        <v>10500</v>
      </c>
    </row>
    <row r="2720" spans="1:8" x14ac:dyDescent="0.25">
      <c r="A2720" s="1" t="s">
        <v>10501</v>
      </c>
      <c r="B2720" s="2">
        <v>427642</v>
      </c>
      <c r="C2720" s="2" t="s">
        <v>10502</v>
      </c>
      <c r="D2720" s="2" t="s">
        <v>10502</v>
      </c>
      <c r="E2720" s="4">
        <v>1.6466903689787593</v>
      </c>
      <c r="F2720" s="3">
        <v>5.3321971999430399E-3</v>
      </c>
      <c r="G2720" t="s">
        <v>10503</v>
      </c>
      <c r="H2720" t="s">
        <v>10504</v>
      </c>
    </row>
    <row r="2721" spans="1:8" x14ac:dyDescent="0.25">
      <c r="A2721" s="1" t="s">
        <v>10505</v>
      </c>
      <c r="E2721" s="4">
        <v>0.44765931423625049</v>
      </c>
      <c r="F2721" s="3">
        <v>2.6222911754412802E-6</v>
      </c>
    </row>
    <row r="2722" spans="1:8" x14ac:dyDescent="0.25">
      <c r="A2722" s="1" t="s">
        <v>10506</v>
      </c>
      <c r="B2722" s="2">
        <v>427066</v>
      </c>
      <c r="C2722" s="2" t="s">
        <v>10507</v>
      </c>
      <c r="D2722" s="2" t="s">
        <v>10507</v>
      </c>
      <c r="E2722" s="4">
        <v>0.60000327360176986</v>
      </c>
      <c r="F2722" s="3">
        <v>1.23459124589507E-5</v>
      </c>
      <c r="G2722" t="s">
        <v>10508</v>
      </c>
      <c r="H2722" t="s">
        <v>10509</v>
      </c>
    </row>
    <row r="2723" spans="1:8" x14ac:dyDescent="0.25">
      <c r="A2723" s="1" t="s">
        <v>10510</v>
      </c>
      <c r="B2723" s="2">
        <v>429353</v>
      </c>
      <c r="D2723" s="2" t="s">
        <v>10511</v>
      </c>
      <c r="E2723" s="4">
        <v>0.75922911137385296</v>
      </c>
      <c r="F2723" s="3">
        <v>4.5005079075920697E-2</v>
      </c>
      <c r="G2723" t="s">
        <v>10512</v>
      </c>
    </row>
    <row r="2724" spans="1:8" x14ac:dyDescent="0.25">
      <c r="A2724" s="1" t="s">
        <v>10510</v>
      </c>
      <c r="B2724" s="2">
        <v>100859773</v>
      </c>
      <c r="D2724" s="2" t="s">
        <v>10513</v>
      </c>
      <c r="G2724" t="s">
        <v>10514</v>
      </c>
    </row>
    <row r="2725" spans="1:8" x14ac:dyDescent="0.25">
      <c r="A2725" s="1" t="s">
        <v>10515</v>
      </c>
      <c r="B2725" s="2">
        <v>768709</v>
      </c>
      <c r="D2725" s="2" t="s">
        <v>10516</v>
      </c>
      <c r="E2725" s="4">
        <v>0.62523564008392973</v>
      </c>
      <c r="F2725" s="3">
        <v>1.0631232676134601E-2</v>
      </c>
      <c r="G2725" t="s">
        <v>10517</v>
      </c>
      <c r="H2725" t="s">
        <v>10518</v>
      </c>
    </row>
    <row r="2726" spans="1:8" x14ac:dyDescent="0.25">
      <c r="A2726" s="1" t="s">
        <v>10519</v>
      </c>
      <c r="B2726" s="2">
        <v>425431</v>
      </c>
      <c r="D2726" s="2" t="s">
        <v>10520</v>
      </c>
      <c r="E2726" s="4">
        <v>0.72476865626147047</v>
      </c>
      <c r="F2726" s="3">
        <v>2.4139029439937301E-2</v>
      </c>
      <c r="G2726" t="s">
        <v>10521</v>
      </c>
    </row>
    <row r="2727" spans="1:8" x14ac:dyDescent="0.25">
      <c r="A2727" s="1" t="s">
        <v>10522</v>
      </c>
      <c r="B2727" s="2">
        <v>425539</v>
      </c>
      <c r="C2727" s="2" t="s">
        <v>10523</v>
      </c>
      <c r="D2727" s="2" t="s">
        <v>10524</v>
      </c>
      <c r="E2727" s="4">
        <v>0.61784022243306314</v>
      </c>
      <c r="F2727" s="3">
        <v>5.5041295642950398E-6</v>
      </c>
      <c r="G2727" t="s">
        <v>10525</v>
      </c>
      <c r="H2727" t="s">
        <v>10526</v>
      </c>
    </row>
    <row r="2728" spans="1:8" x14ac:dyDescent="0.25">
      <c r="A2728" s="1" t="s">
        <v>10527</v>
      </c>
      <c r="B2728" s="2">
        <v>425606</v>
      </c>
      <c r="C2728" s="2" t="s">
        <v>10528</v>
      </c>
      <c r="D2728" s="2" t="s">
        <v>10528</v>
      </c>
      <c r="E2728" s="4">
        <v>0.51129579585092511</v>
      </c>
      <c r="F2728" s="3">
        <v>4.6453221144316399E-10</v>
      </c>
      <c r="G2728" t="s">
        <v>10529</v>
      </c>
      <c r="H2728" t="s">
        <v>10530</v>
      </c>
    </row>
    <row r="2729" spans="1:8" x14ac:dyDescent="0.25">
      <c r="A2729" s="1" t="s">
        <v>10531</v>
      </c>
      <c r="B2729" s="2">
        <v>425626</v>
      </c>
      <c r="C2729" s="2" t="s">
        <v>10532</v>
      </c>
      <c r="D2729" s="2" t="s">
        <v>10533</v>
      </c>
      <c r="E2729" s="4">
        <v>0.71134753651172422</v>
      </c>
      <c r="F2729" s="3">
        <v>1.0377281864474999E-3</v>
      </c>
      <c r="G2729" t="s">
        <v>10534</v>
      </c>
      <c r="H2729" t="s">
        <v>10535</v>
      </c>
    </row>
    <row r="2730" spans="1:8" x14ac:dyDescent="0.25">
      <c r="A2730" s="1" t="s">
        <v>10536</v>
      </c>
      <c r="B2730" s="2">
        <v>768420</v>
      </c>
      <c r="C2730" s="2" t="s">
        <v>10537</v>
      </c>
      <c r="D2730" s="2" t="s">
        <v>10537</v>
      </c>
      <c r="E2730" s="4">
        <v>1.5572363771788693</v>
      </c>
      <c r="F2730" s="3">
        <v>4.9356765602767E-4</v>
      </c>
      <c r="G2730" t="s">
        <v>10538</v>
      </c>
      <c r="H2730" t="s">
        <v>10539</v>
      </c>
    </row>
    <row r="2731" spans="1:8" x14ac:dyDescent="0.25">
      <c r="A2731" s="1" t="s">
        <v>10540</v>
      </c>
      <c r="B2731" s="2">
        <v>769492</v>
      </c>
      <c r="C2731" s="2" t="s">
        <v>10541</v>
      </c>
      <c r="D2731" s="2" t="s">
        <v>10541</v>
      </c>
      <c r="E2731" s="4">
        <v>0.58117742681062579</v>
      </c>
      <c r="F2731" s="3">
        <v>4.2596284083263502E-8</v>
      </c>
      <c r="G2731" t="s">
        <v>10542</v>
      </c>
      <c r="H2731" t="s">
        <v>10543</v>
      </c>
    </row>
    <row r="2732" spans="1:8" x14ac:dyDescent="0.25">
      <c r="A2732" s="1" t="s">
        <v>10544</v>
      </c>
      <c r="B2732" s="2">
        <v>768505</v>
      </c>
      <c r="C2732" s="2" t="s">
        <v>10545</v>
      </c>
      <c r="D2732" s="2" t="s">
        <v>10545</v>
      </c>
      <c r="E2732" s="4">
        <v>0.46373577227308654</v>
      </c>
      <c r="F2732" s="3">
        <v>1.15247190590253E-3</v>
      </c>
      <c r="G2732" t="s">
        <v>10546</v>
      </c>
      <c r="H2732" t="s">
        <v>10547</v>
      </c>
    </row>
    <row r="2733" spans="1:8" x14ac:dyDescent="0.25">
      <c r="A2733" s="1" t="s">
        <v>10548</v>
      </c>
      <c r="B2733" s="2">
        <v>427327</v>
      </c>
      <c r="D2733" s="2" t="s">
        <v>10549</v>
      </c>
      <c r="E2733" s="4">
        <v>1.3168990431330776</v>
      </c>
      <c r="F2733" s="3">
        <v>1.4604394430781001E-2</v>
      </c>
      <c r="G2733" t="s">
        <v>10550</v>
      </c>
    </row>
    <row r="2734" spans="1:8" x14ac:dyDescent="0.25">
      <c r="A2734" s="1" t="s">
        <v>10551</v>
      </c>
      <c r="B2734" s="2">
        <v>807641</v>
      </c>
      <c r="C2734" s="2" t="s">
        <v>10552</v>
      </c>
      <c r="D2734" s="2" t="s">
        <v>10553</v>
      </c>
      <c r="E2734" s="4">
        <v>0.52802830053819638</v>
      </c>
      <c r="F2734" s="3">
        <v>1.1714505203039199E-11</v>
      </c>
      <c r="G2734" t="s">
        <v>10554</v>
      </c>
      <c r="H2734" t="s">
        <v>10555</v>
      </c>
    </row>
    <row r="2735" spans="1:8" x14ac:dyDescent="0.25">
      <c r="A2735" s="1" t="s">
        <v>10556</v>
      </c>
      <c r="B2735" s="2">
        <v>807642</v>
      </c>
      <c r="C2735" s="2" t="s">
        <v>10557</v>
      </c>
      <c r="D2735" s="2" t="s">
        <v>10558</v>
      </c>
      <c r="E2735" s="4">
        <v>0.5202024953558827</v>
      </c>
      <c r="F2735" s="3">
        <v>6.2281205286736901E-3</v>
      </c>
      <c r="G2735" t="s">
        <v>10559</v>
      </c>
      <c r="H2735" t="s">
        <v>10560</v>
      </c>
    </row>
    <row r="2736" spans="1:8" x14ac:dyDescent="0.25">
      <c r="A2736" s="1" t="s">
        <v>10561</v>
      </c>
      <c r="B2736" s="2">
        <v>807643</v>
      </c>
      <c r="C2736" s="2" t="s">
        <v>10562</v>
      </c>
      <c r="D2736" s="2" t="s">
        <v>10563</v>
      </c>
      <c r="E2736" s="4">
        <v>0.49872118768750257</v>
      </c>
      <c r="F2736" s="3">
        <v>5.2598317650482697E-4</v>
      </c>
      <c r="G2736" t="s">
        <v>10564</v>
      </c>
      <c r="H2736" t="s">
        <v>10565</v>
      </c>
    </row>
    <row r="2737" spans="1:8" x14ac:dyDescent="0.25">
      <c r="A2737" s="1" t="s">
        <v>10566</v>
      </c>
      <c r="B2737" s="2">
        <v>807638</v>
      </c>
      <c r="C2737" s="2" t="s">
        <v>10567</v>
      </c>
      <c r="D2737" s="2" t="s">
        <v>10568</v>
      </c>
      <c r="E2737" s="4">
        <v>0.41540955363758891</v>
      </c>
      <c r="F2737" s="3">
        <v>3.2947550969382702E-6</v>
      </c>
      <c r="G2737" t="s">
        <v>10569</v>
      </c>
      <c r="H2737" t="s">
        <v>10570</v>
      </c>
    </row>
    <row r="2738" spans="1:8" x14ac:dyDescent="0.25">
      <c r="A2738" s="1" t="s">
        <v>10571</v>
      </c>
      <c r="B2738" s="2">
        <v>807637</v>
      </c>
      <c r="C2738" s="2" t="s">
        <v>10572</v>
      </c>
      <c r="D2738" s="2" t="s">
        <v>10573</v>
      </c>
      <c r="E2738" s="4">
        <v>0.45892041374992426</v>
      </c>
      <c r="F2738" s="3">
        <v>3.3744044204335602E-16</v>
      </c>
      <c r="G2738" t="s">
        <v>10574</v>
      </c>
      <c r="H2738" t="s">
        <v>10575</v>
      </c>
    </row>
    <row r="2739" spans="1:8" x14ac:dyDescent="0.25">
      <c r="A2739" s="1" t="s">
        <v>10576</v>
      </c>
      <c r="B2739" s="2">
        <v>807646</v>
      </c>
      <c r="C2739" s="2" t="s">
        <v>10577</v>
      </c>
      <c r="D2739" s="2" t="s">
        <v>10577</v>
      </c>
      <c r="E2739" s="4">
        <v>0.51403362515082696</v>
      </c>
      <c r="F2739" s="3">
        <v>3.20430355913602E-5</v>
      </c>
      <c r="G2739" t="s">
        <v>10578</v>
      </c>
      <c r="H2739" t="s">
        <v>10579</v>
      </c>
    </row>
    <row r="2740" spans="1:8" x14ac:dyDescent="0.25">
      <c r="A2740" s="1" t="s">
        <v>10580</v>
      </c>
      <c r="B2740" s="2">
        <v>807635</v>
      </c>
      <c r="C2740" s="2" t="s">
        <v>10581</v>
      </c>
      <c r="D2740" s="2" t="s">
        <v>10582</v>
      </c>
      <c r="E2740" s="4">
        <v>0.51634112182734282</v>
      </c>
      <c r="F2740" s="3">
        <v>8.0390816189854404E-8</v>
      </c>
      <c r="G2740" t="s">
        <v>10583</v>
      </c>
      <c r="H2740" t="s">
        <v>10584</v>
      </c>
    </row>
    <row r="2741" spans="1:8" x14ac:dyDescent="0.25">
      <c r="A2741" s="1" t="s">
        <v>10585</v>
      </c>
      <c r="B2741" s="2">
        <v>807639</v>
      </c>
      <c r="C2741" s="2" t="s">
        <v>10586</v>
      </c>
      <c r="D2741" s="2" t="s">
        <v>10587</v>
      </c>
      <c r="E2741" s="4">
        <v>0.56569813591494611</v>
      </c>
      <c r="F2741" s="3">
        <v>2.1931176194581901E-3</v>
      </c>
      <c r="G2741" t="s">
        <v>10588</v>
      </c>
      <c r="H2741" t="s">
        <v>10589</v>
      </c>
    </row>
    <row r="2742" spans="1:8" x14ac:dyDescent="0.25">
      <c r="A2742" s="1" t="s">
        <v>10590</v>
      </c>
      <c r="B2742" s="2">
        <v>807645</v>
      </c>
      <c r="C2742" s="2" t="s">
        <v>10591</v>
      </c>
      <c r="D2742" s="2" t="s">
        <v>10592</v>
      </c>
      <c r="E2742" s="4">
        <v>0.47650462663565213</v>
      </c>
      <c r="F2742" s="3">
        <v>1.77229988089532E-2</v>
      </c>
      <c r="G2742" t="s">
        <v>10593</v>
      </c>
      <c r="H2742" t="s">
        <v>10594</v>
      </c>
    </row>
    <row r="2743" spans="1:8" x14ac:dyDescent="0.25">
      <c r="A2743" s="1" t="s">
        <v>10595</v>
      </c>
      <c r="B2743" s="2">
        <v>807636</v>
      </c>
      <c r="C2743" s="2" t="s">
        <v>10596</v>
      </c>
      <c r="D2743" s="2" t="s">
        <v>10597</v>
      </c>
      <c r="E2743" s="4">
        <v>0.42067469919340073</v>
      </c>
      <c r="F2743" s="3">
        <v>8.8273191822098697E-4</v>
      </c>
      <c r="G2743" t="s">
        <v>10598</v>
      </c>
      <c r="H2743" t="s">
        <v>10599</v>
      </c>
    </row>
    <row r="2744" spans="1:8" x14ac:dyDescent="0.25">
      <c r="A2744" s="1" t="s">
        <v>10600</v>
      </c>
      <c r="E2744" s="4">
        <v>0.67840441829864773</v>
      </c>
      <c r="F2744" s="3">
        <v>1.34162611002683E-5</v>
      </c>
    </row>
    <row r="2745" spans="1:8" x14ac:dyDescent="0.25">
      <c r="A2745" s="1" t="s">
        <v>10601</v>
      </c>
      <c r="E2745" s="4">
        <v>0.58684771743262376</v>
      </c>
      <c r="F2745" s="3">
        <v>8.0317937874001E-10</v>
      </c>
    </row>
    <row r="2746" spans="1:8" x14ac:dyDescent="0.25">
      <c r="A2746" s="1" t="s">
        <v>10602</v>
      </c>
      <c r="C2746" s="2" t="s">
        <v>10603</v>
      </c>
      <c r="E2746" s="4">
        <v>0.68304396248242005</v>
      </c>
      <c r="F2746" s="3">
        <v>3.9487359785032898E-3</v>
      </c>
      <c r="H2746" t="s">
        <v>10604</v>
      </c>
    </row>
    <row r="2747" spans="1:8" x14ac:dyDescent="0.25">
      <c r="A2747" s="1" t="s">
        <v>10605</v>
      </c>
      <c r="E2747" s="4">
        <v>0.61825709434291332</v>
      </c>
      <c r="F2747" s="3">
        <v>5.59548704983225E-3</v>
      </c>
    </row>
    <row r="2748" spans="1:8" x14ac:dyDescent="0.25">
      <c r="A2748" s="1" t="s">
        <v>10606</v>
      </c>
      <c r="C2748" s="2" t="s">
        <v>10607</v>
      </c>
      <c r="E2748" s="4">
        <v>0.73312298575948798</v>
      </c>
      <c r="F2748" s="3">
        <v>1.1107136125167101E-2</v>
      </c>
      <c r="H2748" t="s">
        <v>10608</v>
      </c>
    </row>
    <row r="2749" spans="1:8" x14ac:dyDescent="0.25">
      <c r="A2749" s="1" t="s">
        <v>10609</v>
      </c>
      <c r="B2749" s="2">
        <v>426536</v>
      </c>
      <c r="C2749" s="2" t="s">
        <v>10610</v>
      </c>
      <c r="D2749" s="2" t="s">
        <v>10610</v>
      </c>
      <c r="E2749" s="4">
        <v>0.67578278844349637</v>
      </c>
      <c r="F2749" s="3">
        <v>9.40424267302232E-2</v>
      </c>
      <c r="G2749" t="s">
        <v>10611</v>
      </c>
      <c r="H2749" t="s">
        <v>10612</v>
      </c>
    </row>
    <row r="2750" spans="1:8" x14ac:dyDescent="0.25">
      <c r="A2750" s="1" t="s">
        <v>10613</v>
      </c>
      <c r="E2750" s="4">
        <v>0.520582565989826</v>
      </c>
      <c r="F2750" s="3">
        <v>3.04877434159498E-2</v>
      </c>
    </row>
    <row r="2751" spans="1:8" x14ac:dyDescent="0.25">
      <c r="A2751" s="1" t="s">
        <v>10614</v>
      </c>
      <c r="E2751" s="4">
        <v>0.58397076563492212</v>
      </c>
      <c r="F2751" s="3">
        <v>4.4536878192227097E-2</v>
      </c>
      <c r="H2751" t="s">
        <v>10615</v>
      </c>
    </row>
    <row r="2752" spans="1:8" x14ac:dyDescent="0.25">
      <c r="A2752" s="1" t="s">
        <v>10616</v>
      </c>
      <c r="B2752" s="2">
        <v>425758</v>
      </c>
      <c r="D2752" s="2" t="s">
        <v>10617</v>
      </c>
      <c r="E2752" s="4">
        <v>0.69046306546783021</v>
      </c>
      <c r="F2752" s="3">
        <v>2.1548168760546701E-3</v>
      </c>
      <c r="G2752" t="s">
        <v>10618</v>
      </c>
    </row>
    <row r="2753" spans="1:8" x14ac:dyDescent="0.25">
      <c r="A2753" s="1" t="s">
        <v>10619</v>
      </c>
      <c r="B2753" s="2">
        <v>100859842</v>
      </c>
      <c r="C2753" s="2" t="s">
        <v>10620</v>
      </c>
      <c r="D2753" s="2" t="s">
        <v>10621</v>
      </c>
      <c r="E2753" s="4">
        <v>0.44568737198463465</v>
      </c>
      <c r="F2753" s="3">
        <v>1.68541844726774E-13</v>
      </c>
      <c r="G2753" t="s">
        <v>10622</v>
      </c>
      <c r="H2753" t="s">
        <v>10623</v>
      </c>
    </row>
    <row r="2754" spans="1:8" x14ac:dyDescent="0.25">
      <c r="A2754" s="1" t="s">
        <v>10624</v>
      </c>
      <c r="B2754" s="2">
        <v>426000</v>
      </c>
      <c r="C2754" s="2" t="s">
        <v>10625</v>
      </c>
      <c r="D2754" s="2" t="s">
        <v>10625</v>
      </c>
      <c r="E2754" s="4">
        <v>0.71508808709678728</v>
      </c>
      <c r="F2754" s="3">
        <v>3.54845070919957E-3</v>
      </c>
      <c r="G2754" t="s">
        <v>10626</v>
      </c>
      <c r="H2754" t="s">
        <v>10627</v>
      </c>
    </row>
    <row r="2755" spans="1:8" x14ac:dyDescent="0.25">
      <c r="A2755" s="1" t="s">
        <v>10628</v>
      </c>
      <c r="B2755" s="2">
        <v>425455</v>
      </c>
      <c r="D2755" s="2" t="s">
        <v>8720</v>
      </c>
      <c r="E2755" s="4">
        <v>0.77858668254607732</v>
      </c>
      <c r="F2755" s="3">
        <v>2.3567559976445201E-2</v>
      </c>
      <c r="G2755" t="s">
        <v>8721</v>
      </c>
    </row>
    <row r="2756" spans="1:8" x14ac:dyDescent="0.25">
      <c r="A2756" s="1" t="s">
        <v>10628</v>
      </c>
      <c r="B2756" s="2">
        <v>770774</v>
      </c>
      <c r="D2756" s="2" t="s">
        <v>8723</v>
      </c>
      <c r="G2756" t="s">
        <v>8724</v>
      </c>
    </row>
    <row r="2757" spans="1:8" x14ac:dyDescent="0.25">
      <c r="A2757" s="1" t="s">
        <v>10628</v>
      </c>
      <c r="B2757" s="2">
        <v>100859307</v>
      </c>
      <c r="D2757" s="2" t="s">
        <v>8725</v>
      </c>
      <c r="G2757" t="s">
        <v>8726</v>
      </c>
    </row>
    <row r="2758" spans="1:8" x14ac:dyDescent="0.25">
      <c r="A2758" s="1" t="s">
        <v>10629</v>
      </c>
      <c r="B2758" s="2">
        <v>417303</v>
      </c>
      <c r="C2758" s="2" t="s">
        <v>10630</v>
      </c>
      <c r="D2758" s="2" t="s">
        <v>10630</v>
      </c>
      <c r="E2758" s="4">
        <v>0.62691593337853591</v>
      </c>
      <c r="F2758" s="3">
        <v>2.24496423087505E-4</v>
      </c>
      <c r="G2758" t="s">
        <v>10631</v>
      </c>
      <c r="H2758" t="s">
        <v>10632</v>
      </c>
    </row>
    <row r="2759" spans="1:8" x14ac:dyDescent="0.25">
      <c r="A2759" s="1" t="s">
        <v>10633</v>
      </c>
      <c r="B2759" s="2">
        <v>769919</v>
      </c>
      <c r="C2759" s="2" t="s">
        <v>10634</v>
      </c>
      <c r="D2759" s="2" t="s">
        <v>10635</v>
      </c>
      <c r="E2759" s="4">
        <v>0.80573523501678812</v>
      </c>
      <c r="F2759" s="3">
        <v>5.5610186364209502E-2</v>
      </c>
      <c r="G2759" t="s">
        <v>10636</v>
      </c>
      <c r="H2759" t="s">
        <v>10637</v>
      </c>
    </row>
    <row r="2760" spans="1:8" x14ac:dyDescent="0.25">
      <c r="A2760" s="1" t="s">
        <v>10638</v>
      </c>
      <c r="B2760" s="2">
        <v>429536</v>
      </c>
      <c r="C2760" s="2" t="s">
        <v>10639</v>
      </c>
      <c r="D2760" s="2" t="s">
        <v>10639</v>
      </c>
      <c r="E2760" s="4">
        <v>1.5521106430359153</v>
      </c>
      <c r="F2760" s="3">
        <v>6.7775898356361094E-2</v>
      </c>
      <c r="G2760" t="s">
        <v>10640</v>
      </c>
      <c r="H2760" t="s">
        <v>10641</v>
      </c>
    </row>
    <row r="2761" spans="1:8" x14ac:dyDescent="0.25">
      <c r="A2761" s="1" t="s">
        <v>10642</v>
      </c>
      <c r="B2761" s="2">
        <v>426468</v>
      </c>
      <c r="C2761" s="2" t="s">
        <v>10643</v>
      </c>
      <c r="D2761" s="2" t="s">
        <v>10643</v>
      </c>
      <c r="E2761" s="4">
        <v>0.77804897441823473</v>
      </c>
      <c r="F2761" s="3">
        <v>3.9659741547207701E-2</v>
      </c>
      <c r="G2761" t="s">
        <v>10644</v>
      </c>
      <c r="H2761" t="s">
        <v>10645</v>
      </c>
    </row>
    <row r="2762" spans="1:8" x14ac:dyDescent="0.25">
      <c r="A2762" s="1" t="s">
        <v>10646</v>
      </c>
      <c r="B2762" s="2">
        <v>426450</v>
      </c>
      <c r="C2762" s="2" t="s">
        <v>10647</v>
      </c>
      <c r="D2762" s="2" t="s">
        <v>10647</v>
      </c>
      <c r="E2762" s="4">
        <v>0.42019066613232425</v>
      </c>
      <c r="F2762" s="3">
        <v>1.9871286223588E-4</v>
      </c>
      <c r="G2762" t="s">
        <v>10648</v>
      </c>
      <c r="H2762" t="s">
        <v>10649</v>
      </c>
    </row>
    <row r="2763" spans="1:8" x14ac:dyDescent="0.25">
      <c r="A2763" s="1" t="s">
        <v>10650</v>
      </c>
      <c r="B2763" s="2">
        <v>426748</v>
      </c>
      <c r="C2763" s="2" t="s">
        <v>10651</v>
      </c>
      <c r="D2763" s="2" t="s">
        <v>10651</v>
      </c>
      <c r="E2763" s="4">
        <v>0.30288461431109848</v>
      </c>
      <c r="F2763" s="3">
        <v>1.54916723133604E-2</v>
      </c>
      <c r="G2763" t="s">
        <v>10652</v>
      </c>
      <c r="H2763" t="s">
        <v>10653</v>
      </c>
    </row>
    <row r="2764" spans="1:8" x14ac:dyDescent="0.25">
      <c r="A2764" s="1" t="s">
        <v>10654</v>
      </c>
      <c r="B2764" s="2">
        <v>429534</v>
      </c>
      <c r="C2764" s="2" t="s">
        <v>10655</v>
      </c>
      <c r="D2764" s="2" t="s">
        <v>10655</v>
      </c>
      <c r="E2764" s="4">
        <v>0.59316566503840285</v>
      </c>
      <c r="F2764" s="3">
        <v>1.9457057601425699E-4</v>
      </c>
      <c r="G2764" t="s">
        <v>10656</v>
      </c>
      <c r="H2764" t="s">
        <v>10657</v>
      </c>
    </row>
    <row r="2765" spans="1:8" x14ac:dyDescent="0.25">
      <c r="A2765" s="1" t="s">
        <v>10658</v>
      </c>
      <c r="B2765" s="2">
        <v>418940</v>
      </c>
      <c r="C2765" s="2" t="s">
        <v>10659</v>
      </c>
      <c r="D2765" s="2" t="s">
        <v>10659</v>
      </c>
      <c r="E2765" s="4">
        <v>1.5901127970345268</v>
      </c>
      <c r="F2765" s="3">
        <v>2.0642053398672198E-3</v>
      </c>
      <c r="G2765" t="s">
        <v>10660</v>
      </c>
      <c r="H2765" t="s">
        <v>10661</v>
      </c>
    </row>
    <row r="2766" spans="1:8" x14ac:dyDescent="0.25">
      <c r="A2766" s="1" t="s">
        <v>10662</v>
      </c>
      <c r="C2766" s="2" t="s">
        <v>10663</v>
      </c>
      <c r="E2766" s="4">
        <v>1.5783030295729754</v>
      </c>
      <c r="F2766" s="3">
        <v>2.5566890584659599E-3</v>
      </c>
      <c r="H2766" t="s">
        <v>10664</v>
      </c>
    </row>
    <row r="2767" spans="1:8" x14ac:dyDescent="0.25">
      <c r="A2767" s="1" t="s">
        <v>10665</v>
      </c>
      <c r="E2767" s="4">
        <v>1.5429298894209305</v>
      </c>
      <c r="F2767" s="3">
        <v>3.60317895423777E-2</v>
      </c>
    </row>
    <row r="2768" spans="1:8" x14ac:dyDescent="0.25">
      <c r="A2768" s="1" t="s">
        <v>10666</v>
      </c>
      <c r="B2768" s="2">
        <v>418373</v>
      </c>
      <c r="C2768" s="2" t="s">
        <v>10667</v>
      </c>
      <c r="D2768" s="2" t="s">
        <v>10667</v>
      </c>
      <c r="E2768" s="4">
        <v>2.5052564366090317</v>
      </c>
      <c r="F2768" s="3">
        <v>2.1366029722936001E-5</v>
      </c>
      <c r="G2768" t="s">
        <v>10668</v>
      </c>
      <c r="H2768" t="s">
        <v>10669</v>
      </c>
    </row>
    <row r="2769" spans="1:8" x14ac:dyDescent="0.25">
      <c r="A2769" s="1" t="s">
        <v>10670</v>
      </c>
      <c r="C2769" s="2" t="s">
        <v>10671</v>
      </c>
      <c r="E2769" s="4">
        <v>1.6158610747725448</v>
      </c>
      <c r="F2769" s="3">
        <v>6.3372978326542095E-2</v>
      </c>
      <c r="H2769" t="s">
        <v>10672</v>
      </c>
    </row>
    <row r="2770" spans="1:8" x14ac:dyDescent="0.25">
      <c r="A2770" s="1" t="s">
        <v>10673</v>
      </c>
      <c r="B2770" s="2">
        <v>378891</v>
      </c>
      <c r="C2770" s="2" t="s">
        <v>10674</v>
      </c>
      <c r="D2770" s="2" t="s">
        <v>10674</v>
      </c>
      <c r="E2770" s="4">
        <v>1.4469311616696792</v>
      </c>
      <c r="F2770" s="3">
        <v>3.6275312638943402E-2</v>
      </c>
      <c r="G2770" t="s">
        <v>10675</v>
      </c>
      <c r="H2770" t="s">
        <v>10676</v>
      </c>
    </row>
    <row r="2771" spans="1:8" x14ac:dyDescent="0.25">
      <c r="A2771" s="1" t="s">
        <v>10677</v>
      </c>
      <c r="B2771" s="2">
        <v>770933</v>
      </c>
      <c r="C2771" s="2" t="s">
        <v>10678</v>
      </c>
      <c r="D2771" s="2" t="s">
        <v>10678</v>
      </c>
      <c r="E2771" s="4">
        <v>0.66181726028631283</v>
      </c>
      <c r="F2771" s="3">
        <v>1.6538034308000401E-3</v>
      </c>
      <c r="G2771" t="s">
        <v>10679</v>
      </c>
      <c r="H2771" t="s">
        <v>10680</v>
      </c>
    </row>
    <row r="2772" spans="1:8" x14ac:dyDescent="0.25">
      <c r="A2772" s="1" t="s">
        <v>10681</v>
      </c>
      <c r="B2772" s="2">
        <v>771027</v>
      </c>
      <c r="C2772" s="2" t="s">
        <v>10682</v>
      </c>
      <c r="D2772" s="2" t="s">
        <v>10682</v>
      </c>
      <c r="E2772" s="4">
        <v>0.61779824615996115</v>
      </c>
      <c r="F2772" s="3">
        <v>1.5344467492428701E-2</v>
      </c>
      <c r="G2772" t="s">
        <v>10683</v>
      </c>
      <c r="H2772" t="s">
        <v>10684</v>
      </c>
    </row>
    <row r="2773" spans="1:8" x14ac:dyDescent="0.25">
      <c r="A2773" s="1" t="s">
        <v>10685</v>
      </c>
      <c r="B2773" s="2">
        <v>427853</v>
      </c>
      <c r="C2773" s="2" t="s">
        <v>10686</v>
      </c>
      <c r="D2773" s="2" t="s">
        <v>10686</v>
      </c>
      <c r="E2773" s="4">
        <v>2.9689482166274468</v>
      </c>
      <c r="F2773" s="3">
        <v>3.79670208584225E-6</v>
      </c>
      <c r="G2773" t="s">
        <v>10687</v>
      </c>
      <c r="H2773" t="s">
        <v>10688</v>
      </c>
    </row>
    <row r="2774" spans="1:8" x14ac:dyDescent="0.25">
      <c r="A2774" s="1" t="s">
        <v>10689</v>
      </c>
      <c r="B2774" s="2">
        <v>420983</v>
      </c>
      <c r="C2774" s="2" t="s">
        <v>10690</v>
      </c>
      <c r="D2774" s="2" t="s">
        <v>10690</v>
      </c>
      <c r="E2774" s="4">
        <v>0.67884636539768117</v>
      </c>
      <c r="F2774" s="3">
        <v>5.4814058884552798E-3</v>
      </c>
      <c r="G2774" t="s">
        <v>10691</v>
      </c>
      <c r="H2774" t="s">
        <v>10692</v>
      </c>
    </row>
    <row r="2775" spans="1:8" x14ac:dyDescent="0.25">
      <c r="A2775" s="1" t="s">
        <v>10693</v>
      </c>
      <c r="B2775" s="2">
        <v>428445</v>
      </c>
      <c r="C2775" s="2" t="s">
        <v>10694</v>
      </c>
      <c r="D2775" s="2" t="s">
        <v>10694</v>
      </c>
      <c r="E2775" s="4">
        <v>2.3385004615421345</v>
      </c>
      <c r="F2775" s="3">
        <v>9.0577614627386294E-9</v>
      </c>
      <c r="G2775" t="s">
        <v>10695</v>
      </c>
      <c r="H2775" t="s">
        <v>10696</v>
      </c>
    </row>
    <row r="2776" spans="1:8" x14ac:dyDescent="0.25">
      <c r="A2776" s="1" t="s">
        <v>10697</v>
      </c>
      <c r="E2776" s="4">
        <v>0.67120518461607415</v>
      </c>
      <c r="F2776" s="3">
        <v>6.8065971213726803E-3</v>
      </c>
      <c r="H2776" t="s">
        <v>10698</v>
      </c>
    </row>
    <row r="2777" spans="1:8" x14ac:dyDescent="0.25">
      <c r="A2777" s="1" t="s">
        <v>10699</v>
      </c>
      <c r="C2777" s="2" t="s">
        <v>10700</v>
      </c>
      <c r="E2777" s="4">
        <v>0.66153166074822689</v>
      </c>
      <c r="F2777" s="3">
        <v>5.5711878686297497E-3</v>
      </c>
      <c r="H2777" t="s">
        <v>10701</v>
      </c>
    </row>
    <row r="2778" spans="1:8" x14ac:dyDescent="0.25">
      <c r="A2778" s="1" t="s">
        <v>10702</v>
      </c>
      <c r="B2778" s="2">
        <v>768735</v>
      </c>
      <c r="D2778" s="2" t="s">
        <v>10703</v>
      </c>
      <c r="E2778" s="4">
        <v>0.65832282074569382</v>
      </c>
      <c r="F2778" s="3">
        <v>6.98869131743627E-2</v>
      </c>
      <c r="G2778" t="s">
        <v>10704</v>
      </c>
    </row>
    <row r="2779" spans="1:8" x14ac:dyDescent="0.25">
      <c r="A2779" s="1" t="s">
        <v>10705</v>
      </c>
      <c r="B2779" s="2">
        <v>395861</v>
      </c>
      <c r="C2779" s="2" t="s">
        <v>10706</v>
      </c>
      <c r="D2779" s="2" t="s">
        <v>10706</v>
      </c>
      <c r="E2779" s="4">
        <v>0.76659882159167103</v>
      </c>
      <c r="F2779" s="3">
        <v>9.4352394770300801E-2</v>
      </c>
      <c r="G2779" t="s">
        <v>10707</v>
      </c>
      <c r="H2779" t="s">
        <v>10708</v>
      </c>
    </row>
    <row r="2780" spans="1:8" x14ac:dyDescent="0.25">
      <c r="A2780" s="1" t="s">
        <v>10709</v>
      </c>
      <c r="B2780" s="2">
        <v>772119</v>
      </c>
      <c r="C2780" s="2" t="s">
        <v>10710</v>
      </c>
      <c r="D2780" s="2" t="s">
        <v>10710</v>
      </c>
      <c r="E2780" s="4">
        <v>0.53068883084938545</v>
      </c>
      <c r="F2780" s="3">
        <v>4.09805774004259E-7</v>
      </c>
      <c r="G2780" t="s">
        <v>10711</v>
      </c>
      <c r="H2780" t="s">
        <v>10712</v>
      </c>
    </row>
    <row r="2781" spans="1:8" x14ac:dyDescent="0.25">
      <c r="A2781" s="1" t="s">
        <v>10713</v>
      </c>
      <c r="B2781" s="2">
        <v>421183</v>
      </c>
      <c r="C2781" s="2" t="s">
        <v>10714</v>
      </c>
      <c r="D2781" s="2" t="s">
        <v>10714</v>
      </c>
      <c r="E2781" s="4">
        <v>1.6125448414508552</v>
      </c>
      <c r="F2781" s="3">
        <v>7.4113469493861204E-4</v>
      </c>
      <c r="G2781" t="s">
        <v>10715</v>
      </c>
      <c r="H2781" t="s">
        <v>10716</v>
      </c>
    </row>
    <row r="2782" spans="1:8" x14ac:dyDescent="0.25">
      <c r="A2782" s="1" t="s">
        <v>10717</v>
      </c>
      <c r="B2782" s="2">
        <v>422102</v>
      </c>
      <c r="C2782" s="2" t="s">
        <v>10718</v>
      </c>
      <c r="D2782" s="2" t="s">
        <v>10718</v>
      </c>
      <c r="E2782" s="4">
        <v>0.81025687613735631</v>
      </c>
      <c r="F2782" s="3">
        <v>7.5293839294259896E-2</v>
      </c>
      <c r="G2782" t="s">
        <v>10719</v>
      </c>
      <c r="H2782" t="s">
        <v>10720</v>
      </c>
    </row>
    <row r="2783" spans="1:8" x14ac:dyDescent="0.25">
      <c r="A2783" s="1" t="s">
        <v>10721</v>
      </c>
      <c r="C2783" s="2" t="s">
        <v>10722</v>
      </c>
      <c r="E2783" s="4">
        <v>0.67014459828898232</v>
      </c>
      <c r="F2783" s="3">
        <v>4.6687692392653599E-4</v>
      </c>
      <c r="H2783" t="s">
        <v>10723</v>
      </c>
    </row>
    <row r="2784" spans="1:8" x14ac:dyDescent="0.25">
      <c r="A2784" s="1" t="s">
        <v>10724</v>
      </c>
      <c r="C2784" s="2" t="s">
        <v>10725</v>
      </c>
      <c r="E2784" s="4">
        <v>0.59755972124407664</v>
      </c>
      <c r="F2784" s="3">
        <v>4.3444316687409201E-7</v>
      </c>
      <c r="H2784" t="s">
        <v>10726</v>
      </c>
    </row>
    <row r="2785" spans="1:8" x14ac:dyDescent="0.25">
      <c r="A2785" s="1" t="s">
        <v>10727</v>
      </c>
      <c r="C2785" s="2" t="s">
        <v>10728</v>
      </c>
      <c r="E2785" s="4">
        <v>0.61088483799446136</v>
      </c>
      <c r="F2785" s="3">
        <v>7.4979118338210499E-2</v>
      </c>
      <c r="H2785" t="s">
        <v>10729</v>
      </c>
    </row>
    <row r="2786" spans="1:8" x14ac:dyDescent="0.25">
      <c r="A2786" s="1" t="s">
        <v>10730</v>
      </c>
      <c r="C2786" s="2" t="s">
        <v>10731</v>
      </c>
      <c r="E2786" s="4">
        <v>0.48800718278035538</v>
      </c>
      <c r="F2786" s="3">
        <v>6.2258373995733099E-2</v>
      </c>
      <c r="H2786" t="s">
        <v>10732</v>
      </c>
    </row>
    <row r="2787" spans="1:8" x14ac:dyDescent="0.25">
      <c r="A2787" s="1" t="s">
        <v>10733</v>
      </c>
      <c r="C2787" s="2" t="s">
        <v>10734</v>
      </c>
      <c r="E2787" s="4">
        <v>1.513058518817014</v>
      </c>
      <c r="F2787" s="3">
        <v>4.5729368554534702E-2</v>
      </c>
      <c r="H2787" t="s">
        <v>10735</v>
      </c>
    </row>
    <row r="2788" spans="1:8" x14ac:dyDescent="0.25">
      <c r="A2788" s="1" t="s">
        <v>10736</v>
      </c>
      <c r="B2788" s="2">
        <v>421902</v>
      </c>
      <c r="C2788" s="2" t="s">
        <v>10737</v>
      </c>
      <c r="D2788" s="2" t="s">
        <v>10737</v>
      </c>
      <c r="E2788" s="4">
        <v>1.2314114908560925</v>
      </c>
      <c r="F2788" s="3">
        <v>9.4432939898939E-2</v>
      </c>
      <c r="G2788" t="s">
        <v>10738</v>
      </c>
      <c r="H2788" t="s">
        <v>10739</v>
      </c>
    </row>
    <row r="2789" spans="1:8" x14ac:dyDescent="0.25">
      <c r="A2789" s="1" t="s">
        <v>10740</v>
      </c>
      <c r="B2789" s="2">
        <v>421660</v>
      </c>
      <c r="C2789" s="2" t="s">
        <v>10741</v>
      </c>
      <c r="D2789" s="2" t="s">
        <v>10741</v>
      </c>
      <c r="E2789" s="4">
        <v>0.73194909164688349</v>
      </c>
      <c r="F2789" s="3">
        <v>5.3214654090415498E-3</v>
      </c>
      <c r="G2789" t="s">
        <v>10742</v>
      </c>
      <c r="H2789" t="s">
        <v>10743</v>
      </c>
    </row>
    <row r="2790" spans="1:8" x14ac:dyDescent="0.25">
      <c r="A2790" s="1" t="s">
        <v>10744</v>
      </c>
      <c r="B2790" s="2">
        <v>396233</v>
      </c>
      <c r="C2790" s="2" t="s">
        <v>1470</v>
      </c>
      <c r="D2790" s="2" t="s">
        <v>1471</v>
      </c>
      <c r="E2790" s="4">
        <v>0.74046131234014478</v>
      </c>
      <c r="F2790" s="3">
        <v>1.8529370747084901E-3</v>
      </c>
      <c r="G2790" t="s">
        <v>1472</v>
      </c>
      <c r="H2790" t="s">
        <v>10745</v>
      </c>
    </row>
    <row r="2791" spans="1:8" x14ac:dyDescent="0.25">
      <c r="A2791" s="1" t="s">
        <v>10744</v>
      </c>
      <c r="B2791" s="2">
        <v>427887</v>
      </c>
      <c r="C2791" s="2" t="s">
        <v>1470</v>
      </c>
      <c r="D2791" s="2" t="s">
        <v>1474</v>
      </c>
      <c r="G2791" t="s">
        <v>1475</v>
      </c>
      <c r="H2791" t="s">
        <v>10745</v>
      </c>
    </row>
    <row r="2792" spans="1:8" x14ac:dyDescent="0.25">
      <c r="A2792" s="1" t="s">
        <v>10746</v>
      </c>
      <c r="B2792" s="2">
        <v>422697</v>
      </c>
      <c r="C2792" s="2" t="s">
        <v>10747</v>
      </c>
      <c r="D2792" s="2" t="s">
        <v>10747</v>
      </c>
      <c r="E2792" s="4">
        <v>0.74978053739164929</v>
      </c>
      <c r="F2792" s="3">
        <v>2.5829197188944698E-2</v>
      </c>
      <c r="G2792" t="s">
        <v>10748</v>
      </c>
      <c r="H2792" t="s">
        <v>10749</v>
      </c>
    </row>
    <row r="2793" spans="1:8" x14ac:dyDescent="0.25">
      <c r="A2793" s="1" t="s">
        <v>10750</v>
      </c>
      <c r="B2793" s="2">
        <v>770777</v>
      </c>
      <c r="C2793" s="2" t="s">
        <v>10751</v>
      </c>
      <c r="D2793" s="2" t="s">
        <v>10751</v>
      </c>
      <c r="E2793" s="4">
        <v>0.14811690592877555</v>
      </c>
      <c r="F2793" s="3">
        <v>7.5780126951461798E-4</v>
      </c>
      <c r="G2793" t="s">
        <v>10752</v>
      </c>
      <c r="H2793" t="s">
        <v>10753</v>
      </c>
    </row>
    <row r="2794" spans="1:8" x14ac:dyDescent="0.25">
      <c r="A2794" s="1" t="s">
        <v>10754</v>
      </c>
      <c r="B2794" s="2">
        <v>422417</v>
      </c>
      <c r="C2794" s="2" t="s">
        <v>10755</v>
      </c>
      <c r="D2794" s="2" t="s">
        <v>10755</v>
      </c>
      <c r="E2794" s="4">
        <v>1.7103623004338899</v>
      </c>
      <c r="F2794" s="3">
        <v>4.1646947439406496E-3</v>
      </c>
      <c r="G2794" t="s">
        <v>10756</v>
      </c>
      <c r="H2794" t="s">
        <v>10757</v>
      </c>
    </row>
    <row r="2795" spans="1:8" x14ac:dyDescent="0.25">
      <c r="A2795" s="1" t="s">
        <v>10758</v>
      </c>
      <c r="B2795" s="2">
        <v>422368</v>
      </c>
      <c r="C2795" s="2" t="s">
        <v>10759</v>
      </c>
      <c r="D2795" s="2" t="s">
        <v>10759</v>
      </c>
      <c r="E2795" s="4">
        <v>0.67532744815185275</v>
      </c>
      <c r="F2795" s="3">
        <v>5.7065568622172201E-3</v>
      </c>
      <c r="G2795" t="s">
        <v>10760</v>
      </c>
      <c r="H2795" t="s">
        <v>10761</v>
      </c>
    </row>
    <row r="2796" spans="1:8" x14ac:dyDescent="0.25">
      <c r="A2796" s="1" t="s">
        <v>10762</v>
      </c>
      <c r="E2796" s="4">
        <v>1.3877563503536237</v>
      </c>
      <c r="F2796" s="3">
        <v>6.8042771521410902E-2</v>
      </c>
    </row>
    <row r="2797" spans="1:8" x14ac:dyDescent="0.25">
      <c r="A2797" s="1" t="s">
        <v>10763</v>
      </c>
      <c r="B2797" s="2">
        <v>396173</v>
      </c>
      <c r="C2797" s="2" t="s">
        <v>10764</v>
      </c>
      <c r="D2797" s="2" t="s">
        <v>10765</v>
      </c>
      <c r="E2797" s="4">
        <v>2.3189022457556585</v>
      </c>
      <c r="F2797" s="3">
        <v>9.6964320483401395E-2</v>
      </c>
      <c r="G2797" t="s">
        <v>10766</v>
      </c>
      <c r="H2797" t="s">
        <v>10767</v>
      </c>
    </row>
    <row r="2798" spans="1:8" x14ac:dyDescent="0.25">
      <c r="A2798" s="1" t="s">
        <v>10768</v>
      </c>
      <c r="C2798" s="2" t="s">
        <v>10769</v>
      </c>
      <c r="E2798" s="4">
        <v>0.73696185669254022</v>
      </c>
      <c r="F2798" s="3">
        <v>5.0360958013360903E-3</v>
      </c>
      <c r="H2798" t="s">
        <v>10770</v>
      </c>
    </row>
    <row r="2799" spans="1:8" x14ac:dyDescent="0.25">
      <c r="A2799" s="1" t="s">
        <v>10771</v>
      </c>
      <c r="B2799" s="2">
        <v>100857753</v>
      </c>
      <c r="C2799" s="2" t="s">
        <v>10772</v>
      </c>
      <c r="D2799" s="2" t="s">
        <v>10773</v>
      </c>
      <c r="E2799" s="4">
        <v>0.70530775268841928</v>
      </c>
      <c r="F2799" s="3">
        <v>2.2638635679690901E-2</v>
      </c>
      <c r="G2799" t="s">
        <v>10774</v>
      </c>
      <c r="H2799" t="s">
        <v>10775</v>
      </c>
    </row>
    <row r="2800" spans="1:8" x14ac:dyDescent="0.25">
      <c r="A2800" s="1" t="s">
        <v>10776</v>
      </c>
      <c r="B2800" s="2">
        <v>772317</v>
      </c>
      <c r="C2800" s="2" t="s">
        <v>10777</v>
      </c>
      <c r="D2800" s="2" t="s">
        <v>10777</v>
      </c>
      <c r="E2800" s="4">
        <v>1.5528984181270216</v>
      </c>
      <c r="F2800" s="3">
        <v>3.64687097973996E-2</v>
      </c>
      <c r="G2800" t="s">
        <v>10778</v>
      </c>
      <c r="H2800" t="s">
        <v>10779</v>
      </c>
    </row>
    <row r="2801" spans="1:8" x14ac:dyDescent="0.25">
      <c r="A2801" s="1" t="s">
        <v>10780</v>
      </c>
      <c r="B2801" s="2">
        <v>423249</v>
      </c>
      <c r="C2801" s="2" t="s">
        <v>10781</v>
      </c>
      <c r="D2801" s="2" t="s">
        <v>10782</v>
      </c>
      <c r="E2801" s="4">
        <v>0.75362179374764493</v>
      </c>
      <c r="F2801" s="3">
        <v>2.0739657087912599E-2</v>
      </c>
      <c r="G2801" t="s">
        <v>10783</v>
      </c>
      <c r="H2801" t="s">
        <v>10784</v>
      </c>
    </row>
    <row r="2802" spans="1:8" x14ac:dyDescent="0.25">
      <c r="A2802" s="1" t="s">
        <v>10785</v>
      </c>
      <c r="B2802" s="2">
        <v>423133</v>
      </c>
      <c r="C2802" s="2" t="s">
        <v>10786</v>
      </c>
      <c r="D2802" s="2" t="s">
        <v>10786</v>
      </c>
      <c r="E2802" s="4">
        <v>0.67147378309721506</v>
      </c>
      <c r="F2802" s="3">
        <v>1.75152238400774E-2</v>
      </c>
      <c r="G2802" t="s">
        <v>10787</v>
      </c>
      <c r="H2802" t="s">
        <v>10788</v>
      </c>
    </row>
    <row r="2803" spans="1:8" x14ac:dyDescent="0.25">
      <c r="A2803" s="1" t="s">
        <v>10789</v>
      </c>
      <c r="C2803" s="2" t="s">
        <v>10790</v>
      </c>
      <c r="E2803" s="4">
        <v>0.66502408795421386</v>
      </c>
      <c r="F2803" s="3">
        <v>1.16346487586927E-2</v>
      </c>
      <c r="H2803" t="s">
        <v>10791</v>
      </c>
    </row>
    <row r="2804" spans="1:8" x14ac:dyDescent="0.25">
      <c r="A2804" s="1" t="s">
        <v>10792</v>
      </c>
      <c r="B2804" s="2">
        <v>769951</v>
      </c>
      <c r="C2804" s="2" t="s">
        <v>10793</v>
      </c>
      <c r="D2804" s="2" t="s">
        <v>10793</v>
      </c>
      <c r="E2804" s="4">
        <v>0.60684750113178432</v>
      </c>
      <c r="F2804" s="3">
        <v>4.4531041452680099E-4</v>
      </c>
      <c r="G2804" t="s">
        <v>10794</v>
      </c>
      <c r="H2804" t="s">
        <v>10795</v>
      </c>
    </row>
    <row r="2805" spans="1:8" x14ac:dyDescent="0.25">
      <c r="A2805" s="1" t="s">
        <v>10796</v>
      </c>
      <c r="B2805" s="2">
        <v>428839</v>
      </c>
      <c r="C2805" s="2" t="s">
        <v>10797</v>
      </c>
      <c r="D2805" s="2" t="s">
        <v>10797</v>
      </c>
      <c r="E2805" s="4">
        <v>0.62449187747538737</v>
      </c>
      <c r="F2805" s="3">
        <v>4.2026279822058102E-3</v>
      </c>
      <c r="G2805" t="s">
        <v>10798</v>
      </c>
      <c r="H2805" t="s">
        <v>10799</v>
      </c>
    </row>
    <row r="2806" spans="1:8" x14ac:dyDescent="0.25">
      <c r="A2806" s="1" t="s">
        <v>10800</v>
      </c>
      <c r="E2806" s="4">
        <v>1.408146107879052</v>
      </c>
      <c r="F2806" s="3">
        <v>2.87541555115607E-2</v>
      </c>
    </row>
    <row r="2807" spans="1:8" x14ac:dyDescent="0.25">
      <c r="A2807" s="1" t="s">
        <v>10801</v>
      </c>
      <c r="B2807" s="2">
        <v>424726</v>
      </c>
      <c r="C2807" s="2" t="s">
        <v>10802</v>
      </c>
      <c r="D2807" s="2" t="s">
        <v>10802</v>
      </c>
      <c r="E2807" s="4">
        <v>0.64738456239803166</v>
      </c>
      <c r="F2807" s="3">
        <v>4.5224984536244199E-3</v>
      </c>
      <c r="G2807" t="s">
        <v>10803</v>
      </c>
      <c r="H2807" t="s">
        <v>10804</v>
      </c>
    </row>
    <row r="2808" spans="1:8" x14ac:dyDescent="0.25">
      <c r="A2808" s="1" t="s">
        <v>10805</v>
      </c>
      <c r="C2808" s="2" t="s">
        <v>10806</v>
      </c>
      <c r="E2808" s="4">
        <v>0.61227211693389771</v>
      </c>
      <c r="F2808" s="3">
        <v>6.8903986550336596E-2</v>
      </c>
      <c r="H2808" t="s">
        <v>10807</v>
      </c>
    </row>
    <row r="2809" spans="1:8" x14ac:dyDescent="0.25">
      <c r="A2809" s="1" t="s">
        <v>10808</v>
      </c>
      <c r="B2809" s="2">
        <v>771811</v>
      </c>
      <c r="D2809" s="2" t="s">
        <v>10809</v>
      </c>
      <c r="E2809" s="4">
        <v>1.4932458314434136</v>
      </c>
      <c r="F2809" s="3">
        <v>8.7300158373425599E-2</v>
      </c>
      <c r="G2809" t="s">
        <v>10810</v>
      </c>
      <c r="H2809" t="s">
        <v>10811</v>
      </c>
    </row>
    <row r="2810" spans="1:8" x14ac:dyDescent="0.25">
      <c r="A2810" s="1" t="s">
        <v>10812</v>
      </c>
      <c r="B2810" s="2">
        <v>428974</v>
      </c>
      <c r="C2810" s="2" t="s">
        <v>10813</v>
      </c>
      <c r="D2810" s="2" t="s">
        <v>10813</v>
      </c>
      <c r="E2810" s="4">
        <v>0.55634014269622512</v>
      </c>
      <c r="F2810" s="3">
        <v>7.1991468824026596E-3</v>
      </c>
      <c r="G2810" t="s">
        <v>10814</v>
      </c>
      <c r="H2810" t="s">
        <v>10815</v>
      </c>
    </row>
    <row r="2811" spans="1:8" x14ac:dyDescent="0.25">
      <c r="A2811" s="1" t="s">
        <v>10816</v>
      </c>
      <c r="B2811" s="2">
        <v>770328</v>
      </c>
      <c r="C2811" s="2" t="s">
        <v>10817</v>
      </c>
      <c r="D2811" s="2" t="s">
        <v>10817</v>
      </c>
      <c r="E2811" s="4">
        <v>1.4569930842382519</v>
      </c>
      <c r="F2811" s="3">
        <v>2.88614387835321E-2</v>
      </c>
      <c r="G2811" t="s">
        <v>10818</v>
      </c>
      <c r="H2811" t="s">
        <v>10819</v>
      </c>
    </row>
    <row r="2812" spans="1:8" x14ac:dyDescent="0.25">
      <c r="A2812" s="1" t="s">
        <v>10820</v>
      </c>
      <c r="B2812" s="2">
        <v>423844</v>
      </c>
      <c r="C2812" s="2" t="s">
        <v>10821</v>
      </c>
      <c r="D2812" s="2" t="s">
        <v>10821</v>
      </c>
      <c r="E2812" s="4">
        <v>0.44675642181069181</v>
      </c>
      <c r="F2812" s="3">
        <v>2.03446346071068E-10</v>
      </c>
      <c r="G2812" t="s">
        <v>10822</v>
      </c>
      <c r="H2812" t="s">
        <v>10823</v>
      </c>
    </row>
    <row r="2813" spans="1:8" x14ac:dyDescent="0.25">
      <c r="A2813" s="1" t="s">
        <v>10824</v>
      </c>
      <c r="B2813" s="2">
        <v>395428</v>
      </c>
      <c r="C2813" s="2" t="s">
        <v>10825</v>
      </c>
      <c r="D2813" s="2" t="s">
        <v>10825</v>
      </c>
      <c r="E2813" s="4">
        <v>0.68159531875740964</v>
      </c>
      <c r="F2813" s="3">
        <v>1.71680059841222E-3</v>
      </c>
      <c r="G2813" t="s">
        <v>10826</v>
      </c>
      <c r="H2813" t="s">
        <v>10827</v>
      </c>
    </row>
    <row r="2814" spans="1:8" x14ac:dyDescent="0.25">
      <c r="A2814" s="1" t="s">
        <v>10828</v>
      </c>
      <c r="B2814" s="2">
        <v>769770</v>
      </c>
      <c r="C2814" s="2" t="s">
        <v>10829</v>
      </c>
      <c r="D2814" s="2" t="s">
        <v>10829</v>
      </c>
      <c r="E2814" s="4">
        <v>0.72345750876953463</v>
      </c>
      <c r="F2814" s="3">
        <v>2.60995193996767E-2</v>
      </c>
      <c r="G2814" t="s">
        <v>10830</v>
      </c>
      <c r="H2814" t="s">
        <v>10831</v>
      </c>
    </row>
    <row r="2815" spans="1:8" x14ac:dyDescent="0.25">
      <c r="A2815" s="1" t="s">
        <v>10832</v>
      </c>
      <c r="B2815" s="2">
        <v>424513</v>
      </c>
      <c r="C2815" s="2" t="s">
        <v>10833</v>
      </c>
      <c r="D2815" s="2" t="s">
        <v>10833</v>
      </c>
      <c r="E2815" s="4">
        <v>1.4256044332020097</v>
      </c>
      <c r="F2815" s="3">
        <v>7.4266279030496801E-3</v>
      </c>
      <c r="G2815" t="s">
        <v>10834</v>
      </c>
      <c r="H2815" t="s">
        <v>10835</v>
      </c>
    </row>
    <row r="2816" spans="1:8" x14ac:dyDescent="0.25">
      <c r="A2816" s="1" t="s">
        <v>10836</v>
      </c>
      <c r="B2816" s="2">
        <v>424906</v>
      </c>
      <c r="C2816" s="2" t="s">
        <v>10837</v>
      </c>
      <c r="D2816" s="2" t="s">
        <v>10837</v>
      </c>
      <c r="E2816" s="4">
        <v>2.4592069544948489</v>
      </c>
      <c r="F2816" s="3">
        <v>4.4669448221045199E-15</v>
      </c>
      <c r="G2816" t="s">
        <v>10838</v>
      </c>
      <c r="H2816" t="s">
        <v>10839</v>
      </c>
    </row>
    <row r="2817" spans="1:8" x14ac:dyDescent="0.25">
      <c r="A2817" s="1" t="s">
        <v>10840</v>
      </c>
      <c r="B2817" s="2">
        <v>424464</v>
      </c>
      <c r="C2817" s="2" t="s">
        <v>10841</v>
      </c>
      <c r="D2817" s="2" t="s">
        <v>10841</v>
      </c>
      <c r="E2817" s="4">
        <v>1.3188429652796156</v>
      </c>
      <c r="F2817" s="3">
        <v>8.3891825147140595E-2</v>
      </c>
      <c r="G2817" t="s">
        <v>10842</v>
      </c>
      <c r="H2817" t="s">
        <v>10843</v>
      </c>
    </row>
    <row r="2818" spans="1:8" x14ac:dyDescent="0.25">
      <c r="A2818" s="1" t="s">
        <v>10844</v>
      </c>
      <c r="C2818" s="2" t="s">
        <v>10845</v>
      </c>
      <c r="E2818" s="4">
        <v>0.53480851509403249</v>
      </c>
      <c r="F2818" s="3">
        <v>4.06884369348555E-2</v>
      </c>
      <c r="H2818" t="s">
        <v>10846</v>
      </c>
    </row>
    <row r="2819" spans="1:8" x14ac:dyDescent="0.25">
      <c r="A2819" s="1" t="s">
        <v>10847</v>
      </c>
      <c r="E2819" s="4">
        <v>0.51852662451400233</v>
      </c>
      <c r="F2819" s="3">
        <v>4.2029689448663303E-2</v>
      </c>
    </row>
    <row r="2820" spans="1:8" x14ac:dyDescent="0.25">
      <c r="A2820" s="1" t="s">
        <v>10848</v>
      </c>
      <c r="B2820" s="2">
        <v>770553</v>
      </c>
      <c r="C2820" s="2" t="s">
        <v>10849</v>
      </c>
      <c r="D2820" s="2" t="s">
        <v>10849</v>
      </c>
      <c r="E2820" s="4">
        <v>0.72386204228899709</v>
      </c>
      <c r="F2820" s="3">
        <v>8.4194408155081999E-4</v>
      </c>
      <c r="G2820" t="s">
        <v>10850</v>
      </c>
      <c r="H2820" t="s">
        <v>10851</v>
      </c>
    </row>
    <row r="2821" spans="1:8" x14ac:dyDescent="0.25">
      <c r="A2821" s="1" t="s">
        <v>10852</v>
      </c>
      <c r="B2821" s="2">
        <v>415821</v>
      </c>
      <c r="C2821" s="2" t="s">
        <v>10853</v>
      </c>
      <c r="D2821" s="2" t="s">
        <v>10853</v>
      </c>
      <c r="E2821" s="4">
        <v>1.4801372118487459</v>
      </c>
      <c r="F2821" s="3">
        <v>2.8233030963088E-3</v>
      </c>
      <c r="G2821" t="s">
        <v>10854</v>
      </c>
      <c r="H2821" t="s">
        <v>10855</v>
      </c>
    </row>
    <row r="2822" spans="1:8" x14ac:dyDescent="0.25">
      <c r="A2822" s="1" t="s">
        <v>10856</v>
      </c>
      <c r="B2822" s="2">
        <v>769373</v>
      </c>
      <c r="C2822" s="2" t="s">
        <v>10857</v>
      </c>
      <c r="D2822" s="2" t="s">
        <v>10857</v>
      </c>
      <c r="E2822" s="4">
        <v>0.68044838109793171</v>
      </c>
      <c r="F2822" s="3">
        <v>8.3254975713886403E-2</v>
      </c>
      <c r="G2822" t="s">
        <v>10858</v>
      </c>
      <c r="H2822" t="s">
        <v>10859</v>
      </c>
    </row>
    <row r="2823" spans="1:8" x14ac:dyDescent="0.25">
      <c r="A2823" s="1" t="s">
        <v>10860</v>
      </c>
      <c r="B2823" s="2">
        <v>415528</v>
      </c>
      <c r="C2823" s="2" t="s">
        <v>10861</v>
      </c>
      <c r="D2823" s="2" t="s">
        <v>10861</v>
      </c>
      <c r="E2823" s="4">
        <v>0.72782770702533717</v>
      </c>
      <c r="F2823" s="3">
        <v>2.8819857329541398E-2</v>
      </c>
      <c r="G2823" t="s">
        <v>10862</v>
      </c>
      <c r="H2823" t="s">
        <v>10863</v>
      </c>
    </row>
    <row r="2824" spans="1:8" x14ac:dyDescent="0.25">
      <c r="A2824" s="1" t="s">
        <v>10864</v>
      </c>
      <c r="B2824" s="2">
        <v>770750</v>
      </c>
      <c r="C2824" s="2" t="s">
        <v>10865</v>
      </c>
      <c r="D2824" s="2" t="s">
        <v>10865</v>
      </c>
      <c r="E2824" s="4">
        <v>0.52195113137360161</v>
      </c>
      <c r="F2824" s="3">
        <v>1.14933001342873E-10</v>
      </c>
      <c r="G2824" t="s">
        <v>10866</v>
      </c>
      <c r="H2824" t="s">
        <v>10867</v>
      </c>
    </row>
    <row r="2825" spans="1:8" x14ac:dyDescent="0.25">
      <c r="A2825" s="1" t="s">
        <v>10868</v>
      </c>
      <c r="B2825" s="2">
        <v>419783</v>
      </c>
      <c r="C2825" s="2" t="s">
        <v>10869</v>
      </c>
      <c r="D2825" s="2" t="s">
        <v>10869</v>
      </c>
      <c r="E2825" s="4">
        <v>1.6531985612231153</v>
      </c>
      <c r="F2825" s="3">
        <v>1.5932118078404699E-5</v>
      </c>
      <c r="G2825" t="s">
        <v>10870</v>
      </c>
      <c r="H2825" t="s">
        <v>10871</v>
      </c>
    </row>
    <row r="2826" spans="1:8" x14ac:dyDescent="0.25">
      <c r="A2826" s="1" t="s">
        <v>10872</v>
      </c>
      <c r="B2826" s="2">
        <v>415448</v>
      </c>
      <c r="C2826" s="2" t="s">
        <v>10873</v>
      </c>
      <c r="D2826" s="2" t="s">
        <v>10873</v>
      </c>
      <c r="E2826" s="4">
        <v>0.71840047191482193</v>
      </c>
      <c r="F2826" s="3">
        <v>4.33696123593555E-4</v>
      </c>
      <c r="G2826" t="s">
        <v>10874</v>
      </c>
      <c r="H2826" t="s">
        <v>10875</v>
      </c>
    </row>
    <row r="2827" spans="1:8" x14ac:dyDescent="0.25">
      <c r="A2827" s="1" t="s">
        <v>10876</v>
      </c>
      <c r="B2827" s="2">
        <v>770488</v>
      </c>
      <c r="C2827" s="2" t="s">
        <v>10877</v>
      </c>
      <c r="D2827" s="2" t="s">
        <v>10877</v>
      </c>
      <c r="E2827" s="4">
        <v>1.9757561266257757</v>
      </c>
      <c r="F2827" s="3">
        <v>9.9367012317993304E-5</v>
      </c>
      <c r="G2827" t="s">
        <v>10878</v>
      </c>
      <c r="H2827" t="s">
        <v>10879</v>
      </c>
    </row>
    <row r="2828" spans="1:8" x14ac:dyDescent="0.25">
      <c r="A2828" s="1" t="s">
        <v>10880</v>
      </c>
      <c r="B2828" s="2">
        <v>416425</v>
      </c>
      <c r="C2828" s="2" t="s">
        <v>10881</v>
      </c>
      <c r="D2828" s="2" t="s">
        <v>10881</v>
      </c>
      <c r="E2828" s="4">
        <v>1.2800891380075579</v>
      </c>
      <c r="F2828" s="3">
        <v>8.8196072244288104E-2</v>
      </c>
      <c r="G2828" t="s">
        <v>10882</v>
      </c>
      <c r="H2828" t="s">
        <v>10883</v>
      </c>
    </row>
    <row r="2829" spans="1:8" x14ac:dyDescent="0.25">
      <c r="A2829" s="1" t="s">
        <v>10884</v>
      </c>
      <c r="E2829" s="4">
        <v>0.51025934510101412</v>
      </c>
      <c r="F2829" s="3">
        <v>4.3702442312847301E-4</v>
      </c>
      <c r="H2829" t="s">
        <v>10885</v>
      </c>
    </row>
    <row r="2830" spans="1:8" x14ac:dyDescent="0.25">
      <c r="A2830" s="1" t="s">
        <v>10886</v>
      </c>
      <c r="E2830" s="4">
        <v>0.49099888367060723</v>
      </c>
      <c r="F2830" s="3">
        <v>9.9963787378648805E-3</v>
      </c>
    </row>
    <row r="2831" spans="1:8" x14ac:dyDescent="0.25">
      <c r="A2831" s="1" t="s">
        <v>10887</v>
      </c>
      <c r="B2831" s="2">
        <v>100858336</v>
      </c>
      <c r="C2831" s="2" t="s">
        <v>10888</v>
      </c>
      <c r="D2831" s="2" t="s">
        <v>10889</v>
      </c>
      <c r="E2831" s="4">
        <v>0.64636528402555637</v>
      </c>
      <c r="F2831" s="3">
        <v>3.1885588404809102E-2</v>
      </c>
      <c r="G2831" t="s">
        <v>10890</v>
      </c>
      <c r="H2831" t="s">
        <v>10891</v>
      </c>
    </row>
    <row r="2832" spans="1:8" x14ac:dyDescent="0.25">
      <c r="A2832" s="1" t="s">
        <v>10892</v>
      </c>
      <c r="B2832" s="2">
        <v>427404</v>
      </c>
      <c r="C2832" s="2" t="s">
        <v>10893</v>
      </c>
      <c r="D2832" s="2" t="s">
        <v>10893</v>
      </c>
      <c r="E2832" s="4">
        <v>0.74515728462916175</v>
      </c>
      <c r="F2832" s="3">
        <v>9.4224099027346297E-3</v>
      </c>
      <c r="G2832" t="s">
        <v>10894</v>
      </c>
      <c r="H2832" t="s">
        <v>10895</v>
      </c>
    </row>
    <row r="2833" spans="1:8" x14ac:dyDescent="0.25">
      <c r="A2833" s="1" t="s">
        <v>10896</v>
      </c>
      <c r="B2833" s="2">
        <v>431652</v>
      </c>
      <c r="C2833" s="2" t="s">
        <v>10897</v>
      </c>
      <c r="D2833" s="2" t="s">
        <v>10897</v>
      </c>
      <c r="E2833" s="4">
        <v>2.0744573451101429</v>
      </c>
      <c r="F2833" s="3">
        <v>1.01748375912766E-2</v>
      </c>
      <c r="G2833" t="s">
        <v>10898</v>
      </c>
      <c r="H2833" t="s">
        <v>10899</v>
      </c>
    </row>
    <row r="2834" spans="1:8" x14ac:dyDescent="0.25">
      <c r="A2834" s="1" t="s">
        <v>10900</v>
      </c>
      <c r="B2834" s="2">
        <v>769434</v>
      </c>
      <c r="C2834" s="2" t="s">
        <v>10901</v>
      </c>
      <c r="D2834" s="2" t="s">
        <v>10901</v>
      </c>
      <c r="E2834" s="4">
        <v>0.68430292306512974</v>
      </c>
      <c r="F2834" s="3">
        <v>1.3521572347238E-2</v>
      </c>
      <c r="G2834" t="s">
        <v>10902</v>
      </c>
      <c r="H2834" t="s">
        <v>10903</v>
      </c>
    </row>
    <row r="2835" spans="1:8" x14ac:dyDescent="0.25">
      <c r="A2835" s="1" t="s">
        <v>10904</v>
      </c>
      <c r="E2835" s="4">
        <v>0.71035165965285363</v>
      </c>
      <c r="F2835" s="3">
        <v>1.9275350936843001E-3</v>
      </c>
      <c r="H2835" t="s">
        <v>10905</v>
      </c>
    </row>
    <row r="2836" spans="1:8" x14ac:dyDescent="0.25">
      <c r="A2836" s="1" t="s">
        <v>10906</v>
      </c>
      <c r="C2836" s="2" t="s">
        <v>10907</v>
      </c>
      <c r="E2836" s="4">
        <v>0.63316567683661029</v>
      </c>
      <c r="F2836" s="3">
        <v>7.5630099454139801E-2</v>
      </c>
      <c r="H2836" t="s">
        <v>10908</v>
      </c>
    </row>
    <row r="2837" spans="1:8" x14ac:dyDescent="0.25">
      <c r="A2837" s="1" t="s">
        <v>10909</v>
      </c>
      <c r="B2837" s="2">
        <v>768736</v>
      </c>
      <c r="C2837" s="2" t="s">
        <v>10910</v>
      </c>
      <c r="D2837" s="2" t="s">
        <v>10910</v>
      </c>
      <c r="E2837" s="4">
        <v>0.65501816836819748</v>
      </c>
      <c r="F2837" s="3">
        <v>2.54430822389317E-3</v>
      </c>
      <c r="G2837" t="s">
        <v>10911</v>
      </c>
      <c r="H2837" t="s">
        <v>10912</v>
      </c>
    </row>
    <row r="2838" spans="1:8" x14ac:dyDescent="0.25">
      <c r="A2838" s="1" t="s">
        <v>10913</v>
      </c>
      <c r="C2838" s="2" t="s">
        <v>10914</v>
      </c>
      <c r="E2838" s="4">
        <v>7.693056789545869</v>
      </c>
      <c r="F2838" s="3">
        <v>6.2505434687158198E-12</v>
      </c>
      <c r="H2838" t="s">
        <v>10915</v>
      </c>
    </row>
    <row r="2839" spans="1:8" x14ac:dyDescent="0.25">
      <c r="A2839" s="1" t="s">
        <v>10916</v>
      </c>
      <c r="B2839" s="2">
        <v>415647</v>
      </c>
      <c r="C2839" s="2" t="s">
        <v>10917</v>
      </c>
      <c r="D2839" s="2" t="s">
        <v>10917</v>
      </c>
      <c r="E2839" s="4">
        <v>0.80591703612629273</v>
      </c>
      <c r="F2839" s="3">
        <v>9.6947717679507897E-2</v>
      </c>
      <c r="G2839" t="s">
        <v>10918</v>
      </c>
      <c r="H2839" t="s">
        <v>10919</v>
      </c>
    </row>
    <row r="2840" spans="1:8" x14ac:dyDescent="0.25">
      <c r="A2840" s="1" t="s">
        <v>10920</v>
      </c>
      <c r="E2840" s="4">
        <v>1.3990883907440177</v>
      </c>
      <c r="F2840" s="3">
        <v>2.7334217271169502E-3</v>
      </c>
    </row>
    <row r="2841" spans="1:8" x14ac:dyDescent="0.25">
      <c r="A2841" s="1" t="s">
        <v>10921</v>
      </c>
      <c r="B2841" s="2">
        <v>772072</v>
      </c>
      <c r="C2841" s="2" t="s">
        <v>10922</v>
      </c>
      <c r="D2841" s="2" t="s">
        <v>10922</v>
      </c>
      <c r="E2841" s="4">
        <v>0.67615204853711375</v>
      </c>
      <c r="F2841" s="3">
        <v>1.7088779820120801E-3</v>
      </c>
      <c r="G2841" t="s">
        <v>10923</v>
      </c>
      <c r="H2841" t="s">
        <v>10924</v>
      </c>
    </row>
    <row r="2842" spans="1:8" x14ac:dyDescent="0.25">
      <c r="A2842" s="1" t="s">
        <v>10925</v>
      </c>
      <c r="B2842" s="2">
        <v>417617</v>
      </c>
      <c r="C2842" s="2" t="s">
        <v>10926</v>
      </c>
      <c r="D2842" s="2" t="s">
        <v>10926</v>
      </c>
      <c r="E2842" s="4">
        <v>0.81691385208278666</v>
      </c>
      <c r="F2842" s="3">
        <v>9.2600998235103996E-2</v>
      </c>
      <c r="G2842" t="s">
        <v>10927</v>
      </c>
      <c r="H2842" t="s">
        <v>10928</v>
      </c>
    </row>
    <row r="2843" spans="1:8" x14ac:dyDescent="0.25">
      <c r="A2843" s="1" t="s">
        <v>10929</v>
      </c>
      <c r="C2843" s="2" t="s">
        <v>10930</v>
      </c>
      <c r="E2843" s="4">
        <v>0.64537799435212506</v>
      </c>
      <c r="F2843" s="3">
        <v>4.0484313028359503E-2</v>
      </c>
      <c r="H2843" t="s">
        <v>10931</v>
      </c>
    </row>
    <row r="2844" spans="1:8" x14ac:dyDescent="0.25">
      <c r="A2844" s="1" t="s">
        <v>10932</v>
      </c>
      <c r="B2844" s="2">
        <v>771070</v>
      </c>
      <c r="C2844" s="2" t="s">
        <v>10933</v>
      </c>
      <c r="D2844" s="2" t="s">
        <v>10934</v>
      </c>
      <c r="E2844" s="4">
        <v>0.65983205621266861</v>
      </c>
      <c r="F2844" s="3">
        <v>9.3023934910200692E-3</v>
      </c>
      <c r="G2844" t="s">
        <v>10935</v>
      </c>
      <c r="H2844" t="s">
        <v>10936</v>
      </c>
    </row>
    <row r="2845" spans="1:8" x14ac:dyDescent="0.25">
      <c r="A2845" s="1" t="s">
        <v>10937</v>
      </c>
      <c r="B2845" s="2">
        <v>419628</v>
      </c>
      <c r="C2845" s="2" t="s">
        <v>10938</v>
      </c>
      <c r="D2845" s="2" t="s">
        <v>10938</v>
      </c>
      <c r="E2845" s="4">
        <v>1.3487790495450782</v>
      </c>
      <c r="F2845" s="3">
        <v>4.9687426288632403E-2</v>
      </c>
      <c r="G2845" t="s">
        <v>10939</v>
      </c>
      <c r="H2845" t="s">
        <v>10940</v>
      </c>
    </row>
    <row r="2846" spans="1:8" x14ac:dyDescent="0.25">
      <c r="A2846" s="1" t="s">
        <v>10941</v>
      </c>
      <c r="E2846" s="4">
        <v>0.68943892616164726</v>
      </c>
      <c r="F2846" s="3">
        <v>6.8953020874202797E-2</v>
      </c>
      <c r="H2846" t="s">
        <v>10942</v>
      </c>
    </row>
    <row r="2847" spans="1:8" x14ac:dyDescent="0.25">
      <c r="A2847" s="1" t="s">
        <v>10943</v>
      </c>
      <c r="B2847" s="2">
        <v>419612</v>
      </c>
      <c r="C2847" s="2" t="s">
        <v>10944</v>
      </c>
      <c r="D2847" s="2" t="s">
        <v>10945</v>
      </c>
      <c r="E2847" s="4">
        <v>0.47244665207544123</v>
      </c>
      <c r="F2847" s="3">
        <v>6.4544468187754797E-3</v>
      </c>
      <c r="G2847" t="s">
        <v>10946</v>
      </c>
      <c r="H2847" t="s">
        <v>10947</v>
      </c>
    </row>
    <row r="2848" spans="1:8" x14ac:dyDescent="0.25">
      <c r="A2848" s="1" t="s">
        <v>10948</v>
      </c>
      <c r="B2848" s="2">
        <v>419879</v>
      </c>
      <c r="C2848" s="2" t="s">
        <v>10949</v>
      </c>
      <c r="D2848" s="2" t="s">
        <v>10949</v>
      </c>
      <c r="E2848" s="4">
        <v>0.79751123444858996</v>
      </c>
      <c r="F2848" s="3">
        <v>7.8235988092381803E-2</v>
      </c>
      <c r="G2848" t="s">
        <v>10950</v>
      </c>
      <c r="H2848" t="s">
        <v>10951</v>
      </c>
    </row>
    <row r="2849" spans="1:8" x14ac:dyDescent="0.25">
      <c r="A2849" s="1" t="s">
        <v>10952</v>
      </c>
      <c r="B2849" s="2">
        <v>420077</v>
      </c>
      <c r="C2849" s="2" t="s">
        <v>10953</v>
      </c>
      <c r="D2849" s="2" t="s">
        <v>10953</v>
      </c>
      <c r="E2849" s="4">
        <v>0.69159196441061888</v>
      </c>
      <c r="F2849" s="3">
        <v>3.41833647162825E-4</v>
      </c>
      <c r="G2849" t="s">
        <v>10954</v>
      </c>
      <c r="H2849" t="s">
        <v>10955</v>
      </c>
    </row>
    <row r="2850" spans="1:8" x14ac:dyDescent="0.25">
      <c r="A2850" s="1" t="s">
        <v>10956</v>
      </c>
      <c r="B2850" s="2">
        <v>419558</v>
      </c>
      <c r="C2850" s="2" t="s">
        <v>10957</v>
      </c>
      <c r="D2850" s="2" t="s">
        <v>10957</v>
      </c>
      <c r="E2850" s="4">
        <v>0.67615866027133287</v>
      </c>
      <c r="F2850" s="3">
        <v>3.6016303363260202E-3</v>
      </c>
      <c r="G2850" t="s">
        <v>10958</v>
      </c>
      <c r="H2850" t="s">
        <v>10959</v>
      </c>
    </row>
    <row r="2851" spans="1:8" x14ac:dyDescent="0.25">
      <c r="A2851" s="1" t="s">
        <v>10960</v>
      </c>
      <c r="B2851" s="2">
        <v>420060</v>
      </c>
      <c r="D2851" s="2" t="s">
        <v>10961</v>
      </c>
      <c r="E2851" s="4">
        <v>0.50523790722046935</v>
      </c>
      <c r="F2851" s="3">
        <v>6.8764108062398496E-7</v>
      </c>
      <c r="G2851" t="s">
        <v>10962</v>
      </c>
    </row>
    <row r="2852" spans="1:8" x14ac:dyDescent="0.25">
      <c r="A2852" s="1" t="s">
        <v>10963</v>
      </c>
      <c r="B2852" s="2">
        <v>807644</v>
      </c>
      <c r="C2852" s="2" t="s">
        <v>10964</v>
      </c>
      <c r="D2852" s="2" t="s">
        <v>10964</v>
      </c>
      <c r="E2852" s="4">
        <v>0.54533956894314095</v>
      </c>
      <c r="F2852" s="3">
        <v>2.8970559825273798E-12</v>
      </c>
      <c r="G2852" t="s">
        <v>10965</v>
      </c>
      <c r="H2852" t="s">
        <v>10966</v>
      </c>
    </row>
    <row r="2853" spans="1:8" x14ac:dyDescent="0.25">
      <c r="A2853" s="1" t="s">
        <v>10967</v>
      </c>
      <c r="B2853" s="2">
        <v>100857433</v>
      </c>
      <c r="C2853" s="2" t="s">
        <v>10968</v>
      </c>
      <c r="D2853" s="2" t="s">
        <v>10969</v>
      </c>
      <c r="E2853" s="4">
        <v>0.63207689985199411</v>
      </c>
      <c r="F2853" s="3">
        <v>3.7551029098799698E-5</v>
      </c>
      <c r="G2853" t="s">
        <v>10970</v>
      </c>
      <c r="H2853" t="s">
        <v>10971</v>
      </c>
    </row>
    <row r="2854" spans="1:8" x14ac:dyDescent="0.25">
      <c r="A2854" s="1" t="s">
        <v>10972</v>
      </c>
      <c r="B2854" s="2">
        <v>431201</v>
      </c>
      <c r="C2854" s="2" t="s">
        <v>10973</v>
      </c>
      <c r="D2854" s="2" t="s">
        <v>10974</v>
      </c>
      <c r="E2854" s="4">
        <v>0.65812972457807095</v>
      </c>
      <c r="F2854" s="3">
        <v>1.3405879199928E-2</v>
      </c>
      <c r="G2854" t="s">
        <v>10975</v>
      </c>
      <c r="H2854" t="s">
        <v>10976</v>
      </c>
    </row>
    <row r="2855" spans="1:8" x14ac:dyDescent="0.25">
      <c r="A2855" s="1" t="s">
        <v>10977</v>
      </c>
      <c r="C2855" s="2" t="s">
        <v>10978</v>
      </c>
      <c r="E2855" s="4">
        <v>0.50593708179736752</v>
      </c>
      <c r="F2855" s="3">
        <v>2.8182670399387498E-5</v>
      </c>
      <c r="H2855" t="s">
        <v>10979</v>
      </c>
    </row>
    <row r="2856" spans="1:8" x14ac:dyDescent="0.25">
      <c r="A2856" s="1" t="s">
        <v>10980</v>
      </c>
      <c r="B2856" s="2">
        <v>425084</v>
      </c>
      <c r="C2856" s="2" t="s">
        <v>10981</v>
      </c>
      <c r="D2856" s="2" t="s">
        <v>10981</v>
      </c>
      <c r="E2856" s="4">
        <v>0.66984143125816442</v>
      </c>
      <c r="F2856" s="3">
        <v>1.23459124589507E-5</v>
      </c>
      <c r="G2856" t="s">
        <v>10982</v>
      </c>
      <c r="H2856" t="s">
        <v>10983</v>
      </c>
    </row>
    <row r="2857" spans="1:8" x14ac:dyDescent="0.25">
      <c r="A2857" s="1" t="s">
        <v>10984</v>
      </c>
      <c r="E2857" s="4">
        <v>0.56197121561052432</v>
      </c>
      <c r="F2857" s="3">
        <v>1.01848644093069E-6</v>
      </c>
      <c r="H2857" t="s">
        <v>10985</v>
      </c>
    </row>
    <row r="2858" spans="1:8" x14ac:dyDescent="0.25">
      <c r="A2858" s="1" t="s">
        <v>10986</v>
      </c>
      <c r="B2858" s="2">
        <v>426214</v>
      </c>
      <c r="C2858" s="2" t="s">
        <v>10987</v>
      </c>
      <c r="D2858" s="2" t="s">
        <v>10987</v>
      </c>
      <c r="E2858" s="4">
        <v>0.66328271108023862</v>
      </c>
      <c r="F2858" s="3">
        <v>7.0580410831243105E-4</v>
      </c>
      <c r="G2858" t="s">
        <v>10988</v>
      </c>
      <c r="H2858" t="s">
        <v>10989</v>
      </c>
    </row>
    <row r="2859" spans="1:8" x14ac:dyDescent="0.25">
      <c r="A2859" s="1" t="s">
        <v>10990</v>
      </c>
      <c r="B2859" s="2">
        <v>426845</v>
      </c>
      <c r="C2859" s="2" t="s">
        <v>1748</v>
      </c>
      <c r="D2859" s="2" t="s">
        <v>1748</v>
      </c>
      <c r="E2859" s="4">
        <v>0.55139943365300215</v>
      </c>
      <c r="F2859" s="3">
        <v>2.0376359118785699E-8</v>
      </c>
      <c r="G2859" t="s">
        <v>1749</v>
      </c>
      <c r="H2859" t="s">
        <v>1750</v>
      </c>
    </row>
    <row r="2860" spans="1:8" x14ac:dyDescent="0.25">
      <c r="A2860" s="1" t="s">
        <v>10990</v>
      </c>
      <c r="B2860" s="2">
        <v>770025</v>
      </c>
      <c r="C2860" s="2" t="s">
        <v>1748</v>
      </c>
      <c r="D2860" s="2" t="s">
        <v>1751</v>
      </c>
      <c r="G2860" t="s">
        <v>1752</v>
      </c>
      <c r="H2860" t="s">
        <v>1750</v>
      </c>
    </row>
    <row r="2861" spans="1:8" x14ac:dyDescent="0.25">
      <c r="A2861" s="1" t="s">
        <v>10991</v>
      </c>
      <c r="B2861" s="2">
        <v>770472</v>
      </c>
      <c r="C2861" s="2" t="s">
        <v>10992</v>
      </c>
      <c r="D2861" s="2" t="s">
        <v>10992</v>
      </c>
      <c r="E2861" s="4">
        <v>0.60099151252204286</v>
      </c>
      <c r="F2861" s="3">
        <v>4.5149039621741403E-2</v>
      </c>
      <c r="G2861" t="s">
        <v>10993</v>
      </c>
      <c r="H2861" t="s">
        <v>10994</v>
      </c>
    </row>
    <row r="2862" spans="1:8" x14ac:dyDescent="0.25">
      <c r="A2862" s="1" t="s">
        <v>10995</v>
      </c>
      <c r="E2862" s="4">
        <v>0.37420346009124872</v>
      </c>
      <c r="F2862" s="3">
        <v>1.4472326612659301E-2</v>
      </c>
      <c r="H2862" t="s">
        <v>10996</v>
      </c>
    </row>
    <row r="2863" spans="1:8" x14ac:dyDescent="0.25">
      <c r="A2863" s="1" t="s">
        <v>10997</v>
      </c>
      <c r="C2863" s="2" t="s">
        <v>10998</v>
      </c>
      <c r="E2863" s="4">
        <v>0.49810787272074325</v>
      </c>
      <c r="F2863" s="3">
        <v>6.6910930753360094E-5</v>
      </c>
      <c r="H2863" t="s">
        <v>10999</v>
      </c>
    </row>
    <row r="2864" spans="1:8" x14ac:dyDescent="0.25">
      <c r="A2864" s="1" t="s">
        <v>11000</v>
      </c>
      <c r="B2864" s="2">
        <v>426279</v>
      </c>
      <c r="D2864" s="2" t="s">
        <v>11001</v>
      </c>
      <c r="E2864" s="4">
        <v>0.64350467509528952</v>
      </c>
      <c r="F2864" s="3">
        <v>3.58071782803386E-3</v>
      </c>
      <c r="G2864" t="s">
        <v>11002</v>
      </c>
    </row>
    <row r="2865" spans="1:8" x14ac:dyDescent="0.25">
      <c r="A2865" s="1" t="s">
        <v>11003</v>
      </c>
      <c r="B2865" s="2">
        <v>426133</v>
      </c>
      <c r="C2865" s="2" t="s">
        <v>11004</v>
      </c>
      <c r="D2865" s="2" t="s">
        <v>11004</v>
      </c>
      <c r="E2865" s="4">
        <v>0.75735033530325579</v>
      </c>
      <c r="F2865" s="3">
        <v>6.3529948607044104E-3</v>
      </c>
      <c r="G2865" t="s">
        <v>11005</v>
      </c>
      <c r="H2865" t="s">
        <v>11006</v>
      </c>
    </row>
    <row r="2866" spans="1:8" x14ac:dyDescent="0.25">
      <c r="A2866" s="1" t="s">
        <v>11007</v>
      </c>
      <c r="B2866" s="2">
        <v>100857917</v>
      </c>
      <c r="D2866" s="2" t="s">
        <v>11008</v>
      </c>
      <c r="E2866" s="4">
        <v>0.52892274837704489</v>
      </c>
      <c r="F2866" s="3">
        <v>2.2577878552300199E-10</v>
      </c>
      <c r="G2866" t="s">
        <v>11009</v>
      </c>
    </row>
    <row r="2867" spans="1:8" x14ac:dyDescent="0.25">
      <c r="A2867" s="1" t="s">
        <v>11007</v>
      </c>
      <c r="B2867" s="2">
        <v>100859470</v>
      </c>
      <c r="D2867" s="2" t="s">
        <v>11010</v>
      </c>
      <c r="G2867" t="s">
        <v>11011</v>
      </c>
    </row>
    <row r="2868" spans="1:8" x14ac:dyDescent="0.25">
      <c r="A2868" s="1" t="s">
        <v>11012</v>
      </c>
      <c r="B2868" s="2">
        <v>426408</v>
      </c>
      <c r="D2868" s="2" t="s">
        <v>11013</v>
      </c>
      <c r="E2868" s="4">
        <v>0.74054832372654544</v>
      </c>
      <c r="F2868" s="3">
        <v>1.5264527613571799E-2</v>
      </c>
      <c r="G2868" t="s">
        <v>11014</v>
      </c>
    </row>
    <row r="2869" spans="1:8" x14ac:dyDescent="0.25">
      <c r="A2869" s="1" t="s">
        <v>11015</v>
      </c>
      <c r="B2869" s="2">
        <v>425994</v>
      </c>
      <c r="C2869" s="2" t="s">
        <v>11016</v>
      </c>
      <c r="D2869" s="2" t="s">
        <v>11016</v>
      </c>
      <c r="E2869" s="4">
        <v>0.66292510271151595</v>
      </c>
      <c r="F2869" s="3">
        <v>8.8134677453951505E-5</v>
      </c>
      <c r="G2869" t="s">
        <v>11017</v>
      </c>
      <c r="H2869" t="s">
        <v>11018</v>
      </c>
    </row>
    <row r="2870" spans="1:8" x14ac:dyDescent="0.25">
      <c r="A2870" s="1" t="s">
        <v>11019</v>
      </c>
      <c r="E2870" s="4">
        <v>0.68932558849844694</v>
      </c>
      <c r="F2870" s="3">
        <v>9.5108861557022997E-3</v>
      </c>
    </row>
    <row r="2871" spans="1:8" x14ac:dyDescent="0.25">
      <c r="A2871" s="1" t="s">
        <v>11020</v>
      </c>
      <c r="E2871" s="4">
        <v>0.66598406700827106</v>
      </c>
      <c r="F2871" s="3">
        <v>2.14657873217474E-2</v>
      </c>
    </row>
    <row r="2872" spans="1:8" x14ac:dyDescent="0.25">
      <c r="A2872" s="1" t="s">
        <v>11021</v>
      </c>
      <c r="B2872" s="2">
        <v>429557</v>
      </c>
      <c r="C2872" s="2" t="s">
        <v>11022</v>
      </c>
      <c r="D2872" s="2" t="s">
        <v>11023</v>
      </c>
      <c r="E2872" s="4">
        <v>0.65586805576222196</v>
      </c>
      <c r="F2872" s="3">
        <v>7.4094903399362505E-2</v>
      </c>
      <c r="G2872" t="s">
        <v>11024</v>
      </c>
      <c r="H2872" t="s">
        <v>11025</v>
      </c>
    </row>
    <row r="2873" spans="1:8" x14ac:dyDescent="0.25">
      <c r="A2873" s="1" t="s">
        <v>11026</v>
      </c>
      <c r="B2873" s="2">
        <v>426673</v>
      </c>
      <c r="C2873" s="2" t="s">
        <v>11027</v>
      </c>
      <c r="D2873" s="2" t="s">
        <v>11027</v>
      </c>
      <c r="E2873" s="4">
        <v>0.74033556518811006</v>
      </c>
      <c r="F2873" s="3">
        <v>7.7784874981495899E-3</v>
      </c>
      <c r="G2873" t="s">
        <v>11028</v>
      </c>
      <c r="H2873" t="s">
        <v>11029</v>
      </c>
    </row>
    <row r="2874" spans="1:8" x14ac:dyDescent="0.25">
      <c r="A2874" s="1" t="s">
        <v>11030</v>
      </c>
      <c r="B2874" s="2">
        <v>431056</v>
      </c>
      <c r="C2874" s="2" t="s">
        <v>11031</v>
      </c>
      <c r="D2874" s="2" t="s">
        <v>11031</v>
      </c>
      <c r="E2874" s="4">
        <v>0.62261752056527553</v>
      </c>
      <c r="F2874" s="3">
        <v>3.9300851383626001E-7</v>
      </c>
      <c r="G2874" t="s">
        <v>11032</v>
      </c>
      <c r="H2874" t="s">
        <v>11033</v>
      </c>
    </row>
    <row r="2875" spans="1:8" x14ac:dyDescent="0.25">
      <c r="A2875" s="1" t="s">
        <v>11034</v>
      </c>
      <c r="B2875" s="2">
        <v>776936</v>
      </c>
      <c r="D2875" s="2" t="s">
        <v>11035</v>
      </c>
      <c r="E2875" s="4">
        <v>0.55567616847953183</v>
      </c>
      <c r="F2875" s="3">
        <v>2.5851092259180702E-3</v>
      </c>
      <c r="G2875" t="s">
        <v>11036</v>
      </c>
    </row>
    <row r="2876" spans="1:8" x14ac:dyDescent="0.25">
      <c r="A2876" s="1" t="s">
        <v>11037</v>
      </c>
      <c r="B2876" s="2">
        <v>419076</v>
      </c>
      <c r="C2876" s="2" t="s">
        <v>11038</v>
      </c>
      <c r="D2876" s="2" t="s">
        <v>11038</v>
      </c>
      <c r="E2876" s="4">
        <v>0.32078445247117754</v>
      </c>
      <c r="F2876" s="3">
        <v>2.82314578276164E-2</v>
      </c>
      <c r="G2876" t="s">
        <v>11039</v>
      </c>
      <c r="H2876" t="s">
        <v>11040</v>
      </c>
    </row>
    <row r="2877" spans="1:8" x14ac:dyDescent="0.25">
      <c r="A2877" s="1" t="s">
        <v>11041</v>
      </c>
      <c r="B2877" s="2">
        <v>100858785</v>
      </c>
      <c r="C2877" s="2" t="s">
        <v>11042</v>
      </c>
      <c r="D2877" s="2" t="s">
        <v>11043</v>
      </c>
      <c r="E2877" s="4">
        <v>1.7288150175692936</v>
      </c>
      <c r="F2877" s="3">
        <v>7.7920494540894197E-2</v>
      </c>
      <c r="G2877" t="s">
        <v>11044</v>
      </c>
      <c r="H2877" t="s">
        <v>11045</v>
      </c>
    </row>
    <row r="2878" spans="1:8" x14ac:dyDescent="0.25">
      <c r="A2878" s="1" t="s">
        <v>11046</v>
      </c>
      <c r="B2878" s="2">
        <v>395423</v>
      </c>
      <c r="C2878" s="2" t="s">
        <v>11047</v>
      </c>
      <c r="D2878" s="2" t="s">
        <v>11047</v>
      </c>
      <c r="E2878" s="4">
        <v>0.4361603926971005</v>
      </c>
      <c r="F2878" s="3">
        <v>4.1919367235470701E-4</v>
      </c>
      <c r="G2878" t="s">
        <v>11048</v>
      </c>
      <c r="H2878" t="s">
        <v>11049</v>
      </c>
    </row>
    <row r="2879" spans="1:8" x14ac:dyDescent="0.25">
      <c r="A2879" s="1" t="s">
        <v>11046</v>
      </c>
      <c r="B2879" s="2">
        <v>768814</v>
      </c>
      <c r="C2879" s="2" t="s">
        <v>11047</v>
      </c>
      <c r="D2879" s="2" t="s">
        <v>11050</v>
      </c>
      <c r="G2879" t="s">
        <v>11051</v>
      </c>
      <c r="H2879" t="s">
        <v>11049</v>
      </c>
    </row>
    <row r="2880" spans="1:8" x14ac:dyDescent="0.25">
      <c r="A2880" s="1" t="s">
        <v>11052</v>
      </c>
      <c r="B2880" s="2">
        <v>768662</v>
      </c>
      <c r="C2880" s="2" t="s">
        <v>11053</v>
      </c>
      <c r="D2880" s="2" t="s">
        <v>11054</v>
      </c>
      <c r="E2880" s="4">
        <v>0.57969332510818294</v>
      </c>
      <c r="F2880" s="3">
        <v>2.8928076808533801E-8</v>
      </c>
      <c r="G2880" t="s">
        <v>11055</v>
      </c>
      <c r="H2880" t="s">
        <v>11056</v>
      </c>
    </row>
    <row r="2881" spans="1:8" x14ac:dyDescent="0.25">
      <c r="A2881" s="1" t="s">
        <v>11052</v>
      </c>
      <c r="B2881" s="2">
        <v>771354</v>
      </c>
      <c r="C2881" s="2" t="s">
        <v>11053</v>
      </c>
      <c r="D2881" s="2" t="s">
        <v>11057</v>
      </c>
      <c r="G2881" t="s">
        <v>11058</v>
      </c>
      <c r="H2881" t="s">
        <v>11056</v>
      </c>
    </row>
    <row r="2882" spans="1:8" x14ac:dyDescent="0.25">
      <c r="A2882" s="1" t="s">
        <v>11052</v>
      </c>
      <c r="B2882" s="2">
        <v>100857611</v>
      </c>
      <c r="C2882" s="2" t="s">
        <v>11053</v>
      </c>
      <c r="D2882" s="2" t="s">
        <v>11059</v>
      </c>
      <c r="G2882" t="s">
        <v>11060</v>
      </c>
      <c r="H2882" t="s">
        <v>11056</v>
      </c>
    </row>
    <row r="2883" spans="1:8" x14ac:dyDescent="0.25">
      <c r="A2883" s="1" t="s">
        <v>11052</v>
      </c>
      <c r="B2883" s="2">
        <v>100857649</v>
      </c>
      <c r="C2883" s="2" t="s">
        <v>11053</v>
      </c>
      <c r="D2883" s="2" t="s">
        <v>11061</v>
      </c>
      <c r="G2883" t="s">
        <v>11062</v>
      </c>
      <c r="H2883" t="s">
        <v>11056</v>
      </c>
    </row>
    <row r="2884" spans="1:8" x14ac:dyDescent="0.25">
      <c r="A2884" s="1" t="s">
        <v>11052</v>
      </c>
      <c r="B2884" s="2">
        <v>100857681</v>
      </c>
      <c r="C2884" s="2" t="s">
        <v>11053</v>
      </c>
      <c r="D2884" s="2" t="s">
        <v>11063</v>
      </c>
      <c r="G2884" t="s">
        <v>11064</v>
      </c>
      <c r="H2884" t="s">
        <v>11056</v>
      </c>
    </row>
    <row r="2885" spans="1:8" x14ac:dyDescent="0.25">
      <c r="A2885" s="1" t="s">
        <v>11052</v>
      </c>
      <c r="B2885" s="2">
        <v>100857857</v>
      </c>
      <c r="C2885" s="2" t="s">
        <v>11053</v>
      </c>
      <c r="D2885" s="2" t="s">
        <v>11065</v>
      </c>
      <c r="G2885" t="s">
        <v>11066</v>
      </c>
      <c r="H2885" t="s">
        <v>11056</v>
      </c>
    </row>
    <row r="2886" spans="1:8" x14ac:dyDescent="0.25">
      <c r="A2886" s="1" t="s">
        <v>11052</v>
      </c>
      <c r="B2886" s="2">
        <v>100859375</v>
      </c>
      <c r="C2886" s="2" t="s">
        <v>11053</v>
      </c>
      <c r="D2886" s="2" t="s">
        <v>11067</v>
      </c>
      <c r="G2886" t="s">
        <v>11068</v>
      </c>
      <c r="H2886" t="s">
        <v>11056</v>
      </c>
    </row>
    <row r="2887" spans="1:8" x14ac:dyDescent="0.25">
      <c r="A2887" s="1" t="s">
        <v>11069</v>
      </c>
      <c r="B2887" s="2">
        <v>768814</v>
      </c>
      <c r="C2887" s="2" t="s">
        <v>11047</v>
      </c>
      <c r="D2887" s="2" t="s">
        <v>11050</v>
      </c>
      <c r="E2887" s="4">
        <v>0.51338398838651322</v>
      </c>
      <c r="F2887" s="3">
        <v>2.43400468699656E-4</v>
      </c>
      <c r="G2887" t="s">
        <v>11051</v>
      </c>
      <c r="H2887" t="s">
        <v>11070</v>
      </c>
    </row>
    <row r="2888" spans="1:8" x14ac:dyDescent="0.25">
      <c r="A2888" s="1" t="s">
        <v>11071</v>
      </c>
      <c r="B2888" s="2">
        <v>100857891</v>
      </c>
      <c r="D2888" s="2" t="s">
        <v>11072</v>
      </c>
      <c r="E2888" s="4">
        <v>0.63791507082463172</v>
      </c>
      <c r="F2888" s="3">
        <v>1.6944772561488499E-5</v>
      </c>
      <c r="G2888" t="s">
        <v>11051</v>
      </c>
    </row>
    <row r="2889" spans="1:8" x14ac:dyDescent="0.25">
      <c r="A2889" s="1" t="s">
        <v>11073</v>
      </c>
      <c r="B2889" s="2">
        <v>771438</v>
      </c>
      <c r="D2889" s="2" t="s">
        <v>11074</v>
      </c>
      <c r="E2889" s="4">
        <v>0.66603203105425424</v>
      </c>
      <c r="F2889" s="3">
        <v>2.79230716371598E-3</v>
      </c>
      <c r="G2889" t="s">
        <v>11051</v>
      </c>
      <c r="H2889" t="s">
        <v>11075</v>
      </c>
    </row>
    <row r="2890" spans="1:8" x14ac:dyDescent="0.25">
      <c r="A2890" s="1" t="s">
        <v>11073</v>
      </c>
      <c r="B2890" s="2">
        <v>100858155</v>
      </c>
      <c r="D2890" s="2" t="s">
        <v>11076</v>
      </c>
      <c r="G2890" t="s">
        <v>11051</v>
      </c>
      <c r="H2890" t="s">
        <v>11075</v>
      </c>
    </row>
    <row r="2891" spans="1:8" x14ac:dyDescent="0.25">
      <c r="A2891" s="1" t="s">
        <v>11073</v>
      </c>
      <c r="B2891" s="2">
        <v>100858696</v>
      </c>
      <c r="D2891" s="2" t="s">
        <v>11077</v>
      </c>
      <c r="G2891" t="s">
        <v>11051</v>
      </c>
      <c r="H2891" t="s">
        <v>11075</v>
      </c>
    </row>
    <row r="2892" spans="1:8" x14ac:dyDescent="0.25">
      <c r="A2892" s="1" t="s">
        <v>11078</v>
      </c>
      <c r="B2892" s="2">
        <v>425576</v>
      </c>
      <c r="C2892" s="2" t="s">
        <v>11079</v>
      </c>
      <c r="D2892" s="2" t="s">
        <v>11079</v>
      </c>
      <c r="E2892" s="4">
        <v>0.64882126979983845</v>
      </c>
      <c r="F2892" s="3">
        <v>3.46980847900921E-2</v>
      </c>
      <c r="G2892" t="s">
        <v>11080</v>
      </c>
      <c r="H2892" t="s">
        <v>11081</v>
      </c>
    </row>
    <row r="2893" spans="1:8" x14ac:dyDescent="0.25">
      <c r="A2893" s="1" t="s">
        <v>11082</v>
      </c>
      <c r="B2893" s="2">
        <v>418835</v>
      </c>
      <c r="C2893" s="2" t="s">
        <v>11083</v>
      </c>
      <c r="D2893" s="2" t="s">
        <v>11083</v>
      </c>
      <c r="E2893" s="4">
        <v>1.7240982866926768</v>
      </c>
      <c r="F2893" s="3">
        <v>6.6272093638995602E-4</v>
      </c>
      <c r="G2893" t="s">
        <v>11084</v>
      </c>
      <c r="H2893" t="s">
        <v>11085</v>
      </c>
    </row>
    <row r="2894" spans="1:8" x14ac:dyDescent="0.25">
      <c r="A2894" s="1" t="s">
        <v>11086</v>
      </c>
      <c r="B2894" s="2">
        <v>771556</v>
      </c>
      <c r="D2894" s="2" t="s">
        <v>11087</v>
      </c>
      <c r="E2894" s="4">
        <v>1.6648819733807649</v>
      </c>
      <c r="F2894" s="3">
        <v>3.0433189342186798E-4</v>
      </c>
      <c r="G2894" t="s">
        <v>11088</v>
      </c>
      <c r="H2894" t="s">
        <v>11089</v>
      </c>
    </row>
    <row r="2895" spans="1:8" x14ac:dyDescent="0.25">
      <c r="A2895" s="1" t="s">
        <v>11090</v>
      </c>
      <c r="B2895" s="2">
        <v>428658</v>
      </c>
      <c r="C2895" s="2" t="s">
        <v>11091</v>
      </c>
      <c r="D2895" s="2" t="s">
        <v>11091</v>
      </c>
      <c r="E2895" s="4">
        <v>0.68899968371669784</v>
      </c>
      <c r="F2895" s="3">
        <v>3.6827466290562001E-3</v>
      </c>
      <c r="G2895" t="s">
        <v>11092</v>
      </c>
      <c r="H2895" t="s">
        <v>11093</v>
      </c>
    </row>
    <row r="2896" spans="1:8" x14ac:dyDescent="0.25">
      <c r="A2896" s="1" t="s">
        <v>11094</v>
      </c>
      <c r="E2896" s="4">
        <v>1.3451949673793864</v>
      </c>
      <c r="F2896" s="3">
        <v>8.8935083319543196E-2</v>
      </c>
      <c r="H2896" t="s">
        <v>11095</v>
      </c>
    </row>
    <row r="2897" spans="1:8" x14ac:dyDescent="0.25">
      <c r="A2897" s="1" t="s">
        <v>11096</v>
      </c>
      <c r="B2897" s="2">
        <v>418428</v>
      </c>
      <c r="D2897" s="2" t="s">
        <v>11097</v>
      </c>
      <c r="E2897" s="4">
        <v>1.7406593355819835</v>
      </c>
      <c r="F2897" s="3">
        <v>6.6024956352248195E-4</v>
      </c>
      <c r="G2897" t="s">
        <v>11098</v>
      </c>
    </row>
    <row r="2898" spans="1:8" x14ac:dyDescent="0.25">
      <c r="A2898" s="1" t="s">
        <v>11099</v>
      </c>
      <c r="B2898" s="2">
        <v>430750</v>
      </c>
      <c r="C2898" s="2" t="s">
        <v>11100</v>
      </c>
      <c r="D2898" s="2" t="s">
        <v>11100</v>
      </c>
      <c r="E2898" s="4">
        <v>1.9068762311560643</v>
      </c>
      <c r="F2898" s="3">
        <v>5.9707144051966601E-4</v>
      </c>
      <c r="G2898" t="s">
        <v>11101</v>
      </c>
      <c r="H2898" t="s">
        <v>11102</v>
      </c>
    </row>
    <row r="2899" spans="1:8" x14ac:dyDescent="0.25">
      <c r="A2899" s="1" t="s">
        <v>11103</v>
      </c>
      <c r="C2899" s="2" t="s">
        <v>11104</v>
      </c>
      <c r="E2899" s="4">
        <v>0.24773039226086241</v>
      </c>
      <c r="F2899" s="3">
        <v>5.60912991226101E-2</v>
      </c>
      <c r="H2899" t="s">
        <v>11105</v>
      </c>
    </row>
    <row r="2900" spans="1:8" x14ac:dyDescent="0.25">
      <c r="A2900" s="1" t="s">
        <v>11106</v>
      </c>
      <c r="B2900" s="2">
        <v>428801</v>
      </c>
      <c r="C2900" s="2" t="s">
        <v>11107</v>
      </c>
      <c r="D2900" s="2" t="s">
        <v>11108</v>
      </c>
      <c r="E2900" s="4">
        <v>0.76384365192424009</v>
      </c>
      <c r="F2900" s="3">
        <v>6.2842203758467594E-2</v>
      </c>
      <c r="G2900" t="s">
        <v>11109</v>
      </c>
      <c r="H2900" t="s">
        <v>11110</v>
      </c>
    </row>
    <row r="2901" spans="1:8" x14ac:dyDescent="0.25">
      <c r="A2901" s="1" t="s">
        <v>11111</v>
      </c>
      <c r="B2901" s="2">
        <v>396039</v>
      </c>
      <c r="C2901" s="2" t="s">
        <v>11112</v>
      </c>
      <c r="D2901" s="2" t="s">
        <v>11112</v>
      </c>
      <c r="E2901" s="4">
        <v>0.61828786956289694</v>
      </c>
      <c r="F2901" s="3">
        <v>8.8118565101319799E-6</v>
      </c>
      <c r="G2901" t="s">
        <v>11113</v>
      </c>
      <c r="H2901" t="s">
        <v>11114</v>
      </c>
    </row>
    <row r="2902" spans="1:8" x14ac:dyDescent="0.25">
      <c r="A2902" s="1" t="s">
        <v>11115</v>
      </c>
      <c r="C2902" s="2" t="s">
        <v>11116</v>
      </c>
      <c r="E2902" s="4">
        <v>0.61985783476855705</v>
      </c>
      <c r="F2902" s="3">
        <v>6.0871711756882101E-2</v>
      </c>
      <c r="H2902" t="s">
        <v>11117</v>
      </c>
    </row>
    <row r="2903" spans="1:8" x14ac:dyDescent="0.25">
      <c r="A2903" s="1" t="s">
        <v>11118</v>
      </c>
      <c r="B2903" s="2">
        <v>374120</v>
      </c>
      <c r="C2903" s="2" t="s">
        <v>11119</v>
      </c>
      <c r="D2903" s="2" t="s">
        <v>11120</v>
      </c>
      <c r="E2903" s="4">
        <v>1.8962429385826614</v>
      </c>
      <c r="F2903" s="3">
        <v>1.4472326612659301E-2</v>
      </c>
      <c r="G2903" t="s">
        <v>11121</v>
      </c>
      <c r="H2903" t="s">
        <v>11122</v>
      </c>
    </row>
    <row r="2904" spans="1:8" x14ac:dyDescent="0.25">
      <c r="A2904" s="1" t="s">
        <v>11123</v>
      </c>
      <c r="B2904" s="2">
        <v>423499</v>
      </c>
      <c r="D2904" s="2" t="s">
        <v>11124</v>
      </c>
      <c r="E2904" s="4">
        <v>1.8121126195014226</v>
      </c>
      <c r="F2904" s="3">
        <v>9.0807411764927307E-2</v>
      </c>
      <c r="G2904" t="s">
        <v>11125</v>
      </c>
    </row>
    <row r="2905" spans="1:8" x14ac:dyDescent="0.25">
      <c r="A2905" s="1" t="s">
        <v>11126</v>
      </c>
      <c r="C2905" s="2" t="s">
        <v>11127</v>
      </c>
      <c r="E2905" s="4">
        <v>0.58571319137741995</v>
      </c>
      <c r="F2905" s="3">
        <v>7.3123425602352105E-2</v>
      </c>
      <c r="H2905" t="s">
        <v>11128</v>
      </c>
    </row>
    <row r="2906" spans="1:8" x14ac:dyDescent="0.25">
      <c r="A2906" s="1" t="s">
        <v>11129</v>
      </c>
      <c r="B2906" s="2">
        <v>421634</v>
      </c>
      <c r="C2906" s="2" t="s">
        <v>11130</v>
      </c>
      <c r="D2906" s="2" t="s">
        <v>11131</v>
      </c>
      <c r="E2906" s="4">
        <v>1.2285096477428057</v>
      </c>
      <c r="F2906" s="3">
        <v>5.1657683119757998E-2</v>
      </c>
      <c r="G2906" t="s">
        <v>11132</v>
      </c>
      <c r="H2906" t="s">
        <v>11133</v>
      </c>
    </row>
    <row r="2907" spans="1:8" x14ac:dyDescent="0.25">
      <c r="A2907" s="1" t="s">
        <v>11134</v>
      </c>
      <c r="B2907" s="2">
        <v>427304</v>
      </c>
      <c r="C2907" s="2" t="s">
        <v>11135</v>
      </c>
      <c r="D2907" s="2" t="s">
        <v>11135</v>
      </c>
      <c r="E2907" s="4">
        <v>4.4665700639073576</v>
      </c>
      <c r="F2907" s="3">
        <v>4.5809373206756099E-2</v>
      </c>
      <c r="G2907" t="s">
        <v>11136</v>
      </c>
      <c r="H2907" t="s">
        <v>11137</v>
      </c>
    </row>
    <row r="2908" spans="1:8" x14ac:dyDescent="0.25">
      <c r="A2908" s="1" t="s">
        <v>11138</v>
      </c>
      <c r="B2908" s="2">
        <v>395227</v>
      </c>
      <c r="C2908" s="2" t="s">
        <v>11139</v>
      </c>
      <c r="D2908" s="2" t="s">
        <v>11139</v>
      </c>
      <c r="E2908" s="4">
        <v>0.58858958715231169</v>
      </c>
      <c r="F2908" s="3">
        <v>1.2598245415318999E-3</v>
      </c>
      <c r="G2908" t="s">
        <v>11140</v>
      </c>
      <c r="H2908" t="s">
        <v>11141</v>
      </c>
    </row>
    <row r="2909" spans="1:8" x14ac:dyDescent="0.25">
      <c r="A2909" s="1" t="s">
        <v>11142</v>
      </c>
      <c r="B2909" s="2">
        <v>429116</v>
      </c>
      <c r="C2909" s="2" t="s">
        <v>11143</v>
      </c>
      <c r="D2909" s="2" t="s">
        <v>11144</v>
      </c>
      <c r="E2909" s="4">
        <v>1.4259767826517227</v>
      </c>
      <c r="F2909" s="3">
        <v>4.85680518228035E-2</v>
      </c>
      <c r="G2909" t="s">
        <v>11145</v>
      </c>
      <c r="H2909" t="s">
        <v>11146</v>
      </c>
    </row>
    <row r="2910" spans="1:8" x14ac:dyDescent="0.25">
      <c r="A2910" s="1" t="s">
        <v>11147</v>
      </c>
      <c r="C2910" s="2" t="s">
        <v>11148</v>
      </c>
      <c r="E2910" s="4">
        <v>2.5422955323836169</v>
      </c>
      <c r="F2910" s="3">
        <v>5.3322270712463898E-2</v>
      </c>
      <c r="H2910" t="s">
        <v>11149</v>
      </c>
    </row>
    <row r="2911" spans="1:8" x14ac:dyDescent="0.25">
      <c r="A2911" s="1" t="s">
        <v>11150</v>
      </c>
      <c r="E2911" s="4">
        <v>0.62148215247982941</v>
      </c>
      <c r="F2911" s="3">
        <v>1.1202288681099199E-3</v>
      </c>
    </row>
    <row r="2912" spans="1:8" x14ac:dyDescent="0.25">
      <c r="A2912" s="1" t="s">
        <v>11151</v>
      </c>
      <c r="B2912" s="2">
        <v>770813</v>
      </c>
      <c r="C2912" s="2" t="s">
        <v>11152</v>
      </c>
      <c r="D2912" s="2" t="s">
        <v>11152</v>
      </c>
      <c r="E2912" s="4">
        <v>0.57508791829421202</v>
      </c>
      <c r="F2912" s="3">
        <v>7.5891009028369602E-3</v>
      </c>
      <c r="G2912" t="s">
        <v>11153</v>
      </c>
      <c r="H2912" t="s">
        <v>11154</v>
      </c>
    </row>
    <row r="2913" spans="1:8" x14ac:dyDescent="0.25">
      <c r="A2913" s="1" t="s">
        <v>11155</v>
      </c>
      <c r="B2913" s="2">
        <v>422601</v>
      </c>
      <c r="C2913" s="2" t="s">
        <v>11156</v>
      </c>
      <c r="D2913" s="2" t="s">
        <v>11156</v>
      </c>
      <c r="E2913" s="4">
        <v>0.81132455858220842</v>
      </c>
      <c r="F2913" s="3">
        <v>4.4689004378156101E-2</v>
      </c>
      <c r="G2913" t="s">
        <v>11157</v>
      </c>
      <c r="H2913" t="s">
        <v>11158</v>
      </c>
    </row>
    <row r="2914" spans="1:8" x14ac:dyDescent="0.25">
      <c r="A2914" s="1" t="s">
        <v>11159</v>
      </c>
      <c r="B2914" s="2">
        <v>770213</v>
      </c>
      <c r="C2914" s="2" t="s">
        <v>11160</v>
      </c>
      <c r="D2914" s="2" t="s">
        <v>11160</v>
      </c>
      <c r="E2914" s="4">
        <v>0.6620771300846624</v>
      </c>
      <c r="F2914" s="3">
        <v>2.0998321614289901E-2</v>
      </c>
      <c r="G2914" t="s">
        <v>11161</v>
      </c>
      <c r="H2914" t="s">
        <v>11162</v>
      </c>
    </row>
    <row r="2915" spans="1:8" x14ac:dyDescent="0.25">
      <c r="A2915" s="1" t="s">
        <v>11163</v>
      </c>
      <c r="C2915" s="2" t="s">
        <v>11164</v>
      </c>
      <c r="E2915" s="4">
        <v>0.76591034293607996</v>
      </c>
      <c r="F2915" s="3">
        <v>2.7886468676208299E-2</v>
      </c>
      <c r="H2915" t="s">
        <v>11165</v>
      </c>
    </row>
    <row r="2916" spans="1:8" x14ac:dyDescent="0.25">
      <c r="A2916" s="1" t="s">
        <v>11166</v>
      </c>
      <c r="B2916" s="2">
        <v>395835</v>
      </c>
      <c r="C2916" s="2" t="s">
        <v>11167</v>
      </c>
      <c r="D2916" s="2" t="s">
        <v>11167</v>
      </c>
      <c r="E2916" s="4">
        <v>0.61441512603011572</v>
      </c>
      <c r="F2916" s="3">
        <v>3.4852813304525402E-8</v>
      </c>
      <c r="G2916" t="s">
        <v>11168</v>
      </c>
      <c r="H2916" t="s">
        <v>11169</v>
      </c>
    </row>
    <row r="2917" spans="1:8" x14ac:dyDescent="0.25">
      <c r="A2917" s="1" t="s">
        <v>11170</v>
      </c>
      <c r="E2917" s="4">
        <v>2.1268092689520426</v>
      </c>
      <c r="F2917" s="3">
        <v>3.5306057053607902E-5</v>
      </c>
      <c r="H2917" t="s">
        <v>11171</v>
      </c>
    </row>
    <row r="2918" spans="1:8" x14ac:dyDescent="0.25">
      <c r="A2918" s="1" t="s">
        <v>11172</v>
      </c>
      <c r="B2918" s="2">
        <v>769277</v>
      </c>
      <c r="C2918" s="2" t="s">
        <v>11173</v>
      </c>
      <c r="D2918" s="2" t="s">
        <v>11174</v>
      </c>
      <c r="E2918" s="4">
        <v>0.43159134644616465</v>
      </c>
      <c r="F2918" s="3">
        <v>3.6920805128690099E-6</v>
      </c>
      <c r="G2918" t="s">
        <v>11175</v>
      </c>
      <c r="H2918" t="s">
        <v>11176</v>
      </c>
    </row>
    <row r="2919" spans="1:8" x14ac:dyDescent="0.25">
      <c r="A2919" s="1" t="s">
        <v>11177</v>
      </c>
      <c r="B2919" s="2">
        <v>769048</v>
      </c>
      <c r="C2919" s="2" t="s">
        <v>11178</v>
      </c>
      <c r="D2919" s="2" t="s">
        <v>11178</v>
      </c>
      <c r="E2919" s="4">
        <v>0.61434216729530589</v>
      </c>
      <c r="F2919" s="3">
        <v>3.0194675800821402E-7</v>
      </c>
      <c r="G2919" t="s">
        <v>11179</v>
      </c>
      <c r="H2919" t="s">
        <v>11180</v>
      </c>
    </row>
    <row r="2920" spans="1:8" x14ac:dyDescent="0.25">
      <c r="A2920" s="1" t="s">
        <v>11181</v>
      </c>
      <c r="E2920" s="4">
        <v>1.776170558643738</v>
      </c>
      <c r="F2920" s="3">
        <v>3.4485591273732102E-2</v>
      </c>
      <c r="H2920" t="s">
        <v>11182</v>
      </c>
    </row>
    <row r="2921" spans="1:8" x14ac:dyDescent="0.25">
      <c r="A2921" s="1" t="s">
        <v>11183</v>
      </c>
      <c r="B2921" s="2">
        <v>427813</v>
      </c>
      <c r="C2921" s="2" t="s">
        <v>11184</v>
      </c>
      <c r="D2921" s="2" t="s">
        <v>11184</v>
      </c>
      <c r="E2921" s="4">
        <v>0.69087201668409826</v>
      </c>
      <c r="F2921" s="3">
        <v>2.8339969812977501E-2</v>
      </c>
      <c r="G2921" t="s">
        <v>11185</v>
      </c>
      <c r="H2921" t="s">
        <v>11186</v>
      </c>
    </row>
    <row r="2922" spans="1:8" x14ac:dyDescent="0.25">
      <c r="A2922" s="1" t="s">
        <v>11187</v>
      </c>
      <c r="B2922" s="2">
        <v>771509</v>
      </c>
      <c r="C2922" s="2" t="s">
        <v>11188</v>
      </c>
      <c r="D2922" s="2" t="s">
        <v>11188</v>
      </c>
      <c r="E2922" s="4">
        <v>0.74989106468698319</v>
      </c>
      <c r="F2922" s="3">
        <v>2.7498735531595001E-2</v>
      </c>
      <c r="G2922" t="s">
        <v>11189</v>
      </c>
      <c r="H2922" t="s">
        <v>11190</v>
      </c>
    </row>
    <row r="2923" spans="1:8" x14ac:dyDescent="0.25">
      <c r="A2923" s="1" t="s">
        <v>11191</v>
      </c>
      <c r="B2923" s="2">
        <v>425447</v>
      </c>
      <c r="C2923" s="2" t="s">
        <v>11192</v>
      </c>
      <c r="D2923" s="2" t="s">
        <v>11192</v>
      </c>
      <c r="E2923" s="4">
        <v>2.8942290800189139</v>
      </c>
      <c r="F2923" s="3">
        <v>9.7920601452433503E-2</v>
      </c>
      <c r="G2923" t="s">
        <v>11193</v>
      </c>
      <c r="H2923" t="s">
        <v>11194</v>
      </c>
    </row>
    <row r="2924" spans="1:8" x14ac:dyDescent="0.25">
      <c r="A2924" s="1" t="s">
        <v>11195</v>
      </c>
      <c r="B2924" s="2">
        <v>417090</v>
      </c>
      <c r="C2924" s="2" t="s">
        <v>11196</v>
      </c>
      <c r="D2924" s="2" t="s">
        <v>11196</v>
      </c>
      <c r="E2924" s="4">
        <v>1.9359618347098091</v>
      </c>
      <c r="F2924" s="3">
        <v>1.7698419214946201E-3</v>
      </c>
      <c r="G2924" t="s">
        <v>11197</v>
      </c>
      <c r="H2924" t="s">
        <v>11198</v>
      </c>
    </row>
    <row r="2925" spans="1:8" x14ac:dyDescent="0.25">
      <c r="A2925" s="1" t="s">
        <v>11199</v>
      </c>
      <c r="B2925" s="2">
        <v>425201</v>
      </c>
      <c r="C2925" s="2" t="s">
        <v>11200</v>
      </c>
      <c r="D2925" s="2" t="s">
        <v>11200</v>
      </c>
      <c r="E2925" s="4">
        <v>0.66956713663383327</v>
      </c>
      <c r="F2925" s="3">
        <v>3.9980641667322403E-2</v>
      </c>
      <c r="G2925" t="s">
        <v>11201</v>
      </c>
      <c r="H2925" t="s">
        <v>11202</v>
      </c>
    </row>
    <row r="2926" spans="1:8" x14ac:dyDescent="0.25">
      <c r="A2926" s="1" t="s">
        <v>11203</v>
      </c>
      <c r="B2926" s="2">
        <v>425637</v>
      </c>
      <c r="D2926" s="2" t="s">
        <v>11204</v>
      </c>
      <c r="E2926" s="4">
        <v>0.72918358398162708</v>
      </c>
      <c r="F2926" s="3">
        <v>2.4052932661245202E-3</v>
      </c>
      <c r="G2926" t="s">
        <v>11205</v>
      </c>
    </row>
    <row r="2927" spans="1:8" x14ac:dyDescent="0.25">
      <c r="A2927" s="1" t="s">
        <v>11206</v>
      </c>
      <c r="C2927" s="2" t="s">
        <v>11207</v>
      </c>
      <c r="E2927" s="4">
        <v>0.79193450967318524</v>
      </c>
      <c r="F2927" s="3">
        <v>9.9564300939713399E-2</v>
      </c>
      <c r="H2927" t="s">
        <v>11208</v>
      </c>
    </row>
    <row r="2928" spans="1:8" x14ac:dyDescent="0.25">
      <c r="A2928" s="1" t="s">
        <v>11209</v>
      </c>
      <c r="B2928" s="2">
        <v>771963</v>
      </c>
      <c r="C2928" s="2" t="s">
        <v>11210</v>
      </c>
      <c r="D2928" s="2" t="s">
        <v>11210</v>
      </c>
      <c r="E2928" s="4">
        <v>0.71735239103721959</v>
      </c>
      <c r="F2928" s="3">
        <v>5.1458420287821501E-2</v>
      </c>
      <c r="G2928" t="s">
        <v>11211</v>
      </c>
      <c r="H2928" t="s">
        <v>11212</v>
      </c>
    </row>
    <row r="2929" spans="1:8" x14ac:dyDescent="0.25">
      <c r="A2929" s="1" t="s">
        <v>11213</v>
      </c>
      <c r="B2929" s="2">
        <v>425013</v>
      </c>
      <c r="C2929" s="2" t="s">
        <v>11214</v>
      </c>
      <c r="D2929" s="2" t="s">
        <v>11214</v>
      </c>
      <c r="E2929" s="4">
        <v>1.3019043095074809</v>
      </c>
      <c r="F2929" s="3">
        <v>4.4130197237704297E-2</v>
      </c>
      <c r="G2929" t="s">
        <v>11215</v>
      </c>
      <c r="H2929" t="s">
        <v>11216</v>
      </c>
    </row>
    <row r="2930" spans="1:8" x14ac:dyDescent="0.25">
      <c r="A2930" s="1" t="s">
        <v>11217</v>
      </c>
      <c r="B2930" s="2">
        <v>771119</v>
      </c>
      <c r="C2930" s="2" t="s">
        <v>11218</v>
      </c>
      <c r="D2930" s="2" t="s">
        <v>11219</v>
      </c>
      <c r="E2930" s="4">
        <v>0.54749174892193997</v>
      </c>
      <c r="F2930" s="3">
        <v>2.8928076808533801E-8</v>
      </c>
      <c r="G2930" t="s">
        <v>11220</v>
      </c>
      <c r="H2930" t="s">
        <v>11221</v>
      </c>
    </row>
    <row r="2931" spans="1:8" x14ac:dyDescent="0.25">
      <c r="A2931" s="1" t="s">
        <v>11222</v>
      </c>
      <c r="B2931" s="2">
        <v>417584</v>
      </c>
      <c r="C2931" s="2" t="s">
        <v>11223</v>
      </c>
      <c r="D2931" s="2" t="s">
        <v>11223</v>
      </c>
      <c r="E2931" s="4">
        <v>0.73534780690125601</v>
      </c>
      <c r="F2931" s="3">
        <v>4.9051404980228804E-3</v>
      </c>
      <c r="G2931" t="s">
        <v>11224</v>
      </c>
      <c r="H2931" t="s">
        <v>11225</v>
      </c>
    </row>
    <row r="2932" spans="1:8" x14ac:dyDescent="0.25">
      <c r="A2932" s="1" t="s">
        <v>11226</v>
      </c>
      <c r="B2932" s="2">
        <v>419472</v>
      </c>
      <c r="C2932" s="2" t="s">
        <v>11227</v>
      </c>
      <c r="D2932" s="2" t="s">
        <v>11227</v>
      </c>
      <c r="E2932" s="4">
        <v>0.73225820759476001</v>
      </c>
      <c r="F2932" s="3">
        <v>1.39543996276886E-2</v>
      </c>
      <c r="G2932" t="s">
        <v>11228</v>
      </c>
      <c r="H2932" t="s">
        <v>11229</v>
      </c>
    </row>
    <row r="2933" spans="1:8" x14ac:dyDescent="0.25">
      <c r="A2933" s="1" t="s">
        <v>11230</v>
      </c>
      <c r="E2933" s="4">
        <v>0.57967714852220842</v>
      </c>
      <c r="F2933" s="3">
        <v>2.9303638586810399E-2</v>
      </c>
      <c r="H2933" t="s">
        <v>11231</v>
      </c>
    </row>
    <row r="2934" spans="1:8" x14ac:dyDescent="0.25">
      <c r="A2934" s="1" t="s">
        <v>11232</v>
      </c>
      <c r="E2934" s="4">
        <v>0.74107177622835174</v>
      </c>
      <c r="F2934" s="3">
        <v>4.83662926346283E-2</v>
      </c>
    </row>
    <row r="2935" spans="1:8" x14ac:dyDescent="0.25">
      <c r="A2935" s="1" t="s">
        <v>11233</v>
      </c>
      <c r="C2935" s="2" t="s">
        <v>11234</v>
      </c>
      <c r="E2935" s="4">
        <v>0.50076834392447422</v>
      </c>
      <c r="F2935" s="3">
        <v>1.6562827448530298E-2</v>
      </c>
      <c r="H2935" t="s">
        <v>11235</v>
      </c>
    </row>
    <row r="2936" spans="1:8" x14ac:dyDescent="0.25">
      <c r="A2936" s="1" t="s">
        <v>11236</v>
      </c>
      <c r="B2936" s="2">
        <v>417566</v>
      </c>
      <c r="C2936" s="2" t="s">
        <v>11237</v>
      </c>
      <c r="D2936" s="2" t="s">
        <v>11238</v>
      </c>
      <c r="E2936" s="4">
        <v>0.63288000471919437</v>
      </c>
      <c r="F2936" s="3">
        <v>3.5389821803703602E-5</v>
      </c>
      <c r="G2936" t="s">
        <v>11239</v>
      </c>
      <c r="H2936" t="s">
        <v>11240</v>
      </c>
    </row>
    <row r="2937" spans="1:8" x14ac:dyDescent="0.25">
      <c r="A2937" s="1" t="s">
        <v>11241</v>
      </c>
      <c r="B2937" s="2">
        <v>100859747</v>
      </c>
      <c r="C2937" s="2" t="s">
        <v>11242</v>
      </c>
      <c r="D2937" s="2" t="s">
        <v>11243</v>
      </c>
      <c r="E2937" s="4">
        <v>2.021577142529781</v>
      </c>
      <c r="F2937" s="3">
        <v>1.46507145836166E-5</v>
      </c>
      <c r="G2937" t="s">
        <v>11244</v>
      </c>
      <c r="H2937" t="s">
        <v>11245</v>
      </c>
    </row>
    <row r="2938" spans="1:8" x14ac:dyDescent="0.25">
      <c r="A2938" s="1" t="s">
        <v>11246</v>
      </c>
      <c r="B2938" s="2">
        <v>771567</v>
      </c>
      <c r="C2938" s="2" t="s">
        <v>11247</v>
      </c>
      <c r="D2938" s="2" t="s">
        <v>11247</v>
      </c>
      <c r="E2938" s="4">
        <v>1.5950956638702887</v>
      </c>
      <c r="F2938" s="3">
        <v>3.4575946347336302E-2</v>
      </c>
      <c r="G2938" t="s">
        <v>11248</v>
      </c>
      <c r="H2938" t="s">
        <v>11249</v>
      </c>
    </row>
    <row r="2939" spans="1:8" x14ac:dyDescent="0.25">
      <c r="A2939" s="1" t="s">
        <v>11250</v>
      </c>
      <c r="B2939" s="2">
        <v>415689</v>
      </c>
      <c r="C2939" s="2" t="s">
        <v>11251</v>
      </c>
      <c r="D2939" s="2" t="s">
        <v>11251</v>
      </c>
      <c r="E2939" s="4">
        <v>0.5696469942609873</v>
      </c>
      <c r="F2939" s="3">
        <v>3.7921510136487801E-3</v>
      </c>
      <c r="G2939" t="s">
        <v>11252</v>
      </c>
      <c r="H2939" t="s">
        <v>11253</v>
      </c>
    </row>
    <row r="2940" spans="1:8" x14ac:dyDescent="0.25">
      <c r="A2940" s="1" t="s">
        <v>11254</v>
      </c>
      <c r="C2940" s="2" t="s">
        <v>11255</v>
      </c>
      <c r="E2940" s="4">
        <v>0.47039446124805745</v>
      </c>
      <c r="F2940" s="3">
        <v>1.29354589743982E-2</v>
      </c>
      <c r="H2940" t="s">
        <v>11256</v>
      </c>
    </row>
    <row r="2941" spans="1:8" x14ac:dyDescent="0.25">
      <c r="A2941" s="1" t="s">
        <v>11257</v>
      </c>
      <c r="B2941" s="2">
        <v>100858115</v>
      </c>
      <c r="C2941" s="2" t="s">
        <v>11258</v>
      </c>
      <c r="D2941" s="2" t="s">
        <v>11259</v>
      </c>
      <c r="E2941" s="4">
        <v>1.9963499298376619</v>
      </c>
      <c r="F2941" s="3">
        <v>1.62727697189567E-3</v>
      </c>
      <c r="G2941" t="s">
        <v>11260</v>
      </c>
      <c r="H2941" t="s">
        <v>11261</v>
      </c>
    </row>
    <row r="2942" spans="1:8" x14ac:dyDescent="0.25">
      <c r="A2942" s="1" t="s">
        <v>11262</v>
      </c>
      <c r="B2942" s="2">
        <v>424936</v>
      </c>
      <c r="D2942" s="2" t="s">
        <v>11263</v>
      </c>
      <c r="E2942" s="4">
        <v>0.54714408146072657</v>
      </c>
      <c r="F2942" s="3">
        <v>8.4461363235121996E-3</v>
      </c>
      <c r="G2942" t="s">
        <v>11264</v>
      </c>
    </row>
    <row r="2943" spans="1:8" x14ac:dyDescent="0.25">
      <c r="A2943" s="1" t="s">
        <v>11265</v>
      </c>
      <c r="B2943" s="2">
        <v>776459</v>
      </c>
      <c r="C2943" s="2" t="s">
        <v>11266</v>
      </c>
      <c r="D2943" s="2" t="s">
        <v>11266</v>
      </c>
      <c r="E2943" s="4">
        <v>1.9358978092434522</v>
      </c>
      <c r="F2943" s="3">
        <v>6.9981978862740401E-4</v>
      </c>
      <c r="G2943" t="s">
        <v>11267</v>
      </c>
      <c r="H2943" t="s">
        <v>11268</v>
      </c>
    </row>
    <row r="2944" spans="1:8" x14ac:dyDescent="0.25">
      <c r="A2944" s="1" t="s">
        <v>11269</v>
      </c>
      <c r="C2944" s="2" t="s">
        <v>11270</v>
      </c>
      <c r="E2944" s="4">
        <v>0.3056613634698242</v>
      </c>
      <c r="F2944" s="3">
        <v>2.5317468520402497E-4</v>
      </c>
      <c r="H2944" t="s">
        <v>11271</v>
      </c>
    </row>
    <row r="2945" spans="1:8" x14ac:dyDescent="0.25">
      <c r="A2945" s="1" t="s">
        <v>11272</v>
      </c>
      <c r="B2945" s="2">
        <v>395532</v>
      </c>
      <c r="D2945" s="2" t="s">
        <v>11273</v>
      </c>
      <c r="E2945" s="4">
        <v>0.41752123634174848</v>
      </c>
      <c r="F2945" s="3">
        <v>1.8432929525816402E-2</v>
      </c>
      <c r="G2945" t="s">
        <v>11274</v>
      </c>
      <c r="H2945" t="s">
        <v>11275</v>
      </c>
    </row>
    <row r="2946" spans="1:8" x14ac:dyDescent="0.25">
      <c r="A2946" s="1" t="s">
        <v>11276</v>
      </c>
      <c r="B2946" s="2">
        <v>427072</v>
      </c>
      <c r="C2946" s="2" t="s">
        <v>11277</v>
      </c>
      <c r="D2946" s="2" t="s">
        <v>11277</v>
      </c>
      <c r="E2946" s="4">
        <v>0.74559671814176176</v>
      </c>
      <c r="F2946" s="3">
        <v>1.49090341364336E-2</v>
      </c>
      <c r="G2946" t="s">
        <v>11278</v>
      </c>
      <c r="H2946" t="s">
        <v>11279</v>
      </c>
    </row>
    <row r="2947" spans="1:8" x14ac:dyDescent="0.25">
      <c r="A2947" s="1" t="s">
        <v>11280</v>
      </c>
      <c r="B2947" s="2">
        <v>770519</v>
      </c>
      <c r="C2947" s="2" t="s">
        <v>11281</v>
      </c>
      <c r="D2947" s="2" t="s">
        <v>11281</v>
      </c>
      <c r="E2947" s="4">
        <v>0.66052857460404024</v>
      </c>
      <c r="F2947" s="3">
        <v>1.09538867288816E-3</v>
      </c>
      <c r="G2947" t="s">
        <v>11282</v>
      </c>
      <c r="H2947" t="s">
        <v>11283</v>
      </c>
    </row>
    <row r="2948" spans="1:8" x14ac:dyDescent="0.25">
      <c r="A2948" s="1" t="s">
        <v>11284</v>
      </c>
      <c r="B2948" s="2">
        <v>396065</v>
      </c>
      <c r="C2948" s="2" t="s">
        <v>11285</v>
      </c>
      <c r="D2948" s="2" t="s">
        <v>11285</v>
      </c>
      <c r="E2948" s="4">
        <v>1.6595176757048136</v>
      </c>
      <c r="F2948" s="3">
        <v>8.3052229688250906E-2</v>
      </c>
      <c r="G2948" t="s">
        <v>11286</v>
      </c>
      <c r="H2948" t="s">
        <v>11287</v>
      </c>
    </row>
    <row r="2949" spans="1:8" x14ac:dyDescent="0.25">
      <c r="A2949" s="1" t="s">
        <v>11288</v>
      </c>
      <c r="B2949" s="2">
        <v>396393</v>
      </c>
      <c r="C2949" s="2" t="s">
        <v>11289</v>
      </c>
      <c r="D2949" s="2" t="s">
        <v>11290</v>
      </c>
      <c r="E2949" s="4">
        <v>0.50752611688156635</v>
      </c>
      <c r="F2949" s="3">
        <v>8.5531637760093603E-10</v>
      </c>
      <c r="G2949" t="s">
        <v>11291</v>
      </c>
      <c r="H2949" t="s">
        <v>11292</v>
      </c>
    </row>
    <row r="2950" spans="1:8" x14ac:dyDescent="0.25">
      <c r="A2950" s="1" t="s">
        <v>11293</v>
      </c>
      <c r="C2950" s="2" t="s">
        <v>11294</v>
      </c>
      <c r="E2950" s="4">
        <v>0.66711751416048815</v>
      </c>
      <c r="F2950" s="3">
        <v>7.4060385739698795E-2</v>
      </c>
      <c r="H2950" t="s">
        <v>11295</v>
      </c>
    </row>
    <row r="2951" spans="1:8" x14ac:dyDescent="0.25">
      <c r="A2951" s="1" t="s">
        <v>11296</v>
      </c>
      <c r="B2951" s="2">
        <v>422140</v>
      </c>
      <c r="D2951" s="2" t="s">
        <v>11297</v>
      </c>
      <c r="E2951" s="4">
        <v>0.64153124668529138</v>
      </c>
      <c r="F2951" s="3">
        <v>3.1161275648126302E-5</v>
      </c>
      <c r="G2951" t="s">
        <v>11298</v>
      </c>
    </row>
    <row r="2952" spans="1:8" x14ac:dyDescent="0.25">
      <c r="A2952" s="1" t="s">
        <v>11299</v>
      </c>
      <c r="B2952" s="2">
        <v>769677</v>
      </c>
      <c r="C2952" s="2" t="s">
        <v>11300</v>
      </c>
      <c r="D2952" s="2" t="s">
        <v>11300</v>
      </c>
      <c r="E2952" s="4">
        <v>0.69160130405363651</v>
      </c>
      <c r="F2952" s="3">
        <v>1.18896865411455E-4</v>
      </c>
      <c r="G2952" t="s">
        <v>11301</v>
      </c>
      <c r="H2952" t="s">
        <v>11302</v>
      </c>
    </row>
    <row r="2953" spans="1:8" x14ac:dyDescent="0.25">
      <c r="A2953" s="1" t="s">
        <v>11303</v>
      </c>
      <c r="B2953" s="2">
        <v>416519</v>
      </c>
      <c r="C2953" s="2" t="s">
        <v>11304</v>
      </c>
      <c r="D2953" s="2" t="s">
        <v>11304</v>
      </c>
      <c r="E2953" s="4">
        <v>1.5441665185190474</v>
      </c>
      <c r="F2953" s="3">
        <v>4.1220998560595898E-2</v>
      </c>
      <c r="G2953" t="s">
        <v>11305</v>
      </c>
      <c r="H2953" t="s">
        <v>11306</v>
      </c>
    </row>
    <row r="2954" spans="1:8" x14ac:dyDescent="0.25">
      <c r="A2954" s="1" t="s">
        <v>11307</v>
      </c>
      <c r="B2954" s="2">
        <v>426630</v>
      </c>
      <c r="C2954" s="2" t="s">
        <v>11308</v>
      </c>
      <c r="D2954" s="2" t="s">
        <v>11308</v>
      </c>
      <c r="E2954" s="4">
        <v>0.43272299833088018</v>
      </c>
      <c r="F2954" s="3">
        <v>1.27813097260407E-5</v>
      </c>
      <c r="G2954" t="s">
        <v>11309</v>
      </c>
      <c r="H2954" t="s">
        <v>11310</v>
      </c>
    </row>
    <row r="2955" spans="1:8" x14ac:dyDescent="0.25">
      <c r="A2955" s="1" t="s">
        <v>11311</v>
      </c>
      <c r="B2955" s="2">
        <v>430878</v>
      </c>
      <c r="C2955" s="2" t="s">
        <v>11312</v>
      </c>
      <c r="D2955" s="2" t="s">
        <v>11312</v>
      </c>
      <c r="E2955" s="4">
        <v>0.73631924241459057</v>
      </c>
      <c r="F2955" s="3">
        <v>2.5213118719826001E-2</v>
      </c>
      <c r="G2955" t="s">
        <v>11313</v>
      </c>
      <c r="H2955" t="s">
        <v>11314</v>
      </c>
    </row>
    <row r="2956" spans="1:8" x14ac:dyDescent="0.25">
      <c r="A2956" s="1" t="s">
        <v>11315</v>
      </c>
      <c r="B2956" s="2">
        <v>416232</v>
      </c>
      <c r="C2956" s="2" t="s">
        <v>11316</v>
      </c>
      <c r="D2956" s="2" t="s">
        <v>11316</v>
      </c>
      <c r="E2956" s="4">
        <v>0.78665113483913618</v>
      </c>
      <c r="F2956" s="3">
        <v>4.6950732169530697E-2</v>
      </c>
      <c r="G2956" t="s">
        <v>11317</v>
      </c>
      <c r="H2956" t="s">
        <v>11318</v>
      </c>
    </row>
    <row r="2957" spans="1:8" x14ac:dyDescent="0.25">
      <c r="A2957" s="1" t="s">
        <v>11319</v>
      </c>
      <c r="B2957" s="2">
        <v>416359</v>
      </c>
      <c r="C2957" s="2" t="s">
        <v>11320</v>
      </c>
      <c r="D2957" s="2" t="s">
        <v>11321</v>
      </c>
      <c r="E2957" s="4">
        <v>0.61923114559353298</v>
      </c>
      <c r="F2957" s="3">
        <v>2.9427817305048499E-6</v>
      </c>
      <c r="G2957" t="s">
        <v>11322</v>
      </c>
      <c r="H2957" t="s">
        <v>11323</v>
      </c>
    </row>
    <row r="2958" spans="1:8" x14ac:dyDescent="0.25">
      <c r="A2958" s="1" t="s">
        <v>11324</v>
      </c>
      <c r="B2958" s="2">
        <v>416218</v>
      </c>
      <c r="C2958" s="2" t="s">
        <v>11325</v>
      </c>
      <c r="D2958" s="2" t="s">
        <v>11325</v>
      </c>
      <c r="E2958" s="4">
        <v>0.51004528126636695</v>
      </c>
      <c r="F2958" s="3">
        <v>3.6628490609107299E-11</v>
      </c>
      <c r="G2958" t="s">
        <v>11326</v>
      </c>
      <c r="H2958" t="s">
        <v>11327</v>
      </c>
    </row>
    <row r="2959" spans="1:8" x14ac:dyDescent="0.25">
      <c r="A2959" s="1" t="s">
        <v>11328</v>
      </c>
      <c r="B2959" s="2">
        <v>770828</v>
      </c>
      <c r="C2959" s="2" t="s">
        <v>11329</v>
      </c>
      <c r="D2959" s="2" t="s">
        <v>11329</v>
      </c>
      <c r="E2959" s="4">
        <v>0.54186535699403104</v>
      </c>
      <c r="F2959" s="3">
        <v>4.9128611786644203E-10</v>
      </c>
      <c r="G2959" t="s">
        <v>11330</v>
      </c>
      <c r="H2959" t="s">
        <v>11331</v>
      </c>
    </row>
    <row r="2960" spans="1:8" x14ac:dyDescent="0.25">
      <c r="A2960" s="1" t="s">
        <v>11332</v>
      </c>
      <c r="B2960" s="2">
        <v>770496</v>
      </c>
      <c r="C2960" s="2" t="s">
        <v>11333</v>
      </c>
      <c r="D2960" s="2" t="s">
        <v>11333</v>
      </c>
      <c r="E2960" s="4">
        <v>0.65106395902029301</v>
      </c>
      <c r="F2960" s="3">
        <v>1.14932394019873E-2</v>
      </c>
      <c r="G2960" t="s">
        <v>11334</v>
      </c>
      <c r="H2960" t="s">
        <v>11335</v>
      </c>
    </row>
    <row r="2961" spans="1:8" x14ac:dyDescent="0.25">
      <c r="A2961" s="1" t="s">
        <v>11336</v>
      </c>
      <c r="B2961" s="2">
        <v>768808</v>
      </c>
      <c r="C2961" s="2" t="s">
        <v>11337</v>
      </c>
      <c r="D2961" s="2" t="s">
        <v>11337</v>
      </c>
      <c r="E2961" s="4">
        <v>0.71502444119715003</v>
      </c>
      <c r="F2961" s="3">
        <v>8.8504862905183796E-3</v>
      </c>
      <c r="G2961" t="s">
        <v>11338</v>
      </c>
      <c r="H2961" t="s">
        <v>11339</v>
      </c>
    </row>
    <row r="2962" spans="1:8" x14ac:dyDescent="0.25">
      <c r="A2962" s="1" t="s">
        <v>11340</v>
      </c>
      <c r="B2962" s="2">
        <v>100857391</v>
      </c>
      <c r="C2962" s="2" t="s">
        <v>11341</v>
      </c>
      <c r="D2962" s="2" t="s">
        <v>11342</v>
      </c>
      <c r="E2962" s="4">
        <v>0.55820800074407906</v>
      </c>
      <c r="F2962" s="3">
        <v>5.4357399752154097E-2</v>
      </c>
      <c r="G2962" t="s">
        <v>11343</v>
      </c>
      <c r="H2962" t="s">
        <v>11344</v>
      </c>
    </row>
    <row r="2963" spans="1:8" x14ac:dyDescent="0.25">
      <c r="A2963" s="1" t="s">
        <v>11345</v>
      </c>
      <c r="B2963" s="2">
        <v>427746</v>
      </c>
      <c r="D2963" s="2" t="s">
        <v>11346</v>
      </c>
      <c r="E2963" s="4">
        <v>0.37634280940024367</v>
      </c>
      <c r="F2963" s="3">
        <v>3.8750200083179497E-2</v>
      </c>
      <c r="G2963" t="s">
        <v>11347</v>
      </c>
      <c r="H2963" t="s">
        <v>11348</v>
      </c>
    </row>
    <row r="2964" spans="1:8" x14ac:dyDescent="0.25">
      <c r="A2964" s="1" t="s">
        <v>11345</v>
      </c>
      <c r="B2964" s="2">
        <v>100859408</v>
      </c>
      <c r="D2964" s="2" t="s">
        <v>11349</v>
      </c>
      <c r="G2964" t="s">
        <v>11350</v>
      </c>
      <c r="H2964" t="s">
        <v>11348</v>
      </c>
    </row>
    <row r="2965" spans="1:8" x14ac:dyDescent="0.25">
      <c r="A2965" s="1" t="s">
        <v>11345</v>
      </c>
      <c r="B2965" s="2">
        <v>100859881</v>
      </c>
      <c r="D2965" s="2" t="s">
        <v>11351</v>
      </c>
      <c r="G2965" t="s">
        <v>11350</v>
      </c>
      <c r="H2965" t="s">
        <v>11348</v>
      </c>
    </row>
    <row r="2966" spans="1:8" x14ac:dyDescent="0.25">
      <c r="A2966" s="1" t="s">
        <v>11352</v>
      </c>
      <c r="B2966" s="2">
        <v>417035</v>
      </c>
      <c r="C2966" s="2" t="s">
        <v>11353</v>
      </c>
      <c r="D2966" s="2" t="s">
        <v>11353</v>
      </c>
      <c r="E2966" s="4">
        <v>0.57272035458823833</v>
      </c>
      <c r="F2966" s="3">
        <v>7.6920613791940902E-3</v>
      </c>
      <c r="G2966" t="s">
        <v>11354</v>
      </c>
      <c r="H2966" t="s">
        <v>11355</v>
      </c>
    </row>
    <row r="2967" spans="1:8" x14ac:dyDescent="0.25">
      <c r="A2967" s="1" t="s">
        <v>11356</v>
      </c>
      <c r="B2967" s="2">
        <v>425389</v>
      </c>
      <c r="C2967" s="2" t="s">
        <v>11357</v>
      </c>
      <c r="D2967" s="2" t="s">
        <v>11358</v>
      </c>
      <c r="E2967" s="4">
        <v>0.7238055865874361</v>
      </c>
      <c r="F2967" s="3">
        <v>3.5148974537482197E-2</v>
      </c>
      <c r="G2967" t="s">
        <v>11359</v>
      </c>
      <c r="H2967" t="s">
        <v>11360</v>
      </c>
    </row>
    <row r="2968" spans="1:8" x14ac:dyDescent="0.25">
      <c r="A2968" s="1" t="s">
        <v>11361</v>
      </c>
      <c r="B2968" s="2">
        <v>425820</v>
      </c>
      <c r="C2968" s="2" t="s">
        <v>11362</v>
      </c>
      <c r="D2968" s="2" t="s">
        <v>11362</v>
      </c>
      <c r="E2968" s="4">
        <v>0.74597987044305969</v>
      </c>
      <c r="F2968" s="3">
        <v>5.67698635359132E-2</v>
      </c>
      <c r="G2968" t="s">
        <v>11363</v>
      </c>
      <c r="H2968" t="s">
        <v>11364</v>
      </c>
    </row>
    <row r="2969" spans="1:8" x14ac:dyDescent="0.25">
      <c r="A2969" s="1" t="s">
        <v>11365</v>
      </c>
      <c r="B2969" s="2">
        <v>420073</v>
      </c>
      <c r="C2969" s="2" t="s">
        <v>11366</v>
      </c>
      <c r="D2969" s="2" t="s">
        <v>11366</v>
      </c>
      <c r="E2969" s="4">
        <v>0.77472768750398024</v>
      </c>
      <c r="F2969" s="3">
        <v>2.3675067151243401E-2</v>
      </c>
      <c r="G2969" t="s">
        <v>11367</v>
      </c>
      <c r="H2969" t="s">
        <v>11368</v>
      </c>
    </row>
    <row r="2970" spans="1:8" x14ac:dyDescent="0.25">
      <c r="A2970" s="1" t="s">
        <v>11369</v>
      </c>
      <c r="B2970" s="2">
        <v>768930</v>
      </c>
      <c r="C2970" s="2" t="s">
        <v>11370</v>
      </c>
      <c r="D2970" s="2" t="s">
        <v>11370</v>
      </c>
      <c r="E2970" s="4">
        <v>0.5107845087412155</v>
      </c>
      <c r="F2970" s="3">
        <v>3.4944468946657002E-11</v>
      </c>
      <c r="G2970" t="s">
        <v>11371</v>
      </c>
      <c r="H2970" t="s">
        <v>11372</v>
      </c>
    </row>
    <row r="2971" spans="1:8" x14ac:dyDescent="0.25">
      <c r="A2971" s="1" t="s">
        <v>11373</v>
      </c>
      <c r="B2971" s="2">
        <v>426015</v>
      </c>
      <c r="D2971" s="2" t="s">
        <v>11374</v>
      </c>
      <c r="E2971" s="4">
        <v>0.48432975745309448</v>
      </c>
      <c r="F2971" s="3">
        <v>2.7257260930010799E-9</v>
      </c>
      <c r="G2971" t="s">
        <v>11375</v>
      </c>
      <c r="H2971" t="s">
        <v>11376</v>
      </c>
    </row>
    <row r="2972" spans="1:8" x14ac:dyDescent="0.25">
      <c r="A2972" s="1" t="s">
        <v>11377</v>
      </c>
      <c r="B2972" s="2">
        <v>771417</v>
      </c>
      <c r="C2972" s="2" t="s">
        <v>11378</v>
      </c>
      <c r="D2972" s="2" t="s">
        <v>11378</v>
      </c>
      <c r="E2972" s="4">
        <v>0.72103477402316341</v>
      </c>
      <c r="F2972" s="3">
        <v>3.5233112331567701E-2</v>
      </c>
      <c r="G2972" t="s">
        <v>11379</v>
      </c>
      <c r="H2972" t="s">
        <v>11380</v>
      </c>
    </row>
    <row r="2973" spans="1:8" x14ac:dyDescent="0.25">
      <c r="A2973" s="1" t="s">
        <v>11381</v>
      </c>
      <c r="B2973" s="2">
        <v>396233</v>
      </c>
      <c r="C2973" s="2" t="s">
        <v>1470</v>
      </c>
      <c r="D2973" s="2" t="s">
        <v>1471</v>
      </c>
      <c r="E2973" s="4">
        <v>0.64979417700511344</v>
      </c>
      <c r="F2973" s="3">
        <v>5.88952104737515E-4</v>
      </c>
      <c r="G2973" t="s">
        <v>1472</v>
      </c>
      <c r="H2973" t="s">
        <v>11382</v>
      </c>
    </row>
    <row r="2974" spans="1:8" x14ac:dyDescent="0.25">
      <c r="A2974" s="1" t="s">
        <v>11381</v>
      </c>
      <c r="B2974" s="2">
        <v>427887</v>
      </c>
      <c r="C2974" s="2" t="s">
        <v>1470</v>
      </c>
      <c r="D2974" s="2" t="s">
        <v>1474</v>
      </c>
      <c r="G2974" t="s">
        <v>1475</v>
      </c>
      <c r="H2974" t="s">
        <v>11382</v>
      </c>
    </row>
    <row r="2975" spans="1:8" x14ac:dyDescent="0.25">
      <c r="A2975" s="1" t="s">
        <v>11383</v>
      </c>
      <c r="E2975" s="4">
        <v>0.51063205602868356</v>
      </c>
      <c r="F2975" s="3">
        <v>4.8305776659298597E-2</v>
      </c>
    </row>
    <row r="2976" spans="1:8" x14ac:dyDescent="0.25">
      <c r="A2976" s="1" t="s">
        <v>11384</v>
      </c>
      <c r="B2976" s="2">
        <v>428589</v>
      </c>
      <c r="C2976" s="2" t="s">
        <v>11385</v>
      </c>
      <c r="D2976" s="2" t="s">
        <v>11385</v>
      </c>
      <c r="E2976" s="4">
        <v>2.0557736338026196</v>
      </c>
      <c r="F2976" s="3">
        <v>9.8440161706649196E-2</v>
      </c>
      <c r="G2976" t="s">
        <v>11386</v>
      </c>
      <c r="H2976" t="s">
        <v>11387</v>
      </c>
    </row>
    <row r="2977" spans="1:8" x14ac:dyDescent="0.25">
      <c r="A2977" s="1" t="s">
        <v>11388</v>
      </c>
      <c r="B2977" s="2">
        <v>771008</v>
      </c>
      <c r="C2977" s="2" t="s">
        <v>11389</v>
      </c>
      <c r="D2977" s="2" t="s">
        <v>11389</v>
      </c>
      <c r="E2977" s="4">
        <v>0.52366540060489319</v>
      </c>
      <c r="F2977" s="3">
        <v>3.9900136211835802E-2</v>
      </c>
      <c r="G2977" t="s">
        <v>11390</v>
      </c>
      <c r="H2977" t="s">
        <v>11391</v>
      </c>
    </row>
    <row r="2978" spans="1:8" x14ac:dyDescent="0.25">
      <c r="A2978" s="1" t="s">
        <v>11392</v>
      </c>
      <c r="E2978" s="4">
        <v>0.59031477528314635</v>
      </c>
      <c r="F2978" s="3">
        <v>7.1032496579365195E-2</v>
      </c>
    </row>
    <row r="2979" spans="1:8" x14ac:dyDescent="0.25">
      <c r="A2979" s="1" t="s">
        <v>11393</v>
      </c>
      <c r="B2979" s="2">
        <v>416621</v>
      </c>
      <c r="C2979" s="2" t="s">
        <v>11394</v>
      </c>
      <c r="D2979" s="2" t="s">
        <v>11394</v>
      </c>
      <c r="E2979" s="4">
        <v>1.5060292089457945</v>
      </c>
      <c r="F2979" s="3">
        <v>3.7210603543839198E-2</v>
      </c>
      <c r="G2979" t="s">
        <v>11395</v>
      </c>
      <c r="H2979" t="s">
        <v>11396</v>
      </c>
    </row>
    <row r="2980" spans="1:8" x14ac:dyDescent="0.25">
      <c r="A2980" s="1" t="s">
        <v>11397</v>
      </c>
      <c r="C2980" s="2" t="s">
        <v>11398</v>
      </c>
      <c r="E2980" s="4">
        <v>0.56590130024202756</v>
      </c>
      <c r="F2980" s="3">
        <v>5.4301100416307996E-4</v>
      </c>
      <c r="H2980" t="s">
        <v>11399</v>
      </c>
    </row>
    <row r="2981" spans="1:8" x14ac:dyDescent="0.25">
      <c r="A2981" s="1" t="s">
        <v>11400</v>
      </c>
      <c r="B2981" s="2">
        <v>100858798</v>
      </c>
      <c r="C2981" s="2" t="s">
        <v>11401</v>
      </c>
      <c r="D2981" s="2" t="s">
        <v>11402</v>
      </c>
      <c r="E2981" s="4">
        <v>0.43808217237986385</v>
      </c>
      <c r="F2981" s="3">
        <v>4.8498273433324399E-5</v>
      </c>
      <c r="G2981" t="s">
        <v>11403</v>
      </c>
      <c r="H2981" t="s">
        <v>11404</v>
      </c>
    </row>
    <row r="2982" spans="1:8" x14ac:dyDescent="0.25">
      <c r="A2982" s="1" t="s">
        <v>11405</v>
      </c>
      <c r="B2982" s="2">
        <v>426323</v>
      </c>
      <c r="C2982" s="2" t="s">
        <v>11406</v>
      </c>
      <c r="D2982" s="2" t="s">
        <v>11406</v>
      </c>
      <c r="E2982" s="4">
        <v>0.69979838592517818</v>
      </c>
      <c r="F2982" s="3">
        <v>2.2011762375600402E-3</v>
      </c>
      <c r="G2982" t="s">
        <v>11407</v>
      </c>
      <c r="H2982" t="s">
        <v>11408</v>
      </c>
    </row>
    <row r="2983" spans="1:8" x14ac:dyDescent="0.25">
      <c r="A2983" s="1" t="s">
        <v>11409</v>
      </c>
      <c r="B2983" s="2">
        <v>427013</v>
      </c>
      <c r="C2983" s="2" t="s">
        <v>11410</v>
      </c>
      <c r="D2983" s="2" t="s">
        <v>11411</v>
      </c>
      <c r="E2983" s="4">
        <v>0.72509906994254236</v>
      </c>
      <c r="F2983" s="3">
        <v>2.3052239110350099E-3</v>
      </c>
      <c r="G2983" t="s">
        <v>11412</v>
      </c>
      <c r="H2983" t="s">
        <v>11413</v>
      </c>
    </row>
    <row r="2984" spans="1:8" x14ac:dyDescent="0.25">
      <c r="A2984" s="1" t="s">
        <v>11414</v>
      </c>
      <c r="B2984" s="2">
        <v>100858377</v>
      </c>
      <c r="D2984" s="2" t="s">
        <v>11415</v>
      </c>
      <c r="E2984" s="4">
        <v>0.42380262291282828</v>
      </c>
      <c r="F2984" s="3">
        <v>1.4856160531179699E-2</v>
      </c>
      <c r="G2984" t="s">
        <v>9550</v>
      </c>
    </row>
    <row r="2985" spans="1:8" x14ac:dyDescent="0.25">
      <c r="A2985" s="1" t="s">
        <v>11416</v>
      </c>
      <c r="B2985" s="2">
        <v>770955</v>
      </c>
      <c r="C2985" s="2" t="s">
        <v>11417</v>
      </c>
      <c r="D2985" s="2" t="s">
        <v>11417</v>
      </c>
      <c r="E2985" s="4">
        <v>3.0997431630292431</v>
      </c>
      <c r="F2985" s="3">
        <v>1.7897597886126701E-2</v>
      </c>
      <c r="G2985" t="s">
        <v>11418</v>
      </c>
      <c r="H2985" t="s">
        <v>11419</v>
      </c>
    </row>
    <row r="2986" spans="1:8" x14ac:dyDescent="0.25">
      <c r="A2986" s="1" t="s">
        <v>11420</v>
      </c>
      <c r="B2986" s="2">
        <v>100858737</v>
      </c>
      <c r="D2986" s="2" t="s">
        <v>11421</v>
      </c>
      <c r="E2986" s="4">
        <v>0.37850472398410606</v>
      </c>
      <c r="F2986" s="3">
        <v>3.20742753441612E-3</v>
      </c>
      <c r="G2986" t="s">
        <v>11422</v>
      </c>
    </row>
    <row r="2987" spans="1:8" x14ac:dyDescent="0.25">
      <c r="A2987" s="1" t="s">
        <v>11423</v>
      </c>
      <c r="E2987" s="4">
        <v>0.38533029610342945</v>
      </c>
      <c r="F2987" s="3">
        <v>6.2005001953456297E-2</v>
      </c>
    </row>
    <row r="2988" spans="1:8" x14ac:dyDescent="0.25">
      <c r="A2988" s="1" t="s">
        <v>11424</v>
      </c>
      <c r="B2988" s="2">
        <v>430350</v>
      </c>
      <c r="C2988" s="2" t="s">
        <v>11425</v>
      </c>
      <c r="D2988" s="2" t="s">
        <v>11425</v>
      </c>
      <c r="E2988" s="4">
        <v>0.55384044432673918</v>
      </c>
      <c r="F2988" s="3">
        <v>7.22442973685787E-6</v>
      </c>
      <c r="G2988" t="s">
        <v>11426</v>
      </c>
      <c r="H2988" t="s">
        <v>11427</v>
      </c>
    </row>
    <row r="2989" spans="1:8" x14ac:dyDescent="0.25">
      <c r="A2989" s="1" t="s">
        <v>11428</v>
      </c>
      <c r="C2989" s="2" t="s">
        <v>11429</v>
      </c>
      <c r="E2989" s="4">
        <v>0.73360593860826617</v>
      </c>
      <c r="F2989" s="3">
        <v>2.4240591674087202E-2</v>
      </c>
      <c r="H2989" t="s">
        <v>11430</v>
      </c>
    </row>
    <row r="2990" spans="1:8" x14ac:dyDescent="0.25">
      <c r="A2990" s="1" t="s">
        <v>11431</v>
      </c>
      <c r="B2990" s="2">
        <v>100859906</v>
      </c>
      <c r="D2990" s="2" t="s">
        <v>11432</v>
      </c>
      <c r="E2990" s="4">
        <v>0.6264528674656481</v>
      </c>
      <c r="F2990" s="3">
        <v>9.36380844573413E-2</v>
      </c>
      <c r="G2990" t="s">
        <v>11433</v>
      </c>
    </row>
    <row r="2991" spans="1:8" x14ac:dyDescent="0.25">
      <c r="A2991" s="1" t="s">
        <v>11434</v>
      </c>
      <c r="B2991" s="2">
        <v>425754</v>
      </c>
      <c r="C2991" s="2" t="s">
        <v>11435</v>
      </c>
      <c r="D2991" s="2" t="s">
        <v>11435</v>
      </c>
      <c r="E2991" s="4">
        <v>0.66341546605729529</v>
      </c>
      <c r="F2991" s="3">
        <v>5.3048963019550904E-4</v>
      </c>
      <c r="G2991" t="s">
        <v>11436</v>
      </c>
      <c r="H2991" t="s">
        <v>11437</v>
      </c>
    </row>
    <row r="2992" spans="1:8" x14ac:dyDescent="0.25">
      <c r="A2992" s="1" t="s">
        <v>11438</v>
      </c>
      <c r="B2992" s="2">
        <v>100857264</v>
      </c>
      <c r="C2992" s="2" t="s">
        <v>11439</v>
      </c>
      <c r="D2992" s="2" t="s">
        <v>11440</v>
      </c>
      <c r="E2992" s="4">
        <v>0.69899936306824872</v>
      </c>
      <c r="F2992" s="3">
        <v>2.4340149362092001E-2</v>
      </c>
      <c r="G2992" t="s">
        <v>11441</v>
      </c>
      <c r="H2992" t="s">
        <v>11442</v>
      </c>
    </row>
    <row r="2993" spans="1:8" x14ac:dyDescent="0.25">
      <c r="A2993" s="1" t="s">
        <v>11443</v>
      </c>
      <c r="B2993" s="2">
        <v>396167</v>
      </c>
      <c r="C2993" s="2" t="s">
        <v>11444</v>
      </c>
      <c r="D2993" s="2" t="s">
        <v>11444</v>
      </c>
      <c r="E2993" s="4">
        <v>0.62426837806076263</v>
      </c>
      <c r="F2993" s="3">
        <v>8.8535629742771796E-7</v>
      </c>
      <c r="G2993" t="s">
        <v>11445</v>
      </c>
      <c r="H2993" t="s">
        <v>11446</v>
      </c>
    </row>
    <row r="2994" spans="1:8" x14ac:dyDescent="0.25">
      <c r="A2994" s="1" t="s">
        <v>11447</v>
      </c>
      <c r="B2994" s="2">
        <v>100858449</v>
      </c>
      <c r="C2994" s="2" t="s">
        <v>11448</v>
      </c>
      <c r="D2994" s="2" t="s">
        <v>11449</v>
      </c>
      <c r="E2994" s="4">
        <v>0.29362876103568053</v>
      </c>
      <c r="F2994" s="3">
        <v>1.55162627557701E-10</v>
      </c>
      <c r="G2994" t="s">
        <v>11450</v>
      </c>
      <c r="H2994" t="s">
        <v>11451</v>
      </c>
    </row>
    <row r="2995" spans="1:8" x14ac:dyDescent="0.25">
      <c r="A2995" s="1" t="s">
        <v>11452</v>
      </c>
      <c r="B2995" s="2">
        <v>429147</v>
      </c>
      <c r="C2995" s="2" t="s">
        <v>11453</v>
      </c>
      <c r="D2995" s="2" t="s">
        <v>11453</v>
      </c>
      <c r="E2995" s="4">
        <v>3.6772082781042861</v>
      </c>
      <c r="F2995" s="3">
        <v>1.9588777859216199E-4</v>
      </c>
      <c r="G2995" t="s">
        <v>11454</v>
      </c>
      <c r="H2995" t="s">
        <v>11455</v>
      </c>
    </row>
    <row r="2996" spans="1:8" x14ac:dyDescent="0.25">
      <c r="A2996" s="1" t="s">
        <v>11456</v>
      </c>
      <c r="B2996" s="2">
        <v>396430</v>
      </c>
      <c r="C2996" s="2" t="s">
        <v>11457</v>
      </c>
      <c r="D2996" s="2" t="s">
        <v>11458</v>
      </c>
      <c r="E2996" s="4">
        <v>0.78833589510389868</v>
      </c>
      <c r="F2996" s="3">
        <v>3.1885588404809102E-2</v>
      </c>
      <c r="G2996" t="s">
        <v>11459</v>
      </c>
      <c r="H2996" t="s">
        <v>11460</v>
      </c>
    </row>
    <row r="2997" spans="1:8" x14ac:dyDescent="0.25">
      <c r="A2997" s="1" t="s">
        <v>11461</v>
      </c>
      <c r="E2997" s="4">
        <v>0.5876024459642788</v>
      </c>
      <c r="F2997" s="3">
        <v>2.8928076808533801E-8</v>
      </c>
    </row>
    <row r="2998" spans="1:8" x14ac:dyDescent="0.25">
      <c r="A2998" s="1" t="s">
        <v>11462</v>
      </c>
      <c r="B2998" s="2">
        <v>395566</v>
      </c>
      <c r="C2998" s="2" t="s">
        <v>11463</v>
      </c>
      <c r="D2998" s="2" t="s">
        <v>11463</v>
      </c>
      <c r="E2998" s="4">
        <v>0.55500361317138258</v>
      </c>
      <c r="F2998" s="3">
        <v>1.0625272181158699E-6</v>
      </c>
      <c r="G2998" t="s">
        <v>11464</v>
      </c>
      <c r="H2998" t="s">
        <v>11465</v>
      </c>
    </row>
    <row r="2999" spans="1:8" x14ac:dyDescent="0.25">
      <c r="A2999" s="1" t="s">
        <v>11466</v>
      </c>
      <c r="B2999" s="2">
        <v>100858866</v>
      </c>
      <c r="C2999" s="2" t="s">
        <v>11467</v>
      </c>
      <c r="D2999" s="2" t="s">
        <v>11468</v>
      </c>
      <c r="E2999" s="4">
        <v>0.4986451457534305</v>
      </c>
      <c r="F2999" s="3">
        <v>5.7486702109676401E-2</v>
      </c>
      <c r="G2999" t="s">
        <v>11469</v>
      </c>
      <c r="H2999" t="s">
        <v>11470</v>
      </c>
    </row>
    <row r="3000" spans="1:8" x14ac:dyDescent="0.25">
      <c r="A3000" s="1" t="s">
        <v>11471</v>
      </c>
      <c r="B3000" s="2">
        <v>428210</v>
      </c>
      <c r="C3000" s="2" t="s">
        <v>11472</v>
      </c>
      <c r="D3000" s="2" t="s">
        <v>11472</v>
      </c>
      <c r="E3000" s="4">
        <v>1.4957836956543309</v>
      </c>
      <c r="F3000" s="3">
        <v>5.5502395093550601E-3</v>
      </c>
      <c r="G3000" t="s">
        <v>11473</v>
      </c>
      <c r="H3000" t="s">
        <v>11474</v>
      </c>
    </row>
    <row r="3001" spans="1:8" x14ac:dyDescent="0.25">
      <c r="A3001" s="1" t="s">
        <v>11475</v>
      </c>
      <c r="C3001" s="2" t="s">
        <v>11476</v>
      </c>
      <c r="E3001" s="4">
        <v>0.7222239017877099</v>
      </c>
      <c r="F3001" s="3">
        <v>3.1027613813622099E-2</v>
      </c>
      <c r="H3001" t="s">
        <v>11477</v>
      </c>
    </row>
    <row r="3002" spans="1:8" x14ac:dyDescent="0.25">
      <c r="A3002" s="1" t="s">
        <v>11478</v>
      </c>
      <c r="B3002" s="2">
        <v>373976</v>
      </c>
      <c r="C3002" s="2" t="s">
        <v>11479</v>
      </c>
      <c r="D3002" s="2" t="s">
        <v>11480</v>
      </c>
      <c r="E3002" s="4">
        <v>1.3759574136988386</v>
      </c>
      <c r="F3002" s="3">
        <v>3.2407380067357099E-2</v>
      </c>
      <c r="G3002" t="s">
        <v>11481</v>
      </c>
      <c r="H3002" t="s">
        <v>11482</v>
      </c>
    </row>
    <row r="3003" spans="1:8" x14ac:dyDescent="0.25">
      <c r="A3003" s="1" t="s">
        <v>11483</v>
      </c>
      <c r="B3003" s="2">
        <v>770165</v>
      </c>
      <c r="D3003" s="2" t="s">
        <v>11484</v>
      </c>
      <c r="E3003" s="4">
        <v>0.54124769869707379</v>
      </c>
      <c r="F3003" s="3">
        <v>5.7776163990687097E-3</v>
      </c>
      <c r="G3003" t="s">
        <v>11485</v>
      </c>
    </row>
    <row r="3004" spans="1:8" x14ac:dyDescent="0.25">
      <c r="A3004" s="1" t="s">
        <v>11486</v>
      </c>
      <c r="B3004" s="2">
        <v>424046</v>
      </c>
      <c r="C3004" s="2" t="s">
        <v>11487</v>
      </c>
      <c r="D3004" s="2" t="s">
        <v>11488</v>
      </c>
      <c r="E3004" s="4">
        <v>1.2901307144535441</v>
      </c>
      <c r="F3004" s="3">
        <v>3.5137787066697797E-2</v>
      </c>
      <c r="G3004" t="s">
        <v>11489</v>
      </c>
      <c r="H3004" t="s">
        <v>11490</v>
      </c>
    </row>
    <row r="3005" spans="1:8" x14ac:dyDescent="0.25">
      <c r="A3005" s="1" t="s">
        <v>11491</v>
      </c>
      <c r="B3005" s="2">
        <v>426758</v>
      </c>
      <c r="C3005" s="2" t="s">
        <v>11492</v>
      </c>
      <c r="D3005" s="2" t="s">
        <v>11492</v>
      </c>
      <c r="E3005" s="4">
        <v>0.65562985270989238</v>
      </c>
      <c r="F3005" s="3">
        <v>1.6614088567333901E-4</v>
      </c>
      <c r="G3005" t="s">
        <v>11493</v>
      </c>
      <c r="H3005" t="s">
        <v>11494</v>
      </c>
    </row>
    <row r="3006" spans="1:8" x14ac:dyDescent="0.25">
      <c r="A3006" s="1" t="s">
        <v>11495</v>
      </c>
      <c r="B3006" s="2">
        <v>770053</v>
      </c>
      <c r="C3006" s="2" t="s">
        <v>11496</v>
      </c>
      <c r="D3006" s="2" t="s">
        <v>11496</v>
      </c>
      <c r="E3006" s="4">
        <v>0.46984403510569878</v>
      </c>
      <c r="F3006" s="3">
        <v>3.28794579096353E-12</v>
      </c>
      <c r="G3006" t="s">
        <v>11497</v>
      </c>
      <c r="H3006" t="s">
        <v>11498</v>
      </c>
    </row>
    <row r="3007" spans="1:8" x14ac:dyDescent="0.25">
      <c r="A3007" s="1" t="s">
        <v>11499</v>
      </c>
      <c r="B3007" s="2">
        <v>424476</v>
      </c>
      <c r="C3007" s="2" t="s">
        <v>11500</v>
      </c>
      <c r="D3007" s="2" t="s">
        <v>11500</v>
      </c>
      <c r="E3007" s="4">
        <v>5.494476487951526</v>
      </c>
      <c r="F3007" s="3">
        <v>9.7961656128590202E-2</v>
      </c>
      <c r="G3007" t="s">
        <v>11501</v>
      </c>
      <c r="H3007" t="s">
        <v>11502</v>
      </c>
    </row>
    <row r="3008" spans="1:8" x14ac:dyDescent="0.25">
      <c r="A3008" s="1" t="s">
        <v>11503</v>
      </c>
      <c r="B3008" s="2">
        <v>430609</v>
      </c>
      <c r="C3008" s="2" t="s">
        <v>11504</v>
      </c>
      <c r="D3008" s="2" t="s">
        <v>11505</v>
      </c>
      <c r="E3008" s="4">
        <v>0.5872348755179071</v>
      </c>
      <c r="F3008" s="3">
        <v>1.41528690336953E-4</v>
      </c>
      <c r="G3008" t="s">
        <v>11506</v>
      </c>
      <c r="H3008" t="s">
        <v>11507</v>
      </c>
    </row>
    <row r="3009" spans="1:8" x14ac:dyDescent="0.25">
      <c r="A3009" s="1" t="s">
        <v>11508</v>
      </c>
      <c r="B3009" s="2">
        <v>374096</v>
      </c>
      <c r="C3009" s="2" t="s">
        <v>11509</v>
      </c>
      <c r="D3009" s="2" t="s">
        <v>11509</v>
      </c>
      <c r="E3009" s="4">
        <v>0.71416475734063678</v>
      </c>
      <c r="F3009" s="3">
        <v>9.9048024322145401E-4</v>
      </c>
      <c r="G3009" t="s">
        <v>11510</v>
      </c>
      <c r="H3009" t="s">
        <v>11511</v>
      </c>
    </row>
    <row r="3010" spans="1:8" x14ac:dyDescent="0.25">
      <c r="A3010" s="1" t="s">
        <v>11512</v>
      </c>
      <c r="B3010" s="2">
        <v>100858938</v>
      </c>
      <c r="C3010" s="2" t="s">
        <v>11513</v>
      </c>
      <c r="D3010" s="2" t="s">
        <v>11514</v>
      </c>
      <c r="E3010" s="4">
        <v>0.49242325687756977</v>
      </c>
      <c r="F3010" s="3">
        <v>1.5855124791300801E-6</v>
      </c>
      <c r="G3010" t="s">
        <v>11515</v>
      </c>
      <c r="H3010" t="s">
        <v>11516</v>
      </c>
    </row>
    <row r="3011" spans="1:8" x14ac:dyDescent="0.25">
      <c r="A3011" s="1" t="s">
        <v>11517</v>
      </c>
      <c r="B3011" s="2">
        <v>427107</v>
      </c>
      <c r="C3011" s="2" t="s">
        <v>11518</v>
      </c>
      <c r="D3011" s="2" t="s">
        <v>11518</v>
      </c>
      <c r="E3011" s="4">
        <v>1.5224759322773092</v>
      </c>
      <c r="F3011" s="3">
        <v>5.7362116485462502E-5</v>
      </c>
      <c r="G3011" t="s">
        <v>11519</v>
      </c>
      <c r="H3011" t="s">
        <v>11520</v>
      </c>
    </row>
    <row r="3012" spans="1:8" x14ac:dyDescent="0.25">
      <c r="A3012" s="1" t="s">
        <v>11521</v>
      </c>
      <c r="B3012" s="2">
        <v>100859241</v>
      </c>
      <c r="C3012" s="2" t="s">
        <v>11522</v>
      </c>
      <c r="D3012" s="2" t="s">
        <v>11523</v>
      </c>
      <c r="E3012" s="4">
        <v>0.6444252482601458</v>
      </c>
      <c r="F3012" s="3">
        <v>6.2653730158650604E-3</v>
      </c>
      <c r="G3012" t="s">
        <v>11524</v>
      </c>
      <c r="H3012" t="s">
        <v>11525</v>
      </c>
    </row>
    <row r="3013" spans="1:8" x14ac:dyDescent="0.25">
      <c r="A3013" s="1" t="s">
        <v>11526</v>
      </c>
      <c r="C3013" s="2" t="s">
        <v>11527</v>
      </c>
      <c r="E3013" s="4">
        <v>0.67605769209191724</v>
      </c>
      <c r="F3013" s="3">
        <v>1.72451229393198E-3</v>
      </c>
      <c r="H3013" t="s">
        <v>11528</v>
      </c>
    </row>
    <row r="3014" spans="1:8" x14ac:dyDescent="0.25">
      <c r="A3014" s="1" t="s">
        <v>11529</v>
      </c>
      <c r="B3014" s="2">
        <v>770406</v>
      </c>
      <c r="C3014" s="2" t="s">
        <v>11530</v>
      </c>
      <c r="D3014" s="2" t="s">
        <v>11530</v>
      </c>
      <c r="E3014" s="4">
        <v>0.68774566803673731</v>
      </c>
      <c r="F3014" s="3">
        <v>2.27859632276338E-2</v>
      </c>
      <c r="G3014" t="s">
        <v>11531</v>
      </c>
      <c r="H3014" t="s">
        <v>11532</v>
      </c>
    </row>
    <row r="3015" spans="1:8" x14ac:dyDescent="0.25">
      <c r="A3015" s="1" t="s">
        <v>11533</v>
      </c>
      <c r="B3015" s="2">
        <v>772040</v>
      </c>
      <c r="C3015" s="2" t="s">
        <v>11534</v>
      </c>
      <c r="D3015" s="2" t="s">
        <v>11534</v>
      </c>
      <c r="E3015" s="4">
        <v>0.70617296231036564</v>
      </c>
      <c r="F3015" s="3">
        <v>7.7305786127809098E-2</v>
      </c>
      <c r="G3015" t="s">
        <v>11534</v>
      </c>
      <c r="H3015" t="s">
        <v>11535</v>
      </c>
    </row>
    <row r="3016" spans="1:8" x14ac:dyDescent="0.25">
      <c r="A3016" s="1" t="s">
        <v>11536</v>
      </c>
      <c r="B3016" s="2">
        <v>419512</v>
      </c>
      <c r="D3016" s="2" t="s">
        <v>11537</v>
      </c>
      <c r="E3016" s="4">
        <v>1.5276940520605151</v>
      </c>
      <c r="F3016" s="3">
        <v>1.8452422355497902E-2</v>
      </c>
      <c r="G3016" t="s">
        <v>11538</v>
      </c>
      <c r="H3016" t="s">
        <v>11539</v>
      </c>
    </row>
    <row r="3017" spans="1:8" x14ac:dyDescent="0.25">
      <c r="A3017" s="1" t="s">
        <v>11540</v>
      </c>
      <c r="B3017" s="2">
        <v>100859387</v>
      </c>
      <c r="C3017" s="2" t="s">
        <v>11541</v>
      </c>
      <c r="D3017" s="2" t="s">
        <v>11542</v>
      </c>
      <c r="E3017" s="4">
        <v>0.61809533729185151</v>
      </c>
      <c r="F3017" s="3">
        <v>6.3306287313093896E-5</v>
      </c>
      <c r="G3017" t="s">
        <v>11543</v>
      </c>
      <c r="H3017" t="s">
        <v>11544</v>
      </c>
    </row>
    <row r="3018" spans="1:8" x14ac:dyDescent="0.25">
      <c r="A3018" s="1" t="s">
        <v>11545</v>
      </c>
      <c r="E3018" s="4">
        <v>0.62477359059082738</v>
      </c>
      <c r="F3018" s="3">
        <v>1.8537369974783502E-5</v>
      </c>
    </row>
    <row r="3019" spans="1:8" x14ac:dyDescent="0.25">
      <c r="A3019" s="1" t="s">
        <v>11546</v>
      </c>
      <c r="E3019" s="4">
        <v>0.52054971954586049</v>
      </c>
      <c r="F3019" s="3">
        <v>2.6786320209055202E-5</v>
      </c>
    </row>
    <row r="3020" spans="1:8" x14ac:dyDescent="0.25">
      <c r="A3020" s="1" t="s">
        <v>11547</v>
      </c>
      <c r="B3020" s="2">
        <v>416669</v>
      </c>
      <c r="C3020" s="2" t="s">
        <v>11548</v>
      </c>
      <c r="D3020" s="2" t="s">
        <v>11548</v>
      </c>
      <c r="E3020" s="4">
        <v>0.60414916674556951</v>
      </c>
      <c r="F3020" s="3">
        <v>3.7364161135290501E-4</v>
      </c>
      <c r="G3020" t="s">
        <v>11549</v>
      </c>
      <c r="H3020" t="s">
        <v>11550</v>
      </c>
    </row>
    <row r="3021" spans="1:8" x14ac:dyDescent="0.25">
      <c r="A3021" s="1" t="s">
        <v>11551</v>
      </c>
      <c r="B3021" s="2">
        <v>100859604</v>
      </c>
      <c r="C3021" s="2" t="s">
        <v>11552</v>
      </c>
      <c r="D3021" s="2" t="s">
        <v>11552</v>
      </c>
      <c r="E3021" s="4">
        <v>0.54135314492995013</v>
      </c>
      <c r="F3021" s="3">
        <v>2.2262838906188101E-9</v>
      </c>
      <c r="G3021" t="s">
        <v>11553</v>
      </c>
      <c r="H3021" t="s">
        <v>11554</v>
      </c>
    </row>
    <row r="3022" spans="1:8" x14ac:dyDescent="0.25">
      <c r="A3022" s="1" t="s">
        <v>11555</v>
      </c>
      <c r="B3022" s="2">
        <v>772135</v>
      </c>
      <c r="C3022" s="2" t="s">
        <v>11556</v>
      </c>
      <c r="D3022" s="2" t="s">
        <v>11556</v>
      </c>
      <c r="E3022" s="4">
        <v>0.65835190874125138</v>
      </c>
      <c r="F3022" s="3">
        <v>1.1260866274108599E-5</v>
      </c>
      <c r="G3022" t="s">
        <v>11557</v>
      </c>
      <c r="H3022" t="s">
        <v>11558</v>
      </c>
    </row>
    <row r="3023" spans="1:8" x14ac:dyDescent="0.25">
      <c r="A3023" s="1" t="s">
        <v>11559</v>
      </c>
      <c r="C3023" s="2" t="s">
        <v>11560</v>
      </c>
      <c r="E3023" s="4">
        <v>0.57394425682069394</v>
      </c>
      <c r="F3023" s="3">
        <v>4.8472694052771899E-6</v>
      </c>
      <c r="H3023" t="s">
        <v>11561</v>
      </c>
    </row>
    <row r="3024" spans="1:8" x14ac:dyDescent="0.25">
      <c r="A3024" s="1" t="s">
        <v>11562</v>
      </c>
      <c r="B3024" s="2">
        <v>423709</v>
      </c>
      <c r="C3024" s="2" t="s">
        <v>11563</v>
      </c>
      <c r="D3024" s="2" t="s">
        <v>11563</v>
      </c>
      <c r="E3024" s="4">
        <v>0.6102813534536099</v>
      </c>
      <c r="F3024" s="3">
        <v>1.4971771537396E-5</v>
      </c>
      <c r="G3024" t="s">
        <v>11564</v>
      </c>
      <c r="H3024" t="s">
        <v>11565</v>
      </c>
    </row>
    <row r="3025" spans="1:8" x14ac:dyDescent="0.25">
      <c r="A3025" s="1" t="s">
        <v>11566</v>
      </c>
      <c r="B3025" s="2">
        <v>429461</v>
      </c>
      <c r="C3025" s="2" t="s">
        <v>11567</v>
      </c>
      <c r="D3025" s="2" t="s">
        <v>11568</v>
      </c>
      <c r="E3025" s="4">
        <v>0.62466432236978575</v>
      </c>
      <c r="F3025" s="3">
        <v>5.9708945276951697E-2</v>
      </c>
      <c r="G3025" t="s">
        <v>11569</v>
      </c>
      <c r="H3025" t="s">
        <v>11570</v>
      </c>
    </row>
    <row r="3026" spans="1:8" x14ac:dyDescent="0.25">
      <c r="A3026" s="1" t="s">
        <v>11571</v>
      </c>
      <c r="B3026" s="2">
        <v>100859083</v>
      </c>
      <c r="C3026" s="2" t="s">
        <v>11572</v>
      </c>
      <c r="D3026" s="2" t="s">
        <v>11573</v>
      </c>
      <c r="E3026" s="4">
        <v>0.73842827922153087</v>
      </c>
      <c r="F3026" s="3">
        <v>4.2763760423555203E-2</v>
      </c>
      <c r="G3026" t="s">
        <v>11574</v>
      </c>
      <c r="H3026" t="s">
        <v>11575</v>
      </c>
    </row>
    <row r="3027" spans="1:8" x14ac:dyDescent="0.25">
      <c r="A3027" s="1" t="s">
        <v>11576</v>
      </c>
      <c r="B3027" s="2">
        <v>100858223</v>
      </c>
      <c r="D3027" s="2" t="s">
        <v>11577</v>
      </c>
      <c r="E3027" s="4">
        <v>0.54028905141494687</v>
      </c>
      <c r="F3027" s="3">
        <v>1.6797265237098E-2</v>
      </c>
      <c r="G3027" t="s">
        <v>11578</v>
      </c>
    </row>
    <row r="3028" spans="1:8" x14ac:dyDescent="0.25">
      <c r="A3028" s="1" t="s">
        <v>11579</v>
      </c>
      <c r="B3028" s="2">
        <v>419592</v>
      </c>
      <c r="D3028" s="2" t="s">
        <v>11580</v>
      </c>
      <c r="E3028" s="4">
        <v>1.3825444591284961</v>
      </c>
      <c r="F3028" s="3">
        <v>2.7726739695298E-2</v>
      </c>
      <c r="G3028" t="s">
        <v>11581</v>
      </c>
    </row>
    <row r="3029" spans="1:8" x14ac:dyDescent="0.25">
      <c r="A3029" s="1" t="s">
        <v>11582</v>
      </c>
      <c r="B3029" s="2">
        <v>100859431</v>
      </c>
      <c r="C3029" s="2" t="s">
        <v>11583</v>
      </c>
      <c r="D3029" s="2" t="s">
        <v>11584</v>
      </c>
      <c r="E3029" s="4">
        <v>0.65642083992281841</v>
      </c>
      <c r="F3029" s="3">
        <v>4.1863916732182401E-3</v>
      </c>
      <c r="G3029" t="s">
        <v>11585</v>
      </c>
      <c r="H3029" t="s">
        <v>11586</v>
      </c>
    </row>
    <row r="3030" spans="1:8" x14ac:dyDescent="0.25">
      <c r="A3030" s="1" t="s">
        <v>11587</v>
      </c>
      <c r="B3030" s="2">
        <v>100858430</v>
      </c>
      <c r="C3030" s="2" t="s">
        <v>11588</v>
      </c>
      <c r="D3030" s="2" t="s">
        <v>11589</v>
      </c>
      <c r="E3030" s="4">
        <v>0.63399074290153878</v>
      </c>
      <c r="F3030" s="3">
        <v>8.4194408155081999E-4</v>
      </c>
      <c r="G3030" t="s">
        <v>11590</v>
      </c>
      <c r="H3030" t="s">
        <v>11591</v>
      </c>
    </row>
    <row r="3031" spans="1:8" x14ac:dyDescent="0.25">
      <c r="A3031" s="1" t="s">
        <v>11592</v>
      </c>
      <c r="B3031" s="2">
        <v>395492</v>
      </c>
      <c r="C3031" s="2" t="s">
        <v>11593</v>
      </c>
      <c r="D3031" s="2" t="s">
        <v>11593</v>
      </c>
      <c r="E3031" s="4">
        <v>0.64979713886770252</v>
      </c>
      <c r="F3031" s="3">
        <v>2.3241930937138001E-6</v>
      </c>
      <c r="G3031" t="s">
        <v>11594</v>
      </c>
      <c r="H3031" t="s">
        <v>11595</v>
      </c>
    </row>
    <row r="3032" spans="1:8" x14ac:dyDescent="0.25">
      <c r="A3032" s="1" t="s">
        <v>11596</v>
      </c>
      <c r="B3032" s="2">
        <v>417269</v>
      </c>
      <c r="C3032" s="2" t="s">
        <v>11597</v>
      </c>
      <c r="D3032" s="2" t="s">
        <v>11597</v>
      </c>
      <c r="E3032" s="4">
        <v>0.46997956358453913</v>
      </c>
      <c r="F3032" s="3">
        <v>1.09655336664375E-3</v>
      </c>
      <c r="G3032" t="s">
        <v>11598</v>
      </c>
      <c r="H3032" t="s">
        <v>11599</v>
      </c>
    </row>
    <row r="3033" spans="1:8" x14ac:dyDescent="0.25">
      <c r="A3033" s="1" t="s">
        <v>11600</v>
      </c>
      <c r="B3033" s="2">
        <v>426357</v>
      </c>
      <c r="C3033" s="2" t="s">
        <v>11601</v>
      </c>
      <c r="D3033" s="2" t="s">
        <v>11601</v>
      </c>
      <c r="E3033" s="4">
        <v>0.75834143126959641</v>
      </c>
      <c r="F3033" s="3">
        <v>6.8044339523451996E-3</v>
      </c>
      <c r="G3033" t="s">
        <v>11602</v>
      </c>
      <c r="H3033" t="s">
        <v>11603</v>
      </c>
    </row>
    <row r="3034" spans="1:8" x14ac:dyDescent="0.25">
      <c r="A3034" s="1" t="s">
        <v>11604</v>
      </c>
      <c r="B3034" s="2">
        <v>771478</v>
      </c>
      <c r="C3034" s="2" t="s">
        <v>11605</v>
      </c>
      <c r="D3034" s="2" t="s">
        <v>11606</v>
      </c>
      <c r="E3034" s="4">
        <v>0.5328753571496635</v>
      </c>
      <c r="F3034" s="3">
        <v>6.6014594182910204E-6</v>
      </c>
      <c r="G3034" t="s">
        <v>11607</v>
      </c>
      <c r="H3034" t="s">
        <v>11608</v>
      </c>
    </row>
    <row r="3035" spans="1:8" x14ac:dyDescent="0.25">
      <c r="A3035" s="1" t="s">
        <v>11609</v>
      </c>
      <c r="B3035" s="2">
        <v>416640</v>
      </c>
      <c r="C3035" s="2" t="s">
        <v>11610</v>
      </c>
      <c r="D3035" s="2" t="s">
        <v>11610</v>
      </c>
      <c r="E3035" s="4">
        <v>1.3154497804896623</v>
      </c>
      <c r="F3035" s="3">
        <v>6.4266760344068405E-2</v>
      </c>
      <c r="G3035" t="s">
        <v>11611</v>
      </c>
      <c r="H3035" t="s">
        <v>11612</v>
      </c>
    </row>
    <row r="3036" spans="1:8" x14ac:dyDescent="0.25">
      <c r="A3036" s="1" t="s">
        <v>11613</v>
      </c>
      <c r="B3036" s="2">
        <v>426971</v>
      </c>
      <c r="D3036" s="2" t="s">
        <v>11353</v>
      </c>
      <c r="E3036" s="4">
        <v>1.9564150055967719</v>
      </c>
      <c r="F3036" s="3">
        <v>9.9714593362797803E-3</v>
      </c>
      <c r="G3036" t="s">
        <v>11614</v>
      </c>
    </row>
    <row r="3037" spans="1:8" x14ac:dyDescent="0.25">
      <c r="A3037" s="1" t="s">
        <v>11613</v>
      </c>
      <c r="B3037" s="2">
        <v>100859531</v>
      </c>
      <c r="D3037" s="2" t="s">
        <v>11615</v>
      </c>
      <c r="G3037" t="s">
        <v>11616</v>
      </c>
    </row>
    <row r="3038" spans="1:8" x14ac:dyDescent="0.25">
      <c r="A3038" s="1" t="s">
        <v>11617</v>
      </c>
      <c r="B3038" s="2">
        <v>100857417</v>
      </c>
      <c r="C3038" s="2" t="s">
        <v>11618</v>
      </c>
      <c r="D3038" s="2" t="s">
        <v>11619</v>
      </c>
      <c r="E3038" s="4">
        <v>0.59513720342733178</v>
      </c>
      <c r="F3038" s="3">
        <v>2.4052932661245202E-3</v>
      </c>
      <c r="G3038" t="s">
        <v>11620</v>
      </c>
      <c r="H3038" t="s">
        <v>11621</v>
      </c>
    </row>
    <row r="3039" spans="1:8" x14ac:dyDescent="0.25">
      <c r="A3039" s="1" t="s">
        <v>11622</v>
      </c>
      <c r="B3039" s="2">
        <v>395366</v>
      </c>
      <c r="C3039" s="2" t="s">
        <v>11623</v>
      </c>
      <c r="D3039" s="2" t="s">
        <v>11623</v>
      </c>
      <c r="E3039" s="4">
        <v>0.47199075860718082</v>
      </c>
      <c r="F3039" s="3">
        <v>7.3758198083801005E-2</v>
      </c>
      <c r="G3039" t="s">
        <v>11624</v>
      </c>
      <c r="H3039" t="s">
        <v>11625</v>
      </c>
    </row>
    <row r="3040" spans="1:8" x14ac:dyDescent="0.25">
      <c r="A3040" s="1" t="s">
        <v>11626</v>
      </c>
      <c r="B3040" s="2">
        <v>416362</v>
      </c>
      <c r="C3040" s="2" t="s">
        <v>11627</v>
      </c>
      <c r="D3040" s="2" t="s">
        <v>11627</v>
      </c>
      <c r="E3040" s="4">
        <v>0.79963358114197425</v>
      </c>
      <c r="F3040" s="3">
        <v>4.9618332434334597E-2</v>
      </c>
      <c r="G3040" t="s">
        <v>11628</v>
      </c>
      <c r="H3040" t="s">
        <v>11629</v>
      </c>
    </row>
    <row r="3041" spans="1:8" x14ac:dyDescent="0.25">
      <c r="A3041" s="1" t="s">
        <v>11630</v>
      </c>
      <c r="B3041" s="2">
        <v>100858003</v>
      </c>
      <c r="C3041" s="2" t="s">
        <v>11631</v>
      </c>
      <c r="D3041" s="2" t="s">
        <v>11632</v>
      </c>
      <c r="E3041" s="4">
        <v>0.62209152134517265</v>
      </c>
      <c r="F3041" s="3">
        <v>2.8686022297483299E-4</v>
      </c>
      <c r="G3041" t="s">
        <v>11633</v>
      </c>
      <c r="H3041" t="s">
        <v>11634</v>
      </c>
    </row>
    <row r="3042" spans="1:8" x14ac:dyDescent="0.25">
      <c r="A3042" s="1" t="s">
        <v>11635</v>
      </c>
      <c r="C3042" s="2" t="s">
        <v>11636</v>
      </c>
      <c r="E3042" s="4">
        <v>0.65491496972393259</v>
      </c>
      <c r="F3042" s="3">
        <v>1.3248580290178001E-2</v>
      </c>
      <c r="H3042" t="s">
        <v>11637</v>
      </c>
    </row>
    <row r="3043" spans="1:8" x14ac:dyDescent="0.25">
      <c r="A3043" s="1" t="s">
        <v>11638</v>
      </c>
      <c r="B3043" s="2">
        <v>693257</v>
      </c>
      <c r="D3043" s="2" t="s">
        <v>11639</v>
      </c>
      <c r="E3043" s="4">
        <v>0.58714095180392789</v>
      </c>
      <c r="F3043" s="3">
        <v>9.2623144272570498E-3</v>
      </c>
      <c r="G3043" t="s">
        <v>11640</v>
      </c>
      <c r="H3043" t="s">
        <v>11641</v>
      </c>
    </row>
    <row r="3044" spans="1:8" x14ac:dyDescent="0.25">
      <c r="A3044" s="1" t="s">
        <v>11642</v>
      </c>
      <c r="B3044" s="2">
        <v>100858137</v>
      </c>
      <c r="C3044" s="2" t="s">
        <v>11643</v>
      </c>
      <c r="D3044" s="2" t="s">
        <v>11644</v>
      </c>
      <c r="E3044" s="4">
        <v>0.5873769613267833</v>
      </c>
      <c r="F3044" s="3">
        <v>9.7585254187355103E-3</v>
      </c>
      <c r="G3044" t="s">
        <v>11645</v>
      </c>
      <c r="H3044" t="s">
        <v>11646</v>
      </c>
    </row>
    <row r="3045" spans="1:8" x14ac:dyDescent="0.25">
      <c r="A3045" s="1" t="s">
        <v>11647</v>
      </c>
      <c r="B3045" s="2">
        <v>416676</v>
      </c>
      <c r="C3045" s="2" t="s">
        <v>11648</v>
      </c>
      <c r="D3045" s="2" t="s">
        <v>11648</v>
      </c>
      <c r="E3045" s="4">
        <v>0.68790614676249195</v>
      </c>
      <c r="F3045" s="3">
        <v>4.6109449724353602E-3</v>
      </c>
      <c r="G3045" t="s">
        <v>11649</v>
      </c>
      <c r="H3045" t="s">
        <v>11650</v>
      </c>
    </row>
    <row r="3046" spans="1:8" x14ac:dyDescent="0.25">
      <c r="A3046" s="1" t="s">
        <v>11651</v>
      </c>
      <c r="B3046" s="2">
        <v>425209</v>
      </c>
      <c r="C3046" s="2" t="s">
        <v>11652</v>
      </c>
      <c r="D3046" s="2" t="s">
        <v>11653</v>
      </c>
      <c r="E3046" s="4">
        <v>0.67509506609090797</v>
      </c>
      <c r="F3046" s="3">
        <v>7.33696634757497E-3</v>
      </c>
      <c r="G3046" t="s">
        <v>11654</v>
      </c>
      <c r="H3046" t="s">
        <v>11655</v>
      </c>
    </row>
    <row r="3047" spans="1:8" x14ac:dyDescent="0.25">
      <c r="A3047" s="1" t="s">
        <v>11656</v>
      </c>
      <c r="C3047" s="2" t="s">
        <v>11657</v>
      </c>
      <c r="E3047" s="4">
        <v>0.55012740959595519</v>
      </c>
      <c r="F3047" s="3">
        <v>1.35508102791591E-5</v>
      </c>
      <c r="H3047" t="s">
        <v>11658</v>
      </c>
    </row>
    <row r="3048" spans="1:8" x14ac:dyDescent="0.25">
      <c r="A3048" s="1" t="s">
        <v>11659</v>
      </c>
      <c r="B3048" s="2">
        <v>100859798</v>
      </c>
      <c r="C3048" s="2" t="s">
        <v>11660</v>
      </c>
      <c r="D3048" s="2" t="s">
        <v>11661</v>
      </c>
      <c r="E3048" s="4">
        <v>1.3558779223314914</v>
      </c>
      <c r="F3048" s="3">
        <v>3.3798519800501803E-2</v>
      </c>
      <c r="G3048" t="s">
        <v>11662</v>
      </c>
      <c r="H3048" t="s">
        <v>11663</v>
      </c>
    </row>
    <row r="3049" spans="1:8" x14ac:dyDescent="0.25">
      <c r="A3049" s="1" t="s">
        <v>11664</v>
      </c>
      <c r="B3049" s="2">
        <v>427273</v>
      </c>
      <c r="C3049" s="2" t="s">
        <v>11665</v>
      </c>
      <c r="D3049" s="2" t="s">
        <v>11665</v>
      </c>
      <c r="E3049" s="4">
        <v>0.68223720637701657</v>
      </c>
      <c r="F3049" s="3">
        <v>5.6462571697421797E-2</v>
      </c>
      <c r="G3049" t="s">
        <v>11666</v>
      </c>
      <c r="H3049" t="s">
        <v>11667</v>
      </c>
    </row>
    <row r="3050" spans="1:8" x14ac:dyDescent="0.25">
      <c r="A3050" s="1" t="s">
        <v>11668</v>
      </c>
      <c r="B3050" s="2">
        <v>770407</v>
      </c>
      <c r="C3050" s="2" t="s">
        <v>11669</v>
      </c>
      <c r="D3050" s="2" t="s">
        <v>11670</v>
      </c>
      <c r="E3050" s="4">
        <v>0.65458773100755185</v>
      </c>
      <c r="F3050" s="3">
        <v>4.0961512984328603E-5</v>
      </c>
      <c r="G3050" t="s">
        <v>11671</v>
      </c>
      <c r="H3050" t="s">
        <v>11672</v>
      </c>
    </row>
    <row r="3051" spans="1:8" x14ac:dyDescent="0.25">
      <c r="A3051" s="1" t="s">
        <v>11673</v>
      </c>
      <c r="B3051" s="2">
        <v>100858243</v>
      </c>
      <c r="D3051" s="2" t="s">
        <v>11674</v>
      </c>
      <c r="E3051" s="4">
        <v>0.67976501143866075</v>
      </c>
      <c r="F3051" s="3">
        <v>1.8947138997793399E-3</v>
      </c>
      <c r="G3051" t="s">
        <v>11675</v>
      </c>
    </row>
    <row r="3052" spans="1:8" x14ac:dyDescent="0.25">
      <c r="A3052" s="1" t="s">
        <v>11673</v>
      </c>
      <c r="B3052" s="2">
        <v>100858472</v>
      </c>
      <c r="D3052" s="2" t="s">
        <v>11676</v>
      </c>
      <c r="G3052" t="s">
        <v>11675</v>
      </c>
    </row>
    <row r="3053" spans="1:8" x14ac:dyDescent="0.25">
      <c r="A3053" s="1" t="s">
        <v>11677</v>
      </c>
      <c r="C3053" s="2" t="s">
        <v>11678</v>
      </c>
      <c r="E3053" s="4">
        <v>0.64232100960402472</v>
      </c>
      <c r="F3053" s="3">
        <v>1.17135699526736E-2</v>
      </c>
      <c r="H3053" t="s">
        <v>11679</v>
      </c>
    </row>
    <row r="3054" spans="1:8" x14ac:dyDescent="0.25">
      <c r="A3054" s="1" t="s">
        <v>11680</v>
      </c>
      <c r="B3054" s="2">
        <v>100859771</v>
      </c>
      <c r="C3054" s="2" t="s">
        <v>11681</v>
      </c>
      <c r="D3054" s="2" t="s">
        <v>11682</v>
      </c>
      <c r="E3054" s="4">
        <v>0.76992315889179852</v>
      </c>
      <c r="F3054" s="3">
        <v>3.6372111478882703E-2</v>
      </c>
      <c r="G3054" t="s">
        <v>11683</v>
      </c>
      <c r="H3054" t="s">
        <v>11684</v>
      </c>
    </row>
    <row r="3055" spans="1:8" x14ac:dyDescent="0.25">
      <c r="A3055" s="1" t="s">
        <v>11685</v>
      </c>
      <c r="B3055" s="2">
        <v>100859398</v>
      </c>
      <c r="C3055" s="2" t="s">
        <v>11686</v>
      </c>
      <c r="D3055" s="2" t="s">
        <v>11687</v>
      </c>
      <c r="E3055" s="4">
        <v>0.64046750375056416</v>
      </c>
      <c r="F3055" s="3">
        <v>3.9700330692694598E-4</v>
      </c>
      <c r="G3055" t="s">
        <v>11688</v>
      </c>
      <c r="H3055" t="s">
        <v>11689</v>
      </c>
    </row>
    <row r="3056" spans="1:8" x14ac:dyDescent="0.25">
      <c r="A3056" s="1" t="s">
        <v>11690</v>
      </c>
      <c r="B3056" s="2">
        <v>100857465</v>
      </c>
      <c r="C3056" s="2" t="s">
        <v>11691</v>
      </c>
      <c r="D3056" s="2" t="s">
        <v>11692</v>
      </c>
      <c r="E3056" s="4">
        <v>0.59477788135555698</v>
      </c>
      <c r="F3056" s="3">
        <v>1.08419129760196E-3</v>
      </c>
      <c r="G3056" t="s">
        <v>11693</v>
      </c>
      <c r="H3056" t="s">
        <v>11694</v>
      </c>
    </row>
    <row r="3057" spans="1:8" x14ac:dyDescent="0.25">
      <c r="A3057" s="1" t="s">
        <v>11695</v>
      </c>
      <c r="B3057" s="2">
        <v>100859320</v>
      </c>
      <c r="D3057" s="2" t="s">
        <v>11696</v>
      </c>
      <c r="E3057" s="4">
        <v>0.34764500384114899</v>
      </c>
      <c r="F3057" s="3">
        <v>1.33636680463207E-18</v>
      </c>
      <c r="G3057" t="s">
        <v>11697</v>
      </c>
    </row>
    <row r="3058" spans="1:8" x14ac:dyDescent="0.25">
      <c r="A3058" s="1" t="s">
        <v>11698</v>
      </c>
      <c r="E3058" s="4">
        <v>0.43851367375388633</v>
      </c>
      <c r="F3058" s="3">
        <v>6.6807685810382897E-3</v>
      </c>
    </row>
    <row r="3059" spans="1:8" x14ac:dyDescent="0.25">
      <c r="A3059" s="1" t="s">
        <v>11699</v>
      </c>
      <c r="B3059" s="2">
        <v>417327</v>
      </c>
      <c r="C3059" s="2" t="s">
        <v>11700</v>
      </c>
      <c r="D3059" s="2" t="s">
        <v>11700</v>
      </c>
      <c r="E3059" s="4">
        <v>0.7109697525765879</v>
      </c>
      <c r="F3059" s="3">
        <v>1.0853812746384601E-2</v>
      </c>
      <c r="G3059" t="s">
        <v>11701</v>
      </c>
      <c r="H3059" t="s">
        <v>11702</v>
      </c>
    </row>
    <row r="3060" spans="1:8" x14ac:dyDescent="0.25">
      <c r="A3060" s="1" t="s">
        <v>11703</v>
      </c>
      <c r="B3060" s="2">
        <v>395788</v>
      </c>
      <c r="C3060" s="2" t="s">
        <v>11704</v>
      </c>
      <c r="D3060" s="2" t="s">
        <v>11704</v>
      </c>
      <c r="E3060" s="4">
        <v>0.55596200818282071</v>
      </c>
      <c r="F3060" s="3">
        <v>1.13905737533619E-2</v>
      </c>
      <c r="G3060" t="s">
        <v>11705</v>
      </c>
      <c r="H3060" t="s">
        <v>11706</v>
      </c>
    </row>
    <row r="3061" spans="1:8" x14ac:dyDescent="0.25">
      <c r="A3061" s="1" t="s">
        <v>11707</v>
      </c>
      <c r="C3061" s="2" t="s">
        <v>11708</v>
      </c>
      <c r="E3061" s="4">
        <v>0.63723211775578692</v>
      </c>
      <c r="F3061" s="3">
        <v>1.6366960230757101E-2</v>
      </c>
      <c r="H3061" t="s">
        <v>11709</v>
      </c>
    </row>
    <row r="3062" spans="1:8" x14ac:dyDescent="0.25">
      <c r="A3062" s="1" t="s">
        <v>11710</v>
      </c>
      <c r="E3062" s="4">
        <v>1.5969370369460028</v>
      </c>
      <c r="F3062" s="3">
        <v>1.7136472603251501E-2</v>
      </c>
    </row>
    <row r="3063" spans="1:8" x14ac:dyDescent="0.25">
      <c r="A3063" s="1" t="s">
        <v>11711</v>
      </c>
      <c r="B3063" s="2">
        <v>425698</v>
      </c>
      <c r="C3063" s="2" t="s">
        <v>11712</v>
      </c>
      <c r="D3063" s="2" t="s">
        <v>11712</v>
      </c>
      <c r="E3063" s="4">
        <v>0.60309443764816151</v>
      </c>
      <c r="F3063" s="3">
        <v>1.3790895274971399E-3</v>
      </c>
      <c r="G3063" t="s">
        <v>11713</v>
      </c>
      <c r="H3063" t="s">
        <v>11714</v>
      </c>
    </row>
    <row r="3064" spans="1:8" x14ac:dyDescent="0.25">
      <c r="A3064" s="1" t="s">
        <v>11715</v>
      </c>
      <c r="C3064" s="2" t="s">
        <v>11716</v>
      </c>
      <c r="E3064" s="4">
        <v>0.62391082580160495</v>
      </c>
      <c r="F3064" s="3">
        <v>8.7421713431411092E-3</v>
      </c>
      <c r="H3064" t="s">
        <v>11717</v>
      </c>
    </row>
    <row r="3065" spans="1:8" x14ac:dyDescent="0.25">
      <c r="A3065" s="1" t="s">
        <v>11718</v>
      </c>
      <c r="B3065" s="2">
        <v>100857484</v>
      </c>
      <c r="D3065" s="2" t="s">
        <v>11719</v>
      </c>
      <c r="E3065" s="4">
        <v>0.58399663995719786</v>
      </c>
      <c r="F3065" s="3">
        <v>2.29185838304163E-3</v>
      </c>
      <c r="G3065" t="s">
        <v>11720</v>
      </c>
    </row>
    <row r="3066" spans="1:8" x14ac:dyDescent="0.25">
      <c r="A3066" s="1" t="s">
        <v>11721</v>
      </c>
      <c r="B3066" s="2">
        <v>426803</v>
      </c>
      <c r="C3066" s="2" t="s">
        <v>11722</v>
      </c>
      <c r="D3066" s="2" t="s">
        <v>11723</v>
      </c>
      <c r="E3066" s="4">
        <v>0.64766042894730291</v>
      </c>
      <c r="F3066" s="3">
        <v>3.1620217697175601E-4</v>
      </c>
      <c r="G3066" t="s">
        <v>11724</v>
      </c>
      <c r="H3066" t="s">
        <v>11725</v>
      </c>
    </row>
    <row r="3067" spans="1:8" x14ac:dyDescent="0.25">
      <c r="A3067" s="1" t="s">
        <v>11726</v>
      </c>
      <c r="B3067" s="2">
        <v>417140</v>
      </c>
      <c r="C3067" s="2" t="s">
        <v>11727</v>
      </c>
      <c r="D3067" s="2" t="s">
        <v>11727</v>
      </c>
      <c r="E3067" s="4">
        <v>0.6620391611754175</v>
      </c>
      <c r="F3067" s="3">
        <v>2.6176792088534101E-4</v>
      </c>
      <c r="G3067" t="s">
        <v>11728</v>
      </c>
      <c r="H3067" t="s">
        <v>11729</v>
      </c>
    </row>
    <row r="3068" spans="1:8" x14ac:dyDescent="0.25">
      <c r="A3068" s="1" t="s">
        <v>11730</v>
      </c>
      <c r="B3068" s="2">
        <v>100858849</v>
      </c>
      <c r="C3068" s="2" t="s">
        <v>11731</v>
      </c>
      <c r="D3068" s="2" t="s">
        <v>11732</v>
      </c>
      <c r="E3068" s="4">
        <v>0.53312652589785681</v>
      </c>
      <c r="F3068" s="3">
        <v>3.0342091497025799E-9</v>
      </c>
      <c r="G3068" t="s">
        <v>11733</v>
      </c>
      <c r="H3068" t="s">
        <v>11734</v>
      </c>
    </row>
    <row r="3069" spans="1:8" x14ac:dyDescent="0.25">
      <c r="A3069" s="1" t="s">
        <v>11735</v>
      </c>
      <c r="C3069" s="2" t="s">
        <v>11736</v>
      </c>
      <c r="E3069" s="4">
        <v>0.62564090388452964</v>
      </c>
      <c r="F3069" s="3">
        <v>8.0229252606349097E-3</v>
      </c>
      <c r="H3069" t="s">
        <v>11737</v>
      </c>
    </row>
    <row r="3070" spans="1:8" x14ac:dyDescent="0.25">
      <c r="A3070" s="1" t="s">
        <v>11738</v>
      </c>
      <c r="B3070" s="2">
        <v>100859759</v>
      </c>
      <c r="C3070" s="2" t="s">
        <v>11739</v>
      </c>
      <c r="D3070" s="2" t="s">
        <v>11740</v>
      </c>
      <c r="E3070" s="4">
        <v>0.63573000123552537</v>
      </c>
      <c r="F3070" s="3">
        <v>4.2888122962181398E-3</v>
      </c>
      <c r="G3070" t="s">
        <v>11741</v>
      </c>
      <c r="H3070" t="s">
        <v>11742</v>
      </c>
    </row>
    <row r="3071" spans="1:8" x14ac:dyDescent="0.25">
      <c r="A3071" s="1" t="s">
        <v>11743</v>
      </c>
      <c r="E3071" s="4">
        <v>0.3026974000034981</v>
      </c>
      <c r="F3071" s="3">
        <v>3.6739314135746E-3</v>
      </c>
    </row>
    <row r="3072" spans="1:8" x14ac:dyDescent="0.25">
      <c r="A3072" s="1" t="s">
        <v>11744</v>
      </c>
      <c r="B3072" s="2">
        <v>426010</v>
      </c>
      <c r="C3072" s="2" t="s">
        <v>11745</v>
      </c>
      <c r="D3072" s="2" t="s">
        <v>11745</v>
      </c>
      <c r="E3072" s="4">
        <v>0.61568703198866448</v>
      </c>
      <c r="F3072" s="3">
        <v>6.6753020017713396E-2</v>
      </c>
      <c r="G3072" t="s">
        <v>11746</v>
      </c>
      <c r="H3072" t="s">
        <v>11747</v>
      </c>
    </row>
    <row r="3073" spans="1:8" x14ac:dyDescent="0.25">
      <c r="A3073" s="1" t="s">
        <v>11748</v>
      </c>
      <c r="B3073" s="2">
        <v>776432</v>
      </c>
      <c r="C3073" s="2" t="s">
        <v>11749</v>
      </c>
      <c r="D3073" s="2" t="s">
        <v>11750</v>
      </c>
      <c r="E3073" s="4">
        <v>0.66534036801820551</v>
      </c>
      <c r="F3073" s="3">
        <v>6.2258373995733099E-2</v>
      </c>
      <c r="G3073" t="s">
        <v>11751</v>
      </c>
      <c r="H3073" t="s">
        <v>11752</v>
      </c>
    </row>
    <row r="3074" spans="1:8" x14ac:dyDescent="0.25">
      <c r="A3074" s="1" t="s">
        <v>11753</v>
      </c>
      <c r="E3074" s="4">
        <v>0.67980457603095334</v>
      </c>
      <c r="F3074" s="3">
        <v>3.7452535283885998E-3</v>
      </c>
      <c r="H3074" t="s">
        <v>11754</v>
      </c>
    </row>
    <row r="3075" spans="1:8" x14ac:dyDescent="0.25">
      <c r="A3075" s="1" t="s">
        <v>11755</v>
      </c>
      <c r="C3075" s="2" t="s">
        <v>11756</v>
      </c>
      <c r="E3075" s="4">
        <v>0.57614806266175755</v>
      </c>
      <c r="F3075" s="3">
        <v>3.2602801489535697E-2</v>
      </c>
      <c r="H3075" t="s">
        <v>11757</v>
      </c>
    </row>
    <row r="3076" spans="1:8" x14ac:dyDescent="0.25">
      <c r="A3076" s="1" t="s">
        <v>11758</v>
      </c>
      <c r="B3076" s="2">
        <v>100858383</v>
      </c>
      <c r="C3076" s="2" t="s">
        <v>11759</v>
      </c>
      <c r="D3076" s="2" t="s">
        <v>11760</v>
      </c>
      <c r="E3076" s="4">
        <v>0.46945487977874839</v>
      </c>
      <c r="F3076" s="3">
        <v>1.0701231843325701E-14</v>
      </c>
      <c r="G3076" t="s">
        <v>11761</v>
      </c>
      <c r="H3076" t="s">
        <v>11762</v>
      </c>
    </row>
    <row r="3077" spans="1:8" x14ac:dyDescent="0.25">
      <c r="A3077" s="1" t="s">
        <v>11763</v>
      </c>
      <c r="B3077" s="2">
        <v>100859413</v>
      </c>
      <c r="C3077" s="2" t="s">
        <v>11764</v>
      </c>
      <c r="D3077" s="2" t="s">
        <v>11765</v>
      </c>
      <c r="E3077" s="4">
        <v>0.47305710973512949</v>
      </c>
      <c r="F3077" s="3">
        <v>3.7528512242300402E-14</v>
      </c>
      <c r="G3077" t="s">
        <v>11766</v>
      </c>
      <c r="H3077" t="s">
        <v>11767</v>
      </c>
    </row>
    <row r="3078" spans="1:8" x14ac:dyDescent="0.25">
      <c r="A3078" s="1" t="s">
        <v>11768</v>
      </c>
      <c r="B3078" s="2">
        <v>100859181</v>
      </c>
      <c r="D3078" s="2" t="s">
        <v>11769</v>
      </c>
      <c r="E3078" s="4">
        <v>0.48032537235075873</v>
      </c>
      <c r="F3078" s="3">
        <v>5.2744709628871303E-2</v>
      </c>
      <c r="G3078" t="s">
        <v>11770</v>
      </c>
    </row>
    <row r="3079" spans="1:8" x14ac:dyDescent="0.25">
      <c r="A3079" s="1" t="s">
        <v>11771</v>
      </c>
      <c r="B3079" s="2">
        <v>417450</v>
      </c>
      <c r="C3079" s="2" t="s">
        <v>11772</v>
      </c>
      <c r="D3079" s="2" t="s">
        <v>11772</v>
      </c>
      <c r="E3079" s="4">
        <v>1.6845100443275784</v>
      </c>
      <c r="F3079" s="3">
        <v>1.4465546879543899E-3</v>
      </c>
      <c r="G3079" t="s">
        <v>11773</v>
      </c>
      <c r="H3079" t="s">
        <v>11774</v>
      </c>
    </row>
    <row r="3080" spans="1:8" x14ac:dyDescent="0.25">
      <c r="A3080" s="1" t="s">
        <v>11775</v>
      </c>
      <c r="E3080" s="4">
        <v>0.69124764541974282</v>
      </c>
      <c r="F3080" s="3">
        <v>3.04168894197091E-3</v>
      </c>
    </row>
    <row r="3081" spans="1:8" x14ac:dyDescent="0.25">
      <c r="A3081" s="1" t="s">
        <v>11776</v>
      </c>
      <c r="B3081" s="2">
        <v>419630</v>
      </c>
      <c r="C3081" s="2" t="s">
        <v>11777</v>
      </c>
      <c r="D3081" s="2" t="s">
        <v>11777</v>
      </c>
      <c r="E3081" s="4">
        <v>0.79807161709492558</v>
      </c>
      <c r="F3081" s="3">
        <v>3.2448163320310697E-2</v>
      </c>
      <c r="G3081" t="s">
        <v>11778</v>
      </c>
      <c r="H3081" t="s">
        <v>11779</v>
      </c>
    </row>
    <row r="3082" spans="1:8" x14ac:dyDescent="0.25">
      <c r="A3082" s="1" t="s">
        <v>11780</v>
      </c>
      <c r="C3082" s="2" t="s">
        <v>11781</v>
      </c>
      <c r="E3082" s="4">
        <v>0.6009019493789407</v>
      </c>
      <c r="F3082" s="3">
        <v>9.8577173322456991E-4</v>
      </c>
      <c r="H3082" t="s">
        <v>11782</v>
      </c>
    </row>
    <row r="3083" spans="1:8" x14ac:dyDescent="0.25">
      <c r="A3083" s="1" t="s">
        <v>11783</v>
      </c>
      <c r="B3083" s="2">
        <v>428673</v>
      </c>
      <c r="C3083" s="2" t="s">
        <v>11784</v>
      </c>
      <c r="D3083" s="2" t="s">
        <v>11784</v>
      </c>
      <c r="E3083" s="4">
        <v>0.64395111944066796</v>
      </c>
      <c r="F3083" s="3">
        <v>3.9331862733468201E-4</v>
      </c>
      <c r="G3083" t="s">
        <v>11785</v>
      </c>
      <c r="H3083" t="s">
        <v>11786</v>
      </c>
    </row>
    <row r="3084" spans="1:8" x14ac:dyDescent="0.25">
      <c r="A3084" s="1" t="s">
        <v>11787</v>
      </c>
      <c r="E3084" s="4">
        <v>0.61791003693755919</v>
      </c>
      <c r="F3084" s="3">
        <v>2.1251366945340801E-7</v>
      </c>
    </row>
    <row r="3085" spans="1:8" x14ac:dyDescent="0.25">
      <c r="A3085" s="1" t="s">
        <v>11788</v>
      </c>
      <c r="C3085" s="2" t="s">
        <v>11789</v>
      </c>
      <c r="E3085" s="4">
        <v>0.66915456102802207</v>
      </c>
      <c r="F3085" s="3">
        <v>8.5902062600214601E-2</v>
      </c>
      <c r="H3085" t="s">
        <v>11790</v>
      </c>
    </row>
    <row r="3086" spans="1:8" x14ac:dyDescent="0.25">
      <c r="A3086" s="1" t="s">
        <v>11791</v>
      </c>
      <c r="E3086" s="4">
        <v>0.3865490226074475</v>
      </c>
      <c r="F3086" s="3">
        <v>1.9141774456661799E-2</v>
      </c>
    </row>
    <row r="3087" spans="1:8" x14ac:dyDescent="0.25">
      <c r="A3087" s="1" t="s">
        <v>11792</v>
      </c>
      <c r="B3087" s="2">
        <v>100858564</v>
      </c>
      <c r="C3087" s="2" t="s">
        <v>11793</v>
      </c>
      <c r="D3087" s="2" t="s">
        <v>11794</v>
      </c>
      <c r="E3087" s="4">
        <v>0.78521724242588242</v>
      </c>
      <c r="F3087" s="3">
        <v>2.5829197188944698E-2</v>
      </c>
      <c r="G3087" t="s">
        <v>11795</v>
      </c>
      <c r="H3087" t="s">
        <v>11796</v>
      </c>
    </row>
    <row r="3088" spans="1:8" x14ac:dyDescent="0.25">
      <c r="A3088" s="1" t="s">
        <v>11797</v>
      </c>
      <c r="B3088" s="2">
        <v>417398</v>
      </c>
      <c r="C3088" s="2" t="s">
        <v>11798</v>
      </c>
      <c r="D3088" s="2" t="s">
        <v>11798</v>
      </c>
      <c r="E3088" s="4">
        <v>0.73836575332055399</v>
      </c>
      <c r="F3088" s="3">
        <v>4.3843078386757897E-2</v>
      </c>
      <c r="G3088" t="s">
        <v>11799</v>
      </c>
      <c r="H3088" t="s">
        <v>11800</v>
      </c>
    </row>
    <row r="3089" spans="1:8" x14ac:dyDescent="0.25">
      <c r="A3089" s="1" t="s">
        <v>11801</v>
      </c>
      <c r="B3089" s="2">
        <v>415521</v>
      </c>
      <c r="C3089" s="2" t="s">
        <v>11802</v>
      </c>
      <c r="D3089" s="2" t="s">
        <v>11802</v>
      </c>
      <c r="E3089" s="4">
        <v>1.4433693560761767</v>
      </c>
      <c r="F3089" s="3">
        <v>2.92859564366491E-3</v>
      </c>
      <c r="G3089" t="s">
        <v>11803</v>
      </c>
      <c r="H3089" t="s">
        <v>11804</v>
      </c>
    </row>
    <row r="3090" spans="1:8" x14ac:dyDescent="0.25">
      <c r="A3090" s="1" t="s">
        <v>11805</v>
      </c>
      <c r="B3090" s="2">
        <v>373919</v>
      </c>
      <c r="C3090" s="2" t="s">
        <v>11806</v>
      </c>
      <c r="D3090" s="2" t="s">
        <v>11806</v>
      </c>
      <c r="E3090" s="4">
        <v>0.6721606752424274</v>
      </c>
      <c r="F3090" s="3">
        <v>2.94594857271708E-2</v>
      </c>
      <c r="G3090" t="s">
        <v>11807</v>
      </c>
      <c r="H3090" t="s">
        <v>11808</v>
      </c>
    </row>
    <row r="3091" spans="1:8" x14ac:dyDescent="0.25">
      <c r="A3091" s="1" t="s">
        <v>11809</v>
      </c>
      <c r="B3091" s="2">
        <v>417871</v>
      </c>
      <c r="C3091" s="2" t="s">
        <v>11810</v>
      </c>
      <c r="D3091" s="2" t="s">
        <v>11810</v>
      </c>
      <c r="E3091" s="4">
        <v>0.63351827144112871</v>
      </c>
      <c r="F3091" s="3">
        <v>1.2335368222046801E-4</v>
      </c>
      <c r="G3091" t="s">
        <v>11811</v>
      </c>
      <c r="H3091" t="s">
        <v>11812</v>
      </c>
    </row>
    <row r="3092" spans="1:8" x14ac:dyDescent="0.25">
      <c r="A3092" s="1" t="s">
        <v>11813</v>
      </c>
      <c r="B3092" s="2">
        <v>417604</v>
      </c>
      <c r="C3092" s="2" t="s">
        <v>11814</v>
      </c>
      <c r="D3092" s="2" t="s">
        <v>11815</v>
      </c>
      <c r="E3092" s="4">
        <v>0.72118113862324307</v>
      </c>
      <c r="F3092" s="3">
        <v>5.1004222970066897E-2</v>
      </c>
      <c r="G3092" t="s">
        <v>11816</v>
      </c>
      <c r="H3092" t="s">
        <v>11817</v>
      </c>
    </row>
    <row r="3093" spans="1:8" x14ac:dyDescent="0.25">
      <c r="A3093" s="1" t="s">
        <v>11818</v>
      </c>
      <c r="B3093" s="2">
        <v>395702</v>
      </c>
      <c r="C3093" s="2" t="s">
        <v>11819</v>
      </c>
      <c r="D3093" s="2" t="s">
        <v>11819</v>
      </c>
      <c r="E3093" s="4">
        <v>1.468512170107086</v>
      </c>
      <c r="F3093" s="3">
        <v>1.4465636120457599E-2</v>
      </c>
      <c r="G3093" t="s">
        <v>11820</v>
      </c>
      <c r="H3093" t="s">
        <v>11821</v>
      </c>
    </row>
    <row r="3094" spans="1:8" x14ac:dyDescent="0.25">
      <c r="A3094" s="1" t="s">
        <v>11822</v>
      </c>
      <c r="E3094" s="4">
        <v>0.67350335154406948</v>
      </c>
      <c r="F3094" s="3">
        <v>2.4116075582589901E-2</v>
      </c>
    </row>
    <row r="3095" spans="1:8" x14ac:dyDescent="0.25">
      <c r="A3095" s="1" t="s">
        <v>11823</v>
      </c>
      <c r="B3095" s="2">
        <v>100859719</v>
      </c>
      <c r="C3095" s="2" t="s">
        <v>11824</v>
      </c>
      <c r="D3095" s="2" t="s">
        <v>11825</v>
      </c>
      <c r="E3095" s="4">
        <v>0.58673787724342563</v>
      </c>
      <c r="F3095" s="3">
        <v>4.8544844448597502E-8</v>
      </c>
      <c r="G3095" t="s">
        <v>11826</v>
      </c>
      <c r="H3095" t="s">
        <v>11827</v>
      </c>
    </row>
    <row r="3096" spans="1:8" x14ac:dyDescent="0.25">
      <c r="A3096" s="1" t="s">
        <v>11828</v>
      </c>
      <c r="B3096" s="2">
        <v>100858314</v>
      </c>
      <c r="C3096" s="2" t="s">
        <v>11829</v>
      </c>
      <c r="D3096" s="2" t="s">
        <v>11830</v>
      </c>
      <c r="E3096" s="4">
        <v>0.61980969705051736</v>
      </c>
      <c r="F3096" s="3">
        <v>4.2737710100815597E-3</v>
      </c>
      <c r="G3096" t="s">
        <v>11831</v>
      </c>
      <c r="H3096" t="s">
        <v>11832</v>
      </c>
    </row>
    <row r="3097" spans="1:8" x14ac:dyDescent="0.25">
      <c r="A3097" s="1" t="s">
        <v>11833</v>
      </c>
      <c r="B3097" s="2">
        <v>100858216</v>
      </c>
      <c r="C3097" s="2" t="s">
        <v>11834</v>
      </c>
      <c r="D3097" s="2" t="s">
        <v>11835</v>
      </c>
      <c r="E3097" s="4">
        <v>0.55612415563806661</v>
      </c>
      <c r="F3097" s="3">
        <v>4.5630849327016999E-4</v>
      </c>
      <c r="G3097" t="s">
        <v>11836</v>
      </c>
      <c r="H3097" t="s">
        <v>11837</v>
      </c>
    </row>
    <row r="3098" spans="1:8" x14ac:dyDescent="0.25">
      <c r="A3098" s="1" t="s">
        <v>11838</v>
      </c>
      <c r="B3098" s="2">
        <v>100858454</v>
      </c>
      <c r="D3098" s="2" t="s">
        <v>11839</v>
      </c>
      <c r="E3098" s="4">
        <v>1.4750804624227685</v>
      </c>
      <c r="F3098" s="3">
        <v>2.66569164900275E-2</v>
      </c>
      <c r="G3098" t="s">
        <v>11840</v>
      </c>
    </row>
    <row r="3099" spans="1:8" x14ac:dyDescent="0.25">
      <c r="A3099" s="1" t="s">
        <v>11841</v>
      </c>
      <c r="E3099" s="4">
        <v>0.52221948548633967</v>
      </c>
      <c r="F3099" s="3">
        <v>4.6969283349735199E-5</v>
      </c>
    </row>
    <row r="3100" spans="1:8" x14ac:dyDescent="0.25">
      <c r="A3100" s="1" t="s">
        <v>11842</v>
      </c>
      <c r="E3100" s="4">
        <v>0.67034306539642652</v>
      </c>
      <c r="F3100" s="3">
        <v>2.01997069190522E-3</v>
      </c>
    </row>
    <row r="3101" spans="1:8" x14ac:dyDescent="0.25">
      <c r="A3101" s="1" t="s">
        <v>11843</v>
      </c>
      <c r="C3101" s="2" t="s">
        <v>11844</v>
      </c>
      <c r="E3101" s="4">
        <v>0.669408196688139</v>
      </c>
      <c r="F3101" s="3">
        <v>8.7203125354372094E-2</v>
      </c>
      <c r="H3101" t="s">
        <v>11845</v>
      </c>
    </row>
    <row r="3102" spans="1:8" x14ac:dyDescent="0.25">
      <c r="A3102" s="1" t="s">
        <v>11846</v>
      </c>
      <c r="B3102" s="2">
        <v>100859829</v>
      </c>
      <c r="C3102" s="2" t="s">
        <v>11847</v>
      </c>
      <c r="D3102" s="2" t="s">
        <v>11847</v>
      </c>
      <c r="E3102" s="4">
        <v>0.71766081069605947</v>
      </c>
      <c r="F3102" s="3">
        <v>4.8876621063576098E-2</v>
      </c>
      <c r="G3102" t="s">
        <v>11848</v>
      </c>
      <c r="H3102" t="s">
        <v>11849</v>
      </c>
    </row>
    <row r="3103" spans="1:8" x14ac:dyDescent="0.25">
      <c r="A3103" s="1" t="s">
        <v>11850</v>
      </c>
      <c r="B3103" s="2">
        <v>425933</v>
      </c>
      <c r="C3103" s="2" t="s">
        <v>11851</v>
      </c>
      <c r="D3103" s="2" t="s">
        <v>11851</v>
      </c>
      <c r="E3103" s="4">
        <v>0.52921721816890221</v>
      </c>
      <c r="F3103" s="3">
        <v>6.7549136306649996E-7</v>
      </c>
      <c r="G3103" t="s">
        <v>11852</v>
      </c>
      <c r="H3103" t="s">
        <v>11853</v>
      </c>
    </row>
    <row r="3104" spans="1:8" x14ac:dyDescent="0.25">
      <c r="A3104" s="1" t="s">
        <v>11854</v>
      </c>
      <c r="B3104" s="2">
        <v>425073</v>
      </c>
      <c r="C3104" s="2" t="s">
        <v>11855</v>
      </c>
      <c r="D3104" s="2" t="s">
        <v>11855</v>
      </c>
      <c r="E3104" s="4">
        <v>0.65982897033043775</v>
      </c>
      <c r="F3104" s="3">
        <v>1.09026581555405E-4</v>
      </c>
      <c r="G3104" t="s">
        <v>11856</v>
      </c>
      <c r="H3104" t="s">
        <v>11857</v>
      </c>
    </row>
    <row r="3105" spans="1:8" x14ac:dyDescent="0.25">
      <c r="A3105" s="1" t="s">
        <v>11858</v>
      </c>
      <c r="B3105" s="2">
        <v>427781</v>
      </c>
      <c r="C3105" s="2" t="s">
        <v>11859</v>
      </c>
      <c r="D3105" s="2" t="s">
        <v>11859</v>
      </c>
      <c r="E3105" s="4">
        <v>0.78858720719854136</v>
      </c>
      <c r="F3105" s="3">
        <v>3.21283143536433E-2</v>
      </c>
      <c r="G3105" t="s">
        <v>11860</v>
      </c>
      <c r="H3105" t="s">
        <v>11861</v>
      </c>
    </row>
    <row r="3106" spans="1:8" x14ac:dyDescent="0.25">
      <c r="A3106" s="1" t="s">
        <v>11862</v>
      </c>
      <c r="B3106" s="2">
        <v>417151</v>
      </c>
      <c r="C3106" s="2" t="s">
        <v>11863</v>
      </c>
      <c r="D3106" s="2" t="s">
        <v>11863</v>
      </c>
      <c r="E3106" s="4">
        <v>1.6336354314405366</v>
      </c>
      <c r="F3106" s="3">
        <v>6.2420347964669397E-3</v>
      </c>
      <c r="G3106" t="s">
        <v>11864</v>
      </c>
      <c r="H3106" t="s">
        <v>11865</v>
      </c>
    </row>
    <row r="3107" spans="1:8" x14ac:dyDescent="0.25">
      <c r="A3107" s="1" t="s">
        <v>11866</v>
      </c>
      <c r="B3107" s="2">
        <v>374200</v>
      </c>
      <c r="C3107" s="2" t="s">
        <v>11867</v>
      </c>
      <c r="D3107" s="2" t="s">
        <v>11867</v>
      </c>
      <c r="E3107" s="4">
        <v>0.5377315416244558</v>
      </c>
      <c r="F3107" s="3">
        <v>3.9543093078695801E-7</v>
      </c>
      <c r="G3107" t="s">
        <v>11868</v>
      </c>
      <c r="H3107" t="s">
        <v>11869</v>
      </c>
    </row>
    <row r="3108" spans="1:8" x14ac:dyDescent="0.25">
      <c r="A3108" s="1" t="s">
        <v>11870</v>
      </c>
      <c r="E3108" s="4">
        <v>0.65629246909773897</v>
      </c>
      <c r="F3108" s="3">
        <v>2.6183115807422799E-2</v>
      </c>
    </row>
    <row r="3109" spans="1:8" x14ac:dyDescent="0.25">
      <c r="A3109" s="1" t="s">
        <v>11871</v>
      </c>
      <c r="E3109" s="4">
        <v>1.5170628315486991</v>
      </c>
      <c r="F3109" s="3">
        <v>2.36630764451385E-4</v>
      </c>
      <c r="H3109" t="s">
        <v>11872</v>
      </c>
    </row>
    <row r="3110" spans="1:8" x14ac:dyDescent="0.25">
      <c r="A3110" s="1" t="s">
        <v>11873</v>
      </c>
      <c r="B3110" s="2">
        <v>427493</v>
      </c>
      <c r="C3110" s="2" t="s">
        <v>11874</v>
      </c>
      <c r="D3110" s="2" t="s">
        <v>11874</v>
      </c>
      <c r="E3110" s="4">
        <v>2.3683831541761897</v>
      </c>
      <c r="F3110" s="3">
        <v>4.3941123822844097E-2</v>
      </c>
      <c r="G3110" t="s">
        <v>11875</v>
      </c>
      <c r="H3110" t="s">
        <v>11876</v>
      </c>
    </row>
    <row r="3111" spans="1:8" x14ac:dyDescent="0.25">
      <c r="A3111" s="1" t="s">
        <v>11877</v>
      </c>
      <c r="B3111" s="2">
        <v>100859277</v>
      </c>
      <c r="D3111" s="2" t="s">
        <v>11878</v>
      </c>
      <c r="E3111" s="4">
        <v>0.47824923053346419</v>
      </c>
      <c r="F3111" s="3">
        <v>9.7594611728579305E-4</v>
      </c>
      <c r="G3111" t="s">
        <v>11879</v>
      </c>
    </row>
    <row r="3112" spans="1:8" x14ac:dyDescent="0.25">
      <c r="A3112" s="1" t="s">
        <v>11880</v>
      </c>
      <c r="E3112" s="4">
        <v>0.6566446926063072</v>
      </c>
      <c r="F3112" s="3">
        <v>3.2947550969382702E-6</v>
      </c>
    </row>
    <row r="3113" spans="1:8" x14ac:dyDescent="0.25">
      <c r="A3113" s="1" t="s">
        <v>11881</v>
      </c>
      <c r="B3113" s="2">
        <v>100859485</v>
      </c>
      <c r="C3113" s="2" t="s">
        <v>11882</v>
      </c>
      <c r="D3113" s="2" t="s">
        <v>11883</v>
      </c>
      <c r="E3113" s="4">
        <v>0.59810463462795249</v>
      </c>
      <c r="F3113" s="3">
        <v>1.3721314512845801E-8</v>
      </c>
      <c r="G3113" t="s">
        <v>11884</v>
      </c>
      <c r="H3113" t="s">
        <v>11885</v>
      </c>
    </row>
    <row r="3114" spans="1:8" x14ac:dyDescent="0.25">
      <c r="A3114" s="1" t="s">
        <v>11886</v>
      </c>
      <c r="B3114" s="2">
        <v>396496</v>
      </c>
      <c r="C3114" s="2" t="s">
        <v>11887</v>
      </c>
      <c r="D3114" s="2" t="s">
        <v>11887</v>
      </c>
      <c r="E3114" s="4">
        <v>0.68048076909846833</v>
      </c>
      <c r="F3114" s="3">
        <v>7.2911104042289602E-3</v>
      </c>
      <c r="G3114" t="s">
        <v>11888</v>
      </c>
      <c r="H3114" t="s">
        <v>11889</v>
      </c>
    </row>
    <row r="3115" spans="1:8" x14ac:dyDescent="0.25">
      <c r="A3115" s="1" t="s">
        <v>11890</v>
      </c>
      <c r="B3115" s="2">
        <v>426611</v>
      </c>
      <c r="C3115" s="2" t="s">
        <v>11891</v>
      </c>
      <c r="D3115" s="2" t="s">
        <v>11891</v>
      </c>
      <c r="E3115" s="4">
        <v>0.56400313577079542</v>
      </c>
      <c r="F3115" s="3">
        <v>3.0560165247166498E-4</v>
      </c>
      <c r="G3115" t="s">
        <v>11892</v>
      </c>
      <c r="H3115" t="s">
        <v>11893</v>
      </c>
    </row>
    <row r="3116" spans="1:8" x14ac:dyDescent="0.25">
      <c r="A3116" s="1" t="s">
        <v>11894</v>
      </c>
      <c r="B3116" s="2">
        <v>769525</v>
      </c>
      <c r="C3116" s="2" t="s">
        <v>11895</v>
      </c>
      <c r="D3116" s="2" t="s">
        <v>11896</v>
      </c>
      <c r="E3116" s="4">
        <v>0.65915002505110043</v>
      </c>
      <c r="F3116" s="3">
        <v>1.25422536300042E-3</v>
      </c>
      <c r="G3116" t="s">
        <v>11897</v>
      </c>
      <c r="H3116" t="s">
        <v>11898</v>
      </c>
    </row>
    <row r="3117" spans="1:8" x14ac:dyDescent="0.25">
      <c r="A3117" s="1" t="s">
        <v>11899</v>
      </c>
      <c r="C3117" s="2" t="s">
        <v>11900</v>
      </c>
      <c r="E3117" s="4">
        <v>1.8110275592889922</v>
      </c>
      <c r="F3117" s="3">
        <v>3.2448163320310697E-2</v>
      </c>
      <c r="H3117" t="s">
        <v>11901</v>
      </c>
    </row>
    <row r="3118" spans="1:8" x14ac:dyDescent="0.25">
      <c r="A3118" s="1" t="s">
        <v>11902</v>
      </c>
      <c r="B3118" s="2">
        <v>427362</v>
      </c>
      <c r="D3118" s="2" t="s">
        <v>11903</v>
      </c>
      <c r="E3118" s="4">
        <v>1.4438497187301151</v>
      </c>
      <c r="F3118" s="3">
        <v>3.1885588404809102E-2</v>
      </c>
      <c r="G3118" t="s">
        <v>11904</v>
      </c>
    </row>
    <row r="3119" spans="1:8" x14ac:dyDescent="0.25">
      <c r="A3119" s="1" t="s">
        <v>11905</v>
      </c>
      <c r="B3119" s="2">
        <v>100858774</v>
      </c>
      <c r="D3119" s="2" t="s">
        <v>11906</v>
      </c>
      <c r="E3119" s="4">
        <v>0.7951590872289942</v>
      </c>
      <c r="F3119" s="3">
        <v>6.6603923645615001E-2</v>
      </c>
      <c r="G3119" t="s">
        <v>11907</v>
      </c>
    </row>
    <row r="3120" spans="1:8" x14ac:dyDescent="0.25">
      <c r="A3120" s="1" t="s">
        <v>11908</v>
      </c>
      <c r="B3120" s="2">
        <v>100857808</v>
      </c>
      <c r="D3120" s="2" t="s">
        <v>11909</v>
      </c>
      <c r="E3120" s="4">
        <v>0.56254252903831181</v>
      </c>
      <c r="F3120" s="3">
        <v>1.6366960230757101E-2</v>
      </c>
      <c r="G3120" t="s">
        <v>11910</v>
      </c>
    </row>
    <row r="3121" spans="1:8" x14ac:dyDescent="0.25">
      <c r="A3121" s="1" t="s">
        <v>11911</v>
      </c>
      <c r="B3121" s="2">
        <v>424214</v>
      </c>
      <c r="C3121" s="2" t="s">
        <v>11912</v>
      </c>
      <c r="D3121" s="2" t="s">
        <v>11913</v>
      </c>
      <c r="E3121" s="4">
        <v>0.57504383562544004</v>
      </c>
      <c r="F3121" s="3">
        <v>7.03258637904749E-5</v>
      </c>
      <c r="G3121" t="s">
        <v>11914</v>
      </c>
      <c r="H3121" t="s">
        <v>11915</v>
      </c>
    </row>
    <row r="3122" spans="1:8" x14ac:dyDescent="0.25">
      <c r="A3122" s="1" t="s">
        <v>11916</v>
      </c>
      <c r="B3122" s="2">
        <v>426617</v>
      </c>
      <c r="C3122" s="2" t="s">
        <v>11917</v>
      </c>
      <c r="D3122" s="2" t="s">
        <v>11917</v>
      </c>
      <c r="E3122" s="4">
        <v>0.55042789428902039</v>
      </c>
      <c r="F3122" s="3">
        <v>3.0876045304424098E-10</v>
      </c>
      <c r="G3122" t="s">
        <v>11918</v>
      </c>
      <c r="H3122" t="s">
        <v>11919</v>
      </c>
    </row>
    <row r="3123" spans="1:8" x14ac:dyDescent="0.25">
      <c r="A3123" s="1" t="s">
        <v>11920</v>
      </c>
      <c r="B3123" s="2">
        <v>100857640</v>
      </c>
      <c r="C3123" s="2" t="s">
        <v>11921</v>
      </c>
      <c r="D3123" s="2" t="s">
        <v>11922</v>
      </c>
      <c r="E3123" s="4">
        <v>0.54531089847914815</v>
      </c>
      <c r="F3123" s="3">
        <v>4.1373595464501402E-5</v>
      </c>
      <c r="G3123" t="s">
        <v>11923</v>
      </c>
      <c r="H3123" t="s">
        <v>11924</v>
      </c>
    </row>
    <row r="3124" spans="1:8" x14ac:dyDescent="0.25">
      <c r="A3124" s="1" t="s">
        <v>11925</v>
      </c>
      <c r="B3124" s="2">
        <v>776425</v>
      </c>
      <c r="C3124" s="2" t="s">
        <v>11926</v>
      </c>
      <c r="D3124" s="2" t="s">
        <v>11926</v>
      </c>
      <c r="E3124" s="4">
        <v>0.63831224162829503</v>
      </c>
      <c r="F3124" s="3">
        <v>9.1593888008486696E-2</v>
      </c>
      <c r="G3124" t="s">
        <v>11927</v>
      </c>
      <c r="H3124" t="s">
        <v>11928</v>
      </c>
    </row>
    <row r="3125" spans="1:8" x14ac:dyDescent="0.25">
      <c r="A3125" s="1" t="s">
        <v>11929</v>
      </c>
      <c r="B3125" s="2">
        <v>430210</v>
      </c>
      <c r="C3125" s="2" t="s">
        <v>11930</v>
      </c>
      <c r="D3125" s="2" t="s">
        <v>11931</v>
      </c>
      <c r="E3125" s="4">
        <v>0.60583080986734394</v>
      </c>
      <c r="F3125" s="3">
        <v>2.6058599909740903E-7</v>
      </c>
      <c r="G3125" t="s">
        <v>11932</v>
      </c>
      <c r="H3125" t="s">
        <v>11933</v>
      </c>
    </row>
    <row r="3126" spans="1:8" x14ac:dyDescent="0.25">
      <c r="A3126" s="1" t="s">
        <v>11934</v>
      </c>
      <c r="B3126" s="2">
        <v>100859343</v>
      </c>
      <c r="C3126" s="2" t="s">
        <v>11935</v>
      </c>
      <c r="D3126" s="2" t="s">
        <v>11936</v>
      </c>
      <c r="E3126" s="4">
        <v>0.72992844393579148</v>
      </c>
      <c r="F3126" s="3">
        <v>6.4912090111198502E-3</v>
      </c>
      <c r="G3126" t="s">
        <v>11937</v>
      </c>
      <c r="H3126" t="s">
        <v>11938</v>
      </c>
    </row>
    <row r="3127" spans="1:8" x14ac:dyDescent="0.25">
      <c r="A3127" s="1" t="s">
        <v>11939</v>
      </c>
      <c r="B3127" s="2">
        <v>425644</v>
      </c>
      <c r="D3127" s="2" t="s">
        <v>11940</v>
      </c>
      <c r="E3127" s="4">
        <v>0.51845878064913098</v>
      </c>
      <c r="F3127" s="3">
        <v>1.4827515971681701E-11</v>
      </c>
      <c r="G3127" t="s">
        <v>11941</v>
      </c>
    </row>
    <row r="3128" spans="1:8" x14ac:dyDescent="0.25">
      <c r="A3128" s="1" t="s">
        <v>11942</v>
      </c>
      <c r="B3128" s="2">
        <v>421786</v>
      </c>
      <c r="C3128" s="2" t="s">
        <v>11943</v>
      </c>
      <c r="D3128" s="2" t="s">
        <v>11943</v>
      </c>
      <c r="E3128" s="4">
        <v>1.3171396344511994</v>
      </c>
      <c r="F3128" s="3">
        <v>1.22925053801364E-2</v>
      </c>
      <c r="G3128" t="s">
        <v>11944</v>
      </c>
      <c r="H3128" t="s">
        <v>11945</v>
      </c>
    </row>
    <row r="3129" spans="1:8" x14ac:dyDescent="0.25">
      <c r="A3129" s="1" t="s">
        <v>11946</v>
      </c>
      <c r="B3129" s="2">
        <v>770708</v>
      </c>
      <c r="C3129" s="2" t="s">
        <v>11947</v>
      </c>
      <c r="D3129" s="2" t="s">
        <v>11947</v>
      </c>
      <c r="E3129" s="4">
        <v>0.61398647210599788</v>
      </c>
      <c r="F3129" s="3">
        <v>2.8368209561241E-5</v>
      </c>
      <c r="G3129" t="s">
        <v>11948</v>
      </c>
      <c r="H3129" t="s">
        <v>11949</v>
      </c>
    </row>
    <row r="3130" spans="1:8" x14ac:dyDescent="0.25">
      <c r="A3130" s="1" t="s">
        <v>11950</v>
      </c>
      <c r="E3130" s="4">
        <v>0.59883897934558894</v>
      </c>
      <c r="F3130" s="3">
        <v>3.1183060251494098E-2</v>
      </c>
    </row>
    <row r="3131" spans="1:8" x14ac:dyDescent="0.25">
      <c r="A3131" s="1" t="s">
        <v>11951</v>
      </c>
      <c r="E3131" s="4">
        <v>0.62418923359821654</v>
      </c>
      <c r="F3131" s="3">
        <v>9.2831317001611299E-7</v>
      </c>
    </row>
    <row r="3132" spans="1:8" x14ac:dyDescent="0.25">
      <c r="A3132" s="1" t="s">
        <v>11952</v>
      </c>
      <c r="C3132" s="2" t="s">
        <v>11953</v>
      </c>
      <c r="E3132" s="4">
        <v>0.58821825906944247</v>
      </c>
      <c r="F3132" s="3">
        <v>4.2866362488838301E-3</v>
      </c>
      <c r="H3132" t="s">
        <v>11954</v>
      </c>
    </row>
    <row r="3133" spans="1:8" x14ac:dyDescent="0.25">
      <c r="A3133" s="1" t="s">
        <v>11955</v>
      </c>
      <c r="B3133" s="2">
        <v>395812</v>
      </c>
      <c r="C3133" s="2" t="s">
        <v>11956</v>
      </c>
      <c r="D3133" s="2" t="s">
        <v>11956</v>
      </c>
      <c r="E3133" s="4">
        <v>0.53490417345130525</v>
      </c>
      <c r="F3133" s="3">
        <v>1.0198253917352399E-6</v>
      </c>
      <c r="G3133" t="s">
        <v>11957</v>
      </c>
      <c r="H3133" t="s">
        <v>11958</v>
      </c>
    </row>
    <row r="3134" spans="1:8" x14ac:dyDescent="0.25">
      <c r="A3134" s="1" t="s">
        <v>11959</v>
      </c>
      <c r="B3134" s="2">
        <v>100858163</v>
      </c>
      <c r="C3134" s="2" t="s">
        <v>11960</v>
      </c>
      <c r="D3134" s="2" t="s">
        <v>11961</v>
      </c>
      <c r="E3134" s="4">
        <v>0.5560987503718936</v>
      </c>
      <c r="F3134" s="3">
        <v>1.14261747211064E-6</v>
      </c>
      <c r="G3134" t="s">
        <v>11962</v>
      </c>
      <c r="H3134" t="s">
        <v>11963</v>
      </c>
    </row>
    <row r="3135" spans="1:8" x14ac:dyDescent="0.25">
      <c r="A3135" s="1" t="s">
        <v>11964</v>
      </c>
      <c r="E3135" s="4">
        <v>0.55797614862077094</v>
      </c>
      <c r="F3135" s="3">
        <v>3.9652553951918898E-2</v>
      </c>
    </row>
    <row r="3136" spans="1:8" x14ac:dyDescent="0.25">
      <c r="A3136" s="1" t="s">
        <v>11965</v>
      </c>
      <c r="B3136" s="2">
        <v>424436</v>
      </c>
      <c r="C3136" s="2" t="s">
        <v>11966</v>
      </c>
      <c r="D3136" s="2" t="s">
        <v>11966</v>
      </c>
      <c r="E3136" s="4">
        <v>0.64631745040594479</v>
      </c>
      <c r="F3136" s="3">
        <v>2.12769869737067E-4</v>
      </c>
      <c r="G3136" t="s">
        <v>11967</v>
      </c>
      <c r="H3136" t="s">
        <v>11968</v>
      </c>
    </row>
    <row r="3137" spans="1:8" x14ac:dyDescent="0.25">
      <c r="A3137" s="1" t="s">
        <v>11969</v>
      </c>
      <c r="B3137" s="2">
        <v>426697</v>
      </c>
      <c r="C3137" s="2" t="s">
        <v>11970</v>
      </c>
      <c r="D3137" s="2" t="s">
        <v>11970</v>
      </c>
      <c r="E3137" s="4">
        <v>0.67735735841739608</v>
      </c>
      <c r="F3137" s="3">
        <v>1.03967174001381E-3</v>
      </c>
      <c r="G3137" t="s">
        <v>11971</v>
      </c>
      <c r="H3137" t="s">
        <v>11972</v>
      </c>
    </row>
    <row r="3138" spans="1:8" x14ac:dyDescent="0.25">
      <c r="A3138" s="1" t="s">
        <v>11973</v>
      </c>
      <c r="E3138" s="4">
        <v>0.42934256668370541</v>
      </c>
      <c r="F3138" s="3">
        <v>1.3251630505376101E-2</v>
      </c>
    </row>
    <row r="3139" spans="1:8" x14ac:dyDescent="0.25">
      <c r="A3139" s="1" t="s">
        <v>11974</v>
      </c>
      <c r="C3139" s="2" t="s">
        <v>11975</v>
      </c>
      <c r="E3139" s="4">
        <v>0.658910579140083</v>
      </c>
      <c r="F3139" s="3">
        <v>2.4052932661245202E-3</v>
      </c>
      <c r="H3139" t="s">
        <v>11976</v>
      </c>
    </row>
    <row r="3140" spans="1:8" x14ac:dyDescent="0.25">
      <c r="A3140" s="1" t="s">
        <v>11977</v>
      </c>
      <c r="B3140" s="2">
        <v>100857728</v>
      </c>
      <c r="C3140" s="2" t="s">
        <v>11978</v>
      </c>
      <c r="D3140" s="2" t="s">
        <v>11979</v>
      </c>
      <c r="E3140" s="4">
        <v>0.47531492381406343</v>
      </c>
      <c r="F3140" s="3">
        <v>5.9592259034404304E-3</v>
      </c>
      <c r="G3140" t="s">
        <v>11980</v>
      </c>
      <c r="H3140" t="s">
        <v>11981</v>
      </c>
    </row>
    <row r="3141" spans="1:8" x14ac:dyDescent="0.25">
      <c r="A3141" s="1" t="s">
        <v>11982</v>
      </c>
      <c r="B3141" s="2">
        <v>100858091</v>
      </c>
      <c r="C3141" s="2" t="s">
        <v>11983</v>
      </c>
      <c r="D3141" s="2" t="s">
        <v>11984</v>
      </c>
      <c r="E3141" s="4">
        <v>0.52207011972886885</v>
      </c>
      <c r="F3141" s="3">
        <v>8.0317937874001E-10</v>
      </c>
      <c r="G3141" t="s">
        <v>11985</v>
      </c>
      <c r="H3141" t="s">
        <v>11986</v>
      </c>
    </row>
    <row r="3142" spans="1:8" x14ac:dyDescent="0.25">
      <c r="A3142" s="1" t="s">
        <v>11987</v>
      </c>
      <c r="C3142" s="2" t="s">
        <v>11988</v>
      </c>
      <c r="E3142" s="4">
        <v>0.54742565532752685</v>
      </c>
      <c r="F3142" s="3">
        <v>1.27698018063371E-2</v>
      </c>
      <c r="H3142" t="s">
        <v>11989</v>
      </c>
    </row>
    <row r="3143" spans="1:8" x14ac:dyDescent="0.25">
      <c r="A3143" s="1" t="s">
        <v>11990</v>
      </c>
      <c r="B3143" s="2">
        <v>396267</v>
      </c>
      <c r="C3143" s="2" t="s">
        <v>11991</v>
      </c>
      <c r="D3143" s="2" t="s">
        <v>11991</v>
      </c>
      <c r="E3143" s="4">
        <v>0.73591590628423031</v>
      </c>
      <c r="F3143" s="3">
        <v>1.52536790625087E-2</v>
      </c>
      <c r="G3143" t="s">
        <v>11992</v>
      </c>
      <c r="H3143" t="s">
        <v>11993</v>
      </c>
    </row>
    <row r="3144" spans="1:8" x14ac:dyDescent="0.25">
      <c r="A3144" s="1" t="s">
        <v>11994</v>
      </c>
      <c r="E3144" s="4">
        <v>0.29288958476762722</v>
      </c>
      <c r="F3144" s="3">
        <v>5.7708411174569202E-5</v>
      </c>
    </row>
    <row r="3145" spans="1:8" x14ac:dyDescent="0.25">
      <c r="A3145" s="1" t="s">
        <v>11995</v>
      </c>
      <c r="E3145" s="4">
        <v>0.47903195550584254</v>
      </c>
      <c r="F3145" s="3">
        <v>4.7914680602325599E-11</v>
      </c>
    </row>
    <row r="3146" spans="1:8" x14ac:dyDescent="0.25">
      <c r="A3146" s="1" t="s">
        <v>11996</v>
      </c>
      <c r="B3146" s="2">
        <v>419932</v>
      </c>
      <c r="C3146" s="2" t="s">
        <v>11997</v>
      </c>
      <c r="D3146" s="2" t="s">
        <v>11997</v>
      </c>
      <c r="E3146" s="4">
        <v>1.300494025340015</v>
      </c>
      <c r="F3146" s="3">
        <v>3.4008913311990602E-2</v>
      </c>
      <c r="G3146" t="s">
        <v>11998</v>
      </c>
      <c r="H3146" t="s">
        <v>11999</v>
      </c>
    </row>
    <row r="3147" spans="1:8" x14ac:dyDescent="0.25">
      <c r="A3147" s="1" t="s">
        <v>12000</v>
      </c>
      <c r="B3147" s="2">
        <v>424910</v>
      </c>
      <c r="C3147" s="2" t="s">
        <v>12001</v>
      </c>
      <c r="D3147" s="2" t="s">
        <v>12001</v>
      </c>
      <c r="E3147" s="4">
        <v>1.3192835869901078</v>
      </c>
      <c r="F3147" s="3">
        <v>2.3234730286864302E-2</v>
      </c>
      <c r="G3147" t="s">
        <v>12002</v>
      </c>
      <c r="H3147" t="s">
        <v>12003</v>
      </c>
    </row>
    <row r="3148" spans="1:8" x14ac:dyDescent="0.25">
      <c r="A3148" s="1" t="s">
        <v>12004</v>
      </c>
      <c r="E3148" s="4">
        <v>0.44124519178559679</v>
      </c>
      <c r="F3148" s="3">
        <v>1.53504984640992E-5</v>
      </c>
    </row>
    <row r="3149" spans="1:8" x14ac:dyDescent="0.25">
      <c r="A3149" s="1" t="s">
        <v>12005</v>
      </c>
      <c r="B3149" s="2">
        <v>428186</v>
      </c>
      <c r="C3149" s="2" t="s">
        <v>12006</v>
      </c>
      <c r="D3149" s="2" t="s">
        <v>12007</v>
      </c>
      <c r="E3149" s="4">
        <v>0.55968373905922009</v>
      </c>
      <c r="F3149" s="3">
        <v>2.56311235712905E-2</v>
      </c>
      <c r="G3149" t="s">
        <v>12008</v>
      </c>
      <c r="H3149" t="s">
        <v>12009</v>
      </c>
    </row>
    <row r="3150" spans="1:8" x14ac:dyDescent="0.25">
      <c r="A3150" s="1" t="s">
        <v>12005</v>
      </c>
      <c r="B3150" s="2">
        <v>100857778</v>
      </c>
      <c r="C3150" s="2" t="s">
        <v>12006</v>
      </c>
      <c r="D3150" s="2" t="s">
        <v>12010</v>
      </c>
      <c r="G3150" t="s">
        <v>12011</v>
      </c>
      <c r="H3150" t="s">
        <v>12009</v>
      </c>
    </row>
    <row r="3151" spans="1:8" x14ac:dyDescent="0.25">
      <c r="A3151" s="1" t="s">
        <v>12012</v>
      </c>
      <c r="B3151" s="2">
        <v>100858621</v>
      </c>
      <c r="C3151" s="2" t="s">
        <v>12013</v>
      </c>
      <c r="D3151" s="2" t="s">
        <v>12014</v>
      </c>
      <c r="E3151" s="4">
        <v>0.5752359798399681</v>
      </c>
      <c r="F3151" s="3">
        <v>3.38226005191915E-4</v>
      </c>
      <c r="G3151" t="s">
        <v>12015</v>
      </c>
      <c r="H3151" t="s">
        <v>12016</v>
      </c>
    </row>
    <row r="3152" spans="1:8" x14ac:dyDescent="0.25">
      <c r="A3152" s="1" t="s">
        <v>12017</v>
      </c>
      <c r="B3152" s="2">
        <v>100859453</v>
      </c>
      <c r="D3152" s="2" t="s">
        <v>12018</v>
      </c>
      <c r="E3152" s="4">
        <v>1.7908768427391932</v>
      </c>
      <c r="F3152" s="3">
        <v>5.3184858207421396E-3</v>
      </c>
      <c r="G3152" t="s">
        <v>12019</v>
      </c>
    </row>
    <row r="3153" spans="1:8" x14ac:dyDescent="0.25">
      <c r="A3153" s="1" t="s">
        <v>12020</v>
      </c>
      <c r="B3153" s="2">
        <v>100538348</v>
      </c>
      <c r="C3153" s="2" t="s">
        <v>12021</v>
      </c>
      <c r="D3153" s="2" t="s">
        <v>12021</v>
      </c>
      <c r="E3153" s="4">
        <v>1.437962354393203</v>
      </c>
      <c r="F3153" s="3">
        <v>1.3545566940381599E-2</v>
      </c>
      <c r="G3153" t="s">
        <v>12022</v>
      </c>
      <c r="H3153" t="s">
        <v>12023</v>
      </c>
    </row>
    <row r="3154" spans="1:8" x14ac:dyDescent="0.25">
      <c r="A3154" s="1" t="s">
        <v>12024</v>
      </c>
      <c r="B3154" s="2">
        <v>419077</v>
      </c>
      <c r="C3154" s="2" t="s">
        <v>12025</v>
      </c>
      <c r="D3154" s="2" t="s">
        <v>12025</v>
      </c>
      <c r="E3154" s="4">
        <v>0.67391890756930151</v>
      </c>
      <c r="F3154" s="3">
        <v>3.8380244173292999E-2</v>
      </c>
      <c r="G3154" t="s">
        <v>12026</v>
      </c>
      <c r="H3154" t="s">
        <v>12027</v>
      </c>
    </row>
    <row r="3155" spans="1:8" x14ac:dyDescent="0.25">
      <c r="A3155" s="1" t="s">
        <v>12028</v>
      </c>
      <c r="B3155" s="2">
        <v>100858126</v>
      </c>
      <c r="C3155" s="2" t="s">
        <v>12029</v>
      </c>
      <c r="D3155" s="2" t="s">
        <v>12030</v>
      </c>
      <c r="E3155" s="4">
        <v>0.64283058432717355</v>
      </c>
      <c r="F3155" s="3">
        <v>1.8523430112359601E-2</v>
      </c>
      <c r="G3155" t="s">
        <v>12031</v>
      </c>
      <c r="H3155" t="s">
        <v>12032</v>
      </c>
    </row>
    <row r="3156" spans="1:8" x14ac:dyDescent="0.25">
      <c r="A3156" s="1" t="s">
        <v>12033</v>
      </c>
      <c r="E3156" s="4">
        <v>0.64714596500407118</v>
      </c>
      <c r="F3156" s="3">
        <v>1.79503636229629E-2</v>
      </c>
    </row>
    <row r="3157" spans="1:8" x14ac:dyDescent="0.25">
      <c r="A3157" s="1" t="s">
        <v>12034</v>
      </c>
      <c r="E3157" s="4">
        <v>0.57795820522413388</v>
      </c>
      <c r="F3157" s="3">
        <v>3.1435271334706899E-3</v>
      </c>
    </row>
    <row r="3158" spans="1:8" x14ac:dyDescent="0.25">
      <c r="A3158" s="1" t="s">
        <v>12035</v>
      </c>
      <c r="B3158" s="2">
        <v>100859733</v>
      </c>
      <c r="C3158" s="2" t="s">
        <v>12036</v>
      </c>
      <c r="D3158" s="2" t="s">
        <v>12037</v>
      </c>
      <c r="E3158" s="4">
        <v>0.59918732705353683</v>
      </c>
      <c r="F3158" s="3">
        <v>1.6334318085281799E-2</v>
      </c>
      <c r="G3158" t="s">
        <v>12038</v>
      </c>
      <c r="H3158" t="s">
        <v>12039</v>
      </c>
    </row>
    <row r="3159" spans="1:8" x14ac:dyDescent="0.25">
      <c r="A3159" s="1" t="s">
        <v>12040</v>
      </c>
      <c r="B3159" s="2">
        <v>100858641</v>
      </c>
      <c r="C3159" s="2" t="s">
        <v>12041</v>
      </c>
      <c r="D3159" s="2" t="s">
        <v>12042</v>
      </c>
      <c r="E3159" s="4">
        <v>0.33398892100343147</v>
      </c>
      <c r="F3159" s="3">
        <v>2.3241930937138001E-6</v>
      </c>
      <c r="G3159" t="s">
        <v>12043</v>
      </c>
      <c r="H3159" t="s">
        <v>12044</v>
      </c>
    </row>
    <row r="3160" spans="1:8" x14ac:dyDescent="0.25">
      <c r="A3160" s="1" t="s">
        <v>12045</v>
      </c>
      <c r="C3160" s="2" t="s">
        <v>12046</v>
      </c>
      <c r="E3160" s="4">
        <v>0.75993651802705475</v>
      </c>
      <c r="F3160" s="3">
        <v>5.2937901829017503E-2</v>
      </c>
      <c r="H3160" t="s">
        <v>12047</v>
      </c>
    </row>
    <row r="3161" spans="1:8" x14ac:dyDescent="0.25">
      <c r="A3161" s="1" t="s">
        <v>12048</v>
      </c>
      <c r="B3161" s="2">
        <v>100533998</v>
      </c>
      <c r="C3161" s="2" t="s">
        <v>12049</v>
      </c>
      <c r="D3161" s="2" t="s">
        <v>12049</v>
      </c>
      <c r="E3161" s="4">
        <v>1.4740433478957773</v>
      </c>
      <c r="F3161" s="3">
        <v>7.0782660439547201E-2</v>
      </c>
      <c r="G3161" t="s">
        <v>12050</v>
      </c>
      <c r="H3161" t="s">
        <v>12051</v>
      </c>
    </row>
    <row r="3162" spans="1:8" x14ac:dyDescent="0.25">
      <c r="A3162" s="1" t="s">
        <v>12052</v>
      </c>
      <c r="B3162" s="2">
        <v>429757</v>
      </c>
      <c r="C3162" s="2" t="s">
        <v>12053</v>
      </c>
      <c r="D3162" s="2" t="s">
        <v>12053</v>
      </c>
      <c r="E3162" s="4">
        <v>0.79126597446063429</v>
      </c>
      <c r="F3162" s="3">
        <v>3.3606153077334298E-2</v>
      </c>
      <c r="G3162" t="s">
        <v>12054</v>
      </c>
      <c r="H3162" t="s">
        <v>12055</v>
      </c>
    </row>
    <row r="3163" spans="1:8" x14ac:dyDescent="0.25">
      <c r="A3163" s="1" t="s">
        <v>12052</v>
      </c>
      <c r="B3163" s="2">
        <v>100857844</v>
      </c>
      <c r="C3163" s="2" t="s">
        <v>12053</v>
      </c>
      <c r="D3163" s="2" t="s">
        <v>12056</v>
      </c>
      <c r="G3163" t="s">
        <v>12057</v>
      </c>
      <c r="H3163" t="s">
        <v>12055</v>
      </c>
    </row>
    <row r="3164" spans="1:8" x14ac:dyDescent="0.25">
      <c r="A3164" s="1" t="s">
        <v>12058</v>
      </c>
      <c r="B3164" s="2">
        <v>770249</v>
      </c>
      <c r="C3164" s="2" t="s">
        <v>12059</v>
      </c>
      <c r="D3164" s="2" t="s">
        <v>12059</v>
      </c>
      <c r="E3164" s="4">
        <v>0.42246332052201818</v>
      </c>
      <c r="F3164" s="3">
        <v>9.6575259476014598E-5</v>
      </c>
      <c r="G3164" t="s">
        <v>12060</v>
      </c>
      <c r="H3164" t="s">
        <v>12061</v>
      </c>
    </row>
    <row r="3165" spans="1:8" x14ac:dyDescent="0.25">
      <c r="A3165" s="1" t="s">
        <v>12062</v>
      </c>
      <c r="B3165" s="2">
        <v>421680</v>
      </c>
      <c r="C3165" s="2" t="s">
        <v>12063</v>
      </c>
      <c r="D3165" s="2" t="s">
        <v>12063</v>
      </c>
      <c r="E3165" s="4">
        <v>1.3720838006938552</v>
      </c>
      <c r="F3165" s="3">
        <v>4.8590575680061997E-2</v>
      </c>
      <c r="G3165" t="s">
        <v>12064</v>
      </c>
      <c r="H3165" t="s">
        <v>12065</v>
      </c>
    </row>
    <row r="3166" spans="1:8" x14ac:dyDescent="0.25">
      <c r="A3166" s="1" t="s">
        <v>12066</v>
      </c>
      <c r="B3166" s="2">
        <v>395828</v>
      </c>
      <c r="C3166" s="2" t="s">
        <v>12067</v>
      </c>
      <c r="D3166" s="2" t="s">
        <v>12067</v>
      </c>
      <c r="E3166" s="4">
        <v>0.59112036006258661</v>
      </c>
      <c r="F3166" s="3">
        <v>2.5117405853338701E-3</v>
      </c>
      <c r="G3166" t="s">
        <v>12068</v>
      </c>
      <c r="H3166" t="s">
        <v>12069</v>
      </c>
    </row>
    <row r="3167" spans="1:8" x14ac:dyDescent="0.25">
      <c r="A3167" s="1" t="s">
        <v>12070</v>
      </c>
      <c r="B3167" s="2">
        <v>429496</v>
      </c>
      <c r="C3167" s="2" t="s">
        <v>12071</v>
      </c>
      <c r="D3167" s="2" t="s">
        <v>12072</v>
      </c>
      <c r="E3167" s="4">
        <v>1.2897293329244253</v>
      </c>
      <c r="F3167" s="3">
        <v>6.6790148670044097E-2</v>
      </c>
      <c r="G3167" t="s">
        <v>12073</v>
      </c>
      <c r="H3167" t="s">
        <v>12074</v>
      </c>
    </row>
    <row r="3168" spans="1:8" x14ac:dyDescent="0.25">
      <c r="A3168" s="1" t="s">
        <v>12075</v>
      </c>
      <c r="B3168" s="2">
        <v>100859355</v>
      </c>
      <c r="D3168" s="2" t="s">
        <v>12076</v>
      </c>
      <c r="E3168" s="4">
        <v>0.51509795395754376</v>
      </c>
      <c r="F3168" s="3">
        <v>3.4183190719627802E-6</v>
      </c>
      <c r="G3168" t="s">
        <v>12077</v>
      </c>
    </row>
    <row r="3169" spans="1:8" x14ac:dyDescent="0.25">
      <c r="A3169" s="1" t="s">
        <v>12078</v>
      </c>
      <c r="B3169" s="2">
        <v>426969</v>
      </c>
      <c r="C3169" s="2" t="s">
        <v>12079</v>
      </c>
      <c r="D3169" s="2" t="s">
        <v>12079</v>
      </c>
      <c r="E3169" s="4">
        <v>0.68958739170520533</v>
      </c>
      <c r="F3169" s="3">
        <v>1.6471497297252499E-2</v>
      </c>
      <c r="G3169" t="s">
        <v>12080</v>
      </c>
      <c r="H3169" t="s">
        <v>12081</v>
      </c>
    </row>
    <row r="3170" spans="1:8" x14ac:dyDescent="0.25">
      <c r="A3170" s="1" t="s">
        <v>12082</v>
      </c>
      <c r="E3170" s="4">
        <v>0.31568793901106718</v>
      </c>
      <c r="F3170" s="3">
        <v>8.7529235337561601E-2</v>
      </c>
    </row>
    <row r="3171" spans="1:8" x14ac:dyDescent="0.25">
      <c r="A3171" s="1" t="s">
        <v>12083</v>
      </c>
      <c r="B3171" s="2">
        <v>418933</v>
      </c>
      <c r="C3171" s="2" t="s">
        <v>12084</v>
      </c>
      <c r="D3171" s="2" t="s">
        <v>12084</v>
      </c>
      <c r="E3171" s="4">
        <v>0.63867205501151925</v>
      </c>
      <c r="F3171" s="3">
        <v>1.9858246888431699E-2</v>
      </c>
      <c r="G3171" t="s">
        <v>12085</v>
      </c>
      <c r="H3171" t="s">
        <v>12086</v>
      </c>
    </row>
    <row r="3172" spans="1:8" x14ac:dyDescent="0.25">
      <c r="A3172" s="1" t="s">
        <v>12087</v>
      </c>
      <c r="B3172" s="2">
        <v>414144</v>
      </c>
      <c r="C3172" s="2" t="s">
        <v>12088</v>
      </c>
      <c r="D3172" s="2" t="s">
        <v>12088</v>
      </c>
      <c r="E3172" s="4">
        <v>0.67704742850286548</v>
      </c>
      <c r="F3172" s="3">
        <v>9.4875204567176495E-4</v>
      </c>
      <c r="G3172" t="s">
        <v>12089</v>
      </c>
      <c r="H3172" t="s">
        <v>12090</v>
      </c>
    </row>
    <row r="3173" spans="1:8" x14ac:dyDescent="0.25">
      <c r="A3173" s="1" t="s">
        <v>12091</v>
      </c>
      <c r="B3173" s="2">
        <v>418138</v>
      </c>
      <c r="C3173" s="2" t="s">
        <v>12092</v>
      </c>
      <c r="D3173" s="2" t="s">
        <v>12092</v>
      </c>
      <c r="E3173" s="4">
        <v>0.72572199242580138</v>
      </c>
      <c r="F3173" s="3">
        <v>3.51454057361235E-2</v>
      </c>
      <c r="G3173" t="s">
        <v>12093</v>
      </c>
      <c r="H3173" t="s">
        <v>12094</v>
      </c>
    </row>
    <row r="3174" spans="1:8" x14ac:dyDescent="0.25">
      <c r="A3174" s="1" t="s">
        <v>12095</v>
      </c>
      <c r="B3174" s="2">
        <v>416636</v>
      </c>
      <c r="C3174" s="2" t="s">
        <v>12096</v>
      </c>
      <c r="D3174" s="2" t="s">
        <v>12096</v>
      </c>
      <c r="E3174" s="4">
        <v>1.3906587071626486</v>
      </c>
      <c r="F3174" s="3">
        <v>2.0555182737062701E-2</v>
      </c>
      <c r="G3174" t="s">
        <v>12097</v>
      </c>
      <c r="H3174" t="s">
        <v>12098</v>
      </c>
    </row>
    <row r="3175" spans="1:8" x14ac:dyDescent="0.25">
      <c r="A3175" s="1" t="s">
        <v>12099</v>
      </c>
      <c r="B3175" s="2">
        <v>772302</v>
      </c>
      <c r="D3175" s="2" t="s">
        <v>12100</v>
      </c>
      <c r="E3175" s="4">
        <v>0.75716639749130177</v>
      </c>
      <c r="F3175" s="3">
        <v>6.7359173907063398E-3</v>
      </c>
      <c r="G3175" t="s">
        <v>12101</v>
      </c>
    </row>
    <row r="3176" spans="1:8" x14ac:dyDescent="0.25">
      <c r="A3176" s="1" t="s">
        <v>12102</v>
      </c>
      <c r="B3176" s="2">
        <v>374178</v>
      </c>
      <c r="C3176" s="2" t="s">
        <v>12103</v>
      </c>
      <c r="D3176" s="2" t="s">
        <v>12103</v>
      </c>
      <c r="E3176" s="4">
        <v>0.69641485531030456</v>
      </c>
      <c r="F3176" s="3">
        <v>7.8653535925766294E-2</v>
      </c>
      <c r="G3176" t="s">
        <v>12104</v>
      </c>
      <c r="H3176" t="s">
        <v>12105</v>
      </c>
    </row>
    <row r="3177" spans="1:8" x14ac:dyDescent="0.25">
      <c r="A3177" s="1" t="s">
        <v>12106</v>
      </c>
      <c r="B3177" s="2">
        <v>425610</v>
      </c>
      <c r="C3177" s="2" t="s">
        <v>12107</v>
      </c>
      <c r="D3177" s="2" t="s">
        <v>12108</v>
      </c>
      <c r="E3177" s="4">
        <v>0.57527909102303354</v>
      </c>
      <c r="F3177" s="3">
        <v>4.9697199846239701E-2</v>
      </c>
      <c r="G3177" t="s">
        <v>12109</v>
      </c>
      <c r="H3177" t="s">
        <v>12110</v>
      </c>
    </row>
    <row r="3178" spans="1:8" x14ac:dyDescent="0.25">
      <c r="A3178" s="1" t="s">
        <v>12111</v>
      </c>
      <c r="C3178" s="2" t="s">
        <v>12112</v>
      </c>
      <c r="E3178" s="4">
        <v>0.67035152655015173</v>
      </c>
      <c r="F3178" s="3">
        <v>6.8125057340337594E-2</v>
      </c>
      <c r="H3178" t="s">
        <v>12113</v>
      </c>
    </row>
    <row r="3179" spans="1:8" x14ac:dyDescent="0.25">
      <c r="A3179" s="1" t="s">
        <v>12114</v>
      </c>
      <c r="C3179" s="2" t="s">
        <v>12115</v>
      </c>
      <c r="E3179" s="4">
        <v>0.61168327370681996</v>
      </c>
      <c r="F3179" s="3">
        <v>7.4368008650898998E-5</v>
      </c>
      <c r="H3179" t="s">
        <v>12116</v>
      </c>
    </row>
    <row r="3180" spans="1:8" x14ac:dyDescent="0.25">
      <c r="A3180" s="1" t="s">
        <v>12117</v>
      </c>
      <c r="B3180" s="2">
        <v>425281</v>
      </c>
      <c r="C3180" s="2" t="s">
        <v>12118</v>
      </c>
      <c r="D3180" s="2" t="s">
        <v>12119</v>
      </c>
      <c r="E3180" s="4">
        <v>0.50443137993853482</v>
      </c>
      <c r="F3180" s="3">
        <v>5.3678579902337201E-4</v>
      </c>
      <c r="G3180" t="s">
        <v>12120</v>
      </c>
      <c r="H3180" t="s">
        <v>12121</v>
      </c>
    </row>
    <row r="3181" spans="1:8" x14ac:dyDescent="0.25">
      <c r="A3181" s="1" t="s">
        <v>12122</v>
      </c>
      <c r="C3181" s="2" t="s">
        <v>12123</v>
      </c>
      <c r="E3181" s="4">
        <v>0.52900666683784137</v>
      </c>
      <c r="F3181" s="3">
        <v>2.84615416879682E-2</v>
      </c>
      <c r="H3181" t="s">
        <v>12124</v>
      </c>
    </row>
    <row r="3182" spans="1:8" x14ac:dyDescent="0.25">
      <c r="A3182" s="1" t="s">
        <v>12125</v>
      </c>
      <c r="B3182" s="2">
        <v>100858782</v>
      </c>
      <c r="C3182" s="2" t="s">
        <v>12126</v>
      </c>
      <c r="D3182" s="2" t="s">
        <v>12127</v>
      </c>
      <c r="E3182" s="4">
        <v>0.58811277958318486</v>
      </c>
      <c r="F3182" s="3">
        <v>6.0669764135681096E-6</v>
      </c>
      <c r="G3182" t="s">
        <v>12128</v>
      </c>
      <c r="H3182" t="s">
        <v>12129</v>
      </c>
    </row>
    <row r="3183" spans="1:8" x14ac:dyDescent="0.25">
      <c r="A3183" s="1" t="s">
        <v>12130</v>
      </c>
      <c r="B3183" s="2">
        <v>416122</v>
      </c>
      <c r="C3183" s="2" t="s">
        <v>12131</v>
      </c>
      <c r="D3183" s="2" t="s">
        <v>12131</v>
      </c>
      <c r="E3183" s="4">
        <v>0.59922537126501418</v>
      </c>
      <c r="F3183" s="3">
        <v>6.5879399923632799E-9</v>
      </c>
      <c r="G3183" t="s">
        <v>12132</v>
      </c>
      <c r="H3183" t="s">
        <v>12133</v>
      </c>
    </row>
    <row r="3184" spans="1:8" x14ac:dyDescent="0.25">
      <c r="A3184" s="1" t="s">
        <v>12134</v>
      </c>
      <c r="B3184" s="2">
        <v>374233</v>
      </c>
      <c r="C3184" s="2" t="s">
        <v>12135</v>
      </c>
      <c r="D3184" s="2" t="s">
        <v>12136</v>
      </c>
      <c r="E3184" s="4">
        <v>0.74224995013398631</v>
      </c>
      <c r="F3184" s="3">
        <v>3.1771617619397699E-3</v>
      </c>
      <c r="G3184" t="s">
        <v>12137</v>
      </c>
      <c r="H3184" t="s">
        <v>12138</v>
      </c>
    </row>
    <row r="3185" spans="1:8" x14ac:dyDescent="0.25">
      <c r="A3185" s="1" t="s">
        <v>12139</v>
      </c>
      <c r="B3185" s="2">
        <v>422596</v>
      </c>
      <c r="C3185" s="2" t="s">
        <v>12140</v>
      </c>
      <c r="D3185" s="2" t="s">
        <v>12140</v>
      </c>
      <c r="E3185" s="4">
        <v>0.72443603586284988</v>
      </c>
      <c r="F3185" s="3">
        <v>3.73661684627485E-3</v>
      </c>
      <c r="G3185" t="s">
        <v>12141</v>
      </c>
      <c r="H3185" t="s">
        <v>12142</v>
      </c>
    </row>
    <row r="3186" spans="1:8" x14ac:dyDescent="0.25">
      <c r="A3186" s="1" t="s">
        <v>12143</v>
      </c>
      <c r="B3186" s="2">
        <v>395318</v>
      </c>
      <c r="C3186" s="2" t="s">
        <v>12144</v>
      </c>
      <c r="D3186" s="2" t="s">
        <v>12144</v>
      </c>
      <c r="E3186" s="4">
        <v>0.76218492068938315</v>
      </c>
      <c r="F3186" s="3">
        <v>6.2912198996325401E-3</v>
      </c>
      <c r="G3186" t="s">
        <v>12145</v>
      </c>
      <c r="H3186" t="s">
        <v>12146</v>
      </c>
    </row>
    <row r="3187" spans="1:8" x14ac:dyDescent="0.25">
      <c r="A3187" s="1" t="s">
        <v>12147</v>
      </c>
      <c r="B3187" s="2">
        <v>421646</v>
      </c>
      <c r="D3187" s="2" t="s">
        <v>12148</v>
      </c>
      <c r="E3187" s="4">
        <v>1.6538931712105043</v>
      </c>
      <c r="F3187" s="3">
        <v>1.2481571100444999E-4</v>
      </c>
      <c r="G3187" t="s">
        <v>12149</v>
      </c>
    </row>
    <row r="3188" spans="1:8" x14ac:dyDescent="0.25">
      <c r="A3188" s="1" t="s">
        <v>12150</v>
      </c>
      <c r="B3188" s="2">
        <v>771123</v>
      </c>
      <c r="C3188" s="2" t="s">
        <v>12151</v>
      </c>
      <c r="D3188" s="2" t="s">
        <v>12151</v>
      </c>
      <c r="E3188" s="4">
        <v>0.51579624454023532</v>
      </c>
      <c r="F3188" s="3">
        <v>2.8062190933728199E-5</v>
      </c>
      <c r="G3188" t="s">
        <v>12152</v>
      </c>
      <c r="H3188" t="s">
        <v>12153</v>
      </c>
    </row>
    <row r="3189" spans="1:8" x14ac:dyDescent="0.25">
      <c r="A3189" s="1" t="s">
        <v>12154</v>
      </c>
      <c r="E3189" s="4">
        <v>0.75969464072563719</v>
      </c>
      <c r="F3189" s="3">
        <v>7.4094903399362505E-2</v>
      </c>
    </row>
    <row r="3190" spans="1:8" x14ac:dyDescent="0.25">
      <c r="A3190" s="1" t="s">
        <v>12155</v>
      </c>
      <c r="E3190" s="4">
        <v>1.9163300494445727</v>
      </c>
      <c r="F3190" s="3">
        <v>3.19162974914201E-6</v>
      </c>
    </row>
    <row r="3191" spans="1:8" x14ac:dyDescent="0.25">
      <c r="A3191" s="1" t="s">
        <v>12156</v>
      </c>
      <c r="B3191" s="2">
        <v>100857962</v>
      </c>
      <c r="C3191" s="2" t="s">
        <v>12157</v>
      </c>
      <c r="D3191" s="2" t="s">
        <v>12158</v>
      </c>
      <c r="E3191" s="4">
        <v>0.42008386766147443</v>
      </c>
      <c r="F3191" s="3">
        <v>2.9928421990404398E-17</v>
      </c>
      <c r="G3191" t="s">
        <v>12159</v>
      </c>
      <c r="H3191" t="s">
        <v>12160</v>
      </c>
    </row>
    <row r="3192" spans="1:8" x14ac:dyDescent="0.25">
      <c r="A3192" s="1" t="s">
        <v>12161</v>
      </c>
      <c r="B3192" s="2">
        <v>431137</v>
      </c>
      <c r="D3192" s="2" t="s">
        <v>12162</v>
      </c>
      <c r="E3192" s="4">
        <v>0.54454835795309731</v>
      </c>
      <c r="F3192" s="3">
        <v>7.6708184986185304E-3</v>
      </c>
      <c r="G3192" t="s">
        <v>12163</v>
      </c>
    </row>
    <row r="3193" spans="1:8" x14ac:dyDescent="0.25">
      <c r="A3193" s="1" t="s">
        <v>12164</v>
      </c>
      <c r="B3193" s="2">
        <v>100857116</v>
      </c>
      <c r="D3193" s="2" t="s">
        <v>12165</v>
      </c>
      <c r="E3193" s="4">
        <v>0.49376368518221475</v>
      </c>
      <c r="F3193" s="3">
        <v>6.3181119744207703E-2</v>
      </c>
      <c r="G3193" t="s">
        <v>12166</v>
      </c>
    </row>
    <row r="3194" spans="1:8" x14ac:dyDescent="0.25">
      <c r="A3194" s="1" t="s">
        <v>12167</v>
      </c>
      <c r="C3194" s="2" t="s">
        <v>12168</v>
      </c>
      <c r="E3194" s="4">
        <v>0.46698205083164646</v>
      </c>
      <c r="F3194" s="3">
        <v>1.5989048946475399E-9</v>
      </c>
      <c r="H3194" t="s">
        <v>12169</v>
      </c>
    </row>
    <row r="3195" spans="1:8" x14ac:dyDescent="0.25">
      <c r="A3195" s="1" t="s">
        <v>12170</v>
      </c>
      <c r="B3195" s="2">
        <v>100857958</v>
      </c>
      <c r="C3195" s="2" t="s">
        <v>12171</v>
      </c>
      <c r="D3195" s="2" t="s">
        <v>12172</v>
      </c>
      <c r="E3195" s="4">
        <v>0.48450519526106567</v>
      </c>
      <c r="F3195" s="3">
        <v>1.14291092572364E-6</v>
      </c>
      <c r="G3195" t="s">
        <v>12173</v>
      </c>
      <c r="H3195" t="s">
        <v>12174</v>
      </c>
    </row>
    <row r="3196" spans="1:8" x14ac:dyDescent="0.25">
      <c r="A3196" s="1" t="s">
        <v>12175</v>
      </c>
      <c r="C3196" s="2" t="s">
        <v>12176</v>
      </c>
      <c r="E3196" s="4">
        <v>0.50710519349582828</v>
      </c>
      <c r="F3196" s="3">
        <v>4.7679557868142098E-14</v>
      </c>
      <c r="H3196" t="s">
        <v>12177</v>
      </c>
    </row>
    <row r="3197" spans="1:8" x14ac:dyDescent="0.25">
      <c r="A3197" s="1" t="s">
        <v>12178</v>
      </c>
      <c r="B3197" s="2">
        <v>100859027</v>
      </c>
      <c r="D3197" s="2" t="s">
        <v>12179</v>
      </c>
      <c r="E3197" s="4">
        <v>0.74533656416038374</v>
      </c>
      <c r="F3197" s="3">
        <v>6.6144999372553706E-2</v>
      </c>
      <c r="G3197" t="s">
        <v>12180</v>
      </c>
    </row>
    <row r="3198" spans="1:8" x14ac:dyDescent="0.25">
      <c r="A3198" s="1" t="s">
        <v>12181</v>
      </c>
      <c r="B3198" s="2">
        <v>777072</v>
      </c>
      <c r="C3198" s="2" t="s">
        <v>12182</v>
      </c>
      <c r="D3198" s="2" t="s">
        <v>12183</v>
      </c>
      <c r="E3198" s="4">
        <v>0.70957283120098968</v>
      </c>
      <c r="F3198" s="3">
        <v>3.0852695129849401E-2</v>
      </c>
      <c r="G3198" t="s">
        <v>12184</v>
      </c>
      <c r="H3198" t="s">
        <v>12185</v>
      </c>
    </row>
    <row r="3199" spans="1:8" x14ac:dyDescent="0.25">
      <c r="A3199" s="1" t="s">
        <v>12186</v>
      </c>
      <c r="C3199" s="2" t="s">
        <v>12187</v>
      </c>
      <c r="E3199" s="4">
        <v>0.38897194297369231</v>
      </c>
      <c r="F3199" s="3">
        <v>6.78614420402942E-6</v>
      </c>
      <c r="H3199" t="s">
        <v>12188</v>
      </c>
    </row>
    <row r="3200" spans="1:8" x14ac:dyDescent="0.25">
      <c r="A3200" s="1" t="s">
        <v>12189</v>
      </c>
      <c r="B3200" s="2">
        <v>396411</v>
      </c>
      <c r="D3200" s="2" t="s">
        <v>12190</v>
      </c>
      <c r="E3200" s="4">
        <v>0.49529382263509791</v>
      </c>
      <c r="F3200" s="3">
        <v>3.53904228374625E-15</v>
      </c>
      <c r="G3200" t="s">
        <v>12191</v>
      </c>
    </row>
    <row r="3201" spans="1:8" x14ac:dyDescent="0.25">
      <c r="A3201" s="1" t="s">
        <v>12192</v>
      </c>
      <c r="B3201" s="2">
        <v>100858108</v>
      </c>
      <c r="C3201" s="2" t="s">
        <v>12193</v>
      </c>
      <c r="D3201" s="2" t="s">
        <v>12194</v>
      </c>
      <c r="E3201" s="4">
        <v>0.5822385275463543</v>
      </c>
      <c r="F3201" s="3">
        <v>2.21282379742112E-8</v>
      </c>
      <c r="G3201" t="s">
        <v>12195</v>
      </c>
      <c r="H3201" t="s">
        <v>12196</v>
      </c>
    </row>
    <row r="3202" spans="1:8" x14ac:dyDescent="0.25">
      <c r="A3202" s="1" t="s">
        <v>12197</v>
      </c>
      <c r="B3202" s="2">
        <v>770310</v>
      </c>
      <c r="C3202" s="2" t="s">
        <v>12198</v>
      </c>
      <c r="D3202" s="2" t="s">
        <v>12198</v>
      </c>
      <c r="E3202" s="4">
        <v>1.4389986741720304</v>
      </c>
      <c r="F3202" s="3">
        <v>6.2959913866424799E-2</v>
      </c>
      <c r="G3202" t="s">
        <v>12199</v>
      </c>
      <c r="H3202" t="s">
        <v>12200</v>
      </c>
    </row>
    <row r="3203" spans="1:8" x14ac:dyDescent="0.25">
      <c r="A3203" s="1" t="s">
        <v>12201</v>
      </c>
      <c r="B3203" s="2">
        <v>426235</v>
      </c>
      <c r="D3203" s="2" t="s">
        <v>12202</v>
      </c>
      <c r="E3203" s="4">
        <v>0.6555263157236173</v>
      </c>
      <c r="F3203" s="3">
        <v>5.0429157022077298E-6</v>
      </c>
      <c r="G3203" t="s">
        <v>12203</v>
      </c>
    </row>
    <row r="3204" spans="1:8" x14ac:dyDescent="0.25">
      <c r="A3204" s="1" t="s">
        <v>12201</v>
      </c>
      <c r="B3204" s="2">
        <v>771614</v>
      </c>
      <c r="D3204" s="2" t="s">
        <v>12204</v>
      </c>
      <c r="G3204" t="s">
        <v>12205</v>
      </c>
    </row>
    <row r="3205" spans="1:8" x14ac:dyDescent="0.25">
      <c r="A3205" s="1" t="s">
        <v>12201</v>
      </c>
      <c r="B3205" s="2">
        <v>772002</v>
      </c>
      <c r="D3205" s="2" t="s">
        <v>12206</v>
      </c>
      <c r="G3205" t="s">
        <v>12207</v>
      </c>
    </row>
    <row r="3206" spans="1:8" x14ac:dyDescent="0.25">
      <c r="A3206" s="1" t="s">
        <v>12208</v>
      </c>
      <c r="B3206" s="2">
        <v>419498</v>
      </c>
      <c r="C3206" s="2" t="s">
        <v>12209</v>
      </c>
      <c r="D3206" s="2" t="s">
        <v>12209</v>
      </c>
      <c r="E3206" s="4">
        <v>0.57627677314783698</v>
      </c>
      <c r="F3206" s="3">
        <v>1.94556930131062E-2</v>
      </c>
      <c r="G3206" t="s">
        <v>12210</v>
      </c>
      <c r="H3206" t="s">
        <v>12211</v>
      </c>
    </row>
    <row r="3207" spans="1:8" x14ac:dyDescent="0.25">
      <c r="A3207" s="1" t="s">
        <v>12212</v>
      </c>
      <c r="B3207" s="2">
        <v>100857155</v>
      </c>
      <c r="C3207" s="2" t="s">
        <v>12213</v>
      </c>
      <c r="D3207" s="2" t="s">
        <v>12214</v>
      </c>
      <c r="E3207" s="4">
        <v>0.69968912788161186</v>
      </c>
      <c r="F3207" s="3">
        <v>9.0954693648156004E-2</v>
      </c>
      <c r="G3207" t="s">
        <v>12215</v>
      </c>
      <c r="H3207" t="s">
        <v>12216</v>
      </c>
    </row>
    <row r="3208" spans="1:8" x14ac:dyDescent="0.25">
      <c r="A3208" s="1" t="s">
        <v>12217</v>
      </c>
      <c r="B3208" s="2">
        <v>100859641</v>
      </c>
      <c r="C3208" s="2" t="s">
        <v>12218</v>
      </c>
      <c r="D3208" s="2" t="s">
        <v>12219</v>
      </c>
      <c r="E3208" s="4">
        <v>0.58174056904469496</v>
      </c>
      <c r="F3208" s="3">
        <v>6.2015864357471695E-7</v>
      </c>
      <c r="G3208" t="s">
        <v>12220</v>
      </c>
      <c r="H3208" t="s">
        <v>12221</v>
      </c>
    </row>
    <row r="3209" spans="1:8" x14ac:dyDescent="0.25">
      <c r="A3209" s="1" t="s">
        <v>12222</v>
      </c>
      <c r="B3209" s="2">
        <v>423366</v>
      </c>
      <c r="C3209" s="2" t="s">
        <v>12223</v>
      </c>
      <c r="D3209" s="2" t="s">
        <v>12224</v>
      </c>
      <c r="E3209" s="4">
        <v>0.6312944118623588</v>
      </c>
      <c r="F3209" s="3">
        <v>9.2148639518239393E-6</v>
      </c>
      <c r="G3209" t="s">
        <v>12225</v>
      </c>
      <c r="H3209" t="s">
        <v>12226</v>
      </c>
    </row>
    <row r="3210" spans="1:8" x14ac:dyDescent="0.25">
      <c r="A3210" s="1" t="s">
        <v>12227</v>
      </c>
      <c r="B3210" s="2">
        <v>428099</v>
      </c>
      <c r="C3210" s="2" t="s">
        <v>12228</v>
      </c>
      <c r="D3210" s="2" t="s">
        <v>12228</v>
      </c>
      <c r="E3210" s="4">
        <v>0.69124716486406945</v>
      </c>
      <c r="F3210" s="3">
        <v>5.4749532442435397E-2</v>
      </c>
      <c r="G3210" t="s">
        <v>12229</v>
      </c>
      <c r="H3210" t="s">
        <v>12230</v>
      </c>
    </row>
    <row r="3211" spans="1:8" x14ac:dyDescent="0.25">
      <c r="A3211" s="1" t="s">
        <v>12231</v>
      </c>
      <c r="B3211" s="2">
        <v>395281</v>
      </c>
      <c r="C3211" s="2" t="s">
        <v>12232</v>
      </c>
      <c r="D3211" s="2" t="s">
        <v>12232</v>
      </c>
      <c r="E3211" s="4">
        <v>0.71034866351824044</v>
      </c>
      <c r="F3211" s="3">
        <v>2.9302943071175501E-2</v>
      </c>
      <c r="G3211" t="s">
        <v>12233</v>
      </c>
      <c r="H3211" t="s">
        <v>12234</v>
      </c>
    </row>
    <row r="3212" spans="1:8" x14ac:dyDescent="0.25">
      <c r="A3212" s="1" t="s">
        <v>12235</v>
      </c>
      <c r="B3212" s="2">
        <v>430370</v>
      </c>
      <c r="C3212" s="2" t="s">
        <v>12236</v>
      </c>
      <c r="D3212" s="2" t="s">
        <v>12236</v>
      </c>
      <c r="E3212" s="4">
        <v>0.58720633607036654</v>
      </c>
      <c r="F3212" s="3">
        <v>6.1775171648282097E-3</v>
      </c>
      <c r="G3212" t="s">
        <v>12237</v>
      </c>
      <c r="H3212" t="s">
        <v>12238</v>
      </c>
    </row>
    <row r="3213" spans="1:8" x14ac:dyDescent="0.25">
      <c r="A3213" s="1" t="s">
        <v>12239</v>
      </c>
      <c r="B3213" s="2">
        <v>431307</v>
      </c>
      <c r="C3213" s="2" t="s">
        <v>12240</v>
      </c>
      <c r="D3213" s="2" t="s">
        <v>12240</v>
      </c>
      <c r="E3213" s="4">
        <v>0.58462776761684787</v>
      </c>
      <c r="F3213" s="3">
        <v>9.2184760013619096E-2</v>
      </c>
      <c r="G3213" t="s">
        <v>12241</v>
      </c>
      <c r="H3213" t="s">
        <v>12242</v>
      </c>
    </row>
    <row r="3214" spans="1:8" x14ac:dyDescent="0.25">
      <c r="A3214" s="1" t="s">
        <v>12243</v>
      </c>
      <c r="B3214" s="2">
        <v>100858555</v>
      </c>
      <c r="C3214" s="2" t="s">
        <v>12244</v>
      </c>
      <c r="D3214" s="2" t="s">
        <v>12245</v>
      </c>
      <c r="E3214" s="4">
        <v>0.61361079324453927</v>
      </c>
      <c r="F3214" s="3">
        <v>1.08465688242076E-7</v>
      </c>
      <c r="G3214" t="s">
        <v>12246</v>
      </c>
      <c r="H3214" t="s">
        <v>12247</v>
      </c>
    </row>
    <row r="3215" spans="1:8" x14ac:dyDescent="0.25">
      <c r="A3215" s="1" t="s">
        <v>12248</v>
      </c>
      <c r="B3215" s="2">
        <v>427650</v>
      </c>
      <c r="C3215" s="2" t="s">
        <v>12249</v>
      </c>
      <c r="D3215" s="2" t="s">
        <v>12249</v>
      </c>
      <c r="E3215" s="4">
        <v>0.68994158848338905</v>
      </c>
      <c r="F3215" s="3">
        <v>4.46615423707959E-4</v>
      </c>
      <c r="G3215" t="s">
        <v>12250</v>
      </c>
      <c r="H3215" t="s">
        <v>12251</v>
      </c>
    </row>
    <row r="3216" spans="1:8" x14ac:dyDescent="0.25">
      <c r="A3216" s="1" t="s">
        <v>12252</v>
      </c>
      <c r="C3216" s="2" t="s">
        <v>12253</v>
      </c>
      <c r="E3216" s="4">
        <v>0.42684920395310916</v>
      </c>
      <c r="F3216" s="3">
        <v>2.3551538656428801E-4</v>
      </c>
      <c r="H3216" t="s">
        <v>12254</v>
      </c>
    </row>
    <row r="3217" spans="1:8" x14ac:dyDescent="0.25">
      <c r="A3217" s="1" t="s">
        <v>12255</v>
      </c>
      <c r="C3217" s="2" t="s">
        <v>12256</v>
      </c>
      <c r="E3217" s="4">
        <v>0.65764759025596631</v>
      </c>
      <c r="F3217" s="3">
        <v>2.3113583887720699E-2</v>
      </c>
      <c r="H3217" t="s">
        <v>12257</v>
      </c>
    </row>
    <row r="3218" spans="1:8" x14ac:dyDescent="0.25">
      <c r="A3218" s="1" t="s">
        <v>12258</v>
      </c>
      <c r="C3218" s="2" t="s">
        <v>12259</v>
      </c>
      <c r="E3218" s="4">
        <v>1.542586249042367</v>
      </c>
      <c r="F3218" s="3">
        <v>5.5014184204029197E-2</v>
      </c>
      <c r="H3218" t="s">
        <v>12260</v>
      </c>
    </row>
    <row r="3219" spans="1:8" x14ac:dyDescent="0.25">
      <c r="A3219" s="1" t="s">
        <v>12261</v>
      </c>
      <c r="B3219" s="2">
        <v>100049617</v>
      </c>
      <c r="C3219" s="2" t="s">
        <v>12262</v>
      </c>
      <c r="D3219" s="2" t="s">
        <v>12262</v>
      </c>
      <c r="E3219" s="4">
        <v>0.74077735175214288</v>
      </c>
      <c r="F3219" s="3">
        <v>1.9480988863727001E-2</v>
      </c>
      <c r="G3219" t="s">
        <v>12263</v>
      </c>
      <c r="H3219" t="s">
        <v>12264</v>
      </c>
    </row>
    <row r="3220" spans="1:8" x14ac:dyDescent="0.25">
      <c r="A3220" s="1" t="s">
        <v>12265</v>
      </c>
      <c r="B3220" s="2">
        <v>100858401</v>
      </c>
      <c r="C3220" s="2" t="s">
        <v>12266</v>
      </c>
      <c r="D3220" s="2" t="s">
        <v>12267</v>
      </c>
      <c r="E3220" s="4">
        <v>0.59683070757860235</v>
      </c>
      <c r="F3220" s="3">
        <v>3.74280059268172E-2</v>
      </c>
      <c r="G3220" t="s">
        <v>12268</v>
      </c>
      <c r="H3220" t="s">
        <v>12269</v>
      </c>
    </row>
    <row r="3221" spans="1:8" x14ac:dyDescent="0.25">
      <c r="A3221" s="1" t="s">
        <v>12270</v>
      </c>
      <c r="B3221" s="2">
        <v>421143</v>
      </c>
      <c r="C3221" s="2" t="s">
        <v>12271</v>
      </c>
      <c r="D3221" s="2" t="s">
        <v>12271</v>
      </c>
      <c r="E3221" s="4">
        <v>1.2332116067314849</v>
      </c>
      <c r="F3221" s="3">
        <v>8.5666950345941101E-2</v>
      </c>
      <c r="G3221" t="s">
        <v>12272</v>
      </c>
      <c r="H3221" t="s">
        <v>12273</v>
      </c>
    </row>
    <row r="3222" spans="1:8" x14ac:dyDescent="0.25">
      <c r="A3222" s="1" t="s">
        <v>12274</v>
      </c>
      <c r="B3222" s="2">
        <v>426566</v>
      </c>
      <c r="C3222" s="2" t="s">
        <v>12275</v>
      </c>
      <c r="D3222" s="2" t="s">
        <v>12275</v>
      </c>
      <c r="E3222" s="4">
        <v>0.77821801320653072</v>
      </c>
      <c r="F3222" s="3">
        <v>8.6109972901570006E-2</v>
      </c>
      <c r="G3222" t="s">
        <v>12276</v>
      </c>
      <c r="H3222" t="s">
        <v>12277</v>
      </c>
    </row>
    <row r="3223" spans="1:8" x14ac:dyDescent="0.25">
      <c r="A3223" s="1" t="s">
        <v>12278</v>
      </c>
      <c r="B3223" s="2">
        <v>420887</v>
      </c>
      <c r="C3223" s="2" t="s">
        <v>12279</v>
      </c>
      <c r="D3223" s="2" t="s">
        <v>12279</v>
      </c>
      <c r="E3223" s="4">
        <v>1.7769606271978047</v>
      </c>
      <c r="F3223" s="3">
        <v>5.99958668013534E-9</v>
      </c>
      <c r="G3223" t="s">
        <v>12280</v>
      </c>
      <c r="H3223" t="s">
        <v>12281</v>
      </c>
    </row>
    <row r="3224" spans="1:8" x14ac:dyDescent="0.25">
      <c r="A3224" s="1" t="s">
        <v>12282</v>
      </c>
      <c r="B3224" s="2">
        <v>419009</v>
      </c>
      <c r="C3224" s="2" t="s">
        <v>12283</v>
      </c>
      <c r="D3224" s="2" t="s">
        <v>12283</v>
      </c>
      <c r="E3224" s="4">
        <v>1.3835154837301238</v>
      </c>
      <c r="F3224" s="3">
        <v>6.8451925724262704E-3</v>
      </c>
      <c r="G3224" t="s">
        <v>12284</v>
      </c>
      <c r="H3224" t="s">
        <v>12285</v>
      </c>
    </row>
    <row r="3225" spans="1:8" x14ac:dyDescent="0.25">
      <c r="A3225" s="1" t="s">
        <v>12286</v>
      </c>
      <c r="B3225" s="2">
        <v>100857405</v>
      </c>
      <c r="C3225" s="2" t="s">
        <v>12287</v>
      </c>
      <c r="D3225" s="2" t="s">
        <v>12288</v>
      </c>
      <c r="E3225" s="4">
        <v>0.59952718583616604</v>
      </c>
      <c r="F3225" s="3">
        <v>7.6714421983664602E-6</v>
      </c>
      <c r="G3225" t="s">
        <v>12289</v>
      </c>
      <c r="H3225" t="s">
        <v>12290</v>
      </c>
    </row>
    <row r="3226" spans="1:8" x14ac:dyDescent="0.25">
      <c r="A3226" s="1" t="s">
        <v>12291</v>
      </c>
      <c r="B3226" s="2">
        <v>100859112</v>
      </c>
      <c r="C3226" s="2" t="s">
        <v>12292</v>
      </c>
      <c r="D3226" s="2" t="s">
        <v>12293</v>
      </c>
      <c r="E3226" s="4">
        <v>0.49109585384693627</v>
      </c>
      <c r="F3226" s="3">
        <v>6.7553891121655101E-3</v>
      </c>
      <c r="G3226" t="s">
        <v>12294</v>
      </c>
      <c r="H3226" t="s">
        <v>12295</v>
      </c>
    </row>
    <row r="3227" spans="1:8" x14ac:dyDescent="0.25">
      <c r="A3227" s="1" t="s">
        <v>12296</v>
      </c>
      <c r="E3227" s="4">
        <v>0.44625272748568456</v>
      </c>
      <c r="F3227" s="3">
        <v>1.47190833891272E-2</v>
      </c>
    </row>
    <row r="3228" spans="1:8" x14ac:dyDescent="0.25">
      <c r="A3228" s="1" t="s">
        <v>12297</v>
      </c>
      <c r="B3228" s="2">
        <v>100858931</v>
      </c>
      <c r="C3228" s="2" t="s">
        <v>12298</v>
      </c>
      <c r="D3228" s="2" t="s">
        <v>12299</v>
      </c>
      <c r="E3228" s="4">
        <v>0.5729554036852913</v>
      </c>
      <c r="F3228" s="3">
        <v>8.3403614431842799E-2</v>
      </c>
      <c r="G3228" t="s">
        <v>12300</v>
      </c>
      <c r="H3228" t="s">
        <v>12301</v>
      </c>
    </row>
    <row r="3229" spans="1:8" x14ac:dyDescent="0.25">
      <c r="A3229" s="1" t="s">
        <v>12302</v>
      </c>
      <c r="B3229" s="2">
        <v>100858414</v>
      </c>
      <c r="C3229" s="2" t="s">
        <v>12303</v>
      </c>
      <c r="D3229" s="2" t="s">
        <v>12304</v>
      </c>
      <c r="E3229" s="4">
        <v>0.58460294247879019</v>
      </c>
      <c r="F3229" s="3">
        <v>2.0347123820348499E-5</v>
      </c>
      <c r="G3229" t="s">
        <v>12305</v>
      </c>
      <c r="H3229" t="s">
        <v>12306</v>
      </c>
    </row>
    <row r="3230" spans="1:8" x14ac:dyDescent="0.25">
      <c r="A3230" s="1" t="s">
        <v>12307</v>
      </c>
      <c r="B3230" s="2">
        <v>430099</v>
      </c>
      <c r="C3230" s="2" t="s">
        <v>12308</v>
      </c>
      <c r="D3230" s="2" t="s">
        <v>12309</v>
      </c>
      <c r="E3230" s="4">
        <v>0.74369282661614977</v>
      </c>
      <c r="F3230" s="3">
        <v>7.4225310023862002E-3</v>
      </c>
      <c r="G3230" t="s">
        <v>12310</v>
      </c>
      <c r="H3230" t="s">
        <v>12311</v>
      </c>
    </row>
    <row r="3231" spans="1:8" x14ac:dyDescent="0.25">
      <c r="A3231" s="1" t="s">
        <v>12312</v>
      </c>
      <c r="B3231" s="2">
        <v>427305</v>
      </c>
      <c r="C3231" s="2" t="s">
        <v>12313</v>
      </c>
      <c r="D3231" s="2" t="s">
        <v>12313</v>
      </c>
      <c r="E3231" s="4">
        <v>1.3871498799097024</v>
      </c>
      <c r="F3231" s="3">
        <v>4.1299608941267003E-2</v>
      </c>
      <c r="G3231" t="s">
        <v>12314</v>
      </c>
      <c r="H3231" t="s">
        <v>12315</v>
      </c>
    </row>
    <row r="3232" spans="1:8" x14ac:dyDescent="0.25">
      <c r="A3232" s="1" t="s">
        <v>12316</v>
      </c>
      <c r="B3232" s="2">
        <v>426013</v>
      </c>
      <c r="C3232" s="2" t="s">
        <v>12317</v>
      </c>
      <c r="D3232" s="2" t="s">
        <v>12317</v>
      </c>
      <c r="E3232" s="4">
        <v>0.67087896096392208</v>
      </c>
      <c r="F3232" s="3">
        <v>4.1014499546632097E-3</v>
      </c>
      <c r="G3232" t="s">
        <v>12318</v>
      </c>
      <c r="H3232" t="s">
        <v>12319</v>
      </c>
    </row>
    <row r="3233" spans="1:8" x14ac:dyDescent="0.25">
      <c r="A3233" s="1" t="s">
        <v>12320</v>
      </c>
      <c r="B3233" s="2">
        <v>424373</v>
      </c>
      <c r="C3233" s="2" t="s">
        <v>12321</v>
      </c>
      <c r="D3233" s="2" t="s">
        <v>12322</v>
      </c>
      <c r="E3233" s="4">
        <v>0.75580305822863025</v>
      </c>
      <c r="F3233" s="3">
        <v>4.4625444081233402E-2</v>
      </c>
      <c r="G3233" t="s">
        <v>12323</v>
      </c>
      <c r="H3233" t="s">
        <v>12324</v>
      </c>
    </row>
    <row r="3234" spans="1:8" x14ac:dyDescent="0.25">
      <c r="A3234" s="1" t="s">
        <v>12325</v>
      </c>
      <c r="C3234" s="2" t="s">
        <v>12326</v>
      </c>
      <c r="E3234" s="4">
        <v>0.69960422505581832</v>
      </c>
      <c r="F3234" s="3">
        <v>6.5811875168533002E-3</v>
      </c>
      <c r="H3234" t="s">
        <v>12327</v>
      </c>
    </row>
    <row r="3235" spans="1:8" x14ac:dyDescent="0.25">
      <c r="A3235" s="1" t="s">
        <v>12328</v>
      </c>
      <c r="B3235" s="2">
        <v>100857593</v>
      </c>
      <c r="C3235" s="2" t="s">
        <v>12329</v>
      </c>
      <c r="D3235" s="2" t="s">
        <v>12330</v>
      </c>
      <c r="E3235" s="4">
        <v>0.56194874230757275</v>
      </c>
      <c r="F3235" s="3">
        <v>9.4875204567176495E-4</v>
      </c>
      <c r="G3235" t="s">
        <v>12331</v>
      </c>
      <c r="H3235" t="s">
        <v>12332</v>
      </c>
    </row>
    <row r="3236" spans="1:8" x14ac:dyDescent="0.25">
      <c r="A3236" s="1" t="s">
        <v>12333</v>
      </c>
      <c r="B3236" s="2">
        <v>100857683</v>
      </c>
      <c r="D3236" s="2" t="s">
        <v>12334</v>
      </c>
      <c r="E3236" s="4">
        <v>0.68887128929248054</v>
      </c>
      <c r="F3236" s="3">
        <v>1.8240160034942001E-3</v>
      </c>
      <c r="G3236" t="s">
        <v>12335</v>
      </c>
    </row>
    <row r="3237" spans="1:8" x14ac:dyDescent="0.25">
      <c r="A3237" s="1" t="s">
        <v>12336</v>
      </c>
      <c r="B3237" s="2">
        <v>427022</v>
      </c>
      <c r="C3237" s="2" t="s">
        <v>12337</v>
      </c>
      <c r="D3237" s="2" t="s">
        <v>12338</v>
      </c>
      <c r="E3237" s="4">
        <v>0.68787647848999389</v>
      </c>
      <c r="F3237" s="3">
        <v>2.6234553266205999E-2</v>
      </c>
      <c r="G3237" t="s">
        <v>12339</v>
      </c>
      <c r="H3237" t="s">
        <v>12340</v>
      </c>
    </row>
    <row r="3238" spans="1:8" x14ac:dyDescent="0.25">
      <c r="A3238" s="1" t="s">
        <v>12341</v>
      </c>
      <c r="C3238" s="2" t="s">
        <v>12342</v>
      </c>
      <c r="E3238" s="4">
        <v>0.61723769378215743</v>
      </c>
      <c r="F3238" s="3">
        <v>6.4834162429121302E-3</v>
      </c>
      <c r="H3238" t="s">
        <v>12343</v>
      </c>
    </row>
    <row r="3239" spans="1:8" x14ac:dyDescent="0.25">
      <c r="A3239" s="1" t="s">
        <v>12344</v>
      </c>
      <c r="C3239" s="2" t="s">
        <v>12345</v>
      </c>
      <c r="E3239" s="4">
        <v>0.55721073155734357</v>
      </c>
      <c r="F3239" s="3">
        <v>2.9341029078456902E-3</v>
      </c>
      <c r="H3239" t="s">
        <v>12346</v>
      </c>
    </row>
    <row r="3240" spans="1:8" x14ac:dyDescent="0.25">
      <c r="A3240" s="1" t="s">
        <v>12347</v>
      </c>
      <c r="B3240" s="2">
        <v>100857973</v>
      </c>
      <c r="C3240" s="2" t="s">
        <v>12348</v>
      </c>
      <c r="D3240" s="2" t="s">
        <v>12349</v>
      </c>
      <c r="E3240" s="4">
        <v>0.70085752824816772</v>
      </c>
      <c r="F3240" s="3">
        <v>6.5740210647195997E-3</v>
      </c>
      <c r="G3240" t="s">
        <v>12350</v>
      </c>
      <c r="H3240" t="s">
        <v>12351</v>
      </c>
    </row>
    <row r="3241" spans="1:8" x14ac:dyDescent="0.25">
      <c r="A3241" s="1" t="s">
        <v>12352</v>
      </c>
      <c r="E3241" s="4">
        <v>0.67498534484309847</v>
      </c>
      <c r="F3241" s="3">
        <v>5.8414320865756201E-4</v>
      </c>
    </row>
    <row r="3242" spans="1:8" x14ac:dyDescent="0.25">
      <c r="A3242" s="1" t="s">
        <v>12353</v>
      </c>
      <c r="C3242" s="2" t="s">
        <v>12354</v>
      </c>
      <c r="E3242" s="4">
        <v>0.6240982433543999</v>
      </c>
      <c r="F3242" s="3">
        <v>1.18051718839543E-3</v>
      </c>
      <c r="H3242" t="s">
        <v>12355</v>
      </c>
    </row>
    <row r="3243" spans="1:8" x14ac:dyDescent="0.25">
      <c r="A3243" s="1" t="s">
        <v>12356</v>
      </c>
      <c r="B3243" s="2">
        <v>776864</v>
      </c>
      <c r="C3243" s="2" t="s">
        <v>12357</v>
      </c>
      <c r="D3243" s="2" t="s">
        <v>11541</v>
      </c>
      <c r="E3243" s="4">
        <v>0.59752133705032617</v>
      </c>
      <c r="F3243" s="3">
        <v>1.0427289552712601E-6</v>
      </c>
      <c r="G3243" t="s">
        <v>12358</v>
      </c>
      <c r="H3243" t="s">
        <v>12359</v>
      </c>
    </row>
    <row r="3244" spans="1:8" x14ac:dyDescent="0.25">
      <c r="A3244" s="1" t="s">
        <v>12360</v>
      </c>
      <c r="C3244" s="2" t="s">
        <v>12361</v>
      </c>
      <c r="E3244" s="4">
        <v>0.76232795493003758</v>
      </c>
      <c r="F3244" s="3">
        <v>3.1258616392928401E-2</v>
      </c>
      <c r="H3244" t="s">
        <v>12362</v>
      </c>
    </row>
    <row r="3245" spans="1:8" x14ac:dyDescent="0.25">
      <c r="A3245" s="1" t="s">
        <v>12363</v>
      </c>
      <c r="B3245" s="2">
        <v>424538</v>
      </c>
      <c r="C3245" s="2" t="s">
        <v>12364</v>
      </c>
      <c r="D3245" s="2" t="s">
        <v>12364</v>
      </c>
      <c r="E3245" s="4">
        <v>0.64937581832892033</v>
      </c>
      <c r="F3245" s="3">
        <v>1.18154805346551E-5</v>
      </c>
      <c r="G3245" t="s">
        <v>12365</v>
      </c>
      <c r="H3245" t="s">
        <v>12366</v>
      </c>
    </row>
    <row r="3246" spans="1:8" x14ac:dyDescent="0.25">
      <c r="A3246" s="1" t="s">
        <v>12367</v>
      </c>
      <c r="B3246" s="2">
        <v>395144</v>
      </c>
      <c r="C3246" s="2" t="s">
        <v>12368</v>
      </c>
      <c r="D3246" s="2" t="s">
        <v>12368</v>
      </c>
      <c r="E3246" s="4">
        <v>0.42001839504524835</v>
      </c>
      <c r="F3246" s="3">
        <v>4.6160382272867E-2</v>
      </c>
      <c r="G3246" t="s">
        <v>12369</v>
      </c>
      <c r="H3246" t="s">
        <v>12370</v>
      </c>
    </row>
    <row r="3247" spans="1:8" x14ac:dyDescent="0.25">
      <c r="A3247" s="1" t="s">
        <v>12371</v>
      </c>
      <c r="B3247" s="2">
        <v>417956</v>
      </c>
      <c r="C3247" s="2" t="s">
        <v>12372</v>
      </c>
      <c r="D3247" s="2" t="s">
        <v>12373</v>
      </c>
      <c r="E3247" s="4">
        <v>0.36988947194690946</v>
      </c>
      <c r="F3247" s="3">
        <v>4.1095270977199901E-3</v>
      </c>
      <c r="G3247" t="s">
        <v>12374</v>
      </c>
      <c r="H3247" t="s">
        <v>12375</v>
      </c>
    </row>
    <row r="3248" spans="1:8" x14ac:dyDescent="0.25">
      <c r="A3248" s="1" t="s">
        <v>12371</v>
      </c>
      <c r="B3248" s="2">
        <v>769973</v>
      </c>
      <c r="C3248" s="2" t="s">
        <v>12372</v>
      </c>
      <c r="D3248" s="2" t="s">
        <v>12376</v>
      </c>
      <c r="G3248" t="s">
        <v>12377</v>
      </c>
      <c r="H3248" t="s">
        <v>12375</v>
      </c>
    </row>
    <row r="3249" spans="1:8" x14ac:dyDescent="0.25">
      <c r="A3249" s="1" t="s">
        <v>12371</v>
      </c>
      <c r="B3249" s="2">
        <v>770188</v>
      </c>
      <c r="C3249" s="2" t="s">
        <v>12372</v>
      </c>
      <c r="D3249" s="2" t="s">
        <v>12378</v>
      </c>
      <c r="G3249" t="s">
        <v>12377</v>
      </c>
      <c r="H3249" t="s">
        <v>12375</v>
      </c>
    </row>
    <row r="3250" spans="1:8" x14ac:dyDescent="0.25">
      <c r="A3250" s="1" t="s">
        <v>12371</v>
      </c>
      <c r="B3250" s="2">
        <v>770267</v>
      </c>
      <c r="C3250" s="2" t="s">
        <v>12372</v>
      </c>
      <c r="D3250" s="2" t="s">
        <v>12379</v>
      </c>
      <c r="G3250" t="s">
        <v>12377</v>
      </c>
      <c r="H3250" t="s">
        <v>12375</v>
      </c>
    </row>
    <row r="3251" spans="1:8" x14ac:dyDescent="0.25">
      <c r="A3251" s="1" t="s">
        <v>12371</v>
      </c>
      <c r="B3251" s="2">
        <v>100858607</v>
      </c>
      <c r="C3251" s="2" t="s">
        <v>12372</v>
      </c>
      <c r="D3251" s="2" t="s">
        <v>12380</v>
      </c>
      <c r="G3251" t="s">
        <v>12377</v>
      </c>
      <c r="H3251" t="s">
        <v>12375</v>
      </c>
    </row>
    <row r="3252" spans="1:8" x14ac:dyDescent="0.25">
      <c r="A3252" s="1" t="s">
        <v>12381</v>
      </c>
      <c r="C3252" s="2" t="s">
        <v>12382</v>
      </c>
      <c r="E3252" s="4">
        <v>0.67341613781832454</v>
      </c>
      <c r="F3252" s="3">
        <v>3.4126631135303299E-3</v>
      </c>
      <c r="H3252" t="s">
        <v>12383</v>
      </c>
    </row>
    <row r="3253" spans="1:8" x14ac:dyDescent="0.25">
      <c r="A3253" s="1" t="s">
        <v>12384</v>
      </c>
      <c r="E3253" s="4">
        <v>0.38780009230214552</v>
      </c>
      <c r="F3253" s="3">
        <v>1.10216852375922E-5</v>
      </c>
    </row>
    <row r="3254" spans="1:8" x14ac:dyDescent="0.25">
      <c r="A3254" s="1" t="s">
        <v>12385</v>
      </c>
      <c r="B3254" s="2">
        <v>100859883</v>
      </c>
      <c r="D3254" s="2" t="s">
        <v>12386</v>
      </c>
      <c r="E3254" s="4">
        <v>0.61655635989791313</v>
      </c>
      <c r="F3254" s="3">
        <v>1.9588777859216199E-4</v>
      </c>
      <c r="G3254" t="s">
        <v>12387</v>
      </c>
    </row>
    <row r="3255" spans="1:8" x14ac:dyDescent="0.25">
      <c r="A3255" s="1" t="s">
        <v>12388</v>
      </c>
      <c r="B3255" s="2">
        <v>100858836</v>
      </c>
      <c r="D3255" s="2" t="s">
        <v>12389</v>
      </c>
      <c r="E3255" s="4">
        <v>0.67609008450513108</v>
      </c>
      <c r="F3255" s="3">
        <v>2.6473421174170498E-4</v>
      </c>
      <c r="G3255" t="s">
        <v>12390</v>
      </c>
    </row>
    <row r="3256" spans="1:8" x14ac:dyDescent="0.25">
      <c r="A3256" s="1" t="s">
        <v>12391</v>
      </c>
      <c r="B3256" s="2">
        <v>421828</v>
      </c>
      <c r="C3256" s="2" t="s">
        <v>12392</v>
      </c>
      <c r="D3256" s="2" t="s">
        <v>12392</v>
      </c>
      <c r="E3256" s="4">
        <v>1.4064985794618623</v>
      </c>
      <c r="F3256" s="3">
        <v>7.12873337016867E-3</v>
      </c>
      <c r="G3256" t="s">
        <v>12393</v>
      </c>
      <c r="H3256" t="s">
        <v>12394</v>
      </c>
    </row>
    <row r="3257" spans="1:8" x14ac:dyDescent="0.25">
      <c r="A3257" s="1" t="s">
        <v>12395</v>
      </c>
      <c r="B3257" s="2">
        <v>100857596</v>
      </c>
      <c r="C3257" s="2" t="s">
        <v>12396</v>
      </c>
      <c r="D3257" s="2" t="s">
        <v>12397</v>
      </c>
      <c r="E3257" s="4">
        <v>0.5402082235744311</v>
      </c>
      <c r="F3257" s="3">
        <v>1.7115960727956201E-9</v>
      </c>
      <c r="G3257" t="s">
        <v>12398</v>
      </c>
      <c r="H3257" t="s">
        <v>12399</v>
      </c>
    </row>
    <row r="3258" spans="1:8" x14ac:dyDescent="0.25">
      <c r="A3258" s="1" t="s">
        <v>12400</v>
      </c>
      <c r="E3258" s="4">
        <v>0.64976679903605816</v>
      </c>
      <c r="F3258" s="3">
        <v>2.7981404555091099E-2</v>
      </c>
    </row>
    <row r="3259" spans="1:8" x14ac:dyDescent="0.25">
      <c r="A3259" s="1" t="s">
        <v>12401</v>
      </c>
      <c r="B3259" s="2">
        <v>100859867</v>
      </c>
      <c r="C3259" s="2" t="s">
        <v>12402</v>
      </c>
      <c r="D3259" s="2" t="s">
        <v>12403</v>
      </c>
      <c r="E3259" s="4">
        <v>0.56815870674532931</v>
      </c>
      <c r="F3259" s="3">
        <v>5.4720985879690001E-2</v>
      </c>
      <c r="G3259" t="s">
        <v>12404</v>
      </c>
      <c r="H3259" t="s">
        <v>12405</v>
      </c>
    </row>
    <row r="3260" spans="1:8" x14ac:dyDescent="0.25">
      <c r="A3260" s="1" t="s">
        <v>12406</v>
      </c>
      <c r="E3260" s="4">
        <v>0.62470279960394459</v>
      </c>
      <c r="F3260" s="3">
        <v>5.0171563491279101E-5</v>
      </c>
    </row>
    <row r="3261" spans="1:8" x14ac:dyDescent="0.25">
      <c r="A3261" s="1" t="s">
        <v>12407</v>
      </c>
      <c r="B3261" s="2">
        <v>100859339</v>
      </c>
      <c r="C3261" s="2" t="s">
        <v>12408</v>
      </c>
      <c r="D3261" s="2" t="s">
        <v>12409</v>
      </c>
      <c r="E3261" s="4">
        <v>0.74812322320185531</v>
      </c>
      <c r="F3261" s="3">
        <v>7.1163549266992698E-2</v>
      </c>
      <c r="G3261" t="s">
        <v>12410</v>
      </c>
      <c r="H3261" t="s">
        <v>12411</v>
      </c>
    </row>
    <row r="3262" spans="1:8" x14ac:dyDescent="0.25">
      <c r="A3262" s="1" t="s">
        <v>12412</v>
      </c>
      <c r="B3262" s="2">
        <v>395214</v>
      </c>
      <c r="C3262" s="2" t="s">
        <v>12413</v>
      </c>
      <c r="D3262" s="2" t="s">
        <v>12413</v>
      </c>
      <c r="E3262" s="4">
        <v>0.80875074398773716</v>
      </c>
      <c r="F3262" s="3">
        <v>4.44612289716802E-2</v>
      </c>
      <c r="G3262" t="s">
        <v>12414</v>
      </c>
      <c r="H3262" t="s">
        <v>12415</v>
      </c>
    </row>
    <row r="3263" spans="1:8" x14ac:dyDescent="0.25">
      <c r="A3263" s="1" t="s">
        <v>12416</v>
      </c>
      <c r="E3263" s="4">
        <v>0.66347590878458929</v>
      </c>
      <c r="F3263" s="3">
        <v>3.1217409539415399E-3</v>
      </c>
    </row>
    <row r="3264" spans="1:8" x14ac:dyDescent="0.25">
      <c r="A3264" s="1" t="s">
        <v>12417</v>
      </c>
      <c r="C3264" s="2" t="s">
        <v>12418</v>
      </c>
      <c r="E3264" s="4">
        <v>0.59856018677782918</v>
      </c>
      <c r="F3264" s="3">
        <v>1.3803131876818499E-6</v>
      </c>
      <c r="H3264" t="s">
        <v>12419</v>
      </c>
    </row>
    <row r="3265" spans="1:8" x14ac:dyDescent="0.25">
      <c r="A3265" s="1" t="s">
        <v>12420</v>
      </c>
      <c r="B3265" s="2">
        <v>424623</v>
      </c>
      <c r="C3265" s="2" t="s">
        <v>12421</v>
      </c>
      <c r="D3265" s="2" t="s">
        <v>12421</v>
      </c>
      <c r="E3265" s="4">
        <v>0.77583918020325227</v>
      </c>
      <c r="F3265" s="3">
        <v>2.0995485992978499E-2</v>
      </c>
      <c r="G3265" t="s">
        <v>12422</v>
      </c>
      <c r="H3265" t="s">
        <v>12423</v>
      </c>
    </row>
    <row r="3266" spans="1:8" x14ac:dyDescent="0.25">
      <c r="A3266" s="1" t="s">
        <v>12424</v>
      </c>
      <c r="B3266" s="2">
        <v>100859810</v>
      </c>
      <c r="D3266" s="2" t="s">
        <v>12425</v>
      </c>
      <c r="E3266" s="4">
        <v>0.76145391791505079</v>
      </c>
      <c r="F3266" s="3">
        <v>6.4905489480161005E-2</v>
      </c>
      <c r="G3266" t="s">
        <v>12426</v>
      </c>
    </row>
    <row r="3267" spans="1:8" x14ac:dyDescent="0.25">
      <c r="A3267" s="1" t="s">
        <v>12427</v>
      </c>
      <c r="B3267" s="2">
        <v>418015</v>
      </c>
      <c r="C3267" s="2" t="s">
        <v>12428</v>
      </c>
      <c r="D3267" s="2" t="s">
        <v>12428</v>
      </c>
      <c r="E3267" s="4">
        <v>2.1536486530381627</v>
      </c>
      <c r="F3267" s="3">
        <v>4.3739067106787903E-5</v>
      </c>
      <c r="G3267" t="s">
        <v>12429</v>
      </c>
      <c r="H3267" t="s">
        <v>12430</v>
      </c>
    </row>
    <row r="3268" spans="1:8" x14ac:dyDescent="0.25">
      <c r="A3268" s="1" t="s">
        <v>12431</v>
      </c>
      <c r="C3268" s="2" t="s">
        <v>12432</v>
      </c>
      <c r="E3268" s="4">
        <v>1.449380670165811</v>
      </c>
      <c r="F3268" s="3">
        <v>5.5014184204029197E-2</v>
      </c>
      <c r="H3268" t="s">
        <v>12433</v>
      </c>
    </row>
    <row r="3269" spans="1:8" x14ac:dyDescent="0.25">
      <c r="A3269" s="1" t="s">
        <v>12434</v>
      </c>
      <c r="B3269" s="2">
        <v>421037</v>
      </c>
      <c r="C3269" s="2" t="s">
        <v>12435</v>
      </c>
      <c r="D3269" s="2" t="s">
        <v>12435</v>
      </c>
      <c r="E3269" s="4">
        <v>0.80119873143178677</v>
      </c>
      <c r="F3269" s="3">
        <v>7.3681839067369498E-2</v>
      </c>
      <c r="G3269" t="s">
        <v>12436</v>
      </c>
      <c r="H3269" t="s">
        <v>12437</v>
      </c>
    </row>
    <row r="3270" spans="1:8" x14ac:dyDescent="0.25">
      <c r="A3270" s="1" t="s">
        <v>12438</v>
      </c>
      <c r="C3270" s="2" t="s">
        <v>12439</v>
      </c>
      <c r="E3270" s="4">
        <v>0.55682946434919656</v>
      </c>
      <c r="F3270" s="3">
        <v>3.45394015529229E-7</v>
      </c>
      <c r="H3270" t="s">
        <v>12440</v>
      </c>
    </row>
    <row r="3271" spans="1:8" x14ac:dyDescent="0.25">
      <c r="A3271" s="1" t="s">
        <v>12441</v>
      </c>
      <c r="B3271" s="2">
        <v>100858588</v>
      </c>
      <c r="D3271" s="2" t="s">
        <v>12442</v>
      </c>
      <c r="E3271" s="4">
        <v>0.63019694895523659</v>
      </c>
      <c r="F3271" s="3">
        <v>2.7283410786271101E-6</v>
      </c>
      <c r="G3271" t="s">
        <v>12443</v>
      </c>
    </row>
    <row r="3272" spans="1:8" x14ac:dyDescent="0.25">
      <c r="A3272" s="1" t="s">
        <v>12444</v>
      </c>
      <c r="B3272" s="2">
        <v>100858349</v>
      </c>
      <c r="C3272" s="2" t="s">
        <v>12445</v>
      </c>
      <c r="D3272" s="2" t="s">
        <v>12445</v>
      </c>
      <c r="E3272" s="4">
        <v>0.78091332352271003</v>
      </c>
      <c r="F3272" s="3">
        <v>9.7527943995817296E-2</v>
      </c>
      <c r="G3272" t="s">
        <v>12446</v>
      </c>
      <c r="H3272" t="s">
        <v>12447</v>
      </c>
    </row>
    <row r="3273" spans="1:8" x14ac:dyDescent="0.25">
      <c r="A3273" s="1" t="s">
        <v>12448</v>
      </c>
      <c r="B3273" s="2">
        <v>100857898</v>
      </c>
      <c r="C3273" s="2" t="s">
        <v>12449</v>
      </c>
      <c r="D3273" s="2" t="s">
        <v>12450</v>
      </c>
      <c r="E3273" s="4">
        <v>0.73048199470896324</v>
      </c>
      <c r="F3273" s="3">
        <v>9.2390578538767507E-3</v>
      </c>
      <c r="G3273" t="s">
        <v>12451</v>
      </c>
      <c r="H3273" t="s">
        <v>12452</v>
      </c>
    </row>
    <row r="3274" spans="1:8" x14ac:dyDescent="0.25">
      <c r="A3274" s="1" t="s">
        <v>12453</v>
      </c>
      <c r="B3274" s="2">
        <v>429688</v>
      </c>
      <c r="C3274" s="2" t="s">
        <v>12454</v>
      </c>
      <c r="D3274" s="2" t="s">
        <v>12454</v>
      </c>
      <c r="E3274" s="4">
        <v>0.60984387578388755</v>
      </c>
      <c r="F3274" s="3">
        <v>4.0190535167142699E-4</v>
      </c>
      <c r="G3274" t="s">
        <v>12455</v>
      </c>
      <c r="H3274" t="s">
        <v>12456</v>
      </c>
    </row>
    <row r="3275" spans="1:8" x14ac:dyDescent="0.25">
      <c r="A3275" s="1" t="s">
        <v>12457</v>
      </c>
      <c r="C3275" s="2" t="s">
        <v>12458</v>
      </c>
      <c r="E3275" s="4">
        <v>0.68977425959214822</v>
      </c>
      <c r="F3275" s="3">
        <v>1.10557474172215E-2</v>
      </c>
      <c r="H3275" t="s">
        <v>12459</v>
      </c>
    </row>
    <row r="3276" spans="1:8" x14ac:dyDescent="0.25">
      <c r="A3276" s="1" t="s">
        <v>12460</v>
      </c>
      <c r="B3276" s="2">
        <v>776802</v>
      </c>
      <c r="D3276" s="2" t="s">
        <v>12461</v>
      </c>
      <c r="E3276" s="4">
        <v>0.50197848581185511</v>
      </c>
      <c r="F3276" s="3">
        <v>1.1137188260611699E-10</v>
      </c>
      <c r="G3276" t="s">
        <v>12462</v>
      </c>
    </row>
    <row r="3277" spans="1:8" x14ac:dyDescent="0.25">
      <c r="A3277" s="1" t="s">
        <v>12463</v>
      </c>
      <c r="C3277" s="2" t="s">
        <v>12464</v>
      </c>
      <c r="E3277" s="4">
        <v>0.66925903331940373</v>
      </c>
      <c r="F3277" s="3">
        <v>9.5347270173334398E-4</v>
      </c>
      <c r="H3277" t="s">
        <v>12465</v>
      </c>
    </row>
    <row r="3278" spans="1:8" x14ac:dyDescent="0.25">
      <c r="A3278" s="1" t="s">
        <v>12466</v>
      </c>
      <c r="E3278" s="4">
        <v>0.59032279203655225</v>
      </c>
      <c r="F3278" s="3">
        <v>4.60141656703318E-2</v>
      </c>
      <c r="H3278" t="s">
        <v>12467</v>
      </c>
    </row>
    <row r="3279" spans="1:8" x14ac:dyDescent="0.25">
      <c r="A3279" s="1" t="s">
        <v>12468</v>
      </c>
      <c r="B3279" s="2">
        <v>100859884</v>
      </c>
      <c r="D3279" s="2" t="s">
        <v>12469</v>
      </c>
      <c r="E3279" s="4">
        <v>0.6080634536676548</v>
      </c>
      <c r="F3279" s="3">
        <v>1.6629273897722299E-6</v>
      </c>
      <c r="G3279" t="s">
        <v>12470</v>
      </c>
    </row>
    <row r="3280" spans="1:8" x14ac:dyDescent="0.25">
      <c r="A3280" s="1" t="s">
        <v>12471</v>
      </c>
      <c r="B3280" s="2">
        <v>429810</v>
      </c>
      <c r="C3280" s="2" t="s">
        <v>12472</v>
      </c>
      <c r="D3280" s="2" t="s">
        <v>12472</v>
      </c>
      <c r="E3280" s="4">
        <v>0.68240366031797017</v>
      </c>
      <c r="F3280" s="3">
        <v>3.1737864761470101E-4</v>
      </c>
      <c r="G3280" t="s">
        <v>12473</v>
      </c>
      <c r="H3280" t="s">
        <v>12474</v>
      </c>
    </row>
    <row r="3281" spans="1:8" x14ac:dyDescent="0.25">
      <c r="A3281" s="1" t="s">
        <v>12475</v>
      </c>
      <c r="B3281" s="2">
        <v>395946</v>
      </c>
      <c r="C3281" s="2" t="s">
        <v>12476</v>
      </c>
      <c r="D3281" s="2" t="s">
        <v>12476</v>
      </c>
      <c r="E3281" s="4">
        <v>1.6086544968276137</v>
      </c>
      <c r="F3281" s="3">
        <v>5.8170853011278299E-2</v>
      </c>
      <c r="G3281" t="s">
        <v>12477</v>
      </c>
      <c r="H3281" t="s">
        <v>12478</v>
      </c>
    </row>
    <row r="3282" spans="1:8" x14ac:dyDescent="0.25">
      <c r="A3282" s="1" t="s">
        <v>12479</v>
      </c>
      <c r="E3282" s="4">
        <v>0.51739182667780415</v>
      </c>
      <c r="F3282" s="3">
        <v>8.8273191822098697E-4</v>
      </c>
    </row>
    <row r="3283" spans="1:8" x14ac:dyDescent="0.25">
      <c r="A3283" s="1" t="s">
        <v>12480</v>
      </c>
      <c r="B3283" s="2">
        <v>100857770</v>
      </c>
      <c r="C3283" s="2" t="s">
        <v>12481</v>
      </c>
      <c r="D3283" s="2" t="s">
        <v>12481</v>
      </c>
      <c r="E3283" s="4">
        <v>0.56117183284944472</v>
      </c>
      <c r="F3283" s="3">
        <v>4.49681081596579E-4</v>
      </c>
      <c r="G3283" t="s">
        <v>12482</v>
      </c>
      <c r="H3283" t="s">
        <v>12483</v>
      </c>
    </row>
    <row r="3284" spans="1:8" x14ac:dyDescent="0.25">
      <c r="A3284" s="1" t="s">
        <v>12484</v>
      </c>
      <c r="B3284" s="2">
        <v>772057</v>
      </c>
      <c r="C3284" s="2" t="s">
        <v>12485</v>
      </c>
      <c r="D3284" s="2" t="s">
        <v>12486</v>
      </c>
      <c r="E3284" s="4">
        <v>0.70637554996913643</v>
      </c>
      <c r="F3284" s="3">
        <v>2.4030012774238801E-2</v>
      </c>
      <c r="G3284" t="s">
        <v>12487</v>
      </c>
      <c r="H3284" t="s">
        <v>12488</v>
      </c>
    </row>
    <row r="3285" spans="1:8" x14ac:dyDescent="0.25">
      <c r="A3285" s="1" t="s">
        <v>12489</v>
      </c>
      <c r="B3285" s="2">
        <v>100858219</v>
      </c>
      <c r="C3285" s="2" t="s">
        <v>12490</v>
      </c>
      <c r="D3285" s="2" t="s">
        <v>12491</v>
      </c>
      <c r="E3285" s="4">
        <v>0.40425889180822511</v>
      </c>
      <c r="F3285" s="3">
        <v>5.99958668013534E-9</v>
      </c>
      <c r="G3285" t="s">
        <v>12492</v>
      </c>
      <c r="H3285" t="s">
        <v>12493</v>
      </c>
    </row>
    <row r="3286" spans="1:8" x14ac:dyDescent="0.25">
      <c r="A3286" s="1" t="s">
        <v>12494</v>
      </c>
      <c r="B3286" s="2">
        <v>395729</v>
      </c>
      <c r="C3286" s="2" t="s">
        <v>12495</v>
      </c>
      <c r="D3286" s="2" t="s">
        <v>12495</v>
      </c>
      <c r="E3286" s="4">
        <v>0.80792978296852069</v>
      </c>
      <c r="F3286" s="3">
        <v>8.9165999819507596E-2</v>
      </c>
      <c r="G3286" t="s">
        <v>12496</v>
      </c>
      <c r="H3286" t="s">
        <v>12497</v>
      </c>
    </row>
    <row r="3287" spans="1:8" x14ac:dyDescent="0.25">
      <c r="A3287" s="1" t="s">
        <v>12498</v>
      </c>
      <c r="B3287" s="2">
        <v>426515</v>
      </c>
      <c r="C3287" s="2" t="s">
        <v>12499</v>
      </c>
      <c r="D3287" s="2" t="s">
        <v>12499</v>
      </c>
      <c r="E3287" s="4">
        <v>0.68207838841515089</v>
      </c>
      <c r="F3287" s="3">
        <v>5.7036563956255502E-4</v>
      </c>
      <c r="G3287" t="s">
        <v>12500</v>
      </c>
      <c r="H3287" t="s">
        <v>12501</v>
      </c>
    </row>
    <row r="3288" spans="1:8" x14ac:dyDescent="0.25">
      <c r="A3288" s="1" t="s">
        <v>12502</v>
      </c>
      <c r="B3288" s="2">
        <v>100113359</v>
      </c>
      <c r="C3288" s="2" t="s">
        <v>12503</v>
      </c>
      <c r="D3288" s="2" t="s">
        <v>12503</v>
      </c>
      <c r="E3288" s="4">
        <v>0.35648871869241255</v>
      </c>
      <c r="F3288" s="3">
        <v>2.8412888780692501E-5</v>
      </c>
      <c r="G3288" t="s">
        <v>12504</v>
      </c>
      <c r="H3288" t="s">
        <v>12505</v>
      </c>
    </row>
    <row r="3289" spans="1:8" x14ac:dyDescent="0.25">
      <c r="A3289" s="1" t="s">
        <v>12506</v>
      </c>
      <c r="E3289" s="4">
        <v>0.57707324273645644</v>
      </c>
      <c r="F3289" s="3">
        <v>1.11876225712627E-2</v>
      </c>
    </row>
    <row r="3290" spans="1:8" x14ac:dyDescent="0.25">
      <c r="A3290" s="1" t="s">
        <v>12507</v>
      </c>
      <c r="B3290" s="2">
        <v>374064</v>
      </c>
      <c r="C3290" s="2" t="s">
        <v>12508</v>
      </c>
      <c r="D3290" s="2" t="s">
        <v>12508</v>
      </c>
      <c r="E3290" s="4">
        <v>0.71540804569837591</v>
      </c>
      <c r="F3290" s="3">
        <v>3.11736688040893E-2</v>
      </c>
      <c r="G3290" t="s">
        <v>12509</v>
      </c>
      <c r="H3290" t="s">
        <v>12510</v>
      </c>
    </row>
    <row r="3291" spans="1:8" x14ac:dyDescent="0.25">
      <c r="A3291" s="1" t="s">
        <v>12511</v>
      </c>
      <c r="E3291" s="4">
        <v>0.65730402333357774</v>
      </c>
      <c r="F3291" s="3">
        <v>6.2005001953456297E-2</v>
      </c>
    </row>
    <row r="3292" spans="1:8" x14ac:dyDescent="0.25">
      <c r="A3292" s="1" t="s">
        <v>12512</v>
      </c>
      <c r="B3292" s="2">
        <v>422714</v>
      </c>
      <c r="C3292" s="2" t="s">
        <v>12513</v>
      </c>
      <c r="D3292" s="2" t="s">
        <v>12513</v>
      </c>
      <c r="E3292" s="4">
        <v>0.81586673651353991</v>
      </c>
      <c r="F3292" s="3">
        <v>9.0954693648156004E-2</v>
      </c>
      <c r="G3292" t="s">
        <v>12514</v>
      </c>
      <c r="H3292" t="s">
        <v>12515</v>
      </c>
    </row>
    <row r="3293" spans="1:8" x14ac:dyDescent="0.25">
      <c r="A3293" s="1" t="s">
        <v>12516</v>
      </c>
      <c r="B3293" s="2">
        <v>417748</v>
      </c>
      <c r="C3293" s="2" t="s">
        <v>12517</v>
      </c>
      <c r="D3293" s="2" t="s">
        <v>12517</v>
      </c>
      <c r="E3293" s="4">
        <v>1.4926754779322131</v>
      </c>
      <c r="F3293" s="3">
        <v>1.3990941426473801E-3</v>
      </c>
      <c r="G3293" t="s">
        <v>12518</v>
      </c>
      <c r="H3293" t="s">
        <v>12519</v>
      </c>
    </row>
    <row r="3294" spans="1:8" x14ac:dyDescent="0.25">
      <c r="A3294" s="1" t="s">
        <v>12520</v>
      </c>
      <c r="B3294" s="2">
        <v>415832</v>
      </c>
      <c r="C3294" s="2" t="s">
        <v>3920</v>
      </c>
      <c r="D3294" s="2" t="s">
        <v>3920</v>
      </c>
      <c r="E3294" s="4">
        <v>1.6543097589300457</v>
      </c>
      <c r="F3294" s="3">
        <v>2.0624143274179701E-4</v>
      </c>
      <c r="G3294" t="s">
        <v>3921</v>
      </c>
      <c r="H3294" t="s">
        <v>12521</v>
      </c>
    </row>
    <row r="3295" spans="1:8" x14ac:dyDescent="0.25">
      <c r="A3295" s="1" t="s">
        <v>12520</v>
      </c>
      <c r="B3295" s="2">
        <v>100859242</v>
      </c>
      <c r="C3295" s="2" t="s">
        <v>3920</v>
      </c>
      <c r="D3295" s="2" t="s">
        <v>12522</v>
      </c>
      <c r="G3295" t="s">
        <v>12523</v>
      </c>
      <c r="H3295" t="s">
        <v>12521</v>
      </c>
    </row>
    <row r="3296" spans="1:8" x14ac:dyDescent="0.25">
      <c r="A3296" s="1" t="s">
        <v>12524</v>
      </c>
      <c r="B3296" s="2">
        <v>430443</v>
      </c>
      <c r="D3296" s="2" t="s">
        <v>12525</v>
      </c>
      <c r="E3296" s="4">
        <v>0.48330601672710038</v>
      </c>
      <c r="F3296" s="3">
        <v>5.27189829865614E-2</v>
      </c>
      <c r="G3296" t="s">
        <v>12526</v>
      </c>
    </row>
    <row r="3297" spans="1:8" x14ac:dyDescent="0.25">
      <c r="A3297" s="1" t="s">
        <v>12527</v>
      </c>
      <c r="B3297" s="2">
        <v>100857186</v>
      </c>
      <c r="C3297" s="2" t="s">
        <v>12528</v>
      </c>
      <c r="D3297" s="2" t="s">
        <v>12529</v>
      </c>
      <c r="E3297" s="4">
        <v>0.66366953571228915</v>
      </c>
      <c r="F3297" s="3">
        <v>9.0477334863040798E-2</v>
      </c>
      <c r="G3297" t="s">
        <v>12530</v>
      </c>
      <c r="H3297" t="s">
        <v>12531</v>
      </c>
    </row>
    <row r="3298" spans="1:8" x14ac:dyDescent="0.25">
      <c r="A3298" s="1" t="s">
        <v>12532</v>
      </c>
      <c r="B3298" s="2">
        <v>100859074</v>
      </c>
      <c r="D3298" s="2" t="s">
        <v>12533</v>
      </c>
      <c r="E3298" s="4">
        <v>0.49507247962576106</v>
      </c>
      <c r="F3298" s="3">
        <v>1.7233979391019399E-4</v>
      </c>
      <c r="G3298" t="s">
        <v>12534</v>
      </c>
    </row>
    <row r="3299" spans="1:8" x14ac:dyDescent="0.25">
      <c r="A3299" s="1" t="s">
        <v>12535</v>
      </c>
      <c r="B3299" s="2">
        <v>425096</v>
      </c>
      <c r="C3299" s="2" t="s">
        <v>12536</v>
      </c>
      <c r="D3299" s="2" t="s">
        <v>12536</v>
      </c>
      <c r="E3299" s="4">
        <v>0.41399907538226832</v>
      </c>
      <c r="F3299" s="3">
        <v>4.1343987694841301E-2</v>
      </c>
      <c r="G3299" t="s">
        <v>12537</v>
      </c>
      <c r="H3299" t="s">
        <v>12538</v>
      </c>
    </row>
    <row r="3300" spans="1:8" x14ac:dyDescent="0.25">
      <c r="A3300" s="1" t="s">
        <v>12539</v>
      </c>
      <c r="B3300" s="2">
        <v>423873</v>
      </c>
      <c r="C3300" s="2" t="s">
        <v>12540</v>
      </c>
      <c r="D3300" s="2" t="s">
        <v>12540</v>
      </c>
      <c r="E3300" s="4">
        <v>0.6538298413974919</v>
      </c>
      <c r="F3300" s="3">
        <v>3.2754325469640098E-4</v>
      </c>
      <c r="G3300" t="s">
        <v>12541</v>
      </c>
      <c r="H3300" t="s">
        <v>12542</v>
      </c>
    </row>
    <row r="3301" spans="1:8" x14ac:dyDescent="0.25">
      <c r="A3301" s="1" t="s">
        <v>12543</v>
      </c>
      <c r="B3301" s="2">
        <v>424014</v>
      </c>
      <c r="D3301" s="2" t="s">
        <v>12544</v>
      </c>
      <c r="E3301" s="4">
        <v>0.76650312107344099</v>
      </c>
      <c r="F3301" s="3">
        <v>1.8432922039212901E-2</v>
      </c>
      <c r="G3301" t="s">
        <v>12545</v>
      </c>
      <c r="H3301" t="s">
        <v>12546</v>
      </c>
    </row>
    <row r="3302" spans="1:8" x14ac:dyDescent="0.25">
      <c r="A3302" s="1" t="s">
        <v>12547</v>
      </c>
      <c r="B3302" s="2">
        <v>422528</v>
      </c>
      <c r="C3302" s="2" t="s">
        <v>12548</v>
      </c>
      <c r="D3302" s="2" t="s">
        <v>12549</v>
      </c>
      <c r="E3302" s="4">
        <v>1.6888440103960194</v>
      </c>
      <c r="F3302" s="3">
        <v>3.3665952032160197E-2</v>
      </c>
      <c r="G3302" t="s">
        <v>12550</v>
      </c>
      <c r="H3302" t="s">
        <v>12551</v>
      </c>
    </row>
    <row r="3303" spans="1:8" x14ac:dyDescent="0.25">
      <c r="A3303" s="1" t="s">
        <v>12552</v>
      </c>
      <c r="B3303" s="2">
        <v>419576</v>
      </c>
      <c r="C3303" s="2" t="s">
        <v>12553</v>
      </c>
      <c r="D3303" s="2" t="s">
        <v>12553</v>
      </c>
      <c r="E3303" s="4">
        <v>0.64114513900006476</v>
      </c>
      <c r="F3303" s="3">
        <v>2.2710143953369601E-5</v>
      </c>
      <c r="G3303" t="s">
        <v>12554</v>
      </c>
      <c r="H3303" t="s">
        <v>12555</v>
      </c>
    </row>
    <row r="3304" spans="1:8" x14ac:dyDescent="0.25">
      <c r="A3304" s="1" t="s">
        <v>12556</v>
      </c>
      <c r="C3304" s="2" t="s">
        <v>12557</v>
      </c>
      <c r="E3304" s="4">
        <v>0.56036637882931917</v>
      </c>
      <c r="F3304" s="3">
        <v>4.3843658431637199E-2</v>
      </c>
      <c r="H3304" t="s">
        <v>12558</v>
      </c>
    </row>
    <row r="3305" spans="1:8" x14ac:dyDescent="0.25">
      <c r="A3305" s="1" t="s">
        <v>12559</v>
      </c>
      <c r="B3305" s="2">
        <v>100857281</v>
      </c>
      <c r="C3305" s="2" t="s">
        <v>12560</v>
      </c>
      <c r="D3305" s="2" t="s">
        <v>12561</v>
      </c>
      <c r="E3305" s="4">
        <v>0.70598044830085782</v>
      </c>
      <c r="F3305" s="3">
        <v>2.05667269392481E-2</v>
      </c>
      <c r="G3305" t="s">
        <v>12562</v>
      </c>
      <c r="H3305" t="s">
        <v>12563</v>
      </c>
    </row>
    <row r="3306" spans="1:8" x14ac:dyDescent="0.25">
      <c r="A3306" s="1" t="s">
        <v>12564</v>
      </c>
      <c r="B3306" s="2">
        <v>427259</v>
      </c>
      <c r="D3306" s="2" t="s">
        <v>12565</v>
      </c>
      <c r="E3306" s="4">
        <v>1.4707188264177904</v>
      </c>
      <c r="F3306" s="3">
        <v>7.6132002840018698E-2</v>
      </c>
      <c r="G3306" t="s">
        <v>12566</v>
      </c>
      <c r="H3306" t="s">
        <v>12567</v>
      </c>
    </row>
    <row r="3307" spans="1:8" x14ac:dyDescent="0.25">
      <c r="A3307" s="1" t="s">
        <v>12568</v>
      </c>
      <c r="B3307" s="2">
        <v>395452</v>
      </c>
      <c r="C3307" s="2" t="s">
        <v>12569</v>
      </c>
      <c r="D3307" s="2" t="s">
        <v>12569</v>
      </c>
      <c r="E3307" s="4">
        <v>0.60900682204690859</v>
      </c>
      <c r="F3307" s="3">
        <v>3.0273572818779603E-4</v>
      </c>
      <c r="G3307" t="s">
        <v>12570</v>
      </c>
      <c r="H3307" t="s">
        <v>12571</v>
      </c>
    </row>
    <row r="3308" spans="1:8" x14ac:dyDescent="0.25">
      <c r="A3308" s="1" t="s">
        <v>12572</v>
      </c>
      <c r="C3308" s="2" t="s">
        <v>12573</v>
      </c>
      <c r="E3308" s="4">
        <v>0.68113857248773657</v>
      </c>
      <c r="F3308" s="3">
        <v>9.1430845652811605E-4</v>
      </c>
      <c r="H3308" t="s">
        <v>12574</v>
      </c>
    </row>
    <row r="3309" spans="1:8" x14ac:dyDescent="0.25">
      <c r="A3309" s="1" t="s">
        <v>12575</v>
      </c>
      <c r="B3309" s="2">
        <v>100858754</v>
      </c>
      <c r="C3309" s="2" t="s">
        <v>12576</v>
      </c>
      <c r="D3309" s="2" t="s">
        <v>12576</v>
      </c>
      <c r="E3309" s="4">
        <v>0.38780465032218364</v>
      </c>
      <c r="F3309" s="3">
        <v>2.0593309569348101E-2</v>
      </c>
      <c r="G3309" t="s">
        <v>12577</v>
      </c>
      <c r="H3309" t="s">
        <v>12578</v>
      </c>
    </row>
    <row r="3310" spans="1:8" x14ac:dyDescent="0.25">
      <c r="A3310" s="1" t="s">
        <v>12579</v>
      </c>
      <c r="B3310" s="2">
        <v>429451</v>
      </c>
      <c r="D3310" s="2" t="s">
        <v>12580</v>
      </c>
      <c r="E3310" s="4">
        <v>3.5242104452440346</v>
      </c>
      <c r="F3310" s="3">
        <v>6.8534969815531095E-8</v>
      </c>
      <c r="G3310" t="s">
        <v>12581</v>
      </c>
      <c r="H3310" t="s">
        <v>12582</v>
      </c>
    </row>
    <row r="3311" spans="1:8" x14ac:dyDescent="0.25">
      <c r="A3311" s="1" t="s">
        <v>12583</v>
      </c>
      <c r="B3311" s="2">
        <v>431629</v>
      </c>
      <c r="C3311" s="2" t="s">
        <v>12584</v>
      </c>
      <c r="D3311" s="2" t="s">
        <v>12584</v>
      </c>
      <c r="E3311" s="4">
        <v>0.68710545730411898</v>
      </c>
      <c r="F3311" s="3">
        <v>1.03270744920977E-2</v>
      </c>
      <c r="G3311" t="s">
        <v>12585</v>
      </c>
      <c r="H3311" t="s">
        <v>12586</v>
      </c>
    </row>
    <row r="3312" spans="1:8" x14ac:dyDescent="0.25">
      <c r="A3312" s="1" t="s">
        <v>12587</v>
      </c>
      <c r="B3312" s="2">
        <v>424465</v>
      </c>
      <c r="C3312" s="2" t="s">
        <v>12588</v>
      </c>
      <c r="D3312" s="2" t="s">
        <v>12588</v>
      </c>
      <c r="E3312" s="4">
        <v>1.4012088784143779</v>
      </c>
      <c r="F3312" s="3">
        <v>8.4665027375585705E-2</v>
      </c>
      <c r="G3312" t="s">
        <v>12589</v>
      </c>
      <c r="H3312" t="s">
        <v>12590</v>
      </c>
    </row>
    <row r="3313" spans="1:8" x14ac:dyDescent="0.25">
      <c r="A3313" s="1" t="s">
        <v>12591</v>
      </c>
      <c r="B3313" s="2">
        <v>100857330</v>
      </c>
      <c r="C3313" s="2" t="s">
        <v>12592</v>
      </c>
      <c r="D3313" s="2" t="s">
        <v>12593</v>
      </c>
      <c r="E3313" s="4">
        <v>0.41769174342367416</v>
      </c>
      <c r="F3313" s="3">
        <v>8.4194408155081999E-4</v>
      </c>
      <c r="G3313" t="s">
        <v>12594</v>
      </c>
      <c r="H3313" t="s">
        <v>12595</v>
      </c>
    </row>
    <row r="3314" spans="1:8" x14ac:dyDescent="0.25">
      <c r="A3314" s="1" t="s">
        <v>12596</v>
      </c>
      <c r="C3314" s="2" t="s">
        <v>12597</v>
      </c>
      <c r="E3314" s="4">
        <v>0.73078687646406504</v>
      </c>
      <c r="F3314" s="3">
        <v>6.68376244258829E-3</v>
      </c>
      <c r="H3314" t="s">
        <v>12598</v>
      </c>
    </row>
    <row r="3315" spans="1:8" x14ac:dyDescent="0.25">
      <c r="A3315" s="1" t="s">
        <v>12599</v>
      </c>
      <c r="B3315" s="2">
        <v>777320</v>
      </c>
      <c r="C3315" s="2" t="s">
        <v>12600</v>
      </c>
      <c r="D3315" s="2" t="s">
        <v>12601</v>
      </c>
      <c r="E3315" s="4">
        <v>0.56909924482207352</v>
      </c>
      <c r="F3315" s="3">
        <v>8.3713441686170505E-7</v>
      </c>
      <c r="G3315" t="s">
        <v>12602</v>
      </c>
      <c r="H3315" t="s">
        <v>12603</v>
      </c>
    </row>
    <row r="3316" spans="1:8" x14ac:dyDescent="0.25">
      <c r="A3316" s="1" t="s">
        <v>12604</v>
      </c>
      <c r="B3316" s="2">
        <v>429929</v>
      </c>
      <c r="C3316" s="2" t="s">
        <v>12605</v>
      </c>
      <c r="D3316" s="2" t="s">
        <v>12606</v>
      </c>
      <c r="E3316" s="4">
        <v>0.65769017647882999</v>
      </c>
      <c r="F3316" s="3">
        <v>5.0197293049326498E-2</v>
      </c>
      <c r="G3316" t="s">
        <v>12607</v>
      </c>
      <c r="H3316" t="s">
        <v>12608</v>
      </c>
    </row>
    <row r="3317" spans="1:8" x14ac:dyDescent="0.25">
      <c r="A3317" s="1" t="s">
        <v>12609</v>
      </c>
      <c r="B3317" s="2">
        <v>769039</v>
      </c>
      <c r="C3317" s="2" t="s">
        <v>1293</v>
      </c>
      <c r="D3317" s="2" t="s">
        <v>12610</v>
      </c>
      <c r="E3317" s="4">
        <v>0.71000860927725351</v>
      </c>
      <c r="F3317" s="3">
        <v>2.6203010689220701E-3</v>
      </c>
      <c r="G3317" t="s">
        <v>12611</v>
      </c>
      <c r="H3317" t="s">
        <v>12612</v>
      </c>
    </row>
    <row r="3318" spans="1:8" x14ac:dyDescent="0.25">
      <c r="A3318" s="1" t="s">
        <v>12613</v>
      </c>
      <c r="B3318" s="2">
        <v>431244</v>
      </c>
      <c r="C3318" s="2" t="s">
        <v>12614</v>
      </c>
      <c r="D3318" s="2" t="s">
        <v>12615</v>
      </c>
      <c r="E3318" s="4">
        <v>0.5067395775243333</v>
      </c>
      <c r="F3318" s="3">
        <v>2.1075856959320199E-7</v>
      </c>
      <c r="G3318" t="s">
        <v>12616</v>
      </c>
      <c r="H3318" t="s">
        <v>12617</v>
      </c>
    </row>
    <row r="3319" spans="1:8" x14ac:dyDescent="0.25">
      <c r="A3319" s="1" t="s">
        <v>12618</v>
      </c>
      <c r="B3319" s="2">
        <v>374122</v>
      </c>
      <c r="C3319" s="2" t="s">
        <v>12619</v>
      </c>
      <c r="D3319" s="2" t="s">
        <v>12619</v>
      </c>
      <c r="E3319" s="4">
        <v>0.78574444040498836</v>
      </c>
      <c r="F3319" s="3">
        <v>4.4743602097634401E-2</v>
      </c>
      <c r="G3319" t="s">
        <v>12620</v>
      </c>
      <c r="H3319" t="s">
        <v>12621</v>
      </c>
    </row>
    <row r="3320" spans="1:8" x14ac:dyDescent="0.25">
      <c r="A3320" s="1" t="s">
        <v>12622</v>
      </c>
      <c r="B3320" s="2">
        <v>395448</v>
      </c>
      <c r="C3320" s="2" t="s">
        <v>12623</v>
      </c>
      <c r="D3320" s="2" t="s">
        <v>12623</v>
      </c>
      <c r="E3320" s="4">
        <v>0.30039789885674073</v>
      </c>
      <c r="F3320" s="3">
        <v>4.0190535167142699E-4</v>
      </c>
      <c r="G3320" t="s">
        <v>12624</v>
      </c>
      <c r="H3320" t="s">
        <v>12625</v>
      </c>
    </row>
    <row r="3321" spans="1:8" x14ac:dyDescent="0.25">
      <c r="A3321" s="1" t="s">
        <v>12626</v>
      </c>
      <c r="B3321" s="2">
        <v>100857667</v>
      </c>
      <c r="C3321" s="2" t="s">
        <v>12627</v>
      </c>
      <c r="D3321" s="2" t="s">
        <v>12628</v>
      </c>
      <c r="E3321" s="4">
        <v>0.46163114174162417</v>
      </c>
      <c r="F3321" s="3">
        <v>9.0378433192250293E-2</v>
      </c>
      <c r="G3321" t="s">
        <v>12629</v>
      </c>
      <c r="H3321" t="s">
        <v>12630</v>
      </c>
    </row>
    <row r="3322" spans="1:8" x14ac:dyDescent="0.25">
      <c r="A3322" s="1" t="s">
        <v>12631</v>
      </c>
      <c r="B3322" s="2">
        <v>422027</v>
      </c>
      <c r="C3322" s="2" t="s">
        <v>12632</v>
      </c>
      <c r="D3322" s="2" t="s">
        <v>12632</v>
      </c>
      <c r="E3322" s="4">
        <v>0.6898668881125225</v>
      </c>
      <c r="F3322" s="3">
        <v>1.14777277627962E-2</v>
      </c>
      <c r="G3322" t="s">
        <v>12633</v>
      </c>
      <c r="H3322" t="s">
        <v>12634</v>
      </c>
    </row>
    <row r="3323" spans="1:8" x14ac:dyDescent="0.25">
      <c r="A3323" s="1" t="s">
        <v>12635</v>
      </c>
      <c r="B3323" s="2">
        <v>415355</v>
      </c>
      <c r="C3323" s="2" t="s">
        <v>12636</v>
      </c>
      <c r="D3323" s="2" t="s">
        <v>12636</v>
      </c>
      <c r="E3323" s="4">
        <v>1.3094541131150568</v>
      </c>
      <c r="F3323" s="3">
        <v>8.2861297654533803E-2</v>
      </c>
      <c r="G3323" t="s">
        <v>12637</v>
      </c>
      <c r="H3323" t="s">
        <v>12638</v>
      </c>
    </row>
    <row r="3324" spans="1:8" x14ac:dyDescent="0.25">
      <c r="A3324" s="1" t="s">
        <v>12639</v>
      </c>
      <c r="C3324" s="2" t="s">
        <v>12640</v>
      </c>
      <c r="E3324" s="4">
        <v>1.5557976488526311</v>
      </c>
      <c r="F3324" s="3">
        <v>4.4236679423209299E-4</v>
      </c>
      <c r="H3324" t="s">
        <v>12641</v>
      </c>
    </row>
    <row r="3325" spans="1:8" x14ac:dyDescent="0.25">
      <c r="A3325" s="1" t="s">
        <v>12642</v>
      </c>
      <c r="B3325" s="2">
        <v>428868</v>
      </c>
      <c r="C3325" s="2" t="s">
        <v>12643</v>
      </c>
      <c r="D3325" s="2" t="s">
        <v>12643</v>
      </c>
      <c r="E3325" s="4">
        <v>1.7017645532021251</v>
      </c>
      <c r="F3325" s="3">
        <v>8.0876069797031602E-2</v>
      </c>
      <c r="G3325" t="s">
        <v>12644</v>
      </c>
      <c r="H3325" t="s">
        <v>12645</v>
      </c>
    </row>
    <row r="3326" spans="1:8" x14ac:dyDescent="0.25">
      <c r="A3326" s="1" t="s">
        <v>12646</v>
      </c>
      <c r="B3326" s="2">
        <v>100859197</v>
      </c>
      <c r="D3326" s="2" t="s">
        <v>12647</v>
      </c>
      <c r="E3326" s="4">
        <v>0.33696418662488314</v>
      </c>
      <c r="F3326" s="3">
        <v>6.9406376602014104E-3</v>
      </c>
      <c r="G3326" t="s">
        <v>12648</v>
      </c>
    </row>
    <row r="3327" spans="1:8" x14ac:dyDescent="0.25">
      <c r="A3327" s="1" t="s">
        <v>12649</v>
      </c>
      <c r="B3327" s="2">
        <v>419574</v>
      </c>
      <c r="C3327" s="2" t="s">
        <v>12650</v>
      </c>
      <c r="D3327" s="2" t="s">
        <v>12650</v>
      </c>
      <c r="E3327" s="4">
        <v>0.68447712106368985</v>
      </c>
      <c r="F3327" s="3">
        <v>4.38756481864764E-2</v>
      </c>
      <c r="G3327" t="s">
        <v>12651</v>
      </c>
      <c r="H3327" t="s">
        <v>12652</v>
      </c>
    </row>
    <row r="3328" spans="1:8" x14ac:dyDescent="0.25">
      <c r="A3328" s="1" t="s">
        <v>12653</v>
      </c>
      <c r="B3328" s="2">
        <v>100859568</v>
      </c>
      <c r="C3328" s="2" t="s">
        <v>12654</v>
      </c>
      <c r="D3328" s="2" t="s">
        <v>12655</v>
      </c>
      <c r="E3328" s="4">
        <v>0.72978980280516226</v>
      </c>
      <c r="F3328" s="3">
        <v>9.8608963052961903E-3</v>
      </c>
      <c r="G3328" t="s">
        <v>12656</v>
      </c>
      <c r="H3328" t="s">
        <v>12657</v>
      </c>
    </row>
    <row r="3329" spans="1:8" x14ac:dyDescent="0.25">
      <c r="A3329" s="1" t="s">
        <v>12658</v>
      </c>
      <c r="B3329" s="2">
        <v>374051</v>
      </c>
      <c r="C3329" s="2" t="s">
        <v>12659</v>
      </c>
      <c r="D3329" s="2" t="s">
        <v>12659</v>
      </c>
      <c r="E3329" s="4">
        <v>0.6295816705752213</v>
      </c>
      <c r="F3329" s="3">
        <v>2.7039218671682601E-3</v>
      </c>
      <c r="G3329" t="s">
        <v>12660</v>
      </c>
      <c r="H3329" t="s">
        <v>12661</v>
      </c>
    </row>
    <row r="3330" spans="1:8" x14ac:dyDescent="0.25">
      <c r="A3330" s="1" t="s">
        <v>12662</v>
      </c>
      <c r="C3330" s="2" t="s">
        <v>12663</v>
      </c>
      <c r="E3330" s="4">
        <v>0.61243568753040323</v>
      </c>
      <c r="F3330" s="3">
        <v>4.7356537522726802E-3</v>
      </c>
      <c r="H3330" t="s">
        <v>12664</v>
      </c>
    </row>
    <row r="3331" spans="1:8" x14ac:dyDescent="0.25">
      <c r="A3331" s="1" t="s">
        <v>12665</v>
      </c>
      <c r="C3331" s="2" t="s">
        <v>12666</v>
      </c>
      <c r="E3331" s="4">
        <v>0.54878973989115409</v>
      </c>
      <c r="F3331" s="3">
        <v>4.2478839953444701E-3</v>
      </c>
      <c r="H3331" t="s">
        <v>12667</v>
      </c>
    </row>
    <row r="3332" spans="1:8" x14ac:dyDescent="0.25">
      <c r="A3332" s="1" t="s">
        <v>12668</v>
      </c>
      <c r="B3332" s="2">
        <v>100857537</v>
      </c>
      <c r="C3332" s="2" t="s">
        <v>12669</v>
      </c>
      <c r="D3332" s="2" t="s">
        <v>12670</v>
      </c>
      <c r="E3332" s="4">
        <v>0.55559591357694937</v>
      </c>
      <c r="F3332" s="3">
        <v>1.40828136822987E-2</v>
      </c>
      <c r="G3332" t="s">
        <v>12671</v>
      </c>
      <c r="H3332" t="s">
        <v>12672</v>
      </c>
    </row>
    <row r="3333" spans="1:8" x14ac:dyDescent="0.25">
      <c r="A3333" s="1" t="s">
        <v>12673</v>
      </c>
      <c r="E3333" s="4">
        <v>0.66469026047193902</v>
      </c>
      <c r="F3333" s="3">
        <v>5.2285155289938302E-2</v>
      </c>
    </row>
    <row r="3334" spans="1:8" x14ac:dyDescent="0.25">
      <c r="A3334" s="1" t="s">
        <v>12674</v>
      </c>
      <c r="B3334" s="2">
        <v>395180</v>
      </c>
      <c r="C3334" s="2" t="s">
        <v>12675</v>
      </c>
      <c r="D3334" s="2" t="s">
        <v>12675</v>
      </c>
      <c r="E3334" s="4">
        <v>1.2260618231512788</v>
      </c>
      <c r="F3334" s="3">
        <v>7.2579603777903401E-2</v>
      </c>
      <c r="G3334" t="s">
        <v>12676</v>
      </c>
      <c r="H3334" t="s">
        <v>12677</v>
      </c>
    </row>
    <row r="3335" spans="1:8" x14ac:dyDescent="0.25">
      <c r="A3335" s="1" t="s">
        <v>12678</v>
      </c>
      <c r="B3335" s="2">
        <v>100859853</v>
      </c>
      <c r="C3335" s="2" t="s">
        <v>12606</v>
      </c>
      <c r="D3335" s="2" t="s">
        <v>12679</v>
      </c>
      <c r="E3335" s="4">
        <v>0.57808365294208808</v>
      </c>
      <c r="F3335" s="3">
        <v>6.6171525744307196E-4</v>
      </c>
      <c r="G3335" t="s">
        <v>12680</v>
      </c>
      <c r="H3335" t="s">
        <v>12681</v>
      </c>
    </row>
    <row r="3336" spans="1:8" x14ac:dyDescent="0.25">
      <c r="A3336" s="1" t="s">
        <v>12682</v>
      </c>
      <c r="B3336" s="2">
        <v>100857252</v>
      </c>
      <c r="C3336" s="2" t="s">
        <v>12683</v>
      </c>
      <c r="D3336" s="2" t="s">
        <v>12684</v>
      </c>
      <c r="E3336" s="4">
        <v>2.8057411719439385</v>
      </c>
      <c r="F3336" s="3">
        <v>2.9175747949659301E-2</v>
      </c>
      <c r="G3336" t="s">
        <v>12685</v>
      </c>
      <c r="H3336" t="s">
        <v>12686</v>
      </c>
    </row>
    <row r="3337" spans="1:8" x14ac:dyDescent="0.25">
      <c r="A3337" s="1" t="s">
        <v>12687</v>
      </c>
      <c r="C3337" s="2" t="s">
        <v>12688</v>
      </c>
      <c r="E3337" s="4">
        <v>0.66421338869121671</v>
      </c>
      <c r="F3337" s="3">
        <v>4.3900211956021604E-3</v>
      </c>
      <c r="H3337" t="s">
        <v>12689</v>
      </c>
    </row>
    <row r="3338" spans="1:8" x14ac:dyDescent="0.25">
      <c r="A3338" s="1" t="s">
        <v>12690</v>
      </c>
      <c r="B3338" s="2">
        <v>100858988</v>
      </c>
      <c r="C3338" s="2" t="s">
        <v>12691</v>
      </c>
      <c r="D3338" s="2" t="s">
        <v>12692</v>
      </c>
      <c r="E3338" s="4">
        <v>0.56506130260834586</v>
      </c>
      <c r="F3338" s="3">
        <v>2.33259646077234E-7</v>
      </c>
      <c r="G3338" t="s">
        <v>12693</v>
      </c>
      <c r="H3338" t="s">
        <v>12694</v>
      </c>
    </row>
    <row r="3339" spans="1:8" x14ac:dyDescent="0.25">
      <c r="A3339" s="1" t="s">
        <v>12695</v>
      </c>
      <c r="B3339" s="2">
        <v>395818</v>
      </c>
      <c r="C3339" s="2" t="s">
        <v>12696</v>
      </c>
      <c r="D3339" s="2" t="s">
        <v>12696</v>
      </c>
      <c r="E3339" s="4">
        <v>0.6019395870404004</v>
      </c>
      <c r="F3339" s="3">
        <v>5.5880768774731401E-2</v>
      </c>
      <c r="G3339" t="s">
        <v>12697</v>
      </c>
      <c r="H3339" t="s">
        <v>12698</v>
      </c>
    </row>
    <row r="3340" spans="1:8" x14ac:dyDescent="0.25">
      <c r="A3340" s="1" t="s">
        <v>12699</v>
      </c>
      <c r="E3340" s="4">
        <v>0.56886255518900386</v>
      </c>
      <c r="F3340" s="3">
        <v>1.8907842632284001E-2</v>
      </c>
    </row>
    <row r="3341" spans="1:8" x14ac:dyDescent="0.25">
      <c r="A3341" s="1" t="s">
        <v>12700</v>
      </c>
      <c r="E3341" s="4">
        <v>0.15684223369836009</v>
      </c>
      <c r="F3341" s="3">
        <v>8.8590806553790202E-2</v>
      </c>
    </row>
    <row r="3342" spans="1:8" x14ac:dyDescent="0.25">
      <c r="A3342" s="1" t="s">
        <v>12701</v>
      </c>
      <c r="E3342" s="4">
        <v>0.56992174880146229</v>
      </c>
      <c r="F3342" s="3">
        <v>1.12761262033543E-6</v>
      </c>
    </row>
    <row r="3343" spans="1:8" x14ac:dyDescent="0.25">
      <c r="A3343" s="1" t="s">
        <v>12702</v>
      </c>
      <c r="B3343" s="2">
        <v>100857591</v>
      </c>
      <c r="D3343" s="2" t="s">
        <v>12703</v>
      </c>
      <c r="E3343" s="4">
        <v>0.58605045708058423</v>
      </c>
      <c r="F3343" s="3">
        <v>9.9227658836465002E-5</v>
      </c>
      <c r="G3343" t="s">
        <v>12704</v>
      </c>
    </row>
    <row r="3344" spans="1:8" x14ac:dyDescent="0.25">
      <c r="A3344" s="1" t="s">
        <v>12705</v>
      </c>
      <c r="B3344" s="2">
        <v>100859383</v>
      </c>
      <c r="C3344" s="2" t="s">
        <v>12706</v>
      </c>
      <c r="D3344" s="2" t="s">
        <v>12707</v>
      </c>
      <c r="E3344" s="4">
        <v>0.66915170534204527</v>
      </c>
      <c r="F3344" s="3">
        <v>2.8993337452563498E-4</v>
      </c>
      <c r="G3344" t="s">
        <v>12708</v>
      </c>
      <c r="H3344" t="s">
        <v>12709</v>
      </c>
    </row>
    <row r="3345" spans="1:8" x14ac:dyDescent="0.25">
      <c r="A3345" s="1" t="s">
        <v>12710</v>
      </c>
      <c r="E3345" s="4">
        <v>0.58249765902620132</v>
      </c>
      <c r="F3345" s="3">
        <v>1.2173257968249799E-3</v>
      </c>
    </row>
    <row r="3346" spans="1:8" x14ac:dyDescent="0.25">
      <c r="A3346" s="1" t="s">
        <v>12711</v>
      </c>
      <c r="B3346" s="2">
        <v>770345</v>
      </c>
      <c r="C3346" s="2" t="s">
        <v>12712</v>
      </c>
      <c r="D3346" s="2" t="s">
        <v>12713</v>
      </c>
      <c r="E3346" s="4">
        <v>0.28761115268604637</v>
      </c>
      <c r="F3346" s="3">
        <v>1.7631610953781999E-6</v>
      </c>
      <c r="G3346" t="s">
        <v>12714</v>
      </c>
      <c r="H3346" t="s">
        <v>12715</v>
      </c>
    </row>
    <row r="3347" spans="1:8" x14ac:dyDescent="0.25">
      <c r="A3347" s="1" t="s">
        <v>12716</v>
      </c>
      <c r="B3347" s="2">
        <v>100859332</v>
      </c>
      <c r="C3347" s="2" t="s">
        <v>12717</v>
      </c>
      <c r="D3347" s="2" t="s">
        <v>12718</v>
      </c>
      <c r="E3347" s="4">
        <v>0.53126685020911113</v>
      </c>
      <c r="F3347" s="3">
        <v>6.4252467519729304E-5</v>
      </c>
      <c r="G3347" t="s">
        <v>12719</v>
      </c>
      <c r="H3347" t="s">
        <v>12720</v>
      </c>
    </row>
    <row r="3348" spans="1:8" x14ac:dyDescent="0.25">
      <c r="A3348" s="1" t="s">
        <v>12721</v>
      </c>
      <c r="B3348" s="2">
        <v>426184</v>
      </c>
      <c r="C3348" s="2" t="s">
        <v>12722</v>
      </c>
      <c r="D3348" s="2" t="s">
        <v>12722</v>
      </c>
      <c r="E3348" s="4">
        <v>0.61042270324279468</v>
      </c>
      <c r="F3348" s="3">
        <v>2.0960633262395899E-4</v>
      </c>
      <c r="G3348" t="s">
        <v>12723</v>
      </c>
      <c r="H3348" t="s">
        <v>12724</v>
      </c>
    </row>
    <row r="3349" spans="1:8" x14ac:dyDescent="0.25">
      <c r="A3349" s="1" t="s">
        <v>12725</v>
      </c>
      <c r="B3349" s="2">
        <v>404777</v>
      </c>
      <c r="C3349" s="2" t="s">
        <v>12726</v>
      </c>
      <c r="D3349" s="2" t="s">
        <v>12727</v>
      </c>
      <c r="E3349" s="4">
        <v>0.49859827270378115</v>
      </c>
      <c r="F3349" s="3">
        <v>1.11076280151892E-9</v>
      </c>
      <c r="G3349" t="s">
        <v>12728</v>
      </c>
      <c r="H3349" t="s">
        <v>12729</v>
      </c>
    </row>
    <row r="3350" spans="1:8" x14ac:dyDescent="0.25">
      <c r="A3350" s="1" t="s">
        <v>12730</v>
      </c>
      <c r="B3350" s="2">
        <v>100857115</v>
      </c>
      <c r="C3350" s="2" t="s">
        <v>12731</v>
      </c>
      <c r="D3350" s="2" t="s">
        <v>12732</v>
      </c>
      <c r="E3350" s="4">
        <v>0.62791918711616823</v>
      </c>
      <c r="F3350" s="3">
        <v>2.84201986406182E-6</v>
      </c>
      <c r="G3350" t="s">
        <v>12733</v>
      </c>
      <c r="H3350" t="s">
        <v>12734</v>
      </c>
    </row>
    <row r="3351" spans="1:8" x14ac:dyDescent="0.25">
      <c r="A3351" s="1" t="s">
        <v>12735</v>
      </c>
      <c r="B3351" s="2">
        <v>426667</v>
      </c>
      <c r="C3351" s="2" t="s">
        <v>12736</v>
      </c>
      <c r="D3351" s="2" t="s">
        <v>12737</v>
      </c>
      <c r="E3351" s="4">
        <v>0.80856620545752311</v>
      </c>
      <c r="F3351" s="3">
        <v>7.7944067224746894E-2</v>
      </c>
      <c r="G3351" t="s">
        <v>12738</v>
      </c>
      <c r="H3351" t="s">
        <v>12739</v>
      </c>
    </row>
    <row r="3352" spans="1:8" x14ac:dyDescent="0.25">
      <c r="A3352" s="1" t="s">
        <v>12740</v>
      </c>
      <c r="C3352" s="2" t="s">
        <v>12741</v>
      </c>
      <c r="E3352" s="4">
        <v>0.51931846297327855</v>
      </c>
      <c r="F3352" s="3">
        <v>6.4512896750399404E-3</v>
      </c>
      <c r="H3352" t="s">
        <v>12742</v>
      </c>
    </row>
    <row r="3353" spans="1:8" x14ac:dyDescent="0.25">
      <c r="A3353" s="1" t="s">
        <v>12743</v>
      </c>
      <c r="B3353" s="2">
        <v>424593</v>
      </c>
      <c r="D3353" s="2" t="s">
        <v>12744</v>
      </c>
      <c r="E3353" s="4">
        <v>0.48704308966839632</v>
      </c>
      <c r="F3353" s="3">
        <v>2.5496935914977499E-13</v>
      </c>
      <c r="G3353" t="s">
        <v>12745</v>
      </c>
    </row>
    <row r="3354" spans="1:8" x14ac:dyDescent="0.25">
      <c r="A3354" s="1" t="s">
        <v>12746</v>
      </c>
      <c r="B3354" s="2">
        <v>100857621</v>
      </c>
      <c r="D3354" s="2" t="s">
        <v>780</v>
      </c>
      <c r="E3354" s="4">
        <v>6.84826404992009E-2</v>
      </c>
      <c r="F3354" s="3">
        <v>4.48895251968115E-6</v>
      </c>
      <c r="G3354" t="s">
        <v>781</v>
      </c>
    </row>
    <row r="3355" spans="1:8" x14ac:dyDescent="0.25">
      <c r="A3355" s="1" t="s">
        <v>12746</v>
      </c>
      <c r="B3355" s="2">
        <v>100857738</v>
      </c>
      <c r="D3355" s="2" t="s">
        <v>782</v>
      </c>
      <c r="G3355" t="s">
        <v>781</v>
      </c>
    </row>
    <row r="3356" spans="1:8" x14ac:dyDescent="0.25">
      <c r="A3356" s="1" t="s">
        <v>12747</v>
      </c>
      <c r="B3356" s="2">
        <v>426415</v>
      </c>
      <c r="C3356" s="2" t="s">
        <v>12748</v>
      </c>
      <c r="D3356" s="2" t="s">
        <v>12748</v>
      </c>
      <c r="E3356" s="4">
        <v>0.70023316835220595</v>
      </c>
      <c r="F3356" s="3">
        <v>8.2696945739807501E-2</v>
      </c>
      <c r="G3356" t="s">
        <v>12749</v>
      </c>
      <c r="H3356" t="s">
        <v>12750</v>
      </c>
    </row>
    <row r="3357" spans="1:8" x14ac:dyDescent="0.25">
      <c r="A3357" s="1" t="s">
        <v>12751</v>
      </c>
      <c r="B3357" s="2">
        <v>426411</v>
      </c>
      <c r="C3357" s="2" t="s">
        <v>12752</v>
      </c>
      <c r="D3357" s="2" t="s">
        <v>12752</v>
      </c>
      <c r="E3357" s="4">
        <v>0.75647307013274012</v>
      </c>
      <c r="F3357" s="3">
        <v>2.9259686812649299E-2</v>
      </c>
      <c r="G3357" t="s">
        <v>12753</v>
      </c>
      <c r="H3357" t="s">
        <v>12754</v>
      </c>
    </row>
    <row r="3358" spans="1:8" x14ac:dyDescent="0.25">
      <c r="A3358" s="1" t="s">
        <v>12755</v>
      </c>
      <c r="B3358" s="2">
        <v>100858676</v>
      </c>
      <c r="C3358" s="2" t="s">
        <v>12756</v>
      </c>
      <c r="D3358" s="2" t="s">
        <v>12757</v>
      </c>
      <c r="E3358" s="4">
        <v>0.68856291396506897</v>
      </c>
      <c r="F3358" s="3">
        <v>9.3212367708147004E-2</v>
      </c>
      <c r="G3358" t="s">
        <v>12758</v>
      </c>
      <c r="H3358" t="s">
        <v>12759</v>
      </c>
    </row>
    <row r="3359" spans="1:8" x14ac:dyDescent="0.25">
      <c r="A3359" s="1" t="s">
        <v>12760</v>
      </c>
      <c r="B3359" s="2">
        <v>427566</v>
      </c>
      <c r="C3359" s="2" t="s">
        <v>12761</v>
      </c>
      <c r="D3359" s="2" t="s">
        <v>12761</v>
      </c>
      <c r="E3359" s="4">
        <v>1.7288011908967578</v>
      </c>
      <c r="F3359" s="3">
        <v>1.1242231486977399E-2</v>
      </c>
      <c r="G3359" t="s">
        <v>12762</v>
      </c>
      <c r="H3359" t="s">
        <v>12763</v>
      </c>
    </row>
    <row r="3360" spans="1:8" x14ac:dyDescent="0.25">
      <c r="A3360" s="1" t="s">
        <v>12764</v>
      </c>
      <c r="B3360" s="2">
        <v>769206</v>
      </c>
      <c r="C3360" s="2" t="s">
        <v>12765</v>
      </c>
      <c r="D3360" s="2" t="s">
        <v>12765</v>
      </c>
      <c r="E3360" s="4">
        <v>0.66379612993446535</v>
      </c>
      <c r="F3360" s="3">
        <v>3.1165369710762598E-5</v>
      </c>
      <c r="G3360" t="s">
        <v>12766</v>
      </c>
      <c r="H3360" t="s">
        <v>12767</v>
      </c>
    </row>
    <row r="3361" spans="1:8" x14ac:dyDescent="0.25">
      <c r="A3361" s="1" t="s">
        <v>12768</v>
      </c>
      <c r="B3361" s="2">
        <v>374273</v>
      </c>
      <c r="C3361" s="2" t="s">
        <v>12769</v>
      </c>
      <c r="D3361" s="2" t="s">
        <v>12769</v>
      </c>
      <c r="E3361" s="4">
        <v>1.4374323204820123</v>
      </c>
      <c r="F3361" s="3">
        <v>1.05467951868907E-2</v>
      </c>
      <c r="G3361" t="s">
        <v>12770</v>
      </c>
      <c r="H3361" t="s">
        <v>12771</v>
      </c>
    </row>
    <row r="3362" spans="1:8" x14ac:dyDescent="0.25">
      <c r="A3362" s="1" t="s">
        <v>12772</v>
      </c>
      <c r="B3362" s="2">
        <v>100858920</v>
      </c>
      <c r="C3362" s="2" t="s">
        <v>12773</v>
      </c>
      <c r="D3362" s="2" t="s">
        <v>12774</v>
      </c>
      <c r="E3362" s="4">
        <v>0.60129913253746592</v>
      </c>
      <c r="F3362" s="3">
        <v>1.6726968675664601E-3</v>
      </c>
      <c r="G3362" t="s">
        <v>12775</v>
      </c>
      <c r="H3362" t="s">
        <v>12776</v>
      </c>
    </row>
    <row r="3363" spans="1:8" x14ac:dyDescent="0.25">
      <c r="A3363" s="1" t="s">
        <v>12777</v>
      </c>
      <c r="C3363" s="2" t="s">
        <v>12778</v>
      </c>
      <c r="E3363" s="4">
        <v>0.54504505461153618</v>
      </c>
      <c r="F3363" s="3">
        <v>1.01848644093069E-6</v>
      </c>
      <c r="H3363" t="s">
        <v>12779</v>
      </c>
    </row>
    <row r="3364" spans="1:8" x14ac:dyDescent="0.25">
      <c r="A3364" s="1" t="s">
        <v>12780</v>
      </c>
      <c r="B3364" s="2">
        <v>770100</v>
      </c>
      <c r="C3364" s="2" t="s">
        <v>12781</v>
      </c>
      <c r="D3364" s="2" t="s">
        <v>12781</v>
      </c>
      <c r="E3364" s="4">
        <v>1.4696757523344719</v>
      </c>
      <c r="F3364" s="3">
        <v>4.8473858874295103E-2</v>
      </c>
      <c r="G3364" t="s">
        <v>12782</v>
      </c>
      <c r="H3364" t="s">
        <v>12783</v>
      </c>
    </row>
    <row r="3365" spans="1:8" x14ac:dyDescent="0.25">
      <c r="A3365" s="1" t="s">
        <v>12784</v>
      </c>
      <c r="B3365" s="2">
        <v>776992</v>
      </c>
      <c r="D3365" s="2" t="s">
        <v>12785</v>
      </c>
      <c r="E3365" s="4">
        <v>0.67120655982452271</v>
      </c>
      <c r="F3365" s="3">
        <v>8.1075978498165502E-2</v>
      </c>
      <c r="G3365" t="s">
        <v>12786</v>
      </c>
    </row>
    <row r="3366" spans="1:8" x14ac:dyDescent="0.25">
      <c r="A3366" s="1" t="s">
        <v>12787</v>
      </c>
      <c r="B3366" s="2">
        <v>100858203</v>
      </c>
      <c r="C3366" s="2" t="s">
        <v>12788</v>
      </c>
      <c r="D3366" s="2" t="s">
        <v>12788</v>
      </c>
      <c r="E3366" s="4">
        <v>0.38229549924851447</v>
      </c>
      <c r="F3366" s="3">
        <v>7.31719337223049E-5</v>
      </c>
      <c r="G3366" t="s">
        <v>12789</v>
      </c>
      <c r="H3366" t="s">
        <v>12790</v>
      </c>
    </row>
    <row r="3367" spans="1:8" x14ac:dyDescent="0.25">
      <c r="A3367" s="1" t="s">
        <v>12791</v>
      </c>
      <c r="B3367" s="2">
        <v>100857608</v>
      </c>
      <c r="D3367" s="2" t="s">
        <v>12792</v>
      </c>
      <c r="E3367" s="4">
        <v>1.9550462126563648</v>
      </c>
      <c r="F3367" s="3">
        <v>3.4972676821323101E-2</v>
      </c>
      <c r="G3367" t="s">
        <v>12793</v>
      </c>
    </row>
    <row r="3368" spans="1:8" x14ac:dyDescent="0.25">
      <c r="A3368" s="1" t="s">
        <v>12791</v>
      </c>
      <c r="B3368" s="2">
        <v>100857645</v>
      </c>
      <c r="D3368" s="2" t="s">
        <v>12794</v>
      </c>
      <c r="G3368" t="s">
        <v>12795</v>
      </c>
    </row>
    <row r="3369" spans="1:8" x14ac:dyDescent="0.25">
      <c r="A3369" s="1" t="s">
        <v>12796</v>
      </c>
      <c r="E3369" s="4">
        <v>0.67463812284068658</v>
      </c>
      <c r="F3369" s="3">
        <v>2.5869205172306798E-4</v>
      </c>
    </row>
    <row r="3370" spans="1:8" x14ac:dyDescent="0.25">
      <c r="A3370" s="1" t="s">
        <v>12797</v>
      </c>
      <c r="B3370" s="2">
        <v>417332</v>
      </c>
      <c r="C3370" s="2" t="s">
        <v>12798</v>
      </c>
      <c r="D3370" s="2" t="s">
        <v>12798</v>
      </c>
      <c r="E3370" s="4">
        <v>0.77152652954193879</v>
      </c>
      <c r="F3370" s="3">
        <v>1.5608985037879001E-2</v>
      </c>
      <c r="G3370" t="s">
        <v>12799</v>
      </c>
      <c r="H3370" t="s">
        <v>12800</v>
      </c>
    </row>
    <row r="3371" spans="1:8" x14ac:dyDescent="0.25">
      <c r="A3371" s="1" t="s">
        <v>12801</v>
      </c>
      <c r="B3371" s="2">
        <v>100859676</v>
      </c>
      <c r="C3371" s="2" t="s">
        <v>12802</v>
      </c>
      <c r="D3371" s="2" t="s">
        <v>12803</v>
      </c>
      <c r="E3371" s="4">
        <v>0.7622190454106883</v>
      </c>
      <c r="F3371" s="3">
        <v>7.9858109514783001E-3</v>
      </c>
      <c r="G3371" t="s">
        <v>12804</v>
      </c>
      <c r="H3371" t="s">
        <v>12805</v>
      </c>
    </row>
    <row r="3372" spans="1:8" x14ac:dyDescent="0.25">
      <c r="A3372" s="1" t="s">
        <v>12806</v>
      </c>
      <c r="B3372" s="2">
        <v>395557</v>
      </c>
      <c r="C3372" s="2" t="s">
        <v>12807</v>
      </c>
      <c r="D3372" s="2" t="s">
        <v>12808</v>
      </c>
      <c r="E3372" s="4">
        <v>0.55196096899441094</v>
      </c>
      <c r="F3372" s="3">
        <v>5.2604258673549902E-11</v>
      </c>
      <c r="G3372" t="s">
        <v>12809</v>
      </c>
      <c r="H3372" t="s">
        <v>12810</v>
      </c>
    </row>
    <row r="3373" spans="1:8" x14ac:dyDescent="0.25">
      <c r="A3373" s="1" t="s">
        <v>12811</v>
      </c>
      <c r="C3373" s="2" t="s">
        <v>12812</v>
      </c>
      <c r="E3373" s="4">
        <v>0.75515763852154916</v>
      </c>
      <c r="F3373" s="3">
        <v>3.0309877832028698E-2</v>
      </c>
      <c r="H3373" t="s">
        <v>12813</v>
      </c>
    </row>
    <row r="3374" spans="1:8" x14ac:dyDescent="0.25">
      <c r="A3374" s="1" t="s">
        <v>12814</v>
      </c>
      <c r="B3374" s="2">
        <v>768612</v>
      </c>
      <c r="C3374" s="2" t="s">
        <v>12815</v>
      </c>
      <c r="D3374" s="2" t="s">
        <v>12816</v>
      </c>
      <c r="E3374" s="4">
        <v>0.72877955027325503</v>
      </c>
      <c r="F3374" s="3">
        <v>1.0449982446560001E-2</v>
      </c>
      <c r="G3374" t="s">
        <v>12817</v>
      </c>
      <c r="H3374" t="s">
        <v>12818</v>
      </c>
    </row>
    <row r="3375" spans="1:8" x14ac:dyDescent="0.25">
      <c r="A3375" s="1" t="s">
        <v>12819</v>
      </c>
      <c r="E3375" s="4">
        <v>0.67860477778969963</v>
      </c>
      <c r="F3375" s="3">
        <v>1.5878398570781599E-3</v>
      </c>
    </row>
    <row r="3376" spans="1:8" x14ac:dyDescent="0.25">
      <c r="A3376" s="1" t="s">
        <v>12820</v>
      </c>
      <c r="B3376" s="2">
        <v>430409</v>
      </c>
      <c r="C3376" s="2" t="s">
        <v>12821</v>
      </c>
      <c r="D3376" s="2" t="s">
        <v>12821</v>
      </c>
      <c r="E3376" s="4">
        <v>0.56236788866798004</v>
      </c>
      <c r="F3376" s="3">
        <v>2.7857910630728401E-3</v>
      </c>
      <c r="G3376" t="s">
        <v>12822</v>
      </c>
      <c r="H3376" t="s">
        <v>12823</v>
      </c>
    </row>
    <row r="3377" spans="1:8" x14ac:dyDescent="0.25">
      <c r="A3377" s="1" t="s">
        <v>12824</v>
      </c>
      <c r="C3377" s="2" t="s">
        <v>12825</v>
      </c>
      <c r="E3377" s="4">
        <v>0.60251927400430094</v>
      </c>
      <c r="F3377" s="3">
        <v>2.79230716371598E-3</v>
      </c>
      <c r="H3377" t="s">
        <v>12826</v>
      </c>
    </row>
    <row r="3378" spans="1:8" x14ac:dyDescent="0.25">
      <c r="A3378" s="1" t="s">
        <v>12827</v>
      </c>
      <c r="E3378" s="4">
        <v>0.67683265828072237</v>
      </c>
      <c r="F3378" s="3">
        <v>2.4297109440765501E-2</v>
      </c>
    </row>
    <row r="3379" spans="1:8" x14ac:dyDescent="0.25">
      <c r="A3379" s="1" t="s">
        <v>12828</v>
      </c>
      <c r="B3379" s="2">
        <v>423003</v>
      </c>
      <c r="C3379" s="2" t="s">
        <v>12829</v>
      </c>
      <c r="D3379" s="2" t="s">
        <v>12829</v>
      </c>
      <c r="E3379" s="4">
        <v>0.67939944289079457</v>
      </c>
      <c r="F3379" s="3">
        <v>1.6975571847324599E-3</v>
      </c>
      <c r="G3379" t="s">
        <v>12830</v>
      </c>
      <c r="H3379" t="s">
        <v>12831</v>
      </c>
    </row>
    <row r="3380" spans="1:8" x14ac:dyDescent="0.25">
      <c r="A3380" s="1" t="s">
        <v>12832</v>
      </c>
      <c r="B3380" s="2">
        <v>771344</v>
      </c>
      <c r="C3380" s="2" t="s">
        <v>8590</v>
      </c>
      <c r="D3380" s="2" t="s">
        <v>8590</v>
      </c>
      <c r="E3380" s="4">
        <v>0.5313008675151516</v>
      </c>
      <c r="F3380" s="3">
        <v>1.9992755464415199E-11</v>
      </c>
      <c r="G3380" t="s">
        <v>12833</v>
      </c>
      <c r="H3380" t="s">
        <v>12834</v>
      </c>
    </row>
    <row r="3381" spans="1:8" x14ac:dyDescent="0.25">
      <c r="A3381" s="1" t="s">
        <v>12835</v>
      </c>
      <c r="B3381" s="2">
        <v>768744</v>
      </c>
      <c r="C3381" s="2" t="s">
        <v>12836</v>
      </c>
      <c r="D3381" s="2" t="s">
        <v>12836</v>
      </c>
      <c r="E3381" s="4">
        <v>0.73195984250718149</v>
      </c>
      <c r="F3381" s="3">
        <v>6.4676427757607097E-2</v>
      </c>
      <c r="G3381" t="s">
        <v>12837</v>
      </c>
      <c r="H3381" t="s">
        <v>12838</v>
      </c>
    </row>
    <row r="3382" spans="1:8" x14ac:dyDescent="0.25">
      <c r="A3382" s="1" t="s">
        <v>12839</v>
      </c>
      <c r="B3382" s="2">
        <v>395140</v>
      </c>
      <c r="C3382" s="2" t="s">
        <v>12840</v>
      </c>
      <c r="D3382" s="2" t="s">
        <v>12840</v>
      </c>
      <c r="E3382" s="4">
        <v>1.3075291741736961</v>
      </c>
      <c r="F3382" s="3">
        <v>1.47399757306201E-2</v>
      </c>
      <c r="G3382" t="s">
        <v>12841</v>
      </c>
      <c r="H3382" t="s">
        <v>12842</v>
      </c>
    </row>
    <row r="3383" spans="1:8" x14ac:dyDescent="0.25">
      <c r="A3383" s="1" t="s">
        <v>12843</v>
      </c>
      <c r="B3383" s="2">
        <v>100858619</v>
      </c>
      <c r="C3383" s="2" t="s">
        <v>12844</v>
      </c>
      <c r="D3383" s="2" t="s">
        <v>12845</v>
      </c>
      <c r="E3383" s="4">
        <v>0.50205028194504142</v>
      </c>
      <c r="F3383" s="3">
        <v>5.6040031652345599E-6</v>
      </c>
      <c r="G3383" t="s">
        <v>12846</v>
      </c>
      <c r="H3383" t="s">
        <v>12847</v>
      </c>
    </row>
    <row r="3384" spans="1:8" x14ac:dyDescent="0.25">
      <c r="A3384" s="1" t="s">
        <v>12848</v>
      </c>
      <c r="B3384" s="2">
        <v>429807</v>
      </c>
      <c r="C3384" s="2" t="s">
        <v>12849</v>
      </c>
      <c r="D3384" s="2" t="s">
        <v>12849</v>
      </c>
      <c r="E3384" s="4">
        <v>0.691312218303064</v>
      </c>
      <c r="F3384" s="3">
        <v>1.62402994913017E-3</v>
      </c>
      <c r="G3384" t="s">
        <v>12850</v>
      </c>
      <c r="H3384" t="s">
        <v>12851</v>
      </c>
    </row>
    <row r="3385" spans="1:8" x14ac:dyDescent="0.25">
      <c r="A3385" s="1" t="s">
        <v>12852</v>
      </c>
      <c r="B3385" s="2">
        <v>100858576</v>
      </c>
      <c r="C3385" s="2" t="s">
        <v>12853</v>
      </c>
      <c r="D3385" s="2" t="s">
        <v>12853</v>
      </c>
      <c r="E3385" s="4">
        <v>0.73172692340429746</v>
      </c>
      <c r="F3385" s="3">
        <v>1.37352299459449E-2</v>
      </c>
      <c r="G3385" t="s">
        <v>12854</v>
      </c>
      <c r="H3385" t="s">
        <v>12855</v>
      </c>
    </row>
    <row r="3386" spans="1:8" x14ac:dyDescent="0.25">
      <c r="A3386" s="1" t="s">
        <v>12856</v>
      </c>
      <c r="B3386" s="2">
        <v>417434</v>
      </c>
      <c r="C3386" s="2" t="s">
        <v>12857</v>
      </c>
      <c r="D3386" s="2" t="s">
        <v>12857</v>
      </c>
      <c r="E3386" s="4">
        <v>1.2478925593369035</v>
      </c>
      <c r="F3386" s="3">
        <v>7.9265625966744802E-2</v>
      </c>
      <c r="G3386" t="s">
        <v>12858</v>
      </c>
      <c r="H3386" t="s">
        <v>12859</v>
      </c>
    </row>
    <row r="3387" spans="1:8" x14ac:dyDescent="0.25">
      <c r="A3387" s="1" t="s">
        <v>12860</v>
      </c>
      <c r="B3387" s="2">
        <v>100190948</v>
      </c>
      <c r="C3387" s="2" t="s">
        <v>12861</v>
      </c>
      <c r="D3387" s="2" t="s">
        <v>12861</v>
      </c>
      <c r="E3387" s="4">
        <v>0.54396893713347294</v>
      </c>
      <c r="F3387" s="3">
        <v>6.3933635926932206E-5</v>
      </c>
      <c r="G3387" t="s">
        <v>12862</v>
      </c>
      <c r="H3387" t="s">
        <v>12863</v>
      </c>
    </row>
    <row r="3388" spans="1:8" x14ac:dyDescent="0.25">
      <c r="A3388" s="1" t="s">
        <v>12864</v>
      </c>
      <c r="B3388" s="2">
        <v>395466</v>
      </c>
      <c r="C3388" s="2" t="s">
        <v>12865</v>
      </c>
      <c r="D3388" s="2" t="s">
        <v>12865</v>
      </c>
      <c r="E3388" s="4">
        <v>0.51652514701775121</v>
      </c>
      <c r="F3388" s="3">
        <v>4.9128611786644203E-10</v>
      </c>
      <c r="G3388" t="s">
        <v>12866</v>
      </c>
      <c r="H3388" t="s">
        <v>12867</v>
      </c>
    </row>
    <row r="3389" spans="1:8" x14ac:dyDescent="0.25">
      <c r="A3389" s="1" t="s">
        <v>12868</v>
      </c>
      <c r="B3389" s="2">
        <v>396212</v>
      </c>
      <c r="C3389" s="2" t="s">
        <v>12869</v>
      </c>
      <c r="D3389" s="2" t="s">
        <v>12869</v>
      </c>
      <c r="E3389" s="4">
        <v>0.42925714115150743</v>
      </c>
      <c r="F3389" s="3">
        <v>1.0625272181158699E-6</v>
      </c>
      <c r="G3389" t="s">
        <v>12870</v>
      </c>
      <c r="H3389" t="s">
        <v>12871</v>
      </c>
    </row>
    <row r="3390" spans="1:8" x14ac:dyDescent="0.25">
      <c r="A3390" s="1" t="s">
        <v>12872</v>
      </c>
      <c r="B3390" s="2">
        <v>100858862</v>
      </c>
      <c r="C3390" s="2" t="s">
        <v>12873</v>
      </c>
      <c r="D3390" s="2" t="s">
        <v>12874</v>
      </c>
      <c r="E3390" s="4">
        <v>0.59389143141133149</v>
      </c>
      <c r="F3390" s="3">
        <v>6.4136835055735096E-4</v>
      </c>
      <c r="G3390" t="s">
        <v>12875</v>
      </c>
      <c r="H3390" t="s">
        <v>12876</v>
      </c>
    </row>
    <row r="3391" spans="1:8" x14ac:dyDescent="0.25">
      <c r="A3391" s="1" t="s">
        <v>12877</v>
      </c>
      <c r="C3391" s="2" t="s">
        <v>12878</v>
      </c>
      <c r="E3391" s="4">
        <v>0.72606764061712348</v>
      </c>
      <c r="F3391" s="3">
        <v>4.0485682973192202E-3</v>
      </c>
      <c r="H3391" t="s">
        <v>12879</v>
      </c>
    </row>
    <row r="3392" spans="1:8" x14ac:dyDescent="0.25">
      <c r="A3392" s="1" t="s">
        <v>12880</v>
      </c>
      <c r="B3392" s="2">
        <v>771783</v>
      </c>
      <c r="C3392" s="2" t="s">
        <v>12881</v>
      </c>
      <c r="D3392" s="2" t="s">
        <v>12881</v>
      </c>
      <c r="E3392" s="4">
        <v>0.67897251343914589</v>
      </c>
      <c r="F3392" s="3">
        <v>2.3564708562844901E-4</v>
      </c>
      <c r="G3392" t="s">
        <v>12882</v>
      </c>
      <c r="H3392" t="s">
        <v>12883</v>
      </c>
    </row>
    <row r="3393" spans="1:8" x14ac:dyDescent="0.25">
      <c r="A3393" s="1" t="s">
        <v>12884</v>
      </c>
      <c r="B3393" s="2">
        <v>100858990</v>
      </c>
      <c r="C3393" s="2" t="s">
        <v>12885</v>
      </c>
      <c r="D3393" s="2" t="s">
        <v>12886</v>
      </c>
      <c r="E3393" s="4">
        <v>0.59639230747101868</v>
      </c>
      <c r="F3393" s="3">
        <v>1.7049892555612901E-6</v>
      </c>
      <c r="G3393" t="s">
        <v>12887</v>
      </c>
      <c r="H3393" t="s">
        <v>12888</v>
      </c>
    </row>
    <row r="3394" spans="1:8" x14ac:dyDescent="0.25">
      <c r="A3394" s="1" t="s">
        <v>12889</v>
      </c>
      <c r="C3394" s="2" t="s">
        <v>12890</v>
      </c>
      <c r="E3394" s="4">
        <v>0.65082135277937703</v>
      </c>
      <c r="F3394" s="3">
        <v>1.7888371433726799E-5</v>
      </c>
      <c r="H3394" t="s">
        <v>12891</v>
      </c>
    </row>
    <row r="3395" spans="1:8" x14ac:dyDescent="0.25">
      <c r="A3395" s="1" t="s">
        <v>12892</v>
      </c>
      <c r="B3395" s="2">
        <v>416957</v>
      </c>
      <c r="C3395" s="2" t="s">
        <v>12893</v>
      </c>
      <c r="D3395" s="2" t="s">
        <v>12893</v>
      </c>
      <c r="E3395" s="4">
        <v>1.7850913631800553</v>
      </c>
      <c r="F3395" s="3">
        <v>2.2209725554489599E-4</v>
      </c>
      <c r="G3395" t="s">
        <v>12894</v>
      </c>
      <c r="H3395" t="s">
        <v>12895</v>
      </c>
    </row>
    <row r="3396" spans="1:8" x14ac:dyDescent="0.25">
      <c r="A3396" s="1" t="s">
        <v>12896</v>
      </c>
      <c r="E3396" s="4">
        <v>0.40125680288974558</v>
      </c>
      <c r="F3396" s="3">
        <v>1.05996056785635E-2</v>
      </c>
    </row>
    <row r="3397" spans="1:8" x14ac:dyDescent="0.25">
      <c r="A3397" s="1" t="s">
        <v>12897</v>
      </c>
      <c r="B3397" s="2">
        <v>769360</v>
      </c>
      <c r="C3397" s="2" t="s">
        <v>12898</v>
      </c>
      <c r="D3397" s="2" t="s">
        <v>12898</v>
      </c>
      <c r="E3397" s="4">
        <v>1.2448357451423568</v>
      </c>
      <c r="F3397" s="3">
        <v>4.9299855690050798E-2</v>
      </c>
      <c r="G3397" t="s">
        <v>12899</v>
      </c>
      <c r="H3397" t="s">
        <v>12900</v>
      </c>
    </row>
    <row r="3398" spans="1:8" x14ac:dyDescent="0.25">
      <c r="A3398" s="1" t="s">
        <v>12901</v>
      </c>
      <c r="B3398" s="2">
        <v>100857795</v>
      </c>
      <c r="C3398" s="2" t="s">
        <v>12902</v>
      </c>
      <c r="D3398" s="2" t="s">
        <v>12903</v>
      </c>
      <c r="E3398" s="4">
        <v>0.75131898295101274</v>
      </c>
      <c r="F3398" s="3">
        <v>3.7289584323172101E-2</v>
      </c>
      <c r="G3398" t="s">
        <v>12904</v>
      </c>
      <c r="H3398" t="s">
        <v>12905</v>
      </c>
    </row>
    <row r="3399" spans="1:8" x14ac:dyDescent="0.25">
      <c r="A3399" s="1" t="s">
        <v>12901</v>
      </c>
      <c r="B3399" s="2">
        <v>100859849</v>
      </c>
      <c r="C3399" s="2" t="s">
        <v>12902</v>
      </c>
      <c r="D3399" s="2" t="s">
        <v>12906</v>
      </c>
      <c r="G3399" t="s">
        <v>12904</v>
      </c>
      <c r="H3399" t="s">
        <v>12905</v>
      </c>
    </row>
    <row r="3400" spans="1:8" x14ac:dyDescent="0.25">
      <c r="A3400" s="1" t="s">
        <v>12907</v>
      </c>
      <c r="B3400" s="2">
        <v>431107</v>
      </c>
      <c r="C3400" s="2" t="s">
        <v>12908</v>
      </c>
      <c r="D3400" s="2" t="s">
        <v>12908</v>
      </c>
      <c r="E3400" s="4">
        <v>0.62794768915892141</v>
      </c>
      <c r="F3400" s="3">
        <v>5.9681858699898803E-2</v>
      </c>
      <c r="G3400" t="s">
        <v>12909</v>
      </c>
      <c r="H3400" t="s">
        <v>12910</v>
      </c>
    </row>
    <row r="3401" spans="1:8" x14ac:dyDescent="0.25">
      <c r="A3401" s="1" t="s">
        <v>12911</v>
      </c>
      <c r="B3401" s="2">
        <v>420037</v>
      </c>
      <c r="C3401" s="2" t="s">
        <v>12912</v>
      </c>
      <c r="D3401" s="2" t="s">
        <v>12912</v>
      </c>
      <c r="E3401" s="4">
        <v>0.63943195152139043</v>
      </c>
      <c r="F3401" s="3">
        <v>1.15267169119519E-6</v>
      </c>
      <c r="G3401" t="s">
        <v>12913</v>
      </c>
      <c r="H3401" t="s">
        <v>12914</v>
      </c>
    </row>
    <row r="3402" spans="1:8" x14ac:dyDescent="0.25">
      <c r="A3402" s="1" t="s">
        <v>12915</v>
      </c>
      <c r="B3402" s="2">
        <v>396497</v>
      </c>
      <c r="C3402" s="2" t="s">
        <v>12916</v>
      </c>
      <c r="D3402" s="2" t="s">
        <v>12917</v>
      </c>
      <c r="E3402" s="4">
        <v>0.67722765572248478</v>
      </c>
      <c r="F3402" s="3">
        <v>3.69025213790603E-5</v>
      </c>
      <c r="G3402" t="s">
        <v>12918</v>
      </c>
      <c r="H3402" t="s">
        <v>12919</v>
      </c>
    </row>
    <row r="3403" spans="1:8" x14ac:dyDescent="0.25">
      <c r="A3403" s="1" t="s">
        <v>12920</v>
      </c>
      <c r="B3403" s="2">
        <v>429967</v>
      </c>
      <c r="C3403" s="2" t="s">
        <v>12921</v>
      </c>
      <c r="D3403" s="2" t="s">
        <v>12922</v>
      </c>
      <c r="E3403" s="4">
        <v>0.62313827273691713</v>
      </c>
      <c r="F3403" s="3">
        <v>3.2325382974316102E-4</v>
      </c>
      <c r="G3403" t="s">
        <v>12923</v>
      </c>
      <c r="H3403" t="s">
        <v>12924</v>
      </c>
    </row>
    <row r="3404" spans="1:8" x14ac:dyDescent="0.25">
      <c r="A3404" s="1" t="s">
        <v>12925</v>
      </c>
      <c r="B3404" s="2">
        <v>374110</v>
      </c>
      <c r="C3404" s="2" t="s">
        <v>12926</v>
      </c>
      <c r="D3404" s="2" t="s">
        <v>12926</v>
      </c>
      <c r="E3404" s="4">
        <v>0.43176912107190041</v>
      </c>
      <c r="F3404" s="3">
        <v>1.33140092422458E-8</v>
      </c>
      <c r="G3404" t="s">
        <v>12927</v>
      </c>
      <c r="H3404" t="s">
        <v>12928</v>
      </c>
    </row>
    <row r="3405" spans="1:8" x14ac:dyDescent="0.25">
      <c r="A3405" s="1" t="s">
        <v>12929</v>
      </c>
      <c r="E3405" s="4">
        <v>0.73902408862647551</v>
      </c>
      <c r="F3405" s="3">
        <v>2.3113583887720699E-2</v>
      </c>
    </row>
    <row r="3406" spans="1:8" x14ac:dyDescent="0.25">
      <c r="A3406" s="1" t="s">
        <v>12930</v>
      </c>
      <c r="B3406" s="2">
        <v>423415</v>
      </c>
      <c r="C3406" s="2" t="s">
        <v>12931</v>
      </c>
      <c r="D3406" s="2" t="s">
        <v>12931</v>
      </c>
      <c r="E3406" s="4">
        <v>0.47108846484528299</v>
      </c>
      <c r="F3406" s="3">
        <v>1.03495813367371E-3</v>
      </c>
      <c r="G3406" t="s">
        <v>12932</v>
      </c>
      <c r="H3406" t="s">
        <v>12933</v>
      </c>
    </row>
    <row r="3407" spans="1:8" x14ac:dyDescent="0.25">
      <c r="A3407" s="1" t="s">
        <v>12934</v>
      </c>
      <c r="B3407" s="2">
        <v>100859645</v>
      </c>
      <c r="D3407" s="2" t="s">
        <v>12935</v>
      </c>
      <c r="E3407" s="4">
        <v>0.71377314739375985</v>
      </c>
      <c r="F3407" s="3">
        <v>4.1671741209602202E-2</v>
      </c>
      <c r="G3407" t="s">
        <v>12936</v>
      </c>
      <c r="H3407" t="s">
        <v>12937</v>
      </c>
    </row>
    <row r="3408" spans="1:8" x14ac:dyDescent="0.25">
      <c r="A3408" s="1" t="s">
        <v>12938</v>
      </c>
      <c r="B3408" s="2">
        <v>425213</v>
      </c>
      <c r="C3408" s="2" t="s">
        <v>12939</v>
      </c>
      <c r="D3408" s="2" t="s">
        <v>12939</v>
      </c>
      <c r="E3408" s="4">
        <v>0.55438058529230305</v>
      </c>
      <c r="F3408" s="3">
        <v>1.57046959131854E-2</v>
      </c>
      <c r="G3408" t="s">
        <v>12940</v>
      </c>
      <c r="H3408" t="s">
        <v>12941</v>
      </c>
    </row>
    <row r="3409" spans="1:8" x14ac:dyDescent="0.25">
      <c r="A3409" s="1" t="s">
        <v>12942</v>
      </c>
      <c r="B3409" s="2">
        <v>396215</v>
      </c>
      <c r="C3409" s="2" t="s">
        <v>12943</v>
      </c>
      <c r="D3409" s="2" t="s">
        <v>12943</v>
      </c>
      <c r="E3409" s="4">
        <v>0.51588924995865737</v>
      </c>
      <c r="F3409" s="3">
        <v>7.3918583241027805E-13</v>
      </c>
      <c r="G3409" t="s">
        <v>12944</v>
      </c>
      <c r="H3409" t="s">
        <v>12945</v>
      </c>
    </row>
    <row r="3410" spans="1:8" x14ac:dyDescent="0.25">
      <c r="A3410" s="1" t="s">
        <v>12946</v>
      </c>
      <c r="B3410" s="2">
        <v>429272</v>
      </c>
      <c r="D3410" s="2" t="s">
        <v>12947</v>
      </c>
      <c r="E3410" s="4">
        <v>0.45884888319102757</v>
      </c>
      <c r="F3410" s="3">
        <v>5.0867873304029604E-4</v>
      </c>
      <c r="G3410" t="s">
        <v>8524</v>
      </c>
    </row>
    <row r="3411" spans="1:8" x14ac:dyDescent="0.25">
      <c r="A3411" s="1" t="s">
        <v>12948</v>
      </c>
      <c r="B3411" s="2">
        <v>100859138</v>
      </c>
      <c r="C3411" s="2" t="s">
        <v>12949</v>
      </c>
      <c r="D3411" s="2" t="s">
        <v>12950</v>
      </c>
      <c r="E3411" s="4">
        <v>0.71202532634222016</v>
      </c>
      <c r="F3411" s="3">
        <v>4.2968763316470399E-2</v>
      </c>
      <c r="G3411" t="s">
        <v>12951</v>
      </c>
      <c r="H3411" t="s">
        <v>12952</v>
      </c>
    </row>
    <row r="3412" spans="1:8" x14ac:dyDescent="0.25">
      <c r="A3412" s="1" t="s">
        <v>12953</v>
      </c>
      <c r="B3412" s="2">
        <v>374129</v>
      </c>
      <c r="C3412" s="2" t="s">
        <v>12954</v>
      </c>
      <c r="D3412" s="2" t="s">
        <v>12954</v>
      </c>
      <c r="E3412" s="4">
        <v>0.68918555605657195</v>
      </c>
      <c r="F3412" s="3">
        <v>9.9385858645900297E-5</v>
      </c>
      <c r="G3412" t="s">
        <v>12955</v>
      </c>
      <c r="H3412" t="s">
        <v>12956</v>
      </c>
    </row>
    <row r="3413" spans="1:8" x14ac:dyDescent="0.25">
      <c r="A3413" s="1" t="s">
        <v>12957</v>
      </c>
      <c r="B3413" s="2">
        <v>100859356</v>
      </c>
      <c r="C3413" s="2" t="s">
        <v>12958</v>
      </c>
      <c r="D3413" s="2" t="s">
        <v>12959</v>
      </c>
      <c r="E3413" s="4">
        <v>0.64969794562804173</v>
      </c>
      <c r="F3413" s="3">
        <v>1.38300885428658E-2</v>
      </c>
      <c r="G3413" t="s">
        <v>12960</v>
      </c>
      <c r="H3413" t="s">
        <v>12961</v>
      </c>
    </row>
    <row r="3414" spans="1:8" x14ac:dyDescent="0.25">
      <c r="A3414" s="1" t="s">
        <v>12962</v>
      </c>
      <c r="B3414" s="2">
        <v>426917</v>
      </c>
      <c r="C3414" s="2" t="s">
        <v>12963</v>
      </c>
      <c r="D3414" s="2" t="s">
        <v>12964</v>
      </c>
      <c r="E3414" s="4">
        <v>0.5042172704941853</v>
      </c>
      <c r="F3414" s="3">
        <v>5.4521752344188101E-9</v>
      </c>
      <c r="G3414" t="s">
        <v>12965</v>
      </c>
      <c r="H3414" t="s">
        <v>12966</v>
      </c>
    </row>
    <row r="3415" spans="1:8" x14ac:dyDescent="0.25">
      <c r="A3415" s="1" t="s">
        <v>12967</v>
      </c>
      <c r="B3415" s="2">
        <v>426401</v>
      </c>
      <c r="C3415" s="2" t="s">
        <v>12968</v>
      </c>
      <c r="D3415" s="2" t="s">
        <v>12968</v>
      </c>
      <c r="E3415" s="4">
        <v>0.62419219766170508</v>
      </c>
      <c r="F3415" s="3">
        <v>2.53043938747151E-6</v>
      </c>
      <c r="G3415" t="s">
        <v>12969</v>
      </c>
      <c r="H3415" t="s">
        <v>12970</v>
      </c>
    </row>
    <row r="3416" spans="1:8" x14ac:dyDescent="0.25">
      <c r="A3416" s="1" t="s">
        <v>12971</v>
      </c>
      <c r="B3416" s="2">
        <v>100857897</v>
      </c>
      <c r="C3416" s="2" t="s">
        <v>12972</v>
      </c>
      <c r="D3416" s="2" t="s">
        <v>12973</v>
      </c>
      <c r="E3416" s="4">
        <v>0.49967652060274015</v>
      </c>
      <c r="F3416" s="3">
        <v>2.6695446509091201E-2</v>
      </c>
      <c r="G3416" t="s">
        <v>12974</v>
      </c>
      <c r="H3416" t="s">
        <v>12975</v>
      </c>
    </row>
    <row r="3417" spans="1:8" x14ac:dyDescent="0.25">
      <c r="A3417" s="1" t="s">
        <v>12976</v>
      </c>
      <c r="B3417" s="2">
        <v>776282</v>
      </c>
      <c r="C3417" s="2" t="s">
        <v>12977</v>
      </c>
      <c r="D3417" s="2" t="s">
        <v>12977</v>
      </c>
      <c r="E3417" s="4">
        <v>0.5948120832980498</v>
      </c>
      <c r="F3417" s="3">
        <v>3.58937897877959E-9</v>
      </c>
      <c r="G3417" t="s">
        <v>12978</v>
      </c>
      <c r="H3417" t="s">
        <v>12979</v>
      </c>
    </row>
    <row r="3418" spans="1:8" x14ac:dyDescent="0.25">
      <c r="A3418" s="1" t="s">
        <v>12980</v>
      </c>
      <c r="B3418" s="2">
        <v>100858613</v>
      </c>
      <c r="C3418" s="2" t="s">
        <v>12981</v>
      </c>
      <c r="D3418" s="2" t="s">
        <v>12982</v>
      </c>
      <c r="E3418" s="4">
        <v>0.60545150535318604</v>
      </c>
      <c r="F3418" s="3">
        <v>5.43121668427087E-3</v>
      </c>
      <c r="G3418" t="s">
        <v>12983</v>
      </c>
      <c r="H3418" t="s">
        <v>12984</v>
      </c>
    </row>
    <row r="3419" spans="1:8" x14ac:dyDescent="0.25">
      <c r="A3419" s="1" t="s">
        <v>12985</v>
      </c>
      <c r="B3419" s="2">
        <v>100858513</v>
      </c>
      <c r="C3419" s="2" t="s">
        <v>12986</v>
      </c>
      <c r="D3419" s="2" t="s">
        <v>12987</v>
      </c>
      <c r="E3419" s="4">
        <v>1.4086858832054576</v>
      </c>
      <c r="F3419" s="3">
        <v>7.3777749020342398E-2</v>
      </c>
      <c r="G3419" t="s">
        <v>12988</v>
      </c>
      <c r="H3419" t="s">
        <v>12989</v>
      </c>
    </row>
    <row r="3420" spans="1:8" x14ac:dyDescent="0.25">
      <c r="A3420" s="1" t="s">
        <v>12990</v>
      </c>
      <c r="B3420" s="2">
        <v>395277</v>
      </c>
      <c r="C3420" s="2" t="s">
        <v>12991</v>
      </c>
      <c r="D3420" s="2" t="s">
        <v>12992</v>
      </c>
      <c r="E3420" s="4">
        <v>0.74261942659673896</v>
      </c>
      <c r="F3420" s="3">
        <v>5.4261285523951597E-3</v>
      </c>
      <c r="G3420" t="s">
        <v>12993</v>
      </c>
      <c r="H3420" t="s">
        <v>12994</v>
      </c>
    </row>
    <row r="3421" spans="1:8" x14ac:dyDescent="0.25">
      <c r="A3421" s="1" t="s">
        <v>12995</v>
      </c>
      <c r="E3421" s="4">
        <v>0.40371972489041191</v>
      </c>
      <c r="F3421" s="3">
        <v>1.32041412073758E-2</v>
      </c>
    </row>
    <row r="3422" spans="1:8" x14ac:dyDescent="0.25">
      <c r="A3422" s="1" t="s">
        <v>12996</v>
      </c>
      <c r="B3422" s="2">
        <v>100134845</v>
      </c>
      <c r="C3422" s="2" t="s">
        <v>12997</v>
      </c>
      <c r="D3422" s="2" t="s">
        <v>12997</v>
      </c>
      <c r="E3422" s="4">
        <v>0.50346327318393269</v>
      </c>
      <c r="F3422" s="3">
        <v>2.5385304010518099E-5</v>
      </c>
      <c r="G3422" t="s">
        <v>12998</v>
      </c>
      <c r="H3422" t="s">
        <v>12999</v>
      </c>
    </row>
    <row r="3423" spans="1:8" x14ac:dyDescent="0.25">
      <c r="A3423" s="1" t="s">
        <v>13000</v>
      </c>
      <c r="C3423" s="2" t="s">
        <v>13001</v>
      </c>
      <c r="E3423" s="4">
        <v>0.68927319937110376</v>
      </c>
      <c r="F3423" s="3">
        <v>1.52199229620304E-2</v>
      </c>
      <c r="H3423" t="s">
        <v>13002</v>
      </c>
    </row>
    <row r="3424" spans="1:8" x14ac:dyDescent="0.25">
      <c r="A3424" s="1" t="s">
        <v>13003</v>
      </c>
      <c r="B3424" s="2">
        <v>425027</v>
      </c>
      <c r="C3424" s="2" t="s">
        <v>13004</v>
      </c>
      <c r="D3424" s="2" t="s">
        <v>13004</v>
      </c>
      <c r="E3424" s="4">
        <v>0.77716805981758674</v>
      </c>
      <c r="F3424" s="3">
        <v>1.4991940246300999E-2</v>
      </c>
      <c r="G3424" t="s">
        <v>13005</v>
      </c>
      <c r="H3424" t="s">
        <v>13006</v>
      </c>
    </row>
    <row r="3425" spans="1:8" x14ac:dyDescent="0.25">
      <c r="A3425" s="1" t="s">
        <v>13007</v>
      </c>
      <c r="B3425" s="2">
        <v>100858240</v>
      </c>
      <c r="C3425" s="2" t="s">
        <v>13008</v>
      </c>
      <c r="D3425" s="2" t="s">
        <v>13009</v>
      </c>
      <c r="E3425" s="4">
        <v>0.54858271020758986</v>
      </c>
      <c r="F3425" s="3">
        <v>1.2825771090973199E-4</v>
      </c>
      <c r="G3425" t="s">
        <v>13010</v>
      </c>
      <c r="H3425" t="s">
        <v>13011</v>
      </c>
    </row>
    <row r="3426" spans="1:8" x14ac:dyDescent="0.25">
      <c r="A3426" s="1" t="s">
        <v>13012</v>
      </c>
      <c r="B3426" s="2">
        <v>425613</v>
      </c>
      <c r="C3426" s="2" t="s">
        <v>13013</v>
      </c>
      <c r="D3426" s="2" t="s">
        <v>13013</v>
      </c>
      <c r="E3426" s="4">
        <v>0.63754988069305996</v>
      </c>
      <c r="F3426" s="3">
        <v>1.0339877301006599E-3</v>
      </c>
      <c r="G3426" t="s">
        <v>13014</v>
      </c>
      <c r="H3426" t="s">
        <v>13015</v>
      </c>
    </row>
    <row r="3427" spans="1:8" x14ac:dyDescent="0.25">
      <c r="A3427" s="1" t="s">
        <v>13016</v>
      </c>
      <c r="C3427" s="2" t="s">
        <v>13017</v>
      </c>
      <c r="E3427" s="4">
        <v>0.65061622188721302</v>
      </c>
      <c r="F3427" s="3">
        <v>4.7295059038154398E-4</v>
      </c>
      <c r="H3427" t="s">
        <v>13018</v>
      </c>
    </row>
    <row r="3428" spans="1:8" x14ac:dyDescent="0.25">
      <c r="A3428" s="1" t="s">
        <v>13019</v>
      </c>
      <c r="B3428" s="2">
        <v>100858214</v>
      </c>
      <c r="D3428" s="2" t="s">
        <v>13020</v>
      </c>
      <c r="E3428" s="4">
        <v>0.62146012941707185</v>
      </c>
      <c r="F3428" s="3">
        <v>8.4741221112550995E-4</v>
      </c>
      <c r="G3428" t="s">
        <v>13021</v>
      </c>
    </row>
    <row r="3429" spans="1:8" x14ac:dyDescent="0.25">
      <c r="A3429" s="1" t="s">
        <v>13022</v>
      </c>
      <c r="B3429" s="2">
        <v>771476</v>
      </c>
      <c r="C3429" s="2" t="s">
        <v>13023</v>
      </c>
      <c r="D3429" s="2" t="s">
        <v>13024</v>
      </c>
      <c r="E3429" s="4">
        <v>0.53256079316552385</v>
      </c>
      <c r="F3429" s="3">
        <v>1.4998795243906999E-2</v>
      </c>
      <c r="G3429" t="s">
        <v>13025</v>
      </c>
      <c r="H3429" t="s">
        <v>13026</v>
      </c>
    </row>
    <row r="3430" spans="1:8" x14ac:dyDescent="0.25">
      <c r="A3430" s="1" t="s">
        <v>13027</v>
      </c>
      <c r="B3430" s="2">
        <v>100125831</v>
      </c>
      <c r="C3430" s="2" t="s">
        <v>13028</v>
      </c>
      <c r="D3430" s="2" t="s">
        <v>13029</v>
      </c>
      <c r="E3430" s="4">
        <v>0.64468493167552643</v>
      </c>
      <c r="F3430" s="3">
        <v>1.4417954551016799E-4</v>
      </c>
      <c r="G3430" t="s">
        <v>13030</v>
      </c>
      <c r="H3430" t="s">
        <v>13031</v>
      </c>
    </row>
    <row r="3431" spans="1:8" x14ac:dyDescent="0.25">
      <c r="A3431" s="1" t="s">
        <v>13032</v>
      </c>
      <c r="B3431" s="2">
        <v>430442</v>
      </c>
      <c r="C3431" s="2" t="s">
        <v>13033</v>
      </c>
      <c r="D3431" s="2" t="s">
        <v>13033</v>
      </c>
      <c r="E3431" s="4">
        <v>0.56673258232287904</v>
      </c>
      <c r="F3431" s="3">
        <v>2.01836929987724E-6</v>
      </c>
      <c r="G3431" t="s">
        <v>13034</v>
      </c>
      <c r="H3431" t="s">
        <v>13035</v>
      </c>
    </row>
    <row r="3432" spans="1:8" x14ac:dyDescent="0.25">
      <c r="A3432" s="1" t="s">
        <v>13036</v>
      </c>
      <c r="E3432" s="4">
        <v>1.4499022208829195</v>
      </c>
      <c r="F3432" s="3">
        <v>2.7338181892581099E-2</v>
      </c>
    </row>
    <row r="3433" spans="1:8" x14ac:dyDescent="0.25">
      <c r="A3433" s="1" t="s">
        <v>13037</v>
      </c>
      <c r="C3433" s="2" t="s">
        <v>13038</v>
      </c>
      <c r="E3433" s="4">
        <v>0.3967749816885125</v>
      </c>
      <c r="F3433" s="3">
        <v>4.3765291413262899E-6</v>
      </c>
      <c r="H3433" t="s">
        <v>13039</v>
      </c>
    </row>
    <row r="3434" spans="1:8" x14ac:dyDescent="0.25">
      <c r="A3434" s="1" t="s">
        <v>13040</v>
      </c>
      <c r="B3434" s="2">
        <v>426220</v>
      </c>
      <c r="D3434" s="2" t="s">
        <v>13041</v>
      </c>
      <c r="E3434" s="4">
        <v>0.50388622190272037</v>
      </c>
      <c r="F3434" s="3">
        <v>5.2134658184504801E-2</v>
      </c>
      <c r="G3434" t="s">
        <v>13042</v>
      </c>
    </row>
    <row r="3435" spans="1:8" x14ac:dyDescent="0.25">
      <c r="A3435" s="1" t="s">
        <v>13043</v>
      </c>
      <c r="B3435" s="2">
        <v>776816</v>
      </c>
      <c r="C3435" s="2" t="s">
        <v>845</v>
      </c>
      <c r="D3435" s="2" t="s">
        <v>13044</v>
      </c>
      <c r="E3435" s="4">
        <v>0.75370022168134454</v>
      </c>
      <c r="F3435" s="3">
        <v>8.2087848148912901E-3</v>
      </c>
      <c r="G3435" t="s">
        <v>13045</v>
      </c>
      <c r="H3435" t="s">
        <v>13046</v>
      </c>
    </row>
    <row r="3436" spans="1:8" x14ac:dyDescent="0.25">
      <c r="A3436" s="1" t="s">
        <v>13047</v>
      </c>
      <c r="B3436" s="2">
        <v>100858732</v>
      </c>
      <c r="C3436" s="2" t="s">
        <v>13048</v>
      </c>
      <c r="D3436" s="2" t="s">
        <v>13049</v>
      </c>
      <c r="E3436" s="4">
        <v>0.66131634005404205</v>
      </c>
      <c r="F3436" s="3">
        <v>4.9915137834702403E-2</v>
      </c>
      <c r="G3436" t="s">
        <v>13050</v>
      </c>
      <c r="H3436" t="s">
        <v>13051</v>
      </c>
    </row>
    <row r="3437" spans="1:8" x14ac:dyDescent="0.25">
      <c r="A3437" s="1" t="s">
        <v>13052</v>
      </c>
      <c r="E3437" s="4">
        <v>0.36133806979175997</v>
      </c>
      <c r="F3437" s="3">
        <v>1.47968248821982E-3</v>
      </c>
    </row>
    <row r="3438" spans="1:8" x14ac:dyDescent="0.25">
      <c r="A3438" s="1" t="s">
        <v>13053</v>
      </c>
      <c r="B3438" s="2">
        <v>395809</v>
      </c>
      <c r="C3438" s="2" t="s">
        <v>13054</v>
      </c>
      <c r="D3438" s="2" t="s">
        <v>13054</v>
      </c>
      <c r="E3438" s="4">
        <v>0.66434845720808189</v>
      </c>
      <c r="F3438" s="3">
        <v>9.9201324621550693E-2</v>
      </c>
      <c r="G3438" t="s">
        <v>13055</v>
      </c>
      <c r="H3438" t="s">
        <v>13056</v>
      </c>
    </row>
    <row r="3439" spans="1:8" x14ac:dyDescent="0.25">
      <c r="A3439" s="1" t="s">
        <v>13057</v>
      </c>
      <c r="B3439" s="2">
        <v>100858626</v>
      </c>
      <c r="C3439" s="2" t="s">
        <v>2054</v>
      </c>
      <c r="D3439" s="2" t="s">
        <v>13058</v>
      </c>
      <c r="E3439" s="4">
        <v>0.54005388065906768</v>
      </c>
      <c r="F3439" s="3">
        <v>6.9910330761381297E-5</v>
      </c>
      <c r="G3439" t="s">
        <v>13059</v>
      </c>
      <c r="H3439" t="s">
        <v>13060</v>
      </c>
    </row>
    <row r="3440" spans="1:8" x14ac:dyDescent="0.25">
      <c r="A3440" s="1" t="s">
        <v>13061</v>
      </c>
      <c r="B3440" s="2">
        <v>100857616</v>
      </c>
      <c r="D3440" s="2" t="s">
        <v>13062</v>
      </c>
      <c r="E3440" s="4">
        <v>0.60742113336983561</v>
      </c>
      <c r="F3440" s="3">
        <v>7.7219292080140303E-3</v>
      </c>
      <c r="G3440" t="s">
        <v>13063</v>
      </c>
    </row>
    <row r="3441" spans="1:8" x14ac:dyDescent="0.25">
      <c r="A3441" s="1" t="s">
        <v>13064</v>
      </c>
      <c r="C3441" s="2" t="s">
        <v>13065</v>
      </c>
      <c r="E3441" s="4">
        <v>0.65107560933166897</v>
      </c>
      <c r="F3441" s="3">
        <v>5.4301100416307996E-4</v>
      </c>
      <c r="H3441" t="s">
        <v>13066</v>
      </c>
    </row>
    <row r="3442" spans="1:8" x14ac:dyDescent="0.25">
      <c r="A3442" s="1" t="s">
        <v>13067</v>
      </c>
      <c r="B3442" s="2">
        <v>424540</v>
      </c>
      <c r="C3442" s="2" t="s">
        <v>13068</v>
      </c>
      <c r="D3442" s="2" t="s">
        <v>13069</v>
      </c>
      <c r="E3442" s="4">
        <v>1.5612773660004062</v>
      </c>
      <c r="F3442" s="3">
        <v>4.5748338782642802E-3</v>
      </c>
      <c r="G3442" t="s">
        <v>13070</v>
      </c>
      <c r="H3442" t="s">
        <v>13071</v>
      </c>
    </row>
    <row r="3443" spans="1:8" x14ac:dyDescent="0.25">
      <c r="A3443" s="1" t="s">
        <v>13072</v>
      </c>
      <c r="C3443" s="2" t="s">
        <v>13073</v>
      </c>
      <c r="E3443" s="4">
        <v>0.79073250412110907</v>
      </c>
      <c r="F3443" s="3">
        <v>8.1116729909444199E-2</v>
      </c>
      <c r="H3443" t="s">
        <v>13074</v>
      </c>
    </row>
    <row r="3444" spans="1:8" x14ac:dyDescent="0.25">
      <c r="A3444" s="1" t="s">
        <v>13075</v>
      </c>
      <c r="B3444" s="2">
        <v>426639</v>
      </c>
      <c r="C3444" s="2" t="s">
        <v>13076</v>
      </c>
      <c r="D3444" s="2" t="s">
        <v>13076</v>
      </c>
      <c r="E3444" s="4">
        <v>0.5185629062126188</v>
      </c>
      <c r="F3444" s="3">
        <v>2.7334217271169502E-3</v>
      </c>
      <c r="G3444" t="s">
        <v>13077</v>
      </c>
      <c r="H3444" t="s">
        <v>13078</v>
      </c>
    </row>
    <row r="3445" spans="1:8" x14ac:dyDescent="0.25">
      <c r="A3445" s="1" t="s">
        <v>13079</v>
      </c>
      <c r="B3445" s="2">
        <v>416774</v>
      </c>
      <c r="C3445" s="2" t="s">
        <v>13080</v>
      </c>
      <c r="D3445" s="2" t="s">
        <v>13081</v>
      </c>
      <c r="E3445" s="4">
        <v>1.6383549545797795</v>
      </c>
      <c r="F3445" s="3">
        <v>3.2902565751604801E-2</v>
      </c>
      <c r="G3445" t="s">
        <v>13082</v>
      </c>
      <c r="H3445" t="s">
        <v>13083</v>
      </c>
    </row>
    <row r="3446" spans="1:8" x14ac:dyDescent="0.25">
      <c r="A3446" s="1" t="s">
        <v>13079</v>
      </c>
      <c r="B3446" s="2">
        <v>417632</v>
      </c>
      <c r="C3446" s="2" t="s">
        <v>13080</v>
      </c>
      <c r="D3446" s="2" t="s">
        <v>13080</v>
      </c>
      <c r="G3446" t="s">
        <v>13084</v>
      </c>
      <c r="H3446" t="s">
        <v>13083</v>
      </c>
    </row>
    <row r="3447" spans="1:8" x14ac:dyDescent="0.25">
      <c r="A3447" s="1" t="s">
        <v>13085</v>
      </c>
      <c r="B3447" s="2">
        <v>423741</v>
      </c>
      <c r="C3447" s="2" t="s">
        <v>13086</v>
      </c>
      <c r="D3447" s="2" t="s">
        <v>13086</v>
      </c>
      <c r="E3447" s="4">
        <v>0.76863730231274463</v>
      </c>
      <c r="F3447" s="3">
        <v>8.5625902856500499E-2</v>
      </c>
      <c r="G3447" t="s">
        <v>13087</v>
      </c>
      <c r="H3447" t="s">
        <v>13088</v>
      </c>
    </row>
    <row r="3448" spans="1:8" x14ac:dyDescent="0.25">
      <c r="A3448" s="1" t="s">
        <v>13089</v>
      </c>
      <c r="B3448" s="2">
        <v>416933</v>
      </c>
      <c r="C3448" s="2" t="s">
        <v>13090</v>
      </c>
      <c r="D3448" s="2" t="s">
        <v>13091</v>
      </c>
      <c r="E3448" s="4">
        <v>0.52120785733669106</v>
      </c>
      <c r="F3448" s="3">
        <v>1.0612789349929301E-6</v>
      </c>
      <c r="G3448" t="s">
        <v>13092</v>
      </c>
      <c r="H3448" t="s">
        <v>13093</v>
      </c>
    </row>
    <row r="3449" spans="1:8" x14ac:dyDescent="0.25">
      <c r="A3449" s="1" t="s">
        <v>13094</v>
      </c>
      <c r="B3449" s="2">
        <v>770540</v>
      </c>
      <c r="C3449" s="2" t="s">
        <v>13095</v>
      </c>
      <c r="D3449" s="2" t="s">
        <v>13096</v>
      </c>
      <c r="E3449" s="4">
        <v>0.40799840406916532</v>
      </c>
      <c r="F3449" s="3">
        <v>2.9437642754667097E-4</v>
      </c>
      <c r="G3449" t="s">
        <v>13097</v>
      </c>
      <c r="H3449" t="s">
        <v>13098</v>
      </c>
    </row>
    <row r="3450" spans="1:8" x14ac:dyDescent="0.25">
      <c r="A3450" s="1" t="s">
        <v>13099</v>
      </c>
      <c r="B3450" s="2">
        <v>431243</v>
      </c>
      <c r="C3450" s="2" t="s">
        <v>13100</v>
      </c>
      <c r="D3450" s="2" t="s">
        <v>13101</v>
      </c>
      <c r="E3450" s="4">
        <v>0.76139889786892101</v>
      </c>
      <c r="F3450" s="3">
        <v>5.79811765460908E-2</v>
      </c>
      <c r="G3450" t="s">
        <v>13102</v>
      </c>
      <c r="H3450" t="s">
        <v>13103</v>
      </c>
    </row>
    <row r="3451" spans="1:8" x14ac:dyDescent="0.25">
      <c r="A3451" s="1" t="s">
        <v>13104</v>
      </c>
      <c r="B3451" s="2">
        <v>777443</v>
      </c>
      <c r="C3451" s="2" t="s">
        <v>13105</v>
      </c>
      <c r="D3451" s="2" t="s">
        <v>13106</v>
      </c>
      <c r="E3451" s="4">
        <v>0.41674265751009698</v>
      </c>
      <c r="F3451" s="3">
        <v>1.1709920767065999E-16</v>
      </c>
      <c r="G3451" t="s">
        <v>13107</v>
      </c>
      <c r="H3451" t="s">
        <v>13108</v>
      </c>
    </row>
    <row r="3452" spans="1:8" x14ac:dyDescent="0.25">
      <c r="A3452" s="1" t="s">
        <v>13109</v>
      </c>
      <c r="B3452" s="2">
        <v>100859819</v>
      </c>
      <c r="C3452" s="2" t="s">
        <v>13110</v>
      </c>
      <c r="D3452" s="2" t="s">
        <v>13111</v>
      </c>
      <c r="E3452" s="4">
        <v>0.4440233667742961</v>
      </c>
      <c r="F3452" s="3">
        <v>9.7550958652160309E-3</v>
      </c>
      <c r="G3452" t="s">
        <v>13112</v>
      </c>
      <c r="H3452" t="s">
        <v>13113</v>
      </c>
    </row>
    <row r="3453" spans="1:8" x14ac:dyDescent="0.25">
      <c r="A3453" s="1" t="s">
        <v>13114</v>
      </c>
      <c r="C3453" s="2" t="s">
        <v>13115</v>
      </c>
      <c r="E3453" s="4">
        <v>1.2217235256294836</v>
      </c>
      <c r="F3453" s="3">
        <v>8.3052829728033101E-2</v>
      </c>
      <c r="H3453" t="s">
        <v>13116</v>
      </c>
    </row>
    <row r="3454" spans="1:8" x14ac:dyDescent="0.25">
      <c r="A3454" s="1" t="s">
        <v>13117</v>
      </c>
      <c r="B3454" s="2">
        <v>426623</v>
      </c>
      <c r="C3454" s="2" t="s">
        <v>13118</v>
      </c>
      <c r="D3454" s="2" t="s">
        <v>13118</v>
      </c>
      <c r="E3454" s="4">
        <v>0.76704575119746077</v>
      </c>
      <c r="F3454" s="3">
        <v>5.9780828834497403E-2</v>
      </c>
      <c r="G3454" t="s">
        <v>13119</v>
      </c>
      <c r="H3454" t="s">
        <v>13120</v>
      </c>
    </row>
    <row r="3455" spans="1:8" x14ac:dyDescent="0.25">
      <c r="A3455" s="1" t="s">
        <v>13121</v>
      </c>
      <c r="B3455" s="2">
        <v>100858873</v>
      </c>
      <c r="C3455" s="2" t="s">
        <v>13122</v>
      </c>
      <c r="D3455" s="2" t="s">
        <v>13123</v>
      </c>
      <c r="E3455" s="4">
        <v>0.51166737119822181</v>
      </c>
      <c r="F3455" s="3">
        <v>1.18298145324109E-4</v>
      </c>
      <c r="G3455" t="s">
        <v>13124</v>
      </c>
      <c r="H3455" t="s">
        <v>13125</v>
      </c>
    </row>
    <row r="3456" spans="1:8" x14ac:dyDescent="0.25">
      <c r="A3456" s="1" t="s">
        <v>13126</v>
      </c>
      <c r="C3456" s="2" t="s">
        <v>13127</v>
      </c>
      <c r="E3456" s="4">
        <v>0.63435430487547595</v>
      </c>
      <c r="F3456" s="3">
        <v>1.8199492477459701E-2</v>
      </c>
      <c r="H3456" t="s">
        <v>13128</v>
      </c>
    </row>
    <row r="3457" spans="1:8" x14ac:dyDescent="0.25">
      <c r="A3457" s="1" t="s">
        <v>13129</v>
      </c>
      <c r="B3457" s="2">
        <v>396363</v>
      </c>
      <c r="C3457" s="2" t="s">
        <v>13130</v>
      </c>
      <c r="D3457" s="2" t="s">
        <v>13130</v>
      </c>
      <c r="E3457" s="4">
        <v>0.68853692504562392</v>
      </c>
      <c r="F3457" s="3">
        <v>1.45365168872843E-3</v>
      </c>
      <c r="G3457" t="s">
        <v>13131</v>
      </c>
      <c r="H3457" t="s">
        <v>13132</v>
      </c>
    </row>
    <row r="3458" spans="1:8" x14ac:dyDescent="0.25">
      <c r="A3458" s="1" t="s">
        <v>13133</v>
      </c>
      <c r="B3458" s="2">
        <v>425061</v>
      </c>
      <c r="C3458" s="2" t="s">
        <v>13134</v>
      </c>
      <c r="D3458" s="2" t="s">
        <v>13134</v>
      </c>
      <c r="E3458" s="4">
        <v>0.57403999515797632</v>
      </c>
      <c r="F3458" s="3">
        <v>8.2347618798950799E-9</v>
      </c>
      <c r="G3458" t="s">
        <v>13135</v>
      </c>
      <c r="H3458" t="s">
        <v>13136</v>
      </c>
    </row>
    <row r="3459" spans="1:8" x14ac:dyDescent="0.25">
      <c r="A3459" s="1" t="s">
        <v>13137</v>
      </c>
      <c r="C3459" s="2" t="s">
        <v>13138</v>
      </c>
      <c r="E3459" s="4">
        <v>0.47454782512313232</v>
      </c>
      <c r="F3459" s="3">
        <v>1.6906698221903101E-9</v>
      </c>
      <c r="H3459" t="s">
        <v>13139</v>
      </c>
    </row>
    <row r="3460" spans="1:8" x14ac:dyDescent="0.25">
      <c r="A3460" s="1" t="s">
        <v>13140</v>
      </c>
      <c r="B3460" s="2">
        <v>415675</v>
      </c>
      <c r="C3460" s="2" t="s">
        <v>13141</v>
      </c>
      <c r="D3460" s="2" t="s">
        <v>13141</v>
      </c>
      <c r="E3460" s="4">
        <v>0.74713731645925785</v>
      </c>
      <c r="F3460" s="3">
        <v>7.78934531028352E-2</v>
      </c>
      <c r="G3460" t="s">
        <v>13142</v>
      </c>
      <c r="H3460" t="s">
        <v>13143</v>
      </c>
    </row>
    <row r="3461" spans="1:8" x14ac:dyDescent="0.25">
      <c r="A3461" s="1" t="s">
        <v>13140</v>
      </c>
      <c r="B3461" s="2">
        <v>100859590</v>
      </c>
      <c r="C3461" s="2" t="s">
        <v>13141</v>
      </c>
      <c r="D3461" s="2" t="s">
        <v>13144</v>
      </c>
      <c r="G3461" t="s">
        <v>13145</v>
      </c>
      <c r="H3461" t="s">
        <v>13143</v>
      </c>
    </row>
    <row r="3462" spans="1:8" x14ac:dyDescent="0.25">
      <c r="A3462" s="1" t="s">
        <v>13146</v>
      </c>
      <c r="B3462" s="2">
        <v>415559</v>
      </c>
      <c r="C3462" s="2" t="s">
        <v>13147</v>
      </c>
      <c r="D3462" s="2" t="s">
        <v>13147</v>
      </c>
      <c r="E3462" s="4">
        <v>1.7289286395684831</v>
      </c>
      <c r="F3462" s="3">
        <v>2.9302943071175501E-2</v>
      </c>
      <c r="G3462" t="s">
        <v>13148</v>
      </c>
      <c r="H3462" t="s">
        <v>13149</v>
      </c>
    </row>
    <row r="3463" spans="1:8" x14ac:dyDescent="0.25">
      <c r="A3463" s="1" t="s">
        <v>13150</v>
      </c>
      <c r="B3463" s="2">
        <v>768824</v>
      </c>
      <c r="C3463" s="2" t="s">
        <v>13151</v>
      </c>
      <c r="D3463" s="2" t="s">
        <v>13151</v>
      </c>
      <c r="E3463" s="4">
        <v>0.68454394946212227</v>
      </c>
      <c r="F3463" s="3">
        <v>3.5129604569811103E-2</v>
      </c>
      <c r="G3463" t="s">
        <v>13152</v>
      </c>
      <c r="H3463" t="s">
        <v>13153</v>
      </c>
    </row>
    <row r="3464" spans="1:8" x14ac:dyDescent="0.25">
      <c r="A3464" s="1" t="s">
        <v>13154</v>
      </c>
      <c r="B3464" s="2">
        <v>396136</v>
      </c>
      <c r="C3464" s="2" t="s">
        <v>13155</v>
      </c>
      <c r="D3464" s="2" t="s">
        <v>13155</v>
      </c>
      <c r="E3464" s="4">
        <v>0.54152820991537154</v>
      </c>
      <c r="F3464" s="3">
        <v>7.1688705449777599E-3</v>
      </c>
      <c r="G3464" t="s">
        <v>13156</v>
      </c>
      <c r="H3464" t="s">
        <v>13157</v>
      </c>
    </row>
    <row r="3465" spans="1:8" x14ac:dyDescent="0.25">
      <c r="A3465" s="1" t="s">
        <v>13158</v>
      </c>
      <c r="B3465" s="2">
        <v>100859352</v>
      </c>
      <c r="C3465" s="2" t="s">
        <v>13159</v>
      </c>
      <c r="D3465" s="2" t="s">
        <v>13160</v>
      </c>
      <c r="E3465" s="4">
        <v>0.53422992093526223</v>
      </c>
      <c r="F3465" s="3">
        <v>4.5979925048561601E-7</v>
      </c>
      <c r="G3465" t="s">
        <v>13161</v>
      </c>
      <c r="H3465" t="s">
        <v>13162</v>
      </c>
    </row>
    <row r="3466" spans="1:8" x14ac:dyDescent="0.25">
      <c r="A3466" s="1" t="s">
        <v>13163</v>
      </c>
      <c r="C3466" s="2" t="s">
        <v>13164</v>
      </c>
      <c r="E3466" s="4">
        <v>0.7150138756948754</v>
      </c>
      <c r="F3466" s="3">
        <v>8.7370434832985192E-3</v>
      </c>
      <c r="H3466" t="s">
        <v>13165</v>
      </c>
    </row>
    <row r="3467" spans="1:8" x14ac:dyDescent="0.25">
      <c r="A3467" s="1" t="s">
        <v>13166</v>
      </c>
      <c r="B3467" s="2">
        <v>396128</v>
      </c>
      <c r="C3467" s="2" t="s">
        <v>13167</v>
      </c>
      <c r="D3467" s="2" t="s">
        <v>13167</v>
      </c>
      <c r="E3467" s="4">
        <v>0.78714954381061553</v>
      </c>
      <c r="F3467" s="3">
        <v>6.9125830549032305E-2</v>
      </c>
      <c r="G3467" t="s">
        <v>13168</v>
      </c>
      <c r="H3467" t="s">
        <v>13169</v>
      </c>
    </row>
    <row r="3468" spans="1:8" x14ac:dyDescent="0.25">
      <c r="A3468" s="1" t="s">
        <v>13170</v>
      </c>
      <c r="B3468" s="2">
        <v>770191</v>
      </c>
      <c r="C3468" s="2" t="s">
        <v>13171</v>
      </c>
      <c r="D3468" s="2" t="s">
        <v>13172</v>
      </c>
      <c r="E3468" s="4">
        <v>0.73396055856023978</v>
      </c>
      <c r="F3468" s="3">
        <v>1.8240160034942001E-3</v>
      </c>
      <c r="G3468" t="s">
        <v>13173</v>
      </c>
      <c r="H3468" t="s">
        <v>13174</v>
      </c>
    </row>
    <row r="3469" spans="1:8" x14ac:dyDescent="0.25">
      <c r="A3469" s="1" t="s">
        <v>13175</v>
      </c>
      <c r="B3469" s="2">
        <v>430542</v>
      </c>
      <c r="C3469" s="2" t="s">
        <v>13176</v>
      </c>
      <c r="D3469" s="2" t="s">
        <v>13176</v>
      </c>
      <c r="E3469" s="4">
        <v>0.69519322492374624</v>
      </c>
      <c r="F3469" s="3">
        <v>1.9480988863727001E-2</v>
      </c>
      <c r="G3469" t="s">
        <v>13177</v>
      </c>
      <c r="H3469" t="s">
        <v>13178</v>
      </c>
    </row>
    <row r="3470" spans="1:8" x14ac:dyDescent="0.25">
      <c r="A3470" s="1" t="s">
        <v>13179</v>
      </c>
      <c r="B3470" s="2">
        <v>100858780</v>
      </c>
      <c r="D3470" s="2" t="s">
        <v>13180</v>
      </c>
      <c r="E3470" s="4">
        <v>0.27589869853923255</v>
      </c>
      <c r="F3470" s="3">
        <v>2.31009571987509E-3</v>
      </c>
      <c r="G3470" t="s">
        <v>13181</v>
      </c>
    </row>
    <row r="3471" spans="1:8" x14ac:dyDescent="0.25">
      <c r="A3471" s="1" t="s">
        <v>13182</v>
      </c>
      <c r="B3471" s="2">
        <v>414136</v>
      </c>
      <c r="C3471" s="2" t="s">
        <v>13183</v>
      </c>
      <c r="D3471" s="2" t="s">
        <v>13183</v>
      </c>
      <c r="E3471" s="4">
        <v>0.4271951417752296</v>
      </c>
      <c r="F3471" s="3">
        <v>9.6069745266377196E-2</v>
      </c>
      <c r="G3471" t="s">
        <v>13184</v>
      </c>
      <c r="H3471" t="s">
        <v>13185</v>
      </c>
    </row>
    <row r="3472" spans="1:8" x14ac:dyDescent="0.25">
      <c r="A3472" s="1" t="s">
        <v>13186</v>
      </c>
      <c r="C3472" s="2" t="s">
        <v>13187</v>
      </c>
      <c r="E3472" s="4">
        <v>0.46523383395383877</v>
      </c>
      <c r="F3472" s="3">
        <v>2.0121333244741698E-6</v>
      </c>
      <c r="H3472" t="s">
        <v>13188</v>
      </c>
    </row>
    <row r="3473" spans="1:8" x14ac:dyDescent="0.25">
      <c r="A3473" s="1" t="s">
        <v>13189</v>
      </c>
      <c r="C3473" s="2" t="s">
        <v>13190</v>
      </c>
      <c r="E3473" s="4">
        <v>0.6966741591683383</v>
      </c>
      <c r="F3473" s="3">
        <v>2.3308915586152802E-3</v>
      </c>
      <c r="H3473" t="s">
        <v>13191</v>
      </c>
    </row>
    <row r="3474" spans="1:8" x14ac:dyDescent="0.25">
      <c r="A3474" s="1" t="s">
        <v>13192</v>
      </c>
      <c r="B3474" s="2">
        <v>100858105</v>
      </c>
      <c r="C3474" s="2" t="s">
        <v>13193</v>
      </c>
      <c r="D3474" s="2" t="s">
        <v>13194</v>
      </c>
      <c r="E3474" s="4">
        <v>0.55975352348787966</v>
      </c>
      <c r="F3474" s="3">
        <v>1.8536225614649599E-2</v>
      </c>
      <c r="G3474" t="s">
        <v>13195</v>
      </c>
      <c r="H3474" t="s">
        <v>13196</v>
      </c>
    </row>
    <row r="3475" spans="1:8" x14ac:dyDescent="0.25">
      <c r="A3475" s="1" t="s">
        <v>13197</v>
      </c>
      <c r="B3475" s="2">
        <v>100857696</v>
      </c>
      <c r="C3475" s="2" t="s">
        <v>13198</v>
      </c>
      <c r="D3475" s="2" t="s">
        <v>13199</v>
      </c>
      <c r="E3475" s="4">
        <v>0.67924811312408495</v>
      </c>
      <c r="F3475" s="3">
        <v>3.4027891267405401E-2</v>
      </c>
      <c r="G3475" t="s">
        <v>13200</v>
      </c>
      <c r="H3475" t="s">
        <v>13201</v>
      </c>
    </row>
    <row r="3476" spans="1:8" x14ac:dyDescent="0.25">
      <c r="A3476" s="1" t="s">
        <v>13202</v>
      </c>
      <c r="E3476" s="4">
        <v>0.57500825118645227</v>
      </c>
      <c r="F3476" s="3">
        <v>7.1791282407090998E-2</v>
      </c>
    </row>
    <row r="3477" spans="1:8" x14ac:dyDescent="0.25">
      <c r="A3477" s="1" t="s">
        <v>13203</v>
      </c>
      <c r="B3477" s="2">
        <v>422526</v>
      </c>
      <c r="D3477" s="2" t="s">
        <v>13204</v>
      </c>
      <c r="E3477" s="4">
        <v>0.70152774991176392</v>
      </c>
      <c r="F3477" s="3">
        <v>1.6797265237098E-2</v>
      </c>
      <c r="G3477" t="s">
        <v>13205</v>
      </c>
    </row>
    <row r="3478" spans="1:8" x14ac:dyDescent="0.25">
      <c r="A3478" s="1" t="s">
        <v>13203</v>
      </c>
      <c r="B3478" s="2">
        <v>100858533</v>
      </c>
      <c r="D3478" s="2" t="s">
        <v>13206</v>
      </c>
      <c r="G3478" t="s">
        <v>13205</v>
      </c>
    </row>
    <row r="3479" spans="1:8" x14ac:dyDescent="0.25">
      <c r="A3479" s="1" t="s">
        <v>13207</v>
      </c>
      <c r="B3479" s="2">
        <v>416259</v>
      </c>
      <c r="C3479" s="2" t="s">
        <v>13208</v>
      </c>
      <c r="D3479" s="2" t="s">
        <v>13209</v>
      </c>
      <c r="E3479" s="4">
        <v>1.3527384334386561</v>
      </c>
      <c r="F3479" s="3">
        <v>9.5131049147122396E-3</v>
      </c>
      <c r="G3479" t="s">
        <v>13210</v>
      </c>
      <c r="H3479" t="s">
        <v>13211</v>
      </c>
    </row>
    <row r="3480" spans="1:8" x14ac:dyDescent="0.25">
      <c r="A3480" s="1" t="s">
        <v>13212</v>
      </c>
      <c r="B3480" s="2">
        <v>395659</v>
      </c>
      <c r="C3480" s="2" t="s">
        <v>13213</v>
      </c>
      <c r="D3480" s="2" t="s">
        <v>13213</v>
      </c>
      <c r="E3480" s="4">
        <v>0.82786875476128607</v>
      </c>
      <c r="F3480" s="3">
        <v>8.0712943174320206E-2</v>
      </c>
      <c r="G3480" t="s">
        <v>13214</v>
      </c>
      <c r="H3480" t="s">
        <v>13215</v>
      </c>
    </row>
    <row r="3481" spans="1:8" x14ac:dyDescent="0.25">
      <c r="A3481" s="1" t="s">
        <v>13216</v>
      </c>
      <c r="C3481" s="2" t="s">
        <v>13217</v>
      </c>
      <c r="E3481" s="4">
        <v>0.3104333963039404</v>
      </c>
      <c r="F3481" s="3">
        <v>3.2330848015377403E-2</v>
      </c>
      <c r="H3481" t="s">
        <v>13218</v>
      </c>
    </row>
    <row r="3482" spans="1:8" x14ac:dyDescent="0.25">
      <c r="A3482" s="1" t="s">
        <v>13219</v>
      </c>
      <c r="B3482" s="2">
        <v>100859903</v>
      </c>
      <c r="C3482" s="2" t="s">
        <v>13220</v>
      </c>
      <c r="D3482" s="2" t="s">
        <v>13221</v>
      </c>
      <c r="E3482" s="4">
        <v>0.60186938581230665</v>
      </c>
      <c r="F3482" s="3">
        <v>2.9552038216782501E-2</v>
      </c>
      <c r="G3482" t="s">
        <v>13222</v>
      </c>
      <c r="H3482" t="s">
        <v>13223</v>
      </c>
    </row>
    <row r="3483" spans="1:8" x14ac:dyDescent="0.25">
      <c r="A3483" s="1" t="s">
        <v>13224</v>
      </c>
      <c r="B3483" s="2">
        <v>419610</v>
      </c>
      <c r="C3483" s="2" t="s">
        <v>13225</v>
      </c>
      <c r="D3483" s="2" t="s">
        <v>13225</v>
      </c>
      <c r="E3483" s="4">
        <v>0.73239130661880336</v>
      </c>
      <c r="F3483" s="3">
        <v>4.4856638484135902E-3</v>
      </c>
      <c r="G3483" t="s">
        <v>13226</v>
      </c>
      <c r="H3483" t="s">
        <v>13227</v>
      </c>
    </row>
    <row r="3484" spans="1:8" x14ac:dyDescent="0.25">
      <c r="A3484" s="1" t="s">
        <v>13228</v>
      </c>
      <c r="B3484" s="2">
        <v>770413</v>
      </c>
      <c r="C3484" s="2" t="s">
        <v>13229</v>
      </c>
      <c r="D3484" s="2" t="s">
        <v>13229</v>
      </c>
      <c r="E3484" s="4">
        <v>0.57864770535434662</v>
      </c>
      <c r="F3484" s="3">
        <v>2.1440700958921399E-7</v>
      </c>
      <c r="G3484" t="s">
        <v>13230</v>
      </c>
      <c r="H3484" t="s">
        <v>13231</v>
      </c>
    </row>
    <row r="3485" spans="1:8" x14ac:dyDescent="0.25">
      <c r="A3485" s="1" t="s">
        <v>13232</v>
      </c>
      <c r="B3485" s="2">
        <v>426166</v>
      </c>
      <c r="C3485" s="2" t="s">
        <v>8425</v>
      </c>
      <c r="D3485" s="2" t="s">
        <v>8425</v>
      </c>
      <c r="E3485" s="4">
        <v>0.72147515937181494</v>
      </c>
      <c r="F3485" s="3">
        <v>4.0485682973192202E-3</v>
      </c>
      <c r="G3485" t="s">
        <v>8426</v>
      </c>
      <c r="H3485" t="s">
        <v>13233</v>
      </c>
    </row>
    <row r="3486" spans="1:8" x14ac:dyDescent="0.25">
      <c r="A3486" s="1" t="s">
        <v>13234</v>
      </c>
      <c r="B3486" s="2">
        <v>404269</v>
      </c>
      <c r="C3486" s="2" t="s">
        <v>13235</v>
      </c>
      <c r="D3486" s="2" t="s">
        <v>13235</v>
      </c>
      <c r="E3486" s="4">
        <v>0.60280310931127346</v>
      </c>
      <c r="F3486" s="3">
        <v>2.0590120396594401E-5</v>
      </c>
      <c r="G3486" t="s">
        <v>13236</v>
      </c>
      <c r="H3486" t="s">
        <v>13237</v>
      </c>
    </row>
    <row r="3487" spans="1:8" x14ac:dyDescent="0.25">
      <c r="A3487" s="1" t="s">
        <v>13238</v>
      </c>
      <c r="E3487" s="4">
        <v>0.40627267545829343</v>
      </c>
      <c r="F3487" s="3">
        <v>2.9690283478476801E-2</v>
      </c>
    </row>
    <row r="3488" spans="1:8" x14ac:dyDescent="0.25">
      <c r="A3488" s="1" t="s">
        <v>13239</v>
      </c>
      <c r="B3488" s="2">
        <v>100858352</v>
      </c>
      <c r="C3488" s="2" t="s">
        <v>13240</v>
      </c>
      <c r="D3488" s="2" t="s">
        <v>13241</v>
      </c>
      <c r="E3488" s="4">
        <v>0.60407816957788374</v>
      </c>
      <c r="F3488" s="3">
        <v>2.5324046094844098E-3</v>
      </c>
      <c r="G3488" t="s">
        <v>13242</v>
      </c>
      <c r="H3488" t="s">
        <v>13243</v>
      </c>
    </row>
    <row r="3489" spans="1:8" x14ac:dyDescent="0.25">
      <c r="A3489" s="1" t="s">
        <v>13244</v>
      </c>
      <c r="B3489" s="2">
        <v>395413</v>
      </c>
      <c r="C3489" s="2" t="s">
        <v>13245</v>
      </c>
      <c r="D3489" s="2" t="s">
        <v>13245</v>
      </c>
      <c r="E3489" s="4">
        <v>0.65683582695968035</v>
      </c>
      <c r="F3489" s="3">
        <v>1.0605009852043101E-3</v>
      </c>
      <c r="G3489" t="s">
        <v>13246</v>
      </c>
      <c r="H3489" t="s">
        <v>13247</v>
      </c>
    </row>
    <row r="3490" spans="1:8" x14ac:dyDescent="0.25">
      <c r="A3490" s="1" t="s">
        <v>13248</v>
      </c>
      <c r="C3490" s="2" t="s">
        <v>13249</v>
      </c>
      <c r="E3490" s="4">
        <v>0.70757037892974917</v>
      </c>
      <c r="F3490" s="3">
        <v>7.0458246727619902E-3</v>
      </c>
      <c r="H3490" t="s">
        <v>13250</v>
      </c>
    </row>
    <row r="3491" spans="1:8" x14ac:dyDescent="0.25">
      <c r="A3491" s="1" t="s">
        <v>13251</v>
      </c>
      <c r="B3491" s="2">
        <v>374038</v>
      </c>
      <c r="C3491" s="2" t="s">
        <v>13252</v>
      </c>
      <c r="D3491" s="2" t="s">
        <v>13252</v>
      </c>
      <c r="E3491" s="4">
        <v>1.7644852205105077</v>
      </c>
      <c r="F3491" s="3">
        <v>7.8160246247343206E-5</v>
      </c>
      <c r="G3491" t="s">
        <v>13253</v>
      </c>
      <c r="H3491" t="s">
        <v>13254</v>
      </c>
    </row>
    <row r="3492" spans="1:8" x14ac:dyDescent="0.25">
      <c r="A3492" s="1" t="s">
        <v>13255</v>
      </c>
      <c r="E3492" s="4">
        <v>0.61083402848059798</v>
      </c>
      <c r="F3492" s="3">
        <v>3.3128286623328599E-3</v>
      </c>
    </row>
    <row r="3493" spans="1:8" x14ac:dyDescent="0.25">
      <c r="A3493" s="1" t="s">
        <v>13256</v>
      </c>
      <c r="B3493" s="2">
        <v>776812</v>
      </c>
      <c r="C3493" s="2" t="s">
        <v>13257</v>
      </c>
      <c r="D3493" s="2" t="s">
        <v>13258</v>
      </c>
      <c r="E3493" s="4">
        <v>0.44064705251373087</v>
      </c>
      <c r="F3493" s="3">
        <v>2.3168092986465101E-8</v>
      </c>
      <c r="G3493" t="s">
        <v>13259</v>
      </c>
      <c r="H3493" t="s">
        <v>13260</v>
      </c>
    </row>
    <row r="3494" spans="1:8" x14ac:dyDescent="0.25">
      <c r="A3494" s="1" t="s">
        <v>13261</v>
      </c>
      <c r="B3494" s="2">
        <v>100858581</v>
      </c>
      <c r="C3494" s="2" t="s">
        <v>13262</v>
      </c>
      <c r="D3494" s="2" t="s">
        <v>13263</v>
      </c>
      <c r="E3494" s="4">
        <v>0.48737504442064294</v>
      </c>
      <c r="F3494" s="3">
        <v>5.5043758716848898E-2</v>
      </c>
      <c r="G3494" t="s">
        <v>11350</v>
      </c>
      <c r="H3494" t="s">
        <v>13264</v>
      </c>
    </row>
    <row r="3495" spans="1:8" x14ac:dyDescent="0.25">
      <c r="A3495" s="1" t="s">
        <v>13261</v>
      </c>
      <c r="B3495" s="2">
        <v>100858943</v>
      </c>
      <c r="C3495" s="2" t="s">
        <v>13262</v>
      </c>
      <c r="D3495" s="2" t="s">
        <v>13265</v>
      </c>
      <c r="G3495" t="s">
        <v>11350</v>
      </c>
      <c r="H3495" t="s">
        <v>13264</v>
      </c>
    </row>
    <row r="3496" spans="1:8" x14ac:dyDescent="0.25">
      <c r="A3496" s="1" t="s">
        <v>13266</v>
      </c>
      <c r="B3496" s="2">
        <v>428984</v>
      </c>
      <c r="C3496" s="2" t="s">
        <v>13267</v>
      </c>
      <c r="D3496" s="2" t="s">
        <v>13267</v>
      </c>
      <c r="E3496" s="4">
        <v>1.3611974374870923</v>
      </c>
      <c r="F3496" s="3">
        <v>2.3646030830126698E-2</v>
      </c>
      <c r="G3496" t="s">
        <v>13268</v>
      </c>
      <c r="H3496" t="s">
        <v>13269</v>
      </c>
    </row>
    <row r="3497" spans="1:8" x14ac:dyDescent="0.25">
      <c r="A3497" s="1" t="s">
        <v>13270</v>
      </c>
      <c r="B3497" s="2">
        <v>424815</v>
      </c>
      <c r="C3497" s="2" t="s">
        <v>13271</v>
      </c>
      <c r="D3497" s="2" t="s">
        <v>13271</v>
      </c>
      <c r="E3497" s="4">
        <v>1.4241868181729849</v>
      </c>
      <c r="F3497" s="3">
        <v>2.6895989818745102E-3</v>
      </c>
      <c r="G3497" t="s">
        <v>13272</v>
      </c>
      <c r="H3497" t="s">
        <v>13273</v>
      </c>
    </row>
    <row r="3498" spans="1:8" x14ac:dyDescent="0.25">
      <c r="A3498" s="1" t="s">
        <v>13274</v>
      </c>
      <c r="C3498" s="2" t="s">
        <v>13275</v>
      </c>
      <c r="E3498" s="4">
        <v>0.6196283942570564</v>
      </c>
      <c r="F3498" s="3">
        <v>3.30080700933137E-6</v>
      </c>
      <c r="H3498" t="s">
        <v>13276</v>
      </c>
    </row>
    <row r="3499" spans="1:8" x14ac:dyDescent="0.25">
      <c r="A3499" s="1" t="s">
        <v>13277</v>
      </c>
      <c r="B3499" s="2">
        <v>100858045</v>
      </c>
      <c r="D3499" s="2" t="s">
        <v>13278</v>
      </c>
      <c r="E3499" s="4">
        <v>0.53107095882365529</v>
      </c>
      <c r="F3499" s="3">
        <v>1.5076241153071999E-12</v>
      </c>
      <c r="G3499" t="s">
        <v>12203</v>
      </c>
    </row>
    <row r="3500" spans="1:8" x14ac:dyDescent="0.25">
      <c r="A3500" s="1" t="s">
        <v>13277</v>
      </c>
      <c r="B3500" s="2">
        <v>100859301</v>
      </c>
      <c r="D3500" s="2" t="s">
        <v>13279</v>
      </c>
      <c r="G3500" t="s">
        <v>13280</v>
      </c>
    </row>
    <row r="3501" spans="1:8" x14ac:dyDescent="0.25">
      <c r="A3501" s="1" t="s">
        <v>13277</v>
      </c>
      <c r="B3501" s="2">
        <v>100859488</v>
      </c>
      <c r="D3501" s="2" t="s">
        <v>13281</v>
      </c>
      <c r="G3501" t="s">
        <v>13282</v>
      </c>
    </row>
    <row r="3502" spans="1:8" x14ac:dyDescent="0.25">
      <c r="A3502" s="1" t="s">
        <v>13283</v>
      </c>
      <c r="B3502" s="2">
        <v>770758</v>
      </c>
      <c r="C3502" s="2" t="s">
        <v>13284</v>
      </c>
      <c r="D3502" s="2" t="s">
        <v>13284</v>
      </c>
      <c r="E3502" s="4">
        <v>2.2010882704696928</v>
      </c>
      <c r="F3502" s="3">
        <v>8.7827654434246096E-4</v>
      </c>
      <c r="G3502" t="s">
        <v>13285</v>
      </c>
      <c r="H3502" t="s">
        <v>13286</v>
      </c>
    </row>
    <row r="3503" spans="1:8" x14ac:dyDescent="0.25">
      <c r="A3503" s="1" t="s">
        <v>13287</v>
      </c>
      <c r="E3503" s="4">
        <v>0.4752769282197144</v>
      </c>
      <c r="F3503" s="3">
        <v>6.9027390459510896E-2</v>
      </c>
    </row>
    <row r="3504" spans="1:8" x14ac:dyDescent="0.25">
      <c r="A3504" s="1" t="s">
        <v>13288</v>
      </c>
      <c r="B3504" s="2">
        <v>100857929</v>
      </c>
      <c r="C3504" s="2" t="s">
        <v>13289</v>
      </c>
      <c r="D3504" s="2" t="s">
        <v>13290</v>
      </c>
      <c r="E3504" s="4">
        <v>0.42587845110875083</v>
      </c>
      <c r="F3504" s="3">
        <v>3.11642345344889E-13</v>
      </c>
      <c r="G3504" t="s">
        <v>13291</v>
      </c>
      <c r="H3504" t="s">
        <v>13292</v>
      </c>
    </row>
    <row r="3505" spans="1:8" x14ac:dyDescent="0.25">
      <c r="A3505" s="1" t="s">
        <v>13293</v>
      </c>
      <c r="B3505" s="2">
        <v>426131</v>
      </c>
      <c r="C3505" s="2" t="s">
        <v>13294</v>
      </c>
      <c r="D3505" s="2" t="s">
        <v>13294</v>
      </c>
      <c r="E3505" s="4">
        <v>1.4794195419480953</v>
      </c>
      <c r="F3505" s="3">
        <v>3.9293268232156398E-2</v>
      </c>
      <c r="G3505" t="s">
        <v>13295</v>
      </c>
      <c r="H3505" t="s">
        <v>13296</v>
      </c>
    </row>
    <row r="3506" spans="1:8" x14ac:dyDescent="0.25">
      <c r="A3506" s="1" t="s">
        <v>13297</v>
      </c>
      <c r="B3506" s="2">
        <v>396002</v>
      </c>
      <c r="C3506" s="2" t="s">
        <v>13298</v>
      </c>
      <c r="D3506" s="2" t="s">
        <v>13298</v>
      </c>
      <c r="E3506" s="4">
        <v>0.5855878944379479</v>
      </c>
      <c r="F3506" s="3">
        <v>4.9151600118931297E-4</v>
      </c>
      <c r="G3506" t="s">
        <v>13299</v>
      </c>
      <c r="H3506" t="s">
        <v>13300</v>
      </c>
    </row>
    <row r="3507" spans="1:8" x14ac:dyDescent="0.25">
      <c r="A3507" s="1" t="s">
        <v>13301</v>
      </c>
      <c r="B3507" s="2">
        <v>100857200</v>
      </c>
      <c r="C3507" s="2" t="s">
        <v>13302</v>
      </c>
      <c r="D3507" s="2" t="s">
        <v>13303</v>
      </c>
      <c r="E3507" s="4">
        <v>0.65016183251831605</v>
      </c>
      <c r="F3507" s="3">
        <v>5.7708411174569202E-5</v>
      </c>
      <c r="G3507" t="s">
        <v>13304</v>
      </c>
      <c r="H3507" t="s">
        <v>13305</v>
      </c>
    </row>
    <row r="3508" spans="1:8" x14ac:dyDescent="0.25">
      <c r="A3508" s="1" t="s">
        <v>13306</v>
      </c>
      <c r="B3508" s="2">
        <v>100859444</v>
      </c>
      <c r="C3508" s="2" t="s">
        <v>13307</v>
      </c>
      <c r="D3508" s="2" t="s">
        <v>13308</v>
      </c>
      <c r="E3508" s="4">
        <v>0.44663382260929319</v>
      </c>
      <c r="F3508" s="3">
        <v>4.3344635559424902E-4</v>
      </c>
      <c r="G3508" t="s">
        <v>13309</v>
      </c>
      <c r="H3508" t="s">
        <v>13310</v>
      </c>
    </row>
    <row r="3509" spans="1:8" x14ac:dyDescent="0.25">
      <c r="A3509" s="1" t="s">
        <v>13311</v>
      </c>
      <c r="B3509" s="2">
        <v>422233</v>
      </c>
      <c r="C3509" s="2" t="s">
        <v>13312</v>
      </c>
      <c r="D3509" s="2" t="s">
        <v>13312</v>
      </c>
      <c r="E3509" s="4">
        <v>0.75529394325326571</v>
      </c>
      <c r="F3509" s="3">
        <v>1.37815730782753E-2</v>
      </c>
      <c r="G3509" t="s">
        <v>13313</v>
      </c>
      <c r="H3509" t="s">
        <v>13314</v>
      </c>
    </row>
    <row r="3510" spans="1:8" x14ac:dyDescent="0.25">
      <c r="A3510" s="1" t="s">
        <v>13315</v>
      </c>
      <c r="E3510" s="4">
        <v>0.68486717824611787</v>
      </c>
      <c r="F3510" s="3">
        <v>4.4318250941945301E-3</v>
      </c>
    </row>
    <row r="3511" spans="1:8" x14ac:dyDescent="0.25">
      <c r="A3511" s="1" t="s">
        <v>13316</v>
      </c>
      <c r="B3511" s="2">
        <v>404751</v>
      </c>
      <c r="C3511" s="2" t="s">
        <v>13317</v>
      </c>
      <c r="D3511" s="2" t="s">
        <v>13317</v>
      </c>
      <c r="E3511" s="4">
        <v>0.54835626932761472</v>
      </c>
      <c r="F3511" s="3">
        <v>1.5368389981673899E-4</v>
      </c>
      <c r="G3511" t="s">
        <v>13318</v>
      </c>
      <c r="H3511" t="s">
        <v>13319</v>
      </c>
    </row>
    <row r="3512" spans="1:8" x14ac:dyDescent="0.25">
      <c r="A3512" s="1" t="s">
        <v>13320</v>
      </c>
      <c r="B3512" s="2">
        <v>395625</v>
      </c>
      <c r="C3512" s="2" t="s">
        <v>13321</v>
      </c>
      <c r="D3512" s="2" t="s">
        <v>13321</v>
      </c>
      <c r="E3512" s="4">
        <v>1.3395174543797981</v>
      </c>
      <c r="F3512" s="3">
        <v>4.1014499546632097E-3</v>
      </c>
      <c r="G3512" t="s">
        <v>13322</v>
      </c>
      <c r="H3512" t="s">
        <v>13323</v>
      </c>
    </row>
    <row r="3513" spans="1:8" x14ac:dyDescent="0.25">
      <c r="A3513" s="1" t="s">
        <v>13324</v>
      </c>
      <c r="B3513" s="2">
        <v>100858073</v>
      </c>
      <c r="C3513" s="2" t="s">
        <v>13325</v>
      </c>
      <c r="D3513" s="2" t="s">
        <v>13326</v>
      </c>
      <c r="E3513" s="4">
        <v>0.37134288274938054</v>
      </c>
      <c r="F3513" s="3">
        <v>1.9871217527166002E-5</v>
      </c>
      <c r="G3513" t="s">
        <v>13327</v>
      </c>
      <c r="H3513" t="s">
        <v>13328</v>
      </c>
    </row>
  </sheetData>
  <conditionalFormatting sqref="A1:A1048576">
    <cfRule type="duplicateValues" dxfId="5" priority="8"/>
    <cfRule type="duplicateValues" dxfId="4" priority="9"/>
  </conditionalFormatting>
  <conditionalFormatting sqref="B1:B1048576">
    <cfRule type="containsText" dxfId="3" priority="1" operator="containsText" text="NA">
      <formula>NOT(ISERROR(SEARCH("NA",B1)))</formula>
    </cfRule>
    <cfRule type="containsText" dxfId="2" priority="3" operator="containsText" text="NA">
      <formula>NOT(ISERROR(SEARCH("NA",B1)))</formula>
    </cfRule>
    <cfRule type="containsText" dxfId="1" priority="4" operator="containsText" text="NA">
      <formula>NOT(ISERROR(SEARCH("NA",B1)))</formula>
    </cfRule>
  </conditionalFormatting>
  <conditionalFormatting sqref="B2">
    <cfRule type="containsText" dxfId="0" priority="2" operator="containsText" text="NA">
      <formula>NOT(ISERROR(SEARCH("NA",B2)))</formula>
    </cfRule>
  </conditionalFormatting>
  <pageMargins left="0.75" right="0.75" top="1" bottom="1" header="0.5" footer="0.5"/>
  <pageSetup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422.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rres</dc:creator>
  <cp:lastModifiedBy>Smith, Susan</cp:lastModifiedBy>
  <dcterms:created xsi:type="dcterms:W3CDTF">2015-03-25T14:25:26Z</dcterms:created>
  <dcterms:modified xsi:type="dcterms:W3CDTF">2016-09-24T15:12:34Z</dcterms:modified>
</cp:coreProperties>
</file>